
<file path=[Content_Types].xml><?xml version="1.0" encoding="utf-8"?>
<Types xmlns="http://schemas.openxmlformats.org/package/2006/content-types">
  <Override PartName="/docProps/core.xml" ContentType="application/vnd.openxmlformats-package.core-properties+xml"/>
  <Override PartName="/docProps/app.xml" ContentType="application/vnd.openxmlformats-officedocument.extended-properties+xml"/>
  <Override PartName="/xl/drawings/drawing2.xml" ContentType="application/vnd.openxmlformats-officedocument.drawing+xml"/>
  <Override PartName="/xl/sharedStrings.xml" ContentType="application/vnd.openxmlformats-officedocument.spreadsheetml.sharedStrings+xml"/>
  <Default Extension="jpeg" ContentType="image/jpeg"/>
  <Default Extension="xml" ContentType="application/xml"/>
  <Override PartName="/xl/workbook.xml" ContentType="application/vnd.openxmlformats-officedocument.spreadsheetml.sheet.main+xml"/>
  <Override PartName="/xl/worksheets/sheet1.xml" ContentType="application/vnd.openxmlformats-officedocument.spreadsheetml.worksheet+xml"/>
  <Default Extension="rels" ContentType="application/vnd.openxmlformats-package.relationships+xml"/>
  <Override PartName="/xl/styles.xml" ContentType="application/vnd.openxmlformats-officedocument.spreadsheetml.styles+xml"/>
  <Override PartName="/xl/theme/theme1.xml" ContentType="application/vnd.openxmlformats-officedocument.theme+xml"/>
  <Override PartName="/xl/worksheets/sheet2.xml" ContentType="application/vnd.openxmlformats-officedocument.spreadsheetml.worksheet+xml"/>
  <Override PartName="/xl/charts/chart1.xml" ContentType="application/vnd.openxmlformats-officedocument.drawingml.chart+xml"/>
  <Override PartName="/xl/drawings/drawing1.xml" ContentType="application/vnd.openxmlformats-officedocument.drawing+xml"/>
  <Override PartName="/xl/charts/chart2.xml" ContentType="application/vnd.openxmlformats-officedocument.drawingml.chart+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4" lowestEdited="4" rupBuild="4505"/>
  <workbookPr date1904="1" showInkAnnotation="0" autoCompressPictures="0"/>
  <bookViews>
    <workbookView xWindow="3740" yWindow="-80" windowWidth="23940" windowHeight="16260" tabRatio="500"/>
  </bookViews>
  <sheets>
    <sheet name="pNKCD56Br vs dNK and idNKCD56Br" sheetId="1" r:id="rId1"/>
    <sheet name="pNKCD56Dimvs dNK and idNK CD56D" sheetId="2" r:id="rId2"/>
  </sheets>
  <definedNames>
    <definedName name="_xlnm._FilterDatabase" localSheetId="1" hidden="1">'pNKCD56Dimvs dNK and idNK CD56D'!#REF!</definedName>
  </definedNames>
  <calcPr calcId="130407" concurrentCalc="0"/>
  <extLst>
    <ext xmlns:mx="http://schemas.microsoft.com/office/mac/excel/2008/main" uri="http://schemas.microsoft.com/office/mac/excel/2008/main">
      <mx:ArchID Flags="2"/>
    </ext>
  </extLst>
</workbook>
</file>

<file path=xl/sharedStrings.xml><?xml version="1.0" encoding="utf-8"?>
<sst xmlns="http://schemas.openxmlformats.org/spreadsheetml/2006/main" count="6496" uniqueCount="3912">
  <si>
    <t>chr6_mann_hap4</t>
  </si>
  <si>
    <t>TC6_mann_hap4000213.hg.1</t>
  </si>
  <si>
    <t>TC6_mcf_hap5000135.hg.1</t>
  </si>
  <si>
    <t>chr6_mcf_hap5</t>
  </si>
  <si>
    <t>TC6_mcf_hap5000227.hg.1</t>
  </si>
  <si>
    <t>TC6_qbl_hap6000163.hg.1</t>
  </si>
  <si>
    <t>chr6_qbl_hap6</t>
  </si>
  <si>
    <t>TC6_qbl_hap6000070.hg.1</t>
  </si>
  <si>
    <t>TC6_qbl_hap6000210.hg.1</t>
  </si>
  <si>
    <t>TC6_qbl_hap6000150.hg.1</t>
  </si>
  <si>
    <t>TC6_ssto_hap7000085.hg.1</t>
  </si>
  <si>
    <t>chr6_ssto_hap7</t>
  </si>
  <si>
    <t>TC6_ssto_hap7000130.hg.1</t>
  </si>
  <si>
    <t>chrUn_gl000223</t>
  </si>
  <si>
    <t>TCUn_gl000241000001.hg.1</t>
  </si>
  <si>
    <t>chrUn_gl000241</t>
  </si>
  <si>
    <t>TC02000909.hg.1</t>
  </si>
  <si>
    <t>TC15002017.hg.1</t>
  </si>
  <si>
    <t>TC15002018.hg.1</t>
  </si>
  <si>
    <t>TC15002019.hg.1</t>
  </si>
  <si>
    <t>TC15002020.hg.1</t>
  </si>
  <si>
    <t>TC15002021.hg.1</t>
  </si>
  <si>
    <t>TC15002022.hg.1</t>
  </si>
  <si>
    <t>TC15002031.hg.1</t>
  </si>
  <si>
    <t>TC15002032.hg.1</t>
  </si>
  <si>
    <t>TC15002033.hg.1</t>
  </si>
  <si>
    <t>TC15002034.hg.1</t>
  </si>
  <si>
    <t>TC15002035.hg.1</t>
  </si>
  <si>
    <t>chr16</t>
  </si>
  <si>
    <t>TC15002042.hg.1</t>
  </si>
  <si>
    <t>TC15002043.hg.1</t>
  </si>
  <si>
    <t>TC15002044.hg.1</t>
  </si>
  <si>
    <t>TC15002045.hg.1</t>
  </si>
  <si>
    <t>TC15002046.hg.1</t>
  </si>
  <si>
    <t>TC15002047.hg.1</t>
  </si>
  <si>
    <t>TC15002048.hg.1</t>
  </si>
  <si>
    <t>TC16000349.hg.1</t>
  </si>
  <si>
    <t>TC16000375.hg.1</t>
  </si>
  <si>
    <t>TC16000438.hg.1</t>
  </si>
  <si>
    <t>TC16000442.hg.1</t>
  </si>
  <si>
    <t>TC16000493.hg.1</t>
  </si>
  <si>
    <t>TC16000554.hg.1</t>
  </si>
  <si>
    <t>TC16000643.hg.1</t>
  </si>
  <si>
    <t>TC16000581.hg.1</t>
  </si>
  <si>
    <t>TC16000982.hg.1</t>
  </si>
  <si>
    <t>TC16001174.hg.1</t>
  </si>
  <si>
    <t>TC16001253.hg.1</t>
  </si>
  <si>
    <t>TC16001268.hg.1</t>
  </si>
  <si>
    <t>TC16001291.hg.1</t>
  </si>
  <si>
    <t>TC17000831.hg.1</t>
  </si>
  <si>
    <t>TC17000802.hg.1</t>
  </si>
  <si>
    <t>TC17000856.hg.1</t>
  </si>
  <si>
    <t>TC17000918.hg.1</t>
  </si>
  <si>
    <t>TC17001015.hg.1</t>
  </si>
  <si>
    <t>TC17001124.hg.1</t>
  </si>
  <si>
    <t>TC17001125.hg.1</t>
  </si>
  <si>
    <t>TC17001322.hg.1</t>
  </si>
  <si>
    <t>TC17001371.hg.1</t>
  </si>
  <si>
    <t>TC19000865.hg.1</t>
  </si>
  <si>
    <t>TC19000773.hg.1</t>
  </si>
  <si>
    <t>TC19000879.hg.1</t>
  </si>
  <si>
    <t>TC19001016.hg.1</t>
  </si>
  <si>
    <t>TC19001041.hg.1</t>
  </si>
  <si>
    <t>TC19001102.hg.1</t>
  </si>
  <si>
    <t>TC19001167.hg.1</t>
  </si>
  <si>
    <t>TC19001135.hg.1</t>
  </si>
  <si>
    <t>TC12000178.hg.1</t>
  </si>
  <si>
    <t>TC12000219.hg.1</t>
  </si>
  <si>
    <t>TC12000255.hg.1</t>
  </si>
  <si>
    <t>TC12000276.hg.1</t>
  </si>
  <si>
    <t>TC12000297.hg.1</t>
  </si>
  <si>
    <t>TC12000414.hg.1</t>
  </si>
  <si>
    <t>TC19001191.hg.1</t>
  </si>
  <si>
    <t>TC19001457.hg.1</t>
  </si>
  <si>
    <t>TC19001517.hg.1</t>
  </si>
  <si>
    <t>TC19001541.hg.1</t>
  </si>
  <si>
    <t>TC19001828.hg.1</t>
  </si>
  <si>
    <t>chr19_gl000209_random</t>
  </si>
  <si>
    <t>TC12001507.hg.1</t>
  </si>
  <si>
    <t>TC12001431.hg.1</t>
  </si>
  <si>
    <t>TC12001462.hg.1</t>
  </si>
  <si>
    <t>TC12001529.hg.1</t>
  </si>
  <si>
    <t>TC12001530.hg.1</t>
  </si>
  <si>
    <t>TC12001625.hg.1</t>
  </si>
  <si>
    <t>TC12001626.hg.1</t>
  </si>
  <si>
    <t>TC12001700.hg.1</t>
  </si>
  <si>
    <t>TC12001933.hg.1</t>
  </si>
  <si>
    <t>TC12001936.hg.1</t>
  </si>
  <si>
    <t>TC12002122.hg.1</t>
  </si>
  <si>
    <t>TC12002123.hg.1</t>
  </si>
  <si>
    <t>TC12003208.hg.1</t>
  </si>
  <si>
    <t>TC12003226.hg.1</t>
  </si>
  <si>
    <t>TC12003267.hg.1</t>
  </si>
  <si>
    <t>TC12003272.hg.1</t>
  </si>
  <si>
    <t>TC13000109.hg.1</t>
  </si>
  <si>
    <t>chr13</t>
  </si>
  <si>
    <t>TC13000286.hg.1</t>
  </si>
  <si>
    <t>TC13000763.hg.1</t>
  </si>
  <si>
    <t>TC13000902.hg.1</t>
  </si>
  <si>
    <t>TC14000012.hg.1</t>
  </si>
  <si>
    <t>chr14</t>
  </si>
  <si>
    <t>chr20</t>
  </si>
  <si>
    <t>TC20000109.hg.1</t>
  </si>
  <si>
    <t>TC20000128.hg.1</t>
  </si>
  <si>
    <t>TC20000413.hg.1</t>
  </si>
  <si>
    <t>TC20000388.hg.1</t>
  </si>
  <si>
    <t>TC20000561.hg.1</t>
  </si>
  <si>
    <t>TC20000927.hg.1</t>
  </si>
  <si>
    <t>TC20000942.hg.1</t>
  </si>
  <si>
    <t>TC20000975.hg.1</t>
  </si>
  <si>
    <t>TC20001728.hg.1</t>
  </si>
  <si>
    <t>TC14000864.hg.1</t>
  </si>
  <si>
    <t>TC14001123.hg.1</t>
  </si>
  <si>
    <t>TC14001136.hg.1</t>
  </si>
  <si>
    <t>TC14001159.hg.1</t>
  </si>
  <si>
    <t>TC14001454.hg.1</t>
  </si>
  <si>
    <t>TC14001497.hg.1</t>
  </si>
  <si>
    <t>TC15000021.hg.1</t>
  </si>
  <si>
    <t>chr15</t>
  </si>
  <si>
    <t>TC15000157.hg.1</t>
  </si>
  <si>
    <t>TC20001730.hg.1</t>
  </si>
  <si>
    <t>TC20001741.hg.1</t>
  </si>
  <si>
    <t>chr21</t>
  </si>
  <si>
    <t>TC21000388.hg.1</t>
  </si>
  <si>
    <t>TC21000538.hg.1</t>
  </si>
  <si>
    <t>TC22000010.hg.1</t>
  </si>
  <si>
    <t>chr22</t>
  </si>
  <si>
    <t>TC22000393.hg.1</t>
  </si>
  <si>
    <t>TC22000447.hg.1</t>
  </si>
  <si>
    <t>TC22000452.hg.1</t>
  </si>
  <si>
    <t>TC22000647.hg.1</t>
  </si>
  <si>
    <t>chr6_apd_hap1</t>
  </si>
  <si>
    <t>TC6_apd_hap1000040.hg.1</t>
  </si>
  <si>
    <t>TC6_apd_hap1000123.hg.1</t>
  </si>
  <si>
    <t>TC6_apd_hap1000080.hg.1</t>
  </si>
  <si>
    <t>TC6_apd_hap1000087.hg.1</t>
  </si>
  <si>
    <t>TC6_cox_hap2000079.hg.1</t>
  </si>
  <si>
    <t>TC6_cox_hap2000158.hg.1</t>
  </si>
  <si>
    <t>TC6_cox_hap2000173.hg.1</t>
  </si>
  <si>
    <t>chr6_cox_hap2</t>
  </si>
  <si>
    <t>chr6_dbb_hap3</t>
  </si>
  <si>
    <t>TC6_dbb_hap3000070.hg.1</t>
  </si>
  <si>
    <t>TC6_dbb_hap3000091.hg.1</t>
  </si>
  <si>
    <t>TC6_dbb_hap3000069.hg.1</t>
  </si>
  <si>
    <t>TC6_dbb_hap3000147.hg.1</t>
  </si>
  <si>
    <t>TC15002036.hg.1</t>
  </si>
  <si>
    <t>TC15002037.hg.1</t>
  </si>
  <si>
    <t>TC15002038.hg.1</t>
  </si>
  <si>
    <t>TC15002039.hg.1</t>
  </si>
  <si>
    <t>TC15002040.hg.1</t>
  </si>
  <si>
    <t>TC15002041.hg.1</t>
  </si>
  <si>
    <t>TC15002015.hg.1</t>
  </si>
  <si>
    <t>TC15002016.hg.1</t>
  </si>
  <si>
    <t>TC09001366.hg.1</t>
  </si>
  <si>
    <t>TC09001335.hg.1</t>
  </si>
  <si>
    <t>TC09001556.hg.1</t>
  </si>
  <si>
    <t>TC09001627.hg.1</t>
  </si>
  <si>
    <t>TC09001748.hg.1</t>
  </si>
  <si>
    <t>TC09001602.hg.1</t>
  </si>
  <si>
    <t>TC15002049.hg.1</t>
  </si>
  <si>
    <t>TC15002050.hg.1</t>
  </si>
  <si>
    <t>TC15002051.hg.1</t>
  </si>
  <si>
    <t>TC15002804.hg.1</t>
  </si>
  <si>
    <t>TC15002029.hg.1</t>
  </si>
  <si>
    <t>TC15002030.hg.1</t>
  </si>
  <si>
    <t>TC0X000579.hg.1</t>
  </si>
  <si>
    <t>TC0X000767.hg.1</t>
  </si>
  <si>
    <t>TC0X000845.hg.1</t>
  </si>
  <si>
    <t>TC0X000850.hg.1</t>
  </si>
  <si>
    <t>TC0X000903.hg.1</t>
  </si>
  <si>
    <t>TC0X000788.hg.1</t>
  </si>
  <si>
    <t>TC0X000835.hg.1</t>
  </si>
  <si>
    <t>TC0X000839.hg.1</t>
  </si>
  <si>
    <t>TC0X000841.hg.1</t>
  </si>
  <si>
    <t>TC6_dbb_hap3000162.hg.1</t>
  </si>
  <si>
    <t>TC6_mann_hap4000135.hg.1</t>
  </si>
  <si>
    <t>TC0X001037.hg.1</t>
  </si>
  <si>
    <t>TC0X001042.hg.1</t>
  </si>
  <si>
    <t>TC0X001091.hg.1</t>
  </si>
  <si>
    <t>TC0X001128.hg.1</t>
  </si>
  <si>
    <t>TC0X001200.hg.1</t>
  </si>
  <si>
    <t>TC0X001370.hg.1</t>
  </si>
  <si>
    <t>TC0X001414.hg.1</t>
  </si>
  <si>
    <t>TC0X001519.hg.1</t>
  </si>
  <si>
    <t>TC0X001420.hg.1</t>
  </si>
  <si>
    <t>TC0X001543.hg.1</t>
  </si>
  <si>
    <t>TC0X001553.hg.1</t>
  </si>
  <si>
    <t>TC0X001548.hg.1</t>
  </si>
  <si>
    <t>TC10000059.hg.1</t>
  </si>
  <si>
    <t>chr10</t>
  </si>
  <si>
    <t>TC16001342.hg.1</t>
  </si>
  <si>
    <t>chr17</t>
  </si>
  <si>
    <t>TC16002087.hg.1</t>
  </si>
  <si>
    <t>TC17000166.hg.1</t>
  </si>
  <si>
    <t>TC17000291.hg.1</t>
  </si>
  <si>
    <t>TC17000309.hg.1</t>
  </si>
  <si>
    <t>TC17000722.hg.1</t>
  </si>
  <si>
    <t>TC17000780.hg.1</t>
  </si>
  <si>
    <t>TC17000783.hg.1</t>
  </si>
  <si>
    <t>TC17000794.hg.1</t>
  </si>
  <si>
    <t>TC10001128.hg.1</t>
  </si>
  <si>
    <t>TC10001084.hg.1</t>
  </si>
  <si>
    <t>TC10001588.hg.1</t>
  </si>
  <si>
    <t>TC10001641.hg.1</t>
  </si>
  <si>
    <t>TC10002925.hg.1</t>
  </si>
  <si>
    <t>TC10002958.hg.1</t>
  </si>
  <si>
    <t>TC10002969.hg.1</t>
  </si>
  <si>
    <t>chr11</t>
  </si>
  <si>
    <t>TC11000184.hg.1</t>
  </si>
  <si>
    <t>TC17001377.hg.1</t>
  </si>
  <si>
    <t>TC17001442.hg.1</t>
  </si>
  <si>
    <t>TC17001530.hg.1</t>
  </si>
  <si>
    <t>TC17001627.hg.1</t>
  </si>
  <si>
    <t>TC17001794.hg.1</t>
  </si>
  <si>
    <t>TC17001795.hg.1</t>
  </si>
  <si>
    <t>TC17001820.hg.1</t>
  </si>
  <si>
    <t>TC18000047.hg.1</t>
  </si>
  <si>
    <t>chr18</t>
  </si>
  <si>
    <t>TC18000058.hg.1</t>
  </si>
  <si>
    <t>TC18000160.hg.1</t>
  </si>
  <si>
    <t>TC18000114.hg.1</t>
  </si>
  <si>
    <t>TC18000213.hg.1</t>
  </si>
  <si>
    <t>TC18000278.hg.1</t>
  </si>
  <si>
    <t>TC18000266.hg.1</t>
  </si>
  <si>
    <t>TC18000375.hg.1</t>
  </si>
  <si>
    <t>TC18000377.hg.1</t>
  </si>
  <si>
    <t>TC18000413.hg.1</t>
  </si>
  <si>
    <t>TC18000414.hg.1</t>
  </si>
  <si>
    <t>TC18000504.hg.1</t>
  </si>
  <si>
    <t>TC18000505.hg.1</t>
  </si>
  <si>
    <t>TC19000065.hg.1</t>
  </si>
  <si>
    <t>TC19000008.hg.1</t>
  </si>
  <si>
    <t>chr19</t>
  </si>
  <si>
    <t>TC19000170.hg.1</t>
  </si>
  <si>
    <t>TC19000174.hg.1</t>
  </si>
  <si>
    <t>TC19000314.hg.1</t>
  </si>
  <si>
    <t>TC19000408.hg.1</t>
  </si>
  <si>
    <t>TC19000440.hg.1</t>
  </si>
  <si>
    <t>TC11002323.hg.1</t>
  </si>
  <si>
    <t>TC11002420.hg.1</t>
  </si>
  <si>
    <t>TC11002392.hg.1</t>
  </si>
  <si>
    <t>TC11002451.hg.1</t>
  </si>
  <si>
    <t>chr12</t>
  </si>
  <si>
    <t>TC12000138.hg.1</t>
  </si>
  <si>
    <t>TC12000080.hg.1</t>
  </si>
  <si>
    <t>TC12000143.hg.1</t>
  </si>
  <si>
    <t>TC06000168.hg.1</t>
  </si>
  <si>
    <t>TC06000385.hg.1</t>
  </si>
  <si>
    <t>TC06000408.hg.1</t>
  </si>
  <si>
    <t>TC06000552.hg.1</t>
  </si>
  <si>
    <t>TC06000624.hg.1</t>
  </si>
  <si>
    <t>TC06000729.hg.1</t>
  </si>
  <si>
    <t>TC12000818.hg.1</t>
  </si>
  <si>
    <t>TC12000828.hg.1</t>
  </si>
  <si>
    <t>TC12000822.hg.1</t>
  </si>
  <si>
    <t>TC12000955.hg.1</t>
  </si>
  <si>
    <t>TC12001227.hg.1</t>
  </si>
  <si>
    <t>TC12001282.hg.1</t>
  </si>
  <si>
    <t>TC06001298.hg.1</t>
  </si>
  <si>
    <t>TC06001285.hg.1</t>
  </si>
  <si>
    <t>TC06001286.hg.1</t>
  </si>
  <si>
    <t>TC06001371.hg.1</t>
  </si>
  <si>
    <t>TC06001401.hg.1</t>
  </si>
  <si>
    <t>TC06001351.hg.1</t>
  </si>
  <si>
    <t>TC06001529.hg.1</t>
  </si>
  <si>
    <t>TC06001747.hg.1</t>
  </si>
  <si>
    <t>TC06001770.hg.1</t>
  </si>
  <si>
    <t>TC06001769.hg.1</t>
  </si>
  <si>
    <t>TC12001765.hg.1</t>
  </si>
  <si>
    <t>TC12001909.hg.1</t>
  </si>
  <si>
    <t>TC12001925.hg.1</t>
  </si>
  <si>
    <t>TC06002078.hg.1</t>
  </si>
  <si>
    <t>TC06002126.hg.1</t>
  </si>
  <si>
    <t>TC06002146.hg.1</t>
  </si>
  <si>
    <t>TC06002176.hg.1</t>
  </si>
  <si>
    <t>TC06002270.hg.1</t>
  </si>
  <si>
    <t>TC06004104.hg.1</t>
  </si>
  <si>
    <t>TC07000112.hg.1</t>
  </si>
  <si>
    <t>chr7</t>
  </si>
  <si>
    <t>TC07000159.hg.1</t>
  </si>
  <si>
    <t>TC07000238.hg.1</t>
  </si>
  <si>
    <t>TC07000415.hg.1</t>
  </si>
  <si>
    <t>TC07000428.hg.1</t>
  </si>
  <si>
    <t>TC07000495.hg.1</t>
  </si>
  <si>
    <t>TC14000018.hg.1</t>
  </si>
  <si>
    <t>TC14000297.hg.1</t>
  </si>
  <si>
    <t>TC14000303.hg.1</t>
  </si>
  <si>
    <t>TC14000393.hg.1</t>
  </si>
  <si>
    <t>TC14000397.hg.1</t>
  </si>
  <si>
    <t>TC14000773.hg.1</t>
  </si>
  <si>
    <t>TC14000867.hg.1</t>
  </si>
  <si>
    <t>TC14000981.hg.1</t>
  </si>
  <si>
    <t>TC14000774.hg.1</t>
  </si>
  <si>
    <t>TC14000776.hg.1</t>
  </si>
  <si>
    <t>TC07001346.hg.1</t>
  </si>
  <si>
    <t>TC07001348.hg.1</t>
  </si>
  <si>
    <t>TC07001467.hg.1</t>
  </si>
  <si>
    <t>TC07001534.hg.1</t>
  </si>
  <si>
    <t>TC07001546.hg.1</t>
  </si>
  <si>
    <t>TC07001917.hg.1</t>
  </si>
  <si>
    <t>TC07003321.hg.1</t>
  </si>
  <si>
    <t>TC07001918.hg.1</t>
  </si>
  <si>
    <t>TC07003322.hg.1</t>
  </si>
  <si>
    <t>TC15000159.hg.1</t>
  </si>
  <si>
    <t>TC15000162.hg.1</t>
  </si>
  <si>
    <t>TC15000185.hg.1</t>
  </si>
  <si>
    <t>TC15000187.hg.1</t>
  </si>
  <si>
    <t>TC15000322.hg.1</t>
  </si>
  <si>
    <t>TC15000580.hg.1</t>
  </si>
  <si>
    <t>TC15000955.hg.1</t>
  </si>
  <si>
    <t>TC15000960.hg.1</t>
  </si>
  <si>
    <t>TC15001138.hg.1</t>
  </si>
  <si>
    <t>TC15001139.hg.1</t>
  </si>
  <si>
    <t>TC15001171.hg.1</t>
  </si>
  <si>
    <t>TC15001173.hg.1</t>
  </si>
  <si>
    <t>TC15000958.hg.1</t>
  </si>
  <si>
    <t>TC15000959.hg.1</t>
  </si>
  <si>
    <t>TC15001297.hg.1</t>
  </si>
  <si>
    <t>TC15001335.hg.1</t>
  </si>
  <si>
    <t>TC15001347.hg.1</t>
  </si>
  <si>
    <t>TC15001507.hg.1</t>
  </si>
  <si>
    <t>TC15001679.hg.1</t>
  </si>
  <si>
    <t>TC15001690.hg.1</t>
  </si>
  <si>
    <t>TC15001710.hg.1</t>
  </si>
  <si>
    <t>TC15001945.hg.1</t>
  </si>
  <si>
    <t>TC15002023.hg.1</t>
  </si>
  <si>
    <t>TC15002024.hg.1</t>
  </si>
  <si>
    <t>TC15002025.hg.1</t>
  </si>
  <si>
    <t>TC15002026.hg.1</t>
  </si>
  <si>
    <t>TC15002027.hg.1</t>
  </si>
  <si>
    <t>TC15002028.hg.1</t>
  </si>
  <si>
    <t>TC09001165.hg.1</t>
  </si>
  <si>
    <t>TC09001175.hg.1</t>
  </si>
  <si>
    <t>TC09001201.hg.1</t>
  </si>
  <si>
    <t>TC09001228.hg.1</t>
  </si>
  <si>
    <t>TC09001287.hg.1</t>
  </si>
  <si>
    <t>TC09001313.hg.1</t>
  </si>
  <si>
    <t>TC09001325.hg.1</t>
  </si>
  <si>
    <t>TC02001292.hg.1</t>
  </si>
  <si>
    <t>TC02001430.hg.1</t>
  </si>
  <si>
    <t>TC02001614.hg.1</t>
  </si>
  <si>
    <t>TC02001613.hg.1</t>
  </si>
  <si>
    <t>TC02001653.hg.1</t>
  </si>
  <si>
    <t>TC02001677.hg.1</t>
  </si>
  <si>
    <t>TC09001772.hg.1</t>
  </si>
  <si>
    <t>TC0X000011.hg.1</t>
  </si>
  <si>
    <t>chrX</t>
  </si>
  <si>
    <t>TC0X000101.hg.1</t>
  </si>
  <si>
    <t>TC0X000267.hg.1</t>
  </si>
  <si>
    <t>TC0X000464.hg.1</t>
  </si>
  <si>
    <t>TC0X000574.hg.1</t>
  </si>
  <si>
    <t>TC02002592.hg.1</t>
  </si>
  <si>
    <t>TC02002606.hg.1</t>
  </si>
  <si>
    <t>TC02002644.hg.1</t>
  </si>
  <si>
    <t>TC02002823.hg.1</t>
  </si>
  <si>
    <t>TC02002767.hg.1</t>
  </si>
  <si>
    <t>TC02002890.hg.1</t>
  </si>
  <si>
    <t>TC02002905.hg.1</t>
  </si>
  <si>
    <t>TC02005002.hg.1</t>
  </si>
  <si>
    <t>TC02005047.hg.1</t>
  </si>
  <si>
    <t>TC02005048.hg.1</t>
  </si>
  <si>
    <t>TC0X000909.hg.1</t>
  </si>
  <si>
    <t>TC0X000969.hg.1</t>
  </si>
  <si>
    <t>TC0X000910.hg.1</t>
  </si>
  <si>
    <t>TC03000375.hg.1</t>
  </si>
  <si>
    <t>TC03000548.hg.1</t>
  </si>
  <si>
    <t>TC03000880.hg.1</t>
  </si>
  <si>
    <t>TC03000817.hg.1</t>
  </si>
  <si>
    <t>TC03001108.hg.1</t>
  </si>
  <si>
    <t>TC03001187.hg.1</t>
  </si>
  <si>
    <t>TC03001304.hg.1</t>
  </si>
  <si>
    <t>TC03001345.hg.1</t>
  </si>
  <si>
    <t>TC03001433.hg.1</t>
  </si>
  <si>
    <t>TC03001496.hg.1</t>
  </si>
  <si>
    <t>TC03001654.hg.1</t>
  </si>
  <si>
    <t>TC03001663.hg.1</t>
  </si>
  <si>
    <t>TC03001690.hg.1</t>
  </si>
  <si>
    <t>TC10000060.hg.1</t>
  </si>
  <si>
    <t>TC10000126.hg.1</t>
  </si>
  <si>
    <t>TC10000219.hg.1</t>
  </si>
  <si>
    <t>TC10000331.hg.1</t>
  </si>
  <si>
    <t>TC10000640.hg.1</t>
  </si>
  <si>
    <t>TC10000865.hg.1</t>
  </si>
  <si>
    <t>TC10000886.hg.1</t>
  </si>
  <si>
    <t>TC10000992.hg.1</t>
  </si>
  <si>
    <t>TC10001017.hg.1</t>
  </si>
  <si>
    <t>TC10001074.hg.1</t>
  </si>
  <si>
    <t>TC04000396.hg.1</t>
  </si>
  <si>
    <t>TC04000362.hg.1</t>
  </si>
  <si>
    <t>TC04000430.hg.1</t>
  </si>
  <si>
    <t>TC04000447.hg.1</t>
  </si>
  <si>
    <t>TC04000477.hg.1</t>
  </si>
  <si>
    <t>TC04000517.hg.1</t>
  </si>
  <si>
    <t>TC04000524.hg.1</t>
  </si>
  <si>
    <t>TC04000632.hg.1</t>
  </si>
  <si>
    <t>TC04000636.hg.1</t>
  </si>
  <si>
    <t>TC11000206.hg.1</t>
  </si>
  <si>
    <t>TC11000214.hg.1</t>
  </si>
  <si>
    <t>TC11000318.hg.1</t>
  </si>
  <si>
    <t>TC11000374.hg.1</t>
  </si>
  <si>
    <t>TC11000412.hg.1</t>
  </si>
  <si>
    <t>TC11000523.hg.1</t>
  </si>
  <si>
    <t>TC11000714.hg.1</t>
  </si>
  <si>
    <t>TC11000621.hg.1</t>
  </si>
  <si>
    <t>TC11000840.hg.1</t>
  </si>
  <si>
    <t>TC11000876.hg.1</t>
  </si>
  <si>
    <t>TC11000919.hg.1</t>
  </si>
  <si>
    <t>TC11001015.hg.1</t>
  </si>
  <si>
    <t>TC11001026.hg.1</t>
  </si>
  <si>
    <t>TC11001107.hg.1</t>
  </si>
  <si>
    <t>TC11001061.hg.1</t>
  </si>
  <si>
    <t>TC11001124.hg.1</t>
  </si>
  <si>
    <t>TC11001116.hg.1</t>
  </si>
  <si>
    <t>TC11001122.hg.1</t>
  </si>
  <si>
    <t>TC11001123.hg.1</t>
  </si>
  <si>
    <t>TC11001214.hg.1</t>
  </si>
  <si>
    <t>TC11001397.hg.1</t>
  </si>
  <si>
    <t>TC11001517.hg.1</t>
  </si>
  <si>
    <t>TC11001648.hg.1</t>
  </si>
  <si>
    <t>TC11001884.hg.1</t>
  </si>
  <si>
    <t>TC11001999.hg.1</t>
  </si>
  <si>
    <t>TC11002097.hg.1</t>
  </si>
  <si>
    <t>TC11002293.hg.1</t>
  </si>
  <si>
    <t>TC11002345.hg.1</t>
  </si>
  <si>
    <t>TC05001905.hg.1</t>
  </si>
  <si>
    <t>TC05002142.hg.1</t>
  </si>
  <si>
    <t>TC05003415.hg.1</t>
  </si>
  <si>
    <t>TC06000004.hg.1</t>
  </si>
  <si>
    <t>chr6</t>
  </si>
  <si>
    <t>TC06000108.hg.1</t>
  </si>
  <si>
    <t>TC06000216.hg.1</t>
  </si>
  <si>
    <t>TC06000384.hg.1</t>
  </si>
  <si>
    <t>TC01004003.hg.1</t>
  </si>
  <si>
    <t>TC07001296.hg.1</t>
  </si>
  <si>
    <t>TC07000485.hg.1</t>
  </si>
  <si>
    <t>TC04000416.hg.1</t>
  </si>
  <si>
    <t>TC14000982.hg.1</t>
  </si>
  <si>
    <t>TC19001239.hg.1</t>
  </si>
  <si>
    <t>TC06000978.hg.1</t>
  </si>
  <si>
    <t>TC06000985.hg.1</t>
  </si>
  <si>
    <t>TC06001131.hg.1</t>
  </si>
  <si>
    <t>TC06001133.hg.1</t>
  </si>
  <si>
    <t>TC06001220.hg.1</t>
  </si>
  <si>
    <t>TC06001135.hg.1</t>
  </si>
  <si>
    <t>chr1</t>
  </si>
  <si>
    <t>TC01000155.hg.1</t>
  </si>
  <si>
    <t>TC01000187.hg.1</t>
  </si>
  <si>
    <t>TC01000311.hg.1</t>
  </si>
  <si>
    <t>TC01000314.hg.1</t>
  </si>
  <si>
    <t>TC01000316.hg.1</t>
  </si>
  <si>
    <t>TC01000389.hg.1</t>
  </si>
  <si>
    <t>TC01000394.hg.1</t>
  </si>
  <si>
    <t>TC01000426.hg.1</t>
  </si>
  <si>
    <t>TC01000494.hg.1</t>
  </si>
  <si>
    <t>TC06001800.hg.1</t>
  </si>
  <si>
    <t>TC06002025.hg.1</t>
  </si>
  <si>
    <t>TC06002062.hg.1</t>
  </si>
  <si>
    <t>TC07000688.hg.1</t>
  </si>
  <si>
    <t>TC07000715.hg.1</t>
  </si>
  <si>
    <t>TC07000734.hg.1</t>
  </si>
  <si>
    <t>TC07000836.hg.1</t>
  </si>
  <si>
    <t>TC07000868.hg.1</t>
  </si>
  <si>
    <t>TC07000899.hg.1</t>
  </si>
  <si>
    <t>TC07001004.hg.1</t>
  </si>
  <si>
    <t>TC07001285.hg.1</t>
  </si>
  <si>
    <t>TC07001221.hg.1</t>
  </si>
  <si>
    <t>TC01001591.hg.1</t>
  </si>
  <si>
    <t>TC01001624.hg.1</t>
  </si>
  <si>
    <t>TC01001673.hg.1</t>
  </si>
  <si>
    <t>TC01001700.hg.1</t>
  </si>
  <si>
    <t>TC01001758.hg.1</t>
  </si>
  <si>
    <t>TC01001791.hg.1</t>
  </si>
  <si>
    <t>TC01002085.hg.1</t>
  </si>
  <si>
    <t>TC01002206.hg.1</t>
  </si>
  <si>
    <t>TC01002322.hg.1</t>
  </si>
  <si>
    <t>TC01002352.hg.1</t>
  </si>
  <si>
    <t>TC01002356.hg.1</t>
  </si>
  <si>
    <t>TC01002370.hg.1</t>
  </si>
  <si>
    <t>TC01002384.hg.1</t>
  </si>
  <si>
    <t>TC01002694.hg.1</t>
  </si>
  <si>
    <t>TC01002850.hg.1</t>
  </si>
  <si>
    <t>TC01003113.hg.1</t>
  </si>
  <si>
    <t>TC01003364.hg.1</t>
  </si>
  <si>
    <t>TC01003365.hg.1</t>
  </si>
  <si>
    <t>TC01003408.hg.1</t>
  </si>
  <si>
    <t>TC01003479.hg.1</t>
  </si>
  <si>
    <t>TC01003490.hg.1</t>
  </si>
  <si>
    <t>TC01003504.hg.1</t>
  </si>
  <si>
    <t>TC01003525.hg.1</t>
  </si>
  <si>
    <t>TC08000015.hg.1</t>
  </si>
  <si>
    <t>chr8</t>
  </si>
  <si>
    <t>TC08000016.hg.1</t>
  </si>
  <si>
    <t>TC08000017.hg.1</t>
  </si>
  <si>
    <t>TC08000326.hg.1</t>
  </si>
  <si>
    <t>TC08000383.hg.1</t>
  </si>
  <si>
    <t>TC08000412.hg.1</t>
  </si>
  <si>
    <t>TC08000479.hg.1</t>
  </si>
  <si>
    <t>TC08000613.hg.1</t>
  </si>
  <si>
    <t>TC08000729.hg.1</t>
  </si>
  <si>
    <t>TC08000749.hg.1</t>
  </si>
  <si>
    <t>TC08000750.hg.1</t>
  </si>
  <si>
    <t>TC08001099.hg.1</t>
  </si>
  <si>
    <t>TC08001264.hg.1</t>
  </si>
  <si>
    <t>TC08001356.hg.1</t>
  </si>
  <si>
    <t>TC08001511.hg.1</t>
  </si>
  <si>
    <t>TC08001556.hg.1</t>
  </si>
  <si>
    <t>TC08001590.hg.1</t>
  </si>
  <si>
    <t>TC08001602.hg.1</t>
  </si>
  <si>
    <t>TC08001683.hg.1</t>
  </si>
  <si>
    <t>TC08002590.hg.1</t>
  </si>
  <si>
    <t>chr9</t>
  </si>
  <si>
    <t>TC09000535.hg.1</t>
  </si>
  <si>
    <t>TC09000637.hg.1</t>
  </si>
  <si>
    <t>TC09000651.hg.1</t>
  </si>
  <si>
    <t>TC09000541.hg.1</t>
  </si>
  <si>
    <t>TC09000893.hg.1</t>
  </si>
  <si>
    <t>TC09000928.hg.1</t>
  </si>
  <si>
    <t>TC09000993.hg.1</t>
  </si>
  <si>
    <t>TC13000303.hg.1</t>
  </si>
  <si>
    <t>TC02002039.hg.1</t>
  </si>
  <si>
    <t>TC02002059.hg.1</t>
  </si>
  <si>
    <t>TC02002127.hg.1</t>
  </si>
  <si>
    <t>TC02002399.hg.1</t>
  </si>
  <si>
    <t>TC02002478.hg.1</t>
  </si>
  <si>
    <t>TC02002481.hg.1</t>
  </si>
  <si>
    <t>TC19002658.hg.1</t>
  </si>
  <si>
    <t>TC06004137.hg.1</t>
  </si>
  <si>
    <t>TC05000231.hg.1</t>
  </si>
  <si>
    <t>TC07000294.hg.1</t>
  </si>
  <si>
    <t>TC17001455.hg.1</t>
  </si>
  <si>
    <t>TC02001600.hg.1</t>
  </si>
  <si>
    <t>TC12001170.hg.1</t>
  </si>
  <si>
    <t>TC14000306.hg.1</t>
  </si>
  <si>
    <t>TC20000565.hg.1</t>
  </si>
  <si>
    <t>TC01001382.hg.1</t>
  </si>
  <si>
    <t>TC07001002.hg.1</t>
  </si>
  <si>
    <t>TC10000801.hg.1</t>
  </si>
  <si>
    <t>TC07001606.hg.1</t>
  </si>
  <si>
    <t>TC01001690.hg.1</t>
  </si>
  <si>
    <t>TC09001473.hg.1</t>
  </si>
  <si>
    <t>TC04000932.hg.1</t>
  </si>
  <si>
    <t>TC17001243.hg.1</t>
  </si>
  <si>
    <t>TC02001364.hg.1</t>
  </si>
  <si>
    <t>TC01002979.hg.1</t>
  </si>
  <si>
    <t>TC07001233.hg.1</t>
  </si>
  <si>
    <t>TC15001140.hg.1</t>
  </si>
  <si>
    <t>TC08000845.hg.1</t>
  </si>
  <si>
    <t>chr3</t>
  </si>
  <si>
    <t>TC03000149.hg.1</t>
  </si>
  <si>
    <t>TC03000371.hg.1</t>
  </si>
  <si>
    <t>TC03001717.hg.1</t>
  </si>
  <si>
    <t>TC03001767.hg.1</t>
  </si>
  <si>
    <t>TC03001849.hg.1</t>
  </si>
  <si>
    <t>TC03001850.hg.1</t>
  </si>
  <si>
    <t>TC03001959.hg.1</t>
  </si>
  <si>
    <t>TC03001978.hg.1</t>
  </si>
  <si>
    <t>TC03002006.hg.1</t>
  </si>
  <si>
    <t>TC03002057.hg.1</t>
  </si>
  <si>
    <t>TC03003372.hg.1</t>
  </si>
  <si>
    <t>chr4</t>
  </si>
  <si>
    <t>TC03003406.hg.1</t>
  </si>
  <si>
    <t>TC06000278.hg.1</t>
  </si>
  <si>
    <t>TC05001363.hg.1</t>
  </si>
  <si>
    <t>TC09000799.hg.1</t>
  </si>
  <si>
    <t>TC01002347.hg.1</t>
  </si>
  <si>
    <t>TC0X000202.hg.1</t>
  </si>
  <si>
    <t>TC04001366.hg.1</t>
  </si>
  <si>
    <t>TC10000868.hg.1</t>
  </si>
  <si>
    <t>TC01003817.hg.1</t>
  </si>
  <si>
    <t>FC pNKCD56Br vs idNKCD56Br FC&lt;2 or FDR&gt;5%</t>
    <phoneticPr fontId="1" type="noConversion"/>
  </si>
  <si>
    <t>TC02002419.hg.1</t>
  </si>
  <si>
    <t>TC14000409.hg.1</t>
  </si>
  <si>
    <t>TC05003438.hg.1</t>
  </si>
  <si>
    <t>TC08000063.hg.1</t>
  </si>
  <si>
    <t>TC11000585.hg.1</t>
  </si>
  <si>
    <t>TC15000391.hg.1</t>
  </si>
  <si>
    <t>TC19_gl000209_random000001.hg.1</t>
  </si>
  <si>
    <t>TC12003207.hg.1</t>
  </si>
  <si>
    <t>TC0X000976.hg.1</t>
  </si>
  <si>
    <t>TC04001753.hg.1</t>
  </si>
  <si>
    <t>TC12001391.hg.1</t>
  </si>
  <si>
    <t>TC04000962.hg.1</t>
  </si>
  <si>
    <t>TC04001157.hg.1</t>
  </si>
  <si>
    <t>TC04001176.hg.1</t>
  </si>
  <si>
    <t>TC04001187.hg.1</t>
  </si>
  <si>
    <t>TC04001189.hg.1</t>
  </si>
  <si>
    <t>TC04001318.hg.1</t>
  </si>
  <si>
    <t>TC04001267.hg.1</t>
  </si>
  <si>
    <t>TC04001459.hg.1</t>
  </si>
  <si>
    <t>TC04001585.hg.1</t>
  </si>
  <si>
    <t>TC04001670.hg.1</t>
  </si>
  <si>
    <t>TC04002916.hg.1</t>
  </si>
  <si>
    <t>TC04002917.hg.1</t>
  </si>
  <si>
    <t>chr5</t>
  </si>
  <si>
    <t>TC05000184.hg.1</t>
  </si>
  <si>
    <t>TC05000227.hg.1</t>
  </si>
  <si>
    <t>TC05000193.hg.1</t>
  </si>
  <si>
    <t>TC05000401.hg.1</t>
  </si>
  <si>
    <t>TC05000461.hg.1</t>
  </si>
  <si>
    <t>TC05000649.hg.1</t>
  </si>
  <si>
    <t>TC05000814.hg.1</t>
  </si>
  <si>
    <t>TC05001311.hg.1</t>
  </si>
  <si>
    <t>TC05001316.hg.1</t>
  </si>
  <si>
    <t>TC05001385.hg.1</t>
  </si>
  <si>
    <t>TC05001456.hg.1</t>
  </si>
  <si>
    <t>TC05001570.hg.1</t>
  </si>
  <si>
    <t>TC05001641.hg.1</t>
  </si>
  <si>
    <t>TC05001676.hg.1</t>
  </si>
  <si>
    <t>TC05001691.hg.1</t>
  </si>
  <si>
    <t>TC12001880.hg.1</t>
  </si>
  <si>
    <t>TC01003638.hg.1</t>
  </si>
  <si>
    <t>TC01001475.hg.1</t>
  </si>
  <si>
    <t>TC17001341.hg.1</t>
  </si>
  <si>
    <t>TC19002630.hg.1</t>
  </si>
  <si>
    <t>TC12001226.hg.1</t>
  </si>
  <si>
    <t>TC10000772.hg.1</t>
  </si>
  <si>
    <t>TC15001193.hg.1</t>
  </si>
  <si>
    <t>TC21000076.hg.1</t>
  </si>
  <si>
    <t>TC01000931.hg.1</t>
  </si>
  <si>
    <t>TC06001089.hg.1</t>
  </si>
  <si>
    <t>TC12003273.hg.1</t>
  </si>
  <si>
    <t>TC06004141.hg.1</t>
  </si>
  <si>
    <t>TC01002663.hg.1</t>
  </si>
  <si>
    <t>TC17001895.hg.1</t>
  </si>
  <si>
    <t>TC04001402.hg.1</t>
  </si>
  <si>
    <t>TC07000969.hg.1</t>
  </si>
  <si>
    <t>TC15000337.hg.1</t>
  </si>
  <si>
    <t>TC0X001122.hg.1</t>
  </si>
  <si>
    <t>TC19002656.hg.1</t>
  </si>
  <si>
    <t>TC12000239.hg.1</t>
  </si>
  <si>
    <t>TC12001938.hg.1</t>
  </si>
  <si>
    <t>TC03000561.hg.1</t>
  </si>
  <si>
    <t>TC06004064.hg.1</t>
  </si>
  <si>
    <t>TC13000738.hg.1</t>
  </si>
  <si>
    <t>TC0X001223.hg.1</t>
  </si>
  <si>
    <t>TC10001398.hg.1</t>
  </si>
  <si>
    <t>TC14001278.hg.1</t>
  </si>
  <si>
    <t>TC14000676.hg.1</t>
  </si>
  <si>
    <t>TC01000520.hg.1</t>
  </si>
  <si>
    <t>TC01000703.hg.1</t>
  </si>
  <si>
    <t>TC07000643.hg.1</t>
  </si>
  <si>
    <t>TC06001692.hg.1</t>
  </si>
  <si>
    <t>TC01000785.hg.1</t>
  </si>
  <si>
    <t>TC01000812.hg.1</t>
  </si>
  <si>
    <t>TC01001022.hg.1</t>
  </si>
  <si>
    <t>TC01001270.hg.1</t>
  </si>
  <si>
    <t>TC01001306.hg.1</t>
  </si>
  <si>
    <t>TC01001121.hg.1</t>
  </si>
  <si>
    <t>TC01001356.hg.1</t>
  </si>
  <si>
    <t>TC01001372.hg.1</t>
  </si>
  <si>
    <t>TC01001469.hg.1</t>
  </si>
  <si>
    <t>TC01001519.hg.1</t>
  </si>
  <si>
    <t>TC19002661.hg.1</t>
  </si>
  <si>
    <t>TC19_gl000209_random000003.hg.1</t>
  </si>
  <si>
    <t>TC19002659.hg.1</t>
  </si>
  <si>
    <t>TC19_gl000209_random000006.hg.1</t>
  </si>
  <si>
    <t>TC19_gl000209_random000009.hg.1</t>
  </si>
  <si>
    <t>TC19002657.hg.1</t>
  </si>
  <si>
    <t>TC01001407.hg.1</t>
  </si>
  <si>
    <t>TC05001502.hg.1</t>
  </si>
  <si>
    <t>TC19_gl000209_random000008.hg.1</t>
  </si>
  <si>
    <t>TC15001492.hg.1</t>
  </si>
  <si>
    <t>TC01000955.hg.1</t>
  </si>
  <si>
    <t>TC16000376.hg.1</t>
  </si>
  <si>
    <t>TC19002660.hg.1</t>
  </si>
  <si>
    <t>TC19_gl000209_random000007.hg.1</t>
  </si>
  <si>
    <t>TC19000191.hg.1</t>
  </si>
  <si>
    <t>TC17000416.hg.1</t>
  </si>
  <si>
    <t>TC10001675.hg.1</t>
  </si>
  <si>
    <t>TC09000149.hg.1</t>
  </si>
  <si>
    <t>TC01003767.hg.1</t>
  </si>
  <si>
    <t>TC01003967.hg.1</t>
  </si>
  <si>
    <t>TC01006271.hg.1</t>
  </si>
  <si>
    <t>TC01006307.hg.1</t>
  </si>
  <si>
    <t>TC01006308.hg.1</t>
  </si>
  <si>
    <t>TC01006339.hg.1</t>
  </si>
  <si>
    <t>TC02000082.hg.1</t>
  </si>
  <si>
    <t>chr2</t>
  </si>
  <si>
    <t>TC02000116.hg.1</t>
  </si>
  <si>
    <t>TC02000199.hg.1</t>
  </si>
  <si>
    <t>TC02000332.hg.1</t>
  </si>
  <si>
    <t>TC02000374.hg.1</t>
  </si>
  <si>
    <t>TC02000521.hg.1</t>
  </si>
  <si>
    <t>TC02000695.hg.1</t>
  </si>
  <si>
    <t>TC02000705.hg.1</t>
  </si>
  <si>
    <t>TC02000696.hg.1</t>
  </si>
  <si>
    <t>TC02000778.hg.1</t>
  </si>
  <si>
    <t>TC02000879.hg.1</t>
  </si>
  <si>
    <t>TC02000894.hg.1</t>
  </si>
  <si>
    <t>TC02000987.hg.1</t>
  </si>
  <si>
    <t>TC02001030.hg.1</t>
  </si>
  <si>
    <t>TC02001072.hg.1</t>
  </si>
  <si>
    <t>TC22000248.hg.1</t>
  </si>
  <si>
    <t>TC04000209.hg.1</t>
  </si>
  <si>
    <t>TCUn_gl000223000003.hg.1</t>
  </si>
  <si>
    <t>TC12000189.hg.1</t>
  </si>
  <si>
    <t>TC12001803.hg.1</t>
  </si>
  <si>
    <t>TC01000956.hg.1</t>
  </si>
  <si>
    <t>TC16000494.hg.1</t>
  </si>
  <si>
    <t>TC09000338.hg.1</t>
  </si>
  <si>
    <t>TC17000804.hg.1</t>
  </si>
  <si>
    <t>TC06000684.hg.1</t>
  </si>
  <si>
    <t>TC17001187.hg.1</t>
  </si>
  <si>
    <t>TC12001678.hg.1</t>
  </si>
  <si>
    <t>TC16001031.hg.1</t>
  </si>
  <si>
    <t>TC16001259.hg.1</t>
  </si>
  <si>
    <t>TC10002942.hg.1</t>
  </si>
  <si>
    <t>TC06000668.hg.1</t>
  </si>
  <si>
    <t>TC05001638.hg.1</t>
  </si>
  <si>
    <t>TC17001822.hg.1</t>
  </si>
  <si>
    <t>TC14001444.hg.1</t>
  </si>
  <si>
    <t>TC03001983.hg.1</t>
  </si>
  <si>
    <t>TC03000417.hg.1</t>
  </si>
  <si>
    <t>TC18000569.hg.1</t>
  </si>
  <si>
    <t>TC20000361.hg.1</t>
  </si>
  <si>
    <t>TC19000649.hg.1</t>
  </si>
  <si>
    <t>TC18000099.hg.1</t>
  </si>
  <si>
    <t>TC05000865.hg.1</t>
  </si>
  <si>
    <t>TC01001364.hg.1</t>
  </si>
  <si>
    <t>TC01002942.hg.1</t>
  </si>
  <si>
    <t>TC12001168.hg.1</t>
  </si>
  <si>
    <t>TC17000015.hg.1</t>
  </si>
  <si>
    <t>TC11001536.hg.1</t>
  </si>
  <si>
    <t>TC22000311.hg.1</t>
  </si>
  <si>
    <t>TC20000913.hg.1</t>
  </si>
  <si>
    <t>TC07001206.hg.1</t>
  </si>
  <si>
    <t>TC17001933.hg.1</t>
  </si>
  <si>
    <t>TC19000880.hg.1</t>
  </si>
  <si>
    <t>TC01000147.hg.1</t>
  </si>
  <si>
    <t>TC11001812.hg.1</t>
  </si>
  <si>
    <t>TC11001544.hg.1</t>
  </si>
  <si>
    <t>TC17001798.hg.1</t>
  </si>
  <si>
    <t>TC15001174.hg.1</t>
  </si>
  <si>
    <t>TC02001663.hg.1</t>
  </si>
  <si>
    <t>TC11000499.hg.1</t>
  </si>
  <si>
    <t>TC15001494.hg.1</t>
  </si>
  <si>
    <t>TC15000270.hg.1</t>
  </si>
  <si>
    <t>TC01002847.hg.1</t>
  </si>
  <si>
    <t>TC16001270.hg.1</t>
  </si>
  <si>
    <t>TC06002181.hg.1</t>
  </si>
  <si>
    <t>TC16000463.hg.1</t>
  </si>
  <si>
    <t>TC02002210.hg.1</t>
  </si>
  <si>
    <t>TC15000725.hg.1</t>
  </si>
  <si>
    <t>TC6_cox_hap2000174.hg.1</t>
  </si>
  <si>
    <t>TC11000310.hg.1</t>
  </si>
  <si>
    <t>TC6_apd_hap1000088.hg.1</t>
  </si>
  <si>
    <t>TC12001751.hg.1</t>
  </si>
  <si>
    <t>TC01000146.hg.1</t>
  </si>
  <si>
    <t>TC01001401.hg.1</t>
  </si>
  <si>
    <t>TC6_dbb_hap3000163.hg.1</t>
  </si>
  <si>
    <t>TC21001069.hg.1</t>
  </si>
  <si>
    <t>TC20000198.hg.1</t>
  </si>
  <si>
    <t>TC04000478.hg.1</t>
  </si>
  <si>
    <t>TC10001007.hg.1</t>
  </si>
  <si>
    <t>TC06001547.hg.1</t>
  </si>
  <si>
    <t>TC10000475.hg.1</t>
  </si>
  <si>
    <t>TC17001394.hg.1</t>
  </si>
  <si>
    <t>TC0X001292.hg.1</t>
  </si>
  <si>
    <t>TC17001388.hg.1</t>
  </si>
  <si>
    <t>TC01000863.hg.1</t>
  </si>
  <si>
    <t>TC03000766.hg.1</t>
  </si>
  <si>
    <t>TC01002882.hg.1</t>
  </si>
  <si>
    <t>TC05000604.hg.1</t>
  </si>
  <si>
    <t>TC17002860.hg.1</t>
  </si>
  <si>
    <t>TC19001103.hg.1</t>
  </si>
  <si>
    <t>TC03002146.hg.1</t>
  </si>
  <si>
    <t>TC14000386.hg.1</t>
  </si>
  <si>
    <t>TC05001804.hg.1</t>
  </si>
  <si>
    <t>TC20000878.hg.1</t>
  </si>
  <si>
    <t>TC02000281.hg.1</t>
  </si>
  <si>
    <t>TC10000593.hg.1</t>
  </si>
  <si>
    <t>TC16001088.hg.1</t>
  </si>
  <si>
    <t>TC20000833.hg.1</t>
  </si>
  <si>
    <t>TC20000928.hg.1</t>
  </si>
  <si>
    <t>TC04000408.hg.1</t>
  </si>
  <si>
    <t>TC11001994.hg.1</t>
  </si>
  <si>
    <t>TC12002132.hg.1</t>
  </si>
  <si>
    <t>TC15001546.hg.1</t>
  </si>
  <si>
    <t>TC02000952.hg.1</t>
  </si>
  <si>
    <t>TC12002012.hg.1</t>
  </si>
  <si>
    <t>TC01000864.hg.1</t>
  </si>
  <si>
    <t>TC10000350.hg.1</t>
  </si>
  <si>
    <t>TC17001353.hg.1</t>
  </si>
  <si>
    <t>TC19002655.hg.1</t>
  </si>
  <si>
    <t>TC17000132.hg.1</t>
  </si>
  <si>
    <t>TC06001320.hg.1</t>
  </si>
  <si>
    <t>TC06000945.hg.1</t>
  </si>
  <si>
    <t>TC01003501.hg.1</t>
  </si>
  <si>
    <t>TC12002133.hg.1</t>
  </si>
  <si>
    <t>TC08001052.hg.1</t>
  </si>
  <si>
    <t>TC19001656.hg.1</t>
  </si>
  <si>
    <t>TC08000184.hg.1</t>
  </si>
  <si>
    <t>TC11002175.hg.1</t>
  </si>
  <si>
    <t>TC04000766.hg.1</t>
  </si>
  <si>
    <t>TC12001883.hg.1</t>
  </si>
  <si>
    <t>TC17001626.hg.1</t>
  </si>
  <si>
    <t>TC0X001325.hg.1</t>
  </si>
  <si>
    <t>TC01001198.hg.1</t>
  </si>
  <si>
    <t>TC17000311.hg.1</t>
  </si>
  <si>
    <t>TC20000529.hg.1</t>
  </si>
  <si>
    <t>TC17001716.hg.1</t>
  </si>
  <si>
    <t>TC14000361.hg.1</t>
  </si>
  <si>
    <t>TC12000886.hg.1</t>
  </si>
  <si>
    <t>TC03000873.hg.1</t>
  </si>
  <si>
    <t>TC09000428.hg.1</t>
  </si>
  <si>
    <t>TC17000973.hg.1</t>
  </si>
  <si>
    <t>TC01003337.hg.1</t>
  </si>
  <si>
    <t>TC01001204.hg.1</t>
  </si>
  <si>
    <t>TC12000580.hg.1</t>
  </si>
  <si>
    <t>TC15000606.hg.1</t>
  </si>
  <si>
    <t>TC10001014.hg.1</t>
  </si>
  <si>
    <t>TC06001732.hg.1</t>
  </si>
  <si>
    <t>TC14000433.hg.1</t>
  </si>
  <si>
    <t>TC20000920.hg.1</t>
  </si>
  <si>
    <t>TC06001675.hg.1</t>
  </si>
  <si>
    <t>TC20000303.hg.1</t>
  </si>
  <si>
    <t>TC16001008.hg.1</t>
  </si>
  <si>
    <t>TC11001894.hg.1</t>
  </si>
  <si>
    <t>TC02005004.hg.1</t>
  </si>
  <si>
    <t>TC04001347.hg.1</t>
  </si>
  <si>
    <t>TC13000733.hg.1</t>
  </si>
  <si>
    <t>TC13000463.hg.1</t>
  </si>
  <si>
    <t>TC13000100.hg.1</t>
  </si>
  <si>
    <t>TC11000467.hg.1</t>
  </si>
  <si>
    <t>TC17000768.hg.1</t>
  </si>
  <si>
    <t>TC16000099.hg.1</t>
  </si>
  <si>
    <t>TC0X001155.hg.1</t>
  </si>
  <si>
    <t>TC05003439.hg.1</t>
  </si>
  <si>
    <t>TC12001224.hg.1</t>
  </si>
  <si>
    <t>TC12000611.hg.1</t>
  </si>
  <si>
    <t>TC17000408.hg.1</t>
  </si>
  <si>
    <t>TC12000154.hg.1</t>
  </si>
  <si>
    <t>TC01000388.hg.1</t>
  </si>
  <si>
    <t>TC14001279.hg.1</t>
  </si>
  <si>
    <t>TC02002648.hg.1</t>
  </si>
  <si>
    <t>TC22000319.hg.1</t>
  </si>
  <si>
    <t>TC01002954.hg.1</t>
  </si>
  <si>
    <t>TC0X001180.hg.1</t>
  </si>
  <si>
    <t>TC02000146.hg.1</t>
  </si>
  <si>
    <t>TC12001696.hg.1</t>
  </si>
  <si>
    <t>TC05001910.hg.1</t>
  </si>
  <si>
    <t>TC05000956.hg.1</t>
  </si>
  <si>
    <t>TC21000345.hg.1</t>
  </si>
  <si>
    <t>TC6_qbl_hap6000069.hg.1</t>
  </si>
  <si>
    <t>TC19002618.hg.1</t>
  </si>
  <si>
    <t>TC6_apd_hap1000039.hg.1</t>
  </si>
  <si>
    <t>TC12001879.hg.1</t>
  </si>
  <si>
    <t>TC6_cox_hap2000078.hg.1</t>
  </si>
  <si>
    <t>TC07001297.hg.1</t>
  </si>
  <si>
    <t>TC06000658.hg.1</t>
  </si>
  <si>
    <t>TC14000931.hg.1</t>
  </si>
  <si>
    <t>TC09000415.hg.1</t>
  </si>
  <si>
    <t>TC19_gl000209_random000005.hg.1</t>
  </si>
  <si>
    <t>TC17001385.hg.1</t>
  </si>
  <si>
    <t>TC07001001.hg.1</t>
  </si>
  <si>
    <t>TC03001903.hg.1</t>
  </si>
  <si>
    <t>TC17001123.hg.1</t>
  </si>
  <si>
    <t>TC12001804.hg.1</t>
  </si>
  <si>
    <t>TC16000454.hg.1</t>
  </si>
  <si>
    <t>TC03001884.hg.1</t>
  </si>
  <si>
    <t>TC11002038.hg.1</t>
  </si>
  <si>
    <t>TC16001234.hg.1</t>
  </si>
  <si>
    <t>TC04001036.hg.1</t>
  </si>
  <si>
    <t>TC02000535.hg.1</t>
  </si>
  <si>
    <t>TC15000181.hg.1</t>
  </si>
  <si>
    <t>TC12000266.hg.1</t>
  </si>
  <si>
    <t>TC01001506.hg.1</t>
  </si>
  <si>
    <t>TC13000539.hg.1</t>
  </si>
  <si>
    <t>TC15001505.hg.1</t>
  </si>
  <si>
    <t>TC12000028.hg.1</t>
  </si>
  <si>
    <t>TC11003466.hg.1</t>
  </si>
  <si>
    <t>TC17000423.hg.1</t>
  </si>
  <si>
    <t>TC10000414.hg.1</t>
  </si>
  <si>
    <t>TC17000103.hg.1</t>
  </si>
  <si>
    <t>TC11000187.hg.1</t>
  </si>
  <si>
    <t>TC09001028.hg.1</t>
  </si>
  <si>
    <t>TC06002224.hg.1</t>
  </si>
  <si>
    <t>TC09000350.hg.1</t>
  </si>
  <si>
    <t>TC06000979.hg.1</t>
  </si>
  <si>
    <t>TC01002578.hg.1</t>
  </si>
  <si>
    <t>TC10000836.hg.1</t>
  </si>
  <si>
    <t>TC01001772.hg.1</t>
  </si>
  <si>
    <t>TC04000774.hg.1</t>
  </si>
  <si>
    <t>TC0X000178.hg.1</t>
  </si>
  <si>
    <t>TC11001467.hg.1</t>
  </si>
  <si>
    <t>TC01001090.hg.1</t>
  </si>
  <si>
    <t>TC15000622.hg.1</t>
  </si>
  <si>
    <t>TC09000359.hg.1</t>
  </si>
  <si>
    <t>TC04000563.hg.1</t>
  </si>
  <si>
    <t>TC03001102.hg.1</t>
  </si>
  <si>
    <t>TC03000756.hg.1</t>
  </si>
  <si>
    <t>TC06000947.hg.1</t>
  </si>
  <si>
    <t>TC01003996.hg.1</t>
  </si>
  <si>
    <t>TC12002006.hg.1</t>
  </si>
  <si>
    <t>TC10001688.hg.1</t>
  </si>
  <si>
    <t>TC12001637.hg.1</t>
  </si>
  <si>
    <t>TC02001911.hg.1</t>
  </si>
  <si>
    <t>TC13000023.hg.1</t>
  </si>
  <si>
    <t>TC07001243.hg.1</t>
  </si>
  <si>
    <t>TC19000542.hg.1</t>
  </si>
  <si>
    <t>TC01003625.hg.1</t>
  </si>
  <si>
    <t>TC20000587.hg.1</t>
  </si>
  <si>
    <t>TC08000384.hg.1</t>
  </si>
  <si>
    <t>TC0X000628.hg.1</t>
  </si>
  <si>
    <t>TC05001481.hg.1</t>
  </si>
  <si>
    <t>TC06002121.hg.1</t>
  </si>
  <si>
    <t>TC01002776.hg.1</t>
  </si>
  <si>
    <t>TC15001104.hg.1</t>
  </si>
  <si>
    <t>TC15001497.hg.1</t>
  </si>
  <si>
    <t>TC03000087.hg.1</t>
  </si>
  <si>
    <t>TC13000759.hg.1</t>
  </si>
  <si>
    <t>TC10001312.hg.1</t>
  </si>
  <si>
    <t>TC14000691.hg.1</t>
  </si>
  <si>
    <t>TC11001515.hg.1</t>
  </si>
  <si>
    <t>TC18000097.hg.1</t>
  </si>
  <si>
    <t>TC21000201.hg.1</t>
  </si>
  <si>
    <t>TC19_gl000209_random000004.hg.1</t>
  </si>
  <si>
    <t>TC6_qbl_hap6000164.hg.1</t>
  </si>
  <si>
    <t>TC15000461.hg.1</t>
  </si>
  <si>
    <t>TC22000285.hg.1</t>
  </si>
  <si>
    <t>TC15000732.hg.1</t>
  </si>
  <si>
    <t>TC07001915.hg.1</t>
  </si>
  <si>
    <t>TC01001526.hg.1</t>
  </si>
  <si>
    <t>TC05000891.hg.1</t>
  </si>
  <si>
    <t>TC07003350.hg.1</t>
  </si>
  <si>
    <t>TC06000844.hg.1</t>
  </si>
  <si>
    <t>TC01003623.hg.1</t>
  </si>
  <si>
    <t>TC08001120.hg.1</t>
  </si>
  <si>
    <t>TC14001144.hg.1</t>
  </si>
  <si>
    <t>TC11000239.hg.1</t>
  </si>
  <si>
    <t>TC01000745.hg.1</t>
  </si>
  <si>
    <t>TC15000222.hg.1</t>
  </si>
  <si>
    <t>TC12000076.hg.1</t>
  </si>
  <si>
    <t>TC11000956.hg.1</t>
  </si>
  <si>
    <t>TC17000383.hg.1</t>
  </si>
  <si>
    <t>TC0X001219.hg.1</t>
  </si>
  <si>
    <t>TC20000268.hg.1</t>
  </si>
  <si>
    <t>TC03000407.hg.1</t>
  </si>
  <si>
    <t>TC03001612.hg.1</t>
  </si>
  <si>
    <t>TC11001893.hg.1</t>
  </si>
  <si>
    <t>TC6_cox_hap2000175.hg.1</t>
  </si>
  <si>
    <t>TC11000174.hg.1</t>
  </si>
  <si>
    <t>TC02002204.hg.1</t>
  </si>
  <si>
    <t>TC01002166.hg.1</t>
  </si>
  <si>
    <t>TC05000837.hg.1</t>
  </si>
  <si>
    <t>TC21000169.hg.1</t>
  </si>
  <si>
    <t>TC11001115.hg.1</t>
  </si>
  <si>
    <t>TC17001395.hg.1</t>
  </si>
  <si>
    <t>TC6_mcf_hap5000150.hg.1</t>
  </si>
  <si>
    <t>TC6_qbl_hap6000165.hg.1</t>
  </si>
  <si>
    <t>TC6_ssto_hap7000144.hg.1</t>
  </si>
  <si>
    <t>TC12000946.hg.1</t>
  </si>
  <si>
    <t>TC01001315.hg.1</t>
  </si>
  <si>
    <t>TC05000262.hg.1</t>
  </si>
  <si>
    <t>TC17001011.hg.1</t>
  </si>
  <si>
    <t>TC22001427.hg.1</t>
  </si>
  <si>
    <t>TC09000999.hg.1</t>
  </si>
  <si>
    <t>TC12001187.hg.1</t>
  </si>
  <si>
    <t>TC09000731.hg.1</t>
  </si>
  <si>
    <t>TC05000412.hg.1</t>
  </si>
  <si>
    <t>TC20000876.hg.1</t>
  </si>
  <si>
    <t>TC07001207.hg.1</t>
  </si>
  <si>
    <t>TC14000056.hg.1</t>
  </si>
  <si>
    <t>TC12001756.hg.1</t>
  </si>
  <si>
    <t>TC01003029.hg.1</t>
  </si>
  <si>
    <t>TC17001745.hg.1</t>
  </si>
  <si>
    <t>TC06001235.hg.1</t>
  </si>
  <si>
    <t>TC01002175.hg.1</t>
  </si>
  <si>
    <t>TC18000500.hg.1</t>
  </si>
  <si>
    <t>TC22000667.hg.1</t>
  </si>
  <si>
    <t>TC15001352.hg.1</t>
  </si>
  <si>
    <t>TC16001315.hg.1</t>
  </si>
  <si>
    <t>TC01000991.hg.1</t>
  </si>
  <si>
    <t>TC04000809.hg.1</t>
  </si>
  <si>
    <t>TC11002355.hg.1</t>
  </si>
  <si>
    <t>TC13000825.hg.1</t>
  </si>
  <si>
    <t>TC07001736.hg.1</t>
  </si>
  <si>
    <t>TC07001548.hg.1</t>
  </si>
  <si>
    <t>TC02002565.hg.1</t>
  </si>
  <si>
    <t>TC06000720.hg.1</t>
  </si>
  <si>
    <t>TC09000742.hg.1</t>
  </si>
  <si>
    <t>TC01000372.hg.1</t>
  </si>
  <si>
    <t>TC08001640.hg.1</t>
  </si>
  <si>
    <t>TC14001031.hg.1</t>
  </si>
  <si>
    <t>TC07000532.hg.1</t>
  </si>
  <si>
    <t>TC03000757.hg.1</t>
  </si>
  <si>
    <t>TC06001313.hg.1</t>
  </si>
  <si>
    <t>TC15000949.hg.1</t>
  </si>
  <si>
    <t>TC20000180.hg.1</t>
  </si>
  <si>
    <t>TC16000492.hg.1</t>
  </si>
  <si>
    <t>TC05000341.hg.1</t>
  </si>
  <si>
    <t>TC20000072.hg.1</t>
  </si>
  <si>
    <t>TC02000923.hg.1</t>
  </si>
  <si>
    <t>TC02002707.hg.1</t>
  </si>
  <si>
    <t>TC18000146.hg.1</t>
  </si>
  <si>
    <t>TC01002742.hg.1</t>
  </si>
  <si>
    <t>TC07001704.hg.1</t>
  </si>
  <si>
    <t>TC16001105.hg.1</t>
  </si>
  <si>
    <t>TC01001773.hg.1</t>
  </si>
  <si>
    <t>TC03001929.hg.1</t>
  </si>
  <si>
    <t>TC03001527.hg.1</t>
  </si>
  <si>
    <t>TC15001041.hg.1</t>
  </si>
  <si>
    <t>TC01001583.hg.1</t>
  </si>
  <si>
    <t>TC12002059.hg.1</t>
  </si>
  <si>
    <t>TC04001328.hg.1</t>
  </si>
  <si>
    <t>TC04000772.hg.1</t>
  </si>
  <si>
    <t>TC12000264.hg.1</t>
  </si>
  <si>
    <t>TC03001355.hg.1</t>
  </si>
  <si>
    <t>TC11000175.hg.1</t>
  </si>
  <si>
    <t>TC03001832.hg.1</t>
  </si>
  <si>
    <t>TC19_gl000209_random000010.hg.1</t>
  </si>
  <si>
    <t>TC14000406.hg.1</t>
  </si>
  <si>
    <t>TC13000855.hg.1</t>
  </si>
  <si>
    <t>TC10000389.hg.1</t>
  </si>
  <si>
    <t>TC16002067.hg.1</t>
  </si>
  <si>
    <t>TC03001904.hg.1</t>
  </si>
  <si>
    <t>TC16001302.hg.1</t>
  </si>
  <si>
    <t>TC08000278.hg.1</t>
  </si>
  <si>
    <t>TC04001655.hg.1</t>
  </si>
  <si>
    <t>TC02000398.hg.1</t>
  </si>
  <si>
    <t>TC16000963.hg.1</t>
  </si>
  <si>
    <t>TC01003605.hg.1</t>
  </si>
  <si>
    <t>TC10001042.hg.1</t>
  </si>
  <si>
    <t>TC02002758.hg.1</t>
  </si>
  <si>
    <t>TC16000569.hg.1</t>
  </si>
  <si>
    <t>TC09001547.hg.1</t>
  </si>
  <si>
    <t>TC03000056.hg.1</t>
  </si>
  <si>
    <t>TC02001798.hg.1</t>
  </si>
  <si>
    <t>TC12003230.hg.1</t>
  </si>
  <si>
    <t>TC20000669.hg.1</t>
  </si>
  <si>
    <t>TC06001126.hg.1</t>
  </si>
  <si>
    <t>TC0X001435.hg.1</t>
  </si>
  <si>
    <t>TC14000141.hg.1</t>
  </si>
  <si>
    <t>TC20000395.hg.1</t>
  </si>
  <si>
    <t>TC12000018.hg.1</t>
  </si>
  <si>
    <t>TC04000732.hg.1</t>
  </si>
  <si>
    <t>TC14000491.hg.1</t>
  </si>
  <si>
    <t>TC03001888.hg.1</t>
  </si>
  <si>
    <t>TC05001657.hg.1</t>
  </si>
  <si>
    <t>TC02000880.hg.1</t>
  </si>
  <si>
    <t>TC16001314.hg.1</t>
  </si>
  <si>
    <t>TC06000183.hg.1</t>
  </si>
  <si>
    <t>TC06000193.hg.1</t>
  </si>
  <si>
    <t>TC06001057.hg.1</t>
  </si>
  <si>
    <t>TC14000389.hg.1</t>
  </si>
  <si>
    <t>TC01001348.hg.1</t>
  </si>
  <si>
    <t>TC18000374.hg.1</t>
  </si>
  <si>
    <t>TC05000189.hg.1</t>
  </si>
  <si>
    <t>TC05000629.hg.1</t>
  </si>
  <si>
    <t>TC02002067.hg.1</t>
  </si>
  <si>
    <t>TC08000733.hg.1</t>
  </si>
  <si>
    <t>TC03003391.hg.1</t>
  </si>
  <si>
    <t>TC01002416.hg.1</t>
  </si>
  <si>
    <t>TC09001334.hg.1</t>
  </si>
  <si>
    <t>TC11002347.hg.1</t>
  </si>
  <si>
    <t>TC18000408.hg.1</t>
  </si>
  <si>
    <t>TC22000310.hg.1</t>
  </si>
  <si>
    <t>TC04000543.hg.1</t>
  </si>
  <si>
    <t>TC6_dbb_hap3000210.hg.1</t>
  </si>
  <si>
    <t>TC12000788.hg.1</t>
  </si>
  <si>
    <t>TC22000907.hg.1</t>
  </si>
  <si>
    <t>TC06001136.hg.1</t>
  </si>
  <si>
    <t>TC03001068.hg.1</t>
  </si>
  <si>
    <t>TC05000084.hg.1</t>
  </si>
  <si>
    <t>TC13000464.hg.1</t>
  </si>
  <si>
    <t>TC19000321.hg.1</t>
  </si>
  <si>
    <t>TC03001686.hg.1</t>
  </si>
  <si>
    <t>TC11000980.hg.1</t>
  </si>
  <si>
    <t>TC17000978.hg.1</t>
  </si>
  <si>
    <t>TC01003671.hg.1</t>
  </si>
  <si>
    <t>TC19000460.hg.1</t>
  </si>
  <si>
    <t>TC11002162.hg.1</t>
  </si>
  <si>
    <t>TC04002953.hg.1</t>
  </si>
  <si>
    <t>TC01000741.hg.1</t>
  </si>
  <si>
    <t>TC04002952.hg.1</t>
  </si>
  <si>
    <t>TC21000262.hg.1</t>
  </si>
  <si>
    <t>TC01002212.hg.1</t>
  </si>
  <si>
    <t>TC01002864.hg.1</t>
  </si>
  <si>
    <t>TC05001768.hg.1</t>
  </si>
  <si>
    <t>TC12001415.hg.1</t>
  </si>
  <si>
    <t>TC17001698.hg.1</t>
  </si>
  <si>
    <t>TC12003235.hg.1</t>
  </si>
  <si>
    <t>TC09000357.hg.1</t>
  </si>
  <si>
    <t>TC02005063.hg.1</t>
  </si>
  <si>
    <t>TC02002136.hg.1</t>
  </si>
  <si>
    <t>TC12001846.hg.1</t>
  </si>
  <si>
    <t>TC11002003.hg.1</t>
  </si>
  <si>
    <t>TC11002242.hg.1</t>
  </si>
  <si>
    <t>TC07000819.hg.1</t>
  </si>
  <si>
    <t>TC11001232.hg.1</t>
  </si>
  <si>
    <t>TC09000844.hg.1</t>
  </si>
  <si>
    <t>TC01001347.hg.1</t>
  </si>
  <si>
    <t>TC04001130.hg.1</t>
  </si>
  <si>
    <t>TC09001457.hg.1</t>
  </si>
  <si>
    <t>TC01003208.hg.1</t>
  </si>
  <si>
    <t>TC06001368.hg.1</t>
  </si>
  <si>
    <t>TC06001415.hg.1</t>
  </si>
  <si>
    <t>TC01003403.hg.1</t>
  </si>
  <si>
    <t>TC14000391.hg.1</t>
  </si>
  <si>
    <t>TC02000233.hg.1</t>
  </si>
  <si>
    <t>TC10000946.hg.1</t>
  </si>
  <si>
    <t>TC07001540.hg.1</t>
  </si>
  <si>
    <t>TC12001348.hg.1</t>
  </si>
  <si>
    <t>TC12000343.hg.1</t>
  </si>
  <si>
    <t>TC01000129.hg.1</t>
  </si>
  <si>
    <t>TC01002845.hg.1</t>
  </si>
  <si>
    <t>TC11001540.hg.1</t>
  </si>
  <si>
    <t>TC15002776.hg.1</t>
  </si>
  <si>
    <t>TC14001451.hg.1</t>
  </si>
  <si>
    <t>TC05000334.hg.1</t>
  </si>
  <si>
    <t>TC02000454.hg.1</t>
  </si>
  <si>
    <t>TC07000497.hg.1</t>
  </si>
  <si>
    <t>TC02000416.hg.1</t>
  </si>
  <si>
    <t>TC14001526.hg.1</t>
  </si>
  <si>
    <t>TC11001194.hg.1</t>
  </si>
  <si>
    <t>TC07000453.hg.1</t>
  </si>
  <si>
    <t>TC12000642.hg.1</t>
  </si>
  <si>
    <t>TC14000568.hg.1</t>
  </si>
  <si>
    <t>TC01001197.hg.1</t>
  </si>
  <si>
    <t>TC11000575.hg.1</t>
  </si>
  <si>
    <t>TC02001188.hg.1</t>
  </si>
  <si>
    <t>TC18000189.hg.1</t>
  </si>
  <si>
    <t>TC06001548.hg.1</t>
  </si>
  <si>
    <t>TC6_apd_hap1000089.hg.1</t>
  </si>
  <si>
    <t>TC6_dbb_hap3000164.hg.1</t>
  </si>
  <si>
    <t>TC6_mann_hap4000146.hg.1</t>
  </si>
  <si>
    <t>TC06001273.hg.1</t>
  </si>
  <si>
    <t>TC16000660.hg.1</t>
  </si>
  <si>
    <t>TC11003505.hg.1</t>
  </si>
  <si>
    <t>TC14001368.hg.1</t>
  </si>
  <si>
    <t>TC04000319.hg.1</t>
  </si>
  <si>
    <t>TC15001544.hg.1</t>
  </si>
  <si>
    <t>TC22000280.hg.1</t>
  </si>
  <si>
    <t>TC02002747.hg.1</t>
  </si>
  <si>
    <t>TC12000806.hg.1</t>
  </si>
  <si>
    <t>TC15002005.hg.1</t>
  </si>
  <si>
    <t>TC03000926.hg.1</t>
  </si>
  <si>
    <t>TC02000620.hg.1</t>
  </si>
  <si>
    <t>TC13000523.hg.1</t>
  </si>
  <si>
    <t>TC01000757.hg.1</t>
  </si>
  <si>
    <t>TC01006364.hg.1</t>
  </si>
  <si>
    <t>TC16001238.hg.1</t>
  </si>
  <si>
    <t>TC04000145.hg.1</t>
  </si>
  <si>
    <t>TC19000279.hg.1</t>
  </si>
  <si>
    <t>TC11000998.hg.1</t>
  </si>
  <si>
    <t>TC06000946.hg.1</t>
  </si>
  <si>
    <t>TC19002631.hg.1</t>
  </si>
  <si>
    <t>TC09000965.hg.1</t>
  </si>
  <si>
    <t>TC15001824.hg.1</t>
  </si>
  <si>
    <t>TC04000564.hg.1</t>
  </si>
  <si>
    <t>TC20000241.hg.1</t>
  </si>
  <si>
    <t>TC12000599.hg.1</t>
  </si>
  <si>
    <t>TC01003892.hg.1</t>
  </si>
  <si>
    <t>TC17001466.hg.1</t>
  </si>
  <si>
    <t>TC06000100.hg.1</t>
  </si>
  <si>
    <t>TC04000750.hg.1</t>
  </si>
  <si>
    <t>TC01004040.hg.1</t>
  </si>
  <si>
    <t>TC01003997.hg.1</t>
  </si>
  <si>
    <t>TC15000870.hg.1</t>
  </si>
  <si>
    <t>TC0X000609.hg.1</t>
  </si>
  <si>
    <t>TC11002227.hg.1</t>
  </si>
  <si>
    <t>TC16000260.hg.1</t>
  </si>
  <si>
    <t>TC02000626.hg.1</t>
  </si>
  <si>
    <t>TC12000152.hg.1</t>
  </si>
  <si>
    <t>TC17000026.hg.1</t>
  </si>
  <si>
    <t>TC0X000980.hg.1</t>
  </si>
  <si>
    <t>TC12000591.hg.1</t>
  </si>
  <si>
    <t>TC13000901.hg.1</t>
  </si>
  <si>
    <t>TC0X002306.hg.1</t>
  </si>
  <si>
    <t>TC01000909.hg.1</t>
  </si>
  <si>
    <t>TC04001344.hg.1</t>
  </si>
  <si>
    <t>TC13000829.hg.1</t>
  </si>
  <si>
    <t>TC12000413.hg.1</t>
  </si>
  <si>
    <t>TC08000023.hg.1</t>
  </si>
  <si>
    <t>TC02000625.hg.1</t>
  </si>
  <si>
    <t>TC0X000087.hg.1</t>
  </si>
  <si>
    <t>TC18000221.hg.1</t>
  </si>
  <si>
    <t>TC02004995.hg.1</t>
  </si>
  <si>
    <t>TC0X000449.hg.1</t>
  </si>
  <si>
    <t>TC17000764.hg.1</t>
  </si>
  <si>
    <t>TC11001882.hg.1</t>
  </si>
  <si>
    <t>TC17001930.hg.1</t>
  </si>
  <si>
    <t>TC04001514.hg.1</t>
  </si>
  <si>
    <t>TC06000747.hg.1</t>
  </si>
  <si>
    <t>TC16002076.hg.1</t>
  </si>
  <si>
    <t>TC07001995.hg.1</t>
  </si>
  <si>
    <t>TC0X001003.hg.1</t>
  </si>
  <si>
    <t>TC10001327.hg.1</t>
  </si>
  <si>
    <t>TC05000702.hg.1</t>
  </si>
  <si>
    <t>TC15000793.hg.1</t>
  </si>
  <si>
    <t>TC11000117.hg.1</t>
  </si>
  <si>
    <t>TC19000235.hg.1</t>
  </si>
  <si>
    <t>TC05000525.hg.1</t>
  </si>
  <si>
    <t>TC09000203.hg.1</t>
  </si>
  <si>
    <t>TC04001382.hg.1</t>
  </si>
  <si>
    <t>TC01002903.hg.1</t>
  </si>
  <si>
    <t>TC03000859.hg.1</t>
  </si>
  <si>
    <t>TC22000522.hg.1</t>
  </si>
  <si>
    <t>TC21000263.hg.1</t>
  </si>
  <si>
    <t>TC02000904.hg.1</t>
  </si>
  <si>
    <t>TC03002096.hg.1</t>
  </si>
  <si>
    <t>TC06001059.hg.1</t>
  </si>
  <si>
    <t>TC02002716.hg.1</t>
  </si>
  <si>
    <t>TC02000925.hg.1</t>
  </si>
  <si>
    <t>TC20000095.hg.1</t>
  </si>
  <si>
    <t>TC11002208.hg.1</t>
  </si>
  <si>
    <t>TC06002152.hg.1</t>
  </si>
  <si>
    <t>TC05000953.hg.1</t>
  </si>
  <si>
    <t>TC15000872.hg.1</t>
  </si>
  <si>
    <t>TC10000335.hg.1</t>
  </si>
  <si>
    <t>TC10001283.hg.1</t>
  </si>
  <si>
    <t>TC02002207.hg.1</t>
  </si>
  <si>
    <t>TC22001426.hg.1</t>
  </si>
  <si>
    <t>TC0X001278.hg.1</t>
  </si>
  <si>
    <t>TC10001580.hg.1</t>
  </si>
  <si>
    <t>TC05001955.hg.1</t>
  </si>
  <si>
    <t>TC13000330.hg.1</t>
  </si>
  <si>
    <t>TC09001456.hg.1</t>
  </si>
  <si>
    <t>TC13000354.hg.1</t>
  </si>
  <si>
    <t>TC02002102.hg.1</t>
  </si>
  <si>
    <t>TC21000200.hg.1</t>
  </si>
  <si>
    <t>TC04000700.hg.1</t>
  </si>
  <si>
    <t>TC22000903.hg.1</t>
  </si>
  <si>
    <t>TC07001663.hg.1</t>
  </si>
  <si>
    <t>TC15002013.hg.1</t>
  </si>
  <si>
    <t>TC14000133.hg.1</t>
  </si>
  <si>
    <t>TC15001646.hg.1</t>
  </si>
  <si>
    <t>TC04001805.hg.1</t>
  </si>
  <si>
    <t>TC19000497.hg.1</t>
  </si>
  <si>
    <t>TC15002764.hg.1</t>
  </si>
  <si>
    <t>TC09001570.hg.1</t>
  </si>
  <si>
    <t>TC15000341.hg.1</t>
  </si>
  <si>
    <t>TC17001319.hg.1</t>
  </si>
  <si>
    <t>TC02002646.hg.1</t>
  </si>
  <si>
    <t>TC12001843.hg.1</t>
  </si>
  <si>
    <t>TC20000040.hg.1</t>
  </si>
  <si>
    <t>TC01003476.hg.1</t>
  </si>
  <si>
    <t>TC11000009.hg.1</t>
  </si>
  <si>
    <t>TC07001930.hg.1</t>
  </si>
  <si>
    <t>TC05001484.hg.1</t>
  </si>
  <si>
    <t>TC15001826.hg.1</t>
  </si>
  <si>
    <t>TC03000108.hg.1</t>
  </si>
  <si>
    <t>TC05001314.hg.1</t>
  </si>
  <si>
    <t>TC08000298.hg.1</t>
  </si>
  <si>
    <t>TC05001888.hg.1</t>
  </si>
  <si>
    <t>TC19000180.hg.1</t>
  </si>
  <si>
    <t>TC02002451.hg.1</t>
  </si>
  <si>
    <t>TC6_apd_hap1000118.hg.1</t>
  </si>
  <si>
    <t>havana:sense_intronic chromosome:GRCh37:1:212470790:212472921:1 gene:ENSG00000230063 gene_biotype:sense_intronic transcript_biotype:sense_intronic | cdna:all chromosome:VEGA50:1:212470790:212472921:1 Gene:OTTHUMG00000041460</t>
  </si>
  <si>
    <t>SNORA16B</t>
  </si>
  <si>
    <t>Transcript Cluster ID</t>
    <phoneticPr fontId="1" type="noConversion"/>
  </si>
  <si>
    <t>FC pNKCD56Br vs dNK FC&gt;2 FDR&lt;5%</t>
    <phoneticPr fontId="1" type="noConversion"/>
  </si>
  <si>
    <t>FC pNKCD56Br vs idNKCD56Br FC&gt;2 FDR&lt;5%</t>
    <phoneticPr fontId="1" type="noConversion"/>
  </si>
  <si>
    <t>TC0X001155.hg.1</t>
    <phoneticPr fontId="1" type="noConversion"/>
  </si>
  <si>
    <t>Gene Symbol</t>
  </si>
  <si>
    <t>Description</t>
  </si>
  <si>
    <t>Chromosome</t>
  </si>
  <si>
    <t>---</t>
  </si>
  <si>
    <t>TC04001195.hg.1</t>
  </si>
  <si>
    <t>TC10001376.hg.1</t>
  </si>
  <si>
    <t>TC03000759.hg.1</t>
  </si>
  <si>
    <t>TC08001665.hg.1</t>
  </si>
  <si>
    <t>TC02001916.hg.1</t>
  </si>
  <si>
    <t>TC18000046.hg.1</t>
  </si>
  <si>
    <t>TC04000828.hg.1</t>
  </si>
  <si>
    <t>TC11000034.hg.1</t>
  </si>
  <si>
    <t>TC17000958.hg.1</t>
  </si>
  <si>
    <t>TC04001125.hg.1</t>
  </si>
  <si>
    <t>TC14002328.hg.1</t>
  </si>
  <si>
    <t>TC0X001104.hg.1</t>
  </si>
  <si>
    <t>TC01000016.hg.1</t>
  </si>
  <si>
    <t>TC0X000972.hg.1</t>
  </si>
  <si>
    <t>TC11001909.hg.1</t>
  </si>
  <si>
    <t>TC06001077.hg.1</t>
  </si>
  <si>
    <t>TC03001998.hg.1</t>
  </si>
  <si>
    <t>TC11001550.hg.1</t>
  </si>
  <si>
    <t>TC17001723.hg.1</t>
  </si>
  <si>
    <t>TC04001418.hg.1</t>
  </si>
  <si>
    <t>TC11002092.hg.1</t>
  </si>
  <si>
    <t>TC17000604.hg.1</t>
  </si>
  <si>
    <t>TC02001892.hg.1</t>
  </si>
  <si>
    <t>TC16000300.hg.1</t>
  </si>
  <si>
    <t>TC02002705.hg.1</t>
  </si>
  <si>
    <t>TC05001294.hg.1</t>
  </si>
  <si>
    <t>TC10000093.hg.1</t>
  </si>
  <si>
    <t>TC15001051.hg.1</t>
  </si>
  <si>
    <t>TC16001339.hg.1</t>
  </si>
  <si>
    <t>TC08001486.hg.1</t>
  </si>
  <si>
    <t>TC01002977.hg.1</t>
  </si>
  <si>
    <t>TC01003891.hg.1</t>
  </si>
  <si>
    <t>TC10001054.hg.1</t>
  </si>
  <si>
    <t>TC17000371.hg.1</t>
  </si>
  <si>
    <t>TC09000411.hg.1</t>
  </si>
  <si>
    <t>TC08000782.hg.1</t>
  </si>
  <si>
    <t>TC03000803.hg.1</t>
  </si>
  <si>
    <t>TC06000622.hg.1</t>
  </si>
  <si>
    <t>TC03001691.hg.1</t>
  </si>
  <si>
    <t>TC09000335.hg.1</t>
  </si>
  <si>
    <t>TC08001498.hg.1</t>
  </si>
  <si>
    <t>TC17001269.hg.1</t>
  </si>
  <si>
    <t>TC11000406.hg.1</t>
  </si>
  <si>
    <t>TC01001840.hg.1</t>
  </si>
  <si>
    <t>TC08000614.hg.1</t>
  </si>
  <si>
    <t>TC15000828.hg.1</t>
  </si>
  <si>
    <t>TC0X001226.hg.1</t>
  </si>
  <si>
    <t>TC11002390.hg.1</t>
  </si>
  <si>
    <t>TC12000363.hg.1</t>
  </si>
  <si>
    <t>TC12001939.hg.1</t>
  </si>
  <si>
    <t>TC12001171.hg.1</t>
  </si>
  <si>
    <t>TC09002918.hg.1</t>
  </si>
  <si>
    <t>TC06000151.hg.1</t>
  </si>
  <si>
    <t>TC14001189.hg.1</t>
  </si>
  <si>
    <t>TC13000722.hg.1</t>
  </si>
  <si>
    <t>TC01000920.hg.1</t>
  </si>
  <si>
    <t>TC05000389.hg.1</t>
  </si>
  <si>
    <t>TC05001936.hg.1</t>
  </si>
  <si>
    <t>TC12001610.hg.1</t>
  </si>
  <si>
    <t>TC01002940.hg.1</t>
  </si>
  <si>
    <t>TC18000223.hg.1</t>
  </si>
  <si>
    <t>TC15000787.hg.1</t>
  </si>
  <si>
    <t>TC08001686.hg.1</t>
  </si>
  <si>
    <t>TC02002962.hg.1</t>
  </si>
  <si>
    <t>TC01004042.hg.1</t>
  </si>
  <si>
    <t>TC0X000956.hg.1</t>
  </si>
  <si>
    <t>TC05000244.hg.1</t>
  </si>
  <si>
    <t>TC04000221.hg.1</t>
  </si>
  <si>
    <t>TC05000657.hg.1</t>
  </si>
  <si>
    <t>TC11000639.hg.1</t>
  </si>
  <si>
    <t>TC02002809.hg.1</t>
  </si>
  <si>
    <t>TC02002378.hg.1</t>
  </si>
  <si>
    <t>TC12000150.hg.1</t>
  </si>
  <si>
    <t>RNA, U7 small nuclear 13 pseudogene</t>
  </si>
  <si>
    <t>PTGS2</t>
  </si>
  <si>
    <t>cystathionase (cystathionine gamma-lyase)</t>
  </si>
  <si>
    <t>FNBP1L</t>
  </si>
  <si>
    <t>formin binding protein 1-like</t>
  </si>
  <si>
    <t>LOC100129046</t>
  </si>
  <si>
    <t>uncharacterized LOC100129046</t>
  </si>
  <si>
    <t>S1PR1</t>
  </si>
  <si>
    <t>sphingosine-1-phosphate receptor 1</t>
  </si>
  <si>
    <t>CU675524,uc010our.1</t>
  </si>
  <si>
    <t>FAM102B</t>
  </si>
  <si>
    <t>family with sequence similarity 102, member B</t>
  </si>
  <si>
    <t>CSF1</t>
  </si>
  <si>
    <t>colony stimulating factor 1 (macrophage)</t>
  </si>
  <si>
    <t>AHCYL1</t>
  </si>
  <si>
    <t>TC01003500.hg.1</t>
  </si>
  <si>
    <t>TC05000086.hg.1</t>
  </si>
  <si>
    <t>TC20000124.hg.1</t>
  </si>
  <si>
    <t>TC12003236.hg.1</t>
  </si>
  <si>
    <t>TC05000306.hg.1</t>
  </si>
  <si>
    <t>TC01003800.hg.1</t>
  </si>
  <si>
    <t>TC12001207.hg.1</t>
  </si>
  <si>
    <t>TC12001611.hg.1</t>
  </si>
  <si>
    <t>TC02000524.hg.1</t>
  </si>
  <si>
    <t>TC11000198.hg.1</t>
  </si>
  <si>
    <t>TC11002211.hg.1</t>
  </si>
  <si>
    <t>TC02002467.hg.1</t>
  </si>
  <si>
    <t>TXNIP</t>
  </si>
  <si>
    <t>thioredoxin interacting protein</t>
  </si>
  <si>
    <t>ANXA9</t>
  </si>
  <si>
    <t>annexin A9</t>
  </si>
  <si>
    <t>PRUNE</t>
  </si>
  <si>
    <t>prune homolog (Drosophila)</t>
  </si>
  <si>
    <t>PIP5K1A</t>
  </si>
  <si>
    <t>phosphatidylinositol-4-phosphate 5-kinase, type I, alpha</t>
  </si>
  <si>
    <t>ncrna:miRNA chromosome:GRCh37:1:154226921:154226997:1 gene:ENSG00000252817 gene_biotype:miRNA transcript_biotype:miRNA</t>
  </si>
  <si>
    <t>TC18000566.hg.1</t>
  </si>
  <si>
    <t>TC05000159.hg.1</t>
  </si>
  <si>
    <t>TC02000623.hg.1</t>
  </si>
  <si>
    <t>TC06004128.hg.1</t>
  </si>
  <si>
    <t>TC07001959.hg.1</t>
  </si>
  <si>
    <t>TC6_cox_hap2000233.hg.1</t>
  </si>
  <si>
    <t>TC6_mann_hap4000210.hg.1</t>
  </si>
  <si>
    <t>TC12002004.hg.1</t>
  </si>
  <si>
    <t>TC11000510.hg.1</t>
  </si>
  <si>
    <t>TC02002276.hg.1</t>
  </si>
  <si>
    <t>TC19000462.hg.1</t>
  </si>
  <si>
    <t>TC18000134.hg.1</t>
  </si>
  <si>
    <t>TC19001233.hg.1</t>
  </si>
  <si>
    <t>TC01004041.hg.1</t>
  </si>
  <si>
    <t>TC08001620.hg.1</t>
  </si>
  <si>
    <t>TC20000944.hg.1</t>
  </si>
  <si>
    <t>TC20000621.hg.1</t>
  </si>
  <si>
    <t>TC05001833.hg.1</t>
  </si>
  <si>
    <t>TC03001772.hg.1</t>
  </si>
  <si>
    <t>TC12001806.hg.1</t>
  </si>
  <si>
    <t>TC10001691.hg.1</t>
  </si>
  <si>
    <t>TC02001550.hg.1</t>
  </si>
  <si>
    <t>TC03000985.hg.1</t>
  </si>
  <si>
    <t>TC01003733.hg.1</t>
  </si>
  <si>
    <t>TC08001440.hg.1</t>
  </si>
  <si>
    <t>TC20000482.hg.1</t>
  </si>
  <si>
    <t>TC0X000985.hg.1</t>
  </si>
  <si>
    <t>TC20000449.hg.1</t>
  </si>
  <si>
    <t>TC06001083.hg.1</t>
  </si>
  <si>
    <t>TC02001099.hg.1</t>
  </si>
  <si>
    <t>TC10000145.hg.1</t>
  </si>
  <si>
    <t>TC04000699.hg.1</t>
  </si>
  <si>
    <t>TC02001193.hg.1</t>
  </si>
  <si>
    <t>TC17000613.hg.1</t>
  </si>
  <si>
    <t>TC11002332.hg.1</t>
  </si>
  <si>
    <t>TC14001039.hg.1</t>
  </si>
  <si>
    <t>havana:sense_intronic chromosome:GRCh37:1:184377471:184381494:1 gene:ENSG00000230470 gene_biotype:sense_intronic transcript_biotype:sense_intronic | cdna:all chromosome:VEGA50:1:184377471:184381494:1 Gene:OTTHUMG00000035468</t>
  </si>
  <si>
    <t>LINC00260</t>
  </si>
  <si>
    <t>long intergenic non-protein coding RNA 260</t>
  </si>
  <si>
    <t>IL1R1</t>
  </si>
  <si>
    <t>interleukin 1 receptor, type I</t>
  </si>
  <si>
    <t>IL18RAP</t>
  </si>
  <si>
    <t>interleukin 18 receptor accessory protein</t>
  </si>
  <si>
    <t>small nucleolar RNA, H/ACA box 16B</t>
  </si>
  <si>
    <t>LOC100287934</t>
  </si>
  <si>
    <t>uncharacterized LOC100287934</t>
  </si>
  <si>
    <t>ZNF238</t>
  </si>
  <si>
    <t>zinc finger protein 238</t>
  </si>
  <si>
    <t>ERRFI1</t>
  </si>
  <si>
    <t>ERBB receptor feedback inhibitor 1</t>
  </si>
  <si>
    <t>ENO1</t>
  </si>
  <si>
    <t>enolase 1, (alpha)</t>
  </si>
  <si>
    <t>M37726,uc001abb.3</t>
  </si>
  <si>
    <t>TC06000105.hg.1</t>
  </si>
  <si>
    <t>ncrna:snRNA chromosome:GRCh37:1:12630000:12630100:-1 gene:ENSG00000221340 gene_biotype:snRNA transcript_biotype:snRNA</t>
  </si>
  <si>
    <t>ID3</t>
  </si>
  <si>
    <t>TC06001329.hg.1</t>
  </si>
  <si>
    <t>TC12000163.hg.1</t>
  </si>
  <si>
    <t>TC14000431.hg.1</t>
  </si>
  <si>
    <t>TC11001408.hg.1</t>
  </si>
  <si>
    <t>TC14001029.hg.1</t>
  </si>
  <si>
    <t>eyes absent homolog 3 (Drosophila)</t>
  </si>
  <si>
    <t>SLC2A1</t>
  </si>
  <si>
    <t>solute carrier family 2 (facilitated glucose transporter), member 1</t>
  </si>
  <si>
    <t>cdna:known chromosome:GRCh37:1:53458868:53459251:-1 gene:ENSG00000236360 gene_biotype:pseudogene transcript_biotype:retrotransposed</t>
  </si>
  <si>
    <t>AK128734,uc001dbv.3</t>
  </si>
  <si>
    <t>MIR186</t>
  </si>
  <si>
    <t>microRNA 186</t>
  </si>
  <si>
    <t>GBP3</t>
  </si>
  <si>
    <t>guanylate binding protein 3</t>
  </si>
  <si>
    <t>GBP1</t>
  </si>
  <si>
    <t>guanylate binding protein 1, interferon-inducible</t>
  </si>
  <si>
    <t>TGFBR3</t>
  </si>
  <si>
    <t>transforming growth factor, beta receptor III</t>
  </si>
  <si>
    <t>GCLM</t>
  </si>
  <si>
    <t>TC01001268.hg.1</t>
  </si>
  <si>
    <t>TC19001366.hg.1</t>
  </si>
  <si>
    <t>TC15000261.hg.1</t>
  </si>
  <si>
    <t>TC0M000019.hg.1</t>
  </si>
  <si>
    <t>TC13000465.hg.1</t>
  </si>
  <si>
    <t>TC15001485.hg.1</t>
  </si>
  <si>
    <t>TC07000719.hg.1</t>
  </si>
  <si>
    <t>TC22000413.hg.1</t>
  </si>
  <si>
    <t>TC09000568.hg.1</t>
  </si>
  <si>
    <t>TC13000400.hg.1</t>
  </si>
  <si>
    <t>TC20000392.hg.1</t>
  </si>
  <si>
    <t>TC10001037.hg.1</t>
  </si>
  <si>
    <t>TC02002891.hg.1</t>
  </si>
  <si>
    <t>TC02002808.hg.1</t>
  </si>
  <si>
    <t>TC03001537.hg.1</t>
  </si>
  <si>
    <t>TC07000874.hg.1</t>
  </si>
  <si>
    <t>TC01001985.hg.1</t>
  </si>
  <si>
    <t>TC07000565.hg.1</t>
  </si>
  <si>
    <t>TC15000150.hg.1</t>
  </si>
  <si>
    <t>TC06004098.hg.1</t>
  </si>
  <si>
    <t>TC14001176.hg.1</t>
  </si>
  <si>
    <t>TC08001656.hg.1</t>
  </si>
  <si>
    <t>TC05001505.hg.1</t>
  </si>
  <si>
    <t>TC01003147.hg.1</t>
  </si>
  <si>
    <t>TC17001606.hg.1</t>
  </si>
  <si>
    <t>TC01003745.hg.1</t>
  </si>
  <si>
    <t>TC06002238.hg.1</t>
  </si>
  <si>
    <t>TC08001164.hg.1</t>
  </si>
  <si>
    <t>TC07001760.hg.1</t>
  </si>
  <si>
    <t>ER degradation enhancer, mannosidase alpha-like 3</t>
  </si>
  <si>
    <t>RNU7-13P</t>
  </si>
  <si>
    <t>budding uninhibited by benzimidazoles 1 homolog (yeast)</t>
  </si>
  <si>
    <t>LOC541471, LINC00152</t>
  </si>
  <si>
    <t>uncharacterized LOC541471, long intergenic non-protein coding RNA 152</t>
  </si>
  <si>
    <t>prostaglandin-endoperoxide synthase 2 (prostaglandin G/H synthase and cyclooxygenase)</t>
  </si>
  <si>
    <t>MIR181B1</t>
  </si>
  <si>
    <t>microRNA 181b-1</t>
  </si>
  <si>
    <t>PIK3C2B</t>
  </si>
  <si>
    <t>phosphoinositide-3-kinase, class 2, beta polypeptide</t>
  </si>
  <si>
    <t>NUAK2</t>
  </si>
  <si>
    <t>NUAK family, SNF1-like kinase, 2</t>
  </si>
  <si>
    <t>LPGAT1</t>
  </si>
  <si>
    <t>lysophosphatidylglycerol acyltransferase 1</t>
  </si>
  <si>
    <t>PTPN14</t>
  </si>
  <si>
    <t>adenosylhomocysteinase-like 1</t>
  </si>
  <si>
    <t>TC20000469.hg.1</t>
  </si>
  <si>
    <t>ncrna:snoRNA chromosome:GRCh37:1:113195210:113195310:1 gene:ENSG00000238975 gene_biotype:snoRNA transcript_biotype:snoRNA</t>
  </si>
  <si>
    <t>cdna:known chromosome:GRCh37:1:226028584:226034223:-1 gene:ENSG00000242861 gene_biotype:processed_transcript transcript_biotype:processed_transcript | cdna:all chromosome:VEGA50:1:226028584:226034223:-1 Gene:OTTHUMG00000041221</t>
  </si>
  <si>
    <t>TMEM63A</t>
  </si>
  <si>
    <t>transmembrane protein 63A</t>
  </si>
  <si>
    <t>LYST</t>
  </si>
  <si>
    <t>lysosomal trafficking regulator</t>
  </si>
  <si>
    <t>LYST-IT1</t>
  </si>
  <si>
    <t>LYST intronic transcript 1 (non-protein coding)</t>
  </si>
  <si>
    <t>NID1</t>
  </si>
  <si>
    <t>nidogen 1</t>
  </si>
  <si>
    <t>AKT3</t>
  </si>
  <si>
    <t>v-akt murine thymoma viral oncogene homolog 3 (protein kinase B, gamma)</t>
  </si>
  <si>
    <t>TC6_mcf_hap5000231.hg.1</t>
  </si>
  <si>
    <t>TC6_qbl_hap6000237.hg.1</t>
  </si>
  <si>
    <t>TC6_ssto_hap7000220.hg.1</t>
  </si>
  <si>
    <t>TC04000313.hg.1</t>
  </si>
  <si>
    <t>TC19000187.hg.1</t>
  </si>
  <si>
    <t>TC13000086.hg.1</t>
  </si>
  <si>
    <t>TC01000013.hg.1</t>
  </si>
  <si>
    <t>TC15000845.hg.1</t>
  </si>
  <si>
    <t>TC14000434.hg.1</t>
  </si>
  <si>
    <t>TC06000135.hg.1</t>
  </si>
  <si>
    <t>TC04000338.hg.1</t>
  </si>
  <si>
    <t>TC06002342.hg.1</t>
  </si>
  <si>
    <t>TC10000968.hg.1</t>
  </si>
  <si>
    <t>TC12000789.hg.1</t>
  </si>
  <si>
    <t>TC01001592.hg.1</t>
  </si>
  <si>
    <t>TC12001389.hg.1</t>
  </si>
  <si>
    <t>TC04001152.hg.1</t>
  </si>
  <si>
    <t>TC01003407.hg.1</t>
  </si>
  <si>
    <t>TC10001159.hg.1</t>
  </si>
  <si>
    <t>TC22000333.hg.1</t>
  </si>
  <si>
    <t>TC0X000992.hg.1</t>
  </si>
  <si>
    <t>TC02001083.hg.1</t>
  </si>
  <si>
    <t>TC17001059.hg.1</t>
  </si>
  <si>
    <t>TC14000464.hg.1</t>
  </si>
  <si>
    <t>TC10000624.hg.1</t>
  </si>
  <si>
    <t>TC17001604.hg.1</t>
  </si>
  <si>
    <t>TC02000905.hg.1</t>
  </si>
  <si>
    <t>TC10001136.hg.1</t>
  </si>
  <si>
    <t>long intergenic non-protein coding RNA 152, uncharacterized LOC541471</t>
  </si>
  <si>
    <t>heat shock 10kDa protein 1 (chaperonin 10)</t>
  </si>
  <si>
    <t>BAZ2B</t>
  </si>
  <si>
    <t>bromodomain adjacent to zinc finger domain, 2B</t>
  </si>
  <si>
    <t>IRAK2</t>
  </si>
  <si>
    <t>interleukin-1 receptor-associated kinase 2</t>
  </si>
  <si>
    <t>SLC6A6</t>
  </si>
  <si>
    <t>solute carrier family 6 (neurotransmitter transporter, taurine), member 6</t>
  </si>
  <si>
    <t>havana:sense_intronic chromosome:GRCh37:2:103050417:103051800:1 gene:ENSG00000236525 gene_biotype:sense_intronic transcript_biotype:sense_intronic | cdna:all chromosome:VEGA50:2:103050417:103051800:1 Gene:OTTHUMG00000153098</t>
  </si>
  <si>
    <t>inhibitor of DNA binding 3, dominant negative helix-loop-helix protein</t>
  </si>
  <si>
    <t>EYA3</t>
  </si>
  <si>
    <t>havana:sense_intronic chromosome:GRCh37:2:103055173:103056935:1 gene:ENSG00000234389 gene_biotype:sense_intronic transcript_biotype:sense_intronic | cdna:all chromosome:VEGA50:2:103055173:103056935:1 Gene:OTTHUMG00000153092</t>
  </si>
  <si>
    <t>ncrna:snoRNA chromosome:GRCh37:2:135894198:135894325:1 gene:ENSG00000208308 gene_biotype:snoRNA transcript_biotype:snoRNA</t>
  </si>
  <si>
    <t>ARHGAP15</t>
  </si>
  <si>
    <t>Rho GTPase activating protein 15</t>
  </si>
  <si>
    <t>ACVR2A</t>
  </si>
  <si>
    <t>activin A receptor, type IIA</t>
  </si>
  <si>
    <t>MBD5</t>
  </si>
  <si>
    <t>methyl-CpG binding domain protein 5</t>
  </si>
  <si>
    <t>GPD2</t>
  </si>
  <si>
    <t>cdna:known chromosome:GRCh37:1:721320:722513:1 gene:ENSG00000197049 gene_biotype:protein_coding transcript_biotype:protein_coding</t>
  </si>
  <si>
    <t>PGD</t>
  </si>
  <si>
    <t>phosphogluconate dehydrogenase</t>
  </si>
  <si>
    <t>C1orf187</t>
  </si>
  <si>
    <t>chromosome 1 open reading frame 187</t>
  </si>
  <si>
    <t>AGTRAP</t>
  </si>
  <si>
    <t>angiotensin II receptor-associated protein</t>
  </si>
  <si>
    <t>C1orf38</t>
  </si>
  <si>
    <t>chromosome 1 open reading frame 38</t>
  </si>
  <si>
    <t>RNU11</t>
  </si>
  <si>
    <t>RNA, U11 small nuclear</t>
  </si>
  <si>
    <t>IL12RB2</t>
  </si>
  <si>
    <t>interleukin 12 receptor, beta 2</t>
  </si>
  <si>
    <t>GADD45A</t>
  </si>
  <si>
    <t>growth arrest and DNA-damage-inducible, alpha</t>
  </si>
  <si>
    <t>CTH</t>
  </si>
  <si>
    <t>TC17001921.hg.1</t>
  </si>
  <si>
    <t>TC13000871.hg.1</t>
  </si>
  <si>
    <t>TC14000332.hg.1</t>
  </si>
  <si>
    <t>TC02000349.hg.1</t>
  </si>
  <si>
    <t>TC0X001120.hg.1</t>
  </si>
  <si>
    <t>TC04002941.hg.1</t>
  </si>
  <si>
    <t>immunoglobulin-like domain containing receptor 2</t>
  </si>
  <si>
    <t>SELL</t>
  </si>
  <si>
    <t>selectin L</t>
  </si>
  <si>
    <t>SELE</t>
  </si>
  <si>
    <t>selectin E</t>
  </si>
  <si>
    <t>GLUL</t>
  </si>
  <si>
    <t>glutamate-ammonia ligase</t>
  </si>
  <si>
    <t>EDEM3</t>
  </si>
  <si>
    <t>KRCC1</t>
  </si>
  <si>
    <t>lysine-rich coiled-coil 1</t>
  </si>
  <si>
    <t>DUSP2</t>
  </si>
  <si>
    <t>dual specificity phosphatase 2</t>
  </si>
  <si>
    <t>AFF3</t>
  </si>
  <si>
    <t>AF4/FMR2 family, member 3</t>
  </si>
  <si>
    <t>BUB1</t>
  </si>
  <si>
    <t>cdna:putative chromosome:GRCh37:3:196640757:196641313:1 gene:ENSG00000230732 gene_biotype:antisense transcript_biotype:antisense | cdna:all chromosome:VEGA50:3:196639972:196641450:1 Gene:OTTHUMG00000155528</t>
  </si>
  <si>
    <t>CCR1</t>
  </si>
  <si>
    <t>chemokine (C-C motif) receptor 1</t>
  </si>
  <si>
    <t>ADAMTS9</t>
  </si>
  <si>
    <t>ADAM metallopeptidase with thrombospondin type 1 motif, 9</t>
  </si>
  <si>
    <t>MIR3136</t>
  </si>
  <si>
    <t>microRNA 3136</t>
  </si>
  <si>
    <t>ABI3BP</t>
  </si>
  <si>
    <t>protein tyrosine phosphatase, non-receptor type 14</t>
  </si>
  <si>
    <t>ensembl_havana_lincrna:lincRNA chromosome:GRCh37:2:112249520:112252388:-1 gene:ENSG00000224959 gene_biotype:lincRNA transcript_biotype:processed_transcript | cdna:all chromosome:VEGA50:2:112249520:112252388:-1 Gene:OTTHUMG00000153694</t>
  </si>
  <si>
    <t>BIN1</t>
  </si>
  <si>
    <t>bridging integrator 1</t>
  </si>
  <si>
    <t>CXCR4</t>
  </si>
  <si>
    <t>chemokine (C-X-C motif) receptor 4</t>
  </si>
  <si>
    <t>RND3</t>
  </si>
  <si>
    <t>Rho family GTPase 3</t>
  </si>
  <si>
    <t>ERMN</t>
  </si>
  <si>
    <t>ermin, ERM-like protein</t>
  </si>
  <si>
    <t>LY75-CD302, CD302, LY75</t>
  </si>
  <si>
    <t>LY75-CD302 readthrough, CD302 molecule, lymphocyte antigen 75</t>
  </si>
  <si>
    <t>NFE2L2</t>
  </si>
  <si>
    <t>nuclear factor (erythroid-derived 2)-like 2</t>
  </si>
  <si>
    <t>ANKRD44-IT1</t>
  </si>
  <si>
    <t>uc021plv.1</t>
  </si>
  <si>
    <t>SLC25A44</t>
  </si>
  <si>
    <t>solute carrier family 25, member 44</t>
  </si>
  <si>
    <t>PYHIN1</t>
  </si>
  <si>
    <t>pyrin and HIN domain family, member 1</t>
  </si>
  <si>
    <t>IFI16</t>
  </si>
  <si>
    <t>interferon, gamma-inducible protein 16</t>
  </si>
  <si>
    <t>PEA15</t>
  </si>
  <si>
    <t>phosphoprotein enriched in astrocytes 15</t>
  </si>
  <si>
    <t>FCER1G</t>
  </si>
  <si>
    <t>Fc fragment of IgE, high affinity I, receptor for; gamma polypeptide</t>
  </si>
  <si>
    <t>HSPA6</t>
  </si>
  <si>
    <t>heat shock 70kDa protein 6 (HSP70B')</t>
  </si>
  <si>
    <t>HSPA7</t>
  </si>
  <si>
    <t>heat shock 70kDa protein 7 (HSP70B)</t>
  </si>
  <si>
    <t>BLZF1</t>
  </si>
  <si>
    <t>basic leucine zipper nuclear factor 1</t>
  </si>
  <si>
    <t>FASLG</t>
  </si>
  <si>
    <t>Fas ligand (TNF superfamily, member 6)</t>
  </si>
  <si>
    <t>CACYBP</t>
  </si>
  <si>
    <t>calcyclin binding protein</t>
  </si>
  <si>
    <t>LAMC1</t>
  </si>
  <si>
    <t>laminin, gamma 1 (formerly LAMB2)</t>
  </si>
  <si>
    <t>methylenetetrahydrofolate dehydrogenase (NADP+ dependent) 2, methenyltetrahydrofolate cyclohydrolase</t>
  </si>
  <si>
    <t>KDM3A</t>
  </si>
  <si>
    <t>lysine (K)-specific demethylase 3A</t>
  </si>
  <si>
    <t>LINC00152, LOC541471</t>
  </si>
  <si>
    <t>havana:lincRNA chromosome:GRCh37:2:242967334:242968327:-1 gene:ENSG00000226423 gene_biotype:lincRNA transcript_biotype:lincRNA | cdna:all chromosome:VEGA50:2:242967334:242968327:-1 Gene:OTTHUMG00000151372</t>
  </si>
  <si>
    <t>IL18R1</t>
  </si>
  <si>
    <t>interleukin 18 receptor 1</t>
  </si>
  <si>
    <t>HSPE1</t>
  </si>
  <si>
    <t>cdna:all chromosome:VEGA50:4:152061143:152062255:1 Gene:OTTHUMG00000161448</t>
  </si>
  <si>
    <t>ARFIP1</t>
  </si>
  <si>
    <t>ADP-ribosylation factor interacting protein 1</t>
  </si>
  <si>
    <t>DJ439526,uc021xti.1</t>
  </si>
  <si>
    <t>KIAA0922</t>
  </si>
  <si>
    <t>RAPGEF2</t>
  </si>
  <si>
    <t>Rap guanine nucleotide exchange factor (GEF) 2</t>
  </si>
  <si>
    <t>MSMO1</t>
  </si>
  <si>
    <t>ensembl_havana_lincrna:lincRNA chromosome:GRCh37:3:18486516:18568000:1 gene:ENSG00000228956 gene_biotype:lincRNA transcript_biotype:antisense | ensembl_havana_lincrna:lincRNA chromosome:GRCh37:3:18507447:18568819:1 gene:ENSG00000228956 gene_biotype:lincRNA transcript_biotype:antisense | cdna:all chromosome:VEGA50:3:18486516:18568000:1 Gene:OTTHUMG00000155346 | cdna:all chromosome:VEGA50:3:18505822:18571886:1 Gene:OTTHUMG00000155346 | cdna:all chromosome:VEGA50:3:18504172:18505831:1 Gene:OTTHUMG00000155346</t>
  </si>
  <si>
    <t>KBTBD8</t>
  </si>
  <si>
    <t>kelch repeat and BTB (POZ) domain containing 8</t>
  </si>
  <si>
    <t>ARL6IP5</t>
  </si>
  <si>
    <t>ADP-ribosylation-like factor 6 interacting protein 5</t>
  </si>
  <si>
    <t>PVRL3</t>
  </si>
  <si>
    <t>glycerol-3-phosphate dehydrogenase 2 (mitochondrial)</t>
  </si>
  <si>
    <t>ITGA4</t>
  </si>
  <si>
    <t>glutamate-cysteine ligase, modifier subunit</t>
  </si>
  <si>
    <t>DPYD</t>
  </si>
  <si>
    <t>dihydropyrimidine dehydrogenase</t>
  </si>
  <si>
    <t>VAV3</t>
  </si>
  <si>
    <t>vav 3 guanine nucleotide exchange factor</t>
  </si>
  <si>
    <t>SLC25A24</t>
  </si>
  <si>
    <t>solute carrier family 25 (mitochondrial carrier; phosphate carrier), member 24</t>
  </si>
  <si>
    <t>SORT1</t>
  </si>
  <si>
    <t>sortilin 1</t>
  </si>
  <si>
    <t>KCNA3</t>
  </si>
  <si>
    <t>potassium voltage-gated channel, shaker-related subfamily, member 3</t>
  </si>
  <si>
    <t>LRIF1</t>
  </si>
  <si>
    <t>ligand dependent nuclear receptor interacting factor 1</t>
  </si>
  <si>
    <t>CD58</t>
  </si>
  <si>
    <t>CD58 molecule</t>
  </si>
  <si>
    <t>AK094156,uc009wka.2</t>
  </si>
  <si>
    <t>GOLPH3L</t>
  </si>
  <si>
    <t>golgi phosphoprotein 3-like</t>
  </si>
  <si>
    <t>CCT3</t>
  </si>
  <si>
    <t>chaperonin containing TCP1, subunit 3 (gamma)</t>
  </si>
  <si>
    <t>SLAMF6</t>
  </si>
  <si>
    <t>SLAM family member 6</t>
  </si>
  <si>
    <t>CD48</t>
  </si>
  <si>
    <t>pellino E3 ubiquitin protein ligase 1</t>
  </si>
  <si>
    <t>SERTAD2</t>
  </si>
  <si>
    <t>SERTA domain containing 2</t>
  </si>
  <si>
    <t>ILDR2</t>
  </si>
  <si>
    <t>kelch-like 24 (Drosophila)</t>
  </si>
  <si>
    <t>ncrna:misc_RNA chromosome:GRCh37:3:193341978:193342090:1 gene:ENSG00000207370 gene_biotype:misc_RNA transcript_biotype:misc_RNA</t>
  </si>
  <si>
    <t>versican</t>
  </si>
  <si>
    <t>EPB41L4A-AS1</t>
  </si>
  <si>
    <t>EPB41L4A antisense RNA 1 (non-protein coding)</t>
  </si>
  <si>
    <t>LMNB1</t>
  </si>
  <si>
    <t>lamin B1</t>
  </si>
  <si>
    <t>CSF2</t>
  </si>
  <si>
    <t>colony stimulating factor 2 (granulocyte-macrophage)</t>
  </si>
  <si>
    <t>TCF7</t>
  </si>
  <si>
    <t>transcription factor 7 (T-cell specific, HMG-box)</t>
  </si>
  <si>
    <t>CTNNA1</t>
  </si>
  <si>
    <t>ABI family, member 3 (NESH) binding protein</t>
  </si>
  <si>
    <t>AK095366,uc003edb.1</t>
  </si>
  <si>
    <t>FSTL1, MIR198</t>
  </si>
  <si>
    <t>ceruloplasmin (ferroxidase)</t>
  </si>
  <si>
    <t>TM4SF1</t>
  </si>
  <si>
    <t>transmembrane 4 L six family member 1</t>
  </si>
  <si>
    <t>GPR171</t>
  </si>
  <si>
    <t>G protein-coupled receptor 171</t>
  </si>
  <si>
    <t>P2RY14</t>
  </si>
  <si>
    <t>purinergic receptor P2Y, G-protein coupled, 14</t>
  </si>
  <si>
    <t>SLC33A1</t>
  </si>
  <si>
    <t>solute carrier family 33 (acetyl-CoA transporter), member 1</t>
  </si>
  <si>
    <t>ACTRT3</t>
  </si>
  <si>
    <t>actin-related protein T3</t>
  </si>
  <si>
    <t>TNIK</t>
  </si>
  <si>
    <t>TRAF2 and NCK interacting kinase</t>
  </si>
  <si>
    <t>BCL6</t>
  </si>
  <si>
    <t>B-cell CLL/lymphoma 6</t>
  </si>
  <si>
    <t>APOD</t>
  </si>
  <si>
    <t>apolipoprotein D</t>
  </si>
  <si>
    <t>SLC12A8</t>
  </si>
  <si>
    <t>solute carrier family 12 (potassium/chloride transporters), member 8</t>
  </si>
  <si>
    <t>CD38</t>
  </si>
  <si>
    <t>CD38 molecule</t>
  </si>
  <si>
    <t>DTHD1</t>
  </si>
  <si>
    <t>ANKRD44 intronic transcript 1 (non-protein coding)</t>
  </si>
  <si>
    <t>HSPD1</t>
  </si>
  <si>
    <t>heat shock 60kDa protein 1 (chaperonin)</t>
  </si>
  <si>
    <t>KLF7</t>
  </si>
  <si>
    <t>cdna:known chromosome:GRCh37:1:243866159:243904123:-1 gene:ENSG00000232184 gene_biotype:processed_transcript transcript_biotype:processed_transcript | cdna:all chromosome:VEGA50:1:243866159:243904123:-1 Gene:OTTHUMG00000039995</t>
  </si>
  <si>
    <t>CLCC1</t>
  </si>
  <si>
    <t>chloride channel CLIC-like 1</t>
  </si>
  <si>
    <t>RAB10</t>
  </si>
  <si>
    <t>RAB10, member RAS oncogene family</t>
  </si>
  <si>
    <t>CCDC75</t>
  </si>
  <si>
    <t>coiled-coil domain containing 75</t>
  </si>
  <si>
    <t>EPAS1, LOC100652809</t>
  </si>
  <si>
    <t>endothelial PAS domain protein 1, uncharacterized LOC100652809</t>
  </si>
  <si>
    <t>ncrna:snRNA chromosome:GRCh37:2:61138438:61138577:1 gene:ENSG00000201076 gene_biotype:snRNA transcript_biotype:snRNA</t>
  </si>
  <si>
    <t>PLEK</t>
  </si>
  <si>
    <t>pleckstrin</t>
  </si>
  <si>
    <t>PCYOX1</t>
  </si>
  <si>
    <t>prenylcysteine oxidase 1</t>
  </si>
  <si>
    <t>cdna:known chromosome:GRCh37:4:144345906:144347166:1 gene:ENSG00000243175 gene_biotype:pseudogene transcript_biotype:processed_transcript</t>
  </si>
  <si>
    <t>TMEM184C</t>
  </si>
  <si>
    <t>transmembrane protein 184C</t>
  </si>
  <si>
    <t>ncrna:snRNA chromosome:GRCh37:6:14156693:14156754:1 gene:ENSG00000238987 gene_biotype:snRNA transcript_biotype:snRNA</t>
  </si>
  <si>
    <t>ncrna:snRNA chromosome:GRCh37:6:15315151:15315257:1 gene:ENSG00000201367 gene_biotype:snRNA transcript_biotype:snRNA</t>
  </si>
  <si>
    <t>SOX4</t>
  </si>
  <si>
    <t>SRY (sex determining region Y)-box 4</t>
  </si>
  <si>
    <t>methylsterol monooxygenase 1</t>
  </si>
  <si>
    <t>transmembrane protein 156</t>
  </si>
  <si>
    <t>UGDH</t>
  </si>
  <si>
    <t>UDP-glucose 6-dehydrogenase</t>
  </si>
  <si>
    <t>ATP8A1</t>
  </si>
  <si>
    <t>ATPase, aminophospholipid transporter (APLT), class I, type 8A, member 1</t>
  </si>
  <si>
    <t>USP46</t>
  </si>
  <si>
    <t>ubiquitin specific peptidase 46</t>
  </si>
  <si>
    <t>ANTXR2</t>
  </si>
  <si>
    <t>anthrax toxin receptor 2</t>
  </si>
  <si>
    <t>PLAC8</t>
  </si>
  <si>
    <t>placenta-specific 8</t>
  </si>
  <si>
    <t>HPSE</t>
  </si>
  <si>
    <t>heparanase</t>
  </si>
  <si>
    <t>SPARCL1</t>
  </si>
  <si>
    <t>SPARC-like 1 (hevin)</t>
  </si>
  <si>
    <t>GPRIN3</t>
  </si>
  <si>
    <t>GPRIN family member 3</t>
  </si>
  <si>
    <t>TSPAN5</t>
  </si>
  <si>
    <t>tetraspanin 5</t>
  </si>
  <si>
    <t>cdna:all chromosome:VEGA50:4:100863238:100863679:-1 Gene:OTTHUMG00000161550</t>
  </si>
  <si>
    <t>ANXA5</t>
  </si>
  <si>
    <t>annexin A5</t>
  </si>
  <si>
    <t>ANXA2P1</t>
  </si>
  <si>
    <t>annexin A2 pseudogene 1</t>
  </si>
  <si>
    <t>HPGD</t>
  </si>
  <si>
    <t>poliovirus receptor-related 3</t>
  </si>
  <si>
    <t>SLC25A36</t>
  </si>
  <si>
    <t>solute carrier family 25 (pyrimidine nucleotide carrier ), member 36</t>
  </si>
  <si>
    <t>integrin, alpha 4 (antigen CD49D, alpha 4 subunit of VLA-4 receptor)</t>
  </si>
  <si>
    <t>cdna:known chromosome:GRCh37:2:187361840:187365393:1 gene:ENSG00000213953 gene_biotype:protein_coding transcript_biotype:protein_coding</t>
  </si>
  <si>
    <t>NOP58</t>
  </si>
  <si>
    <t>NOP58 ribonucleoprotein homolog (yeast)</t>
  </si>
  <si>
    <t>FAM117B</t>
  </si>
  <si>
    <t>family with sequence similarity 117, member B</t>
  </si>
  <si>
    <t>CCL20</t>
  </si>
  <si>
    <t>chemokine (C-C motif) ligand 20</t>
  </si>
  <si>
    <t>LINC00299</t>
  </si>
  <si>
    <t>long intergenic non-protein coding RNA 299</t>
  </si>
  <si>
    <t>FAM49A</t>
  </si>
  <si>
    <t>family with sequence similarity 49, member A</t>
  </si>
  <si>
    <t>ASXL2</t>
  </si>
  <si>
    <t>additional sex combs like 2 (Drosophila)</t>
  </si>
  <si>
    <t>PREPL</t>
  </si>
  <si>
    <t>prolyl endopeptidase-like</t>
  </si>
  <si>
    <t>SNORA70B</t>
  </si>
  <si>
    <t>CD48 molecule</t>
  </si>
  <si>
    <t>AX748379,uc003jxa.1</t>
  </si>
  <si>
    <t>MCCC2</t>
  </si>
  <si>
    <t>methylcrotonoyl-CoA carboxylase 2 (beta)</t>
  </si>
  <si>
    <t>AX746492,uc003kcj.1</t>
  </si>
  <si>
    <t>JMY</t>
  </si>
  <si>
    <t>junction mediating and regulatory protein, p53 cofactor</t>
  </si>
  <si>
    <t>VCAN</t>
  </si>
  <si>
    <t>transcriptional regulating factor 1</t>
  </si>
  <si>
    <t>VNN2</t>
  </si>
  <si>
    <t>vanin 2</t>
  </si>
  <si>
    <t>IFNGR1</t>
  </si>
  <si>
    <t>interferon gamma receptor 1</t>
  </si>
  <si>
    <t>HIVEP2</t>
  </si>
  <si>
    <t>human immunodeficiency virus type I enhancer binding protein 2</t>
  </si>
  <si>
    <t>ULBP3</t>
  </si>
  <si>
    <t>UL16 binding protein 3</t>
  </si>
  <si>
    <t>SYNE1</t>
  </si>
  <si>
    <t>catenin (cadherin-associated protein), alpha 1, 102kDa</t>
  </si>
  <si>
    <t>GPX3</t>
  </si>
  <si>
    <t>follistatin-like 1, microRNA 198</t>
  </si>
  <si>
    <t>coatomer protein complex, subunit beta 2 (beta prime)</t>
  </si>
  <si>
    <t>CP</t>
  </si>
  <si>
    <t>plexin D1</t>
  </si>
  <si>
    <t>COPB2</t>
  </si>
  <si>
    <t>BX648961,uc003mbx.3</t>
  </si>
  <si>
    <t>ATP6V0E1</t>
  </si>
  <si>
    <t>ATPase, H+ transporting, lysosomal 9kDa, V0 subunit e1</t>
  </si>
  <si>
    <t>RICTOR</t>
  </si>
  <si>
    <t>RPTOR independent companion of MTOR, complex 2</t>
  </si>
  <si>
    <t>DQ601842,uc021xyf.1</t>
  </si>
  <si>
    <t>PPAP2A</t>
  </si>
  <si>
    <t>phosphatidic acid phosphatase type 2A</t>
  </si>
  <si>
    <t>ENC1</t>
  </si>
  <si>
    <t>ectodermal-neural cortex 1 (with BTB-like domain)</t>
  </si>
  <si>
    <t>FAM169A</t>
  </si>
  <si>
    <t>family with sequence similarity 169, member A</t>
  </si>
  <si>
    <t>F2RL2</t>
  </si>
  <si>
    <t>coagulation factor II (thrombin) receptor-like 2</t>
  </si>
  <si>
    <t>SNORA47</t>
  </si>
  <si>
    <t>small nucleolar RNA, H/ACA box 47</t>
  </si>
  <si>
    <t>ST8SIA4</t>
  </si>
  <si>
    <t>ST8 alpha-N-acetyl-neuraminide alpha-2,8-sialyltransferase 4</t>
  </si>
  <si>
    <t>EFNA5</t>
  </si>
  <si>
    <t>ephrin-A5</t>
  </si>
  <si>
    <t>death domain containing 1</t>
  </si>
  <si>
    <t>KLF3</t>
  </si>
  <si>
    <t>Kruppel-like factor 7 (ubiquitous)</t>
  </si>
  <si>
    <t>KLF7-IT1</t>
  </si>
  <si>
    <t>KLF7 intronic transcript 1 (non-protein coding)</t>
  </si>
  <si>
    <t>havana:sense_intronic chromosome:GRCh37:2:208733306:208734639:-1 gene:ENSG00000225111 gene_biotype:sense_intronic transcript_biotype:sense_intronic | cdna:all chromosome:VEGA50:2:208733306:208734639:-1 Gene:OTTHUMG00000154794</t>
  </si>
  <si>
    <t>FN1</t>
  </si>
  <si>
    <t>fibronectin 1</t>
  </si>
  <si>
    <t>IGFBP5</t>
  </si>
  <si>
    <t>insulin-like growth factor binding protein 5</t>
  </si>
  <si>
    <t>EPHA4</t>
  </si>
  <si>
    <t>EPH receptor A4</t>
  </si>
  <si>
    <t>ncrna:miRNA chromosome:GRCh37:2:222384284:222384377:-1 gene:ENSG00000221432 gene_biotype:miRNA transcript_biotype:miRNA</t>
  </si>
  <si>
    <t>ARL4C</t>
  </si>
  <si>
    <t>MTHFD2</t>
  </si>
  <si>
    <t>secreted protein, acidic, cysteine-rich (osteonectin), uncharacterized LOC100505813</t>
  </si>
  <si>
    <t>pelota homolog (Drosophila), integrin, alpha 1</t>
  </si>
  <si>
    <t>ITGA1</t>
  </si>
  <si>
    <t>integrin, alpha 1</t>
  </si>
  <si>
    <t>secernin 1</t>
  </si>
  <si>
    <t>AK096766,uc003tgm.1</t>
  </si>
  <si>
    <t>TRGV8</t>
  </si>
  <si>
    <t>T cell receptor gamma variable 8</t>
  </si>
  <si>
    <t>YWHAG</t>
  </si>
  <si>
    <t>tyrosine 3-monooxygenase/tryptophan 5-monooxygenase activation protein, gamma polypeptide</t>
  </si>
  <si>
    <t>PION</t>
  </si>
  <si>
    <t>pigeon homolog (Drosophila)</t>
  </si>
  <si>
    <t>SAMD9L</t>
  </si>
  <si>
    <t>cdna:known chromosome:GRCh37:6:25140212:25141649:1 gene:ENSG00000219682 gene_biotype:pseudogene transcript_biotype:retrotransposed</t>
  </si>
  <si>
    <t>uc021yne.1</t>
  </si>
  <si>
    <t>uc021ynl.1</t>
  </si>
  <si>
    <t>HSP90AA4P</t>
  </si>
  <si>
    <t>heat shock protein 90kDa alpha (cytosolic), class A member 4, pseudogene</t>
  </si>
  <si>
    <t>CLNK</t>
  </si>
  <si>
    <t>ncrna:snRNA chromosome:GRCh37:6:45613841:45613912:1 gene:ENSG00000252738 gene_biotype:snRNA transcript_biotype:snRNA</t>
  </si>
  <si>
    <t>TMEM14A</t>
  </si>
  <si>
    <t>transmembrane protein 14A</t>
  </si>
  <si>
    <t>LRRC1</t>
  </si>
  <si>
    <t>leucine rich repeat containing 1</t>
  </si>
  <si>
    <t>BAG2</t>
  </si>
  <si>
    <t>BCL2-associated athanogene 2</t>
  </si>
  <si>
    <t>OGFRL1</t>
  </si>
  <si>
    <t>opioid growth factor receptor-like 1</t>
  </si>
  <si>
    <t>MYO6</t>
  </si>
  <si>
    <t>myosin VI</t>
  </si>
  <si>
    <t>PRDM1</t>
  </si>
  <si>
    <t>PR domain containing 1, with ZNF domain</t>
  </si>
  <si>
    <t>GJA1</t>
  </si>
  <si>
    <t>gap junction protein, alpha 1, 43kDa</t>
  </si>
  <si>
    <t>RNU1-18P</t>
  </si>
  <si>
    <t>RNA, U1 small nuclear 18, pseudogene</t>
  </si>
  <si>
    <t>HSF2</t>
  </si>
  <si>
    <t>heat shock transcription factor 2</t>
  </si>
  <si>
    <t>TMEM200A</t>
  </si>
  <si>
    <t>havana:sense_intronic chromosome:GRCh37:3:140691586:140692097:1 gene:ENSG00000248773 gene_biotype:sense_intronic transcript_biotype:sense_intronic | cdna:all chromosome:VEGA50:3:140691586:140692097:1 Gene:OTTHUMG00000160261</t>
  </si>
  <si>
    <t>ACPL2</t>
  </si>
  <si>
    <t>acid phosphatase-like 2</t>
  </si>
  <si>
    <t>ATP1B3</t>
  </si>
  <si>
    <t>ATPase, Na+/K+ transporting, beta 3 polypeptide</t>
  </si>
  <si>
    <t>HPS3</t>
  </si>
  <si>
    <t>Hermansky-Pudlak syndrome 3</t>
  </si>
  <si>
    <t>ncrna:misc_RNA chromosome:GRCh37:3:156871337:156871429:1 gene:ENSG00000201778 gene_biotype:misc_RNA transcript_biotype:misc_RNA</t>
  </si>
  <si>
    <t>SMC4</t>
  </si>
  <si>
    <t>structural maintenance of chromosomes 4</t>
  </si>
  <si>
    <t>FNDC3B</t>
  </si>
  <si>
    <t>fibronectin type III domain containing 3B</t>
  </si>
  <si>
    <t>KLHL24</t>
  </si>
  <si>
    <t>small nucleolar RNA, H/ACA box 70B</t>
  </si>
  <si>
    <t>PELI1</t>
  </si>
  <si>
    <t>zinc finger, SWIM-type containing 6</t>
  </si>
  <si>
    <t>sialidase 1 (lysosomal sialidase)</t>
  </si>
  <si>
    <t>STK38</t>
  </si>
  <si>
    <t>serine/threonine kinase 38</t>
  </si>
  <si>
    <t>GLO1</t>
  </si>
  <si>
    <t>glyoxalase I</t>
  </si>
  <si>
    <t>TRERF1</t>
  </si>
  <si>
    <t>tumor protein p53 inducible nuclear protein 1</t>
  </si>
  <si>
    <t>AX746867,uc003yjz.1</t>
  </si>
  <si>
    <t>ncrna:snoRNA chromosome:GRCh37:8:103400754:103400863:-1 gene:ENSG00000238533 gene_biotype:snoRNA transcript_biotype:snoRNA</t>
  </si>
  <si>
    <t>LOC100130231</t>
  </si>
  <si>
    <t>uncharacterized LOC100130231</t>
  </si>
  <si>
    <t>spectrin repeat containing, nuclear envelope 1</t>
  </si>
  <si>
    <t>DLL1</t>
  </si>
  <si>
    <t>delta-like 1 (Drosophila)</t>
  </si>
  <si>
    <t>HIST1H3H, HIST1H3F, HIST1H3B, HIST1H3J, HIST1H3G, HIST1H3I, HIST1H3E, HIST1H3C, HIST1H3D, HIST1H3A</t>
  </si>
  <si>
    <t>glutathione peroxidase 3 (plasma)</t>
  </si>
  <si>
    <t>ITK</t>
  </si>
  <si>
    <t>IL2-inducible T-cell kinase</t>
  </si>
  <si>
    <t>TTC1</t>
  </si>
  <si>
    <t>PLXND1</t>
  </si>
  <si>
    <t>histone cluster 1, H3h, histone cluster 1, H3f, histone cluster 1, H3b, histone cluster 1, H3j, histone cluster 1, H3g, histone cluster 1, H3i, histone cluster 1, H3e, histone cluster 1, H3c, histone cluster 1, H3d, histone cluster 1, H3a</t>
  </si>
  <si>
    <t>PHACTR2</t>
  </si>
  <si>
    <t>phosphatase and actin regulator 2</t>
  </si>
  <si>
    <t>HLA-DMA</t>
  </si>
  <si>
    <t>major histocompatibility complex, class II, DM alpha</t>
  </si>
  <si>
    <t>ARHGAP18</t>
  </si>
  <si>
    <t>Rho GTPase activating protein 18</t>
  </si>
  <si>
    <t>SOD2, LOC100129518</t>
  </si>
  <si>
    <t>superoxide dismutase 2, mitochondrial, uncharacterized LOC100129518</t>
  </si>
  <si>
    <t>IGFBP1</t>
  </si>
  <si>
    <t>insulin-like growth factor binding protein 1</t>
  </si>
  <si>
    <t>LAT2</t>
  </si>
  <si>
    <t>Kruppel-like factor 3 (basic)</t>
  </si>
  <si>
    <t>KIT</t>
  </si>
  <si>
    <t>v-kit Hardy-Zuckerman 4 feline sarcoma viral oncogene homolog</t>
  </si>
  <si>
    <t>SRD5A3</t>
  </si>
  <si>
    <t>steroid 5 alpha-reductase 3</t>
  </si>
  <si>
    <t>ncrna:snRNA chromosome:GRCh37:4:57868858:57868958:1 gene:ENSG00000251703 gene_biotype:snRNA transcript_biotype:snRNA</t>
  </si>
  <si>
    <t>IL8</t>
  </si>
  <si>
    <t>interleukin 8</t>
  </si>
  <si>
    <t>PARM1</t>
  </si>
  <si>
    <t>prostate androgen-regulated mucin-like protein 1</t>
  </si>
  <si>
    <t>SPP1</t>
  </si>
  <si>
    <t>secreted phosphoprotein 1</t>
  </si>
  <si>
    <t>ncrna:snRNA chromosome:GRCh37:4:106328154:106328249:1 gene:ENSG00000200917 gene_biotype:snRNA transcript_biotype:snRNA</t>
  </si>
  <si>
    <t>MIR576</t>
  </si>
  <si>
    <t>microRNA 576</t>
  </si>
  <si>
    <t>CCDC109B</t>
  </si>
  <si>
    <t>coiled-coil domain containing 109B</t>
  </si>
  <si>
    <t>GAB1</t>
  </si>
  <si>
    <t>GRB2-associated binding protein 1</t>
  </si>
  <si>
    <t>ADP-ribosylation factor-like 4C</t>
  </si>
  <si>
    <t>SPARC, LOC100505813</t>
  </si>
  <si>
    <t>ncrna:snRNA chromosome:GRCh37:7:28157732:28157838:-1 gene:ENSG00000206623 gene_biotype:snRNA transcript_biotype:snRNA</t>
  </si>
  <si>
    <t>SCRN1</t>
  </si>
  <si>
    <t>thioredoxin</t>
  </si>
  <si>
    <t>STOM</t>
  </si>
  <si>
    <t>stomatin</t>
  </si>
  <si>
    <t>DQ582309,uc004bnq.3</t>
  </si>
  <si>
    <t>STRBP</t>
  </si>
  <si>
    <t>spermatid perinuclear RNA binding protein</t>
  </si>
  <si>
    <t>JA429829,uc022bqx.1</t>
  </si>
  <si>
    <t>M</t>
  </si>
  <si>
    <t>SCML1</t>
  </si>
  <si>
    <t>sex comb on midleg-like 1 (Drosophila)</t>
  </si>
  <si>
    <t>X</t>
  </si>
  <si>
    <t>RNU7-7P</t>
  </si>
  <si>
    <t>RNA, U7 small nuclear 7 pseudogene</t>
  </si>
  <si>
    <t>GPR34</t>
  </si>
  <si>
    <t>G protein-coupled receptor 34</t>
  </si>
  <si>
    <t>sterile alpha motif domain containing 9-like</t>
  </si>
  <si>
    <t>GATS</t>
  </si>
  <si>
    <t>GATS, stromal antigen 3 opposite strand</t>
  </si>
  <si>
    <t>ataxin 7-like 1</t>
  </si>
  <si>
    <t>uc021yrr.1</t>
  </si>
  <si>
    <t>cytokine-dependent hematopoietic cell linker</t>
  </si>
  <si>
    <t>TMEM156</t>
  </si>
  <si>
    <t>homeodomain interacting protein kinase 2</t>
  </si>
  <si>
    <t>KIAA1147</t>
  </si>
  <si>
    <t>AY006263,uc003wan.1</t>
  </si>
  <si>
    <t>PDIA4</t>
  </si>
  <si>
    <t>protein disulfide isomerase family A, member 4</t>
  </si>
  <si>
    <t>KDELR2</t>
  </si>
  <si>
    <t>KDEL (Lys-Asp-Glu-Leu) endoplasmic reticulum protein retention receptor 2</t>
  </si>
  <si>
    <t>MIR4659A</t>
  </si>
  <si>
    <t>microRNA 4659a</t>
  </si>
  <si>
    <t>ERI1</t>
  </si>
  <si>
    <t>exoribonuclease 1</t>
  </si>
  <si>
    <t>CHMP7</t>
  </si>
  <si>
    <t>charged multivesicular body protein 7</t>
  </si>
  <si>
    <t>PROSC</t>
  </si>
  <si>
    <t>proline synthetase co-transcribed homolog (bacterial)</t>
  </si>
  <si>
    <t>transmembrane protein 200A</t>
  </si>
  <si>
    <t>STX11</t>
  </si>
  <si>
    <t>syntaxin 11</t>
  </si>
  <si>
    <t>UTRN</t>
  </si>
  <si>
    <t>utrophin</t>
  </si>
  <si>
    <t>UST</t>
  </si>
  <si>
    <t>uronyl-2-sulfotransferase</t>
  </si>
  <si>
    <t>hydroxyprostaglandin dehydrogenase 15-(NAD)</t>
  </si>
  <si>
    <t>IRF2</t>
  </si>
  <si>
    <t>interferon regulatory factor 2</t>
  </si>
  <si>
    <t>FGFBP2</t>
  </si>
  <si>
    <t>fibroblast growth factor binding protein 2</t>
  </si>
  <si>
    <t>AREG, AREGB</t>
  </si>
  <si>
    <t>amphiregulin, amphiregulin B</t>
  </si>
  <si>
    <t>FAM105A</t>
  </si>
  <si>
    <t>family with sequence similarity 105, member A</t>
  </si>
  <si>
    <t>FAM105B</t>
  </si>
  <si>
    <t>family with sequence similarity 105, member B</t>
  </si>
  <si>
    <t>IL7R</t>
  </si>
  <si>
    <t>interleukin 7 receptor</t>
  </si>
  <si>
    <t>C5orf51</t>
  </si>
  <si>
    <t>chromosome 5 open reading frame 51</t>
  </si>
  <si>
    <t>GZMA</t>
  </si>
  <si>
    <t>granzyme A (granzyme 1, cytotoxic T-lymphocyte-associated serine esterase 3)</t>
  </si>
  <si>
    <t>ncrna:snoRNA chromosome:GRCh37:5:56152975:56153078:1 gene:ENSG00000238717 gene_biotype:snoRNA transcript_biotype:snoRNA</t>
  </si>
  <si>
    <t>ZSWIM6</t>
  </si>
  <si>
    <t>AK298056,uc011dok.1</t>
  </si>
  <si>
    <t>NEU1</t>
  </si>
  <si>
    <t>TP53INP1</t>
  </si>
  <si>
    <t>cdna:putative chromosome:GRCh37:X:70403409:70418025:-1 gene:ENSG00000228427 gene_biotype:antisense transcript_biotype:antisense | cdna:all chromosome:VEGA50:X:70403409:70418025:-1 Gene:OTTHUMG00000021796</t>
  </si>
  <si>
    <t>XIST</t>
  </si>
  <si>
    <t>X (inactive)-specific transcript (non-protein coding)</t>
  </si>
  <si>
    <t>ITM2A</t>
  </si>
  <si>
    <t>integral membrane protein 2A</t>
  </si>
  <si>
    <t>GLA</t>
  </si>
  <si>
    <t>galactosidase, alpha</t>
  </si>
  <si>
    <t>ncrna:snRNA chromosome:GRCh37:X:100888994:100889100:-1 gene:ENSG00000207291 gene_biotype:snRNA transcript_biotype:snRNA</t>
  </si>
  <si>
    <t>ZMAT1</t>
  </si>
  <si>
    <t>zinc finger, matrin-type 1</t>
  </si>
  <si>
    <t>CHRDL1</t>
  </si>
  <si>
    <t>chordin-like 1</t>
  </si>
  <si>
    <t>tetratricopeptide repeat domain 1</t>
  </si>
  <si>
    <t>transmembrane protein 71</t>
  </si>
  <si>
    <t>cdna:all chromosome:VEGA50:8:135804263:135810515:-1 Gene:OTTHUMG00000164324</t>
  </si>
  <si>
    <t>PTK2, LOC100653146, LOC100653024</t>
  </si>
  <si>
    <t>PTK2 protein tyrosine kinase 2, uncharacterized LOC100653146, uncharacterized LOC100653024</t>
  </si>
  <si>
    <t>ANXA2P2</t>
  </si>
  <si>
    <t>annexin A2 pseudogene 2</t>
  </si>
  <si>
    <t>CCIN</t>
  </si>
  <si>
    <t>calicin</t>
  </si>
  <si>
    <t>ANXA1</t>
  </si>
  <si>
    <t>annexin A1</t>
  </si>
  <si>
    <t>RORB</t>
  </si>
  <si>
    <t>RAR-related orphan receptor B</t>
  </si>
  <si>
    <t>GCNT1</t>
  </si>
  <si>
    <t>glucosaminyl (N-acetyl) transferase 1, core 2</t>
  </si>
  <si>
    <t>CEP78</t>
  </si>
  <si>
    <t>round spermatid basic protein 1-like</t>
  </si>
  <si>
    <t>linker for activation of T cells family, member 2</t>
  </si>
  <si>
    <t>HSPB1</t>
  </si>
  <si>
    <t>heat shock 27kDa protein 1</t>
  </si>
  <si>
    <t>RSBN1L</t>
  </si>
  <si>
    <t>cdna:known chromosome:GRCh37:5:131804579:131808735:-1 gene:ENSG00000234290 gene_biotype:antisense transcript_biotype:antisense | cdna:all chromosome:VEGA50:5:131804579:131808735:-1 Gene:OTTHUMG00000059495</t>
  </si>
  <si>
    <t>CXCL14</t>
  </si>
  <si>
    <t>chemokine (C-X-C motif) ligand 14</t>
  </si>
  <si>
    <t>ncrna:snoRNA chromosome:GRCh37:5:137894659:137894728:-1 gene:ENSG00000222937 gene_biotype:snoRNA transcript_biotype:snoRNA</t>
  </si>
  <si>
    <t>cdna:all chromosome:VEGA50:5:142755193:142755448:-1 Gene:OTTHUMG00000162862</t>
  </si>
  <si>
    <t>JAKMIP2</t>
  </si>
  <si>
    <t>janus kinase and microtubule interacting protein 2</t>
  </si>
  <si>
    <t>CD74</t>
  </si>
  <si>
    <t>CD74 molecule, major histocompatibility complex, class II invariant chain</t>
  </si>
  <si>
    <t>PELO, ITGA1</t>
  </si>
  <si>
    <t>ncrna:snRNA chromosome:GRCh37:10:1088233:1088295:-1 gene:ENSG00000238924 gene_biotype:snRNA transcript_biotype:snRNA</t>
  </si>
  <si>
    <t>IL2RA</t>
  </si>
  <si>
    <t>interleukin 2 receptor, alpha</t>
  </si>
  <si>
    <t>PRKCQ</t>
  </si>
  <si>
    <t>protein kinase C, theta</t>
  </si>
  <si>
    <t>USP6NL, LOC100507213</t>
  </si>
  <si>
    <t>USP6 N-terminal like, uncharacterized LOC100507213</t>
  </si>
  <si>
    <t>NUDT5</t>
  </si>
  <si>
    <t>nudix (nucleoside diphosphate linked moiety X)-type motif 5</t>
  </si>
  <si>
    <t>FAM107B</t>
  </si>
  <si>
    <t>family with sequence similarity 107, member B</t>
  </si>
  <si>
    <t>MPP7</t>
  </si>
  <si>
    <t>membrane protein, palmitoylated 7 (MAGUK p55 subfamily member 7)</t>
  </si>
  <si>
    <t>ARHGAP12</t>
  </si>
  <si>
    <t>Rho GTPase activating protein 12</t>
  </si>
  <si>
    <t>ncrna:snoRNA chromosome:GRCh37:7:110749324:110749413:-1 gene:ENSG00000238922 gene_biotype:snoRNA transcript_biotype:snoRNA</t>
  </si>
  <si>
    <t>HIPK2</t>
  </si>
  <si>
    <t>havana:lincRNA chromosome:GRCh37:X:88678737:88696910:1 gene:ENSG00000225012 gene_biotype:lincRNA transcript_biotype:lincRNA | havana:lincRNA chromosome:GRCh37:X:88678737:88701982:1 gene:ENSG00000225012 gene_biotype:lincRNA transcript_biotype:lincRNA | cdna:all chromosome:VEGA50:X:88678737:88696910:1 Gene:OTTHUMG00000021953 | cdna:all chromosome:VEGA50:X:88678737:88701982:1 Gene:OTTHUMG00000021953</t>
  </si>
  <si>
    <t>SH2D1A</t>
  </si>
  <si>
    <t>SH2 domain containing 1A</t>
  </si>
  <si>
    <t>MST4</t>
  </si>
  <si>
    <t>serine/threonine protein kinase MST4</t>
  </si>
  <si>
    <t>ncrna:snoRNA chromosome:GRCh37:X:38167365:38167494:-1 gene:ENSG00000252050 gene_biotype:snoRNA transcript_biotype:snoRNA</t>
  </si>
  <si>
    <t>ADAM9</t>
  </si>
  <si>
    <t>ncrna:snoRNA chromosome:GRCh37:6:149915761:149915895:1 gene:ENSG00000202343 gene_biotype:snoRNA transcript_biotype:snoRNA</t>
  </si>
  <si>
    <t>ULBP1</t>
  </si>
  <si>
    <t>UL16 binding protein 1</t>
  </si>
  <si>
    <t>SNX9</t>
  </si>
  <si>
    <t>sorting nexin 9</t>
  </si>
  <si>
    <t>cdna:known chromosome:GRCh37:6:159047471:159049322:1 gene:ENSG00000214239 gene_biotype:protein_coding transcript_biotype:protein_coding</t>
  </si>
  <si>
    <t>ECI2</t>
  </si>
  <si>
    <t>enoyl-CoA delta isomerase 2</t>
  </si>
  <si>
    <t>NEDD9</t>
  </si>
  <si>
    <t>neural precursor cell expressed, developmentally down-regulated 9</t>
  </si>
  <si>
    <t>MBOAT1</t>
  </si>
  <si>
    <t>membrane bound O-acyltransferase domain containing 1</t>
  </si>
  <si>
    <t>PRL</t>
  </si>
  <si>
    <t>prolactin</t>
  </si>
  <si>
    <t>FAM65B</t>
  </si>
  <si>
    <t>family with sequence similarity 65, member B</t>
  </si>
  <si>
    <t>uc021ynk.1</t>
  </si>
  <si>
    <t>uc021yqz.1</t>
  </si>
  <si>
    <t>tumor necrosis factor receptor superfamily, member 10a</t>
  </si>
  <si>
    <t>ring finger protein 122</t>
  </si>
  <si>
    <t>ZMAT4</t>
  </si>
  <si>
    <t>zinc finger, matrin-type 4</t>
  </si>
  <si>
    <t>RTN3</t>
  </si>
  <si>
    <t>reticulon 3</t>
  </si>
  <si>
    <t>STIP1</t>
  </si>
  <si>
    <t>stress-induced-phosphoprotein 1</t>
  </si>
  <si>
    <t>DQ587981,uc021qlp.1</t>
  </si>
  <si>
    <t>BIRC3</t>
  </si>
  <si>
    <t>baculoviral IAP repeat containing 3</t>
  </si>
  <si>
    <t>ATM</t>
  </si>
  <si>
    <t>ataxia telangiectasia mutated</t>
  </si>
  <si>
    <t>SIK2</t>
  </si>
  <si>
    <t>salt-inducible kinase 2</t>
  </si>
  <si>
    <t>UBASH3B</t>
  </si>
  <si>
    <t>ubiquitin associated and SH3 domain containing B</t>
  </si>
  <si>
    <t>APLP2</t>
  </si>
  <si>
    <t>amyloid beta (A4) precursor-like protein 2</t>
  </si>
  <si>
    <t>ANO9</t>
  </si>
  <si>
    <t>anoctamin 9</t>
  </si>
  <si>
    <t>RNU7-28P</t>
  </si>
  <si>
    <t>ncrna:snRNA chromosome:GRCh37:8:131016774:131016847:-1 gene:ENSG00000253043 gene_biotype:snRNA transcript_biotype:snRNA</t>
  </si>
  <si>
    <t>TMEM71</t>
  </si>
  <si>
    <t>REEP3</t>
  </si>
  <si>
    <t>centrosomal protein 78kDa</t>
  </si>
  <si>
    <t>TLE4</t>
  </si>
  <si>
    <t>transducin-like enhancer of split 4 (E(sp1) homolog, Drosophila)</t>
  </si>
  <si>
    <t>SPIN1</t>
  </si>
  <si>
    <t>spindlin 1</t>
  </si>
  <si>
    <t>CKS2</t>
  </si>
  <si>
    <t>CDC28 protein kinase regulatory subunit 2</t>
  </si>
  <si>
    <t>SYK</t>
  </si>
  <si>
    <t>spleen tyrosine kinase</t>
  </si>
  <si>
    <t>SNX30</t>
  </si>
  <si>
    <t>sorting nexin family member 30</t>
  </si>
  <si>
    <t>NCS1</t>
  </si>
  <si>
    <t>neuronal calcium sensor 1</t>
  </si>
  <si>
    <t>AX748265,uc004bzx.1</t>
  </si>
  <si>
    <t>PAEP</t>
  </si>
  <si>
    <t>progestagen-associated endometrial protein</t>
  </si>
  <si>
    <t>TUBB4B</t>
  </si>
  <si>
    <t>tubulin, beta 4B class IVb</t>
  </si>
  <si>
    <t>havana:lincRNA chromosome:GRCh37:7:89073286:89123576:1 gene:ENSG00000227863 gene_biotype:lincRNA transcript_biotype:lincRNA | cdna:all chromosome:VEGA50:7:89073286:89123576:1 Gene:OTTHUMG00000153911</t>
  </si>
  <si>
    <t>PPP1R9A</t>
  </si>
  <si>
    <t>protein phosphatase 1, regulatory subunit 9A</t>
  </si>
  <si>
    <t>BD495725,uc003vhq.1</t>
  </si>
  <si>
    <t>AK057978,uc003vqv.1</t>
  </si>
  <si>
    <t>cdna:known chromosome:GRCh37:7:139073926:139077714:1 gene:ENSG00000214117 gene_biotype:protein_coding transcript_biotype:protein_coding</t>
  </si>
  <si>
    <t>CUL1</t>
  </si>
  <si>
    <t>cullin 1</t>
  </si>
  <si>
    <t>LOC285972</t>
  </si>
  <si>
    <t>uncharacterized LOC285972</t>
  </si>
  <si>
    <t>GIMAP8</t>
  </si>
  <si>
    <t>GTPase, IMAP family member 8</t>
  </si>
  <si>
    <t>OSBPL3</t>
  </si>
  <si>
    <t>oxysterol binding protein-like 3</t>
  </si>
  <si>
    <t>CYCS</t>
  </si>
  <si>
    <t>cytochrome c, somatic</t>
  </si>
  <si>
    <t>caspase 1, apoptosis-related cysteine peptidase</t>
  </si>
  <si>
    <t>ADIPOR2</t>
  </si>
  <si>
    <t>adiponectin receptor 2</t>
  </si>
  <si>
    <t>FKBP4</t>
  </si>
  <si>
    <t>FK506 binding protein 4, 59kDa</t>
  </si>
  <si>
    <t>CD9, LOC100653288, LOC100652804</t>
  </si>
  <si>
    <t>CD9 molecule, uncharacterized LOC100653288, uncharacterized LOC100652804</t>
  </si>
  <si>
    <t>ncrna:snoRNA chromosome:GRCh37:10:51611024:51611224:-1 gene:ENSG00000223111 gene_biotype:snoRNA transcript_biotype:snoRNA</t>
  </si>
  <si>
    <t>IPMK</t>
  </si>
  <si>
    <t>PDZD8</t>
  </si>
  <si>
    <t>PDZ domain containing 8</t>
  </si>
  <si>
    <t>RAB11FIP2</t>
  </si>
  <si>
    <t>Homo sapiens HSPC047 protein, mRNA (cDNA clone MGC:34358 IMAGE:5178752), complete cds.</t>
  </si>
  <si>
    <t>ATXN7L1</t>
  </si>
  <si>
    <t>solute carrier family 9, subfamily A (NHE7, cation proton antiporter 7), member 7</t>
  </si>
  <si>
    <t>ncrna:snRNA chromosome:GRCh37:X:48013408:48013502:-1 gene:ENSG00000201517 gene_biotype:snRNA transcript_biotype:snRNA</t>
  </si>
  <si>
    <t>ncrna:snRNA chromosome:GRCh37:X:67321910:67321974:-1 gene:ENSG00000252145 gene_biotype:snRNA transcript_biotype:snRNA</t>
  </si>
  <si>
    <t>CXorf65</t>
  </si>
  <si>
    <t>RNF122</t>
  </si>
  <si>
    <t>chromosome X open reading frame 65</t>
  </si>
  <si>
    <t>MADD</t>
  </si>
  <si>
    <t>MAP-kinase activating death domain</t>
  </si>
  <si>
    <t>SERPING1</t>
  </si>
  <si>
    <t>serpin peptidase inhibitor, clade G (C1 inhibitor), member 1</t>
  </si>
  <si>
    <t>STX3</t>
  </si>
  <si>
    <t>syntaxin 3</t>
  </si>
  <si>
    <t>MS4A1</t>
  </si>
  <si>
    <t>ADAM metallopeptidase domain 9</t>
  </si>
  <si>
    <t>havana:sense_intronic chromosome:GRCh37:8:56806154:56808276:1 gene:ENSG00000254325 gene_biotype:sense_intronic transcript_biotype:sense_intronic | cdna:all chromosome:VEGA50:8:56806154:56808276:1 Gene:OTTHUMG00000164295</t>
  </si>
  <si>
    <t>ncrna:misc_RNA chromosome:GRCh37:8:101171096:101171203:1 gene:ENSG00000202310 gene_biotype:misc_RNA transcript_biotype:misc_RNA</t>
  </si>
  <si>
    <t>TRIB1</t>
  </si>
  <si>
    <t>tribbles homolog 1 (Drosophila)</t>
  </si>
  <si>
    <t>ncrna:snRNA chromosome:GRCh37:8:138117595:138117701:1 gene:ENSG00000206678 gene_biotype:snRNA transcript_biotype:snRNA</t>
  </si>
  <si>
    <t>SCXA, SCXB</t>
  </si>
  <si>
    <t>scleraxis homolog A (mouse), scleraxis homolog B (mouse)</t>
  </si>
  <si>
    <t>TNFRSF10A</t>
  </si>
  <si>
    <t>lysosomal-associated membrane protein 2</t>
  </si>
  <si>
    <t>CDR1</t>
  </si>
  <si>
    <t>cerebellar degeneration-related protein 1, 34kDa</t>
  </si>
  <si>
    <t>P2RY8</t>
  </si>
  <si>
    <t>purinergic receptor P2Y, G-protein coupled, 8</t>
  </si>
  <si>
    <t>CAMK1D, LOC283070</t>
  </si>
  <si>
    <t>calcium/calmodulin-dependent protein kinase ID, uncharacterized LOC283070</t>
  </si>
  <si>
    <t>PLXDC2</t>
  </si>
  <si>
    <t>plexin domain containing 2</t>
  </si>
  <si>
    <t>cdna:known chromosome:GRCh37:11:27911549:27912580:-1 gene:ENSG00000224411 gene_biotype:pseudogene transcript_biotype:retrotransposed</t>
  </si>
  <si>
    <t>ncrna:snoRNA chromosome:GRCh37:X:114360879:114361007:-1 gene:ENSG00000222687 gene_biotype:snoRNA transcript_biotype:snoRNA</t>
  </si>
  <si>
    <t>LAMP2</t>
  </si>
  <si>
    <t>ncrna:snoRNA chromosome:GRCh37:10:51383526:51383726:1 gene:ENSG00000223182 gene_biotype:snoRNA transcript_biotype:snoRNA</t>
  </si>
  <si>
    <t>DKK1</t>
  </si>
  <si>
    <t>dickkopf 1 homolog (Xenopus laevis)</t>
  </si>
  <si>
    <t>havana:sense_intronic chromosome:GRCh37:10:89638449:89640184:1 gene:ENSG00000224745 gene_biotype:sense_intronic transcript_biotype:sense_intronic | cdna:all chromosome:VEGA50:10:89638449:89640184:1 Gene:OTTHUMG00000018686</t>
  </si>
  <si>
    <t>TAF5</t>
  </si>
  <si>
    <t>TAF5 RNA polymerase II, TATA box binding protein (TBP)-associated factor, 100kDa</t>
  </si>
  <si>
    <t>DUSP5</t>
  </si>
  <si>
    <t>dual specificity phosphatase 5</t>
  </si>
  <si>
    <t>FAM160B1</t>
  </si>
  <si>
    <t>family with sequence similarity 160, member B1</t>
  </si>
  <si>
    <t>BAG3</t>
  </si>
  <si>
    <t>BCL2-associated athanogene 3</t>
  </si>
  <si>
    <t>INPP5A</t>
  </si>
  <si>
    <t>inositol polyphosphate-5-phosphatase, 40kDa</t>
  </si>
  <si>
    <t>CTNNAL1</t>
  </si>
  <si>
    <t>mastermind-like 2 (Drosophila)</t>
  </si>
  <si>
    <t>uc021qph.1</t>
  </si>
  <si>
    <t>PDGFD</t>
  </si>
  <si>
    <t>platelet derived growth factor D</t>
  </si>
  <si>
    <t>CDKN2B</t>
  </si>
  <si>
    <t>cyclin-dependent kinase inhibitor 2B (p15, inhibits CDK4)</t>
  </si>
  <si>
    <t>DDX58</t>
  </si>
  <si>
    <t>DEAD (Asp-Glu-Ala-Asp) box polypeptide 58</t>
  </si>
  <si>
    <t>DCAF12</t>
  </si>
  <si>
    <t>DDB1 and CUL4 associated factor 12</t>
  </si>
  <si>
    <t>OGN</t>
  </si>
  <si>
    <t>osteoglycin</t>
  </si>
  <si>
    <t>IKBKAP-IT1</t>
  </si>
  <si>
    <t>IKBKAP intronic transcript 1 (non-protein coding)</t>
  </si>
  <si>
    <t>catenin (cadherin-associated protein), alpha-like 1</t>
  </si>
  <si>
    <t>TXN</t>
  </si>
  <si>
    <t>CD3d molecule, delta (CD3-TCR complex)</t>
  </si>
  <si>
    <t>BCL9L</t>
  </si>
  <si>
    <t>B-cell CLL/lymphoma 9-like</t>
  </si>
  <si>
    <t>HSPA8, SNORD14D, SNORD14C</t>
  </si>
  <si>
    <t>heat shock 70kDa protein 8, small nucleolar RNA, C/D box 14D, small nucleolar RNA, C/D box 14C</t>
  </si>
  <si>
    <t>BCO2</t>
  </si>
  <si>
    <t>beta-carotene oxygenase 2</t>
  </si>
  <si>
    <t>CASP1</t>
  </si>
  <si>
    <t>sparc/osteonectin, cwcv and kazal-like domains proteoglycan (testican) 2</t>
  </si>
  <si>
    <t>P4HA1</t>
  </si>
  <si>
    <t>prolyl 4-hydroxylase, alpha polypeptide I</t>
  </si>
  <si>
    <t>GOT1</t>
  </si>
  <si>
    <t>glutamic-oxaloacetic transaminase 1, soluble (aspartate aminotransferase 1)</t>
  </si>
  <si>
    <t>AFAP1L2</t>
  </si>
  <si>
    <t>actin filament associated protein 1-like 2</t>
  </si>
  <si>
    <t>killer cell lectin-like receptor subfamily F, member 2</t>
  </si>
  <si>
    <t>ncrna:snRNA chromosome:GRCh37:X:41778507:41778602:-1 gene:ENSG00000251807 gene_biotype:snRNA transcript_biotype:snRNA</t>
  </si>
  <si>
    <t>PPP1R2P9</t>
  </si>
  <si>
    <t>protein phosphatase 1, regulatory (inhibitor) subunit 2 pseudogene 9</t>
  </si>
  <si>
    <t>EFHC2</t>
  </si>
  <si>
    <t>EF-hand domain (C-terminal) containing 2</t>
  </si>
  <si>
    <t>MIR221</t>
  </si>
  <si>
    <t>microRNA 221</t>
  </si>
  <si>
    <t>SLC9A7</t>
  </si>
  <si>
    <t>OR56B1, TRIM22</t>
  </si>
  <si>
    <t>olfactory receptor, family 56, subfamily B, member 1, tripartite motif containing 22</t>
  </si>
  <si>
    <t>WEE1</t>
  </si>
  <si>
    <t>WEE1 homolog (S. pombe)</t>
  </si>
  <si>
    <t>SWAP70</t>
  </si>
  <si>
    <t>SWAP switching B-cell complex 70kDa subunit</t>
  </si>
  <si>
    <t>CTR9</t>
  </si>
  <si>
    <t>Ctr9, Paf1/RNA polymerase II complex component, homolog (S. cerevisiae)</t>
  </si>
  <si>
    <t>MICAL2</t>
  </si>
  <si>
    <t>microtubule associated monoxygenase, calponin and LIM domain containing 2</t>
  </si>
  <si>
    <t>GTF2H1</t>
  </si>
  <si>
    <t>general transcription factor IIH, polypeptide 1, 62kDa</t>
  </si>
  <si>
    <t>PRRG4</t>
  </si>
  <si>
    <t>proline rich Gla (G-carboxyglutamic acid) 4 (transmembrane)</t>
  </si>
  <si>
    <t>choline phosphotransferase 1</t>
  </si>
  <si>
    <t>prostaglandin E receptor 2 (subtype EP2), 53kDa</t>
  </si>
  <si>
    <t>membrane-spanning 4-domains, subfamily A, member 1</t>
  </si>
  <si>
    <t>ncrna:misc_RNA chromosome:GRCh37:12:102113586:102113696:1 gene:ENSG00000199933 gene_biotype:misc_RNA transcript_biotype:misc_RNA</t>
  </si>
  <si>
    <t>DL490275,uc021rcw.1</t>
  </si>
  <si>
    <t>OAS2</t>
  </si>
  <si>
    <t>2'-5'-oligoadenylate synthetase 2, 69/71kDa</t>
  </si>
  <si>
    <t>DYNLL1</t>
  </si>
  <si>
    <t>dynein, light chain, LC8-type 1</t>
  </si>
  <si>
    <t>SLC2A14</t>
  </si>
  <si>
    <t>solute carrier family 2 (facilitated glucose transporter), member 14</t>
  </si>
  <si>
    <t>SLC2A3</t>
  </si>
  <si>
    <t>solute carrier family 2 (facilitated glucose transporter), member 3</t>
  </si>
  <si>
    <t>C3AR1</t>
  </si>
  <si>
    <t>complement component 3a receptor 1</t>
  </si>
  <si>
    <t>A2M</t>
  </si>
  <si>
    <t>alpha-2-macroglobulin</t>
  </si>
  <si>
    <t>CD69</t>
  </si>
  <si>
    <t>CD69 molecule</t>
  </si>
  <si>
    <t>KLRAP1</t>
  </si>
  <si>
    <t>havana:sense_intronic chromosome:GRCh37:11:18529155:18530367:-1 gene:ENSG00000256588 gene_biotype:sense_intronic transcript_biotype:sense_intronic</t>
  </si>
  <si>
    <t>AHSA1</t>
  </si>
  <si>
    <t>AHA1, activator of heat shock 90kDa protein ATPase homolog 1 (yeast)</t>
  </si>
  <si>
    <t>CPSF2</t>
  </si>
  <si>
    <t>CPNE8</t>
  </si>
  <si>
    <t>copine VIII</t>
  </si>
  <si>
    <t>KIF21A</t>
  </si>
  <si>
    <t>kinesin family member 21A</t>
  </si>
  <si>
    <t>NELL2, LOC100653255, LOC100653018</t>
  </si>
  <si>
    <t>CSTF3</t>
  </si>
  <si>
    <t>cleavage stimulation factor, 3' pre-RNA, subunit 3, 77kDa</t>
  </si>
  <si>
    <t>CD59, C11orf91</t>
  </si>
  <si>
    <t>receptor accessory protein 3</t>
  </si>
  <si>
    <t>KIAA1279</t>
  </si>
  <si>
    <t>PLAU</t>
  </si>
  <si>
    <t>plasminogen activator, urokinase</t>
  </si>
  <si>
    <t>CDHR1</t>
  </si>
  <si>
    <t>cadherin-related family member 1</t>
  </si>
  <si>
    <t>NEL-like 2 (chicken), uncharacterized LOC100653255, uncharacterized LOC100653018</t>
  </si>
  <si>
    <t>SNORD59B</t>
  </si>
  <si>
    <t>small nucleolar RNA, C/D box 59B</t>
  </si>
  <si>
    <t>SNORD59A</t>
  </si>
  <si>
    <t>small nucleolar RNA, C/D box 59A</t>
  </si>
  <si>
    <t>CTDSP2</t>
  </si>
  <si>
    <t>CTD (carboxy-terminal domain, RNA polymerase II, polypeptide A) small phosphatase 2</t>
  </si>
  <si>
    <t>GNS</t>
  </si>
  <si>
    <t>CD59 molecule, complement regulatory protein, chromosome 11 open reading frame 91</t>
  </si>
  <si>
    <t>ABTB2</t>
  </si>
  <si>
    <t>ankyrin repeat and BTB (POZ) domain containing 2</t>
  </si>
  <si>
    <t>LOC100507164</t>
  </si>
  <si>
    <t>uncharacterized LOC100507164</t>
  </si>
  <si>
    <t>LPXN</t>
  </si>
  <si>
    <t>leupaxin</t>
  </si>
  <si>
    <t>ncrna:snRNA chromosome:GRCh37:11:62583438:62583539:-1 gene:ENSG00000252361 gene_biotype:snRNA transcript_biotype:snRNA</t>
  </si>
  <si>
    <t>PLA2G16</t>
  </si>
  <si>
    <t>phospholipase A2, group XVI</t>
  </si>
  <si>
    <t>ATL3</t>
  </si>
  <si>
    <t>atlastin GTPase 3</t>
  </si>
  <si>
    <t>RASGRP2</t>
  </si>
  <si>
    <t>RAS guanyl releasing protein 2 (calcium and DAG-regulated)</t>
  </si>
  <si>
    <t>ACY3</t>
  </si>
  <si>
    <t>aspartoacylase (aminocyclase) 3</t>
  </si>
  <si>
    <t>AX747648,uc001onl.1</t>
  </si>
  <si>
    <t>DHCR7</t>
  </si>
  <si>
    <t>BC042385,uc001pqc.3</t>
  </si>
  <si>
    <t>CD3D</t>
  </si>
  <si>
    <t>mediator complex subunit 13-like</t>
  </si>
  <si>
    <t>havana:non_coding chromosome:GRCh37:12:116612307:116619100:-1 gene:ENSG00000258337 gene_biotype:non_coding transcript_biotype:non_coding</t>
  </si>
  <si>
    <t>TESC</t>
  </si>
  <si>
    <t>tescalcin</t>
  </si>
  <si>
    <t>OASL</t>
  </si>
  <si>
    <t>2'-5'-oligoadenylate synthetase-like</t>
  </si>
  <si>
    <t>STX2</t>
  </si>
  <si>
    <t>syntaxin 2</t>
  </si>
  <si>
    <t>havana:lincRNA chromosome:GRCh37:12:131295366:131297167:-1 gene:ENSG00000256299 gene_biotype:lincRNA transcript_biotype:lincRNA</t>
  </si>
  <si>
    <t>CLEC12A</t>
  </si>
  <si>
    <t>C-type lectin domain family 12, member A</t>
  </si>
  <si>
    <t>TULP3</t>
  </si>
  <si>
    <t>tubby like protein 3</t>
  </si>
  <si>
    <t>LOC374443</t>
  </si>
  <si>
    <t>inositol polyphosphate multikinase</t>
  </si>
  <si>
    <t>EGR2</t>
  </si>
  <si>
    <t>early growth response 2</t>
  </si>
  <si>
    <t>SPOCK2</t>
  </si>
  <si>
    <t>killer cell lectin-like receptor subfamily F, member 1</t>
  </si>
  <si>
    <t>KLRF2</t>
  </si>
  <si>
    <t>havana:lincRNA chromosome:GRCh37:12:10705962:10710648:1 gene:ENSG00000256039 gene_biotype:lincRNA transcript_biotype:lincRNA</t>
  </si>
  <si>
    <t>EMP1</t>
  </si>
  <si>
    <t>RAB11 family interacting protein 2 (class I)</t>
  </si>
  <si>
    <t>FAS</t>
  </si>
  <si>
    <t>Fas (TNF receptor superfamily, member 6)</t>
  </si>
  <si>
    <t>ATHL1</t>
  </si>
  <si>
    <t>ATH1, acid trehalase-like 1 (yeast)</t>
  </si>
  <si>
    <t>CD151</t>
  </si>
  <si>
    <t>CD151 molecule (Raph blood group)</t>
  </si>
  <si>
    <t>ncrna:miRNA chromosome:GRCh37:15:32895488:32895570:1 gene:ENSG00000221405 gene_biotype:miRNA transcript_biotype:miRNA | cdna:known chromosome:GRCh37:15:32888449:32893133:1 gene:ENSG00000232653 gene_biotype:protein_coding transcript_biotype:protein_coding | cdna:known chromosome:GRCh37:15:32885657:32896179:1 gene:ENSG00000232653 gene_biotype:protein_coding transcript_biotype:protein_coding</t>
  </si>
  <si>
    <t>cdna:known chromosome:GRCh37:15:38795054:38797182:1 gene:ENSG00000259326 gene_biotype:antisense transcript_biotype:antisense</t>
  </si>
  <si>
    <t>THBS1</t>
  </si>
  <si>
    <t>ZMYM2 intronic transcript 1 (non-protein coding)</t>
  </si>
  <si>
    <t>RNU6-82</t>
  </si>
  <si>
    <t>RNA, U6 small nuclear 82</t>
  </si>
  <si>
    <t>ALOX5AP</t>
  </si>
  <si>
    <t>arachidonate 5-lipoxygenase-activating protein</t>
  </si>
  <si>
    <t>NDFIP2</t>
  </si>
  <si>
    <t>Nedd4 family interacting protein 2</t>
  </si>
  <si>
    <t>GPR180</t>
  </si>
  <si>
    <t>G protein-coupled receptor 180</t>
  </si>
  <si>
    <t>FKSG29</t>
  </si>
  <si>
    <t>AX748212,uc001vrz.1</t>
  </si>
  <si>
    <t>LATS2</t>
  </si>
  <si>
    <t>LATS, large tumor suppressor, homolog 2 (Drosophila)</t>
  </si>
  <si>
    <t>RNU6-51</t>
  </si>
  <si>
    <t>RNA, U6 small nuclear 51</t>
  </si>
  <si>
    <t>epithelial membrane protein 1</t>
  </si>
  <si>
    <t>ETNK1</t>
  </si>
  <si>
    <t>ethanolamine kinase 1</t>
  </si>
  <si>
    <t>ARNTL2</t>
  </si>
  <si>
    <t>aryl hydrocarbon receptor nuclear translocator-like 2</t>
  </si>
  <si>
    <t>PPFIBP1</t>
  </si>
  <si>
    <t>PELI2</t>
  </si>
  <si>
    <t>pellino E3 ubiquitin protein ligase family member 2</t>
  </si>
  <si>
    <t>C14orf135</t>
  </si>
  <si>
    <t>chromosome 14 open reading frame 135</t>
  </si>
  <si>
    <t>SYNE2</t>
  </si>
  <si>
    <t>spectrin repeat containing, nuclear envelope 2</t>
  </si>
  <si>
    <t>AKAP5</t>
  </si>
  <si>
    <t>A kinase (PRKA) anchor protein 5</t>
  </si>
  <si>
    <t>HSPA2</t>
  </si>
  <si>
    <t>heat shock 70kDa protein 2</t>
  </si>
  <si>
    <t>EIF2S1</t>
  </si>
  <si>
    <t>eukaryotic translation initiation factor 2, subunit 1 alpha, 35kDa</t>
  </si>
  <si>
    <t>ARG2</t>
  </si>
  <si>
    <t>arginase, type II</t>
  </si>
  <si>
    <t>SNORD56B</t>
  </si>
  <si>
    <t>small nucleolar RNA, C/D box 56B</t>
  </si>
  <si>
    <t>SIPA1L1</t>
  </si>
  <si>
    <t>signal-induced proliferation-associated 1 like 1</t>
  </si>
  <si>
    <t>killer cell lectin-like receptor subfamily A pseudogene 1</t>
  </si>
  <si>
    <t>STYK1</t>
  </si>
  <si>
    <t>serine/threonine/tyrosine kinase 1</t>
  </si>
  <si>
    <t>ERGIC2</t>
  </si>
  <si>
    <t>ERGIC and golgi 2</t>
  </si>
  <si>
    <t>RNA, U7 small nuclear 28 pseudogene</t>
  </si>
  <si>
    <t>putative golgin subfamily A member 8I-like</t>
  </si>
  <si>
    <t>LOC145474</t>
  </si>
  <si>
    <t>uncharacterized LOC145474</t>
  </si>
  <si>
    <t>AK096592,uc001xqo.1</t>
  </si>
  <si>
    <t>cdna:novel chromosome:GRCh37:15:30695943:30706365:-1 gene:ENSG00000186399 gene_biotype:protein_coding transcript_biotype:protein_coding | ncrna:miRNA chromosome:GRCh37:15:30696552:30696634:-1 gene:ENSG00000221723 gene_biotype:miRNA transcript_biotype:miRNA | cdna:known chromosome:GRCh37:15:30698989:30706463:-1 gene:ENSG00000186399 gene_biotype:protein_coding transcript_biotype:protein_coding</t>
  </si>
  <si>
    <t>LOC728047</t>
  </si>
  <si>
    <t>golgin subfamily A member 8-like protein 2-like</t>
  </si>
  <si>
    <t>NOP10</t>
  </si>
  <si>
    <t>NOP10 ribonucleoprotein homolog (yeast)</t>
  </si>
  <si>
    <t>FLJ10038</t>
  </si>
  <si>
    <t>uncharacterized protein FLJ10038</t>
  </si>
  <si>
    <t>cleavage and polyadenylation specific factor 2, 100kDa</t>
  </si>
  <si>
    <t>SNORD114-1</t>
  </si>
  <si>
    <t>small nucleolar RNA, C/D box 114-1</t>
  </si>
  <si>
    <t>SNORD114-14</t>
  </si>
  <si>
    <t>small nucleolar RNA, C/D box 114-14</t>
  </si>
  <si>
    <t>DAD1</t>
  </si>
  <si>
    <t>defender against cell death 1</t>
  </si>
  <si>
    <t>GZMB</t>
  </si>
  <si>
    <t>granzyme B (granzyme 2, cytotoxic T-lymphocyte-associated serine esterase 1)</t>
  </si>
  <si>
    <t>CFL2</t>
  </si>
  <si>
    <t>cofilin 2 (muscle)</t>
  </si>
  <si>
    <t>RNU7-41P</t>
  </si>
  <si>
    <t>RNA, U7 small nuclear 41 pseudogene</t>
  </si>
  <si>
    <t>glucosamine (N-acetyl)-6-sulfatase</t>
  </si>
  <si>
    <t>IFNG</t>
  </si>
  <si>
    <t>interferon, gamma</t>
  </si>
  <si>
    <t>PHLDA1</t>
  </si>
  <si>
    <t>7-dehydrocholesterol reductase</t>
  </si>
  <si>
    <t>ARRB1</t>
  </si>
  <si>
    <t>arrestin, beta 1</t>
  </si>
  <si>
    <t>SYTL2</t>
  </si>
  <si>
    <t>synaptotagmin-like 2</t>
  </si>
  <si>
    <t>CTSC</t>
  </si>
  <si>
    <t>cathepsin C</t>
  </si>
  <si>
    <t>FAM76B</t>
  </si>
  <si>
    <t>family with sequence similarity 76, member B</t>
  </si>
  <si>
    <t>MAML2</t>
  </si>
  <si>
    <t>WAS protein homolog associated with actin, golgi membranes and microtubules pseudogene 2</t>
  </si>
  <si>
    <t>cdna:known chromosome:GRCh37:15:30844183:30851659:1 gene:ENSG00000178115 gene_biotype:protein_coding transcript_biotype:protein_coding</t>
  </si>
  <si>
    <t>C-type lectin domain family 2, member D pseudogene</t>
  </si>
  <si>
    <t>CLEC2D</t>
  </si>
  <si>
    <t>C-type lectin domain family 2, member D</t>
  </si>
  <si>
    <t>KLRC1</t>
  </si>
  <si>
    <t>killer cell lectin-like receptor subfamily C, member 1</t>
  </si>
  <si>
    <t>ZMYM2-IT1</t>
  </si>
  <si>
    <t>havana:sense_intronic chromosome:GRCh37:12:9811163:9814681:1 gene:ENSG00000257027 gene_biotype:sense_intronic transcript_biotype:sense_intronic</t>
  </si>
  <si>
    <t>KLRF1</t>
  </si>
  <si>
    <t>cytochrome b5 type B (outer mitochondrial membrane)</t>
  </si>
  <si>
    <t>CRISPLD2</t>
  </si>
  <si>
    <t>ncrna:snoRNA chromosome:GRCh37:16:50386100:50386203:-1 gene:ENSG00000238544 gene_biotype:snoRNA transcript_biotype:snoRNA</t>
  </si>
  <si>
    <t>AARS</t>
  </si>
  <si>
    <t>alanyl-tRNA synthetase</t>
  </si>
  <si>
    <t>ncrna:snRNA chromosome:GRCh37:16:70479196:70479302:-1 gene:ENSG00000200153 gene_biotype:snRNA transcript_biotype:snRNA</t>
  </si>
  <si>
    <t>ZFHX3</t>
  </si>
  <si>
    <t>thrombospondin 1</t>
  </si>
  <si>
    <t>WDR76</t>
  </si>
  <si>
    <t>WD repeat domain 76</t>
  </si>
  <si>
    <t>havana:sense_intronic chromosome:GRCh37:15:44850027:44851386:1 gene:ENSG00000259659 gene_biotype:sense_intronic transcript_biotype:sense_intronic</t>
  </si>
  <si>
    <t>SLC27A2</t>
  </si>
  <si>
    <t>solute carrier family 27 (fatty acid transporter), member 2</t>
  </si>
  <si>
    <t>DJ439574,uc021sne.1</t>
  </si>
  <si>
    <t>PTPLAD1</t>
  </si>
  <si>
    <t>protein tyrosine phosphatase-like A domain containing 1</t>
  </si>
  <si>
    <t>SMAD3</t>
  </si>
  <si>
    <t>SMAD family member 3</t>
  </si>
  <si>
    <t>DNAJA4</t>
  </si>
  <si>
    <t>RNU4-9P</t>
  </si>
  <si>
    <t>RNA, U4 small nuclear 9, pseudogene</t>
  </si>
  <si>
    <t>SLC7A1</t>
  </si>
  <si>
    <t>solute carrier family 7 (cationic amino acid transporter, y+ system), member 1</t>
  </si>
  <si>
    <t>HSPH1</t>
  </si>
  <si>
    <t>heat shock 105kDa/110kDa protein 1</t>
  </si>
  <si>
    <t>DACH1</t>
  </si>
  <si>
    <t>dachshund homolog 1 (Drosophila)</t>
  </si>
  <si>
    <t>KLF12</t>
  </si>
  <si>
    <t>PTPRF interacting protein, binding protein 1 (liprin beta 1)</t>
  </si>
  <si>
    <t>TMEM106C</t>
  </si>
  <si>
    <t>transmembrane protein 106C</t>
  </si>
  <si>
    <t>DQ589802,uc001rte.1</t>
  </si>
  <si>
    <t>GRASP</t>
  </si>
  <si>
    <t>GRP1 (general receptor for phosphoinositides 1)-associated scaffold protein</t>
  </si>
  <si>
    <t>ncrna:snRNA chromosome:GRCh37:12:65489529:65489635:1 gene:ENSG00000207099 gene_biotype:snRNA transcript_biotype:snRNA</t>
  </si>
  <si>
    <t>IRAK3</t>
  </si>
  <si>
    <t>interleukin-1 receptor-associated kinase 3</t>
  </si>
  <si>
    <t>ensembl_havana_lincrna:lincRNA chromosome:GRCh37:12:68383225:68415107:1 gene:ENSG00000255733 gene_biotype:lincRNA transcript_biotype:processed_transcript</t>
  </si>
  <si>
    <t>LYZ</t>
  </si>
  <si>
    <t>lysozyme</t>
  </si>
  <si>
    <t>GLIPR1</t>
  </si>
  <si>
    <t>GLI pathogenesis-related 1</t>
  </si>
  <si>
    <t>CHPT1</t>
  </si>
  <si>
    <t>WAS protein homolog associated with actin, golgi membranes and microtubules pseudogene 3</t>
  </si>
  <si>
    <t>LOC100507035</t>
  </si>
  <si>
    <t>integrin, alpha E (antigen CD103, human mucosal lymphocyte antigen 1; alpha polypeptide)</t>
  </si>
  <si>
    <t>microfibrillar-associated protein 4</t>
  </si>
  <si>
    <t>uc021tsy.1</t>
  </si>
  <si>
    <t>ABHD15</t>
  </si>
  <si>
    <t>abhydrolase domain containing 15</t>
  </si>
  <si>
    <t>EVI2B</t>
  </si>
  <si>
    <t>ecotropic viral integration site 2B</t>
  </si>
  <si>
    <t>MYO1D</t>
  </si>
  <si>
    <t>myosin ID</t>
  </si>
  <si>
    <t>ncrna:snoRNA chromosome:GRCh37:15:58892331:58892434:-1 gene:ENSG00000239100 gene_biotype:snoRNA transcript_biotype:snoRNA</t>
  </si>
  <si>
    <t>MYO1E</t>
  </si>
  <si>
    <t>myosin IE</t>
  </si>
  <si>
    <t>MIR2116</t>
  </si>
  <si>
    <t>microRNA 2116</t>
  </si>
  <si>
    <t>ncrna:snRNA chromosome:GRCh37:15:59633513:59633616:-1 gene:ENSG00000199512 gene_biotype:snRNA transcript_biotype:snRNA</t>
  </si>
  <si>
    <t>ANXA2</t>
  </si>
  <si>
    <t>annexin A2</t>
  </si>
  <si>
    <t>HERC1</t>
  </si>
  <si>
    <t>HECT and RLD domain containing E3 ubiquitin protein ligase family member 1</t>
  </si>
  <si>
    <t>DAPK2</t>
  </si>
  <si>
    <t>death-associated protein kinase 2</t>
  </si>
  <si>
    <t>EDC3</t>
  </si>
  <si>
    <t>ncrna:snoRNA chromosome:GRCh37:14:36256065:36256168:-1 gene:ENSG00000238718 gene_biotype:snoRNA transcript_biotype:snoRNA</t>
  </si>
  <si>
    <t>FERMT2</t>
  </si>
  <si>
    <t>fermitin family member 2</t>
  </si>
  <si>
    <t>ncrna:snRNA chromosome:GRCh37:14:58759011:58759106:-1 gene:ENSG00000252782 gene_biotype:snRNA transcript_biotype:snRNA</t>
  </si>
  <si>
    <t>SIX4</t>
  </si>
  <si>
    <t>SIX homeobox 4</t>
  </si>
  <si>
    <t>pleckstrin homology-like domain, family A, member 1</t>
  </si>
  <si>
    <t>E2F7</t>
  </si>
  <si>
    <t>E2F transcription factor 7</t>
  </si>
  <si>
    <t>LUM</t>
  </si>
  <si>
    <t>lumican</t>
  </si>
  <si>
    <t>DCN</t>
  </si>
  <si>
    <t>decorin</t>
  </si>
  <si>
    <t>LOC256021</t>
  </si>
  <si>
    <t>uncharacterized LOC256021</t>
  </si>
  <si>
    <t>LTA4H</t>
  </si>
  <si>
    <t>leukotriene A4 hydrolase</t>
  </si>
  <si>
    <t>ncrna:snRNA chromosome:GRCh37:12:96697153:96697291:-1 gene:ENSG00000201435 gene_biotype:snRNA transcript_biotype:snRNA</t>
  </si>
  <si>
    <t>SYCP3</t>
  </si>
  <si>
    <t>synaptonemal complex protein 3</t>
  </si>
  <si>
    <t>GNPTAB</t>
  </si>
  <si>
    <t>N-acetylglucosamine-1-phosphate transferase, alpha and beta subunits</t>
  </si>
  <si>
    <t>ncrna:snRNA chromosome:GRCh37:12:102265520:102265579:-1 gene:ENSG00000252863 gene_biotype:snRNA transcript_biotype:snRNA</t>
  </si>
  <si>
    <t>SELPLG</t>
  </si>
  <si>
    <t>selectin P ligand</t>
  </si>
  <si>
    <t>CORO1C</t>
  </si>
  <si>
    <t>coronin, actin binding protein, 1C</t>
  </si>
  <si>
    <t>MED13L</t>
  </si>
  <si>
    <t>G protein-coupled receptor 114</t>
  </si>
  <si>
    <t>GPR97</t>
  </si>
  <si>
    <t>RAB27B, member RAS oncogene family</t>
  </si>
  <si>
    <t>TNFRSF11A</t>
  </si>
  <si>
    <t>cysteine-rich secretory protein LCCL domain containing 2</t>
  </si>
  <si>
    <t>GGA2</t>
  </si>
  <si>
    <t>NETO2</t>
  </si>
  <si>
    <t>neuropilin (NRP) and tolloid (TLL)-like 2</t>
  </si>
  <si>
    <t>chromosome 16 open reading frame 54</t>
  </si>
  <si>
    <t>DCTPP1</t>
  </si>
  <si>
    <t>dCTP pyrophosphatase 1</t>
  </si>
  <si>
    <t>spire homolog 1 (Drosophila)</t>
  </si>
  <si>
    <t>ncrna:snRNA chromosome:GRCh37:18:19760073:19760179:-1 gene:ENSG00000201852 gene_biotype:snRNA transcript_biotype:snRNA</t>
  </si>
  <si>
    <t>SMAD7</t>
  </si>
  <si>
    <t>SMAD family member 7</t>
  </si>
  <si>
    <t>CD226</t>
  </si>
  <si>
    <t>CD226 molecule</t>
  </si>
  <si>
    <t>LOC100505776</t>
  </si>
  <si>
    <t>uncharacterized LOC100505776</t>
  </si>
  <si>
    <t>KIR3DL3</t>
  </si>
  <si>
    <t>killer cell immunoglobulin-like receptor, three domains, long cytoplasmic tail, 3</t>
  </si>
  <si>
    <t>zinc finger homeobox 3</t>
  </si>
  <si>
    <t>MLKL</t>
  </si>
  <si>
    <t>mixed lineage kinase domain-like</t>
  </si>
  <si>
    <t>MPHOSPH6</t>
  </si>
  <si>
    <t>M-phase phosphoprotein 6</t>
  </si>
  <si>
    <t>COTL1</t>
  </si>
  <si>
    <t>coactosin-like 1 (Dictyostelium)</t>
  </si>
  <si>
    <t>ZDHHC7</t>
  </si>
  <si>
    <t>zinc finger, DHHC-type containing 7</t>
  </si>
  <si>
    <t>CYBA</t>
  </si>
  <si>
    <t>cytochrome b-245, alpha polypeptide</t>
  </si>
  <si>
    <t>HN1L</t>
  </si>
  <si>
    <t>hematological and neurological expressed 1-like</t>
  </si>
  <si>
    <t>CKLF</t>
  </si>
  <si>
    <t>chemokine-like factor</t>
  </si>
  <si>
    <t>SERPINF1</t>
  </si>
  <si>
    <t>DnaJ (Hsp40) homolog, subfamily A, member 4</t>
  </si>
  <si>
    <t>CHRNA5</t>
  </si>
  <si>
    <t>cholinergic receptor, nicotinic, alpha 5 (neuronal)</t>
  </si>
  <si>
    <t>cdna:known chromosome:GRCh37:15:83188579:83192684:1 gene:ENSG00000254374 gene_biotype:pseudogene transcript_biotype:processed_transcript</t>
  </si>
  <si>
    <t>WHAMM</t>
  </si>
  <si>
    <t>Kruppel-like factor 12</t>
  </si>
  <si>
    <t>TBC1D4</t>
  </si>
  <si>
    <t>TBC1 domain family, member 4</t>
  </si>
  <si>
    <t>RN5S33</t>
  </si>
  <si>
    <t>RNA, 5S ribosomal 33</t>
  </si>
  <si>
    <t>DOCK9</t>
  </si>
  <si>
    <t>dedicator of cytokinesis 9</t>
  </si>
  <si>
    <t>GPR183</t>
  </si>
  <si>
    <t>G protein-coupled receptor 183</t>
  </si>
  <si>
    <t>KDELC1</t>
  </si>
  <si>
    <t>KDEL (Lys-Asp-Glu-Leu) containing 1</t>
  </si>
  <si>
    <t>IRS2</t>
  </si>
  <si>
    <t>insulin receptor substrate 2</t>
  </si>
  <si>
    <t>RASA3</t>
  </si>
  <si>
    <t>RAS p21 protein activator 3</t>
  </si>
  <si>
    <t>PNP</t>
  </si>
  <si>
    <t>purine nucleoside phosphorylase</t>
  </si>
  <si>
    <t>MMP14</t>
  </si>
  <si>
    <t>matrix metallopeptidase 14 (membrane-inserted)</t>
  </si>
  <si>
    <t>C14orf119</t>
  </si>
  <si>
    <t>chromosome 14 open reading frame 119</t>
  </si>
  <si>
    <t>PTGER2</t>
  </si>
  <si>
    <t>ncrna:snoRNA chromosome:GRCh37:17:1519486:1519589:-1 gene:ENSG00000238946 gene_biotype:snoRNA transcript_biotype:snoRNA</t>
  </si>
  <si>
    <t>ITGAE</t>
  </si>
  <si>
    <t>zinc finger protein 146</t>
  </si>
  <si>
    <t>AX746869,uc002olc.1</t>
  </si>
  <si>
    <t>VASP</t>
  </si>
  <si>
    <t>phosphoinositide-3-kinase, regulatory subunit 6</t>
  </si>
  <si>
    <t>RASD1</t>
  </si>
  <si>
    <t>RAS, dexamethasone-induced 1</t>
  </si>
  <si>
    <t>MFAP4</t>
  </si>
  <si>
    <t>NLR family, pyrin domain containing 1, uncharacterized LOC728392, RNA, U7 small nuclear 31 pseudogene</t>
  </si>
  <si>
    <t>PIK3R6</t>
  </si>
  <si>
    <t>DnaJ (Hsp40) homolog, subfamily B, member 1</t>
  </si>
  <si>
    <t>BC038574,uc002nrd.3</t>
  </si>
  <si>
    <t>SLC1A5</t>
  </si>
  <si>
    <t>solute carrier family 1 (neutral amino acid transporter), member 5</t>
  </si>
  <si>
    <t>OAZ1</t>
  </si>
  <si>
    <t>ornithine decarboxylase antizyme 1</t>
  </si>
  <si>
    <t>PSENEN</t>
  </si>
  <si>
    <t>presenilin enhancer 2 homolog (C. elegans)</t>
  </si>
  <si>
    <t>LIN37</t>
  </si>
  <si>
    <t>lin-37 homolog (C. elegans)</t>
  </si>
  <si>
    <t>CCL3</t>
  </si>
  <si>
    <t>chemokine (C-C motif) ligand 3</t>
  </si>
  <si>
    <t>CCL3L3, CCL3L1</t>
  </si>
  <si>
    <t>chemokine (C-C motif) ligand 3-like 3, chemokine (C-C motif) ligand 3-like 1</t>
  </si>
  <si>
    <t>D63785,uc002hlt.1</t>
  </si>
  <si>
    <t>IKZF3</t>
  </si>
  <si>
    <t>IKAROS family zinc finger 3 (Aiolos)</t>
  </si>
  <si>
    <t>CCR7</t>
  </si>
  <si>
    <t>chemokine (C-C motif) receptor 7</t>
  </si>
  <si>
    <t>AX747150,uc021tyo.1</t>
  </si>
  <si>
    <t>DQ593902,uc021tyq.1</t>
  </si>
  <si>
    <t>OSBPL7</t>
  </si>
  <si>
    <t>oxysterol binding protein-like 7</t>
  </si>
  <si>
    <t>TOB1</t>
  </si>
  <si>
    <t>enhancer of mRNA decapping 3 homolog (S. cerevisiae)</t>
  </si>
  <si>
    <t>HAPLN3</t>
  </si>
  <si>
    <t>hyaluronan and proteoglycan link protein 3</t>
  </si>
  <si>
    <t>MFGE8</t>
  </si>
  <si>
    <t>milk fat globule-EGF factor 8 protein</t>
  </si>
  <si>
    <t>CHSY1</t>
  </si>
  <si>
    <t>chondroitin sulfate synthase 1</t>
  </si>
  <si>
    <t>TARSL2</t>
  </si>
  <si>
    <t>threonyl-tRNA synthetase-like 2</t>
  </si>
  <si>
    <t>PLEKHO2</t>
  </si>
  <si>
    <t>pleckstrin homology domain containing, family O member 2</t>
  </si>
  <si>
    <t>havana:lincRNA chromosome:GRCh37:14:73019288:73061833:-1 gene:ENSG00000258871 gene_biotype:lincRNA transcript_biotype:lincRNA</t>
  </si>
  <si>
    <t>DPF3</t>
  </si>
  <si>
    <t>D4, zinc and double PHD fingers, family 3</t>
  </si>
  <si>
    <t>GTF2A1</t>
  </si>
  <si>
    <t>general transcription factor IIA, 1, 19/37kDa</t>
  </si>
  <si>
    <t>TRIP11</t>
  </si>
  <si>
    <t>thyroid hormone receptor interactor 11</t>
  </si>
  <si>
    <t>LGMN</t>
  </si>
  <si>
    <t>legumain</t>
  </si>
  <si>
    <t>HSP90AA1</t>
  </si>
  <si>
    <t>heat shock protein 90kDa alpha (cytosolic), class A member 1</t>
  </si>
  <si>
    <t>RDH11</t>
  </si>
  <si>
    <t>retinol dehydrogenase 11 (all-trans/9-cis/11-cis)</t>
  </si>
  <si>
    <t>ncrna:snoRNA chromosome:GRCh37:18:29674467:29674569:1 gene:ENSG00000238982 gene_biotype:snoRNA transcript_biotype:snoRNA</t>
  </si>
  <si>
    <t>MIR3975</t>
  </si>
  <si>
    <t>microRNA 3975</t>
  </si>
  <si>
    <t>RAB27B</t>
  </si>
  <si>
    <t>TPX2, microtubule-associated, homolog (Xenopus laevis)</t>
  </si>
  <si>
    <t>MIR644A</t>
  </si>
  <si>
    <t>golgi-associated, gamma adaptin ear containing, ARF binding protein 2</t>
  </si>
  <si>
    <t>C16orf54</t>
  </si>
  <si>
    <t>zinc finger, CCHC domain containing 2</t>
  </si>
  <si>
    <t>SPIRE1</t>
  </si>
  <si>
    <t>RNA, U7 small nuclear 72 pseudogene</t>
  </si>
  <si>
    <t>SNAI1</t>
  </si>
  <si>
    <t>snail homolog 1 (Drosophila)</t>
  </si>
  <si>
    <t>RBM38</t>
  </si>
  <si>
    <t>RNA binding motif protein 38</t>
  </si>
  <si>
    <t>ZNF831</t>
  </si>
  <si>
    <t>zinc finger protein 831</t>
  </si>
  <si>
    <t>LSM14B</t>
  </si>
  <si>
    <t>LSM14B, SCD6 homolog B (S. cerevisiae)</t>
  </si>
  <si>
    <t>ncrna:snRNA chromosome:GRCh37:20:62540308:62540472:1 gene:ENSG00000199805 gene_biotype:snRNA transcript_biotype:snRNA</t>
  </si>
  <si>
    <t>CPXM1</t>
  </si>
  <si>
    <t>19_gl000209_random</t>
  </si>
  <si>
    <t>KIR2DL5B, KIR2DL5A</t>
  </si>
  <si>
    <t>killer cell immunoglobulin-like receptor, two domains, long cytoplasmic tail, 5B, killer cell immunoglobulin-like receptor, two domains, long cytoplasmic tail, 5A</t>
  </si>
  <si>
    <t>AF208687,uc002qup.1</t>
  </si>
  <si>
    <t>KIR2DS3, KIR2DS5</t>
  </si>
  <si>
    <t>serpin peptidase inhibitor, clade F (alpha-2 antiplasmin, pigment epithelium derived factor), member 1</t>
  </si>
  <si>
    <t>RAP1GAP2</t>
  </si>
  <si>
    <t>RAP1 GTPase activating protein 2</t>
  </si>
  <si>
    <t>CD68</t>
  </si>
  <si>
    <t>CD68 molecule</t>
  </si>
  <si>
    <t>MIR4521</t>
  </si>
  <si>
    <t>microRNA 4521</t>
  </si>
  <si>
    <t>KSR1</t>
  </si>
  <si>
    <t>kinase suppressor of ras 1</t>
  </si>
  <si>
    <t>LRRC37B</t>
  </si>
  <si>
    <t>leucine rich repeat containing 37B</t>
  </si>
  <si>
    <t>CCL2</t>
  </si>
  <si>
    <t>chemokine (C-C motif) ligand 2</t>
  </si>
  <si>
    <t>CCL4</t>
  </si>
  <si>
    <t>chemokine (C-C motif) ligand 4</t>
  </si>
  <si>
    <t>CCL4L1, CCL4L2</t>
  </si>
  <si>
    <t>WAS protein homolog associated with actin, golgi membranes and microtubules</t>
  </si>
  <si>
    <t>AK301968,uc010upj.1</t>
  </si>
  <si>
    <t>ncrna:snRNA chromosome:GRCh37:15:89664010:89664071:1 gene:ENSG00000239151 gene_biotype:snRNA transcript_biotype:snRNA</t>
  </si>
  <si>
    <t>FURIN</t>
  </si>
  <si>
    <t>furin (paired basic amino acid cleaving enzyme)</t>
  </si>
  <si>
    <t>MAN2A2</t>
  </si>
  <si>
    <t>mannosidase, alpha, class 2A, member 2</t>
  </si>
  <si>
    <t>IGF1R</t>
  </si>
  <si>
    <t>insulin-like growth factor 1 receptor</t>
  </si>
  <si>
    <t>AJ004954,uc021sff.1</t>
  </si>
  <si>
    <t>WHAMMP3</t>
  </si>
  <si>
    <t>tubulin folding cofactor D</t>
  </si>
  <si>
    <t>CRK</t>
  </si>
  <si>
    <t>v-crk sarcoma virus CT10 oncogene homolog (avian)</t>
  </si>
  <si>
    <t>FXYD domain containing ion transport regulator 7</t>
  </si>
  <si>
    <t>LSR</t>
  </si>
  <si>
    <t>lipolysis stimulated lipoprotein receptor</t>
  </si>
  <si>
    <t>ZNF146</t>
  </si>
  <si>
    <t>nuclear factor I/X (CCAAT-binding transcription factor)</t>
  </si>
  <si>
    <t>UCA1</t>
  </si>
  <si>
    <t>vasodilator-stimulated phosphoprotein</t>
  </si>
  <si>
    <t>KIR3DX1</t>
  </si>
  <si>
    <t>NLRP1, LOC728392, RNU7-31P</t>
  </si>
  <si>
    <t>killer cell immunoglobulin-like receptor, three domains, X1</t>
  </si>
  <si>
    <t>C3</t>
  </si>
  <si>
    <t>complement component 3</t>
  </si>
  <si>
    <t>LPHN1</t>
  </si>
  <si>
    <t>latrophilin 1</t>
  </si>
  <si>
    <t>DNAJB1</t>
  </si>
  <si>
    <t>cdna:known chromosome:GRCh37:22:39487639:39488860:1 gene:ENSG00000225720 gene_biotype:pseudogene transcript_biotype:lincRNA | cdna:all chromosome:VEGA50:22:39487639:39488860:1 Gene:OTTHUMG00000151191</t>
  </si>
  <si>
    <t>APOBEC3H</t>
  </si>
  <si>
    <t>apolipoprotein B mRNA editing enzyme, catalytic polypeptide-like 3H</t>
  </si>
  <si>
    <t>GRAP2</t>
  </si>
  <si>
    <t>GRB2-related adaptor protein 2</t>
  </si>
  <si>
    <t>ncrna:snRNA chromosome:GRCh37:22:41564221:41564320:1 gene:ENSG00000252859 gene_biotype:snRNA transcript_biotype:snRNA</t>
  </si>
  <si>
    <t>ZBED4</t>
  </si>
  <si>
    <t>zinc finger, BED-type containing 4</t>
  </si>
  <si>
    <t>ncrna:misc_RNA chromosome:GRCh37:22:20829490:20829598:-1 gene:ENSG00000206673 gene_biotype:misc_RNA transcript_biotype:misc_RNA</t>
  </si>
  <si>
    <t>KIR2DL4, LOC100287534</t>
  </si>
  <si>
    <t>killer cell immunoglobulin-like receptor, two domains, long cytoplasmic tail, 4, killer cell immunoglobulin-like receptor 2DL4-like</t>
  </si>
  <si>
    <t>KIR3DL1, KIR3DL2</t>
  </si>
  <si>
    <t>transducer of ERBB2, 1</t>
  </si>
  <si>
    <t>TRIM25, MIR3614</t>
  </si>
  <si>
    <t>tripartite motif containing 25, microRNA 3614</t>
  </si>
  <si>
    <t>AK095112,AK126318,uc002ivg.1,uc002ivh.1</t>
  </si>
  <si>
    <t>SKA2</t>
  </si>
  <si>
    <t>spindle and kinetochore associated complex subunit 2</t>
  </si>
  <si>
    <t>PECAM1</t>
  </si>
  <si>
    <t>PKM</t>
  </si>
  <si>
    <t>pyruvate kinase, muscle</t>
  </si>
  <si>
    <t>IL32</t>
  </si>
  <si>
    <t>interleukin 32</t>
  </si>
  <si>
    <t>PRKCB</t>
  </si>
  <si>
    <t>protein kinase C, beta</t>
  </si>
  <si>
    <t>SBK1</t>
  </si>
  <si>
    <t>SH3-binding domain kinase 1</t>
  </si>
  <si>
    <t>ITGAD</t>
  </si>
  <si>
    <t>integrin, alpha D</t>
  </si>
  <si>
    <t>MMP2</t>
  </si>
  <si>
    <t>matrix metallopeptidase 2 (gelatinase A, 72kDa gelatinase, 72kDa type IV collagenase)</t>
  </si>
  <si>
    <t>OGFOD1</t>
  </si>
  <si>
    <t>2-oxoglutarate and iron-dependent oxygenase domain containing 1</t>
  </si>
  <si>
    <t>WHAMMP2</t>
  </si>
  <si>
    <t>GPR114</t>
  </si>
  <si>
    <t>G protein-coupled receptor 97</t>
  </si>
  <si>
    <t>CYB5B</t>
  </si>
  <si>
    <t>RBBP8, MIR4741</t>
  </si>
  <si>
    <t>retinoblastoma binding protein 8, microRNA 4741</t>
  </si>
  <si>
    <t>CABLES1</t>
  </si>
  <si>
    <t>havana:lincRNA chromosome:GRCh37:20:29638246:29641792:1 gene:ENSG00000223346 gene_biotype:lincRNA transcript_biotype:lincRNA</t>
  </si>
  <si>
    <t>TPX2</t>
  </si>
  <si>
    <t>microRNA 644a</t>
  </si>
  <si>
    <t>MYL9</t>
  </si>
  <si>
    <t>tumor necrosis factor receptor superfamily, member 11a, NFKB activator</t>
  </si>
  <si>
    <t>ZCCHC2</t>
  </si>
  <si>
    <t>killer cell immunoglobulin-like receptor, two domains, long cytoplasmic tail, 3, killer cell immunoglobulin-like receptor 2DL2-like, killer cell immunoglobulin-like receptor, two domains, long cytoplasmic tail, 1</t>
  </si>
  <si>
    <t>CDC25B</t>
  </si>
  <si>
    <t>myosin, light chain 9, regulatory</t>
  </si>
  <si>
    <t>PLCG1</t>
  </si>
  <si>
    <t>phospholipase C, gamma 1</t>
  </si>
  <si>
    <t>CTSA</t>
  </si>
  <si>
    <t>cathepsin A</t>
  </si>
  <si>
    <t>RNU7-72P</t>
  </si>
  <si>
    <t>MIR3192</t>
  </si>
  <si>
    <t>microRNA 3192</t>
  </si>
  <si>
    <t>PIK3IP1</t>
  </si>
  <si>
    <t>phosphoinositide-3-kinase interacting protein 1</t>
  </si>
  <si>
    <t>LOC90834</t>
  </si>
  <si>
    <t>uncharacterized protein BC001742</t>
  </si>
  <si>
    <t>MLC1</t>
  </si>
  <si>
    <t>megalencephalic leukoencephalopathy with subcortical cysts 1</t>
  </si>
  <si>
    <t>APOBEC3C</t>
  </si>
  <si>
    <t>apolipoprotein B mRNA editing enzyme, catalytic polypeptide-like 3C</t>
  </si>
  <si>
    <t>APOBEC3D</t>
  </si>
  <si>
    <t>apolipoprotein B mRNA editing enzyme, catalytic polypeptide-like 3D</t>
  </si>
  <si>
    <t>HSPA1A</t>
  </si>
  <si>
    <t>heat shock 70kDa protein 1A</t>
  </si>
  <si>
    <t>6_apd_hap1</t>
  </si>
  <si>
    <t>AK298056,uc011eoc.1</t>
  </si>
  <si>
    <t>6_cox_hap2</t>
  </si>
  <si>
    <t>AK298056,uc011fhx.1</t>
  </si>
  <si>
    <t>AK298056,uc011gfu.1</t>
  </si>
  <si>
    <t>6_dbb_hap3</t>
  </si>
  <si>
    <t>6_mann_hap4</t>
  </si>
  <si>
    <t>6_mcf_hap5</t>
  </si>
  <si>
    <t>6_qbl_hap6</t>
  </si>
  <si>
    <t>AK298056,uc011irx.1</t>
  </si>
  <si>
    <t>6_ssto_hap7</t>
  </si>
  <si>
    <t>DQ585665,uc022brm.1</t>
  </si>
  <si>
    <t>Un_gl000223</t>
  </si>
  <si>
    <t>carboxypeptidase X (M14 family), member 1</t>
  </si>
  <si>
    <t>RASSF2</t>
  </si>
  <si>
    <t>Ras association (RalGDS/AF-6) domain family member 2</t>
  </si>
  <si>
    <t>JAG1</t>
  </si>
  <si>
    <t>jagged 1</t>
  </si>
  <si>
    <t>RBBP9</t>
  </si>
  <si>
    <t>retinoblastoma binding protein 9</t>
  </si>
  <si>
    <t>TGM2</t>
  </si>
  <si>
    <t>chemokine (C-C motif) ligand 4-like 1, chemokine (C-C motif) ligand 4-like 2</t>
  </si>
  <si>
    <t>AK124512,uc010wkj.1</t>
  </si>
  <si>
    <t>TBX21</t>
  </si>
  <si>
    <t>T-box 21</t>
  </si>
  <si>
    <t>TANC2</t>
  </si>
  <si>
    <t>tetratricopeptide repeat, ankyrin repeat and coiled-coil containing 2</t>
  </si>
  <si>
    <t>DCAF7</t>
  </si>
  <si>
    <t>DDB1 and CUL4 associated factor 7</t>
  </si>
  <si>
    <t>PRKAR1A</t>
  </si>
  <si>
    <t>protein kinase, cAMP-dependent, regulatory, type I, alpha (tissue specific extinguisher 1)</t>
  </si>
  <si>
    <t>TBCD</t>
  </si>
  <si>
    <t>Kruppel-like factor 2 (lung)</t>
  </si>
  <si>
    <t>FXYD7</t>
  </si>
  <si>
    <t>killer cell immunoglobulin-like receptor, two domains, long cytoplasmic tail, 4</t>
  </si>
  <si>
    <t>SLC44A2</t>
  </si>
  <si>
    <t>solute carrier family 44, member 2</t>
  </si>
  <si>
    <t>C19orf38</t>
  </si>
  <si>
    <t>chromosome 19 open reading frame 38</t>
  </si>
  <si>
    <t>LDLR</t>
  </si>
  <si>
    <t>low density lipoprotein receptor</t>
  </si>
  <si>
    <t>NFIX</t>
  </si>
  <si>
    <t>killer cell immunoglobulin-like receptor, three domains, short cytoplasmic tail, 1</t>
  </si>
  <si>
    <t>KIR2DL4</t>
  </si>
  <si>
    <t>v-ets erythroblastosis virus E26 oncogene homolog 2 (avian)</t>
  </si>
  <si>
    <t>ubiquitin associated and SH3 domain containing A</t>
  </si>
  <si>
    <t>DIP2A-IT1</t>
  </si>
  <si>
    <t>DIP2A intronic transcript 1 (non-protein coding)</t>
  </si>
  <si>
    <t>urothelial cancer associated 1 (non-protein coding)</t>
  </si>
  <si>
    <t>KLF2</t>
  </si>
  <si>
    <t>lectin, galactoside-binding, soluble, 1</t>
  </si>
  <si>
    <t>SAMSN1</t>
  </si>
  <si>
    <t>SAM domain, SH3 domain and nuclear localization signals 1</t>
  </si>
  <si>
    <t>TIMP3</t>
  </si>
  <si>
    <t>TIMP metallopeptidase inhibitor 3</t>
  </si>
  <si>
    <t>CYTH4</t>
  </si>
  <si>
    <t>cytohesin 4</t>
  </si>
  <si>
    <t>LGALS1</t>
  </si>
  <si>
    <t>Gene Symbol</t>
    <phoneticPr fontId="1" type="noConversion"/>
  </si>
  <si>
    <t>Transcript Cluster ID</t>
    <phoneticPr fontId="1" type="noConversion"/>
  </si>
  <si>
    <t>annexin A2 pseudogene 2</t>
    <phoneticPr fontId="1" type="noConversion"/>
  </si>
  <si>
    <t>TNFRSF1B</t>
  </si>
  <si>
    <t>tumor necrosis factor receptor superfamily, member 1B, microRNA 4632</t>
  </si>
  <si>
    <t>EFHD2</t>
  </si>
  <si>
    <t>EF-hand domain family, member D2</t>
  </si>
  <si>
    <t>RCAN3</t>
  </si>
  <si>
    <t>RCAN family member 3</t>
  </si>
  <si>
    <t>CLIC4</t>
  </si>
  <si>
    <t>chloride intracellular channel 4</t>
  </si>
  <si>
    <t>cdna:known chromosome:GRCh37:1:25287836:25289588:1 gene:ENSG00000229162 gene_biotype:antisense transcript_biotype:antisense | cdna:all chromosome:VEGA50:1:25287836:25289588:1 Gene:OTTHUMG00000003322</t>
  </si>
  <si>
    <t>GMEB1</t>
  </si>
  <si>
    <t>glucocorticoid modulatory element binding protein 1</t>
  </si>
  <si>
    <t>EPB41</t>
  </si>
  <si>
    <t>erythrocyte membrane protein band 4.1 (elliptocytosis 1, RH-linked)</t>
  </si>
  <si>
    <t>LCK</t>
  </si>
  <si>
    <t>lymphocyte-specific protein tyrosine kinase</t>
  </si>
  <si>
    <t>KIAA0754</t>
  </si>
  <si>
    <t>CTPS1</t>
  </si>
  <si>
    <t>CTP synthase 1</t>
  </si>
  <si>
    <t>INADL</t>
  </si>
  <si>
    <t>InaD-like (Drosophila)</t>
  </si>
  <si>
    <t>AK5</t>
  </si>
  <si>
    <t>platelet/endothelial cell adhesion molecule 1</t>
  </si>
  <si>
    <t>WIPI1</t>
  </si>
  <si>
    <t>WD repeat domain, phosphoinositide interacting 1</t>
  </si>
  <si>
    <t>RNF157</t>
  </si>
  <si>
    <t>ring finger protein 157</t>
  </si>
  <si>
    <t>ncrna:snRNA chromosome:GRCh37:17:76692776:76692879:-1 gene:ENSG00000252391 gene_biotype:snRNA transcript_biotype:snRNA</t>
  </si>
  <si>
    <t>CBX4</t>
  </si>
  <si>
    <t>chromobox homolog 4</t>
  </si>
  <si>
    <t>EIF4A3</t>
  </si>
  <si>
    <t>eukaryotic translation initiation factor 4A3</t>
  </si>
  <si>
    <t>KPNA2</t>
  </si>
  <si>
    <t>karyopherin alpha 2 (RAG cohort 1, importin alpha 1)</t>
  </si>
  <si>
    <t>RALBP1</t>
  </si>
  <si>
    <t>ralA binding protein 1</t>
  </si>
  <si>
    <t>KIR2DL3, LOC100653050, KIR2DL1</t>
  </si>
  <si>
    <t>Cdk5 and Abl enzyme substrate 1</t>
  </si>
  <si>
    <t>killer cell immunoglobulin-like receptor, two domains, short cytoplasmic tail, 4</t>
  </si>
  <si>
    <t>chromosome 1 open reading frame 21</t>
  </si>
  <si>
    <t>RGS2</t>
  </si>
  <si>
    <t>regulator of G-protein signaling 2, 24kDa</t>
  </si>
  <si>
    <t>LGR6</t>
  </si>
  <si>
    <t>leucine-rich repeat containing G protein-coupled receptor 6</t>
  </si>
  <si>
    <t>MDM4</t>
  </si>
  <si>
    <t>Mdm4 p53 binding protein homolog (mouse)</t>
  </si>
  <si>
    <t>cell division cycle 25 homolog B (S. pombe)</t>
  </si>
  <si>
    <t>PLCB1</t>
  </si>
  <si>
    <t>phospholipase C, beta 1 (phosphoinositide-specific)</t>
  </si>
  <si>
    <t>NDUFAF5</t>
  </si>
  <si>
    <t>NADH dehydrogenase (ubiquinone) complex I, assembly factor 5</t>
  </si>
  <si>
    <t>RNA, U5E small nuclear 4, pseudogene</t>
  </si>
  <si>
    <t>ECE1</t>
  </si>
  <si>
    <t>endothelin converting enzyme 1</t>
  </si>
  <si>
    <t>FUCA1</t>
  </si>
  <si>
    <t>fucosidase, alpha-L- 1, tissue</t>
  </si>
  <si>
    <t>DQ588542,uc021oit.1</t>
  </si>
  <si>
    <t>RUNX3</t>
  </si>
  <si>
    <t>runt-related transcription factor 3</t>
  </si>
  <si>
    <t>PAFAH2</t>
  </si>
  <si>
    <t>platelet-activating factor acetylhydrolase 2, 40kDa</t>
  </si>
  <si>
    <t>DHCR24</t>
  </si>
  <si>
    <t>24-dehydrocholesterol reductase</t>
  </si>
  <si>
    <t>GBP5</t>
  </si>
  <si>
    <t>guanylate binding protein 5</t>
  </si>
  <si>
    <t>CD160</t>
  </si>
  <si>
    <t>CD160 molecule</t>
  </si>
  <si>
    <t>cdna:putative chromosome:GRCh37:1:157644111:157646522:-1 gene:ENSG00000241609 gene_biotype:processed_transcript transcript_biotype:processed_transcript | cdna:all chromosome:VEGA50:1:157644111:157646522:-1 Gene:OTTHUMG00000019401</t>
  </si>
  <si>
    <t>FCRL3</t>
  </si>
  <si>
    <t>Fc receptor-like 3</t>
  </si>
  <si>
    <t>CD244</t>
  </si>
  <si>
    <t>CD244 molecule, natural killer cell receptor 2B4</t>
  </si>
  <si>
    <t>CD247</t>
  </si>
  <si>
    <t>CD247 molecule</t>
  </si>
  <si>
    <t>XCL2</t>
  </si>
  <si>
    <t>chemokine (C motif) ligand 2</t>
  </si>
  <si>
    <t>SCYL3</t>
  </si>
  <si>
    <t>SCY1-like 3 (S. cerevisiae)</t>
  </si>
  <si>
    <t>TNFSF4</t>
  </si>
  <si>
    <t>tumor necrosis factor (ligand) superfamily, member 4</t>
  </si>
  <si>
    <t>FAIM3</t>
  </si>
  <si>
    <t>Fas apoptotic inhibitory molecule 3</t>
  </si>
  <si>
    <t>EXOC8</t>
  </si>
  <si>
    <t>killer cell immunoglobulin-like receptor, two domains, short cytoplasmic tail, 3, killer cell immunoglobulin-like receptor, two domains, short cytoplasmic tail, 5</t>
  </si>
  <si>
    <t>KIR2DL2</t>
  </si>
  <si>
    <t>killer cell immunoglobulin-like receptor, two domains, long cytoplasmic tail, 2</t>
  </si>
  <si>
    <t>KIR2DS2</t>
  </si>
  <si>
    <t>killer cell immunoglobulin-like receptor, two domains, short cytoplasmic tail, 2</t>
  </si>
  <si>
    <t>KIR2DS1</t>
  </si>
  <si>
    <t>killer cell immunoglobulin-like receptor, two domains, short cytoplasmic tail, 1</t>
  </si>
  <si>
    <t>KIR3DS1</t>
  </si>
  <si>
    <t>MIR155, MIR155HG</t>
  </si>
  <si>
    <t>microRNA 155, MIR155 host gene (non-protein coding)</t>
  </si>
  <si>
    <t>ETS2</t>
  </si>
  <si>
    <t>AL355711,uc002zau.3</t>
  </si>
  <si>
    <t>UBASH3A</t>
  </si>
  <si>
    <t>solute carrier family 1 (glutamate/neutral amino acid transporter), member 4</t>
  </si>
  <si>
    <t>SNORD94</t>
  </si>
  <si>
    <t>small nucleolar RNA, C/D box 94</t>
  </si>
  <si>
    <t>BCL2L11</t>
  </si>
  <si>
    <t>BCL2-like 11 (apoptosis facilitator)</t>
  </si>
  <si>
    <t>ZC3H6</t>
  </si>
  <si>
    <t>ncrna:snRNA chromosome:GRCh37:21:47945531:47945635:1 gene:ENSG00000202239 gene_biotype:snRNA transcript_biotype:snRNA</t>
  </si>
  <si>
    <t>ADAMTS1</t>
  </si>
  <si>
    <t>ADAM metallopeptidase with thrombospondin type 1 motif, 1</t>
  </si>
  <si>
    <t>RAB3 GTPase activating protein subunit 1 (catalytic)</t>
  </si>
  <si>
    <t>SPOPL</t>
  </si>
  <si>
    <t>speckle-type POZ protein-like</t>
  </si>
  <si>
    <t>AC009951.2,OTTHUMT00000332783</t>
  </si>
  <si>
    <t>havana:lincRNA chromosome:GRCh37:2:166651361:166666520:1 gene:ENSG00000235192 gene_biotype:lincRNA transcript_biotype:lincRNA | cdna:all chromosome:VEGA50:2:166651361:166666520:1 Gene:OTTHUMG00000154036</t>
  </si>
  <si>
    <t>ITGA6</t>
  </si>
  <si>
    <t>integrin, alpha 6</t>
  </si>
  <si>
    <t>LOC100506831</t>
  </si>
  <si>
    <t>uncharacterized LOC100506831</t>
  </si>
  <si>
    <t>CXCR2</t>
  </si>
  <si>
    <t>chemokine (C-X-C motif) receptor 2</t>
  </si>
  <si>
    <t>AGAP1</t>
  </si>
  <si>
    <t>ArfGAP with GTPase domain, ankyrin repeat and PH domain 1</t>
  </si>
  <si>
    <t>TTC32</t>
  </si>
  <si>
    <t>tetratricopeptide repeat domain 32</t>
  </si>
  <si>
    <t>WDR35</t>
  </si>
  <si>
    <t>WD repeat domain 35</t>
  </si>
  <si>
    <t>ADCY3</t>
  </si>
  <si>
    <t>adenylate cyclase 3</t>
  </si>
  <si>
    <t>SLC5A6</t>
  </si>
  <si>
    <t>solute carrier family 5 (sodium-dependent vitamin transporter), member 6</t>
  </si>
  <si>
    <t>CAPG</t>
  </si>
  <si>
    <t>capping protein (actin filament), gelsolin-like</t>
  </si>
  <si>
    <t>CD8A</t>
  </si>
  <si>
    <t>CD8a molecule</t>
  </si>
  <si>
    <t>MGAT4A</t>
  </si>
  <si>
    <t>mannosyl (alpha-1,3-)-glycoprotein beta-1,4-N-acetylglucosaminyltransferase, isozyme A</t>
  </si>
  <si>
    <t>ZEB2</t>
  </si>
  <si>
    <t>killer cell immunoglobulin-like receptor, three domains, long cytoplasmic tail, 1, killer cell immunoglobulin-like receptor, three domains, long cytoplasmic tail, 2</t>
  </si>
  <si>
    <t>KIR3DL2, LOC727787</t>
  </si>
  <si>
    <t>killer cell immunoglobulin-like receptor, three domains, long cytoplasmic tail, 2, killer cell immunoglobulin-like receptor, three domains, long cytoplasmic tail, 2-like</t>
  </si>
  <si>
    <t>KIR2DL1</t>
  </si>
  <si>
    <t>killer cell immunoglobulin-like receptor, two domains, long cytoplasmic tail, 1</t>
  </si>
  <si>
    <t>KIR2DS4</t>
  </si>
  <si>
    <t>SYT11</t>
  </si>
  <si>
    <t>synaptotagmin XI</t>
  </si>
  <si>
    <t>FCRL6</t>
  </si>
  <si>
    <t>Fc receptor-like 6</t>
  </si>
  <si>
    <t>SLAMF7</t>
  </si>
  <si>
    <t>SLAM family member 7</t>
  </si>
  <si>
    <t>XCL1</t>
  </si>
  <si>
    <t>chemokine (C motif) ligand 1</t>
  </si>
  <si>
    <t>DQ593451,uc021pfb.1</t>
  </si>
  <si>
    <t>C1orf21</t>
  </si>
  <si>
    <t>coiled-coil domain containing 141</t>
  </si>
  <si>
    <t>TGFBR2</t>
  </si>
  <si>
    <t>transforming growth factor, beta receptor II (70/80kDa)</t>
  </si>
  <si>
    <t>TRAF5</t>
  </si>
  <si>
    <t>TNF receptor-associated factor 5</t>
  </si>
  <si>
    <t>CENPF</t>
  </si>
  <si>
    <t>centromere protein F, 350/400kDa (mitosin)</t>
  </si>
  <si>
    <t>TNFRSF18</t>
  </si>
  <si>
    <t>tumor necrosis factor receptor superfamily, member 18</t>
  </si>
  <si>
    <t>RNU5E-4P</t>
  </si>
  <si>
    <t>cdna:putative chromosome:GRCh37:3:57614537:57640645:1 gene:ENSG00000239801 gene_biotype:antisense transcript_biotype:antisense | cdna:all chromosome:VEGA50:3:57614537:57640645:1 Gene:OTTHUMG00000158638</t>
  </si>
  <si>
    <t>FLNB</t>
  </si>
  <si>
    <t>filamin B, beta</t>
  </si>
  <si>
    <t>DZIP3</t>
  </si>
  <si>
    <t>DAZ interacting protein 3, zinc finger</t>
  </si>
  <si>
    <t>cdna:putative chromosome:GRCh37:3:150425754:150437782:1 gene:ENSG00000240137 gene_biotype:antisense transcript_biotype:antisense | cdna:putative chromosome:GRCh37:3:150421351:150437775:1 gene:ENSG00000240137 gene_biotype:antisense transcript_biotype:antisense | cdna:putative chromosome:GRCh37:3:150421830:150437933:1 gene:ENSG00000240137 gene_biotype:antisense transcript_biotype:antisense | cdna:all chromosome:VEGA50:3:150425754:150437782:1 Gene:OTTHUMG00000159845 | cdna:all chromosome:VEGA50:3:150421351:150437775:1 Gene:OTTHUMG00000159845 | cdna:all chromosome:VEGA50:3:150421830:150437933:1 Gene:OTTHUMG00000159845</t>
  </si>
  <si>
    <t>PPM1L</t>
  </si>
  <si>
    <t>protein phosphatase, Mg2+/Mn2+ dependent, 1L</t>
  </si>
  <si>
    <t>BC040733,uc021xjv.1</t>
  </si>
  <si>
    <t>IQSEC1</t>
  </si>
  <si>
    <t>exocyst complex component 8</t>
  </si>
  <si>
    <t>DNAJB4</t>
  </si>
  <si>
    <t>transglutaminase 2 (C polypeptide, protein-glutamine-gamma-glutamyltransferase)</t>
  </si>
  <si>
    <t>SLPI</t>
  </si>
  <si>
    <t>secretory leukocyte peptidase inhibitor</t>
  </si>
  <si>
    <t>SDC4</t>
  </si>
  <si>
    <t>syndecan 4</t>
  </si>
  <si>
    <t>SULF2</t>
  </si>
  <si>
    <t>sulfatase 2</t>
  </si>
  <si>
    <t>PREX1</t>
  </si>
  <si>
    <t>phosphatidylinositol-3,4,5-trisphosphate-dependent Rac exchange factor 1</t>
  </si>
  <si>
    <t>B4GALT5</t>
  </si>
  <si>
    <t>UDP-Gal:betaGlcNAc beta 1,4- galactosyltransferase, polypeptide 5</t>
  </si>
  <si>
    <t>ATP9A</t>
  </si>
  <si>
    <t>ATPase, class II, type 9A</t>
  </si>
  <si>
    <t>Fc fragment of IgG, low affinity IIIb, receptor (CD16b)</t>
  </si>
  <si>
    <t>FCGR2C</t>
  </si>
  <si>
    <t>Fc fragment of IgG, low affinity IIc, receptor for (CD32) (gene/pseudogene)</t>
  </si>
  <si>
    <t>TRIB2</t>
  </si>
  <si>
    <t>tribbles homolog 2 (Drosophila)</t>
  </si>
  <si>
    <t>RHOB</t>
  </si>
  <si>
    <t>ras homolog family member B</t>
  </si>
  <si>
    <t>LBH</t>
  </si>
  <si>
    <t>limb bud and heart development homolog (mouse)</t>
  </si>
  <si>
    <t>EPAS1</t>
  </si>
  <si>
    <t>EIF3FP3</t>
  </si>
  <si>
    <t>eukaryotic translation initiation factor 3, subunit F pseudogene 3</t>
  </si>
  <si>
    <t>SLC1A4</t>
  </si>
  <si>
    <t>zinc finger CCCH-type containing 6</t>
  </si>
  <si>
    <t>GYPC</t>
  </si>
  <si>
    <t>glycophorin C (Gerbich blood group)</t>
  </si>
  <si>
    <t>RAB3GAP1</t>
  </si>
  <si>
    <t>havana:lincRNA chromosome:GRCh37:3:142850116:142850733:1 gene:ENSG00000241679 gene_biotype:lincRNA transcript_biotype:lincRNA | havana:lincRNA chromosome:GRCh37:3:142842204:142850735:1 gene:ENSG00000241679 gene_biotype:lincRNA transcript_biotype:lincRNA | cdna:all chromosome:VEGA50:3:142850116:142850733:1 Gene:OTTHUMG00000159352 | cdna:all chromosome:VEGA50:3:142842204:142850735:1 Gene:OTTHUMG00000159352</t>
  </si>
  <si>
    <t>STAP1</t>
  </si>
  <si>
    <t>signal transducing adaptor family member 1</t>
  </si>
  <si>
    <t>SLC4A4</t>
  </si>
  <si>
    <t>solute carrier family 4, sodium bicarbonate cotransporter, member 4</t>
  </si>
  <si>
    <t>septin 11</t>
  </si>
  <si>
    <t>PRDM8</t>
  </si>
  <si>
    <t>PR domain containing 8</t>
  </si>
  <si>
    <t>HSP90AB3P</t>
  </si>
  <si>
    <t>heat shock protein 90kDa alpha (cytosolic), class B member 3, pseudogene</t>
  </si>
  <si>
    <t>DAPP1</t>
  </si>
  <si>
    <t>dual adaptor of phosphotyrosine and 3-phosphoinositides</t>
  </si>
  <si>
    <t>BANK1</t>
  </si>
  <si>
    <t>B-cell scaffold protein with ankyrin repeats 1</t>
  </si>
  <si>
    <t>SPRY1</t>
  </si>
  <si>
    <t>sprouty homolog 1, antagonist of FGF signaling (Drosophila)</t>
  </si>
  <si>
    <t>FAT4</t>
  </si>
  <si>
    <t>FAT tumor suppressor homolog 4 (Drosophila)</t>
  </si>
  <si>
    <t>SPON2</t>
  </si>
  <si>
    <t>zinc finger E-box binding homeobox 2, ZEB2 antisense RNA 1 (non-protein coding)</t>
  </si>
  <si>
    <t>LY75-CD302</t>
  </si>
  <si>
    <t>DPP4</t>
  </si>
  <si>
    <t>dipeptidyl-peptidase 4</t>
  </si>
  <si>
    <t>IFIH1</t>
  </si>
  <si>
    <t>adenylate kinase 5</t>
  </si>
  <si>
    <t>RPF1</t>
  </si>
  <si>
    <t>ribosome production factor 1 homolog (S. cerevisiae)</t>
  </si>
  <si>
    <t>CD2</t>
  </si>
  <si>
    <t>CD2 molecule</t>
  </si>
  <si>
    <t>cdna:all chromosome:VEGA50:1:147618673:147621845:1 Gene:OTTHUMG00000043430</t>
  </si>
  <si>
    <t>ncrna:snoRNA chromosome:GRCh37:1:154260936:154261003:1 gene:ENSG00000252682 gene_biotype:snoRNA transcript_biotype:snoRNA</t>
  </si>
  <si>
    <t>interferon induced with helicase C domain 1</t>
  </si>
  <si>
    <t>NCKAP1</t>
  </si>
  <si>
    <t>NCK-associated protein 1</t>
  </si>
  <si>
    <t>TFPI</t>
  </si>
  <si>
    <t>tissue factor pathway inhibitor (lipoprotein-associated coagulation inhibitor)</t>
  </si>
  <si>
    <t>PGAP1</t>
  </si>
  <si>
    <t>post-GPI attachment to proteins 1</t>
  </si>
  <si>
    <t>CXCR1</t>
  </si>
  <si>
    <t>chemokine (C-X-C motif) receptor 1</t>
  </si>
  <si>
    <t>SERPINE2</t>
  </si>
  <si>
    <t>serpin peptidase inhibitor, clade E (nexin, plasminogen activator inhibitor type 1), member 2</t>
  </si>
  <si>
    <t>AX748264,uc002vvl.1</t>
  </si>
  <si>
    <t>COL6A3</t>
  </si>
  <si>
    <t>collagen, type VI, alpha 3</t>
  </si>
  <si>
    <t>KLHL23</t>
  </si>
  <si>
    <t>kelch-like 23 (Drosophila), PHOSPHO2-KLHL23 readthrough</t>
  </si>
  <si>
    <t>TTN</t>
  </si>
  <si>
    <t>titin</t>
  </si>
  <si>
    <t>CCDC141</t>
  </si>
  <si>
    <t>Ras protein-specific guanine nucleotide-releasing factor 2</t>
  </si>
  <si>
    <t>RHOBTB3</t>
  </si>
  <si>
    <t>Rho-related BTB domain containing 3</t>
  </si>
  <si>
    <t>HSPA4</t>
  </si>
  <si>
    <t>heat shock 70kDa protein 4</t>
  </si>
  <si>
    <t>ADRB2</t>
  </si>
  <si>
    <t>adrenoceptor beta 2, surface</t>
  </si>
  <si>
    <t>AK056817,uc003jnb.1</t>
  </si>
  <si>
    <t>HMGCS1</t>
  </si>
  <si>
    <t>3-hydroxy-3-methylglutaryl-CoA synthase 1 (soluble)</t>
  </si>
  <si>
    <t>PLK2</t>
  </si>
  <si>
    <t>polo-like kinase 2</t>
  </si>
  <si>
    <t>havana:lincRNA chromosome:GRCh37:5:70328995:70330227:-1 gene:ENSG00000254353 gene_biotype:lincRNA transcript_biotype:lincRNA | cdna:all chromosome:VEGA50:5:70328995:70330227:-1 Gene:OTTHUMG00000163317</t>
  </si>
  <si>
    <t>CCNH</t>
  </si>
  <si>
    <t>cyclin H</t>
  </si>
  <si>
    <t>SLCO4C1</t>
  </si>
  <si>
    <t>solute carrier organic anion transporter family, member 4C1</t>
  </si>
  <si>
    <t>EPB41L4A</t>
  </si>
  <si>
    <t>erythrocyte membrane protein band 4.1 like 4A</t>
  </si>
  <si>
    <t>havana:lincRNA chromosome:GRCh37:5:115027159:115027864:-1 gene:ENSG00000249021 gene_biotype:lincRNA transcript_biotype:lincRNA | cdna:all chromosome:VEGA50:5:115027159:115027864:-1 Gene:OTTHUMG00000163234</t>
  </si>
  <si>
    <t>RN5S196</t>
  </si>
  <si>
    <t>RNA, 5S ribosomal 196</t>
  </si>
  <si>
    <t>SPARC</t>
  </si>
  <si>
    <t>RNF130</t>
  </si>
  <si>
    <t>IQ motif and Sec7 domain 1</t>
  </si>
  <si>
    <t>CX3CR1</t>
  </si>
  <si>
    <t>chemokine (C-X3-C motif) receptor 1</t>
  </si>
  <si>
    <t>CDCP1</t>
  </si>
  <si>
    <t>CUB domain containing protein 1</t>
  </si>
  <si>
    <t>CACNA2D2</t>
  </si>
  <si>
    <t>calcium channel, voltage-dependent, alpha 2/delta subunit 2</t>
  </si>
  <si>
    <t>FAM116A</t>
  </si>
  <si>
    <t>family with sequence similarity 116, member A</t>
  </si>
  <si>
    <t>CD200R1</t>
  </si>
  <si>
    <t>DnaJ (Hsp40) homolog, subfamily B, member 4</t>
  </si>
  <si>
    <t>FCGR3A</t>
  </si>
  <si>
    <t>Fc fragment of IgG, low affinity IIIa, receptor (CD16a)</t>
  </si>
  <si>
    <t>FCGR3B</t>
  </si>
  <si>
    <t>leucine rich repeat containing 58</t>
  </si>
  <si>
    <t>FSTL1</t>
  </si>
  <si>
    <t>ITGB5</t>
  </si>
  <si>
    <t>integrin, beta 5</t>
  </si>
  <si>
    <t>H1FX</t>
  </si>
  <si>
    <t>H1 histone family, member X</t>
  </si>
  <si>
    <t>TFDP2</t>
  </si>
  <si>
    <t>transcription factor Dp-2 (E2F dimerization partner 2)</t>
  </si>
  <si>
    <t>GK5</t>
  </si>
  <si>
    <t>glycerol kinase 5 (putative)</t>
  </si>
  <si>
    <t>SPTSSB</t>
  </si>
  <si>
    <t>serine palmitoyltransferase, small subunit B</t>
  </si>
  <si>
    <t>GOLIM4</t>
  </si>
  <si>
    <t>golgi integral membrane protein 4</t>
  </si>
  <si>
    <t>TNFSF10</t>
  </si>
  <si>
    <t>tumor necrosis factor (ligand) superfamily, member 10</t>
  </si>
  <si>
    <t>KLHL6</t>
  </si>
  <si>
    <t>kelch-like 6 (Drosophila)</t>
  </si>
  <si>
    <t>SRGAP3</t>
  </si>
  <si>
    <t>SLIT-ROBO Rho GTPase activating protein 3</t>
  </si>
  <si>
    <t>havana:lincRNA chromosome:GRCh37:6:158703295:158733390:1 gene:ENSG00000236537 gene_biotype:lincRNA transcript_biotype:lincRNA | cdna:all chromosome:VEGA50:6:158703295:158733390:1 Gene:OTTHUMG00000015909</t>
  </si>
  <si>
    <t>TMEM181</t>
  </si>
  <si>
    <t>transmembrane protein 181</t>
  </si>
  <si>
    <t>DQ586009,uc021zhn.1</t>
  </si>
  <si>
    <t>SERPINB9</t>
  </si>
  <si>
    <t>serpin peptidase inhibitor, clade B (ovalbumin), member 9</t>
  </si>
  <si>
    <t>havana:lincRNA chromosome:GRCh37:6:14391462:14393519:-1 gene:ENSG00000237346 gene_biotype:lincRNA transcript_biotype:lincRNA | cdna:all chromosome:VEGA50:6:14391462:14393519:-1 Gene:OTTHUMG00000014287</t>
  </si>
  <si>
    <t>havana:lincRNA chromosome:GRCh37:6:14597745:14599921:-1 gene:ENSG00000229646 gene_biotype:lincRNA transcript_biotype:lincRNA | cdna:all chromosome:VEGA50:6:14597745:14599921:-1 Gene:OTTHUMG00000014288</t>
  </si>
  <si>
    <t>KIF13A</t>
  </si>
  <si>
    <t>kinesin family member 13A</t>
  </si>
  <si>
    <t>HIST1H1D</t>
  </si>
  <si>
    <t>histone cluster 1, H1d</t>
  </si>
  <si>
    <t>uc021yog.1</t>
  </si>
  <si>
    <t>ZNF184</t>
  </si>
  <si>
    <t>zinc finger protein 184</t>
  </si>
  <si>
    <t>SNORD117</t>
  </si>
  <si>
    <t>small nucleolar RNA, C/D box 117</t>
  </si>
  <si>
    <t>ZNF318</t>
  </si>
  <si>
    <t>zinc finger protein 318</t>
  </si>
  <si>
    <t>spondin 2, extracellular matrix protein, uncharacterized LOC100130872</t>
  </si>
  <si>
    <t>GNPDA2</t>
  </si>
  <si>
    <t>glucosamine-6-phosphate deaminase 2</t>
  </si>
  <si>
    <t>TEC</t>
  </si>
  <si>
    <t>tec protein tyrosine kinase</t>
  </si>
  <si>
    <t>ncrna:miRNA chromosome:GRCh37:4:49597008:49597090:-1 gene:ENSG00000221256 gene_biotype:miRNA transcript_biotype:miRNA</t>
  </si>
  <si>
    <t>ncrna:miRNA chromosome:GRCh37:4:49599821:49599903:-1 gene:ENSG00000221212 gene_biotype:miRNA transcript_biotype:miRNA</t>
  </si>
  <si>
    <t>SULT1B1</t>
  </si>
  <si>
    <t>cdna:known chromosome:GRCh37:4:77880014:77880316:-1 gene:ENSG00000234036 gene_biotype:pseudogene transcript_biotype:retrotransposed</t>
  </si>
  <si>
    <t>LEF1</t>
  </si>
  <si>
    <t>lymphoid enhancer-binding factor 1</t>
  </si>
  <si>
    <t>MAML3</t>
  </si>
  <si>
    <t>mastermind-like 3 (Drosophila)</t>
  </si>
  <si>
    <t>CTSO</t>
  </si>
  <si>
    <t>cathepsin O</t>
  </si>
  <si>
    <t>TLR1</t>
  </si>
  <si>
    <t>toll-like receptor 1</t>
  </si>
  <si>
    <t>TLR6</t>
  </si>
  <si>
    <t>toll-like receptor 6</t>
  </si>
  <si>
    <t>PTGER4</t>
  </si>
  <si>
    <t>prostaglandin E receptor 4 (subtype EP4)</t>
  </si>
  <si>
    <t>CCDC152</t>
  </si>
  <si>
    <t>coiled-coil domain containing 152</t>
  </si>
  <si>
    <t>GZMK</t>
  </si>
  <si>
    <t>granzyme K (granzyme 3; tryptase II)</t>
  </si>
  <si>
    <t>RASGRF2</t>
  </si>
  <si>
    <t>aryl hydrocarbon receptor</t>
  </si>
  <si>
    <t>NFE2L3</t>
  </si>
  <si>
    <t>nuclear factor (erythroid-derived 2)-like 3</t>
  </si>
  <si>
    <t>havana:lincRNA chromosome:GRCh37:7:36820613:36822394:1 gene:ENSG00000235728 gene_biotype:lincRNA transcript_biotype:lincRNA | cdna:all chromosome:VEGA50:7:36820613:36822394:1 Gene:OTTHUMG00000154944</t>
  </si>
  <si>
    <t>STAG3L4</t>
  </si>
  <si>
    <t>stromal antigen 3-like 4</t>
  </si>
  <si>
    <t>SBDSP1</t>
  </si>
  <si>
    <t>Shwachman-Bodian-Diamond syndrome pseudogene 1</t>
  </si>
  <si>
    <t>PTPN12</t>
  </si>
  <si>
    <t>protein tyrosine phosphatase, non-receptor type 12</t>
  </si>
  <si>
    <t>SERPINE1</t>
  </si>
  <si>
    <t>serpin peptidase inhibitor, clade E (nexin, plasminogen activator inhibitor type 1), member 1</t>
  </si>
  <si>
    <t>PRKAR2B</t>
  </si>
  <si>
    <t>protein kinase, cAMP-dependent, regulatory, type II, beta</t>
  </si>
  <si>
    <t>MDFIC</t>
  </si>
  <si>
    <t>MyoD family inhibitor domain containing</t>
  </si>
  <si>
    <t>ING3</t>
  </si>
  <si>
    <t>inhibitor of growth family, member 3</t>
  </si>
  <si>
    <t>BPGM</t>
  </si>
  <si>
    <t>2,3-bisphosphoglycerate mutase</t>
  </si>
  <si>
    <t>TRIM24</t>
  </si>
  <si>
    <t>tripartite motif containing 24</t>
  </si>
  <si>
    <t>MGAM</t>
  </si>
  <si>
    <t>maltase-glucoamylase (alpha-glucosidase)</t>
  </si>
  <si>
    <t>GIMAP4</t>
  </si>
  <si>
    <t>GTPase, IMAP family member 4</t>
  </si>
  <si>
    <t>HOXA5</t>
  </si>
  <si>
    <t>homeobox A5</t>
  </si>
  <si>
    <t>AOAH</t>
  </si>
  <si>
    <t>ring finger protein 130</t>
  </si>
  <si>
    <t>GALNT10</t>
  </si>
  <si>
    <t>UDP-N-acetyl-alpha-D-galactosamine:polypeptide N-acetylgalactosaminyltransferase 10 (GalNAc-T10)</t>
  </si>
  <si>
    <t>PELO</t>
  </si>
  <si>
    <t>DUSP22</t>
  </si>
  <si>
    <t>dual specificity phosphatase 22, dual specificity protein phosphatase 22-like</t>
  </si>
  <si>
    <t>MYLIP</t>
  </si>
  <si>
    <t>myosin regulatory light chain interacting protein, microRNA 4639</t>
  </si>
  <si>
    <t>HIST1H1E</t>
  </si>
  <si>
    <t>histone cluster 1, H1e</t>
  </si>
  <si>
    <t>uc021yor.1</t>
  </si>
  <si>
    <t>CD200 receptor 1</t>
  </si>
  <si>
    <t>KIAA2018</t>
  </si>
  <si>
    <t>LRRC58</t>
  </si>
  <si>
    <t>major histocompatibility complex, class II, DP beta 1</t>
  </si>
  <si>
    <t>ncrna:snoRNA chromosome:GRCh37:6:38175050:38175121:1 gene:ENSG00000200706 gene_biotype:snoRNA transcript_biotype:snoRNA</t>
  </si>
  <si>
    <t>ENPP4</t>
  </si>
  <si>
    <t>ectonucleotide pyrophosphatase/phosphodiesterase 4 (putative)</t>
  </si>
  <si>
    <t>KCNQ5-IT1</t>
  </si>
  <si>
    <t>KCNQ5 intronic transcript 1 (non-protein coding)</t>
  </si>
  <si>
    <t>L3MBTL3</t>
  </si>
  <si>
    <t>l(3)mbt-like 3 (Drosophila)</t>
  </si>
  <si>
    <t>ENPP1</t>
  </si>
  <si>
    <t>ectonucleotide pyrophosphatase/phosphodiesterase 1</t>
  </si>
  <si>
    <t>cdna:known chromosome:GRCh37:8:2104674:2142690:1 gene:ENSG00000254304 gene_biotype:processed_transcript transcript_biotype:processed_transcript | cdna:all chromosome:VEGA50:8:2104674:2142690:1 Gene:OTTHUMG00000163631</t>
  </si>
  <si>
    <t>AX747124,uc003wpy.1</t>
  </si>
  <si>
    <t>AX747124,uc003wpz.1</t>
  </si>
  <si>
    <t>POLB</t>
  </si>
  <si>
    <t>polymerase (DNA directed), beta</t>
  </si>
  <si>
    <t>LYN</t>
  </si>
  <si>
    <t>v-yes-1 Yamaguchi sarcoma viral related oncogene homolog</t>
  </si>
  <si>
    <t>CHD7</t>
  </si>
  <si>
    <t>chromodomain helicase DNA binding protein 7</t>
  </si>
  <si>
    <t>TERF1</t>
  </si>
  <si>
    <t>telomeric repeat binding factor (NIMA-interacting) 1</t>
  </si>
  <si>
    <t>SPAG1</t>
  </si>
  <si>
    <t>sperm associated antigen 1</t>
  </si>
  <si>
    <t>SQLE</t>
  </si>
  <si>
    <t>squalene epoxidase</t>
  </si>
  <si>
    <t>MYC</t>
  </si>
  <si>
    <t>v-myc myelocytomatosis viral oncogene homolog (avian)</t>
  </si>
  <si>
    <t>MIR1204</t>
  </si>
  <si>
    <t>microRNA 1204, Pvt1 oncogene (non-protein coding)</t>
  </si>
  <si>
    <t>SCXA</t>
  </si>
  <si>
    <t>DUSP4</t>
  </si>
  <si>
    <t>dual specificity phosphatase 4</t>
  </si>
  <si>
    <t>ASPH</t>
  </si>
  <si>
    <t>aspartate beta-hydroxylase</t>
  </si>
  <si>
    <t>ncrna:misc_RNA chromosome:GRCh37:8:81396824:81396918:-1 gene:ENSG00000251867 gene_biotype:misc_RNA transcript_biotype:misc_RNA</t>
  </si>
  <si>
    <t>LRP12</t>
  </si>
  <si>
    <t>low density lipoprotein receptor-related protein 12</t>
  </si>
  <si>
    <t>ENPP2</t>
  </si>
  <si>
    <t>cdna:known chromosome:GRCh37:6:46070305:46097443:-1 gene:ENSG00000231769 gene_biotype:antisense transcript_biotype:antisense | cdna:known chromosome:GRCh37:6:46064830:46097328:-1 gene:ENSG00000231769 gene_biotype:antisense transcript_biotype:antisense | cdna:all chromosome:VEGA50:6:46070305:46097443:-1 Gene:OTTHUMG00000014778 | cdna:all chromosome:VEGA50:6:46064830:46097328:-1 Gene:OTTHUMG00000014778</t>
  </si>
  <si>
    <t>sulfotransferase family, cytosolic, 1B, member 1</t>
  </si>
  <si>
    <t>translocation associated membrane protein 2</t>
  </si>
  <si>
    <t>LAMA4</t>
  </si>
  <si>
    <t>laminin, alpha 4</t>
  </si>
  <si>
    <t>MAN1A1</t>
  </si>
  <si>
    <t>mannosidase, alpha, class 1A, member 1</t>
  </si>
  <si>
    <t>HDDC2</t>
  </si>
  <si>
    <t>HD domain containing 2</t>
  </si>
  <si>
    <t>SGK1</t>
  </si>
  <si>
    <t>serum/glucocorticoid regulated kinase 1</t>
  </si>
  <si>
    <t>MAP3K5</t>
  </si>
  <si>
    <t>mitogen-activated protein kinase kinase kinase 5</t>
  </si>
  <si>
    <t>JA611295,uc021zgg.1</t>
  </si>
  <si>
    <t>TAGAP</t>
  </si>
  <si>
    <t>T-cell activation RhoGTPase activating protein</t>
  </si>
  <si>
    <t>TIAM2</t>
  </si>
  <si>
    <t>T-cell lymphoma invasion and metastasis 2, uncharacterized LOC100505519</t>
  </si>
  <si>
    <t>AHR</t>
  </si>
  <si>
    <t>vimentin</t>
  </si>
  <si>
    <t>havana:lincRNA chromosome:GRCh37:9:109213097:109367076:1 gene:ENSG00000234323 gene_biotype:lincRNA transcript_biotype:lincRNA | havana:lincRNA chromosome:GRCh37:9:109040673:109367076:1 gene:ENSG00000234323 gene_biotype:lincRNA transcript_biotype:lincRNA | cdna:all chromosome:VEGA50:9:109213097:109367076:1 Gene:OTTHUMG00000020433 | cdna:all chromosome:VEGA50:9:109040673:109367076:1 Gene:OTTHUMG00000020433</t>
  </si>
  <si>
    <t>LOC100129034</t>
  </si>
  <si>
    <t>uncharacterized LOC100129034</t>
  </si>
  <si>
    <t>cdna:putative chromosome:GRCh37:9:128329858:128335302:1 gene:ENSG00000227068 gene_biotype:antisense transcript_biotype:antisense | cdna:all chromosome:VEGA50:9:128329858:128335302:1 Gene:OTTHUMG00000020681</t>
  </si>
  <si>
    <t>ERMP1</t>
  </si>
  <si>
    <t>endoplasmic reticulum metallopeptidase 1</t>
  </si>
  <si>
    <t>BNC2</t>
  </si>
  <si>
    <t>basonuclin 2</t>
  </si>
  <si>
    <t>LINGO2</t>
  </si>
  <si>
    <t>leucine rich repeat and Ig domain containing 2</t>
  </si>
  <si>
    <t>ncrna:miRNA chromosome:GRCh37:9:69001999:69002081:-1 gene:ENSG00000238919 gene_biotype:miRNA transcript_biotype:miRNA</t>
  </si>
  <si>
    <t>acyloxyacyl hydrolase (neutrophil)</t>
  </si>
  <si>
    <t>H2AFV</t>
  </si>
  <si>
    <t>H2A histone family, member V</t>
  </si>
  <si>
    <t>MYO1G</t>
  </si>
  <si>
    <t>myosin IG</t>
  </si>
  <si>
    <t>SBDS</t>
  </si>
  <si>
    <t>Shwachman-Bodian-Diamond syndrome</t>
  </si>
  <si>
    <t>HIP1</t>
  </si>
  <si>
    <t>huntingtin interacting protein 1</t>
  </si>
  <si>
    <t>FGL2</t>
  </si>
  <si>
    <t>fibrinogen-like 2</t>
  </si>
  <si>
    <t>JHDM1D</t>
  </si>
  <si>
    <t>jumonji C domain containing histone demethylase 1 homolog D (S. cerevisiae)</t>
  </si>
  <si>
    <t>heat shock 70kDa protein 1A, heat shock 70kDa protein 1B</t>
  </si>
  <si>
    <t>HSPA1B</t>
  </si>
  <si>
    <t>nuclear factor, interleukin 3 regulated</t>
  </si>
  <si>
    <t>OMD</t>
  </si>
  <si>
    <t>heat shock 70kDa protein 1B, heat shock 70kDa protein 1A</t>
  </si>
  <si>
    <t>HLA-DPB1</t>
  </si>
  <si>
    <t>RNA binding motif protein 18</t>
  </si>
  <si>
    <t>SNORA65</t>
  </si>
  <si>
    <t>small nucleolar RNA, H/ACA box 65</t>
  </si>
  <si>
    <t>DQ575742,uc004buf.1</t>
  </si>
  <si>
    <t>CLIC3</t>
  </si>
  <si>
    <t>chloride intracellular channel 3</t>
  </si>
  <si>
    <t>NELF</t>
  </si>
  <si>
    <t>nasal embryonic LHRH factor</t>
  </si>
  <si>
    <t>ncrna:misc_RNA chromosome:GRCh37:7:139794497:139794592:-1 gene:ENSG00000251728 gene_biotype:misc_RNA transcript_biotype:misc_RNA</t>
  </si>
  <si>
    <t>GPR141</t>
  </si>
  <si>
    <t>G protein-coupled receptor 141</t>
  </si>
  <si>
    <t>NME8</t>
  </si>
  <si>
    <t>NME/NM23 family member 8</t>
  </si>
  <si>
    <t>havana:lincRNA chromosome:GRCh37:X:1851477:1860881:1 gene:ENSG00000223511 gene_biotype:lincRNA transcript_biotype:lincRNA | havana:lincRNA chromosome:GRCh37:X:1853010:1874878:1 gene:ENSG00000223511 gene_biotype:lincRNA transcript_biotype:lincRNA | cdna:all chromosome:VEGA50:X:1851477:1860881:1 Gene:OTTHUMG00000021062 | cdna:all chromosome:VEGA50:X:1853010:1874878:1 Gene:OTTHUMG00000021062</t>
  </si>
  <si>
    <t>SMS</t>
  </si>
  <si>
    <t>spermine synthase</t>
  </si>
  <si>
    <t>PLP2</t>
  </si>
  <si>
    <t>proteolipid protein 2 (colonic epithelium-enriched)</t>
  </si>
  <si>
    <t>DIAPH2</t>
  </si>
  <si>
    <t>diaphanous homolog 2 (Drosophila)</t>
  </si>
  <si>
    <t>DOCK11</t>
  </si>
  <si>
    <t>dedicator of cytokinesis 11</t>
  </si>
  <si>
    <t>LONRF3</t>
  </si>
  <si>
    <t>LON peptidase N-terminal domain and ring finger 3</t>
  </si>
  <si>
    <t>TKTL1</t>
  </si>
  <si>
    <t>transketolase-like 1</t>
  </si>
  <si>
    <t>MIR1184-2</t>
  </si>
  <si>
    <t>microRNA 1184-2, microRNA 1184-3, microRNA 1184-1</t>
  </si>
  <si>
    <t>DQ595787,uc022bsl.1</t>
  </si>
  <si>
    <t>DQ580770,uc022bsn.1</t>
  </si>
  <si>
    <t>DQ595787,uc011mhz.1</t>
  </si>
  <si>
    <t>DQ580770,uc004csp.1</t>
  </si>
  <si>
    <t>DQ595787,uc022bst.1</t>
  </si>
  <si>
    <t>SH3KBP1</t>
  </si>
  <si>
    <t>SH3-domain kinase binding protein 1</t>
  </si>
  <si>
    <t>EIF1AX</t>
  </si>
  <si>
    <t>eukaryotic translation initiation factor 1A, X-linked</t>
  </si>
  <si>
    <t>ectonucleotide pyrophosphatase/phosphodiesterase 2</t>
  </si>
  <si>
    <t>FBXO32</t>
  </si>
  <si>
    <t>F-box protein 32</t>
  </si>
  <si>
    <t>MTSS1</t>
  </si>
  <si>
    <t>metastasis suppressor 1</t>
  </si>
  <si>
    <t>cdna:known chromosome:GRCh37:8:141530255:141539600:-1 gene:ENSG00000259758 gene_biotype:antisense transcript_biotype:antisense</t>
  </si>
  <si>
    <t>DOCK5</t>
  </si>
  <si>
    <t>dedicator of cytokinesis 5</t>
  </si>
  <si>
    <t>SLC44A1</t>
  </si>
  <si>
    <t>solute carrier family 44, member 1</t>
  </si>
  <si>
    <t>ENPP5</t>
  </si>
  <si>
    <t>small Cajal body-specific RNA 9-like</t>
  </si>
  <si>
    <t>CASK</t>
  </si>
  <si>
    <t>ectonucleotide pyrophosphatase/phosphodiesterase 5 (putative)</t>
  </si>
  <si>
    <t>TRAM2</t>
  </si>
  <si>
    <t>calcium/calmodulin-dependent serine protein kinase (MAGUK family)</t>
  </si>
  <si>
    <t>DGKK</t>
  </si>
  <si>
    <t>diacylglycerol kinase, kappa</t>
  </si>
  <si>
    <t>NUDT11</t>
  </si>
  <si>
    <t>nudix (nucleoside diphosphate linked moiety X)-type motif 11</t>
  </si>
  <si>
    <t>LOC92249</t>
  </si>
  <si>
    <t>uncharacterized LOC92249</t>
  </si>
  <si>
    <t>CXCR3</t>
  </si>
  <si>
    <t>chemokine (C-X-C motif) receptor 3</t>
  </si>
  <si>
    <t>DQ580189,uc022caa.1</t>
  </si>
  <si>
    <t>MBNL3</t>
  </si>
  <si>
    <t>muscleblind-like splicing regulator 3</t>
  </si>
  <si>
    <t>MAP7D3</t>
  </si>
  <si>
    <t>MAP7 domain containing 3</t>
  </si>
  <si>
    <t>SNORD61</t>
  </si>
  <si>
    <t>small nucleolar RNA, C/D box 61</t>
  </si>
  <si>
    <t>PDZD4</t>
  </si>
  <si>
    <t>PDZ domain containing 4</t>
  </si>
  <si>
    <t>GAB3</t>
  </si>
  <si>
    <t>GRB2-associated binding protein 3</t>
  </si>
  <si>
    <t>MIR1184-1</t>
  </si>
  <si>
    <t>microRNA 1184-1, microRNA 1184-2, microRNA 1184-3</t>
  </si>
  <si>
    <t>LOC439949</t>
  </si>
  <si>
    <t>uncharacterized LOC439949</t>
  </si>
  <si>
    <t>havana:lincRNA chromosome:GRCh37:10:6660678:6667308:1 gene:ENSG00000225948 gene_biotype:lincRNA transcript_biotype:lincRNA | cdna:all chromosome:VEGA50:10:6660678:6667308:1 Gene:OTTHUMG00000017624</t>
  </si>
  <si>
    <t>CAMK1D</t>
  </si>
  <si>
    <t>VIM</t>
  </si>
  <si>
    <t>zinc finger E-box binding homeobox 1</t>
  </si>
  <si>
    <t>FAM21D</t>
  </si>
  <si>
    <t>family with sequence similarity 21, member D</t>
  </si>
  <si>
    <t>IFIT5</t>
  </si>
  <si>
    <t>interferon-induced protein with tetratricopeptide repeats 5</t>
  </si>
  <si>
    <t>GRK5</t>
  </si>
  <si>
    <t>G protein-coupled receptor kinase 5</t>
  </si>
  <si>
    <t>PLEKHA1</t>
  </si>
  <si>
    <t>pleckstrin homology domain containing, family A (phosphoinositide binding specific) member 1</t>
  </si>
  <si>
    <t>cdna:known chromosome:GRCh37:10:5319063:5327888:-1 gene:ENSG00000215267 gene_biotype:pseudogene transcript_biotype:processed_transcript</t>
  </si>
  <si>
    <t>SFMBT2</t>
  </si>
  <si>
    <t>Scm-like with four mbt domains 2</t>
  </si>
  <si>
    <t>ST8SIA6</t>
  </si>
  <si>
    <t>ST8 alpha-N-acetyl-neuraminide alpha-2,8-sialyltransferase 6</t>
  </si>
  <si>
    <t>ncrna:miRNA chromosome:GRCh37:9:69821760:69821841:-1 gene:ENSG00000239028 gene_biotype:miRNA transcript_biotype:miRNA</t>
  </si>
  <si>
    <t>KLF9</t>
  </si>
  <si>
    <t>Kruppel-like factor 9</t>
  </si>
  <si>
    <t>GNAQ</t>
  </si>
  <si>
    <t>guanine nucleotide binding protein (G protein), q polypeptide</t>
  </si>
  <si>
    <t>AGTPBP1</t>
  </si>
  <si>
    <t>ATP/GTP binding protein 1</t>
  </si>
  <si>
    <t>SEMA4D</t>
  </si>
  <si>
    <t>sema domain, immunoglobulin domain (Ig), transmembrane domain (TM) and short cytoplasmic domain, (semaphorin) 4D</t>
  </si>
  <si>
    <t>NFIL3</t>
  </si>
  <si>
    <t>osteomodulin</t>
  </si>
  <si>
    <t>PTCH1</t>
  </si>
  <si>
    <t>patched 1</t>
  </si>
  <si>
    <t>RBM18</t>
  </si>
  <si>
    <t>cdna:known chromosome:GRCh37:10:20010907:20017479:-1 gene:ENSG00000233968 gene_biotype:antisense transcript_biotype:antisense | cdna:known chromosome:GRCh37:10:20010626:20017479:-1 gene:ENSG00000233968 gene_biotype:antisense transcript_biotype:antisense | cdna:known chromosome:GRCh37:10:19999257:20017479:-1 gene:ENSG00000233968 gene_biotype:antisense transcript_biotype:antisense | cdna:all chromosome:VEGA50:10:20010907:20017479:-1 Gene:OTTHUMG00000017777 | cdna:all chromosome:VEGA50:10:20010626:20017479:-1 Gene:OTTHUMG00000017777 | cdna:all chromosome:VEGA50:10:19999257:20017479:-1 Gene:OTTHUMG00000017777</t>
  </si>
  <si>
    <t>ACBD5</t>
  </si>
  <si>
    <t>acyl-CoA binding domain containing 5</t>
  </si>
  <si>
    <t>CWF19L1</t>
  </si>
  <si>
    <t>CWF19-like 1, cell cycle control (S. pombe)</t>
  </si>
  <si>
    <t>ITPRIP</t>
  </si>
  <si>
    <t>inositol 1,4,5-trisphosphate receptor interacting protein</t>
  </si>
  <si>
    <t>AKR1C3</t>
  </si>
  <si>
    <t>aldo-keto reductase family 1, member C3 (3-alpha hydroxysteroid dehydrogenase, type II)</t>
  </si>
  <si>
    <t>PI4K2A</t>
  </si>
  <si>
    <t>phosphatidylinositol 4-kinase type 2 alpha</t>
  </si>
  <si>
    <t>FAM53B</t>
  </si>
  <si>
    <t>family with sequence similarity 53, member B</t>
  </si>
  <si>
    <t>OR56B1</t>
  </si>
  <si>
    <t>AMPD3</t>
  </si>
  <si>
    <t>adenosine monophosphate deaminase 3</t>
  </si>
  <si>
    <t>ARNTL</t>
  </si>
  <si>
    <t>aryl hydrocarbon receptor nuclear translocator-like</t>
  </si>
  <si>
    <t>PDE3B</t>
  </si>
  <si>
    <t>phosphodiesterase 3B, cGMP-inhibited</t>
  </si>
  <si>
    <t>cdna:known chromosome:GRCh37:11:33730981:33731568:1 gene:ENSG00000254549 gene_biotype:antisense transcript_biotype:antisense</t>
  </si>
  <si>
    <t>CD82</t>
  </si>
  <si>
    <t>PTPRJ</t>
  </si>
  <si>
    <t>protein tyrosine phosphatase, receptor type, J, uncharacterized LOC100287223</t>
  </si>
  <si>
    <t>CD6</t>
  </si>
  <si>
    <t>CD6 molecule</t>
  </si>
  <si>
    <t>SLC22A20</t>
  </si>
  <si>
    <t>solute carrier family 22, member 20</t>
  </si>
  <si>
    <t>TPCN2</t>
  </si>
  <si>
    <t>two pore segment channel 2</t>
  </si>
  <si>
    <t>USP35</t>
  </si>
  <si>
    <t>ubiquitin specific peptidase 35</t>
  </si>
  <si>
    <t>PRSS23</t>
  </si>
  <si>
    <t>protease, serine, 23</t>
  </si>
  <si>
    <t>ANKRD49</t>
  </si>
  <si>
    <t>ankyrin repeat domain 49</t>
  </si>
  <si>
    <t>NCAM1</t>
  </si>
  <si>
    <t>neural cell adhesion molecule 1</t>
  </si>
  <si>
    <t>ZBTB16</t>
  </si>
  <si>
    <t>zinc finger and BTB domain containing 16</t>
  </si>
  <si>
    <t>CD3G</t>
  </si>
  <si>
    <t>CD3g molecule, gamma (CD3-TCR complex)</t>
  </si>
  <si>
    <t>SORL1</t>
  </si>
  <si>
    <t>sortilin-related receptor, L(DLR class) A repeats containing</t>
  </si>
  <si>
    <t>CRTAM</t>
  </si>
  <si>
    <t>SCARNA9L</t>
  </si>
  <si>
    <t>SNORD27</t>
  </si>
  <si>
    <t>cdna:putative chromosome:GRCh37:11:75283080:75283828:-1 gene:ENSG00000254969 gene_biotype:antisense transcript_biotype:antisense | cdna:putative chromosome:GRCh37:11:75283074:75283832:-1 gene:ENSG00000254969 gene_biotype:antisense transcript_biotype:antisense | cdna:putative chromosome:GRCh37:11:75282944:75283828:-1 gene:ENSG00000254969 gene_biotype:antisense transcript_biotype:antisense</t>
  </si>
  <si>
    <t>IL18</t>
  </si>
  <si>
    <t>ZEB1</t>
  </si>
  <si>
    <t>interleukin 18 (interferon-gamma-inducing factor)</t>
  </si>
  <si>
    <t>havana:lincRNA chromosome:GRCh37:11:116645826:116646592:-1 gene:ENSG00000231611 gene_biotype:lincRNA transcript_biotype:lincRNA | cdna:all chromosome:VEGA50:11:116645826:116646592:-1 Gene:OTTHUMG00000150016</t>
  </si>
  <si>
    <t>MPZL3</t>
  </si>
  <si>
    <t>myelin protein zero-like 3</t>
  </si>
  <si>
    <t>SNORD14D</t>
  </si>
  <si>
    <t>small nucleolar RNA, C/D box 14D</t>
  </si>
  <si>
    <t>FEZ1</t>
  </si>
  <si>
    <t>fasciculation and elongation protein zeta 1 (zygin I)</t>
  </si>
  <si>
    <t>ZBTB44</t>
  </si>
  <si>
    <t>zinc finger and BTB domain containing 44</t>
  </si>
  <si>
    <t>CD9</t>
  </si>
  <si>
    <t>CD27</t>
  </si>
  <si>
    <t>CD27 molecule</t>
  </si>
  <si>
    <t>KLRG1</t>
  </si>
  <si>
    <t>killer cell lectin-like receptor subfamily G, member 1</t>
  </si>
  <si>
    <t>t-complex 11 (mouse)-like 2</t>
  </si>
  <si>
    <t>BTBD11</t>
  </si>
  <si>
    <t>BTB (POZ) domain containing 11</t>
  </si>
  <si>
    <t>P2RX7</t>
  </si>
  <si>
    <t>purinergic receptor P2X, ligand-gated ion channel, 7</t>
  </si>
  <si>
    <t>CSDA</t>
  </si>
  <si>
    <t>cold shock domain protein A</t>
  </si>
  <si>
    <t>EPS8</t>
  </si>
  <si>
    <t>epidermal growth factor receptor pathway substrate 8</t>
  </si>
  <si>
    <t>cdna:known chromosome:GRCh37:12:47529545:47532153:-1 gene:ENSG00000258352 gene_biotype:pseudogene transcript_biotype:processed_transcript</t>
  </si>
  <si>
    <t>ncrna:misc_RNA chromosome:GRCh37:12:49321722:49321816:-1 gene:ENSG00000201678 gene_biotype:misc_RNA transcript_biotype:misc_RNA</t>
  </si>
  <si>
    <t>BIN2</t>
  </si>
  <si>
    <t>bridging integrator 2</t>
  </si>
  <si>
    <t>KRT72</t>
  </si>
  <si>
    <t>keratin 72</t>
  </si>
  <si>
    <t>KRT73</t>
  </si>
  <si>
    <t>ZNF10</t>
  </si>
  <si>
    <t>zinc finger protein 10</t>
  </si>
  <si>
    <t>KLRC2</t>
  </si>
  <si>
    <t>killer cell lectin-like receptor subfamily C, member 2</t>
  </si>
  <si>
    <t>FRY</t>
  </si>
  <si>
    <t>furry homolog (Drosophila)</t>
  </si>
  <si>
    <t>cytotoxic and regulatory T cell molecule</t>
  </si>
  <si>
    <t>cdna:putative chromosome:GRCh37:11:123301058:123306427:1 gene:ENSG00000254667 gene_biotype:protein_coding transcript_biotype:protein_coding</t>
  </si>
  <si>
    <t>ensembl_havana_lincrna:lincRNA chromosome:GRCh37:11:123325106:123331118:1 gene:ENSG00000255414 gene_biotype:lincRNA transcript_biotype:processed_transcript</t>
  </si>
  <si>
    <t>GRAMD1B</t>
  </si>
  <si>
    <t>GRAM domain containing 1B</t>
  </si>
  <si>
    <t>VPS26B</t>
  </si>
  <si>
    <t>vacuolar protein sorting 26 homolog B (S. pombe)</t>
  </si>
  <si>
    <t>DENND5A</t>
  </si>
  <si>
    <t>DENN/MADD domain containing 5A</t>
  </si>
  <si>
    <t>KIF18A</t>
  </si>
  <si>
    <t>kinesin family member 18A</t>
  </si>
  <si>
    <t>CD59</t>
  </si>
  <si>
    <t>DQ588034,uc010rgb.2</t>
  </si>
  <si>
    <t>DQ582484,uc021rnl.1</t>
  </si>
  <si>
    <t>DQ582484,uc021rnn.1</t>
  </si>
  <si>
    <t>GZMH</t>
  </si>
  <si>
    <t>granzyme H (cathepsin G-like 2, protein h-CCPX)</t>
  </si>
  <si>
    <t>NIN</t>
  </si>
  <si>
    <t>ninein (GSK3B interacting protein)</t>
  </si>
  <si>
    <t>cdna:known chromosome:GRCh37:14:52433721:52436518:-1 gene:ENSG00000259007 gene_biotype:antisense transcript_biotype:antisense</t>
  </si>
  <si>
    <t>ATG14</t>
  </si>
  <si>
    <t>autophagy related 14</t>
  </si>
  <si>
    <t>MOAP1</t>
  </si>
  <si>
    <t>modulator of apoptosis 1</t>
  </si>
  <si>
    <t>BCL11B</t>
  </si>
  <si>
    <t>B-cell CLL/lymphoma 11B (zinc finger protein)</t>
  </si>
  <si>
    <t>REREP3</t>
  </si>
  <si>
    <t>arginine-glutamic acid dipeptide (RE) repeats pseudogene 3</t>
  </si>
  <si>
    <t>GOLGA8J</t>
  </si>
  <si>
    <t>golgin A8 family, member J</t>
  </si>
  <si>
    <t>DQ575741,uc021sgz.1</t>
  </si>
  <si>
    <t>LOC653075</t>
  </si>
  <si>
    <t>small nucleolar RNA, C/D box 27, small nucleolar RNA, C/D box 29, small nucleolar RNA, C/D box 26, small nucleolar RNA, C/D box 30, small nucleolar RNA, C/D box 28, small nucleolar RNA, C/D box 22, small nucleolar RNA, C/D box 31, small nucleolar RNA, C/D box 25, small nucleolar RNA host gene 1 (non-protein coding)</t>
  </si>
  <si>
    <t>UNC93B1</t>
  </si>
  <si>
    <t>unc-93 homolog B1 (C. elegans)</t>
  </si>
  <si>
    <t>DQ575741,uc010uay.1</t>
  </si>
  <si>
    <t>LOC100288601</t>
  </si>
  <si>
    <t>uncharacterized LOC100288601, Golgin subfamily A member 8-like protein 1-like</t>
  </si>
  <si>
    <t>DQ575741,uc021sif.1</t>
  </si>
  <si>
    <t>PATL2</t>
  </si>
  <si>
    <t>havana:lincRNA chromosome:GRCh37:12:9399093:9410556:1 gene:ENSG00000256427 gene_biotype:lincRNA transcript_biotype:lincRNA</t>
  </si>
  <si>
    <t>CDKN1B</t>
  </si>
  <si>
    <t>cyclin-dependent kinase inhibitor 1B (p27, Kip1)</t>
  </si>
  <si>
    <t>PLEKHA5</t>
  </si>
  <si>
    <t>pleckstrin homology domain containing, family A member 5</t>
  </si>
  <si>
    <t>RASSF8</t>
  </si>
  <si>
    <t>Ras association (RalGDS/AF-6) domain family (N-terminal) member 8</t>
  </si>
  <si>
    <t>FAR2</t>
  </si>
  <si>
    <t>fatty acyl CoA reductase 2</t>
  </si>
  <si>
    <t>FGD4</t>
  </si>
  <si>
    <t>FYVE, RhoGEF and PH domain containing 4</t>
  </si>
  <si>
    <t>NR4A1</t>
  </si>
  <si>
    <t>nuclear receptor subfamily 4, group A, member 1</t>
  </si>
  <si>
    <t>C12orf75</t>
  </si>
  <si>
    <t>chromosome 12 open reading frame 75</t>
  </si>
  <si>
    <t>TCP11L2</t>
  </si>
  <si>
    <t>DQ582666,uc002bxy.2</t>
  </si>
  <si>
    <t>DQ575740,uc021syd.1</t>
  </si>
  <si>
    <t>DQ582460,uc002byb.1</t>
  </si>
  <si>
    <t>DQ582666,uc002byc.3</t>
  </si>
  <si>
    <t>DQ593630,uc021syf.1</t>
  </si>
  <si>
    <t>DQ582460,uc002byh.2</t>
  </si>
  <si>
    <t>DQ593627,uc002byj.3</t>
  </si>
  <si>
    <t>DQ582666,uc002byl.2</t>
  </si>
  <si>
    <t>DQ582460,uc010usl.2</t>
  </si>
  <si>
    <t>DQ593627,uc010usn.2</t>
  </si>
  <si>
    <t>DQ582666,uc002byq.3</t>
  </si>
  <si>
    <t>DQ575740,uc021syj.1</t>
  </si>
  <si>
    <t>DQ582460,uc021syk.1</t>
  </si>
  <si>
    <t>DQ593630,uc002byu.3</t>
  </si>
  <si>
    <t>DQ575740,uc002byy.1</t>
  </si>
  <si>
    <t>DQ582460,uc002byz.2</t>
  </si>
  <si>
    <t>DQ575740,uc002bzh.1</t>
  </si>
  <si>
    <t>DQ582460,uc021sym.1</t>
  </si>
  <si>
    <t>DQ593627,uc002bzk.3</t>
  </si>
  <si>
    <t>DQ575740,uc010uso.1</t>
  </si>
  <si>
    <t>DQ582460,uc021syn.1</t>
  </si>
  <si>
    <t>DQ593627,uc002bzs.3</t>
  </si>
  <si>
    <t>DQ575740,uc021syo.1</t>
  </si>
  <si>
    <t>DQ582460,uc021syp.1</t>
  </si>
  <si>
    <t>keratin 73</t>
  </si>
  <si>
    <t>DDIT3</t>
  </si>
  <si>
    <t>DNA-damage-inducible transcript 3</t>
  </si>
  <si>
    <t>MIR616</t>
  </si>
  <si>
    <t>microRNA 616</t>
  </si>
  <si>
    <t>LOC100507195</t>
  </si>
  <si>
    <t>uncharacterized LOC100507195</t>
  </si>
  <si>
    <t>PAWR</t>
  </si>
  <si>
    <t>CD82 molecule</t>
  </si>
  <si>
    <t>PRKC, apoptosis, WT1, regulator</t>
  </si>
  <si>
    <t>SLC41A2</t>
  </si>
  <si>
    <t>solute carrier family 41, member 2</t>
  </si>
  <si>
    <t>CRY1</t>
  </si>
  <si>
    <t>cryptochrome 1 (photolyase-like)</t>
  </si>
  <si>
    <t>CMKLR1</t>
  </si>
  <si>
    <t>chemokine-like receptor 1</t>
  </si>
  <si>
    <t>SART3</t>
  </si>
  <si>
    <t>squamous cell carcinoma antigen recognized by T cells 3</t>
  </si>
  <si>
    <t>SLC15A4</t>
  </si>
  <si>
    <t>solute carrier family 15, member 4</t>
  </si>
  <si>
    <t>AK001057,uc001uhw.3</t>
  </si>
  <si>
    <t>CLEC12B</t>
  </si>
  <si>
    <t>C-type lectin domain family 12, member B</t>
  </si>
  <si>
    <t>FKBP11</t>
  </si>
  <si>
    <t>FK506 binding protein 11, 19 kDa</t>
  </si>
  <si>
    <t>SNORD111</t>
  </si>
  <si>
    <t>small nucleolar RNA, C/D box 111</t>
  </si>
  <si>
    <t>PLCG2</t>
  </si>
  <si>
    <t>phospholipase C, gamma 2 (phosphatidylinositol-specific)</t>
  </si>
  <si>
    <t>LMO7</t>
  </si>
  <si>
    <t>LIM domain 7</t>
  </si>
  <si>
    <t>SPRY2</t>
  </si>
  <si>
    <t>sprouty homolog 2 (Drosophila)</t>
  </si>
  <si>
    <t>RASA3-IT1</t>
  </si>
  <si>
    <t>RASA3 intronic transcript 1 (non-protein coding)</t>
  </si>
  <si>
    <t>DQ595091,uc021rmy.1</t>
  </si>
  <si>
    <t>DQ595091,uc021rne.1</t>
  </si>
  <si>
    <t>FRMD6</t>
  </si>
  <si>
    <t>FERM domain containing 6</t>
  </si>
  <si>
    <t>GNG2</t>
  </si>
  <si>
    <t>guanine nucleotide binding protein (G protein), gamma 2</t>
  </si>
  <si>
    <t>PLEKHG3</t>
  </si>
  <si>
    <t>pleckstrin homology domain containing, family G (with RhoGef domain) member 3</t>
  </si>
  <si>
    <t>FUT8</t>
  </si>
  <si>
    <t>fucosyltransferase 8 (alpha (1,6) fucosyltransferase)</t>
  </si>
  <si>
    <t>PPP2R5C</t>
  </si>
  <si>
    <t>protein phosphatase 2, regulatory subunit B', gamma</t>
  </si>
  <si>
    <t>BC062337,uc001ykl.1</t>
  </si>
  <si>
    <t>AK311282,uc001ykr.1</t>
  </si>
  <si>
    <t>MGC12916</t>
  </si>
  <si>
    <t>uncharacterized protein MGC12916</t>
  </si>
  <si>
    <t>BC067347,uc010crb.2</t>
  </si>
  <si>
    <t>WSB1</t>
  </si>
  <si>
    <t>WD repeat and SOCS box containing 1</t>
  </si>
  <si>
    <t>YPEL2</t>
  </si>
  <si>
    <t>yippee-like 2 (Drosophila)</t>
  </si>
  <si>
    <t>cdna:known chromosome:GRCh37:17:62950242:62952716:1 gene:ENSG00000232457 gene_biotype:protein_coding transcript_biotype:protein_coding</t>
  </si>
  <si>
    <t>PRKCA</t>
  </si>
  <si>
    <t>protein kinase C, alpha</t>
  </si>
  <si>
    <t>PITPNC1</t>
  </si>
  <si>
    <t>phosphatidylinositol transfer protein, cytoplasmic 1</t>
  </si>
  <si>
    <t>ARSG</t>
  </si>
  <si>
    <t>arylsulfatase G</t>
  </si>
  <si>
    <t>CD300A</t>
  </si>
  <si>
    <t>CD300a molecule</t>
  </si>
  <si>
    <t>AF289551,uc002jok.3</t>
  </si>
  <si>
    <t>RNF213</t>
  </si>
  <si>
    <t>ring finger protein 213</t>
  </si>
  <si>
    <t>ATP2A3</t>
  </si>
  <si>
    <t>ATPase, Ca++ transporting, ubiquitous</t>
  </si>
  <si>
    <t>NLRP1</t>
  </si>
  <si>
    <t>golgin A8 family, member A pseudogene, uncharacterized LOC100288601, Golgin subfamily A member 8-like protein 1-like</t>
  </si>
  <si>
    <t>DQ575741,uc021shr.1</t>
  </si>
  <si>
    <t>ncrna:snoRNA chromosome:GRCh37:15:30873387:30873519:1 gene:ENSG00000207430 gene_biotype:snoRNA transcript_biotype:snoRNA</t>
  </si>
  <si>
    <t>STARD9</t>
  </si>
  <si>
    <t>StAR-related lipid transfer (START) domain containing 9</t>
  </si>
  <si>
    <t>LACTB</t>
  </si>
  <si>
    <t>lactamase, beta</t>
  </si>
  <si>
    <t>MEF2A</t>
  </si>
  <si>
    <t>myocyte enhancer factor 2A</t>
  </si>
  <si>
    <t>DQ575742,uc002bvq.3</t>
  </si>
  <si>
    <t>DQ595494,uc021sxo.1</t>
  </si>
  <si>
    <t>DQ575741,uc002bvt.1</t>
  </si>
  <si>
    <t>ncrna:snoRNA chromosome:GRCh37:15:30677162:30677294:-1 gene:ENSG00000238519 gene_biotype:snoRNA transcript_biotype:snoRNA</t>
  </si>
  <si>
    <t>DQ572107,uc002jdy.1</t>
  </si>
  <si>
    <t>SLC16A6</t>
  </si>
  <si>
    <t>solute carrier family 16, member 6 (monocarboxylic acid transporter 7)</t>
  </si>
  <si>
    <t>RAB31</t>
  </si>
  <si>
    <t>RAB31, member RAS oncogene family</t>
  </si>
  <si>
    <t>GNAL</t>
  </si>
  <si>
    <t>protein associated with topoisomerase II homolog 2 (yeast)</t>
  </si>
  <si>
    <t>FBN1</t>
  </si>
  <si>
    <t>fibrillin 1</t>
  </si>
  <si>
    <t>ATP8B4</t>
  </si>
  <si>
    <t>ATPase, class I, type 8B, member 4</t>
  </si>
  <si>
    <t>RORA</t>
  </si>
  <si>
    <t>RAR-related orphan receptor A</t>
  </si>
  <si>
    <t>DQ601582,uc002bbe.2</t>
  </si>
  <si>
    <t>TSPAN3</t>
  </si>
  <si>
    <t>tetraspanin 3</t>
  </si>
  <si>
    <t>DQ596823,uc002beh.2</t>
  </si>
  <si>
    <t>DQ584667,uc010urm.2</t>
  </si>
  <si>
    <t>DQ597539,uc002bxo.3</t>
  </si>
  <si>
    <t>DQ593864,uc002bxq.2</t>
  </si>
  <si>
    <t>DQ582666,uc002bxr.3</t>
  </si>
  <si>
    <t>DQ597539,uc002bxs.3</t>
  </si>
  <si>
    <t>DQ575740,uc002bxu.1</t>
  </si>
  <si>
    <t>DQ582460,uc002bxv.1</t>
  </si>
  <si>
    <t>DQ593630,uc002bxw.1</t>
  </si>
  <si>
    <t>DQ575740,uc021sxz.1</t>
  </si>
  <si>
    <t>DQ582460,uc021sya.1</t>
  </si>
  <si>
    <t>DQ597539,uc021syb.1</t>
  </si>
  <si>
    <t>ncrna:snoRNA chromosome:GRCh37:18:12533423:12533524:-1 gene:ENSG00000238309 gene_biotype:snoRNA transcript_biotype:snoRNA</t>
  </si>
  <si>
    <t>PTPN2</t>
  </si>
  <si>
    <t>protein tyrosine phosphatase, non-receptor type 2</t>
  </si>
  <si>
    <t>NPC1</t>
  </si>
  <si>
    <t>Niemann-Pick disease, type C1</t>
  </si>
  <si>
    <t>ncrna:misc_RNA chromosome:GRCh37:18:21161980:21162085:-1 gene:ENSG00000199366 gene_biotype:misc_RNA transcript_biotype:misc_RNA</t>
  </si>
  <si>
    <t>SNORD58C</t>
  </si>
  <si>
    <t>small nucleolar RNA, C/D box 58C</t>
  </si>
  <si>
    <t>SNORD58A</t>
  </si>
  <si>
    <t>small nucleolar RNA, C/D box 58A</t>
  </si>
  <si>
    <t>GZMM</t>
  </si>
  <si>
    <t>granzyme M (lymphocyte met-ase 1)</t>
  </si>
  <si>
    <t>GNA15</t>
  </si>
  <si>
    <t>guanine nucleotide binding protein (G protein), alpha 15 (Gq class)</t>
  </si>
  <si>
    <t>SNORD105</t>
  </si>
  <si>
    <t>DQ593627,uc021syq.1</t>
  </si>
  <si>
    <t>DQ575740,uc021syr.1</t>
  </si>
  <si>
    <t>DQ575740,uc021syu.1</t>
  </si>
  <si>
    <t>LOC653125</t>
  </si>
  <si>
    <t>Golgin subfamily A member 8-like protein 1-like, golgin A8 family, member J</t>
  </si>
  <si>
    <t>ITGAL</t>
  </si>
  <si>
    <t>integrin, alpha L (antigen CD11A (p180), lymphocyte function-associated antigen 1; alpha polypeptide)</t>
  </si>
  <si>
    <t>ITGAX</t>
  </si>
  <si>
    <t>integrin, alpha X (complement component 3 receptor 4 subunit)</t>
  </si>
  <si>
    <t>PAPD5</t>
  </si>
  <si>
    <t>PAP associated domain containing 5</t>
  </si>
  <si>
    <t>NOD2</t>
  </si>
  <si>
    <t>nucleotide-binding oligomerization domain containing 2</t>
  </si>
  <si>
    <t>GPR56</t>
  </si>
  <si>
    <t>G protein-coupled receptor 56</t>
  </si>
  <si>
    <t>SLC7A6</t>
  </si>
  <si>
    <t>solute carrier family 7 (amino acid transporter light chain, y+L system), member 6</t>
  </si>
  <si>
    <t>amino-terminal enhancer of split</t>
  </si>
  <si>
    <t>TNFSF14</t>
  </si>
  <si>
    <t>tumor necrosis factor (ligand) superfamily, member 14</t>
  </si>
  <si>
    <t>MYO1F</t>
  </si>
  <si>
    <t>myosin IF</t>
  </si>
  <si>
    <t>S1PR5</t>
  </si>
  <si>
    <t>sphingosine-1-phosphate receptor 5</t>
  </si>
  <si>
    <t>RN5S465</t>
  </si>
  <si>
    <t>RNA, 5S ribosomal 465</t>
  </si>
  <si>
    <t>NFKBID</t>
  </si>
  <si>
    <t>ncrna:snRNA chromosome:GRCh37:16:28009616:28009722:-1 gene:ENSG00000207266 gene_biotype:snRNA transcript_biotype:snRNA</t>
  </si>
  <si>
    <t>NAE1</t>
  </si>
  <si>
    <t>NEDD8 activating enzyme E1 subunit 1</t>
  </si>
  <si>
    <t>SNORD71</t>
  </si>
  <si>
    <t>small nucleolar RNA, C/D box 71</t>
  </si>
  <si>
    <t>ncrna:misc_RNA chromosome:GRCh37:16:74497786:74497886:-1 gene:ENSG00000207525 gene_biotype:misc_RNA transcript_biotype:misc_RNA</t>
  </si>
  <si>
    <t>MAF</t>
  </si>
  <si>
    <t>v-maf musculoaponeurotic fibrosarcoma oncogene homolog (avian)</t>
  </si>
  <si>
    <t>RNF166</t>
  </si>
  <si>
    <t>ring finger protein 166</t>
  </si>
  <si>
    <t>CTRL</t>
  </si>
  <si>
    <t>chymotrypsin-like</t>
  </si>
  <si>
    <t>nuclear factor of kappa light polypeptide gene enhancer in B-cells inhibitor, delta</t>
  </si>
  <si>
    <t>GMFG</t>
  </si>
  <si>
    <t>glia maturation factor, gamma</t>
  </si>
  <si>
    <t>SERTAD3</t>
  </si>
  <si>
    <t>SERTA domain containing 3</t>
  </si>
  <si>
    <t>cdna:putative chromosome:GRCh37:19:54377880:54379303:-1 gene:ENSG00000232220 gene_biotype:antisense transcript_biotype:antisense | cdna:all chromosome:VEGA50:19:54377880:54379303:-1 Gene:OTTHUMG00000060830</t>
  </si>
  <si>
    <t>DSTN</t>
  </si>
  <si>
    <t>destrin (actin depolymerizing factor)</t>
  </si>
  <si>
    <t>LOC100270804</t>
  </si>
  <si>
    <t>uncharacterized LOC100270804</t>
  </si>
  <si>
    <t>SNORD12B</t>
  </si>
  <si>
    <t>small nucleolar RNA, C/D box 12B</t>
  </si>
  <si>
    <t>RNU7-6P</t>
  </si>
  <si>
    <t>RNA, U7 small nuclear 6 pseudogene</t>
  </si>
  <si>
    <t>SNORD119</t>
  </si>
  <si>
    <t>PIK3R5</t>
  </si>
  <si>
    <t>phosphoinositide-3-kinase, regulatory subunit 5</t>
  </si>
  <si>
    <t>STX8</t>
  </si>
  <si>
    <t>syntaxin 8</t>
  </si>
  <si>
    <t>SSH2</t>
  </si>
  <si>
    <t>slingshot homolog 2 (Drosophila)</t>
  </si>
  <si>
    <t>SLFN13</t>
  </si>
  <si>
    <t>schlafen family member 13</t>
  </si>
  <si>
    <t>C17orf66</t>
  </si>
  <si>
    <t>chromosome 17 open reading frame 66</t>
  </si>
  <si>
    <t>CCL3L3</t>
  </si>
  <si>
    <t>PLXDC1</t>
  </si>
  <si>
    <t>plexin domain containing 1</t>
  </si>
  <si>
    <t>cdna:putative chromosome:GRCh37:17:40423352:40424701:-1 gene:ENSG00000236194 gene_biotype:antisense transcript_biotype:antisense | cdna:all chromosome:VEGA50:17:40423352:40424701:-1 Gene:OTTHUMG00000132657</t>
  </si>
  <si>
    <t>MRPL10</t>
  </si>
  <si>
    <t>mitochondrial ribosomal protein L10</t>
  </si>
  <si>
    <t>ICAM2</t>
  </si>
  <si>
    <t>intercellular adhesion molecule 2</t>
  </si>
  <si>
    <t>small nucleolar RNA, C/D box 119</t>
  </si>
  <si>
    <t>PTGIS</t>
  </si>
  <si>
    <t>prostaglandin I2 (prostacyclin) synthase</t>
  </si>
  <si>
    <t>NFATC2</t>
  </si>
  <si>
    <t>nuclear factor of activated T-cells, cytoplasmic, calcineurin-dependent 2</t>
  </si>
  <si>
    <t>LOC100291105</t>
  </si>
  <si>
    <t>uncharacterized LOC100291105</t>
  </si>
  <si>
    <t>PTPRA</t>
  </si>
  <si>
    <t>protein tyrosine phosphatase, receptor type, A</t>
  </si>
  <si>
    <t>C20orf24</t>
  </si>
  <si>
    <t>chromosome 20 open reading frame 24</t>
  </si>
  <si>
    <t>FKBP1A</t>
  </si>
  <si>
    <t>FK506 binding protein 1A, 12kDa</t>
  </si>
  <si>
    <t>MIR155</t>
  </si>
  <si>
    <t>TIAM1</t>
  </si>
  <si>
    <t>T-cell lymphoma invasion and metastasis 1</t>
  </si>
  <si>
    <t>ITGB2</t>
  </si>
  <si>
    <t>integrin, beta 2 (complement component 3 receptor 3 and 4 subunit)</t>
  </si>
  <si>
    <t>ncrna:miRNA chromosome:GRCh37:22:16564242:16564323:1 gene:ENSG00000222390 gene_biotype:miRNA transcript_biotype:miRNA</t>
  </si>
  <si>
    <t>TTC38</t>
  </si>
  <si>
    <t>tetratricopeptide repeat domain 38</t>
  </si>
  <si>
    <t>DQ582484,uc002zlb.3</t>
  </si>
  <si>
    <t>DQ582484,uc002zld.3</t>
  </si>
  <si>
    <t>LIF</t>
  </si>
  <si>
    <t>leukemia inhibitory factor</t>
  </si>
  <si>
    <t>HSPA1L</t>
  </si>
  <si>
    <t>heat shock 70kDa protein 1-like</t>
  </si>
  <si>
    <t>BC063132,uc011mgv.2</t>
  </si>
  <si>
    <t>guanine nucleotide binding protein (G protein), alpha activating activity polypeptide, olfactory type</t>
  </si>
  <si>
    <t>RBBP8</t>
  </si>
  <si>
    <t>TAF4B</t>
  </si>
  <si>
    <t>TAF4b RNA polymerase II, TATA box binding protein (TBP)-associated factor, 105kDa</t>
  </si>
  <si>
    <t>SETBP1</t>
  </si>
  <si>
    <t>SET binding protein 1</t>
  </si>
  <si>
    <t>PMAIP1</t>
  </si>
  <si>
    <t>phorbol-12-myristate-13-acetate-induced protein 1</t>
  </si>
  <si>
    <t>HSBP1L1</t>
  </si>
  <si>
    <t>heat shock factor binding protein 1-like 1</t>
  </si>
  <si>
    <t>YES1</t>
  </si>
  <si>
    <t>v-yes-1 Yamaguchi sarcoma viral oncogene homolog 1</t>
  </si>
  <si>
    <t>small nucleolar RNA, C/D box 105</t>
  </si>
  <si>
    <t>ICAM1</t>
  </si>
  <si>
    <t>intercellular adhesion molecule 1</t>
  </si>
  <si>
    <t>DQ577234,uc021uqc.1</t>
  </si>
  <si>
    <t>DQ586608,uc002nrz.1</t>
  </si>
  <si>
    <t>LSM14A</t>
  </si>
  <si>
    <t>LSM14A, SCD6 homolog A (S. cerevisiae)</t>
  </si>
  <si>
    <t>SIGLEC7</t>
  </si>
  <si>
    <t>sialic acid binding Ig-like lectin 7</t>
  </si>
  <si>
    <t>MYADM</t>
  </si>
  <si>
    <t>myeloid-associated differentiation marker</t>
  </si>
  <si>
    <t>LAIR2</t>
  </si>
  <si>
    <t>leukocyte-associated immunoglobulin-like receptor 2</t>
  </si>
  <si>
    <t>FAM108A1</t>
  </si>
  <si>
    <t>FC pNKCD56Dim vs dNK FC&gt;2 FDR&lt;5%</t>
    <phoneticPr fontId="1" type="noConversion"/>
  </si>
  <si>
    <t>FC pNKCD56Dim vs idNKCD56Dim FC&gt;2 FDR&lt;5%</t>
    <phoneticPr fontId="1" type="noConversion"/>
  </si>
  <si>
    <t>FC pNKCD56Dim vs idNKCD56Dim FC&lt;2 or FDR&gt;5%</t>
    <phoneticPr fontId="1" type="noConversion"/>
  </si>
  <si>
    <t>family with sequence similarity 108, member A1</t>
  </si>
  <si>
    <t>AES</t>
  </si>
</sst>
</file>

<file path=xl/styles.xml><?xml version="1.0" encoding="utf-8"?>
<styleSheet xmlns="http://schemas.openxmlformats.org/spreadsheetml/2006/main">
  <fonts count="5">
    <font>
      <sz val="10"/>
      <name val="Verdana"/>
    </font>
    <font>
      <sz val="8"/>
      <name val="Verdana"/>
    </font>
    <font>
      <sz val="12"/>
      <name val="Arial"/>
    </font>
    <font>
      <sz val="12"/>
      <color indexed="53"/>
      <name val="Calibri"/>
    </font>
    <font>
      <sz val="10"/>
      <name val="Verdana"/>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2" fillId="0" borderId="0" xfId="0" applyFont="1"/>
    <xf numFmtId="0" fontId="3" fillId="0" borderId="0" xfId="0" applyFont="1"/>
    <xf numFmtId="0" fontId="4" fillId="0" borderId="0" xfId="0" applyFont="1"/>
  </cellXfs>
  <cellStyles count="1">
    <cellStyle name="Normal" xfId="0" builtinId="0"/>
  </cellStyles>
  <dxfs count="0"/>
  <tableStyles count="0" defaultTableStyle="TableStyleMedium9"/>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charts/chart1.xml><?xml version="1.0" encoding="utf-8"?>
<c:chartSpace xmlns:c="http://schemas.openxmlformats.org/drawingml/2006/chart" xmlns:a="http://schemas.openxmlformats.org/drawingml/2006/main" xmlns:r="http://schemas.openxmlformats.org/officeDocument/2006/relationships">
  <c:date1904 val="1"/>
  <c:lang val="en-US"/>
  <c:style val="18"/>
  <c:chart>
    <c:plotArea>
      <c:layout/>
      <c:barChart>
        <c:barDir val="bar"/>
        <c:grouping val="clustered"/>
        <c:ser>
          <c:idx val="0"/>
          <c:order val="0"/>
          <c:tx>
            <c:strRef>
              <c:f>'pNKCD56Br vs dNK and idNKCD56Br'!$E$1</c:f>
              <c:strCache>
                <c:ptCount val="1"/>
                <c:pt idx="0">
                  <c:v>FC pNKCD56Br vs dNK FC&gt;2 FDR&lt;5%</c:v>
                </c:pt>
              </c:strCache>
            </c:strRef>
          </c:tx>
          <c:spPr>
            <a:solidFill>
              <a:srgbClr val="0000FF"/>
            </a:solidFill>
          </c:spPr>
          <c:cat>
            <c:strRef>
              <c:f>'pNKCD56Br vs dNK and idNKCD56Br'!$D$2:$D$844</c:f>
              <c:strCache>
                <c:ptCount val="843"/>
                <c:pt idx="0">
                  <c:v>XIST</c:v>
                </c:pt>
                <c:pt idx="1">
                  <c:v>ITGA1</c:v>
                </c:pt>
                <c:pt idx="2">
                  <c:v>KLRAP1</c:v>
                </c:pt>
                <c:pt idx="3">
                  <c:v>CCL4</c:v>
                </c:pt>
                <c:pt idx="4">
                  <c:v>LYZ</c:v>
                </c:pt>
                <c:pt idx="5">
                  <c:v>KIR2DL3, LOC100653050, KIR2DL1</c:v>
                </c:pt>
                <c:pt idx="6">
                  <c:v>KIR2DL5B, KIR2DL5A</c:v>
                </c:pt>
                <c:pt idx="7">
                  <c:v>KLRF2</c:v>
                </c:pt>
                <c:pt idx="8">
                  <c:v>KIR2DL2</c:v>
                </c:pt>
                <c:pt idx="9">
                  <c:v>KIR2DL1</c:v>
                </c:pt>
                <c:pt idx="10">
                  <c:v>KIR3DS1</c:v>
                </c:pt>
                <c:pt idx="11">
                  <c:v>KIR3DL1, KIR3DL2</c:v>
                </c:pt>
                <c:pt idx="12">
                  <c:v>MYO1E</c:v>
                </c:pt>
                <c:pt idx="13">
                  <c:v>KIR2DS1</c:v>
                </c:pt>
                <c:pt idx="14">
                  <c:v>CSF1</c:v>
                </c:pt>
                <c:pt idx="15">
                  <c:v>ITGAD</c:v>
                </c:pt>
                <c:pt idx="16">
                  <c:v>KIR2DS2</c:v>
                </c:pt>
                <c:pt idx="17">
                  <c:v>CCL4L1, CCL4L2</c:v>
                </c:pt>
                <c:pt idx="18">
                  <c:v>KIR2DS4</c:v>
                </c:pt>
                <c:pt idx="19">
                  <c:v>LDLR</c:v>
                </c:pt>
                <c:pt idx="20">
                  <c:v>AFAP1L2</c:v>
                </c:pt>
                <c:pt idx="21">
                  <c:v>ANXA2P2</c:v>
                </c:pt>
                <c:pt idx="22">
                  <c:v>KIR2DS3, KIR2DS5</c:v>
                </c:pt>
                <c:pt idx="23">
                  <c:v>HSPA7</c:v>
                </c:pt>
                <c:pt idx="24">
                  <c:v>CCL3</c:v>
                </c:pt>
                <c:pt idx="25">
                  <c:v>GPR171</c:v>
                </c:pt>
                <c:pt idx="26">
                  <c:v>LOC285972</c:v>
                </c:pt>
                <c:pt idx="27">
                  <c:v>PIK3R6</c:v>
                </c:pt>
                <c:pt idx="28">
                  <c:v>---</c:v>
                </c:pt>
                <c:pt idx="29">
                  <c:v>F2RL2</c:v>
                </c:pt>
                <c:pt idx="30">
                  <c:v>DTHD1</c:v>
                </c:pt>
                <c:pt idx="31">
                  <c:v>EMP1</c:v>
                </c:pt>
                <c:pt idx="32">
                  <c:v>NDFIP2</c:v>
                </c:pt>
                <c:pt idx="33">
                  <c:v>FASLG</c:v>
                </c:pt>
                <c:pt idx="34">
                  <c:v>ANXA2</c:v>
                </c:pt>
                <c:pt idx="35">
                  <c:v>DCN</c:v>
                </c:pt>
                <c:pt idx="36">
                  <c:v>PPFIBP1</c:v>
                </c:pt>
                <c:pt idx="37">
                  <c:v>BCO2</c:v>
                </c:pt>
                <c:pt idx="38">
                  <c:v>TIMP3</c:v>
                </c:pt>
                <c:pt idx="39">
                  <c:v>HSPH1</c:v>
                </c:pt>
                <c:pt idx="40">
                  <c:v>CCL4L1, CCL4L2</c:v>
                </c:pt>
                <c:pt idx="41">
                  <c:v>KIR3DL2, LOC727787</c:v>
                </c:pt>
                <c:pt idx="42">
                  <c:v>ARHGAP18</c:v>
                </c:pt>
                <c:pt idx="43">
                  <c:v>LUM</c:v>
                </c:pt>
                <c:pt idx="44">
                  <c:v>IKZF3</c:v>
                </c:pt>
                <c:pt idx="45">
                  <c:v>PPAP2A</c:v>
                </c:pt>
                <c:pt idx="46">
                  <c:v>FKBP4</c:v>
                </c:pt>
                <c:pt idx="47">
                  <c:v>IGFBP1</c:v>
                </c:pt>
                <c:pt idx="48">
                  <c:v>ID3</c:v>
                </c:pt>
                <c:pt idx="49">
                  <c:v>PAEP</c:v>
                </c:pt>
                <c:pt idx="50">
                  <c:v>GPR34</c:v>
                </c:pt>
                <c:pt idx="51">
                  <c:v>---</c:v>
                </c:pt>
                <c:pt idx="52">
                  <c:v>GZMA</c:v>
                </c:pt>
                <c:pt idx="53">
                  <c:v>---</c:v>
                </c:pt>
                <c:pt idx="54">
                  <c:v>---</c:v>
                </c:pt>
                <c:pt idx="55">
                  <c:v>UBASH3A</c:v>
                </c:pt>
                <c:pt idx="56">
                  <c:v>LGALS1</c:v>
                </c:pt>
                <c:pt idx="57">
                  <c:v>---</c:v>
                </c:pt>
                <c:pt idx="58">
                  <c:v>---</c:v>
                </c:pt>
                <c:pt idx="59">
                  <c:v>PHLDA1</c:v>
                </c:pt>
                <c:pt idx="60">
                  <c:v>---</c:v>
                </c:pt>
                <c:pt idx="61">
                  <c:v>C1orf187</c:v>
                </c:pt>
                <c:pt idx="62">
                  <c:v>SAMSN1</c:v>
                </c:pt>
                <c:pt idx="63">
                  <c:v>---</c:v>
                </c:pt>
                <c:pt idx="64">
                  <c:v>SPARCL1</c:v>
                </c:pt>
                <c:pt idx="65">
                  <c:v>---</c:v>
                </c:pt>
                <c:pt idx="66">
                  <c:v>PLAU</c:v>
                </c:pt>
                <c:pt idx="67">
                  <c:v>---</c:v>
                </c:pt>
                <c:pt idx="68">
                  <c:v>---</c:v>
                </c:pt>
                <c:pt idx="69">
                  <c:v>PRRG4</c:v>
                </c:pt>
                <c:pt idx="70">
                  <c:v>CCL3L3, CCL3L1</c:v>
                </c:pt>
                <c:pt idx="71">
                  <c:v>PTPN14</c:v>
                </c:pt>
                <c:pt idx="72">
                  <c:v>ATP1B3</c:v>
                </c:pt>
                <c:pt idx="73">
                  <c:v>WEE1</c:v>
                </c:pt>
                <c:pt idx="74">
                  <c:v>ERRFI1</c:v>
                </c:pt>
                <c:pt idx="75">
                  <c:v>ETS2</c:v>
                </c:pt>
                <c:pt idx="76">
                  <c:v>HSPA6</c:v>
                </c:pt>
                <c:pt idx="77">
                  <c:v>TPX2</c:v>
                </c:pt>
                <c:pt idx="78">
                  <c:v>CCL3L3, CCL3L1</c:v>
                </c:pt>
                <c:pt idx="79">
                  <c:v>SDC4</c:v>
                </c:pt>
                <c:pt idx="80">
                  <c:v>FNBP1L</c:v>
                </c:pt>
                <c:pt idx="81">
                  <c:v>BAG3</c:v>
                </c:pt>
                <c:pt idx="82">
                  <c:v>BUB1</c:v>
                </c:pt>
                <c:pt idx="83">
                  <c:v>GPX3</c:v>
                </c:pt>
                <c:pt idx="84">
                  <c:v>B4GALT5</c:v>
                </c:pt>
                <c:pt idx="85">
                  <c:v>IL8</c:v>
                </c:pt>
                <c:pt idx="86">
                  <c:v>IL2RA</c:v>
                </c:pt>
                <c:pt idx="87">
                  <c:v>CDHR1</c:v>
                </c:pt>
                <c:pt idx="88">
                  <c:v>DNAJA4</c:v>
                </c:pt>
                <c:pt idx="89">
                  <c:v>APOBEC3D</c:v>
                </c:pt>
                <c:pt idx="90">
                  <c:v>ITGAE</c:v>
                </c:pt>
                <c:pt idx="91">
                  <c:v>DDX58</c:v>
                </c:pt>
                <c:pt idx="92">
                  <c:v>GNPTAB</c:v>
                </c:pt>
                <c:pt idx="93">
                  <c:v>EPAS1, LOC100652809</c:v>
                </c:pt>
                <c:pt idx="94">
                  <c:v>NETO2</c:v>
                </c:pt>
                <c:pt idx="95">
                  <c:v>NCS1</c:v>
                </c:pt>
                <c:pt idx="96">
                  <c:v>PELO, ITGA1</c:v>
                </c:pt>
                <c:pt idx="97">
                  <c:v>SELE</c:v>
                </c:pt>
                <c:pt idx="98">
                  <c:v>ERI1</c:v>
                </c:pt>
                <c:pt idx="99">
                  <c:v>RND3</c:v>
                </c:pt>
                <c:pt idx="100">
                  <c:v>KIR3DL3</c:v>
                </c:pt>
                <c:pt idx="101">
                  <c:v>TGM2</c:v>
                </c:pt>
                <c:pt idx="102">
                  <c:v>STIP1</c:v>
                </c:pt>
                <c:pt idx="103">
                  <c:v>SPP1</c:v>
                </c:pt>
                <c:pt idx="104">
                  <c:v>SYNE2</c:v>
                </c:pt>
                <c:pt idx="105">
                  <c:v>LMNB1</c:v>
                </c:pt>
                <c:pt idx="106">
                  <c:v>VCAN</c:v>
                </c:pt>
                <c:pt idx="107">
                  <c:v>GZMB</c:v>
                </c:pt>
                <c:pt idx="108">
                  <c:v>KPNA2</c:v>
                </c:pt>
                <c:pt idx="109">
                  <c:v>CLEC12A</c:v>
                </c:pt>
                <c:pt idx="110">
                  <c:v>UBASH3B</c:v>
                </c:pt>
                <c:pt idx="111">
                  <c:v>---</c:v>
                </c:pt>
                <c:pt idx="112">
                  <c:v>KIF21A</c:v>
                </c:pt>
                <c:pt idx="113">
                  <c:v>KIR3DL3</c:v>
                </c:pt>
                <c:pt idx="114">
                  <c:v>MIR4521</c:v>
                </c:pt>
                <c:pt idx="115">
                  <c:v>GJA1</c:v>
                </c:pt>
                <c:pt idx="116">
                  <c:v>SLC27A2</c:v>
                </c:pt>
                <c:pt idx="117">
                  <c:v>STX2</c:v>
                </c:pt>
                <c:pt idx="118">
                  <c:v>DKK1</c:v>
                </c:pt>
                <c:pt idx="119">
                  <c:v>ARG2</c:v>
                </c:pt>
                <c:pt idx="120">
                  <c:v>PPP1R2P9</c:v>
                </c:pt>
                <c:pt idx="121">
                  <c:v>SLPI</c:v>
                </c:pt>
                <c:pt idx="122">
                  <c:v>HPGD</c:v>
                </c:pt>
                <c:pt idx="123">
                  <c:v>DAPK2</c:v>
                </c:pt>
                <c:pt idx="124">
                  <c:v>CXCL14</c:v>
                </c:pt>
                <c:pt idx="125">
                  <c:v>TESC</c:v>
                </c:pt>
                <c:pt idx="126">
                  <c:v>PTGS2</c:v>
                </c:pt>
                <c:pt idx="127">
                  <c:v>DCAF7</c:v>
                </c:pt>
                <c:pt idx="128">
                  <c:v>OASL</c:v>
                </c:pt>
                <c:pt idx="129">
                  <c:v>C3</c:v>
                </c:pt>
                <c:pt idx="130">
                  <c:v>ALOX5AP</c:v>
                </c:pt>
                <c:pt idx="131">
                  <c:v>MYO1D</c:v>
                </c:pt>
                <c:pt idx="132">
                  <c:v>SWAP70</c:v>
                </c:pt>
                <c:pt idx="133">
                  <c:v>HSPA1A</c:v>
                </c:pt>
                <c:pt idx="134">
                  <c:v>HSPA1A</c:v>
                </c:pt>
                <c:pt idx="135">
                  <c:v>SERPING1</c:v>
                </c:pt>
                <c:pt idx="136">
                  <c:v>GCLM</c:v>
                </c:pt>
                <c:pt idx="137">
                  <c:v>HSPA1A</c:v>
                </c:pt>
                <c:pt idx="138">
                  <c:v>APOD</c:v>
                </c:pt>
                <c:pt idx="139">
                  <c:v>---</c:v>
                </c:pt>
                <c:pt idx="140">
                  <c:v>DPF3</c:v>
                </c:pt>
                <c:pt idx="141">
                  <c:v>CCR1</c:v>
                </c:pt>
                <c:pt idx="142">
                  <c:v>IL32</c:v>
                </c:pt>
                <c:pt idx="143">
                  <c:v>GPD2</c:v>
                </c:pt>
                <c:pt idx="144">
                  <c:v>IFNG</c:v>
                </c:pt>
                <c:pt idx="145">
                  <c:v>RAB10</c:v>
                </c:pt>
                <c:pt idx="146">
                  <c:v>ITM2A</c:v>
                </c:pt>
                <c:pt idx="147">
                  <c:v>JAKMIP2</c:v>
                </c:pt>
                <c:pt idx="148">
                  <c:v>PARM1</c:v>
                </c:pt>
                <c:pt idx="149">
                  <c:v>ATP6V0E1</c:v>
                </c:pt>
                <c:pt idx="150">
                  <c:v>TRGV8</c:v>
                </c:pt>
                <c:pt idx="151">
                  <c:v>OAZ1</c:v>
                </c:pt>
                <c:pt idx="152">
                  <c:v>ANTXR2</c:v>
                </c:pt>
                <c:pt idx="153">
                  <c:v>SNX9</c:v>
                </c:pt>
                <c:pt idx="154">
                  <c:v>DHCR7</c:v>
                </c:pt>
                <c:pt idx="155">
                  <c:v>NID1</c:v>
                </c:pt>
                <c:pt idx="156">
                  <c:v>GRAP2</c:v>
                </c:pt>
                <c:pt idx="157">
                  <c:v>DNAJB1</c:v>
                </c:pt>
                <c:pt idx="158">
                  <c:v>RNU11</c:v>
                </c:pt>
                <c:pt idx="159">
                  <c:v>C14orf119</c:v>
                </c:pt>
                <c:pt idx="160">
                  <c:v>TMEM14A</c:v>
                </c:pt>
                <c:pt idx="161">
                  <c:v>ACY3</c:v>
                </c:pt>
                <c:pt idx="162">
                  <c:v>HSPB1</c:v>
                </c:pt>
                <c:pt idx="163">
                  <c:v>ADIPOR2</c:v>
                </c:pt>
                <c:pt idx="164">
                  <c:v>LINC00152, LOC541471</c:v>
                </c:pt>
                <c:pt idx="165">
                  <c:v>ADAMTS1</c:v>
                </c:pt>
                <c:pt idx="166">
                  <c:v>---</c:v>
                </c:pt>
                <c:pt idx="167">
                  <c:v>PRL</c:v>
                </c:pt>
                <c:pt idx="168">
                  <c:v>TMEM184C</c:v>
                </c:pt>
                <c:pt idx="169">
                  <c:v>IFI16</c:v>
                </c:pt>
                <c:pt idx="170">
                  <c:v>A2M</c:v>
                </c:pt>
                <c:pt idx="171">
                  <c:v>AKAP5</c:v>
                </c:pt>
                <c:pt idx="172">
                  <c:v>AARS</c:v>
                </c:pt>
                <c:pt idx="173">
                  <c:v>DAD1</c:v>
                </c:pt>
                <c:pt idx="174">
                  <c:v>HSPD1</c:v>
                </c:pt>
                <c:pt idx="175">
                  <c:v>KIAA1279</c:v>
                </c:pt>
                <c:pt idx="176">
                  <c:v>C5orf51</c:v>
                </c:pt>
                <c:pt idx="177">
                  <c:v>CKS2</c:v>
                </c:pt>
                <c:pt idx="178">
                  <c:v>SPIRE1</c:v>
                </c:pt>
                <c:pt idx="179">
                  <c:v>GCNT1</c:v>
                </c:pt>
                <c:pt idx="180">
                  <c:v>DCAF12</c:v>
                </c:pt>
                <c:pt idx="181">
                  <c:v>CLNK</c:v>
                </c:pt>
                <c:pt idx="182">
                  <c:v>LOC100129046</c:v>
                </c:pt>
                <c:pt idx="183">
                  <c:v>ARNTL2</c:v>
                </c:pt>
                <c:pt idx="184">
                  <c:v>TRIB1</c:v>
                </c:pt>
                <c:pt idx="185">
                  <c:v>CTR9</c:v>
                </c:pt>
                <c:pt idx="186">
                  <c:v>FCER1G</c:v>
                </c:pt>
                <c:pt idx="187">
                  <c:v>SAMD9L</c:v>
                </c:pt>
                <c:pt idx="188">
                  <c:v>SLC2A3</c:v>
                </c:pt>
                <c:pt idx="189">
                  <c:v>ULBP3</c:v>
                </c:pt>
                <c:pt idx="190">
                  <c:v>FAM49A</c:v>
                </c:pt>
                <c:pt idx="191">
                  <c:v>MMP2</c:v>
                </c:pt>
                <c:pt idx="192">
                  <c:v>PTGER2</c:v>
                </c:pt>
                <c:pt idx="193">
                  <c:v>CDR1</c:v>
                </c:pt>
                <c:pt idx="194">
                  <c:v>KRCC1</c:v>
                </c:pt>
                <c:pt idx="195">
                  <c:v>---</c:v>
                </c:pt>
                <c:pt idx="196">
                  <c:v>AHCYL1</c:v>
                </c:pt>
                <c:pt idx="197">
                  <c:v>KIR3DX1</c:v>
                </c:pt>
                <c:pt idx="198">
                  <c:v>GIMAP8</c:v>
                </c:pt>
                <c:pt idx="199">
                  <c:v>TXN</c:v>
                </c:pt>
                <c:pt idx="200">
                  <c:v>LRIF1</c:v>
                </c:pt>
                <c:pt idx="201">
                  <c:v>SCXA, SCXB</c:v>
                </c:pt>
                <c:pt idx="202">
                  <c:v>LOC728047</c:v>
                </c:pt>
                <c:pt idx="203">
                  <c:v>OGFOD1</c:v>
                </c:pt>
                <c:pt idx="204">
                  <c:v>AHSA1</c:v>
                </c:pt>
                <c:pt idx="205">
                  <c:v>PECAM1</c:v>
                </c:pt>
                <c:pt idx="206">
                  <c:v>SNAI1</c:v>
                </c:pt>
                <c:pt idx="207">
                  <c:v>GPR97</c:v>
                </c:pt>
                <c:pt idx="208">
                  <c:v>STX3</c:v>
                </c:pt>
                <c:pt idx="209">
                  <c:v>SNORD114-14</c:v>
                </c:pt>
                <c:pt idx="210">
                  <c:v>CTNNAL1</c:v>
                </c:pt>
                <c:pt idx="211">
                  <c:v>DUSP5</c:v>
                </c:pt>
                <c:pt idx="212">
                  <c:v>SORT1</c:v>
                </c:pt>
                <c:pt idx="213">
                  <c:v>RBBP8, MIR4741</c:v>
                </c:pt>
                <c:pt idx="214">
                  <c:v>ASXL2</c:v>
                </c:pt>
                <c:pt idx="215">
                  <c:v>CCL20</c:v>
                </c:pt>
                <c:pt idx="216">
                  <c:v>UGDH</c:v>
                </c:pt>
                <c:pt idx="217">
                  <c:v>GOLPH3L</c:v>
                </c:pt>
                <c:pt idx="218">
                  <c:v>THBS1</c:v>
                </c:pt>
                <c:pt idx="219">
                  <c:v>EIF4A3</c:v>
                </c:pt>
                <c:pt idx="220">
                  <c:v>AGTRAP</c:v>
                </c:pt>
                <c:pt idx="221">
                  <c:v>IPMK</c:v>
                </c:pt>
                <c:pt idx="222">
                  <c:v>---</c:v>
                </c:pt>
                <c:pt idx="223">
                  <c:v>PRDM1</c:v>
                </c:pt>
                <c:pt idx="224">
                  <c:v>MLKL</c:v>
                </c:pt>
                <c:pt idx="225">
                  <c:v>GADD45A</c:v>
                </c:pt>
                <c:pt idx="226">
                  <c:v>CSF2</c:v>
                </c:pt>
                <c:pt idx="227">
                  <c:v>GTF2H1</c:v>
                </c:pt>
                <c:pt idx="228">
                  <c:v>CPXM1</c:v>
                </c:pt>
                <c:pt idx="229">
                  <c:v>HIPK2</c:v>
                </c:pt>
                <c:pt idx="230">
                  <c:v>KDELR2</c:v>
                </c:pt>
                <c:pt idx="231">
                  <c:v>CP</c:v>
                </c:pt>
                <c:pt idx="232">
                  <c:v>LINC00260</c:v>
                </c:pt>
                <c:pt idx="233">
                  <c:v>SLC1A5</c:v>
                </c:pt>
                <c:pt idx="234">
                  <c:v>MIR2116</c:v>
                </c:pt>
                <c:pt idx="235">
                  <c:v>CD68</c:v>
                </c:pt>
                <c:pt idx="236">
                  <c:v>PLA2G16</c:v>
                </c:pt>
                <c:pt idx="237">
                  <c:v>BIRC3</c:v>
                </c:pt>
                <c:pt idx="238">
                  <c:v>SYCP3</c:v>
                </c:pt>
                <c:pt idx="239">
                  <c:v>---</c:v>
                </c:pt>
                <c:pt idx="240">
                  <c:v>KBTBD8</c:v>
                </c:pt>
                <c:pt idx="241">
                  <c:v>EDEM3</c:v>
                </c:pt>
                <c:pt idx="242">
                  <c:v>TTC1</c:v>
                </c:pt>
                <c:pt idx="243">
                  <c:v>FAM102B</c:v>
                </c:pt>
                <c:pt idx="244">
                  <c:v>RORB</c:v>
                </c:pt>
                <c:pt idx="245">
                  <c:v>HSP90AA4P</c:v>
                </c:pt>
                <c:pt idx="246">
                  <c:v>CD58</c:v>
                </c:pt>
                <c:pt idx="247">
                  <c:v>CD9, LOC100653288, LOC100652804</c:v>
                </c:pt>
                <c:pt idx="248">
                  <c:v>CHSY1</c:v>
                </c:pt>
                <c:pt idx="249">
                  <c:v>HIVEP2</c:v>
                </c:pt>
                <c:pt idx="250">
                  <c:v>RAB27B</c:v>
                </c:pt>
                <c:pt idx="251">
                  <c:v>HSPA2</c:v>
                </c:pt>
                <c:pt idx="252">
                  <c:v>SLC25A44</c:v>
                </c:pt>
                <c:pt idx="253">
                  <c:v>CYCS</c:v>
                </c:pt>
                <c:pt idx="254">
                  <c:v>BLZF1</c:v>
                </c:pt>
                <c:pt idx="255">
                  <c:v>TAF5</c:v>
                </c:pt>
                <c:pt idx="256">
                  <c:v>EVI2B</c:v>
                </c:pt>
                <c:pt idx="257">
                  <c:v>FNDC3B</c:v>
                </c:pt>
                <c:pt idx="258">
                  <c:v>DYNLL1</c:v>
                </c:pt>
                <c:pt idx="259">
                  <c:v>ECI2</c:v>
                </c:pt>
                <c:pt idx="260">
                  <c:v>PSENEN</c:v>
                </c:pt>
                <c:pt idx="261">
                  <c:v>SLAMF6</c:v>
                </c:pt>
                <c:pt idx="262">
                  <c:v>GLA</c:v>
                </c:pt>
                <c:pt idx="263">
                  <c:v>SELPLG</c:v>
                </c:pt>
                <c:pt idx="264">
                  <c:v>---</c:v>
                </c:pt>
                <c:pt idx="265">
                  <c:v>STYK1</c:v>
                </c:pt>
                <c:pt idx="266">
                  <c:v>---</c:v>
                </c:pt>
                <c:pt idx="267">
                  <c:v>---</c:v>
                </c:pt>
                <c:pt idx="268">
                  <c:v>---</c:v>
                </c:pt>
                <c:pt idx="269">
                  <c:v>SLC7A1</c:v>
                </c:pt>
                <c:pt idx="270">
                  <c:v>ZSWIM6</c:v>
                </c:pt>
                <c:pt idx="271">
                  <c:v>SOD2, LOC100129518</c:v>
                </c:pt>
                <c:pt idx="272">
                  <c:v>SKA2</c:v>
                </c:pt>
                <c:pt idx="273">
                  <c:v>ETNK1</c:v>
                </c:pt>
                <c:pt idx="274">
                  <c:v>---</c:v>
                </c:pt>
                <c:pt idx="275">
                  <c:v>PNP</c:v>
                </c:pt>
                <c:pt idx="276">
                  <c:v>GBP1</c:v>
                </c:pt>
                <c:pt idx="277">
                  <c:v>CUL1</c:v>
                </c:pt>
                <c:pt idx="278">
                  <c:v>---</c:v>
                </c:pt>
                <c:pt idx="279">
                  <c:v>E2F7</c:v>
                </c:pt>
                <c:pt idx="280">
                  <c:v>KIR2DL4, LOC100287534</c:v>
                </c:pt>
                <c:pt idx="281">
                  <c:v>CHRNA5</c:v>
                </c:pt>
                <c:pt idx="282">
                  <c:v>FERMT2</c:v>
                </c:pt>
                <c:pt idx="283">
                  <c:v>TNFRSF10A</c:v>
                </c:pt>
                <c:pt idx="284">
                  <c:v>KLRC1</c:v>
                </c:pt>
                <c:pt idx="285">
                  <c:v>---</c:v>
                </c:pt>
                <c:pt idx="286">
                  <c:v>NOP10</c:v>
                </c:pt>
                <c:pt idx="287">
                  <c:v>IL1R1</c:v>
                </c:pt>
                <c:pt idx="288">
                  <c:v>P4HA1</c:v>
                </c:pt>
                <c:pt idx="289">
                  <c:v>HIST1H3H, HIST1H3F, HIST1H3B, HIST1H3J, HIST1H3G, HIST1H3I, HIST1H3E, HIST1H3C, HIST1H3D, HIST1H3A</c:v>
                </c:pt>
                <c:pt idx="290">
                  <c:v>PVRL3</c:v>
                </c:pt>
                <c:pt idx="291">
                  <c:v>FN1</c:v>
                </c:pt>
                <c:pt idx="292">
                  <c:v>---</c:v>
                </c:pt>
                <c:pt idx="293">
                  <c:v>TSPAN5</c:v>
                </c:pt>
                <c:pt idx="294">
                  <c:v>SNORD114-1</c:v>
                </c:pt>
                <c:pt idx="295">
                  <c:v>CTH</c:v>
                </c:pt>
                <c:pt idx="296">
                  <c:v>MYL9</c:v>
                </c:pt>
                <c:pt idx="297">
                  <c:v>---</c:v>
                </c:pt>
                <c:pt idx="298">
                  <c:v>NEU1</c:v>
                </c:pt>
                <c:pt idx="299">
                  <c:v>NEU1</c:v>
                </c:pt>
                <c:pt idx="300">
                  <c:v>NEU1</c:v>
                </c:pt>
                <c:pt idx="301">
                  <c:v>NEU1</c:v>
                </c:pt>
                <c:pt idx="302">
                  <c:v>NEU1</c:v>
                </c:pt>
                <c:pt idx="303">
                  <c:v>NEU1</c:v>
                </c:pt>
                <c:pt idx="304">
                  <c:v>NEU1</c:v>
                </c:pt>
                <c:pt idx="305">
                  <c:v>NEU1</c:v>
                </c:pt>
                <c:pt idx="306">
                  <c:v>ABI3BP</c:v>
                </c:pt>
                <c:pt idx="307">
                  <c:v>---</c:v>
                </c:pt>
                <c:pt idx="308">
                  <c:v>RBBP9</c:v>
                </c:pt>
                <c:pt idx="309">
                  <c:v>MIR155, MIR155HG</c:v>
                </c:pt>
                <c:pt idx="310">
                  <c:v>CACYBP</c:v>
                </c:pt>
                <c:pt idx="311">
                  <c:v>TBC1D4</c:v>
                </c:pt>
                <c:pt idx="312">
                  <c:v>---</c:v>
                </c:pt>
                <c:pt idx="313">
                  <c:v>CCL2</c:v>
                </c:pt>
                <c:pt idx="314">
                  <c:v>ATL3</c:v>
                </c:pt>
                <c:pt idx="315">
                  <c:v>SLC33A1</c:v>
                </c:pt>
                <c:pt idx="316">
                  <c:v>ANXA5</c:v>
                </c:pt>
                <c:pt idx="317">
                  <c:v>KIR2DL4</c:v>
                </c:pt>
                <c:pt idx="318">
                  <c:v>COPB2</c:v>
                </c:pt>
                <c:pt idx="319">
                  <c:v>RNF122</c:v>
                </c:pt>
                <c:pt idx="320">
                  <c:v>MPHOSPH6</c:v>
                </c:pt>
                <c:pt idx="321">
                  <c:v>MFAP4</c:v>
                </c:pt>
                <c:pt idx="322">
                  <c:v>REEP3</c:v>
                </c:pt>
                <c:pt idx="323">
                  <c:v>MYO6</c:v>
                </c:pt>
                <c:pt idx="324">
                  <c:v>HN1L</c:v>
                </c:pt>
                <c:pt idx="325">
                  <c:v>GLO1</c:v>
                </c:pt>
                <c:pt idx="326">
                  <c:v>CKLF</c:v>
                </c:pt>
                <c:pt idx="327">
                  <c:v>EIF2S1</c:v>
                </c:pt>
                <c:pt idx="328">
                  <c:v>PROSC</c:v>
                </c:pt>
                <c:pt idx="329">
                  <c:v>STOM</c:v>
                </c:pt>
                <c:pt idx="330">
                  <c:v>GLUL</c:v>
                </c:pt>
                <c:pt idx="331">
                  <c:v>PREPL</c:v>
                </c:pt>
                <c:pt idx="332">
                  <c:v>CYB5B</c:v>
                </c:pt>
                <c:pt idx="333">
                  <c:v>TULP3</c:v>
                </c:pt>
                <c:pt idx="334">
                  <c:v>---</c:v>
                </c:pt>
                <c:pt idx="335">
                  <c:v>WDR76</c:v>
                </c:pt>
                <c:pt idx="336">
                  <c:v>LOC541471, LINC00152</c:v>
                </c:pt>
                <c:pt idx="337">
                  <c:v>GGA2</c:v>
                </c:pt>
                <c:pt idx="338">
                  <c:v>GOT1</c:v>
                </c:pt>
                <c:pt idx="339">
                  <c:v>PDIA4</c:v>
                </c:pt>
                <c:pt idx="340">
                  <c:v>EGR2</c:v>
                </c:pt>
                <c:pt idx="341">
                  <c:v>ULBP1</c:v>
                </c:pt>
                <c:pt idx="342">
                  <c:v>---</c:v>
                </c:pt>
                <c:pt idx="343">
                  <c:v>ANXA2P1</c:v>
                </c:pt>
                <c:pt idx="344">
                  <c:v>---</c:v>
                </c:pt>
                <c:pt idx="345">
                  <c:v>IRF2</c:v>
                </c:pt>
                <c:pt idx="346">
                  <c:v>STX11</c:v>
                </c:pt>
                <c:pt idx="347">
                  <c:v>NUDT5</c:v>
                </c:pt>
                <c:pt idx="348">
                  <c:v>TM4SF1</c:v>
                </c:pt>
                <c:pt idx="349">
                  <c:v>P2RY14</c:v>
                </c:pt>
                <c:pt idx="350">
                  <c:v>PLEK</c:v>
                </c:pt>
                <c:pt idx="351">
                  <c:v>TARSL2</c:v>
                </c:pt>
                <c:pt idx="352">
                  <c:v>ZNF146</c:v>
                </c:pt>
                <c:pt idx="353">
                  <c:v>CTNNA1</c:v>
                </c:pt>
                <c:pt idx="354">
                  <c:v>EYA3</c:v>
                </c:pt>
                <c:pt idx="355">
                  <c:v>GPR180</c:v>
                </c:pt>
                <c:pt idx="356">
                  <c:v>IGFBP5</c:v>
                </c:pt>
                <c:pt idx="357">
                  <c:v>LAMC1</c:v>
                </c:pt>
                <c:pt idx="358">
                  <c:v>EDC3</c:v>
                </c:pt>
                <c:pt idx="359">
                  <c:v>ADAMTS9</c:v>
                </c:pt>
                <c:pt idx="360">
                  <c:v>SLC2A1</c:v>
                </c:pt>
                <c:pt idx="361">
                  <c:v>RNF157</c:v>
                </c:pt>
                <c:pt idx="362">
                  <c:v>GNS</c:v>
                </c:pt>
                <c:pt idx="363">
                  <c:v>APOBEC3C</c:v>
                </c:pt>
                <c:pt idx="364">
                  <c:v>SLC12A8</c:v>
                </c:pt>
                <c:pt idx="365">
                  <c:v>---</c:v>
                </c:pt>
                <c:pt idx="366">
                  <c:v>FAS</c:v>
                </c:pt>
                <c:pt idx="367">
                  <c:v>PLEKHO2</c:v>
                </c:pt>
                <c:pt idx="368">
                  <c:v>ZFHX3</c:v>
                </c:pt>
                <c:pt idx="369">
                  <c:v>ARL6IP5</c:v>
                </c:pt>
                <c:pt idx="370">
                  <c:v>---</c:v>
                </c:pt>
                <c:pt idx="371">
                  <c:v>HSPE1</c:v>
                </c:pt>
                <c:pt idx="372">
                  <c:v>APOBEC3H</c:v>
                </c:pt>
                <c:pt idx="373">
                  <c:v>SLC25A24</c:v>
                </c:pt>
                <c:pt idx="374">
                  <c:v>TMEM200A</c:v>
                </c:pt>
                <c:pt idx="375">
                  <c:v>EFNA5</c:v>
                </c:pt>
                <c:pt idx="376">
                  <c:v>ST8SIA4</c:v>
                </c:pt>
                <c:pt idx="377">
                  <c:v>PRKAR1A</c:v>
                </c:pt>
                <c:pt idx="378">
                  <c:v>KDELC1</c:v>
                </c:pt>
                <c:pt idx="379">
                  <c:v>COTL1</c:v>
                </c:pt>
                <c:pt idx="380">
                  <c:v>ITK</c:v>
                </c:pt>
                <c:pt idx="381">
                  <c:v>LOC100507035</c:v>
                </c:pt>
                <c:pt idx="382">
                  <c:v>SLC2A14</c:v>
                </c:pt>
                <c:pt idx="383">
                  <c:v>CHRDL1</c:v>
                </c:pt>
                <c:pt idx="384">
                  <c:v>TUBB4B</c:v>
                </c:pt>
                <c:pt idx="385">
                  <c:v>CCDC75</c:v>
                </c:pt>
                <c:pt idx="386">
                  <c:v>---</c:v>
                </c:pt>
                <c:pt idx="387">
                  <c:v>TRIP11</c:v>
                </c:pt>
                <c:pt idx="388">
                  <c:v>HPSE</c:v>
                </c:pt>
                <c:pt idx="389">
                  <c:v>BAG2</c:v>
                </c:pt>
                <c:pt idx="390">
                  <c:v>PEA15</c:v>
                </c:pt>
                <c:pt idx="391">
                  <c:v>CTSA</c:v>
                </c:pt>
                <c:pt idx="392">
                  <c:v>IRAK2</c:v>
                </c:pt>
                <c:pt idx="393">
                  <c:v>CSTF3</c:v>
                </c:pt>
                <c:pt idx="394">
                  <c:v>---</c:v>
                </c:pt>
                <c:pt idx="395">
                  <c:v>RALBP1</c:v>
                </c:pt>
                <c:pt idx="396">
                  <c:v>YWHAG</c:v>
                </c:pt>
                <c:pt idx="397">
                  <c:v>TBCD</c:v>
                </c:pt>
                <c:pt idx="398">
                  <c:v>MSMO1</c:v>
                </c:pt>
                <c:pt idx="399">
                  <c:v>TMEM156</c:v>
                </c:pt>
                <c:pt idx="400">
                  <c:v>NEDD9</c:v>
                </c:pt>
                <c:pt idx="401">
                  <c:v>RDH11</c:v>
                </c:pt>
                <c:pt idx="402">
                  <c:v>GBP3</c:v>
                </c:pt>
                <c:pt idx="403">
                  <c:v>DCTPP1</c:v>
                </c:pt>
                <c:pt idx="404">
                  <c:v>CD151</c:v>
                </c:pt>
                <c:pt idx="405">
                  <c:v>ERGIC2</c:v>
                </c:pt>
                <c:pt idx="406">
                  <c:v>LPXN</c:v>
                </c:pt>
                <c:pt idx="407">
                  <c:v>---</c:v>
                </c:pt>
                <c:pt idx="408">
                  <c:v>RSBN1L</c:v>
                </c:pt>
                <c:pt idx="409">
                  <c:v>WIPI1</c:v>
                </c:pt>
                <c:pt idx="410">
                  <c:v>OSBPL3</c:v>
                </c:pt>
                <c:pt idx="411">
                  <c:v>LAT2</c:v>
                </c:pt>
                <c:pt idx="412">
                  <c:v>VASP</c:v>
                </c:pt>
                <c:pt idx="413">
                  <c:v>OAS2</c:v>
                </c:pt>
                <c:pt idx="414">
                  <c:v>RASD1</c:v>
                </c:pt>
                <c:pt idx="415">
                  <c:v>CD59, C11orf91</c:v>
                </c:pt>
                <c:pt idx="416">
                  <c:v>GLIPR1</c:v>
                </c:pt>
                <c:pt idx="417">
                  <c:v>CORO1C</c:v>
                </c:pt>
                <c:pt idx="418">
                  <c:v>MTHFD2</c:v>
                </c:pt>
                <c:pt idx="419">
                  <c:v>SPARC, LOC100505813</c:v>
                </c:pt>
                <c:pt idx="420">
                  <c:v>SLC6A6</c:v>
                </c:pt>
                <c:pt idx="421">
                  <c:v>SPIN1</c:v>
                </c:pt>
                <c:pt idx="422">
                  <c:v>CABLES1</c:v>
                </c:pt>
                <c:pt idx="423">
                  <c:v>CYTH4</c:v>
                </c:pt>
                <c:pt idx="424">
                  <c:v>RTN3</c:v>
                </c:pt>
                <c:pt idx="425">
                  <c:v>HPS3</c:v>
                </c:pt>
                <c:pt idx="426">
                  <c:v>PCYOX1</c:v>
                </c:pt>
                <c:pt idx="427">
                  <c:v>PYHIN1</c:v>
                </c:pt>
                <c:pt idx="428">
                  <c:v>PGD</c:v>
                </c:pt>
                <c:pt idx="429">
                  <c:v>HERC1</c:v>
                </c:pt>
                <c:pt idx="430">
                  <c:v>GTF2A1</c:v>
                </c:pt>
                <c:pt idx="431">
                  <c:v>ANXA9</c:v>
                </c:pt>
                <c:pt idx="432">
                  <c:v>---</c:v>
                </c:pt>
                <c:pt idx="433">
                  <c:v>CD3D</c:v>
                </c:pt>
                <c:pt idx="434">
                  <c:v>OGN</c:v>
                </c:pt>
                <c:pt idx="435">
                  <c:v>---</c:v>
                </c:pt>
                <c:pt idx="436">
                  <c:v>NOP58</c:v>
                </c:pt>
                <c:pt idx="437">
                  <c:v>---</c:v>
                </c:pt>
                <c:pt idx="438">
                  <c:v>---</c:v>
                </c:pt>
                <c:pt idx="439">
                  <c:v>RNU1-18P</c:v>
                </c:pt>
                <c:pt idx="440">
                  <c:v>SULF2</c:v>
                </c:pt>
                <c:pt idx="441">
                  <c:v>CD38</c:v>
                </c:pt>
                <c:pt idx="442">
                  <c:v>STRBP</c:v>
                </c:pt>
                <c:pt idx="443">
                  <c:v>SIX4</c:v>
                </c:pt>
                <c:pt idx="444">
                  <c:v>TMEM106C</c:v>
                </c:pt>
                <c:pt idx="445">
                  <c:v>APLP2</c:v>
                </c:pt>
                <c:pt idx="446">
                  <c:v>CPSF2</c:v>
                </c:pt>
                <c:pt idx="447">
                  <c:v>CHMP7</c:v>
                </c:pt>
                <c:pt idx="448">
                  <c:v>CLCC1</c:v>
                </c:pt>
                <c:pt idx="449">
                  <c:v>SERPINF1</c:v>
                </c:pt>
                <c:pt idx="450">
                  <c:v>ARFIP1</c:v>
                </c:pt>
                <c:pt idx="451">
                  <c:v>LIN37</c:v>
                </c:pt>
                <c:pt idx="452">
                  <c:v>MMP14</c:v>
                </c:pt>
                <c:pt idx="453">
                  <c:v>---</c:v>
                </c:pt>
                <c:pt idx="454">
                  <c:v>MCCC2</c:v>
                </c:pt>
                <c:pt idx="455">
                  <c:v>ANXA1</c:v>
                </c:pt>
                <c:pt idx="456">
                  <c:v>LGMN</c:v>
                </c:pt>
                <c:pt idx="457">
                  <c:v>LOC100505776</c:v>
                </c:pt>
                <c:pt idx="458">
                  <c:v>PRUNE</c:v>
                </c:pt>
                <c:pt idx="459">
                  <c:v>---</c:v>
                </c:pt>
                <c:pt idx="460">
                  <c:v>CASP1</c:v>
                </c:pt>
                <c:pt idx="461">
                  <c:v>CDKN2B</c:v>
                </c:pt>
                <c:pt idx="462">
                  <c:v>---</c:v>
                </c:pt>
                <c:pt idx="463">
                  <c:v>TRIM25, MIR3614</c:v>
                </c:pt>
                <c:pt idx="464">
                  <c:v>ENO1</c:v>
                </c:pt>
                <c:pt idx="465">
                  <c:v>PKM</c:v>
                </c:pt>
                <c:pt idx="466">
                  <c:v>---</c:v>
                </c:pt>
                <c:pt idx="467">
                  <c:v>HSPA8, SNORD14D, SNORD14C</c:v>
                </c:pt>
                <c:pt idx="468">
                  <c:v>SMC4</c:v>
                </c:pt>
                <c:pt idx="469">
                  <c:v>UCA1</c:v>
                </c:pt>
                <c:pt idx="470">
                  <c:v>INPP5A</c:v>
                </c:pt>
                <c:pt idx="471">
                  <c:v>FSTL1, MIR198</c:v>
                </c:pt>
                <c:pt idx="472">
                  <c:v>SIK2</c:v>
                </c:pt>
                <c:pt idx="473">
                  <c:v>OSBPL7</c:v>
                </c:pt>
                <c:pt idx="474">
                  <c:v>LRRC1</c:v>
                </c:pt>
                <c:pt idx="475">
                  <c:v>SRD5A3</c:v>
                </c:pt>
                <c:pt idx="476">
                  <c:v>KSR1</c:v>
                </c:pt>
                <c:pt idx="477">
                  <c:v>ACPL2</c:v>
                </c:pt>
                <c:pt idx="478">
                  <c:v>C14orf135</c:v>
                </c:pt>
                <c:pt idx="479">
                  <c:v>CTSC</c:v>
                </c:pt>
                <c:pt idx="480">
                  <c:v>LAMP2</c:v>
                </c:pt>
                <c:pt idx="481">
                  <c:v>PTPLAD1</c:v>
                </c:pt>
                <c:pt idx="482">
                  <c:v>ACTRT3</c:v>
                </c:pt>
                <c:pt idx="483">
                  <c:v>---</c:v>
                </c:pt>
                <c:pt idx="484">
                  <c:v>CRK</c:v>
                </c:pt>
                <c:pt idx="485">
                  <c:v>CRISPLD2</c:v>
                </c:pt>
                <c:pt idx="486">
                  <c:v>---</c:v>
                </c:pt>
                <c:pt idx="487">
                  <c:v>HSP90AA1</c:v>
                </c:pt>
                <c:pt idx="488">
                  <c:v>CCT3</c:v>
                </c:pt>
                <c:pt idx="489">
                  <c:v>C3AR1</c:v>
                </c:pt>
                <c:pt idx="490">
                  <c:v>PIP5K1A</c:v>
                </c:pt>
                <c:pt idx="491">
                  <c:v>ABTB2</c:v>
                </c:pt>
                <c:pt idx="492">
                  <c:v>SYK</c:v>
                </c:pt>
                <c:pt idx="493">
                  <c:v>CBX4</c:v>
                </c:pt>
                <c:pt idx="494">
                  <c:v>---</c:v>
                </c:pt>
                <c:pt idx="495">
                  <c:v>---</c:v>
                </c:pt>
                <c:pt idx="496">
                  <c:v>KLF12</c:v>
                </c:pt>
                <c:pt idx="497">
                  <c:v>---</c:v>
                </c:pt>
                <c:pt idx="498">
                  <c:v>STK38</c:v>
                </c:pt>
                <c:pt idx="499">
                  <c:v>MAML2</c:v>
                </c:pt>
                <c:pt idx="500">
                  <c:v>TRERF1</c:v>
                </c:pt>
                <c:pt idx="501">
                  <c:v>LPGAT1</c:v>
                </c:pt>
                <c:pt idx="502">
                  <c:v>LATS2</c:v>
                </c:pt>
                <c:pt idx="503">
                  <c:v>---</c:v>
                </c:pt>
                <c:pt idx="504">
                  <c:v>KDM3A</c:v>
                </c:pt>
                <c:pt idx="505">
                  <c:v>EPB41L4A-AS1</c:v>
                </c:pt>
                <c:pt idx="506">
                  <c:v>SIPA1L1</c:v>
                </c:pt>
                <c:pt idx="507">
                  <c:v>CCIN</c:v>
                </c:pt>
                <c:pt idx="508">
                  <c:v>MIR3192</c:v>
                </c:pt>
                <c:pt idx="509">
                  <c:v>---</c:v>
                </c:pt>
                <c:pt idx="510">
                  <c:v>OR56B1, TRIM22</c:v>
                </c:pt>
                <c:pt idx="511">
                  <c:v>---</c:v>
                </c:pt>
                <c:pt idx="512">
                  <c:v>ANKRD44-IT1</c:v>
                </c:pt>
                <c:pt idx="513">
                  <c:v>RN5S33</c:v>
                </c:pt>
                <c:pt idx="514">
                  <c:v>---</c:v>
                </c:pt>
                <c:pt idx="515">
                  <c:v>LSR</c:v>
                </c:pt>
                <c:pt idx="516">
                  <c:v>CD69</c:v>
                </c:pt>
                <c:pt idx="517">
                  <c:v>BIN1</c:v>
                </c:pt>
                <c:pt idx="518">
                  <c:v>MS4A1</c:v>
                </c:pt>
                <c:pt idx="519">
                  <c:v>GPRIN3</c:v>
                </c:pt>
                <c:pt idx="520">
                  <c:v>UTRN</c:v>
                </c:pt>
                <c:pt idx="521">
                  <c:v>FAM76B</c:v>
                </c:pt>
                <c:pt idx="522">
                  <c:v>LSM14B</c:v>
                </c:pt>
                <c:pt idx="523">
                  <c:v>NDUFAF5</c:v>
                </c:pt>
                <c:pt idx="524">
                  <c:v>MICAL2</c:v>
                </c:pt>
                <c:pt idx="525">
                  <c:v>ARHGAP15</c:v>
                </c:pt>
                <c:pt idx="526">
                  <c:v>MAN2A2</c:v>
                </c:pt>
                <c:pt idx="527">
                  <c:v>PRKCQ</c:v>
                </c:pt>
                <c:pt idx="528">
                  <c:v>SNORA16B</c:v>
                </c:pt>
                <c:pt idx="529">
                  <c:v>---</c:v>
                </c:pt>
                <c:pt idx="530">
                  <c:v>WHAMM</c:v>
                </c:pt>
                <c:pt idx="531">
                  <c:v>NFIX</c:v>
                </c:pt>
                <c:pt idx="532">
                  <c:v>FKSG29</c:v>
                </c:pt>
                <c:pt idx="533">
                  <c:v>---</c:v>
                </c:pt>
                <c:pt idx="534">
                  <c:v>FAM105B</c:v>
                </c:pt>
                <c:pt idx="535">
                  <c:v>PREX1</c:v>
                </c:pt>
                <c:pt idx="536">
                  <c:v>---</c:v>
                </c:pt>
                <c:pt idx="537">
                  <c:v>DUSP2</c:v>
                </c:pt>
                <c:pt idx="538">
                  <c:v>PIK3C2B</c:v>
                </c:pt>
                <c:pt idx="539">
                  <c:v>DPYD</c:v>
                </c:pt>
                <c:pt idx="540">
                  <c:v>LPHN1</c:v>
                </c:pt>
                <c:pt idx="541">
                  <c:v>SNORD59A</c:v>
                </c:pt>
                <c:pt idx="542">
                  <c:v>MED13L</c:v>
                </c:pt>
                <c:pt idx="543">
                  <c:v>RAB11FIP2</c:v>
                </c:pt>
                <c:pt idx="544">
                  <c:v>IFNGR1</c:v>
                </c:pt>
                <c:pt idx="545">
                  <c:v>---</c:v>
                </c:pt>
                <c:pt idx="546">
                  <c:v>---</c:v>
                </c:pt>
                <c:pt idx="547">
                  <c:v>C16orf54</c:v>
                </c:pt>
                <c:pt idx="548">
                  <c:v>ABHD15</c:v>
                </c:pt>
                <c:pt idx="549">
                  <c:v>FAM169A</c:v>
                </c:pt>
                <c:pt idx="550">
                  <c:v>LTA4H</c:v>
                </c:pt>
                <c:pt idx="551">
                  <c:v>---</c:v>
                </c:pt>
                <c:pt idx="552">
                  <c:v>HSF2</c:v>
                </c:pt>
                <c:pt idx="553">
                  <c:v>CDC25B</c:v>
                </c:pt>
                <c:pt idx="554">
                  <c:v>SMAD3</c:v>
                </c:pt>
                <c:pt idx="555">
                  <c:v>MBD5</c:v>
                </c:pt>
                <c:pt idx="556">
                  <c:v>---</c:v>
                </c:pt>
                <c:pt idx="557">
                  <c:v>---</c:v>
                </c:pt>
                <c:pt idx="558">
                  <c:v>---</c:v>
                </c:pt>
                <c:pt idx="559">
                  <c:v>PDZD8</c:v>
                </c:pt>
                <c:pt idx="560">
                  <c:v>IKBKAP-IT1</c:v>
                </c:pt>
                <c:pt idx="561">
                  <c:v>LOC90834</c:v>
                </c:pt>
                <c:pt idx="562">
                  <c:v>---</c:v>
                </c:pt>
                <c:pt idx="563">
                  <c:v>---</c:v>
                </c:pt>
                <c:pt idx="564">
                  <c:v>BCL6</c:v>
                </c:pt>
                <c:pt idx="565">
                  <c:v>MIR576</c:v>
                </c:pt>
                <c:pt idx="566">
                  <c:v>TLE4</c:v>
                </c:pt>
                <c:pt idx="567">
                  <c:v>---</c:v>
                </c:pt>
                <c:pt idx="568">
                  <c:v>SLC25A36</c:v>
                </c:pt>
                <c:pt idx="569">
                  <c:v>LY75-CD302, CD302, LY75</c:v>
                </c:pt>
                <c:pt idx="570">
                  <c:v>FAM160B1</c:v>
                </c:pt>
                <c:pt idx="571">
                  <c:v>ILDR2</c:v>
                </c:pt>
                <c:pt idx="572">
                  <c:v>KLHL24</c:v>
                </c:pt>
                <c:pt idx="573">
                  <c:v>ENC1</c:v>
                </c:pt>
                <c:pt idx="574">
                  <c:v>SCRN1</c:v>
                </c:pt>
                <c:pt idx="575">
                  <c:v>GATS</c:v>
                </c:pt>
                <c:pt idx="576">
                  <c:v>ATHL1</c:v>
                </c:pt>
                <c:pt idx="577">
                  <c:v>---</c:v>
                </c:pt>
                <c:pt idx="578">
                  <c:v>---</c:v>
                </c:pt>
                <c:pt idx="579">
                  <c:v>TP53INP1</c:v>
                </c:pt>
                <c:pt idx="580">
                  <c:v>---</c:v>
                </c:pt>
                <c:pt idx="581">
                  <c:v>CFL2</c:v>
                </c:pt>
                <c:pt idx="582">
                  <c:v>MST4</c:v>
                </c:pt>
                <c:pt idx="583">
                  <c:v>TXNIP</c:v>
                </c:pt>
                <c:pt idx="584">
                  <c:v>PLCG1</c:v>
                </c:pt>
                <c:pt idx="585">
                  <c:v>ZMYM2-IT1</c:v>
                </c:pt>
                <c:pt idx="586">
                  <c:v>MIR221</c:v>
                </c:pt>
                <c:pt idx="587">
                  <c:v>VNN2</c:v>
                </c:pt>
                <c:pt idx="588">
                  <c:v>PDGFD</c:v>
                </c:pt>
                <c:pt idx="589">
                  <c:v>---</c:v>
                </c:pt>
                <c:pt idx="590">
                  <c:v>RNU7-7P</c:v>
                </c:pt>
                <c:pt idx="591">
                  <c:v>ANO9</c:v>
                </c:pt>
                <c:pt idx="592">
                  <c:v>---</c:v>
                </c:pt>
                <c:pt idx="593">
                  <c:v>SERTAD2</c:v>
                </c:pt>
                <c:pt idx="594">
                  <c:v>---</c:v>
                </c:pt>
                <c:pt idx="595">
                  <c:v>KIAA0922</c:v>
                </c:pt>
                <c:pt idx="596">
                  <c:v>---</c:v>
                </c:pt>
                <c:pt idx="597">
                  <c:v>---</c:v>
                </c:pt>
                <c:pt idx="598">
                  <c:v>SNORA47</c:v>
                </c:pt>
                <c:pt idx="599">
                  <c:v>CTDSP2</c:v>
                </c:pt>
                <c:pt idx="600">
                  <c:v>RASGRP2</c:v>
                </c:pt>
                <c:pt idx="601">
                  <c:v>ARRB1</c:v>
                </c:pt>
                <c:pt idx="602">
                  <c:v>---</c:v>
                </c:pt>
                <c:pt idx="603">
                  <c:v>RASSF2</c:v>
                </c:pt>
                <c:pt idx="604">
                  <c:v>UST</c:v>
                </c:pt>
                <c:pt idx="605">
                  <c:v>RNU7-28P</c:v>
                </c:pt>
                <c:pt idx="606">
                  <c:v>SNORA70B</c:v>
                </c:pt>
                <c:pt idx="607">
                  <c:v>---</c:v>
                </c:pt>
                <c:pt idx="608">
                  <c:v>RNU7-13P</c:v>
                </c:pt>
                <c:pt idx="609">
                  <c:v>LINC00299</c:v>
                </c:pt>
                <c:pt idx="610">
                  <c:v>PELI1</c:v>
                </c:pt>
                <c:pt idx="611">
                  <c:v>---</c:v>
                </c:pt>
                <c:pt idx="612">
                  <c:v>TNIK</c:v>
                </c:pt>
                <c:pt idx="613">
                  <c:v>---</c:v>
                </c:pt>
                <c:pt idx="614">
                  <c:v>SBK1</c:v>
                </c:pt>
                <c:pt idx="615">
                  <c:v>---</c:v>
                </c:pt>
                <c:pt idx="616">
                  <c:v>MIR186</c:v>
                </c:pt>
                <c:pt idx="617">
                  <c:v>---</c:v>
                </c:pt>
                <c:pt idx="618">
                  <c:v>LRRC37B</c:v>
                </c:pt>
                <c:pt idx="619">
                  <c:v>---</c:v>
                </c:pt>
                <c:pt idx="620">
                  <c:v>KIAA1147</c:v>
                </c:pt>
                <c:pt idx="621">
                  <c:v>RICTOR</c:v>
                </c:pt>
                <c:pt idx="622">
                  <c:v>CAMK1D, LOC283070</c:v>
                </c:pt>
                <c:pt idx="623">
                  <c:v>---</c:v>
                </c:pt>
                <c:pt idx="624">
                  <c:v>RNU4-9P</c:v>
                </c:pt>
                <c:pt idx="625">
                  <c:v>---</c:v>
                </c:pt>
                <c:pt idx="626">
                  <c:v>---</c:v>
                </c:pt>
                <c:pt idx="627">
                  <c:v>---</c:v>
                </c:pt>
                <c:pt idx="628">
                  <c:v>ZBED4</c:v>
                </c:pt>
                <c:pt idx="629">
                  <c:v>CYBA</c:v>
                </c:pt>
                <c:pt idx="630">
                  <c:v>KCNA3</c:v>
                </c:pt>
                <c:pt idx="631">
                  <c:v>C1orf38</c:v>
                </c:pt>
                <c:pt idx="632">
                  <c:v>LOC100507164</c:v>
                </c:pt>
                <c:pt idx="633">
                  <c:v>---</c:v>
                </c:pt>
                <c:pt idx="634">
                  <c:v>RNU7-72P</c:v>
                </c:pt>
                <c:pt idx="635">
                  <c:v>SNX30</c:v>
                </c:pt>
                <c:pt idx="636">
                  <c:v>KLF7</c:v>
                </c:pt>
                <c:pt idx="637">
                  <c:v>---</c:v>
                </c:pt>
                <c:pt idx="638">
                  <c:v>WHAMMP3</c:v>
                </c:pt>
                <c:pt idx="639">
                  <c:v>---</c:v>
                </c:pt>
                <c:pt idx="640">
                  <c:v>DACH1</c:v>
                </c:pt>
                <c:pt idx="641">
                  <c:v>---</c:v>
                </c:pt>
                <c:pt idx="642">
                  <c:v>---</c:v>
                </c:pt>
                <c:pt idx="643">
                  <c:v>MADD</c:v>
                </c:pt>
                <c:pt idx="644">
                  <c:v>FAM107B</c:v>
                </c:pt>
                <c:pt idx="645">
                  <c:v>LOC100287934</c:v>
                </c:pt>
                <c:pt idx="646">
                  <c:v>PTK2, LOC100653146, LOC100653024</c:v>
                </c:pt>
                <c:pt idx="647">
                  <c:v>PHACTR2</c:v>
                </c:pt>
                <c:pt idx="648">
                  <c:v>VAV3</c:v>
                </c:pt>
                <c:pt idx="649">
                  <c:v>---</c:v>
                </c:pt>
                <c:pt idx="650">
                  <c:v>TMEM71</c:v>
                </c:pt>
                <c:pt idx="651">
                  <c:v>---</c:v>
                </c:pt>
                <c:pt idx="652">
                  <c:v>SMAD7</c:v>
                </c:pt>
                <c:pt idx="653">
                  <c:v>ZDHHC7</c:v>
                </c:pt>
                <c:pt idx="654">
                  <c:v>SNORD59B</c:v>
                </c:pt>
                <c:pt idx="655">
                  <c:v>---</c:v>
                </c:pt>
                <c:pt idx="656">
                  <c:v>---</c:v>
                </c:pt>
                <c:pt idx="657">
                  <c:v>ZMAT1</c:v>
                </c:pt>
                <c:pt idx="658">
                  <c:v>WHAMMP2</c:v>
                </c:pt>
                <c:pt idx="659">
                  <c:v>MIR3975</c:v>
                </c:pt>
                <c:pt idx="660">
                  <c:v>PIK3IP1</c:v>
                </c:pt>
                <c:pt idx="661">
                  <c:v>DOCK9</c:v>
                </c:pt>
                <c:pt idx="662">
                  <c:v>ATXN7L1</c:v>
                </c:pt>
                <c:pt idx="663">
                  <c:v>FLJ10038</c:v>
                </c:pt>
                <c:pt idx="664">
                  <c:v>BCL9L</c:v>
                </c:pt>
                <c:pt idx="665">
                  <c:v>---</c:v>
                </c:pt>
                <c:pt idx="666">
                  <c:v>---</c:v>
                </c:pt>
                <c:pt idx="667">
                  <c:v>---</c:v>
                </c:pt>
                <c:pt idx="668">
                  <c:v>KLF7-IT1</c:v>
                </c:pt>
                <c:pt idx="669">
                  <c:v>MBOAT1</c:v>
                </c:pt>
                <c:pt idx="670">
                  <c:v>IGF1R</c:v>
                </c:pt>
                <c:pt idx="671">
                  <c:v>CD74</c:v>
                </c:pt>
                <c:pt idx="672">
                  <c:v>---</c:v>
                </c:pt>
                <c:pt idx="673">
                  <c:v>RNU6-82</c:v>
                </c:pt>
                <c:pt idx="674">
                  <c:v>GPR114</c:v>
                </c:pt>
                <c:pt idx="675">
                  <c:v>PION</c:v>
                </c:pt>
                <c:pt idx="676">
                  <c:v>OGFRL1</c:v>
                </c:pt>
                <c:pt idx="677">
                  <c:v>RAPGEF2</c:v>
                </c:pt>
                <c:pt idx="678">
                  <c:v>---</c:v>
                </c:pt>
                <c:pt idx="679">
                  <c:v>---</c:v>
                </c:pt>
                <c:pt idx="680">
                  <c:v>---</c:v>
                </c:pt>
                <c:pt idx="681">
                  <c:v>ZCCHC2</c:v>
                </c:pt>
                <c:pt idx="682">
                  <c:v>---</c:v>
                </c:pt>
                <c:pt idx="683">
                  <c:v>ZNF831</c:v>
                </c:pt>
                <c:pt idx="684">
                  <c:v>SOX4</c:v>
                </c:pt>
                <c:pt idx="685">
                  <c:v>---</c:v>
                </c:pt>
                <c:pt idx="686">
                  <c:v>ACVR2A</c:v>
                </c:pt>
                <c:pt idx="687">
                  <c:v>---</c:v>
                </c:pt>
                <c:pt idx="688">
                  <c:v>PLCB1</c:v>
                </c:pt>
                <c:pt idx="689">
                  <c:v>---</c:v>
                </c:pt>
                <c:pt idx="690">
                  <c:v>TANC2</c:v>
                </c:pt>
                <c:pt idx="691">
                  <c:v>LOC145474</c:v>
                </c:pt>
                <c:pt idx="692">
                  <c:v>JMY</c:v>
                </c:pt>
                <c:pt idx="693">
                  <c:v>ARHGAP15</c:v>
                </c:pt>
                <c:pt idx="694">
                  <c:v>NFE2L2</c:v>
                </c:pt>
                <c:pt idx="695">
                  <c:v>C19orf38</c:v>
                </c:pt>
                <c:pt idx="696">
                  <c:v>HLA-DMA</c:v>
                </c:pt>
                <c:pt idx="697">
                  <c:v>---</c:v>
                </c:pt>
                <c:pt idx="698">
                  <c:v>LYST</c:v>
                </c:pt>
                <c:pt idx="699">
                  <c:v>DLL1</c:v>
                </c:pt>
                <c:pt idx="700">
                  <c:v>---</c:v>
                </c:pt>
                <c:pt idx="701">
                  <c:v>HLA-DMA</c:v>
                </c:pt>
                <c:pt idx="702">
                  <c:v>HLA-DMA</c:v>
                </c:pt>
                <c:pt idx="703">
                  <c:v>HLA-DMA</c:v>
                </c:pt>
                <c:pt idx="704">
                  <c:v>HLA-DMA</c:v>
                </c:pt>
                <c:pt idx="705">
                  <c:v>HLA-DMA</c:v>
                </c:pt>
                <c:pt idx="706">
                  <c:v>RNU7-41P</c:v>
                </c:pt>
                <c:pt idx="707">
                  <c:v>---</c:v>
                </c:pt>
                <c:pt idx="708">
                  <c:v>SLC9A7</c:v>
                </c:pt>
                <c:pt idx="709">
                  <c:v>---</c:v>
                </c:pt>
                <c:pt idx="710">
                  <c:v>---</c:v>
                </c:pt>
                <c:pt idx="711">
                  <c:v>---</c:v>
                </c:pt>
                <c:pt idx="712">
                  <c:v>ATP9A</c:v>
                </c:pt>
                <c:pt idx="713">
                  <c:v>CPNE8</c:v>
                </c:pt>
                <c:pt idx="714">
                  <c:v>---</c:v>
                </c:pt>
                <c:pt idx="715">
                  <c:v>---</c:v>
                </c:pt>
                <c:pt idx="716">
                  <c:v>---</c:v>
                </c:pt>
                <c:pt idx="717">
                  <c:v>PLXND1</c:v>
                </c:pt>
                <c:pt idx="718">
                  <c:v>LOC100130231</c:v>
                </c:pt>
                <c:pt idx="719">
                  <c:v>ATP8A1</c:v>
                </c:pt>
                <c:pt idx="720">
                  <c:v>---</c:v>
                </c:pt>
                <c:pt idx="721">
                  <c:v>ARHGAP12</c:v>
                </c:pt>
                <c:pt idx="722">
                  <c:v>KIT</c:v>
                </c:pt>
                <c:pt idx="723">
                  <c:v>---</c:v>
                </c:pt>
                <c:pt idx="724">
                  <c:v>---</c:v>
                </c:pt>
                <c:pt idx="725">
                  <c:v>LOC256021</c:v>
                </c:pt>
                <c:pt idx="726">
                  <c:v>---</c:v>
                </c:pt>
                <c:pt idx="727">
                  <c:v>RBM38</c:v>
                </c:pt>
                <c:pt idx="728">
                  <c:v>---</c:v>
                </c:pt>
                <c:pt idx="729">
                  <c:v>CD48</c:v>
                </c:pt>
                <c:pt idx="730">
                  <c:v>---</c:v>
                </c:pt>
                <c:pt idx="731">
                  <c:v>JAG1</c:v>
                </c:pt>
                <c:pt idx="732">
                  <c:v>MPP7</c:v>
                </c:pt>
                <c:pt idx="733">
                  <c:v>FAM117B</c:v>
                </c:pt>
                <c:pt idx="734">
                  <c:v>RNU6-51</c:v>
                </c:pt>
                <c:pt idx="735">
                  <c:v>MFGE8</c:v>
                </c:pt>
                <c:pt idx="736">
                  <c:v>NLRP1, LOC728392, RNU7-31P</c:v>
                </c:pt>
                <c:pt idx="737">
                  <c:v>TBX21</c:v>
                </c:pt>
                <c:pt idx="738">
                  <c:v>ITGA4</c:v>
                </c:pt>
                <c:pt idx="739">
                  <c:v>---</c:v>
                </c:pt>
                <c:pt idx="740">
                  <c:v>---</c:v>
                </c:pt>
                <c:pt idx="741">
                  <c:v>ERMN</c:v>
                </c:pt>
                <c:pt idx="742">
                  <c:v>ADAM9</c:v>
                </c:pt>
                <c:pt idx="743">
                  <c:v>---</c:v>
                </c:pt>
                <c:pt idx="744">
                  <c:v>PLXDC2</c:v>
                </c:pt>
                <c:pt idx="745">
                  <c:v>MLC1</c:v>
                </c:pt>
                <c:pt idx="746">
                  <c:v>SLC44A2</c:v>
                </c:pt>
                <c:pt idx="747">
                  <c:v>CHPT1</c:v>
                </c:pt>
                <c:pt idx="748">
                  <c:v>---</c:v>
                </c:pt>
                <c:pt idx="749">
                  <c:v>HLA-DMA</c:v>
                </c:pt>
                <c:pt idx="750">
                  <c:v>CLEC2D</c:v>
                </c:pt>
                <c:pt idx="751">
                  <c:v>HLA-DMA</c:v>
                </c:pt>
                <c:pt idx="752">
                  <c:v>MIR181B1</c:v>
                </c:pt>
                <c:pt idx="753">
                  <c:v>FXYD7</c:v>
                </c:pt>
                <c:pt idx="754">
                  <c:v>ATM</c:v>
                </c:pt>
                <c:pt idx="755">
                  <c:v>---</c:v>
                </c:pt>
                <c:pt idx="756">
                  <c:v>---</c:v>
                </c:pt>
                <c:pt idx="757">
                  <c:v>SYTL2</c:v>
                </c:pt>
                <c:pt idx="758">
                  <c:v>FAM105A</c:v>
                </c:pt>
                <c:pt idx="759">
                  <c:v>GAB1</c:v>
                </c:pt>
                <c:pt idx="760">
                  <c:v>NELL2, LOC100653255, LOC100653018</c:v>
                </c:pt>
                <c:pt idx="761">
                  <c:v>---</c:v>
                </c:pt>
                <c:pt idx="762">
                  <c:v>TOB1</c:v>
                </c:pt>
                <c:pt idx="763">
                  <c:v>---</c:v>
                </c:pt>
                <c:pt idx="764">
                  <c:v>USP46</c:v>
                </c:pt>
                <c:pt idx="765">
                  <c:v>SNORD56B</c:v>
                </c:pt>
                <c:pt idx="766">
                  <c:v>---</c:v>
                </c:pt>
                <c:pt idx="767">
                  <c:v>AREG, AREGB</c:v>
                </c:pt>
                <c:pt idx="768">
                  <c:v>KLF2</c:v>
                </c:pt>
                <c:pt idx="769">
                  <c:v>AREG, AREGB</c:v>
                </c:pt>
                <c:pt idx="770">
                  <c:v>---</c:v>
                </c:pt>
                <c:pt idx="771">
                  <c:v>TGFBR3</c:v>
                </c:pt>
                <c:pt idx="772">
                  <c:v>CEP78</c:v>
                </c:pt>
                <c:pt idx="773">
                  <c:v>AFF3</c:v>
                </c:pt>
                <c:pt idx="774">
                  <c:v>DIP2A-IT1</c:v>
                </c:pt>
                <c:pt idx="775">
                  <c:v>LOC374443</c:v>
                </c:pt>
                <c:pt idx="776">
                  <c:v>SPOCK2</c:v>
                </c:pt>
                <c:pt idx="777">
                  <c:v>BAZ2B</c:v>
                </c:pt>
                <c:pt idx="778">
                  <c:v>PELI2</c:v>
                </c:pt>
                <c:pt idx="779">
                  <c:v>---</c:v>
                </c:pt>
                <c:pt idx="780">
                  <c:v>---</c:v>
                </c:pt>
                <c:pt idx="781">
                  <c:v>---</c:v>
                </c:pt>
                <c:pt idx="782">
                  <c:v>USP6NL, LOC100507213</c:v>
                </c:pt>
                <c:pt idx="783">
                  <c:v>IRS2</c:v>
                </c:pt>
                <c:pt idx="784">
                  <c:v>FGFBP2</c:v>
                </c:pt>
                <c:pt idx="785">
                  <c:v>---</c:v>
                </c:pt>
                <c:pt idx="786">
                  <c:v>ARL4C</c:v>
                </c:pt>
                <c:pt idx="787">
                  <c:v>CXorf65</c:v>
                </c:pt>
                <c:pt idx="788">
                  <c:v>FAM65B</c:v>
                </c:pt>
                <c:pt idx="789">
                  <c:v>MIR3136</c:v>
                </c:pt>
                <c:pt idx="790">
                  <c:v>---</c:v>
                </c:pt>
                <c:pt idx="791">
                  <c:v>---</c:v>
                </c:pt>
                <c:pt idx="792">
                  <c:v>ZNF238</c:v>
                </c:pt>
                <c:pt idx="793">
                  <c:v>PPP1R9A</c:v>
                </c:pt>
                <c:pt idx="794">
                  <c:v>---</c:v>
                </c:pt>
                <c:pt idx="795">
                  <c:v>ZMAT4</c:v>
                </c:pt>
                <c:pt idx="796">
                  <c:v>---</c:v>
                </c:pt>
                <c:pt idx="797">
                  <c:v>SYNE1</c:v>
                </c:pt>
                <c:pt idx="798">
                  <c:v>NUAK2</c:v>
                </c:pt>
                <c:pt idx="799">
                  <c:v>---</c:v>
                </c:pt>
                <c:pt idx="800">
                  <c:v>KLF3</c:v>
                </c:pt>
                <c:pt idx="801">
                  <c:v>EPHA4</c:v>
                </c:pt>
                <c:pt idx="802">
                  <c:v>---</c:v>
                </c:pt>
                <c:pt idx="803">
                  <c:v>IL12RB2</c:v>
                </c:pt>
                <c:pt idx="804">
                  <c:v>---</c:v>
                </c:pt>
                <c:pt idx="805">
                  <c:v>HAPLN3</c:v>
                </c:pt>
                <c:pt idx="806">
                  <c:v>---</c:v>
                </c:pt>
                <c:pt idx="807">
                  <c:v>---</c:v>
                </c:pt>
                <c:pt idx="808">
                  <c:v>---</c:v>
                </c:pt>
                <c:pt idx="809">
                  <c:v>---</c:v>
                </c:pt>
                <c:pt idx="810">
                  <c:v>TCF7</c:v>
                </c:pt>
                <c:pt idx="811">
                  <c:v>CCDC109B</c:v>
                </c:pt>
                <c:pt idx="812">
                  <c:v>TMEM63A</c:v>
                </c:pt>
                <c:pt idx="813">
                  <c:v>MIR644A</c:v>
                </c:pt>
                <c:pt idx="814">
                  <c:v>CXCR4</c:v>
                </c:pt>
                <c:pt idx="815">
                  <c:v>---</c:v>
                </c:pt>
                <c:pt idx="816">
                  <c:v>CCR7</c:v>
                </c:pt>
                <c:pt idx="817">
                  <c:v>---</c:v>
                </c:pt>
                <c:pt idx="818">
                  <c:v>FURIN</c:v>
                </c:pt>
                <c:pt idx="819">
                  <c:v>AKT3</c:v>
                </c:pt>
                <c:pt idx="820">
                  <c:v>SH2D1A</c:v>
                </c:pt>
                <c:pt idx="821">
                  <c:v>---</c:v>
                </c:pt>
                <c:pt idx="822">
                  <c:v>PRKCB</c:v>
                </c:pt>
                <c:pt idx="823">
                  <c:v>KLRF1</c:v>
                </c:pt>
                <c:pt idx="824">
                  <c:v>RAP1GAP2</c:v>
                </c:pt>
                <c:pt idx="825">
                  <c:v>LYST-IT1</c:v>
                </c:pt>
                <c:pt idx="826">
                  <c:v>IRAK3</c:v>
                </c:pt>
                <c:pt idx="827">
                  <c:v>EFHC2</c:v>
                </c:pt>
                <c:pt idx="828">
                  <c:v>RASA3</c:v>
                </c:pt>
                <c:pt idx="829">
                  <c:v>P2RY8</c:v>
                </c:pt>
                <c:pt idx="830">
                  <c:v>S1PR1</c:v>
                </c:pt>
                <c:pt idx="831">
                  <c:v>PLAC8</c:v>
                </c:pt>
                <c:pt idx="832">
                  <c:v>GRASP</c:v>
                </c:pt>
                <c:pt idx="833">
                  <c:v>MIR4659A</c:v>
                </c:pt>
                <c:pt idx="834">
                  <c:v>GPR183</c:v>
                </c:pt>
                <c:pt idx="835">
                  <c:v>---</c:v>
                </c:pt>
                <c:pt idx="836">
                  <c:v>SCML1</c:v>
                </c:pt>
                <c:pt idx="837">
                  <c:v>TNFRSF11A</c:v>
                </c:pt>
                <c:pt idx="838">
                  <c:v>IL18R1</c:v>
                </c:pt>
                <c:pt idx="839">
                  <c:v>CD226</c:v>
                </c:pt>
                <c:pt idx="840">
                  <c:v>IL7R</c:v>
                </c:pt>
                <c:pt idx="841">
                  <c:v>IL18RAP</c:v>
                </c:pt>
                <c:pt idx="842">
                  <c:v>SELL</c:v>
                </c:pt>
              </c:strCache>
            </c:strRef>
          </c:cat>
          <c:val>
            <c:numRef>
              <c:f>'pNKCD56Br vs dNK and idNKCD56Br'!$E$2:$E$844</c:f>
              <c:numCache>
                <c:formatCode>General</c:formatCode>
                <c:ptCount val="843"/>
                <c:pt idx="0">
                  <c:v>-65.20341953960284</c:v>
                </c:pt>
                <c:pt idx="1">
                  <c:v>-38.93039492632035</c:v>
                </c:pt>
                <c:pt idx="2">
                  <c:v>-28.9956231232277</c:v>
                </c:pt>
                <c:pt idx="3">
                  <c:v>-23.05061809822033</c:v>
                </c:pt>
                <c:pt idx="4">
                  <c:v>-17.94520137809206</c:v>
                </c:pt>
                <c:pt idx="5">
                  <c:v>-14.4152356174481</c:v>
                </c:pt>
                <c:pt idx="6">
                  <c:v>-14.18644972947954</c:v>
                </c:pt>
                <c:pt idx="7">
                  <c:v>-14.13916170164169</c:v>
                </c:pt>
                <c:pt idx="8">
                  <c:v>-13.55601645332541</c:v>
                </c:pt>
                <c:pt idx="9">
                  <c:v>-13.18933553398684</c:v>
                </c:pt>
                <c:pt idx="10">
                  <c:v>-12.02253836107148</c:v>
                </c:pt>
                <c:pt idx="11">
                  <c:v>-11.57978406667078</c:v>
                </c:pt>
                <c:pt idx="12">
                  <c:v>-11.4374448543111</c:v>
                </c:pt>
                <c:pt idx="13">
                  <c:v>-11.19779211697058</c:v>
                </c:pt>
                <c:pt idx="14">
                  <c:v>-10.80893643187957</c:v>
                </c:pt>
                <c:pt idx="15">
                  <c:v>-10.7289602069471</c:v>
                </c:pt>
                <c:pt idx="16">
                  <c:v>-10.58856580365874</c:v>
                </c:pt>
                <c:pt idx="17">
                  <c:v>-10.44695099037055</c:v>
                </c:pt>
                <c:pt idx="18">
                  <c:v>-10.37382722010041</c:v>
                </c:pt>
                <c:pt idx="19">
                  <c:v>-10.35582532352672</c:v>
                </c:pt>
                <c:pt idx="20">
                  <c:v>-9.708556819043216</c:v>
                </c:pt>
                <c:pt idx="21">
                  <c:v>-9.643329758190402</c:v>
                </c:pt>
                <c:pt idx="22">
                  <c:v>-9.465765902854737</c:v>
                </c:pt>
                <c:pt idx="23">
                  <c:v>-9.451071905558178</c:v>
                </c:pt>
                <c:pt idx="24">
                  <c:v>-9.004229347098461</c:v>
                </c:pt>
                <c:pt idx="25">
                  <c:v>-8.510786586357568</c:v>
                </c:pt>
                <c:pt idx="26">
                  <c:v>-8.37355503817244</c:v>
                </c:pt>
                <c:pt idx="27">
                  <c:v>-8.022205433425125</c:v>
                </c:pt>
                <c:pt idx="28">
                  <c:v>-7.490435564394955</c:v>
                </c:pt>
                <c:pt idx="29">
                  <c:v>-7.437539138944871</c:v>
                </c:pt>
                <c:pt idx="30">
                  <c:v>-7.311237452186208</c:v>
                </c:pt>
                <c:pt idx="31">
                  <c:v>-7.144639651559928</c:v>
                </c:pt>
                <c:pt idx="32">
                  <c:v>-6.9733917488007</c:v>
                </c:pt>
                <c:pt idx="33">
                  <c:v>-6.945578322980641</c:v>
                </c:pt>
                <c:pt idx="34">
                  <c:v>-6.654105606844742</c:v>
                </c:pt>
                <c:pt idx="35">
                  <c:v>-6.646585708941756</c:v>
                </c:pt>
                <c:pt idx="36">
                  <c:v>-6.548226446890184</c:v>
                </c:pt>
                <c:pt idx="37">
                  <c:v>-6.366836683053584</c:v>
                </c:pt>
                <c:pt idx="38">
                  <c:v>-6.312906163909493</c:v>
                </c:pt>
                <c:pt idx="39">
                  <c:v>-6.289136505310396</c:v>
                </c:pt>
                <c:pt idx="40">
                  <c:v>-6.182274353788692</c:v>
                </c:pt>
                <c:pt idx="41">
                  <c:v>-5.954401672102382</c:v>
                </c:pt>
                <c:pt idx="42">
                  <c:v>-5.918729892850585</c:v>
                </c:pt>
                <c:pt idx="43">
                  <c:v>-5.908468831959477</c:v>
                </c:pt>
                <c:pt idx="44">
                  <c:v>-5.670213034077065</c:v>
                </c:pt>
                <c:pt idx="45">
                  <c:v>-5.552397738879861</c:v>
                </c:pt>
                <c:pt idx="46">
                  <c:v>-5.46594684661604</c:v>
                </c:pt>
                <c:pt idx="47">
                  <c:v>-5.443929628005411</c:v>
                </c:pt>
                <c:pt idx="48">
                  <c:v>-5.411882879353704</c:v>
                </c:pt>
                <c:pt idx="49">
                  <c:v>-5.354278734224391</c:v>
                </c:pt>
                <c:pt idx="50">
                  <c:v>-5.223026009501893</c:v>
                </c:pt>
                <c:pt idx="51">
                  <c:v>-5.196817719010172</c:v>
                </c:pt>
                <c:pt idx="52">
                  <c:v>-5.190787022701274</c:v>
                </c:pt>
                <c:pt idx="53">
                  <c:v>-5.12087922136713</c:v>
                </c:pt>
                <c:pt idx="54">
                  <c:v>-5.052150268845532</c:v>
                </c:pt>
                <c:pt idx="55">
                  <c:v>-5.013903887496585</c:v>
                </c:pt>
                <c:pt idx="56">
                  <c:v>-4.943436064886024</c:v>
                </c:pt>
                <c:pt idx="57">
                  <c:v>-4.936695755456693</c:v>
                </c:pt>
                <c:pt idx="58">
                  <c:v>-4.908055987426802</c:v>
                </c:pt>
                <c:pt idx="59">
                  <c:v>-4.865919639949744</c:v>
                </c:pt>
                <c:pt idx="60">
                  <c:v>-4.844990473911691</c:v>
                </c:pt>
                <c:pt idx="61">
                  <c:v>-4.781914222572824</c:v>
                </c:pt>
                <c:pt idx="62">
                  <c:v>-4.739537834680887</c:v>
                </c:pt>
                <c:pt idx="63">
                  <c:v>-4.721287162769726</c:v>
                </c:pt>
                <c:pt idx="64">
                  <c:v>-4.709906827360545</c:v>
                </c:pt>
                <c:pt idx="65">
                  <c:v>-4.594726171998067</c:v>
                </c:pt>
                <c:pt idx="66">
                  <c:v>-4.556164842477322</c:v>
                </c:pt>
                <c:pt idx="67">
                  <c:v>-4.539241266189011</c:v>
                </c:pt>
                <c:pt idx="68">
                  <c:v>-4.49938313638922</c:v>
                </c:pt>
                <c:pt idx="69">
                  <c:v>-4.497927253437354</c:v>
                </c:pt>
                <c:pt idx="70">
                  <c:v>-4.478142972923087</c:v>
                </c:pt>
                <c:pt idx="71">
                  <c:v>-4.407714425814196</c:v>
                </c:pt>
                <c:pt idx="72">
                  <c:v>-4.399806516356278</c:v>
                </c:pt>
                <c:pt idx="73">
                  <c:v>-4.390353549922909</c:v>
                </c:pt>
                <c:pt idx="74">
                  <c:v>-4.366792392052426</c:v>
                </c:pt>
                <c:pt idx="75">
                  <c:v>-4.349440258959782</c:v>
                </c:pt>
                <c:pt idx="76">
                  <c:v>-4.299880940947668</c:v>
                </c:pt>
                <c:pt idx="77">
                  <c:v>-4.295547879587628</c:v>
                </c:pt>
                <c:pt idx="78">
                  <c:v>-4.293797827796257</c:v>
                </c:pt>
                <c:pt idx="79">
                  <c:v>-4.261412576289394</c:v>
                </c:pt>
                <c:pt idx="80">
                  <c:v>-4.208899629569728</c:v>
                </c:pt>
                <c:pt idx="81">
                  <c:v>-4.189802524340481</c:v>
                </c:pt>
                <c:pt idx="82">
                  <c:v>-4.158744657607913</c:v>
                </c:pt>
                <c:pt idx="83">
                  <c:v>-4.110723136685964</c:v>
                </c:pt>
                <c:pt idx="84">
                  <c:v>-4.099330209437618</c:v>
                </c:pt>
                <c:pt idx="85">
                  <c:v>-4.071650301288323</c:v>
                </c:pt>
                <c:pt idx="86">
                  <c:v>-4.055175315483847</c:v>
                </c:pt>
                <c:pt idx="87">
                  <c:v>-3.991774979928575</c:v>
                </c:pt>
                <c:pt idx="88">
                  <c:v>-3.937995562231908</c:v>
                </c:pt>
                <c:pt idx="89">
                  <c:v>-3.912698885046634</c:v>
                </c:pt>
                <c:pt idx="90">
                  <c:v>-3.870713438604772</c:v>
                </c:pt>
                <c:pt idx="91">
                  <c:v>-3.844640412871151</c:v>
                </c:pt>
                <c:pt idx="92">
                  <c:v>-3.830450312928809</c:v>
                </c:pt>
                <c:pt idx="93">
                  <c:v>-3.806519609146588</c:v>
                </c:pt>
                <c:pt idx="94">
                  <c:v>-3.799086365910307</c:v>
                </c:pt>
                <c:pt idx="95">
                  <c:v>-3.777977335008568</c:v>
                </c:pt>
                <c:pt idx="96">
                  <c:v>-3.733760188605726</c:v>
                </c:pt>
                <c:pt idx="97">
                  <c:v>-3.708053035277169</c:v>
                </c:pt>
                <c:pt idx="98">
                  <c:v>-3.679525874805765</c:v>
                </c:pt>
                <c:pt idx="99">
                  <c:v>-3.669709746696476</c:v>
                </c:pt>
                <c:pt idx="100">
                  <c:v>-3.668285872635862</c:v>
                </c:pt>
                <c:pt idx="101">
                  <c:v>-3.637692395524467</c:v>
                </c:pt>
                <c:pt idx="102">
                  <c:v>-3.612523357938666</c:v>
                </c:pt>
                <c:pt idx="103">
                  <c:v>-3.570772085383159</c:v>
                </c:pt>
                <c:pt idx="104">
                  <c:v>-3.569316705920125</c:v>
                </c:pt>
                <c:pt idx="105">
                  <c:v>-3.558141359948367</c:v>
                </c:pt>
                <c:pt idx="106">
                  <c:v>-3.538181179228385</c:v>
                </c:pt>
                <c:pt idx="107">
                  <c:v>-3.52260510016943</c:v>
                </c:pt>
                <c:pt idx="108">
                  <c:v>-3.506296327693723</c:v>
                </c:pt>
                <c:pt idx="109">
                  <c:v>-3.503418709016771</c:v>
                </c:pt>
                <c:pt idx="110">
                  <c:v>-3.502280465036739</c:v>
                </c:pt>
                <c:pt idx="111">
                  <c:v>-3.480815896688244</c:v>
                </c:pt>
                <c:pt idx="112">
                  <c:v>-3.458168923158071</c:v>
                </c:pt>
                <c:pt idx="113">
                  <c:v>-3.451784178752672</c:v>
                </c:pt>
                <c:pt idx="114">
                  <c:v>-3.442060532741317</c:v>
                </c:pt>
                <c:pt idx="115">
                  <c:v>-3.441172241680388</c:v>
                </c:pt>
                <c:pt idx="116">
                  <c:v>-3.429497402312847</c:v>
                </c:pt>
                <c:pt idx="117">
                  <c:v>-3.39955408096291</c:v>
                </c:pt>
                <c:pt idx="118">
                  <c:v>-3.392144081313946</c:v>
                </c:pt>
                <c:pt idx="119">
                  <c:v>-3.367756585605015</c:v>
                </c:pt>
                <c:pt idx="120">
                  <c:v>-3.349483046805635</c:v>
                </c:pt>
                <c:pt idx="121">
                  <c:v>-3.343485903501893</c:v>
                </c:pt>
                <c:pt idx="122">
                  <c:v>-3.310979269939678</c:v>
                </c:pt>
                <c:pt idx="123">
                  <c:v>-3.279588089176477</c:v>
                </c:pt>
                <c:pt idx="124">
                  <c:v>-3.260108157876134</c:v>
                </c:pt>
                <c:pt idx="125">
                  <c:v>-3.259616539780705</c:v>
                </c:pt>
                <c:pt idx="126">
                  <c:v>-3.249856199871532</c:v>
                </c:pt>
                <c:pt idx="127">
                  <c:v>-3.244500725270624</c:v>
                </c:pt>
                <c:pt idx="128">
                  <c:v>-3.237821664782344</c:v>
                </c:pt>
                <c:pt idx="129">
                  <c:v>-3.223192423263594</c:v>
                </c:pt>
                <c:pt idx="130">
                  <c:v>-3.203988996310928</c:v>
                </c:pt>
                <c:pt idx="131">
                  <c:v>-3.195248852621631</c:v>
                </c:pt>
                <c:pt idx="132">
                  <c:v>-3.172123059748127</c:v>
                </c:pt>
                <c:pt idx="133">
                  <c:v>-3.172119609514767</c:v>
                </c:pt>
                <c:pt idx="134">
                  <c:v>-3.163804276058596</c:v>
                </c:pt>
                <c:pt idx="135">
                  <c:v>-3.159095728370702</c:v>
                </c:pt>
                <c:pt idx="136">
                  <c:v>-3.149823074829169</c:v>
                </c:pt>
                <c:pt idx="137">
                  <c:v>-3.149576356665091</c:v>
                </c:pt>
                <c:pt idx="138">
                  <c:v>-3.145554931526378</c:v>
                </c:pt>
                <c:pt idx="139">
                  <c:v>-3.143152596206273</c:v>
                </c:pt>
                <c:pt idx="140">
                  <c:v>-3.138558065150633</c:v>
                </c:pt>
                <c:pt idx="141">
                  <c:v>-3.137474131604718</c:v>
                </c:pt>
                <c:pt idx="142">
                  <c:v>-3.135899943294643</c:v>
                </c:pt>
                <c:pt idx="143">
                  <c:v>-3.121316325631884</c:v>
                </c:pt>
                <c:pt idx="144">
                  <c:v>-3.118923610302264</c:v>
                </c:pt>
                <c:pt idx="145">
                  <c:v>-3.116247970388924</c:v>
                </c:pt>
                <c:pt idx="146">
                  <c:v>-3.109600948873312</c:v>
                </c:pt>
                <c:pt idx="147">
                  <c:v>-3.088392575262652</c:v>
                </c:pt>
                <c:pt idx="148">
                  <c:v>-3.088164575968531</c:v>
                </c:pt>
                <c:pt idx="149">
                  <c:v>-3.079987381523372</c:v>
                </c:pt>
                <c:pt idx="150">
                  <c:v>-3.07275369408828</c:v>
                </c:pt>
                <c:pt idx="151">
                  <c:v>-3.071342449209557</c:v>
                </c:pt>
                <c:pt idx="152">
                  <c:v>-3.06168895283826</c:v>
                </c:pt>
                <c:pt idx="153">
                  <c:v>-3.058477257996355</c:v>
                </c:pt>
                <c:pt idx="154">
                  <c:v>-3.038592134572841</c:v>
                </c:pt>
                <c:pt idx="155">
                  <c:v>-3.032870337510954</c:v>
                </c:pt>
                <c:pt idx="156">
                  <c:v>-3.010180082138383</c:v>
                </c:pt>
                <c:pt idx="157">
                  <c:v>-2.999353601884771</c:v>
                </c:pt>
                <c:pt idx="158">
                  <c:v>-2.994117027892813</c:v>
                </c:pt>
                <c:pt idx="159">
                  <c:v>-2.988756280456461</c:v>
                </c:pt>
                <c:pt idx="160">
                  <c:v>-2.986962359640731</c:v>
                </c:pt>
                <c:pt idx="161">
                  <c:v>-2.972872652819736</c:v>
                </c:pt>
                <c:pt idx="162">
                  <c:v>-2.970913215733387</c:v>
                </c:pt>
                <c:pt idx="163">
                  <c:v>-2.967706041003105</c:v>
                </c:pt>
                <c:pt idx="164">
                  <c:v>-2.966767246141467</c:v>
                </c:pt>
                <c:pt idx="165">
                  <c:v>-2.962389779443054</c:v>
                </c:pt>
                <c:pt idx="166">
                  <c:v>-2.95429400892253</c:v>
                </c:pt>
                <c:pt idx="167">
                  <c:v>-2.947286976163125</c:v>
                </c:pt>
                <c:pt idx="168">
                  <c:v>-2.939458812499485</c:v>
                </c:pt>
                <c:pt idx="169">
                  <c:v>-2.926615806221696</c:v>
                </c:pt>
                <c:pt idx="170">
                  <c:v>-2.917690900823518</c:v>
                </c:pt>
                <c:pt idx="171">
                  <c:v>-2.90688914549758</c:v>
                </c:pt>
                <c:pt idx="172">
                  <c:v>-2.906480376509173</c:v>
                </c:pt>
                <c:pt idx="173">
                  <c:v>-2.884668789510426</c:v>
                </c:pt>
                <c:pt idx="174">
                  <c:v>-2.883739901877562</c:v>
                </c:pt>
                <c:pt idx="175">
                  <c:v>-2.868191540222872</c:v>
                </c:pt>
                <c:pt idx="176">
                  <c:v>-2.867687930973374</c:v>
                </c:pt>
                <c:pt idx="177">
                  <c:v>-2.865608082967561</c:v>
                </c:pt>
                <c:pt idx="178">
                  <c:v>-2.864013193411293</c:v>
                </c:pt>
                <c:pt idx="179">
                  <c:v>-2.85466334982738</c:v>
                </c:pt>
                <c:pt idx="180">
                  <c:v>-2.82909516958711</c:v>
                </c:pt>
                <c:pt idx="181">
                  <c:v>-2.824777257254543</c:v>
                </c:pt>
                <c:pt idx="182">
                  <c:v>-2.824489328527495</c:v>
                </c:pt>
                <c:pt idx="183">
                  <c:v>-2.821509073589242</c:v>
                </c:pt>
                <c:pt idx="184">
                  <c:v>-2.805100622019617</c:v>
                </c:pt>
                <c:pt idx="185">
                  <c:v>-2.789534779837278</c:v>
                </c:pt>
                <c:pt idx="186">
                  <c:v>-2.788761493213661</c:v>
                </c:pt>
                <c:pt idx="187">
                  <c:v>-2.785382921574295</c:v>
                </c:pt>
                <c:pt idx="188">
                  <c:v>-2.783760755345805</c:v>
                </c:pt>
                <c:pt idx="189">
                  <c:v>-2.769653456392636</c:v>
                </c:pt>
                <c:pt idx="190">
                  <c:v>-2.762970480021556</c:v>
                </c:pt>
                <c:pt idx="191">
                  <c:v>-2.76047590520888</c:v>
                </c:pt>
                <c:pt idx="192">
                  <c:v>-2.759263635519239</c:v>
                </c:pt>
                <c:pt idx="193">
                  <c:v>-2.757017063563708</c:v>
                </c:pt>
                <c:pt idx="194">
                  <c:v>-2.756560530381938</c:v>
                </c:pt>
                <c:pt idx="195">
                  <c:v>-2.751394092681411</c:v>
                </c:pt>
                <c:pt idx="196">
                  <c:v>-2.749433334871979</c:v>
                </c:pt>
                <c:pt idx="197">
                  <c:v>-2.745210807886936</c:v>
                </c:pt>
                <c:pt idx="198">
                  <c:v>-2.744511169084937</c:v>
                </c:pt>
                <c:pt idx="199">
                  <c:v>-2.741128504159667</c:v>
                </c:pt>
                <c:pt idx="200">
                  <c:v>-2.741101166917412</c:v>
                </c:pt>
                <c:pt idx="201">
                  <c:v>-2.738932113900787</c:v>
                </c:pt>
                <c:pt idx="202">
                  <c:v>-2.733558687981693</c:v>
                </c:pt>
                <c:pt idx="203">
                  <c:v>-2.731957546426694</c:v>
                </c:pt>
                <c:pt idx="204">
                  <c:v>-2.728819117235778</c:v>
                </c:pt>
                <c:pt idx="205">
                  <c:v>-2.723834753714761</c:v>
                </c:pt>
                <c:pt idx="206">
                  <c:v>-2.712923656806884</c:v>
                </c:pt>
                <c:pt idx="207">
                  <c:v>-2.706684881312237</c:v>
                </c:pt>
                <c:pt idx="208">
                  <c:v>-2.706486649316646</c:v>
                </c:pt>
                <c:pt idx="209">
                  <c:v>-2.704965686653749</c:v>
                </c:pt>
                <c:pt idx="210">
                  <c:v>-2.700853692533966</c:v>
                </c:pt>
                <c:pt idx="211">
                  <c:v>-2.698907401902706</c:v>
                </c:pt>
                <c:pt idx="212">
                  <c:v>-2.684273644271325</c:v>
                </c:pt>
                <c:pt idx="213">
                  <c:v>-2.677440147512967</c:v>
                </c:pt>
                <c:pt idx="214">
                  <c:v>-2.672114468174614</c:v>
                </c:pt>
                <c:pt idx="215">
                  <c:v>-2.668600124306326</c:v>
                </c:pt>
                <c:pt idx="216">
                  <c:v>-2.665307465882707</c:v>
                </c:pt>
                <c:pt idx="217">
                  <c:v>-2.641762422876828</c:v>
                </c:pt>
                <c:pt idx="218">
                  <c:v>-2.641111495821173</c:v>
                </c:pt>
                <c:pt idx="219">
                  <c:v>-2.638120026986589</c:v>
                </c:pt>
                <c:pt idx="220">
                  <c:v>-2.628805875825126</c:v>
                </c:pt>
                <c:pt idx="221">
                  <c:v>-2.626997053057274</c:v>
                </c:pt>
                <c:pt idx="222">
                  <c:v>-2.626144341078663</c:v>
                </c:pt>
                <c:pt idx="223">
                  <c:v>-2.616988136764427</c:v>
                </c:pt>
                <c:pt idx="224">
                  <c:v>-2.616139774517788</c:v>
                </c:pt>
                <c:pt idx="225">
                  <c:v>-2.612847665457714</c:v>
                </c:pt>
                <c:pt idx="226">
                  <c:v>-2.606380318141708</c:v>
                </c:pt>
                <c:pt idx="227">
                  <c:v>-2.604271204969408</c:v>
                </c:pt>
                <c:pt idx="228">
                  <c:v>-2.598481623818479</c:v>
                </c:pt>
                <c:pt idx="229">
                  <c:v>-2.595938192455797</c:v>
                </c:pt>
                <c:pt idx="230">
                  <c:v>-2.595834333606436</c:v>
                </c:pt>
                <c:pt idx="231">
                  <c:v>-2.586350435379808</c:v>
                </c:pt>
                <c:pt idx="232">
                  <c:v>-2.586228404409911</c:v>
                </c:pt>
                <c:pt idx="233">
                  <c:v>-2.581873248884349</c:v>
                </c:pt>
                <c:pt idx="234">
                  <c:v>-2.576845062623252</c:v>
                </c:pt>
                <c:pt idx="235">
                  <c:v>-2.575525771688511</c:v>
                </c:pt>
                <c:pt idx="236">
                  <c:v>-2.572697758204468</c:v>
                </c:pt>
                <c:pt idx="237">
                  <c:v>-2.562621565117618</c:v>
                </c:pt>
                <c:pt idx="238">
                  <c:v>-2.556922490809941</c:v>
                </c:pt>
                <c:pt idx="239">
                  <c:v>-2.554668365827935</c:v>
                </c:pt>
                <c:pt idx="240">
                  <c:v>-2.551629622191272</c:v>
                </c:pt>
                <c:pt idx="241">
                  <c:v>-2.544023796239132</c:v>
                </c:pt>
                <c:pt idx="242">
                  <c:v>-2.543656832803303</c:v>
                </c:pt>
                <c:pt idx="243">
                  <c:v>-2.542728197995483</c:v>
                </c:pt>
                <c:pt idx="244">
                  <c:v>-2.54051411497622</c:v>
                </c:pt>
                <c:pt idx="245">
                  <c:v>-2.53521439018251</c:v>
                </c:pt>
                <c:pt idx="246">
                  <c:v>-2.535078274456793</c:v>
                </c:pt>
                <c:pt idx="247">
                  <c:v>-2.534573203105377</c:v>
                </c:pt>
                <c:pt idx="248">
                  <c:v>-2.529388717234549</c:v>
                </c:pt>
                <c:pt idx="249">
                  <c:v>-2.527098154594119</c:v>
                </c:pt>
                <c:pt idx="250">
                  <c:v>-2.510252553576376</c:v>
                </c:pt>
                <c:pt idx="251">
                  <c:v>-2.506237473828749</c:v>
                </c:pt>
                <c:pt idx="252">
                  <c:v>-2.500539035810209</c:v>
                </c:pt>
                <c:pt idx="253">
                  <c:v>-2.497792172036715</c:v>
                </c:pt>
                <c:pt idx="254">
                  <c:v>-2.496368195058721</c:v>
                </c:pt>
                <c:pt idx="255">
                  <c:v>-2.493588902607747</c:v>
                </c:pt>
                <c:pt idx="256">
                  <c:v>-2.492633528647542</c:v>
                </c:pt>
                <c:pt idx="257">
                  <c:v>-2.492473743754636</c:v>
                </c:pt>
                <c:pt idx="258">
                  <c:v>-2.49225218774597</c:v>
                </c:pt>
                <c:pt idx="259">
                  <c:v>-2.491267103070977</c:v>
                </c:pt>
                <c:pt idx="260">
                  <c:v>-2.489106471823917</c:v>
                </c:pt>
                <c:pt idx="261">
                  <c:v>-2.488448771654204</c:v>
                </c:pt>
                <c:pt idx="262">
                  <c:v>-2.487939717992686</c:v>
                </c:pt>
                <c:pt idx="263">
                  <c:v>-2.48663554521733</c:v>
                </c:pt>
                <c:pt idx="264">
                  <c:v>-2.486184611796439</c:v>
                </c:pt>
                <c:pt idx="265">
                  <c:v>-2.48505976376094</c:v>
                </c:pt>
                <c:pt idx="266">
                  <c:v>-2.481752111791869</c:v>
                </c:pt>
                <c:pt idx="267">
                  <c:v>-2.479504718835835</c:v>
                </c:pt>
                <c:pt idx="268">
                  <c:v>-2.479504718835835</c:v>
                </c:pt>
                <c:pt idx="269">
                  <c:v>-2.470304614692985</c:v>
                </c:pt>
                <c:pt idx="270">
                  <c:v>-2.463268080503592</c:v>
                </c:pt>
                <c:pt idx="271">
                  <c:v>-2.46305731973802</c:v>
                </c:pt>
                <c:pt idx="272">
                  <c:v>-2.450420693678405</c:v>
                </c:pt>
                <c:pt idx="273">
                  <c:v>-2.450228075484127</c:v>
                </c:pt>
                <c:pt idx="274">
                  <c:v>-2.447822341411195</c:v>
                </c:pt>
                <c:pt idx="275">
                  <c:v>-2.446902553904812</c:v>
                </c:pt>
                <c:pt idx="276">
                  <c:v>-2.446728870213261</c:v>
                </c:pt>
                <c:pt idx="277">
                  <c:v>-2.443189098312034</c:v>
                </c:pt>
                <c:pt idx="278">
                  <c:v>-2.437901272099498</c:v>
                </c:pt>
                <c:pt idx="279">
                  <c:v>-2.435942021423048</c:v>
                </c:pt>
                <c:pt idx="280">
                  <c:v>-2.43168616619653</c:v>
                </c:pt>
                <c:pt idx="281">
                  <c:v>-2.428224849621458</c:v>
                </c:pt>
                <c:pt idx="282">
                  <c:v>-2.422677381784275</c:v>
                </c:pt>
                <c:pt idx="283">
                  <c:v>-2.421641832811542</c:v>
                </c:pt>
                <c:pt idx="284">
                  <c:v>-2.421327173671395</c:v>
                </c:pt>
                <c:pt idx="285">
                  <c:v>-2.414801673982593</c:v>
                </c:pt>
                <c:pt idx="286">
                  <c:v>-2.413989940298075</c:v>
                </c:pt>
                <c:pt idx="287">
                  <c:v>-2.404526833405615</c:v>
                </c:pt>
                <c:pt idx="288">
                  <c:v>-2.403465090910368</c:v>
                </c:pt>
                <c:pt idx="289">
                  <c:v>-2.397898760933459</c:v>
                </c:pt>
                <c:pt idx="290">
                  <c:v>-2.397412965359406</c:v>
                </c:pt>
                <c:pt idx="291">
                  <c:v>-2.395155697466807</c:v>
                </c:pt>
                <c:pt idx="292">
                  <c:v>-2.3935225524816</c:v>
                </c:pt>
                <c:pt idx="293">
                  <c:v>-2.39194647040331</c:v>
                </c:pt>
                <c:pt idx="294">
                  <c:v>-2.384050033095497</c:v>
                </c:pt>
                <c:pt idx="295">
                  <c:v>-2.376329331117859</c:v>
                </c:pt>
                <c:pt idx="296">
                  <c:v>-2.375153591111619</c:v>
                </c:pt>
                <c:pt idx="297">
                  <c:v>-2.374573914118771</c:v>
                </c:pt>
                <c:pt idx="298">
                  <c:v>-2.372393261032616</c:v>
                </c:pt>
                <c:pt idx="299">
                  <c:v>-2.372393261032616</c:v>
                </c:pt>
                <c:pt idx="300">
                  <c:v>-2.372393261032616</c:v>
                </c:pt>
                <c:pt idx="301">
                  <c:v>-2.372393261032616</c:v>
                </c:pt>
                <c:pt idx="302">
                  <c:v>-2.372393261032616</c:v>
                </c:pt>
                <c:pt idx="303">
                  <c:v>-2.372393261032616</c:v>
                </c:pt>
                <c:pt idx="304">
                  <c:v>-2.372393261032616</c:v>
                </c:pt>
                <c:pt idx="305">
                  <c:v>-2.37236309774726</c:v>
                </c:pt>
                <c:pt idx="306">
                  <c:v>-2.370742311172206</c:v>
                </c:pt>
                <c:pt idx="307">
                  <c:v>-2.370192033145699</c:v>
                </c:pt>
                <c:pt idx="308">
                  <c:v>-2.365291415847316</c:v>
                </c:pt>
                <c:pt idx="309">
                  <c:v>-2.364180430571406</c:v>
                </c:pt>
                <c:pt idx="310">
                  <c:v>-2.363389352079374</c:v>
                </c:pt>
                <c:pt idx="311">
                  <c:v>-2.360813779294518</c:v>
                </c:pt>
                <c:pt idx="312">
                  <c:v>-2.356166017355481</c:v>
                </c:pt>
                <c:pt idx="313">
                  <c:v>-2.348872756103564</c:v>
                </c:pt>
                <c:pt idx="314">
                  <c:v>-2.348197273918473</c:v>
                </c:pt>
                <c:pt idx="315">
                  <c:v>-2.346402826230072</c:v>
                </c:pt>
                <c:pt idx="316">
                  <c:v>-2.338729146850687</c:v>
                </c:pt>
                <c:pt idx="317">
                  <c:v>-2.336981503765208</c:v>
                </c:pt>
                <c:pt idx="318">
                  <c:v>-2.333429725267562</c:v>
                </c:pt>
                <c:pt idx="319">
                  <c:v>-2.326267337429317</c:v>
                </c:pt>
                <c:pt idx="320">
                  <c:v>-2.324251741629133</c:v>
                </c:pt>
                <c:pt idx="321">
                  <c:v>-2.321747260919032</c:v>
                </c:pt>
                <c:pt idx="322">
                  <c:v>-2.320978274158953</c:v>
                </c:pt>
                <c:pt idx="323">
                  <c:v>-2.319090190142059</c:v>
                </c:pt>
                <c:pt idx="324">
                  <c:v>-2.315406397355394</c:v>
                </c:pt>
                <c:pt idx="325">
                  <c:v>-2.312965211235036</c:v>
                </c:pt>
                <c:pt idx="326">
                  <c:v>-2.302010109843626</c:v>
                </c:pt>
                <c:pt idx="327">
                  <c:v>-2.297988551597641</c:v>
                </c:pt>
                <c:pt idx="328">
                  <c:v>-2.297829532096632</c:v>
                </c:pt>
                <c:pt idx="329">
                  <c:v>-2.293371129613493</c:v>
                </c:pt>
                <c:pt idx="330">
                  <c:v>-2.291166623743555</c:v>
                </c:pt>
                <c:pt idx="331">
                  <c:v>-2.289357345444222</c:v>
                </c:pt>
                <c:pt idx="332">
                  <c:v>-2.28852187983897</c:v>
                </c:pt>
                <c:pt idx="333">
                  <c:v>-2.28312180167173</c:v>
                </c:pt>
                <c:pt idx="334">
                  <c:v>-2.272302780461299</c:v>
                </c:pt>
                <c:pt idx="335">
                  <c:v>-2.26791529035413</c:v>
                </c:pt>
                <c:pt idx="336">
                  <c:v>-2.263932725931789</c:v>
                </c:pt>
                <c:pt idx="337">
                  <c:v>-2.26185293822055</c:v>
                </c:pt>
                <c:pt idx="338">
                  <c:v>-2.257197702396851</c:v>
                </c:pt>
                <c:pt idx="339">
                  <c:v>-2.255772839664341</c:v>
                </c:pt>
                <c:pt idx="340">
                  <c:v>-2.254612078825896</c:v>
                </c:pt>
                <c:pt idx="341">
                  <c:v>-2.25365528638231</c:v>
                </c:pt>
                <c:pt idx="342">
                  <c:v>-2.253053802596661</c:v>
                </c:pt>
                <c:pt idx="343">
                  <c:v>-2.252653923532105</c:v>
                </c:pt>
                <c:pt idx="344">
                  <c:v>-2.2451744528907</c:v>
                </c:pt>
                <c:pt idx="345">
                  <c:v>-2.241071315870226</c:v>
                </c:pt>
                <c:pt idx="346">
                  <c:v>-2.23772736648825</c:v>
                </c:pt>
                <c:pt idx="347">
                  <c:v>-2.236467122113087</c:v>
                </c:pt>
                <c:pt idx="348">
                  <c:v>-2.233496825283376</c:v>
                </c:pt>
                <c:pt idx="349">
                  <c:v>-2.230784235633983</c:v>
                </c:pt>
                <c:pt idx="350">
                  <c:v>-2.23001700844689</c:v>
                </c:pt>
                <c:pt idx="351">
                  <c:v>-2.229676457987462</c:v>
                </c:pt>
                <c:pt idx="352">
                  <c:v>-2.228196187744532</c:v>
                </c:pt>
                <c:pt idx="353">
                  <c:v>-2.227444380705013</c:v>
                </c:pt>
                <c:pt idx="354">
                  <c:v>-2.222277666378885</c:v>
                </c:pt>
                <c:pt idx="355">
                  <c:v>-2.219059207341271</c:v>
                </c:pt>
                <c:pt idx="356">
                  <c:v>-2.215175947302675</c:v>
                </c:pt>
                <c:pt idx="357">
                  <c:v>-2.213315507660527</c:v>
                </c:pt>
                <c:pt idx="358">
                  <c:v>-2.203766469820491</c:v>
                </c:pt>
                <c:pt idx="359">
                  <c:v>-2.193817608301037</c:v>
                </c:pt>
                <c:pt idx="360">
                  <c:v>-2.193143453699138</c:v>
                </c:pt>
                <c:pt idx="361">
                  <c:v>-2.190348893251592</c:v>
                </c:pt>
                <c:pt idx="362">
                  <c:v>-2.190324077782222</c:v>
                </c:pt>
                <c:pt idx="363">
                  <c:v>-2.18903270223975</c:v>
                </c:pt>
                <c:pt idx="364">
                  <c:v>-2.183795575819494</c:v>
                </c:pt>
                <c:pt idx="365">
                  <c:v>-2.181128577254446</c:v>
                </c:pt>
                <c:pt idx="366">
                  <c:v>-2.180595526212575</c:v>
                </c:pt>
                <c:pt idx="367">
                  <c:v>-2.179785764711811</c:v>
                </c:pt>
                <c:pt idx="368">
                  <c:v>-2.176775008463665</c:v>
                </c:pt>
                <c:pt idx="369">
                  <c:v>-2.175557253273761</c:v>
                </c:pt>
                <c:pt idx="370">
                  <c:v>-2.174213738798123</c:v>
                </c:pt>
                <c:pt idx="371">
                  <c:v>-2.170756123073043</c:v>
                </c:pt>
                <c:pt idx="372">
                  <c:v>-2.170303929544243</c:v>
                </c:pt>
                <c:pt idx="373">
                  <c:v>-2.169486649472922</c:v>
                </c:pt>
                <c:pt idx="374">
                  <c:v>-2.169236576285184</c:v>
                </c:pt>
                <c:pt idx="375">
                  <c:v>-2.166883093961666</c:v>
                </c:pt>
                <c:pt idx="376">
                  <c:v>-2.166474977740327</c:v>
                </c:pt>
                <c:pt idx="377">
                  <c:v>-2.165852138839035</c:v>
                </c:pt>
                <c:pt idx="378">
                  <c:v>-2.160462424457387</c:v>
                </c:pt>
                <c:pt idx="379">
                  <c:v>-2.160218700026407</c:v>
                </c:pt>
                <c:pt idx="380">
                  <c:v>-2.160125179002776</c:v>
                </c:pt>
                <c:pt idx="381">
                  <c:v>-2.158471702650543</c:v>
                </c:pt>
                <c:pt idx="382">
                  <c:v>-2.156483257905589</c:v>
                </c:pt>
                <c:pt idx="383">
                  <c:v>-2.153046502836652</c:v>
                </c:pt>
                <c:pt idx="384">
                  <c:v>-2.152195380319628</c:v>
                </c:pt>
                <c:pt idx="385">
                  <c:v>-2.151341327082172</c:v>
                </c:pt>
                <c:pt idx="386">
                  <c:v>-2.149406019230462</c:v>
                </c:pt>
                <c:pt idx="387">
                  <c:v>-2.148332704198763</c:v>
                </c:pt>
                <c:pt idx="388">
                  <c:v>-2.145822037334732</c:v>
                </c:pt>
                <c:pt idx="389">
                  <c:v>-2.145030238435094</c:v>
                </c:pt>
                <c:pt idx="390">
                  <c:v>-2.143624522489925</c:v>
                </c:pt>
                <c:pt idx="391">
                  <c:v>-2.142973197539022</c:v>
                </c:pt>
                <c:pt idx="392">
                  <c:v>-2.142244399467352</c:v>
                </c:pt>
                <c:pt idx="393">
                  <c:v>-2.141157890468413</c:v>
                </c:pt>
                <c:pt idx="394">
                  <c:v>-2.135855904926967</c:v>
                </c:pt>
                <c:pt idx="395">
                  <c:v>-2.133379622503245</c:v>
                </c:pt>
                <c:pt idx="396">
                  <c:v>-2.130267205330783</c:v>
                </c:pt>
                <c:pt idx="397">
                  <c:v>-2.129190451201615</c:v>
                </c:pt>
                <c:pt idx="398">
                  <c:v>-2.125059902772302</c:v>
                </c:pt>
                <c:pt idx="399">
                  <c:v>-2.119959954752293</c:v>
                </c:pt>
                <c:pt idx="400">
                  <c:v>-2.119944364911416</c:v>
                </c:pt>
                <c:pt idx="401">
                  <c:v>-2.118566581176322</c:v>
                </c:pt>
                <c:pt idx="402">
                  <c:v>-2.117959623130848</c:v>
                </c:pt>
                <c:pt idx="403">
                  <c:v>-2.11705446232599</c:v>
                </c:pt>
                <c:pt idx="404">
                  <c:v>-2.116536793609483</c:v>
                </c:pt>
                <c:pt idx="405">
                  <c:v>-2.11644545108734</c:v>
                </c:pt>
                <c:pt idx="406">
                  <c:v>-2.116002478245015</c:v>
                </c:pt>
                <c:pt idx="407">
                  <c:v>-2.115771155418106</c:v>
                </c:pt>
                <c:pt idx="408">
                  <c:v>-2.115760606840508</c:v>
                </c:pt>
                <c:pt idx="409">
                  <c:v>-2.114469459581825</c:v>
                </c:pt>
                <c:pt idx="410">
                  <c:v>-2.110138745195591</c:v>
                </c:pt>
                <c:pt idx="411">
                  <c:v>-2.108650061080223</c:v>
                </c:pt>
                <c:pt idx="412">
                  <c:v>-2.107904767308491</c:v>
                </c:pt>
                <c:pt idx="413">
                  <c:v>-2.10483156112256</c:v>
                </c:pt>
                <c:pt idx="414">
                  <c:v>-2.104594288396723</c:v>
                </c:pt>
                <c:pt idx="415">
                  <c:v>-2.104143898824185</c:v>
                </c:pt>
                <c:pt idx="416">
                  <c:v>-2.101726274889375</c:v>
                </c:pt>
                <c:pt idx="417">
                  <c:v>-2.100088155017776</c:v>
                </c:pt>
                <c:pt idx="418">
                  <c:v>-2.100007048383162</c:v>
                </c:pt>
                <c:pt idx="419">
                  <c:v>-2.098173613704747</c:v>
                </c:pt>
                <c:pt idx="420">
                  <c:v>-2.097891874430522</c:v>
                </c:pt>
                <c:pt idx="421">
                  <c:v>-2.096277336540581</c:v>
                </c:pt>
                <c:pt idx="422">
                  <c:v>-2.090815851975907</c:v>
                </c:pt>
                <c:pt idx="423">
                  <c:v>-2.089969478353184</c:v>
                </c:pt>
                <c:pt idx="424">
                  <c:v>-2.08757592586037</c:v>
                </c:pt>
                <c:pt idx="425">
                  <c:v>-2.087320612380321</c:v>
                </c:pt>
                <c:pt idx="426">
                  <c:v>-2.086687187404171</c:v>
                </c:pt>
                <c:pt idx="427">
                  <c:v>-2.084690752653161</c:v>
                </c:pt>
                <c:pt idx="428">
                  <c:v>-2.082903645258518</c:v>
                </c:pt>
                <c:pt idx="429">
                  <c:v>-2.082831075852561</c:v>
                </c:pt>
                <c:pt idx="430">
                  <c:v>-2.082516465683122</c:v>
                </c:pt>
                <c:pt idx="431">
                  <c:v>-2.082333020952058</c:v>
                </c:pt>
                <c:pt idx="432">
                  <c:v>-2.081913158163291</c:v>
                </c:pt>
                <c:pt idx="433">
                  <c:v>-2.080839115701443</c:v>
                </c:pt>
                <c:pt idx="434">
                  <c:v>-2.077503481857323</c:v>
                </c:pt>
                <c:pt idx="435">
                  <c:v>-2.075981509868154</c:v>
                </c:pt>
                <c:pt idx="436">
                  <c:v>-2.075025950270689</c:v>
                </c:pt>
                <c:pt idx="437">
                  <c:v>-2.072379529573841</c:v>
                </c:pt>
                <c:pt idx="438">
                  <c:v>-2.072379529573841</c:v>
                </c:pt>
                <c:pt idx="439">
                  <c:v>-2.072252550098762</c:v>
                </c:pt>
                <c:pt idx="440">
                  <c:v>-2.07182474190629</c:v>
                </c:pt>
                <c:pt idx="441">
                  <c:v>-2.070321434744801</c:v>
                </c:pt>
                <c:pt idx="442">
                  <c:v>-2.069597917284942</c:v>
                </c:pt>
                <c:pt idx="443">
                  <c:v>-2.066364719448103</c:v>
                </c:pt>
                <c:pt idx="444">
                  <c:v>-2.063261565183638</c:v>
                </c:pt>
                <c:pt idx="445">
                  <c:v>-2.062706476291264</c:v>
                </c:pt>
                <c:pt idx="446">
                  <c:v>-2.062272554606177</c:v>
                </c:pt>
                <c:pt idx="447">
                  <c:v>-2.06189006287176</c:v>
                </c:pt>
                <c:pt idx="448">
                  <c:v>-2.060141243145458</c:v>
                </c:pt>
                <c:pt idx="449">
                  <c:v>-2.059958449199558</c:v>
                </c:pt>
                <c:pt idx="450">
                  <c:v>-2.058613068149187</c:v>
                </c:pt>
                <c:pt idx="451">
                  <c:v>-2.058276970227017</c:v>
                </c:pt>
                <c:pt idx="452">
                  <c:v>-2.057222307756173</c:v>
                </c:pt>
                <c:pt idx="453">
                  <c:v>-2.056723550713167</c:v>
                </c:pt>
                <c:pt idx="454">
                  <c:v>-2.05367067956377</c:v>
                </c:pt>
                <c:pt idx="455">
                  <c:v>-2.052444426085103</c:v>
                </c:pt>
                <c:pt idx="456">
                  <c:v>-2.051011514929945</c:v>
                </c:pt>
                <c:pt idx="457">
                  <c:v>-2.04975592298486</c:v>
                </c:pt>
                <c:pt idx="458">
                  <c:v>-2.048315980725678</c:v>
                </c:pt>
                <c:pt idx="459">
                  <c:v>-2.047547753576202</c:v>
                </c:pt>
                <c:pt idx="460">
                  <c:v>-2.046150336907941</c:v>
                </c:pt>
                <c:pt idx="461">
                  <c:v>-2.042331515580706</c:v>
                </c:pt>
                <c:pt idx="462">
                  <c:v>-2.039065270846155</c:v>
                </c:pt>
                <c:pt idx="463">
                  <c:v>-2.038704606035487</c:v>
                </c:pt>
                <c:pt idx="464">
                  <c:v>-2.034235216171549</c:v>
                </c:pt>
                <c:pt idx="465">
                  <c:v>-2.034086536779809</c:v>
                </c:pt>
                <c:pt idx="466">
                  <c:v>-2.032346245874245</c:v>
                </c:pt>
                <c:pt idx="467">
                  <c:v>-2.032221468777814</c:v>
                </c:pt>
                <c:pt idx="468">
                  <c:v>-2.031585899998789</c:v>
                </c:pt>
                <c:pt idx="469">
                  <c:v>-2.03148370616218</c:v>
                </c:pt>
                <c:pt idx="470">
                  <c:v>-2.030471661274222</c:v>
                </c:pt>
                <c:pt idx="471">
                  <c:v>-2.02903118644492</c:v>
                </c:pt>
                <c:pt idx="472">
                  <c:v>-2.02893749834999</c:v>
                </c:pt>
                <c:pt idx="473">
                  <c:v>-2.028285966882306</c:v>
                </c:pt>
                <c:pt idx="474">
                  <c:v>-2.02827727580145</c:v>
                </c:pt>
                <c:pt idx="475">
                  <c:v>-2.023606148287069</c:v>
                </c:pt>
                <c:pt idx="476">
                  <c:v>-2.022921237200952</c:v>
                </c:pt>
                <c:pt idx="477">
                  <c:v>-2.02220440117074</c:v>
                </c:pt>
                <c:pt idx="478">
                  <c:v>-2.022128365951436</c:v>
                </c:pt>
                <c:pt idx="479">
                  <c:v>-2.021945808232975</c:v>
                </c:pt>
                <c:pt idx="480">
                  <c:v>-2.021038314737215</c:v>
                </c:pt>
                <c:pt idx="481">
                  <c:v>-2.01700489995598</c:v>
                </c:pt>
                <c:pt idx="482">
                  <c:v>-2.016188277611521</c:v>
                </c:pt>
                <c:pt idx="483">
                  <c:v>-2.012311938517656</c:v>
                </c:pt>
                <c:pt idx="484">
                  <c:v>-2.010983837958222</c:v>
                </c:pt>
                <c:pt idx="485">
                  <c:v>-2.00909366669877</c:v>
                </c:pt>
                <c:pt idx="486">
                  <c:v>-2.007945780175371</c:v>
                </c:pt>
                <c:pt idx="487">
                  <c:v>-2.007441087011602</c:v>
                </c:pt>
                <c:pt idx="488">
                  <c:v>-2.006115087279455</c:v>
                </c:pt>
                <c:pt idx="489">
                  <c:v>-2.006008579430547</c:v>
                </c:pt>
                <c:pt idx="490">
                  <c:v>-2.003989015490467</c:v>
                </c:pt>
                <c:pt idx="491">
                  <c:v>-2.002300052881481</c:v>
                </c:pt>
                <c:pt idx="492">
                  <c:v>-2.001498307341551</c:v>
                </c:pt>
                <c:pt idx="493">
                  <c:v>2.001520067919672</c:v>
                </c:pt>
                <c:pt idx="494">
                  <c:v>2.001674901597517</c:v>
                </c:pt>
                <c:pt idx="495">
                  <c:v>2.001890665388523</c:v>
                </c:pt>
                <c:pt idx="496">
                  <c:v>2.004021289052218</c:v>
                </c:pt>
                <c:pt idx="497">
                  <c:v>2.004309710633009</c:v>
                </c:pt>
                <c:pt idx="498">
                  <c:v>2.004602566219298</c:v>
                </c:pt>
                <c:pt idx="499">
                  <c:v>2.004650813125773</c:v>
                </c:pt>
                <c:pt idx="500">
                  <c:v>2.004665369401642</c:v>
                </c:pt>
                <c:pt idx="501">
                  <c:v>2.005935944110427</c:v>
                </c:pt>
                <c:pt idx="502">
                  <c:v>2.007651651610245</c:v>
                </c:pt>
                <c:pt idx="503">
                  <c:v>2.008275204688328</c:v>
                </c:pt>
                <c:pt idx="504">
                  <c:v>2.011138006187445</c:v>
                </c:pt>
                <c:pt idx="505">
                  <c:v>2.011859973975576</c:v>
                </c:pt>
                <c:pt idx="506">
                  <c:v>2.02244419956725</c:v>
                </c:pt>
                <c:pt idx="507">
                  <c:v>2.023606922210537</c:v>
                </c:pt>
                <c:pt idx="508">
                  <c:v>2.024417665502315</c:v>
                </c:pt>
                <c:pt idx="509">
                  <c:v>2.034622745553091</c:v>
                </c:pt>
                <c:pt idx="510">
                  <c:v>2.035565072438442</c:v>
                </c:pt>
                <c:pt idx="511">
                  <c:v>2.039145028333958</c:v>
                </c:pt>
                <c:pt idx="512">
                  <c:v>2.039308305666024</c:v>
                </c:pt>
                <c:pt idx="513">
                  <c:v>2.0436029522101</c:v>
                </c:pt>
                <c:pt idx="514">
                  <c:v>2.045432925122324</c:v>
                </c:pt>
                <c:pt idx="515">
                  <c:v>2.047269101059565</c:v>
                </c:pt>
                <c:pt idx="516">
                  <c:v>2.050713812041915</c:v>
                </c:pt>
                <c:pt idx="517">
                  <c:v>2.051206869756708</c:v>
                </c:pt>
                <c:pt idx="518">
                  <c:v>2.052174949253585</c:v>
                </c:pt>
                <c:pt idx="519">
                  <c:v>2.052419306006426</c:v>
                </c:pt>
                <c:pt idx="520">
                  <c:v>2.05519892408695</c:v>
                </c:pt>
                <c:pt idx="521">
                  <c:v>2.056761085707236</c:v>
                </c:pt>
                <c:pt idx="522">
                  <c:v>2.058889095595577</c:v>
                </c:pt>
                <c:pt idx="523">
                  <c:v>2.060602236850552</c:v>
                </c:pt>
                <c:pt idx="524">
                  <c:v>2.061696223892536</c:v>
                </c:pt>
                <c:pt idx="525">
                  <c:v>2.063425263761346</c:v>
                </c:pt>
                <c:pt idx="526">
                  <c:v>2.063731031439313</c:v>
                </c:pt>
                <c:pt idx="527">
                  <c:v>2.064789035553578</c:v>
                </c:pt>
                <c:pt idx="528">
                  <c:v>2.066303116854418</c:v>
                </c:pt>
                <c:pt idx="529">
                  <c:v>2.067024239816966</c:v>
                </c:pt>
                <c:pt idx="530">
                  <c:v>2.071010856974752</c:v>
                </c:pt>
                <c:pt idx="531">
                  <c:v>2.074661377740428</c:v>
                </c:pt>
                <c:pt idx="532">
                  <c:v>2.077398942605506</c:v>
                </c:pt>
                <c:pt idx="533">
                  <c:v>2.077894378519476</c:v>
                </c:pt>
                <c:pt idx="534">
                  <c:v>2.082017499481657</c:v>
                </c:pt>
                <c:pt idx="535">
                  <c:v>2.084236821367173</c:v>
                </c:pt>
                <c:pt idx="536">
                  <c:v>2.085136856171887</c:v>
                </c:pt>
                <c:pt idx="537">
                  <c:v>2.086447226968085</c:v>
                </c:pt>
                <c:pt idx="538">
                  <c:v>2.087184186956692</c:v>
                </c:pt>
                <c:pt idx="539">
                  <c:v>2.087199740220336</c:v>
                </c:pt>
                <c:pt idx="540">
                  <c:v>2.089345719636799</c:v>
                </c:pt>
                <c:pt idx="541">
                  <c:v>2.08995690628564</c:v>
                </c:pt>
                <c:pt idx="542">
                  <c:v>2.090345679290822</c:v>
                </c:pt>
                <c:pt idx="543">
                  <c:v>2.095716090117565</c:v>
                </c:pt>
                <c:pt idx="544">
                  <c:v>2.096810650937392</c:v>
                </c:pt>
                <c:pt idx="545">
                  <c:v>2.098909253008557</c:v>
                </c:pt>
                <c:pt idx="546">
                  <c:v>2.10170436237233</c:v>
                </c:pt>
                <c:pt idx="547">
                  <c:v>2.103170513706405</c:v>
                </c:pt>
                <c:pt idx="548">
                  <c:v>2.106442095463328</c:v>
                </c:pt>
                <c:pt idx="549">
                  <c:v>2.110966027553862</c:v>
                </c:pt>
                <c:pt idx="550">
                  <c:v>2.115592655128928</c:v>
                </c:pt>
                <c:pt idx="551">
                  <c:v>2.116187431760252</c:v>
                </c:pt>
                <c:pt idx="552">
                  <c:v>2.118753051037383</c:v>
                </c:pt>
                <c:pt idx="553">
                  <c:v>2.11954811903714</c:v>
                </c:pt>
                <c:pt idx="554">
                  <c:v>2.119865659885657</c:v>
                </c:pt>
                <c:pt idx="555">
                  <c:v>2.124947389294049</c:v>
                </c:pt>
                <c:pt idx="556">
                  <c:v>2.128844226627441</c:v>
                </c:pt>
                <c:pt idx="557">
                  <c:v>2.128844226627441</c:v>
                </c:pt>
                <c:pt idx="558">
                  <c:v>2.130362243651487</c:v>
                </c:pt>
                <c:pt idx="559">
                  <c:v>2.132144922774862</c:v>
                </c:pt>
                <c:pt idx="560">
                  <c:v>2.135367716268165</c:v>
                </c:pt>
                <c:pt idx="561">
                  <c:v>2.135527812426703</c:v>
                </c:pt>
                <c:pt idx="562">
                  <c:v>2.135890407047388</c:v>
                </c:pt>
                <c:pt idx="563">
                  <c:v>2.140135642855705</c:v>
                </c:pt>
                <c:pt idx="564">
                  <c:v>2.142406557385757</c:v>
                </c:pt>
                <c:pt idx="565">
                  <c:v>2.143720698159255</c:v>
                </c:pt>
                <c:pt idx="566">
                  <c:v>2.146496241009238</c:v>
                </c:pt>
                <c:pt idx="567">
                  <c:v>2.147060186869636</c:v>
                </c:pt>
                <c:pt idx="568">
                  <c:v>2.147582625753943</c:v>
                </c:pt>
                <c:pt idx="569">
                  <c:v>2.147668931596148</c:v>
                </c:pt>
                <c:pt idx="570">
                  <c:v>2.150056332907387</c:v>
                </c:pt>
                <c:pt idx="571">
                  <c:v>2.150333045165196</c:v>
                </c:pt>
                <c:pt idx="572">
                  <c:v>2.158219614287058</c:v>
                </c:pt>
                <c:pt idx="573">
                  <c:v>2.158656349474202</c:v>
                </c:pt>
                <c:pt idx="574">
                  <c:v>2.160309304271681</c:v>
                </c:pt>
                <c:pt idx="575">
                  <c:v>2.16235735043566</c:v>
                </c:pt>
                <c:pt idx="576">
                  <c:v>2.170686409540759</c:v>
                </c:pt>
                <c:pt idx="577">
                  <c:v>2.171571412633441</c:v>
                </c:pt>
                <c:pt idx="578">
                  <c:v>2.175456046013602</c:v>
                </c:pt>
                <c:pt idx="579">
                  <c:v>2.178778965909185</c:v>
                </c:pt>
                <c:pt idx="580">
                  <c:v>2.190849084082623</c:v>
                </c:pt>
                <c:pt idx="581">
                  <c:v>2.192832773326088</c:v>
                </c:pt>
                <c:pt idx="582">
                  <c:v>2.193033250397016</c:v>
                </c:pt>
                <c:pt idx="583">
                  <c:v>2.193887735989848</c:v>
                </c:pt>
                <c:pt idx="584">
                  <c:v>2.196592720937471</c:v>
                </c:pt>
                <c:pt idx="585">
                  <c:v>2.20125983555997</c:v>
                </c:pt>
                <c:pt idx="586">
                  <c:v>2.202970659181069</c:v>
                </c:pt>
                <c:pt idx="587">
                  <c:v>2.203814260558926</c:v>
                </c:pt>
                <c:pt idx="588">
                  <c:v>2.21329163915809</c:v>
                </c:pt>
                <c:pt idx="589">
                  <c:v>2.218337949995622</c:v>
                </c:pt>
                <c:pt idx="590">
                  <c:v>2.222068198195414</c:v>
                </c:pt>
                <c:pt idx="591">
                  <c:v>2.225195354631665</c:v>
                </c:pt>
                <c:pt idx="592">
                  <c:v>2.230018439804105</c:v>
                </c:pt>
                <c:pt idx="593">
                  <c:v>2.231299386032872</c:v>
                </c:pt>
                <c:pt idx="594">
                  <c:v>2.232172479262105</c:v>
                </c:pt>
                <c:pt idx="595">
                  <c:v>2.236734272633502</c:v>
                </c:pt>
                <c:pt idx="596">
                  <c:v>2.23791511619295</c:v>
                </c:pt>
                <c:pt idx="597">
                  <c:v>2.238415009398596</c:v>
                </c:pt>
                <c:pt idx="598">
                  <c:v>2.240393696208274</c:v>
                </c:pt>
                <c:pt idx="599">
                  <c:v>2.240901176186962</c:v>
                </c:pt>
                <c:pt idx="600">
                  <c:v>2.241574391021712</c:v>
                </c:pt>
                <c:pt idx="601">
                  <c:v>2.245871300683219</c:v>
                </c:pt>
                <c:pt idx="602">
                  <c:v>2.247204365997136</c:v>
                </c:pt>
                <c:pt idx="603">
                  <c:v>2.252880422538509</c:v>
                </c:pt>
                <c:pt idx="604">
                  <c:v>2.257273781680609</c:v>
                </c:pt>
                <c:pt idx="605">
                  <c:v>2.260081980662636</c:v>
                </c:pt>
                <c:pt idx="606">
                  <c:v>2.265937833387714</c:v>
                </c:pt>
                <c:pt idx="607">
                  <c:v>2.266681158252182</c:v>
                </c:pt>
                <c:pt idx="608">
                  <c:v>2.266949353525583</c:v>
                </c:pt>
                <c:pt idx="609">
                  <c:v>2.271828817135725</c:v>
                </c:pt>
                <c:pt idx="610">
                  <c:v>2.272871144767432</c:v>
                </c:pt>
                <c:pt idx="611">
                  <c:v>2.273881232947303</c:v>
                </c:pt>
                <c:pt idx="612">
                  <c:v>2.275059704836981</c:v>
                </c:pt>
                <c:pt idx="613">
                  <c:v>2.275647337558412</c:v>
                </c:pt>
                <c:pt idx="614">
                  <c:v>2.27658753748235</c:v>
                </c:pt>
                <c:pt idx="615">
                  <c:v>2.27830153501062</c:v>
                </c:pt>
                <c:pt idx="616">
                  <c:v>2.278697258136212</c:v>
                </c:pt>
                <c:pt idx="617">
                  <c:v>2.278772301944872</c:v>
                </c:pt>
                <c:pt idx="618">
                  <c:v>2.291311061023788</c:v>
                </c:pt>
                <c:pt idx="619">
                  <c:v>2.296594728623755</c:v>
                </c:pt>
                <c:pt idx="620">
                  <c:v>2.302967760456889</c:v>
                </c:pt>
                <c:pt idx="621">
                  <c:v>2.307320232261726</c:v>
                </c:pt>
                <c:pt idx="622">
                  <c:v>2.313436927417736</c:v>
                </c:pt>
                <c:pt idx="623">
                  <c:v>2.319212084944155</c:v>
                </c:pt>
                <c:pt idx="624">
                  <c:v>2.323335465070956</c:v>
                </c:pt>
                <c:pt idx="625">
                  <c:v>2.326879008703197</c:v>
                </c:pt>
                <c:pt idx="626">
                  <c:v>2.32923980669962</c:v>
                </c:pt>
                <c:pt idx="627">
                  <c:v>2.33062961493709</c:v>
                </c:pt>
                <c:pt idx="628">
                  <c:v>2.336831104254754</c:v>
                </c:pt>
                <c:pt idx="629">
                  <c:v>2.338348866573318</c:v>
                </c:pt>
                <c:pt idx="630">
                  <c:v>2.340445886248704</c:v>
                </c:pt>
                <c:pt idx="631">
                  <c:v>2.34089281443695</c:v>
                </c:pt>
                <c:pt idx="632">
                  <c:v>2.341311836891748</c:v>
                </c:pt>
                <c:pt idx="633">
                  <c:v>2.344252591502786</c:v>
                </c:pt>
                <c:pt idx="634">
                  <c:v>2.351563357968586</c:v>
                </c:pt>
                <c:pt idx="635">
                  <c:v>2.357104294010938</c:v>
                </c:pt>
                <c:pt idx="636">
                  <c:v>2.358033456765031</c:v>
                </c:pt>
                <c:pt idx="637">
                  <c:v>2.364168616180511</c:v>
                </c:pt>
                <c:pt idx="638">
                  <c:v>2.36528969745946</c:v>
                </c:pt>
                <c:pt idx="639">
                  <c:v>2.366320874698556</c:v>
                </c:pt>
                <c:pt idx="640">
                  <c:v>2.369126166462017</c:v>
                </c:pt>
                <c:pt idx="641">
                  <c:v>2.373179971420717</c:v>
                </c:pt>
                <c:pt idx="642">
                  <c:v>2.375605104192416</c:v>
                </c:pt>
                <c:pt idx="643">
                  <c:v>2.379368140468281</c:v>
                </c:pt>
                <c:pt idx="644">
                  <c:v>2.380331395849796</c:v>
                </c:pt>
                <c:pt idx="645">
                  <c:v>2.385035918309573</c:v>
                </c:pt>
                <c:pt idx="646">
                  <c:v>2.410238899697256</c:v>
                </c:pt>
                <c:pt idx="647">
                  <c:v>2.414674541375742</c:v>
                </c:pt>
                <c:pt idx="648">
                  <c:v>2.418237361393387</c:v>
                </c:pt>
                <c:pt idx="649">
                  <c:v>2.42157165353346</c:v>
                </c:pt>
                <c:pt idx="650">
                  <c:v>2.422225861718192</c:v>
                </c:pt>
                <c:pt idx="651">
                  <c:v>2.425117364102376</c:v>
                </c:pt>
                <c:pt idx="652">
                  <c:v>2.432732139504024</c:v>
                </c:pt>
                <c:pt idx="653">
                  <c:v>2.434298320843791</c:v>
                </c:pt>
                <c:pt idx="654">
                  <c:v>2.438619967197472</c:v>
                </c:pt>
                <c:pt idx="655">
                  <c:v>2.445003114658366</c:v>
                </c:pt>
                <c:pt idx="656">
                  <c:v>2.447338302743429</c:v>
                </c:pt>
                <c:pt idx="657">
                  <c:v>2.46955468684276</c:v>
                </c:pt>
                <c:pt idx="658">
                  <c:v>2.482028157358836</c:v>
                </c:pt>
                <c:pt idx="659">
                  <c:v>2.487171868752992</c:v>
                </c:pt>
                <c:pt idx="660">
                  <c:v>2.497201053187771</c:v>
                </c:pt>
                <c:pt idx="661">
                  <c:v>2.498245352141187</c:v>
                </c:pt>
                <c:pt idx="662">
                  <c:v>2.499362766411772</c:v>
                </c:pt>
                <c:pt idx="663">
                  <c:v>2.50064659799383</c:v>
                </c:pt>
                <c:pt idx="664">
                  <c:v>2.51053642288029</c:v>
                </c:pt>
                <c:pt idx="665">
                  <c:v>2.516051845651204</c:v>
                </c:pt>
                <c:pt idx="666">
                  <c:v>2.525667523271706</c:v>
                </c:pt>
                <c:pt idx="667">
                  <c:v>2.536755028327539</c:v>
                </c:pt>
                <c:pt idx="668">
                  <c:v>2.542635526619008</c:v>
                </c:pt>
                <c:pt idx="669">
                  <c:v>2.544076187361253</c:v>
                </c:pt>
                <c:pt idx="670">
                  <c:v>2.547405567671626</c:v>
                </c:pt>
                <c:pt idx="671">
                  <c:v>2.553017689726758</c:v>
                </c:pt>
                <c:pt idx="672">
                  <c:v>2.553449280026813</c:v>
                </c:pt>
                <c:pt idx="673">
                  <c:v>2.556029120145566</c:v>
                </c:pt>
                <c:pt idx="674">
                  <c:v>2.557651757694396</c:v>
                </c:pt>
                <c:pt idx="675">
                  <c:v>2.562966224947607</c:v>
                </c:pt>
                <c:pt idx="676">
                  <c:v>2.56781939490884</c:v>
                </c:pt>
                <c:pt idx="677">
                  <c:v>2.576796151590757</c:v>
                </c:pt>
                <c:pt idx="678">
                  <c:v>2.578279972994991</c:v>
                </c:pt>
                <c:pt idx="679">
                  <c:v>2.58802754033695</c:v>
                </c:pt>
                <c:pt idx="680">
                  <c:v>2.598617793882132</c:v>
                </c:pt>
                <c:pt idx="681">
                  <c:v>2.607597640826964</c:v>
                </c:pt>
                <c:pt idx="682">
                  <c:v>2.61180711095506</c:v>
                </c:pt>
                <c:pt idx="683">
                  <c:v>2.618908512009198</c:v>
                </c:pt>
                <c:pt idx="684">
                  <c:v>2.62081639684419</c:v>
                </c:pt>
                <c:pt idx="685">
                  <c:v>2.631079419833363</c:v>
                </c:pt>
                <c:pt idx="686">
                  <c:v>2.632139210147191</c:v>
                </c:pt>
                <c:pt idx="687">
                  <c:v>2.639113962619143</c:v>
                </c:pt>
                <c:pt idx="688">
                  <c:v>2.640200327355735</c:v>
                </c:pt>
                <c:pt idx="689">
                  <c:v>2.641074513572302</c:v>
                </c:pt>
                <c:pt idx="690">
                  <c:v>2.645580126253951</c:v>
                </c:pt>
                <c:pt idx="691">
                  <c:v>2.650231064183538</c:v>
                </c:pt>
                <c:pt idx="692">
                  <c:v>2.65251053650049</c:v>
                </c:pt>
                <c:pt idx="693">
                  <c:v>2.654559039503784</c:v>
                </c:pt>
                <c:pt idx="694">
                  <c:v>2.661901783489351</c:v>
                </c:pt>
                <c:pt idx="695">
                  <c:v>2.663232784172821</c:v>
                </c:pt>
                <c:pt idx="696">
                  <c:v>2.67005363559012</c:v>
                </c:pt>
                <c:pt idx="697">
                  <c:v>2.676209003311935</c:v>
                </c:pt>
                <c:pt idx="698">
                  <c:v>2.684243263437231</c:v>
                </c:pt>
                <c:pt idx="699">
                  <c:v>2.691715015071605</c:v>
                </c:pt>
                <c:pt idx="700">
                  <c:v>2.693471849280431</c:v>
                </c:pt>
                <c:pt idx="701">
                  <c:v>2.70126886250852</c:v>
                </c:pt>
                <c:pt idx="702">
                  <c:v>2.70126886250852</c:v>
                </c:pt>
                <c:pt idx="703">
                  <c:v>2.70126886250852</c:v>
                </c:pt>
                <c:pt idx="704">
                  <c:v>2.70126886250852</c:v>
                </c:pt>
                <c:pt idx="705">
                  <c:v>2.70126886250852</c:v>
                </c:pt>
                <c:pt idx="706">
                  <c:v>2.702673232828324</c:v>
                </c:pt>
                <c:pt idx="707">
                  <c:v>2.71895653646206</c:v>
                </c:pt>
                <c:pt idx="708">
                  <c:v>2.740118133918379</c:v>
                </c:pt>
                <c:pt idx="709">
                  <c:v>2.743954311115302</c:v>
                </c:pt>
                <c:pt idx="710">
                  <c:v>2.756197339342386</c:v>
                </c:pt>
                <c:pt idx="711">
                  <c:v>2.757805983041609</c:v>
                </c:pt>
                <c:pt idx="712">
                  <c:v>2.764318841358452</c:v>
                </c:pt>
                <c:pt idx="713">
                  <c:v>2.765634088298435</c:v>
                </c:pt>
                <c:pt idx="714">
                  <c:v>2.765647824941355</c:v>
                </c:pt>
                <c:pt idx="715">
                  <c:v>2.773464181997954</c:v>
                </c:pt>
                <c:pt idx="716">
                  <c:v>2.778099816377221</c:v>
                </c:pt>
                <c:pt idx="717">
                  <c:v>2.786479389805768</c:v>
                </c:pt>
                <c:pt idx="718">
                  <c:v>2.82347827818181</c:v>
                </c:pt>
                <c:pt idx="719">
                  <c:v>2.843114741981347</c:v>
                </c:pt>
                <c:pt idx="720">
                  <c:v>2.845539127205883</c:v>
                </c:pt>
                <c:pt idx="721">
                  <c:v>2.847679611690131</c:v>
                </c:pt>
                <c:pt idx="722">
                  <c:v>2.851013171598918</c:v>
                </c:pt>
                <c:pt idx="723">
                  <c:v>2.869133406524705</c:v>
                </c:pt>
                <c:pt idx="724">
                  <c:v>2.886063232366463</c:v>
                </c:pt>
                <c:pt idx="725">
                  <c:v>2.892432158223559</c:v>
                </c:pt>
                <c:pt idx="726">
                  <c:v>2.922069309350111</c:v>
                </c:pt>
                <c:pt idx="727">
                  <c:v>2.925626636954333</c:v>
                </c:pt>
                <c:pt idx="728">
                  <c:v>2.940863840870401</c:v>
                </c:pt>
                <c:pt idx="729">
                  <c:v>2.942010691719794</c:v>
                </c:pt>
                <c:pt idx="730">
                  <c:v>2.966517562862835</c:v>
                </c:pt>
                <c:pt idx="731">
                  <c:v>2.967988498493646</c:v>
                </c:pt>
                <c:pt idx="732">
                  <c:v>2.973424916180022</c:v>
                </c:pt>
                <c:pt idx="733">
                  <c:v>2.974325449637727</c:v>
                </c:pt>
                <c:pt idx="734">
                  <c:v>2.995882033249027</c:v>
                </c:pt>
                <c:pt idx="735">
                  <c:v>2.996829004788749</c:v>
                </c:pt>
                <c:pt idx="736">
                  <c:v>2.998535532832568</c:v>
                </c:pt>
                <c:pt idx="737">
                  <c:v>3.010421611714698</c:v>
                </c:pt>
                <c:pt idx="738">
                  <c:v>3.013230114130313</c:v>
                </c:pt>
                <c:pt idx="739">
                  <c:v>3.032296947073536</c:v>
                </c:pt>
                <c:pt idx="740">
                  <c:v>3.059081563208891</c:v>
                </c:pt>
                <c:pt idx="741">
                  <c:v>3.091835468694892</c:v>
                </c:pt>
                <c:pt idx="742">
                  <c:v>3.114905972861342</c:v>
                </c:pt>
                <c:pt idx="743">
                  <c:v>3.119463870551289</c:v>
                </c:pt>
                <c:pt idx="744">
                  <c:v>3.145520930783848</c:v>
                </c:pt>
                <c:pt idx="745">
                  <c:v>3.16131477043684</c:v>
                </c:pt>
                <c:pt idx="746">
                  <c:v>3.166862267125719</c:v>
                </c:pt>
                <c:pt idx="747">
                  <c:v>3.170793485095543</c:v>
                </c:pt>
                <c:pt idx="748">
                  <c:v>3.186439963764303</c:v>
                </c:pt>
                <c:pt idx="749">
                  <c:v>3.218999780841556</c:v>
                </c:pt>
                <c:pt idx="750">
                  <c:v>3.222095150610051</c:v>
                </c:pt>
                <c:pt idx="751">
                  <c:v>3.223304385691242</c:v>
                </c:pt>
                <c:pt idx="752">
                  <c:v>3.240634659826046</c:v>
                </c:pt>
                <c:pt idx="753">
                  <c:v>3.258142032425356</c:v>
                </c:pt>
                <c:pt idx="754">
                  <c:v>3.279568793673973</c:v>
                </c:pt>
                <c:pt idx="755">
                  <c:v>3.291614185711407</c:v>
                </c:pt>
                <c:pt idx="756">
                  <c:v>3.313847434073569</c:v>
                </c:pt>
                <c:pt idx="757">
                  <c:v>3.330442890485981</c:v>
                </c:pt>
                <c:pt idx="758">
                  <c:v>3.339300486725839</c:v>
                </c:pt>
                <c:pt idx="759">
                  <c:v>3.425838864913246</c:v>
                </c:pt>
                <c:pt idx="760">
                  <c:v>3.43082491410711</c:v>
                </c:pt>
                <c:pt idx="761">
                  <c:v>3.435719804955815</c:v>
                </c:pt>
                <c:pt idx="762">
                  <c:v>3.441653551291368</c:v>
                </c:pt>
                <c:pt idx="763">
                  <c:v>3.447914550038748</c:v>
                </c:pt>
                <c:pt idx="764">
                  <c:v>3.462550280737814</c:v>
                </c:pt>
                <c:pt idx="765">
                  <c:v>3.466733680392641</c:v>
                </c:pt>
                <c:pt idx="766">
                  <c:v>3.471336440526449</c:v>
                </c:pt>
                <c:pt idx="767">
                  <c:v>3.474837425662168</c:v>
                </c:pt>
                <c:pt idx="768">
                  <c:v>3.490537155031375</c:v>
                </c:pt>
                <c:pt idx="769">
                  <c:v>3.500778148945898</c:v>
                </c:pt>
                <c:pt idx="770">
                  <c:v>3.533271997412901</c:v>
                </c:pt>
                <c:pt idx="771">
                  <c:v>3.549794376796098</c:v>
                </c:pt>
                <c:pt idx="772">
                  <c:v>3.561582948606144</c:v>
                </c:pt>
                <c:pt idx="773">
                  <c:v>3.569091341644348</c:v>
                </c:pt>
                <c:pt idx="774">
                  <c:v>3.586317505329337</c:v>
                </c:pt>
                <c:pt idx="775">
                  <c:v>3.591957109551368</c:v>
                </c:pt>
                <c:pt idx="776">
                  <c:v>3.618155880858658</c:v>
                </c:pt>
                <c:pt idx="777">
                  <c:v>3.635503195270216</c:v>
                </c:pt>
                <c:pt idx="778">
                  <c:v>3.644098959290536</c:v>
                </c:pt>
                <c:pt idx="779">
                  <c:v>3.679225346732566</c:v>
                </c:pt>
                <c:pt idx="780">
                  <c:v>3.710175531667219</c:v>
                </c:pt>
                <c:pt idx="781">
                  <c:v>3.714299610964112</c:v>
                </c:pt>
                <c:pt idx="782">
                  <c:v>3.716805919094991</c:v>
                </c:pt>
                <c:pt idx="783">
                  <c:v>3.730668144134833</c:v>
                </c:pt>
                <c:pt idx="784">
                  <c:v>3.739503635319175</c:v>
                </c:pt>
                <c:pt idx="785">
                  <c:v>3.766881654199982</c:v>
                </c:pt>
                <c:pt idx="786">
                  <c:v>3.772343056129883</c:v>
                </c:pt>
                <c:pt idx="787">
                  <c:v>3.790785975558202</c:v>
                </c:pt>
                <c:pt idx="788">
                  <c:v>3.79133055477607</c:v>
                </c:pt>
                <c:pt idx="789">
                  <c:v>3.835716155868759</c:v>
                </c:pt>
                <c:pt idx="790">
                  <c:v>3.837039541227943</c:v>
                </c:pt>
                <c:pt idx="791">
                  <c:v>3.87893922514139</c:v>
                </c:pt>
                <c:pt idx="792">
                  <c:v>3.891473777602071</c:v>
                </c:pt>
                <c:pt idx="793">
                  <c:v>3.901291663071374</c:v>
                </c:pt>
                <c:pt idx="794">
                  <c:v>3.905470065629635</c:v>
                </c:pt>
                <c:pt idx="795">
                  <c:v>3.970565445769867</c:v>
                </c:pt>
                <c:pt idx="796">
                  <c:v>3.998832388929912</c:v>
                </c:pt>
                <c:pt idx="797">
                  <c:v>4.027447294742677</c:v>
                </c:pt>
                <c:pt idx="798">
                  <c:v>4.054914991454769</c:v>
                </c:pt>
                <c:pt idx="799">
                  <c:v>4.127665126105851</c:v>
                </c:pt>
                <c:pt idx="800">
                  <c:v>4.129244760242328</c:v>
                </c:pt>
                <c:pt idx="801">
                  <c:v>4.316338498197598</c:v>
                </c:pt>
                <c:pt idx="802">
                  <c:v>4.351848173074087</c:v>
                </c:pt>
                <c:pt idx="803">
                  <c:v>4.406149769808265</c:v>
                </c:pt>
                <c:pt idx="804">
                  <c:v>4.512997682550986</c:v>
                </c:pt>
                <c:pt idx="805">
                  <c:v>4.539086468331264</c:v>
                </c:pt>
                <c:pt idx="806">
                  <c:v>4.5561673236261</c:v>
                </c:pt>
                <c:pt idx="807">
                  <c:v>4.561488291447378</c:v>
                </c:pt>
                <c:pt idx="808">
                  <c:v>4.680376932812495</c:v>
                </c:pt>
                <c:pt idx="809">
                  <c:v>4.73271836262824</c:v>
                </c:pt>
                <c:pt idx="810">
                  <c:v>4.738825175651234</c:v>
                </c:pt>
                <c:pt idx="811">
                  <c:v>4.79609029308854</c:v>
                </c:pt>
                <c:pt idx="812">
                  <c:v>4.908391775905724</c:v>
                </c:pt>
                <c:pt idx="813">
                  <c:v>4.952301450803138</c:v>
                </c:pt>
                <c:pt idx="814">
                  <c:v>5.166208529343741</c:v>
                </c:pt>
                <c:pt idx="815">
                  <c:v>5.166953120304939</c:v>
                </c:pt>
                <c:pt idx="816">
                  <c:v>5.203866193705376</c:v>
                </c:pt>
                <c:pt idx="817">
                  <c:v>5.386558500721163</c:v>
                </c:pt>
                <c:pt idx="818">
                  <c:v>5.410819283920287</c:v>
                </c:pt>
                <c:pt idx="819">
                  <c:v>5.488263867803833</c:v>
                </c:pt>
                <c:pt idx="820">
                  <c:v>5.587357710798298</c:v>
                </c:pt>
                <c:pt idx="821">
                  <c:v>5.615955658448397</c:v>
                </c:pt>
                <c:pt idx="822">
                  <c:v>5.725792980476696</c:v>
                </c:pt>
                <c:pt idx="823">
                  <c:v>6.046749672852624</c:v>
                </c:pt>
                <c:pt idx="824">
                  <c:v>6.175242251039519</c:v>
                </c:pt>
                <c:pt idx="825">
                  <c:v>6.181150111202828</c:v>
                </c:pt>
                <c:pt idx="826">
                  <c:v>6.44626002554032</c:v>
                </c:pt>
                <c:pt idx="827">
                  <c:v>6.461436551518057</c:v>
                </c:pt>
                <c:pt idx="828">
                  <c:v>8.514351321650024</c:v>
                </c:pt>
                <c:pt idx="829">
                  <c:v>9.007164103461498</c:v>
                </c:pt>
                <c:pt idx="830">
                  <c:v>9.03072463388933</c:v>
                </c:pt>
                <c:pt idx="831">
                  <c:v>9.21799468683616</c:v>
                </c:pt>
                <c:pt idx="832">
                  <c:v>11.05956504776402</c:v>
                </c:pt>
                <c:pt idx="833">
                  <c:v>11.09879497861482</c:v>
                </c:pt>
                <c:pt idx="834">
                  <c:v>11.19736269296958</c:v>
                </c:pt>
                <c:pt idx="835">
                  <c:v>11.8044118944807</c:v>
                </c:pt>
                <c:pt idx="836">
                  <c:v>12.11717652390232</c:v>
                </c:pt>
                <c:pt idx="837">
                  <c:v>13.11646756769969</c:v>
                </c:pt>
                <c:pt idx="838">
                  <c:v>13.94973097247317</c:v>
                </c:pt>
                <c:pt idx="839">
                  <c:v>17.41516510182001</c:v>
                </c:pt>
                <c:pt idx="840">
                  <c:v>19.69934024609719</c:v>
                </c:pt>
                <c:pt idx="841">
                  <c:v>21.5881780831362</c:v>
                </c:pt>
                <c:pt idx="842">
                  <c:v>24.62294387428121</c:v>
                </c:pt>
              </c:numCache>
            </c:numRef>
          </c:val>
        </c:ser>
        <c:ser>
          <c:idx val="1"/>
          <c:order val="1"/>
          <c:tx>
            <c:strRef>
              <c:f>'pNKCD56Br vs dNK and idNKCD56Br'!$F$1</c:f>
              <c:strCache>
                <c:ptCount val="1"/>
                <c:pt idx="0">
                  <c:v>FC pNKCD56Br vs idNKCD56Br FC&gt;2 FDR&lt;5%</c:v>
                </c:pt>
              </c:strCache>
            </c:strRef>
          </c:tx>
          <c:spPr>
            <a:solidFill>
              <a:srgbClr val="FF0000"/>
            </a:solidFill>
          </c:spPr>
          <c:cat>
            <c:strRef>
              <c:f>'pNKCD56Br vs dNK and idNKCD56Br'!$D$2:$D$844</c:f>
              <c:strCache>
                <c:ptCount val="843"/>
                <c:pt idx="0">
                  <c:v>XIST</c:v>
                </c:pt>
                <c:pt idx="1">
                  <c:v>ITGA1</c:v>
                </c:pt>
                <c:pt idx="2">
                  <c:v>KLRAP1</c:v>
                </c:pt>
                <c:pt idx="3">
                  <c:v>CCL4</c:v>
                </c:pt>
                <c:pt idx="4">
                  <c:v>LYZ</c:v>
                </c:pt>
                <c:pt idx="5">
                  <c:v>KIR2DL3, LOC100653050, KIR2DL1</c:v>
                </c:pt>
                <c:pt idx="6">
                  <c:v>KIR2DL5B, KIR2DL5A</c:v>
                </c:pt>
                <c:pt idx="7">
                  <c:v>KLRF2</c:v>
                </c:pt>
                <c:pt idx="8">
                  <c:v>KIR2DL2</c:v>
                </c:pt>
                <c:pt idx="9">
                  <c:v>KIR2DL1</c:v>
                </c:pt>
                <c:pt idx="10">
                  <c:v>KIR3DS1</c:v>
                </c:pt>
                <c:pt idx="11">
                  <c:v>KIR3DL1, KIR3DL2</c:v>
                </c:pt>
                <c:pt idx="12">
                  <c:v>MYO1E</c:v>
                </c:pt>
                <c:pt idx="13">
                  <c:v>KIR2DS1</c:v>
                </c:pt>
                <c:pt idx="14">
                  <c:v>CSF1</c:v>
                </c:pt>
                <c:pt idx="15">
                  <c:v>ITGAD</c:v>
                </c:pt>
                <c:pt idx="16">
                  <c:v>KIR2DS2</c:v>
                </c:pt>
                <c:pt idx="17">
                  <c:v>CCL4L1, CCL4L2</c:v>
                </c:pt>
                <c:pt idx="18">
                  <c:v>KIR2DS4</c:v>
                </c:pt>
                <c:pt idx="19">
                  <c:v>LDLR</c:v>
                </c:pt>
                <c:pt idx="20">
                  <c:v>AFAP1L2</c:v>
                </c:pt>
                <c:pt idx="21">
                  <c:v>ANXA2P2</c:v>
                </c:pt>
                <c:pt idx="22">
                  <c:v>KIR2DS3, KIR2DS5</c:v>
                </c:pt>
                <c:pt idx="23">
                  <c:v>HSPA7</c:v>
                </c:pt>
                <c:pt idx="24">
                  <c:v>CCL3</c:v>
                </c:pt>
                <c:pt idx="25">
                  <c:v>GPR171</c:v>
                </c:pt>
                <c:pt idx="26">
                  <c:v>LOC285972</c:v>
                </c:pt>
                <c:pt idx="27">
                  <c:v>PIK3R6</c:v>
                </c:pt>
                <c:pt idx="28">
                  <c:v>---</c:v>
                </c:pt>
                <c:pt idx="29">
                  <c:v>F2RL2</c:v>
                </c:pt>
                <c:pt idx="30">
                  <c:v>DTHD1</c:v>
                </c:pt>
                <c:pt idx="31">
                  <c:v>EMP1</c:v>
                </c:pt>
                <c:pt idx="32">
                  <c:v>NDFIP2</c:v>
                </c:pt>
                <c:pt idx="33">
                  <c:v>FASLG</c:v>
                </c:pt>
                <c:pt idx="34">
                  <c:v>ANXA2</c:v>
                </c:pt>
                <c:pt idx="35">
                  <c:v>DCN</c:v>
                </c:pt>
                <c:pt idx="36">
                  <c:v>PPFIBP1</c:v>
                </c:pt>
                <c:pt idx="37">
                  <c:v>BCO2</c:v>
                </c:pt>
                <c:pt idx="38">
                  <c:v>TIMP3</c:v>
                </c:pt>
                <c:pt idx="39">
                  <c:v>HSPH1</c:v>
                </c:pt>
                <c:pt idx="40">
                  <c:v>CCL4L1, CCL4L2</c:v>
                </c:pt>
                <c:pt idx="41">
                  <c:v>KIR3DL2, LOC727787</c:v>
                </c:pt>
                <c:pt idx="42">
                  <c:v>ARHGAP18</c:v>
                </c:pt>
                <c:pt idx="43">
                  <c:v>LUM</c:v>
                </c:pt>
                <c:pt idx="44">
                  <c:v>IKZF3</c:v>
                </c:pt>
                <c:pt idx="45">
                  <c:v>PPAP2A</c:v>
                </c:pt>
                <c:pt idx="46">
                  <c:v>FKBP4</c:v>
                </c:pt>
                <c:pt idx="47">
                  <c:v>IGFBP1</c:v>
                </c:pt>
                <c:pt idx="48">
                  <c:v>ID3</c:v>
                </c:pt>
                <c:pt idx="49">
                  <c:v>PAEP</c:v>
                </c:pt>
                <c:pt idx="50">
                  <c:v>GPR34</c:v>
                </c:pt>
                <c:pt idx="51">
                  <c:v>---</c:v>
                </c:pt>
                <c:pt idx="52">
                  <c:v>GZMA</c:v>
                </c:pt>
                <c:pt idx="53">
                  <c:v>---</c:v>
                </c:pt>
                <c:pt idx="54">
                  <c:v>---</c:v>
                </c:pt>
                <c:pt idx="55">
                  <c:v>UBASH3A</c:v>
                </c:pt>
                <c:pt idx="56">
                  <c:v>LGALS1</c:v>
                </c:pt>
                <c:pt idx="57">
                  <c:v>---</c:v>
                </c:pt>
                <c:pt idx="58">
                  <c:v>---</c:v>
                </c:pt>
                <c:pt idx="59">
                  <c:v>PHLDA1</c:v>
                </c:pt>
                <c:pt idx="60">
                  <c:v>---</c:v>
                </c:pt>
                <c:pt idx="61">
                  <c:v>C1orf187</c:v>
                </c:pt>
                <c:pt idx="62">
                  <c:v>SAMSN1</c:v>
                </c:pt>
                <c:pt idx="63">
                  <c:v>---</c:v>
                </c:pt>
                <c:pt idx="64">
                  <c:v>SPARCL1</c:v>
                </c:pt>
                <c:pt idx="65">
                  <c:v>---</c:v>
                </c:pt>
                <c:pt idx="66">
                  <c:v>PLAU</c:v>
                </c:pt>
                <c:pt idx="67">
                  <c:v>---</c:v>
                </c:pt>
                <c:pt idx="68">
                  <c:v>---</c:v>
                </c:pt>
                <c:pt idx="69">
                  <c:v>PRRG4</c:v>
                </c:pt>
                <c:pt idx="70">
                  <c:v>CCL3L3, CCL3L1</c:v>
                </c:pt>
                <c:pt idx="71">
                  <c:v>PTPN14</c:v>
                </c:pt>
                <c:pt idx="72">
                  <c:v>ATP1B3</c:v>
                </c:pt>
                <c:pt idx="73">
                  <c:v>WEE1</c:v>
                </c:pt>
                <c:pt idx="74">
                  <c:v>ERRFI1</c:v>
                </c:pt>
                <c:pt idx="75">
                  <c:v>ETS2</c:v>
                </c:pt>
                <c:pt idx="76">
                  <c:v>HSPA6</c:v>
                </c:pt>
                <c:pt idx="77">
                  <c:v>TPX2</c:v>
                </c:pt>
                <c:pt idx="78">
                  <c:v>CCL3L3, CCL3L1</c:v>
                </c:pt>
                <c:pt idx="79">
                  <c:v>SDC4</c:v>
                </c:pt>
                <c:pt idx="80">
                  <c:v>FNBP1L</c:v>
                </c:pt>
                <c:pt idx="81">
                  <c:v>BAG3</c:v>
                </c:pt>
                <c:pt idx="82">
                  <c:v>BUB1</c:v>
                </c:pt>
                <c:pt idx="83">
                  <c:v>GPX3</c:v>
                </c:pt>
                <c:pt idx="84">
                  <c:v>B4GALT5</c:v>
                </c:pt>
                <c:pt idx="85">
                  <c:v>IL8</c:v>
                </c:pt>
                <c:pt idx="86">
                  <c:v>IL2RA</c:v>
                </c:pt>
                <c:pt idx="87">
                  <c:v>CDHR1</c:v>
                </c:pt>
                <c:pt idx="88">
                  <c:v>DNAJA4</c:v>
                </c:pt>
                <c:pt idx="89">
                  <c:v>APOBEC3D</c:v>
                </c:pt>
                <c:pt idx="90">
                  <c:v>ITGAE</c:v>
                </c:pt>
                <c:pt idx="91">
                  <c:v>DDX58</c:v>
                </c:pt>
                <c:pt idx="92">
                  <c:v>GNPTAB</c:v>
                </c:pt>
                <c:pt idx="93">
                  <c:v>EPAS1, LOC100652809</c:v>
                </c:pt>
                <c:pt idx="94">
                  <c:v>NETO2</c:v>
                </c:pt>
                <c:pt idx="95">
                  <c:v>NCS1</c:v>
                </c:pt>
                <c:pt idx="96">
                  <c:v>PELO, ITGA1</c:v>
                </c:pt>
                <c:pt idx="97">
                  <c:v>SELE</c:v>
                </c:pt>
                <c:pt idx="98">
                  <c:v>ERI1</c:v>
                </c:pt>
                <c:pt idx="99">
                  <c:v>RND3</c:v>
                </c:pt>
                <c:pt idx="100">
                  <c:v>KIR3DL3</c:v>
                </c:pt>
                <c:pt idx="101">
                  <c:v>TGM2</c:v>
                </c:pt>
                <c:pt idx="102">
                  <c:v>STIP1</c:v>
                </c:pt>
                <c:pt idx="103">
                  <c:v>SPP1</c:v>
                </c:pt>
                <c:pt idx="104">
                  <c:v>SYNE2</c:v>
                </c:pt>
                <c:pt idx="105">
                  <c:v>LMNB1</c:v>
                </c:pt>
                <c:pt idx="106">
                  <c:v>VCAN</c:v>
                </c:pt>
                <c:pt idx="107">
                  <c:v>GZMB</c:v>
                </c:pt>
                <c:pt idx="108">
                  <c:v>KPNA2</c:v>
                </c:pt>
                <c:pt idx="109">
                  <c:v>CLEC12A</c:v>
                </c:pt>
                <c:pt idx="110">
                  <c:v>UBASH3B</c:v>
                </c:pt>
                <c:pt idx="111">
                  <c:v>---</c:v>
                </c:pt>
                <c:pt idx="112">
                  <c:v>KIF21A</c:v>
                </c:pt>
                <c:pt idx="113">
                  <c:v>KIR3DL3</c:v>
                </c:pt>
                <c:pt idx="114">
                  <c:v>MIR4521</c:v>
                </c:pt>
                <c:pt idx="115">
                  <c:v>GJA1</c:v>
                </c:pt>
                <c:pt idx="116">
                  <c:v>SLC27A2</c:v>
                </c:pt>
                <c:pt idx="117">
                  <c:v>STX2</c:v>
                </c:pt>
                <c:pt idx="118">
                  <c:v>DKK1</c:v>
                </c:pt>
                <c:pt idx="119">
                  <c:v>ARG2</c:v>
                </c:pt>
                <c:pt idx="120">
                  <c:v>PPP1R2P9</c:v>
                </c:pt>
                <c:pt idx="121">
                  <c:v>SLPI</c:v>
                </c:pt>
                <c:pt idx="122">
                  <c:v>HPGD</c:v>
                </c:pt>
                <c:pt idx="123">
                  <c:v>DAPK2</c:v>
                </c:pt>
                <c:pt idx="124">
                  <c:v>CXCL14</c:v>
                </c:pt>
                <c:pt idx="125">
                  <c:v>TESC</c:v>
                </c:pt>
                <c:pt idx="126">
                  <c:v>PTGS2</c:v>
                </c:pt>
                <c:pt idx="127">
                  <c:v>DCAF7</c:v>
                </c:pt>
                <c:pt idx="128">
                  <c:v>OASL</c:v>
                </c:pt>
                <c:pt idx="129">
                  <c:v>C3</c:v>
                </c:pt>
                <c:pt idx="130">
                  <c:v>ALOX5AP</c:v>
                </c:pt>
                <c:pt idx="131">
                  <c:v>MYO1D</c:v>
                </c:pt>
                <c:pt idx="132">
                  <c:v>SWAP70</c:v>
                </c:pt>
                <c:pt idx="133">
                  <c:v>HSPA1A</c:v>
                </c:pt>
                <c:pt idx="134">
                  <c:v>HSPA1A</c:v>
                </c:pt>
                <c:pt idx="135">
                  <c:v>SERPING1</c:v>
                </c:pt>
                <c:pt idx="136">
                  <c:v>GCLM</c:v>
                </c:pt>
                <c:pt idx="137">
                  <c:v>HSPA1A</c:v>
                </c:pt>
                <c:pt idx="138">
                  <c:v>APOD</c:v>
                </c:pt>
                <c:pt idx="139">
                  <c:v>---</c:v>
                </c:pt>
                <c:pt idx="140">
                  <c:v>DPF3</c:v>
                </c:pt>
                <c:pt idx="141">
                  <c:v>CCR1</c:v>
                </c:pt>
                <c:pt idx="142">
                  <c:v>IL32</c:v>
                </c:pt>
                <c:pt idx="143">
                  <c:v>GPD2</c:v>
                </c:pt>
                <c:pt idx="144">
                  <c:v>IFNG</c:v>
                </c:pt>
                <c:pt idx="145">
                  <c:v>RAB10</c:v>
                </c:pt>
                <c:pt idx="146">
                  <c:v>ITM2A</c:v>
                </c:pt>
                <c:pt idx="147">
                  <c:v>JAKMIP2</c:v>
                </c:pt>
                <c:pt idx="148">
                  <c:v>PARM1</c:v>
                </c:pt>
                <c:pt idx="149">
                  <c:v>ATP6V0E1</c:v>
                </c:pt>
                <c:pt idx="150">
                  <c:v>TRGV8</c:v>
                </c:pt>
                <c:pt idx="151">
                  <c:v>OAZ1</c:v>
                </c:pt>
                <c:pt idx="152">
                  <c:v>ANTXR2</c:v>
                </c:pt>
                <c:pt idx="153">
                  <c:v>SNX9</c:v>
                </c:pt>
                <c:pt idx="154">
                  <c:v>DHCR7</c:v>
                </c:pt>
                <c:pt idx="155">
                  <c:v>NID1</c:v>
                </c:pt>
                <c:pt idx="156">
                  <c:v>GRAP2</c:v>
                </c:pt>
                <c:pt idx="157">
                  <c:v>DNAJB1</c:v>
                </c:pt>
                <c:pt idx="158">
                  <c:v>RNU11</c:v>
                </c:pt>
                <c:pt idx="159">
                  <c:v>C14orf119</c:v>
                </c:pt>
                <c:pt idx="160">
                  <c:v>TMEM14A</c:v>
                </c:pt>
                <c:pt idx="161">
                  <c:v>ACY3</c:v>
                </c:pt>
                <c:pt idx="162">
                  <c:v>HSPB1</c:v>
                </c:pt>
                <c:pt idx="163">
                  <c:v>ADIPOR2</c:v>
                </c:pt>
                <c:pt idx="164">
                  <c:v>LINC00152, LOC541471</c:v>
                </c:pt>
                <c:pt idx="165">
                  <c:v>ADAMTS1</c:v>
                </c:pt>
                <c:pt idx="166">
                  <c:v>---</c:v>
                </c:pt>
                <c:pt idx="167">
                  <c:v>PRL</c:v>
                </c:pt>
                <c:pt idx="168">
                  <c:v>TMEM184C</c:v>
                </c:pt>
                <c:pt idx="169">
                  <c:v>IFI16</c:v>
                </c:pt>
                <c:pt idx="170">
                  <c:v>A2M</c:v>
                </c:pt>
                <c:pt idx="171">
                  <c:v>AKAP5</c:v>
                </c:pt>
                <c:pt idx="172">
                  <c:v>AARS</c:v>
                </c:pt>
                <c:pt idx="173">
                  <c:v>DAD1</c:v>
                </c:pt>
                <c:pt idx="174">
                  <c:v>HSPD1</c:v>
                </c:pt>
                <c:pt idx="175">
                  <c:v>KIAA1279</c:v>
                </c:pt>
                <c:pt idx="176">
                  <c:v>C5orf51</c:v>
                </c:pt>
                <c:pt idx="177">
                  <c:v>CKS2</c:v>
                </c:pt>
                <c:pt idx="178">
                  <c:v>SPIRE1</c:v>
                </c:pt>
                <c:pt idx="179">
                  <c:v>GCNT1</c:v>
                </c:pt>
                <c:pt idx="180">
                  <c:v>DCAF12</c:v>
                </c:pt>
                <c:pt idx="181">
                  <c:v>CLNK</c:v>
                </c:pt>
                <c:pt idx="182">
                  <c:v>LOC100129046</c:v>
                </c:pt>
                <c:pt idx="183">
                  <c:v>ARNTL2</c:v>
                </c:pt>
                <c:pt idx="184">
                  <c:v>TRIB1</c:v>
                </c:pt>
                <c:pt idx="185">
                  <c:v>CTR9</c:v>
                </c:pt>
                <c:pt idx="186">
                  <c:v>FCER1G</c:v>
                </c:pt>
                <c:pt idx="187">
                  <c:v>SAMD9L</c:v>
                </c:pt>
                <c:pt idx="188">
                  <c:v>SLC2A3</c:v>
                </c:pt>
                <c:pt idx="189">
                  <c:v>ULBP3</c:v>
                </c:pt>
                <c:pt idx="190">
                  <c:v>FAM49A</c:v>
                </c:pt>
                <c:pt idx="191">
                  <c:v>MMP2</c:v>
                </c:pt>
                <c:pt idx="192">
                  <c:v>PTGER2</c:v>
                </c:pt>
                <c:pt idx="193">
                  <c:v>CDR1</c:v>
                </c:pt>
                <c:pt idx="194">
                  <c:v>KRCC1</c:v>
                </c:pt>
                <c:pt idx="195">
                  <c:v>---</c:v>
                </c:pt>
                <c:pt idx="196">
                  <c:v>AHCYL1</c:v>
                </c:pt>
                <c:pt idx="197">
                  <c:v>KIR3DX1</c:v>
                </c:pt>
                <c:pt idx="198">
                  <c:v>GIMAP8</c:v>
                </c:pt>
                <c:pt idx="199">
                  <c:v>TXN</c:v>
                </c:pt>
                <c:pt idx="200">
                  <c:v>LRIF1</c:v>
                </c:pt>
                <c:pt idx="201">
                  <c:v>SCXA, SCXB</c:v>
                </c:pt>
                <c:pt idx="202">
                  <c:v>LOC728047</c:v>
                </c:pt>
                <c:pt idx="203">
                  <c:v>OGFOD1</c:v>
                </c:pt>
                <c:pt idx="204">
                  <c:v>AHSA1</c:v>
                </c:pt>
                <c:pt idx="205">
                  <c:v>PECAM1</c:v>
                </c:pt>
                <c:pt idx="206">
                  <c:v>SNAI1</c:v>
                </c:pt>
                <c:pt idx="207">
                  <c:v>GPR97</c:v>
                </c:pt>
                <c:pt idx="208">
                  <c:v>STX3</c:v>
                </c:pt>
                <c:pt idx="209">
                  <c:v>SNORD114-14</c:v>
                </c:pt>
                <c:pt idx="210">
                  <c:v>CTNNAL1</c:v>
                </c:pt>
                <c:pt idx="211">
                  <c:v>DUSP5</c:v>
                </c:pt>
                <c:pt idx="212">
                  <c:v>SORT1</c:v>
                </c:pt>
                <c:pt idx="213">
                  <c:v>RBBP8, MIR4741</c:v>
                </c:pt>
                <c:pt idx="214">
                  <c:v>ASXL2</c:v>
                </c:pt>
                <c:pt idx="215">
                  <c:v>CCL20</c:v>
                </c:pt>
                <c:pt idx="216">
                  <c:v>UGDH</c:v>
                </c:pt>
                <c:pt idx="217">
                  <c:v>GOLPH3L</c:v>
                </c:pt>
                <c:pt idx="218">
                  <c:v>THBS1</c:v>
                </c:pt>
                <c:pt idx="219">
                  <c:v>EIF4A3</c:v>
                </c:pt>
                <c:pt idx="220">
                  <c:v>AGTRAP</c:v>
                </c:pt>
                <c:pt idx="221">
                  <c:v>IPMK</c:v>
                </c:pt>
                <c:pt idx="222">
                  <c:v>---</c:v>
                </c:pt>
                <c:pt idx="223">
                  <c:v>PRDM1</c:v>
                </c:pt>
                <c:pt idx="224">
                  <c:v>MLKL</c:v>
                </c:pt>
                <c:pt idx="225">
                  <c:v>GADD45A</c:v>
                </c:pt>
                <c:pt idx="226">
                  <c:v>CSF2</c:v>
                </c:pt>
                <c:pt idx="227">
                  <c:v>GTF2H1</c:v>
                </c:pt>
                <c:pt idx="228">
                  <c:v>CPXM1</c:v>
                </c:pt>
                <c:pt idx="229">
                  <c:v>HIPK2</c:v>
                </c:pt>
                <c:pt idx="230">
                  <c:v>KDELR2</c:v>
                </c:pt>
                <c:pt idx="231">
                  <c:v>CP</c:v>
                </c:pt>
                <c:pt idx="232">
                  <c:v>LINC00260</c:v>
                </c:pt>
                <c:pt idx="233">
                  <c:v>SLC1A5</c:v>
                </c:pt>
                <c:pt idx="234">
                  <c:v>MIR2116</c:v>
                </c:pt>
                <c:pt idx="235">
                  <c:v>CD68</c:v>
                </c:pt>
                <c:pt idx="236">
                  <c:v>PLA2G16</c:v>
                </c:pt>
                <c:pt idx="237">
                  <c:v>BIRC3</c:v>
                </c:pt>
                <c:pt idx="238">
                  <c:v>SYCP3</c:v>
                </c:pt>
                <c:pt idx="239">
                  <c:v>---</c:v>
                </c:pt>
                <c:pt idx="240">
                  <c:v>KBTBD8</c:v>
                </c:pt>
                <c:pt idx="241">
                  <c:v>EDEM3</c:v>
                </c:pt>
                <c:pt idx="242">
                  <c:v>TTC1</c:v>
                </c:pt>
                <c:pt idx="243">
                  <c:v>FAM102B</c:v>
                </c:pt>
                <c:pt idx="244">
                  <c:v>RORB</c:v>
                </c:pt>
                <c:pt idx="245">
                  <c:v>HSP90AA4P</c:v>
                </c:pt>
                <c:pt idx="246">
                  <c:v>CD58</c:v>
                </c:pt>
                <c:pt idx="247">
                  <c:v>CD9, LOC100653288, LOC100652804</c:v>
                </c:pt>
                <c:pt idx="248">
                  <c:v>CHSY1</c:v>
                </c:pt>
                <c:pt idx="249">
                  <c:v>HIVEP2</c:v>
                </c:pt>
                <c:pt idx="250">
                  <c:v>RAB27B</c:v>
                </c:pt>
                <c:pt idx="251">
                  <c:v>HSPA2</c:v>
                </c:pt>
                <c:pt idx="252">
                  <c:v>SLC25A44</c:v>
                </c:pt>
                <c:pt idx="253">
                  <c:v>CYCS</c:v>
                </c:pt>
                <c:pt idx="254">
                  <c:v>BLZF1</c:v>
                </c:pt>
                <c:pt idx="255">
                  <c:v>TAF5</c:v>
                </c:pt>
                <c:pt idx="256">
                  <c:v>EVI2B</c:v>
                </c:pt>
                <c:pt idx="257">
                  <c:v>FNDC3B</c:v>
                </c:pt>
                <c:pt idx="258">
                  <c:v>DYNLL1</c:v>
                </c:pt>
                <c:pt idx="259">
                  <c:v>ECI2</c:v>
                </c:pt>
                <c:pt idx="260">
                  <c:v>PSENEN</c:v>
                </c:pt>
                <c:pt idx="261">
                  <c:v>SLAMF6</c:v>
                </c:pt>
                <c:pt idx="262">
                  <c:v>GLA</c:v>
                </c:pt>
                <c:pt idx="263">
                  <c:v>SELPLG</c:v>
                </c:pt>
                <c:pt idx="264">
                  <c:v>---</c:v>
                </c:pt>
                <c:pt idx="265">
                  <c:v>STYK1</c:v>
                </c:pt>
                <c:pt idx="266">
                  <c:v>---</c:v>
                </c:pt>
                <c:pt idx="267">
                  <c:v>---</c:v>
                </c:pt>
                <c:pt idx="268">
                  <c:v>---</c:v>
                </c:pt>
                <c:pt idx="269">
                  <c:v>SLC7A1</c:v>
                </c:pt>
                <c:pt idx="270">
                  <c:v>ZSWIM6</c:v>
                </c:pt>
                <c:pt idx="271">
                  <c:v>SOD2, LOC100129518</c:v>
                </c:pt>
                <c:pt idx="272">
                  <c:v>SKA2</c:v>
                </c:pt>
                <c:pt idx="273">
                  <c:v>ETNK1</c:v>
                </c:pt>
                <c:pt idx="274">
                  <c:v>---</c:v>
                </c:pt>
                <c:pt idx="275">
                  <c:v>PNP</c:v>
                </c:pt>
                <c:pt idx="276">
                  <c:v>GBP1</c:v>
                </c:pt>
                <c:pt idx="277">
                  <c:v>CUL1</c:v>
                </c:pt>
                <c:pt idx="278">
                  <c:v>---</c:v>
                </c:pt>
                <c:pt idx="279">
                  <c:v>E2F7</c:v>
                </c:pt>
                <c:pt idx="280">
                  <c:v>KIR2DL4, LOC100287534</c:v>
                </c:pt>
                <c:pt idx="281">
                  <c:v>CHRNA5</c:v>
                </c:pt>
                <c:pt idx="282">
                  <c:v>FERMT2</c:v>
                </c:pt>
                <c:pt idx="283">
                  <c:v>TNFRSF10A</c:v>
                </c:pt>
                <c:pt idx="284">
                  <c:v>KLRC1</c:v>
                </c:pt>
                <c:pt idx="285">
                  <c:v>---</c:v>
                </c:pt>
                <c:pt idx="286">
                  <c:v>NOP10</c:v>
                </c:pt>
                <c:pt idx="287">
                  <c:v>IL1R1</c:v>
                </c:pt>
                <c:pt idx="288">
                  <c:v>P4HA1</c:v>
                </c:pt>
                <c:pt idx="289">
                  <c:v>HIST1H3H, HIST1H3F, HIST1H3B, HIST1H3J, HIST1H3G, HIST1H3I, HIST1H3E, HIST1H3C, HIST1H3D, HIST1H3A</c:v>
                </c:pt>
                <c:pt idx="290">
                  <c:v>PVRL3</c:v>
                </c:pt>
                <c:pt idx="291">
                  <c:v>FN1</c:v>
                </c:pt>
                <c:pt idx="292">
                  <c:v>---</c:v>
                </c:pt>
                <c:pt idx="293">
                  <c:v>TSPAN5</c:v>
                </c:pt>
                <c:pt idx="294">
                  <c:v>SNORD114-1</c:v>
                </c:pt>
                <c:pt idx="295">
                  <c:v>CTH</c:v>
                </c:pt>
                <c:pt idx="296">
                  <c:v>MYL9</c:v>
                </c:pt>
                <c:pt idx="297">
                  <c:v>---</c:v>
                </c:pt>
                <c:pt idx="298">
                  <c:v>NEU1</c:v>
                </c:pt>
                <c:pt idx="299">
                  <c:v>NEU1</c:v>
                </c:pt>
                <c:pt idx="300">
                  <c:v>NEU1</c:v>
                </c:pt>
                <c:pt idx="301">
                  <c:v>NEU1</c:v>
                </c:pt>
                <c:pt idx="302">
                  <c:v>NEU1</c:v>
                </c:pt>
                <c:pt idx="303">
                  <c:v>NEU1</c:v>
                </c:pt>
                <c:pt idx="304">
                  <c:v>NEU1</c:v>
                </c:pt>
                <c:pt idx="305">
                  <c:v>NEU1</c:v>
                </c:pt>
                <c:pt idx="306">
                  <c:v>ABI3BP</c:v>
                </c:pt>
                <c:pt idx="307">
                  <c:v>---</c:v>
                </c:pt>
                <c:pt idx="308">
                  <c:v>RBBP9</c:v>
                </c:pt>
                <c:pt idx="309">
                  <c:v>MIR155, MIR155HG</c:v>
                </c:pt>
                <c:pt idx="310">
                  <c:v>CACYBP</c:v>
                </c:pt>
                <c:pt idx="311">
                  <c:v>TBC1D4</c:v>
                </c:pt>
                <c:pt idx="312">
                  <c:v>---</c:v>
                </c:pt>
                <c:pt idx="313">
                  <c:v>CCL2</c:v>
                </c:pt>
                <c:pt idx="314">
                  <c:v>ATL3</c:v>
                </c:pt>
                <c:pt idx="315">
                  <c:v>SLC33A1</c:v>
                </c:pt>
                <c:pt idx="316">
                  <c:v>ANXA5</c:v>
                </c:pt>
                <c:pt idx="317">
                  <c:v>KIR2DL4</c:v>
                </c:pt>
                <c:pt idx="318">
                  <c:v>COPB2</c:v>
                </c:pt>
                <c:pt idx="319">
                  <c:v>RNF122</c:v>
                </c:pt>
                <c:pt idx="320">
                  <c:v>MPHOSPH6</c:v>
                </c:pt>
                <c:pt idx="321">
                  <c:v>MFAP4</c:v>
                </c:pt>
                <c:pt idx="322">
                  <c:v>REEP3</c:v>
                </c:pt>
                <c:pt idx="323">
                  <c:v>MYO6</c:v>
                </c:pt>
                <c:pt idx="324">
                  <c:v>HN1L</c:v>
                </c:pt>
                <c:pt idx="325">
                  <c:v>GLO1</c:v>
                </c:pt>
                <c:pt idx="326">
                  <c:v>CKLF</c:v>
                </c:pt>
                <c:pt idx="327">
                  <c:v>EIF2S1</c:v>
                </c:pt>
                <c:pt idx="328">
                  <c:v>PROSC</c:v>
                </c:pt>
                <c:pt idx="329">
                  <c:v>STOM</c:v>
                </c:pt>
                <c:pt idx="330">
                  <c:v>GLUL</c:v>
                </c:pt>
                <c:pt idx="331">
                  <c:v>PREPL</c:v>
                </c:pt>
                <c:pt idx="332">
                  <c:v>CYB5B</c:v>
                </c:pt>
                <c:pt idx="333">
                  <c:v>TULP3</c:v>
                </c:pt>
                <c:pt idx="334">
                  <c:v>---</c:v>
                </c:pt>
                <c:pt idx="335">
                  <c:v>WDR76</c:v>
                </c:pt>
                <c:pt idx="336">
                  <c:v>LOC541471, LINC00152</c:v>
                </c:pt>
                <c:pt idx="337">
                  <c:v>GGA2</c:v>
                </c:pt>
                <c:pt idx="338">
                  <c:v>GOT1</c:v>
                </c:pt>
                <c:pt idx="339">
                  <c:v>PDIA4</c:v>
                </c:pt>
                <c:pt idx="340">
                  <c:v>EGR2</c:v>
                </c:pt>
                <c:pt idx="341">
                  <c:v>ULBP1</c:v>
                </c:pt>
                <c:pt idx="342">
                  <c:v>---</c:v>
                </c:pt>
                <c:pt idx="343">
                  <c:v>ANXA2P1</c:v>
                </c:pt>
                <c:pt idx="344">
                  <c:v>---</c:v>
                </c:pt>
                <c:pt idx="345">
                  <c:v>IRF2</c:v>
                </c:pt>
                <c:pt idx="346">
                  <c:v>STX11</c:v>
                </c:pt>
                <c:pt idx="347">
                  <c:v>NUDT5</c:v>
                </c:pt>
                <c:pt idx="348">
                  <c:v>TM4SF1</c:v>
                </c:pt>
                <c:pt idx="349">
                  <c:v>P2RY14</c:v>
                </c:pt>
                <c:pt idx="350">
                  <c:v>PLEK</c:v>
                </c:pt>
                <c:pt idx="351">
                  <c:v>TARSL2</c:v>
                </c:pt>
                <c:pt idx="352">
                  <c:v>ZNF146</c:v>
                </c:pt>
                <c:pt idx="353">
                  <c:v>CTNNA1</c:v>
                </c:pt>
                <c:pt idx="354">
                  <c:v>EYA3</c:v>
                </c:pt>
                <c:pt idx="355">
                  <c:v>GPR180</c:v>
                </c:pt>
                <c:pt idx="356">
                  <c:v>IGFBP5</c:v>
                </c:pt>
                <c:pt idx="357">
                  <c:v>LAMC1</c:v>
                </c:pt>
                <c:pt idx="358">
                  <c:v>EDC3</c:v>
                </c:pt>
                <c:pt idx="359">
                  <c:v>ADAMTS9</c:v>
                </c:pt>
                <c:pt idx="360">
                  <c:v>SLC2A1</c:v>
                </c:pt>
                <c:pt idx="361">
                  <c:v>RNF157</c:v>
                </c:pt>
                <c:pt idx="362">
                  <c:v>GNS</c:v>
                </c:pt>
                <c:pt idx="363">
                  <c:v>APOBEC3C</c:v>
                </c:pt>
                <c:pt idx="364">
                  <c:v>SLC12A8</c:v>
                </c:pt>
                <c:pt idx="365">
                  <c:v>---</c:v>
                </c:pt>
                <c:pt idx="366">
                  <c:v>FAS</c:v>
                </c:pt>
                <c:pt idx="367">
                  <c:v>PLEKHO2</c:v>
                </c:pt>
                <c:pt idx="368">
                  <c:v>ZFHX3</c:v>
                </c:pt>
                <c:pt idx="369">
                  <c:v>ARL6IP5</c:v>
                </c:pt>
                <c:pt idx="370">
                  <c:v>---</c:v>
                </c:pt>
                <c:pt idx="371">
                  <c:v>HSPE1</c:v>
                </c:pt>
                <c:pt idx="372">
                  <c:v>APOBEC3H</c:v>
                </c:pt>
                <c:pt idx="373">
                  <c:v>SLC25A24</c:v>
                </c:pt>
                <c:pt idx="374">
                  <c:v>TMEM200A</c:v>
                </c:pt>
                <c:pt idx="375">
                  <c:v>EFNA5</c:v>
                </c:pt>
                <c:pt idx="376">
                  <c:v>ST8SIA4</c:v>
                </c:pt>
                <c:pt idx="377">
                  <c:v>PRKAR1A</c:v>
                </c:pt>
                <c:pt idx="378">
                  <c:v>KDELC1</c:v>
                </c:pt>
                <c:pt idx="379">
                  <c:v>COTL1</c:v>
                </c:pt>
                <c:pt idx="380">
                  <c:v>ITK</c:v>
                </c:pt>
                <c:pt idx="381">
                  <c:v>LOC100507035</c:v>
                </c:pt>
                <c:pt idx="382">
                  <c:v>SLC2A14</c:v>
                </c:pt>
                <c:pt idx="383">
                  <c:v>CHRDL1</c:v>
                </c:pt>
                <c:pt idx="384">
                  <c:v>TUBB4B</c:v>
                </c:pt>
                <c:pt idx="385">
                  <c:v>CCDC75</c:v>
                </c:pt>
                <c:pt idx="386">
                  <c:v>---</c:v>
                </c:pt>
                <c:pt idx="387">
                  <c:v>TRIP11</c:v>
                </c:pt>
                <c:pt idx="388">
                  <c:v>HPSE</c:v>
                </c:pt>
                <c:pt idx="389">
                  <c:v>BAG2</c:v>
                </c:pt>
                <c:pt idx="390">
                  <c:v>PEA15</c:v>
                </c:pt>
                <c:pt idx="391">
                  <c:v>CTSA</c:v>
                </c:pt>
                <c:pt idx="392">
                  <c:v>IRAK2</c:v>
                </c:pt>
                <c:pt idx="393">
                  <c:v>CSTF3</c:v>
                </c:pt>
                <c:pt idx="394">
                  <c:v>---</c:v>
                </c:pt>
                <c:pt idx="395">
                  <c:v>RALBP1</c:v>
                </c:pt>
                <c:pt idx="396">
                  <c:v>YWHAG</c:v>
                </c:pt>
                <c:pt idx="397">
                  <c:v>TBCD</c:v>
                </c:pt>
                <c:pt idx="398">
                  <c:v>MSMO1</c:v>
                </c:pt>
                <c:pt idx="399">
                  <c:v>TMEM156</c:v>
                </c:pt>
                <c:pt idx="400">
                  <c:v>NEDD9</c:v>
                </c:pt>
                <c:pt idx="401">
                  <c:v>RDH11</c:v>
                </c:pt>
                <c:pt idx="402">
                  <c:v>GBP3</c:v>
                </c:pt>
                <c:pt idx="403">
                  <c:v>DCTPP1</c:v>
                </c:pt>
                <c:pt idx="404">
                  <c:v>CD151</c:v>
                </c:pt>
                <c:pt idx="405">
                  <c:v>ERGIC2</c:v>
                </c:pt>
                <c:pt idx="406">
                  <c:v>LPXN</c:v>
                </c:pt>
                <c:pt idx="407">
                  <c:v>---</c:v>
                </c:pt>
                <c:pt idx="408">
                  <c:v>RSBN1L</c:v>
                </c:pt>
                <c:pt idx="409">
                  <c:v>WIPI1</c:v>
                </c:pt>
                <c:pt idx="410">
                  <c:v>OSBPL3</c:v>
                </c:pt>
                <c:pt idx="411">
                  <c:v>LAT2</c:v>
                </c:pt>
                <c:pt idx="412">
                  <c:v>VASP</c:v>
                </c:pt>
                <c:pt idx="413">
                  <c:v>OAS2</c:v>
                </c:pt>
                <c:pt idx="414">
                  <c:v>RASD1</c:v>
                </c:pt>
                <c:pt idx="415">
                  <c:v>CD59, C11orf91</c:v>
                </c:pt>
                <c:pt idx="416">
                  <c:v>GLIPR1</c:v>
                </c:pt>
                <c:pt idx="417">
                  <c:v>CORO1C</c:v>
                </c:pt>
                <c:pt idx="418">
                  <c:v>MTHFD2</c:v>
                </c:pt>
                <c:pt idx="419">
                  <c:v>SPARC, LOC100505813</c:v>
                </c:pt>
                <c:pt idx="420">
                  <c:v>SLC6A6</c:v>
                </c:pt>
                <c:pt idx="421">
                  <c:v>SPIN1</c:v>
                </c:pt>
                <c:pt idx="422">
                  <c:v>CABLES1</c:v>
                </c:pt>
                <c:pt idx="423">
                  <c:v>CYTH4</c:v>
                </c:pt>
                <c:pt idx="424">
                  <c:v>RTN3</c:v>
                </c:pt>
                <c:pt idx="425">
                  <c:v>HPS3</c:v>
                </c:pt>
                <c:pt idx="426">
                  <c:v>PCYOX1</c:v>
                </c:pt>
                <c:pt idx="427">
                  <c:v>PYHIN1</c:v>
                </c:pt>
                <c:pt idx="428">
                  <c:v>PGD</c:v>
                </c:pt>
                <c:pt idx="429">
                  <c:v>HERC1</c:v>
                </c:pt>
                <c:pt idx="430">
                  <c:v>GTF2A1</c:v>
                </c:pt>
                <c:pt idx="431">
                  <c:v>ANXA9</c:v>
                </c:pt>
                <c:pt idx="432">
                  <c:v>---</c:v>
                </c:pt>
                <c:pt idx="433">
                  <c:v>CD3D</c:v>
                </c:pt>
                <c:pt idx="434">
                  <c:v>OGN</c:v>
                </c:pt>
                <c:pt idx="435">
                  <c:v>---</c:v>
                </c:pt>
                <c:pt idx="436">
                  <c:v>NOP58</c:v>
                </c:pt>
                <c:pt idx="437">
                  <c:v>---</c:v>
                </c:pt>
                <c:pt idx="438">
                  <c:v>---</c:v>
                </c:pt>
                <c:pt idx="439">
                  <c:v>RNU1-18P</c:v>
                </c:pt>
                <c:pt idx="440">
                  <c:v>SULF2</c:v>
                </c:pt>
                <c:pt idx="441">
                  <c:v>CD38</c:v>
                </c:pt>
                <c:pt idx="442">
                  <c:v>STRBP</c:v>
                </c:pt>
                <c:pt idx="443">
                  <c:v>SIX4</c:v>
                </c:pt>
                <c:pt idx="444">
                  <c:v>TMEM106C</c:v>
                </c:pt>
                <c:pt idx="445">
                  <c:v>APLP2</c:v>
                </c:pt>
                <c:pt idx="446">
                  <c:v>CPSF2</c:v>
                </c:pt>
                <c:pt idx="447">
                  <c:v>CHMP7</c:v>
                </c:pt>
                <c:pt idx="448">
                  <c:v>CLCC1</c:v>
                </c:pt>
                <c:pt idx="449">
                  <c:v>SERPINF1</c:v>
                </c:pt>
                <c:pt idx="450">
                  <c:v>ARFIP1</c:v>
                </c:pt>
                <c:pt idx="451">
                  <c:v>LIN37</c:v>
                </c:pt>
                <c:pt idx="452">
                  <c:v>MMP14</c:v>
                </c:pt>
                <c:pt idx="453">
                  <c:v>---</c:v>
                </c:pt>
                <c:pt idx="454">
                  <c:v>MCCC2</c:v>
                </c:pt>
                <c:pt idx="455">
                  <c:v>ANXA1</c:v>
                </c:pt>
                <c:pt idx="456">
                  <c:v>LGMN</c:v>
                </c:pt>
                <c:pt idx="457">
                  <c:v>LOC100505776</c:v>
                </c:pt>
                <c:pt idx="458">
                  <c:v>PRUNE</c:v>
                </c:pt>
                <c:pt idx="459">
                  <c:v>---</c:v>
                </c:pt>
                <c:pt idx="460">
                  <c:v>CASP1</c:v>
                </c:pt>
                <c:pt idx="461">
                  <c:v>CDKN2B</c:v>
                </c:pt>
                <c:pt idx="462">
                  <c:v>---</c:v>
                </c:pt>
                <c:pt idx="463">
                  <c:v>TRIM25, MIR3614</c:v>
                </c:pt>
                <c:pt idx="464">
                  <c:v>ENO1</c:v>
                </c:pt>
                <c:pt idx="465">
                  <c:v>PKM</c:v>
                </c:pt>
                <c:pt idx="466">
                  <c:v>---</c:v>
                </c:pt>
                <c:pt idx="467">
                  <c:v>HSPA8, SNORD14D, SNORD14C</c:v>
                </c:pt>
                <c:pt idx="468">
                  <c:v>SMC4</c:v>
                </c:pt>
                <c:pt idx="469">
                  <c:v>UCA1</c:v>
                </c:pt>
                <c:pt idx="470">
                  <c:v>INPP5A</c:v>
                </c:pt>
                <c:pt idx="471">
                  <c:v>FSTL1, MIR198</c:v>
                </c:pt>
                <c:pt idx="472">
                  <c:v>SIK2</c:v>
                </c:pt>
                <c:pt idx="473">
                  <c:v>OSBPL7</c:v>
                </c:pt>
                <c:pt idx="474">
                  <c:v>LRRC1</c:v>
                </c:pt>
                <c:pt idx="475">
                  <c:v>SRD5A3</c:v>
                </c:pt>
                <c:pt idx="476">
                  <c:v>KSR1</c:v>
                </c:pt>
                <c:pt idx="477">
                  <c:v>ACPL2</c:v>
                </c:pt>
                <c:pt idx="478">
                  <c:v>C14orf135</c:v>
                </c:pt>
                <c:pt idx="479">
                  <c:v>CTSC</c:v>
                </c:pt>
                <c:pt idx="480">
                  <c:v>LAMP2</c:v>
                </c:pt>
                <c:pt idx="481">
                  <c:v>PTPLAD1</c:v>
                </c:pt>
                <c:pt idx="482">
                  <c:v>ACTRT3</c:v>
                </c:pt>
                <c:pt idx="483">
                  <c:v>---</c:v>
                </c:pt>
                <c:pt idx="484">
                  <c:v>CRK</c:v>
                </c:pt>
                <c:pt idx="485">
                  <c:v>CRISPLD2</c:v>
                </c:pt>
                <c:pt idx="486">
                  <c:v>---</c:v>
                </c:pt>
                <c:pt idx="487">
                  <c:v>HSP90AA1</c:v>
                </c:pt>
                <c:pt idx="488">
                  <c:v>CCT3</c:v>
                </c:pt>
                <c:pt idx="489">
                  <c:v>C3AR1</c:v>
                </c:pt>
                <c:pt idx="490">
                  <c:v>PIP5K1A</c:v>
                </c:pt>
                <c:pt idx="491">
                  <c:v>ABTB2</c:v>
                </c:pt>
                <c:pt idx="492">
                  <c:v>SYK</c:v>
                </c:pt>
                <c:pt idx="493">
                  <c:v>CBX4</c:v>
                </c:pt>
                <c:pt idx="494">
                  <c:v>---</c:v>
                </c:pt>
                <c:pt idx="495">
                  <c:v>---</c:v>
                </c:pt>
                <c:pt idx="496">
                  <c:v>KLF12</c:v>
                </c:pt>
                <c:pt idx="497">
                  <c:v>---</c:v>
                </c:pt>
                <c:pt idx="498">
                  <c:v>STK38</c:v>
                </c:pt>
                <c:pt idx="499">
                  <c:v>MAML2</c:v>
                </c:pt>
                <c:pt idx="500">
                  <c:v>TRERF1</c:v>
                </c:pt>
                <c:pt idx="501">
                  <c:v>LPGAT1</c:v>
                </c:pt>
                <c:pt idx="502">
                  <c:v>LATS2</c:v>
                </c:pt>
                <c:pt idx="503">
                  <c:v>---</c:v>
                </c:pt>
                <c:pt idx="504">
                  <c:v>KDM3A</c:v>
                </c:pt>
                <c:pt idx="505">
                  <c:v>EPB41L4A-AS1</c:v>
                </c:pt>
                <c:pt idx="506">
                  <c:v>SIPA1L1</c:v>
                </c:pt>
                <c:pt idx="507">
                  <c:v>CCIN</c:v>
                </c:pt>
                <c:pt idx="508">
                  <c:v>MIR3192</c:v>
                </c:pt>
                <c:pt idx="509">
                  <c:v>---</c:v>
                </c:pt>
                <c:pt idx="510">
                  <c:v>OR56B1, TRIM22</c:v>
                </c:pt>
                <c:pt idx="511">
                  <c:v>---</c:v>
                </c:pt>
                <c:pt idx="512">
                  <c:v>ANKRD44-IT1</c:v>
                </c:pt>
                <c:pt idx="513">
                  <c:v>RN5S33</c:v>
                </c:pt>
                <c:pt idx="514">
                  <c:v>---</c:v>
                </c:pt>
                <c:pt idx="515">
                  <c:v>LSR</c:v>
                </c:pt>
                <c:pt idx="516">
                  <c:v>CD69</c:v>
                </c:pt>
                <c:pt idx="517">
                  <c:v>BIN1</c:v>
                </c:pt>
                <c:pt idx="518">
                  <c:v>MS4A1</c:v>
                </c:pt>
                <c:pt idx="519">
                  <c:v>GPRIN3</c:v>
                </c:pt>
                <c:pt idx="520">
                  <c:v>UTRN</c:v>
                </c:pt>
                <c:pt idx="521">
                  <c:v>FAM76B</c:v>
                </c:pt>
                <c:pt idx="522">
                  <c:v>LSM14B</c:v>
                </c:pt>
                <c:pt idx="523">
                  <c:v>NDUFAF5</c:v>
                </c:pt>
                <c:pt idx="524">
                  <c:v>MICAL2</c:v>
                </c:pt>
                <c:pt idx="525">
                  <c:v>ARHGAP15</c:v>
                </c:pt>
                <c:pt idx="526">
                  <c:v>MAN2A2</c:v>
                </c:pt>
                <c:pt idx="527">
                  <c:v>PRKCQ</c:v>
                </c:pt>
                <c:pt idx="528">
                  <c:v>SNORA16B</c:v>
                </c:pt>
                <c:pt idx="529">
                  <c:v>---</c:v>
                </c:pt>
                <c:pt idx="530">
                  <c:v>WHAMM</c:v>
                </c:pt>
                <c:pt idx="531">
                  <c:v>NFIX</c:v>
                </c:pt>
                <c:pt idx="532">
                  <c:v>FKSG29</c:v>
                </c:pt>
                <c:pt idx="533">
                  <c:v>---</c:v>
                </c:pt>
                <c:pt idx="534">
                  <c:v>FAM105B</c:v>
                </c:pt>
                <c:pt idx="535">
                  <c:v>PREX1</c:v>
                </c:pt>
                <c:pt idx="536">
                  <c:v>---</c:v>
                </c:pt>
                <c:pt idx="537">
                  <c:v>DUSP2</c:v>
                </c:pt>
                <c:pt idx="538">
                  <c:v>PIK3C2B</c:v>
                </c:pt>
                <c:pt idx="539">
                  <c:v>DPYD</c:v>
                </c:pt>
                <c:pt idx="540">
                  <c:v>LPHN1</c:v>
                </c:pt>
                <c:pt idx="541">
                  <c:v>SNORD59A</c:v>
                </c:pt>
                <c:pt idx="542">
                  <c:v>MED13L</c:v>
                </c:pt>
                <c:pt idx="543">
                  <c:v>RAB11FIP2</c:v>
                </c:pt>
                <c:pt idx="544">
                  <c:v>IFNGR1</c:v>
                </c:pt>
                <c:pt idx="545">
                  <c:v>---</c:v>
                </c:pt>
                <c:pt idx="546">
                  <c:v>---</c:v>
                </c:pt>
                <c:pt idx="547">
                  <c:v>C16orf54</c:v>
                </c:pt>
                <c:pt idx="548">
                  <c:v>ABHD15</c:v>
                </c:pt>
                <c:pt idx="549">
                  <c:v>FAM169A</c:v>
                </c:pt>
                <c:pt idx="550">
                  <c:v>LTA4H</c:v>
                </c:pt>
                <c:pt idx="551">
                  <c:v>---</c:v>
                </c:pt>
                <c:pt idx="552">
                  <c:v>HSF2</c:v>
                </c:pt>
                <c:pt idx="553">
                  <c:v>CDC25B</c:v>
                </c:pt>
                <c:pt idx="554">
                  <c:v>SMAD3</c:v>
                </c:pt>
                <c:pt idx="555">
                  <c:v>MBD5</c:v>
                </c:pt>
                <c:pt idx="556">
                  <c:v>---</c:v>
                </c:pt>
                <c:pt idx="557">
                  <c:v>---</c:v>
                </c:pt>
                <c:pt idx="558">
                  <c:v>---</c:v>
                </c:pt>
                <c:pt idx="559">
                  <c:v>PDZD8</c:v>
                </c:pt>
                <c:pt idx="560">
                  <c:v>IKBKAP-IT1</c:v>
                </c:pt>
                <c:pt idx="561">
                  <c:v>LOC90834</c:v>
                </c:pt>
                <c:pt idx="562">
                  <c:v>---</c:v>
                </c:pt>
                <c:pt idx="563">
                  <c:v>---</c:v>
                </c:pt>
                <c:pt idx="564">
                  <c:v>BCL6</c:v>
                </c:pt>
                <c:pt idx="565">
                  <c:v>MIR576</c:v>
                </c:pt>
                <c:pt idx="566">
                  <c:v>TLE4</c:v>
                </c:pt>
                <c:pt idx="567">
                  <c:v>---</c:v>
                </c:pt>
                <c:pt idx="568">
                  <c:v>SLC25A36</c:v>
                </c:pt>
                <c:pt idx="569">
                  <c:v>LY75-CD302, CD302, LY75</c:v>
                </c:pt>
                <c:pt idx="570">
                  <c:v>FAM160B1</c:v>
                </c:pt>
                <c:pt idx="571">
                  <c:v>ILDR2</c:v>
                </c:pt>
                <c:pt idx="572">
                  <c:v>KLHL24</c:v>
                </c:pt>
                <c:pt idx="573">
                  <c:v>ENC1</c:v>
                </c:pt>
                <c:pt idx="574">
                  <c:v>SCRN1</c:v>
                </c:pt>
                <c:pt idx="575">
                  <c:v>GATS</c:v>
                </c:pt>
                <c:pt idx="576">
                  <c:v>ATHL1</c:v>
                </c:pt>
                <c:pt idx="577">
                  <c:v>---</c:v>
                </c:pt>
                <c:pt idx="578">
                  <c:v>---</c:v>
                </c:pt>
                <c:pt idx="579">
                  <c:v>TP53INP1</c:v>
                </c:pt>
                <c:pt idx="580">
                  <c:v>---</c:v>
                </c:pt>
                <c:pt idx="581">
                  <c:v>CFL2</c:v>
                </c:pt>
                <c:pt idx="582">
                  <c:v>MST4</c:v>
                </c:pt>
                <c:pt idx="583">
                  <c:v>TXNIP</c:v>
                </c:pt>
                <c:pt idx="584">
                  <c:v>PLCG1</c:v>
                </c:pt>
                <c:pt idx="585">
                  <c:v>ZMYM2-IT1</c:v>
                </c:pt>
                <c:pt idx="586">
                  <c:v>MIR221</c:v>
                </c:pt>
                <c:pt idx="587">
                  <c:v>VNN2</c:v>
                </c:pt>
                <c:pt idx="588">
                  <c:v>PDGFD</c:v>
                </c:pt>
                <c:pt idx="589">
                  <c:v>---</c:v>
                </c:pt>
                <c:pt idx="590">
                  <c:v>RNU7-7P</c:v>
                </c:pt>
                <c:pt idx="591">
                  <c:v>ANO9</c:v>
                </c:pt>
                <c:pt idx="592">
                  <c:v>---</c:v>
                </c:pt>
                <c:pt idx="593">
                  <c:v>SERTAD2</c:v>
                </c:pt>
                <c:pt idx="594">
                  <c:v>---</c:v>
                </c:pt>
                <c:pt idx="595">
                  <c:v>KIAA0922</c:v>
                </c:pt>
                <c:pt idx="596">
                  <c:v>---</c:v>
                </c:pt>
                <c:pt idx="597">
                  <c:v>---</c:v>
                </c:pt>
                <c:pt idx="598">
                  <c:v>SNORA47</c:v>
                </c:pt>
                <c:pt idx="599">
                  <c:v>CTDSP2</c:v>
                </c:pt>
                <c:pt idx="600">
                  <c:v>RASGRP2</c:v>
                </c:pt>
                <c:pt idx="601">
                  <c:v>ARRB1</c:v>
                </c:pt>
                <c:pt idx="602">
                  <c:v>---</c:v>
                </c:pt>
                <c:pt idx="603">
                  <c:v>RASSF2</c:v>
                </c:pt>
                <c:pt idx="604">
                  <c:v>UST</c:v>
                </c:pt>
                <c:pt idx="605">
                  <c:v>RNU7-28P</c:v>
                </c:pt>
                <c:pt idx="606">
                  <c:v>SNORA70B</c:v>
                </c:pt>
                <c:pt idx="607">
                  <c:v>---</c:v>
                </c:pt>
                <c:pt idx="608">
                  <c:v>RNU7-13P</c:v>
                </c:pt>
                <c:pt idx="609">
                  <c:v>LINC00299</c:v>
                </c:pt>
                <c:pt idx="610">
                  <c:v>PELI1</c:v>
                </c:pt>
                <c:pt idx="611">
                  <c:v>---</c:v>
                </c:pt>
                <c:pt idx="612">
                  <c:v>TNIK</c:v>
                </c:pt>
                <c:pt idx="613">
                  <c:v>---</c:v>
                </c:pt>
                <c:pt idx="614">
                  <c:v>SBK1</c:v>
                </c:pt>
                <c:pt idx="615">
                  <c:v>---</c:v>
                </c:pt>
                <c:pt idx="616">
                  <c:v>MIR186</c:v>
                </c:pt>
                <c:pt idx="617">
                  <c:v>---</c:v>
                </c:pt>
                <c:pt idx="618">
                  <c:v>LRRC37B</c:v>
                </c:pt>
                <c:pt idx="619">
                  <c:v>---</c:v>
                </c:pt>
                <c:pt idx="620">
                  <c:v>KIAA1147</c:v>
                </c:pt>
                <c:pt idx="621">
                  <c:v>RICTOR</c:v>
                </c:pt>
                <c:pt idx="622">
                  <c:v>CAMK1D, LOC283070</c:v>
                </c:pt>
                <c:pt idx="623">
                  <c:v>---</c:v>
                </c:pt>
                <c:pt idx="624">
                  <c:v>RNU4-9P</c:v>
                </c:pt>
                <c:pt idx="625">
                  <c:v>---</c:v>
                </c:pt>
                <c:pt idx="626">
                  <c:v>---</c:v>
                </c:pt>
                <c:pt idx="627">
                  <c:v>---</c:v>
                </c:pt>
                <c:pt idx="628">
                  <c:v>ZBED4</c:v>
                </c:pt>
                <c:pt idx="629">
                  <c:v>CYBA</c:v>
                </c:pt>
                <c:pt idx="630">
                  <c:v>KCNA3</c:v>
                </c:pt>
                <c:pt idx="631">
                  <c:v>C1orf38</c:v>
                </c:pt>
                <c:pt idx="632">
                  <c:v>LOC100507164</c:v>
                </c:pt>
                <c:pt idx="633">
                  <c:v>---</c:v>
                </c:pt>
                <c:pt idx="634">
                  <c:v>RNU7-72P</c:v>
                </c:pt>
                <c:pt idx="635">
                  <c:v>SNX30</c:v>
                </c:pt>
                <c:pt idx="636">
                  <c:v>KLF7</c:v>
                </c:pt>
                <c:pt idx="637">
                  <c:v>---</c:v>
                </c:pt>
                <c:pt idx="638">
                  <c:v>WHAMMP3</c:v>
                </c:pt>
                <c:pt idx="639">
                  <c:v>---</c:v>
                </c:pt>
                <c:pt idx="640">
                  <c:v>DACH1</c:v>
                </c:pt>
                <c:pt idx="641">
                  <c:v>---</c:v>
                </c:pt>
                <c:pt idx="642">
                  <c:v>---</c:v>
                </c:pt>
                <c:pt idx="643">
                  <c:v>MADD</c:v>
                </c:pt>
                <c:pt idx="644">
                  <c:v>FAM107B</c:v>
                </c:pt>
                <c:pt idx="645">
                  <c:v>LOC100287934</c:v>
                </c:pt>
                <c:pt idx="646">
                  <c:v>PTK2, LOC100653146, LOC100653024</c:v>
                </c:pt>
                <c:pt idx="647">
                  <c:v>PHACTR2</c:v>
                </c:pt>
                <c:pt idx="648">
                  <c:v>VAV3</c:v>
                </c:pt>
                <c:pt idx="649">
                  <c:v>---</c:v>
                </c:pt>
                <c:pt idx="650">
                  <c:v>TMEM71</c:v>
                </c:pt>
                <c:pt idx="651">
                  <c:v>---</c:v>
                </c:pt>
                <c:pt idx="652">
                  <c:v>SMAD7</c:v>
                </c:pt>
                <c:pt idx="653">
                  <c:v>ZDHHC7</c:v>
                </c:pt>
                <c:pt idx="654">
                  <c:v>SNORD59B</c:v>
                </c:pt>
                <c:pt idx="655">
                  <c:v>---</c:v>
                </c:pt>
                <c:pt idx="656">
                  <c:v>---</c:v>
                </c:pt>
                <c:pt idx="657">
                  <c:v>ZMAT1</c:v>
                </c:pt>
                <c:pt idx="658">
                  <c:v>WHAMMP2</c:v>
                </c:pt>
                <c:pt idx="659">
                  <c:v>MIR3975</c:v>
                </c:pt>
                <c:pt idx="660">
                  <c:v>PIK3IP1</c:v>
                </c:pt>
                <c:pt idx="661">
                  <c:v>DOCK9</c:v>
                </c:pt>
                <c:pt idx="662">
                  <c:v>ATXN7L1</c:v>
                </c:pt>
                <c:pt idx="663">
                  <c:v>FLJ10038</c:v>
                </c:pt>
                <c:pt idx="664">
                  <c:v>BCL9L</c:v>
                </c:pt>
                <c:pt idx="665">
                  <c:v>---</c:v>
                </c:pt>
                <c:pt idx="666">
                  <c:v>---</c:v>
                </c:pt>
                <c:pt idx="667">
                  <c:v>---</c:v>
                </c:pt>
                <c:pt idx="668">
                  <c:v>KLF7-IT1</c:v>
                </c:pt>
                <c:pt idx="669">
                  <c:v>MBOAT1</c:v>
                </c:pt>
                <c:pt idx="670">
                  <c:v>IGF1R</c:v>
                </c:pt>
                <c:pt idx="671">
                  <c:v>CD74</c:v>
                </c:pt>
                <c:pt idx="672">
                  <c:v>---</c:v>
                </c:pt>
                <c:pt idx="673">
                  <c:v>RNU6-82</c:v>
                </c:pt>
                <c:pt idx="674">
                  <c:v>GPR114</c:v>
                </c:pt>
                <c:pt idx="675">
                  <c:v>PION</c:v>
                </c:pt>
                <c:pt idx="676">
                  <c:v>OGFRL1</c:v>
                </c:pt>
                <c:pt idx="677">
                  <c:v>RAPGEF2</c:v>
                </c:pt>
                <c:pt idx="678">
                  <c:v>---</c:v>
                </c:pt>
                <c:pt idx="679">
                  <c:v>---</c:v>
                </c:pt>
                <c:pt idx="680">
                  <c:v>---</c:v>
                </c:pt>
                <c:pt idx="681">
                  <c:v>ZCCHC2</c:v>
                </c:pt>
                <c:pt idx="682">
                  <c:v>---</c:v>
                </c:pt>
                <c:pt idx="683">
                  <c:v>ZNF831</c:v>
                </c:pt>
                <c:pt idx="684">
                  <c:v>SOX4</c:v>
                </c:pt>
                <c:pt idx="685">
                  <c:v>---</c:v>
                </c:pt>
                <c:pt idx="686">
                  <c:v>ACVR2A</c:v>
                </c:pt>
                <c:pt idx="687">
                  <c:v>---</c:v>
                </c:pt>
                <c:pt idx="688">
                  <c:v>PLCB1</c:v>
                </c:pt>
                <c:pt idx="689">
                  <c:v>---</c:v>
                </c:pt>
                <c:pt idx="690">
                  <c:v>TANC2</c:v>
                </c:pt>
                <c:pt idx="691">
                  <c:v>LOC145474</c:v>
                </c:pt>
                <c:pt idx="692">
                  <c:v>JMY</c:v>
                </c:pt>
                <c:pt idx="693">
                  <c:v>ARHGAP15</c:v>
                </c:pt>
                <c:pt idx="694">
                  <c:v>NFE2L2</c:v>
                </c:pt>
                <c:pt idx="695">
                  <c:v>C19orf38</c:v>
                </c:pt>
                <c:pt idx="696">
                  <c:v>HLA-DMA</c:v>
                </c:pt>
                <c:pt idx="697">
                  <c:v>---</c:v>
                </c:pt>
                <c:pt idx="698">
                  <c:v>LYST</c:v>
                </c:pt>
                <c:pt idx="699">
                  <c:v>DLL1</c:v>
                </c:pt>
                <c:pt idx="700">
                  <c:v>---</c:v>
                </c:pt>
                <c:pt idx="701">
                  <c:v>HLA-DMA</c:v>
                </c:pt>
                <c:pt idx="702">
                  <c:v>HLA-DMA</c:v>
                </c:pt>
                <c:pt idx="703">
                  <c:v>HLA-DMA</c:v>
                </c:pt>
                <c:pt idx="704">
                  <c:v>HLA-DMA</c:v>
                </c:pt>
                <c:pt idx="705">
                  <c:v>HLA-DMA</c:v>
                </c:pt>
                <c:pt idx="706">
                  <c:v>RNU7-41P</c:v>
                </c:pt>
                <c:pt idx="707">
                  <c:v>---</c:v>
                </c:pt>
                <c:pt idx="708">
                  <c:v>SLC9A7</c:v>
                </c:pt>
                <c:pt idx="709">
                  <c:v>---</c:v>
                </c:pt>
                <c:pt idx="710">
                  <c:v>---</c:v>
                </c:pt>
                <c:pt idx="711">
                  <c:v>---</c:v>
                </c:pt>
                <c:pt idx="712">
                  <c:v>ATP9A</c:v>
                </c:pt>
                <c:pt idx="713">
                  <c:v>CPNE8</c:v>
                </c:pt>
                <c:pt idx="714">
                  <c:v>---</c:v>
                </c:pt>
                <c:pt idx="715">
                  <c:v>---</c:v>
                </c:pt>
                <c:pt idx="716">
                  <c:v>---</c:v>
                </c:pt>
                <c:pt idx="717">
                  <c:v>PLXND1</c:v>
                </c:pt>
                <c:pt idx="718">
                  <c:v>LOC100130231</c:v>
                </c:pt>
                <c:pt idx="719">
                  <c:v>ATP8A1</c:v>
                </c:pt>
                <c:pt idx="720">
                  <c:v>---</c:v>
                </c:pt>
                <c:pt idx="721">
                  <c:v>ARHGAP12</c:v>
                </c:pt>
                <c:pt idx="722">
                  <c:v>KIT</c:v>
                </c:pt>
                <c:pt idx="723">
                  <c:v>---</c:v>
                </c:pt>
                <c:pt idx="724">
                  <c:v>---</c:v>
                </c:pt>
                <c:pt idx="725">
                  <c:v>LOC256021</c:v>
                </c:pt>
                <c:pt idx="726">
                  <c:v>---</c:v>
                </c:pt>
                <c:pt idx="727">
                  <c:v>RBM38</c:v>
                </c:pt>
                <c:pt idx="728">
                  <c:v>---</c:v>
                </c:pt>
                <c:pt idx="729">
                  <c:v>CD48</c:v>
                </c:pt>
                <c:pt idx="730">
                  <c:v>---</c:v>
                </c:pt>
                <c:pt idx="731">
                  <c:v>JAG1</c:v>
                </c:pt>
                <c:pt idx="732">
                  <c:v>MPP7</c:v>
                </c:pt>
                <c:pt idx="733">
                  <c:v>FAM117B</c:v>
                </c:pt>
                <c:pt idx="734">
                  <c:v>RNU6-51</c:v>
                </c:pt>
                <c:pt idx="735">
                  <c:v>MFGE8</c:v>
                </c:pt>
                <c:pt idx="736">
                  <c:v>NLRP1, LOC728392, RNU7-31P</c:v>
                </c:pt>
                <c:pt idx="737">
                  <c:v>TBX21</c:v>
                </c:pt>
                <c:pt idx="738">
                  <c:v>ITGA4</c:v>
                </c:pt>
                <c:pt idx="739">
                  <c:v>---</c:v>
                </c:pt>
                <c:pt idx="740">
                  <c:v>---</c:v>
                </c:pt>
                <c:pt idx="741">
                  <c:v>ERMN</c:v>
                </c:pt>
                <c:pt idx="742">
                  <c:v>ADAM9</c:v>
                </c:pt>
                <c:pt idx="743">
                  <c:v>---</c:v>
                </c:pt>
                <c:pt idx="744">
                  <c:v>PLXDC2</c:v>
                </c:pt>
                <c:pt idx="745">
                  <c:v>MLC1</c:v>
                </c:pt>
                <c:pt idx="746">
                  <c:v>SLC44A2</c:v>
                </c:pt>
                <c:pt idx="747">
                  <c:v>CHPT1</c:v>
                </c:pt>
                <c:pt idx="748">
                  <c:v>---</c:v>
                </c:pt>
                <c:pt idx="749">
                  <c:v>HLA-DMA</c:v>
                </c:pt>
                <c:pt idx="750">
                  <c:v>CLEC2D</c:v>
                </c:pt>
                <c:pt idx="751">
                  <c:v>HLA-DMA</c:v>
                </c:pt>
                <c:pt idx="752">
                  <c:v>MIR181B1</c:v>
                </c:pt>
                <c:pt idx="753">
                  <c:v>FXYD7</c:v>
                </c:pt>
                <c:pt idx="754">
                  <c:v>ATM</c:v>
                </c:pt>
                <c:pt idx="755">
                  <c:v>---</c:v>
                </c:pt>
                <c:pt idx="756">
                  <c:v>---</c:v>
                </c:pt>
                <c:pt idx="757">
                  <c:v>SYTL2</c:v>
                </c:pt>
                <c:pt idx="758">
                  <c:v>FAM105A</c:v>
                </c:pt>
                <c:pt idx="759">
                  <c:v>GAB1</c:v>
                </c:pt>
                <c:pt idx="760">
                  <c:v>NELL2, LOC100653255, LOC100653018</c:v>
                </c:pt>
                <c:pt idx="761">
                  <c:v>---</c:v>
                </c:pt>
                <c:pt idx="762">
                  <c:v>TOB1</c:v>
                </c:pt>
                <c:pt idx="763">
                  <c:v>---</c:v>
                </c:pt>
                <c:pt idx="764">
                  <c:v>USP46</c:v>
                </c:pt>
                <c:pt idx="765">
                  <c:v>SNORD56B</c:v>
                </c:pt>
                <c:pt idx="766">
                  <c:v>---</c:v>
                </c:pt>
                <c:pt idx="767">
                  <c:v>AREG, AREGB</c:v>
                </c:pt>
                <c:pt idx="768">
                  <c:v>KLF2</c:v>
                </c:pt>
                <c:pt idx="769">
                  <c:v>AREG, AREGB</c:v>
                </c:pt>
                <c:pt idx="770">
                  <c:v>---</c:v>
                </c:pt>
                <c:pt idx="771">
                  <c:v>TGFBR3</c:v>
                </c:pt>
                <c:pt idx="772">
                  <c:v>CEP78</c:v>
                </c:pt>
                <c:pt idx="773">
                  <c:v>AFF3</c:v>
                </c:pt>
                <c:pt idx="774">
                  <c:v>DIP2A-IT1</c:v>
                </c:pt>
                <c:pt idx="775">
                  <c:v>LOC374443</c:v>
                </c:pt>
                <c:pt idx="776">
                  <c:v>SPOCK2</c:v>
                </c:pt>
                <c:pt idx="777">
                  <c:v>BAZ2B</c:v>
                </c:pt>
                <c:pt idx="778">
                  <c:v>PELI2</c:v>
                </c:pt>
                <c:pt idx="779">
                  <c:v>---</c:v>
                </c:pt>
                <c:pt idx="780">
                  <c:v>---</c:v>
                </c:pt>
                <c:pt idx="781">
                  <c:v>---</c:v>
                </c:pt>
                <c:pt idx="782">
                  <c:v>USP6NL, LOC100507213</c:v>
                </c:pt>
                <c:pt idx="783">
                  <c:v>IRS2</c:v>
                </c:pt>
                <c:pt idx="784">
                  <c:v>FGFBP2</c:v>
                </c:pt>
                <c:pt idx="785">
                  <c:v>---</c:v>
                </c:pt>
                <c:pt idx="786">
                  <c:v>ARL4C</c:v>
                </c:pt>
                <c:pt idx="787">
                  <c:v>CXorf65</c:v>
                </c:pt>
                <c:pt idx="788">
                  <c:v>FAM65B</c:v>
                </c:pt>
                <c:pt idx="789">
                  <c:v>MIR3136</c:v>
                </c:pt>
                <c:pt idx="790">
                  <c:v>---</c:v>
                </c:pt>
                <c:pt idx="791">
                  <c:v>---</c:v>
                </c:pt>
                <c:pt idx="792">
                  <c:v>ZNF238</c:v>
                </c:pt>
                <c:pt idx="793">
                  <c:v>PPP1R9A</c:v>
                </c:pt>
                <c:pt idx="794">
                  <c:v>---</c:v>
                </c:pt>
                <c:pt idx="795">
                  <c:v>ZMAT4</c:v>
                </c:pt>
                <c:pt idx="796">
                  <c:v>---</c:v>
                </c:pt>
                <c:pt idx="797">
                  <c:v>SYNE1</c:v>
                </c:pt>
                <c:pt idx="798">
                  <c:v>NUAK2</c:v>
                </c:pt>
                <c:pt idx="799">
                  <c:v>---</c:v>
                </c:pt>
                <c:pt idx="800">
                  <c:v>KLF3</c:v>
                </c:pt>
                <c:pt idx="801">
                  <c:v>EPHA4</c:v>
                </c:pt>
                <c:pt idx="802">
                  <c:v>---</c:v>
                </c:pt>
                <c:pt idx="803">
                  <c:v>IL12RB2</c:v>
                </c:pt>
                <c:pt idx="804">
                  <c:v>---</c:v>
                </c:pt>
                <c:pt idx="805">
                  <c:v>HAPLN3</c:v>
                </c:pt>
                <c:pt idx="806">
                  <c:v>---</c:v>
                </c:pt>
                <c:pt idx="807">
                  <c:v>---</c:v>
                </c:pt>
                <c:pt idx="808">
                  <c:v>---</c:v>
                </c:pt>
                <c:pt idx="809">
                  <c:v>---</c:v>
                </c:pt>
                <c:pt idx="810">
                  <c:v>TCF7</c:v>
                </c:pt>
                <c:pt idx="811">
                  <c:v>CCDC109B</c:v>
                </c:pt>
                <c:pt idx="812">
                  <c:v>TMEM63A</c:v>
                </c:pt>
                <c:pt idx="813">
                  <c:v>MIR644A</c:v>
                </c:pt>
                <c:pt idx="814">
                  <c:v>CXCR4</c:v>
                </c:pt>
                <c:pt idx="815">
                  <c:v>---</c:v>
                </c:pt>
                <c:pt idx="816">
                  <c:v>CCR7</c:v>
                </c:pt>
                <c:pt idx="817">
                  <c:v>---</c:v>
                </c:pt>
                <c:pt idx="818">
                  <c:v>FURIN</c:v>
                </c:pt>
                <c:pt idx="819">
                  <c:v>AKT3</c:v>
                </c:pt>
                <c:pt idx="820">
                  <c:v>SH2D1A</c:v>
                </c:pt>
                <c:pt idx="821">
                  <c:v>---</c:v>
                </c:pt>
                <c:pt idx="822">
                  <c:v>PRKCB</c:v>
                </c:pt>
                <c:pt idx="823">
                  <c:v>KLRF1</c:v>
                </c:pt>
                <c:pt idx="824">
                  <c:v>RAP1GAP2</c:v>
                </c:pt>
                <c:pt idx="825">
                  <c:v>LYST-IT1</c:v>
                </c:pt>
                <c:pt idx="826">
                  <c:v>IRAK3</c:v>
                </c:pt>
                <c:pt idx="827">
                  <c:v>EFHC2</c:v>
                </c:pt>
                <c:pt idx="828">
                  <c:v>RASA3</c:v>
                </c:pt>
                <c:pt idx="829">
                  <c:v>P2RY8</c:v>
                </c:pt>
                <c:pt idx="830">
                  <c:v>S1PR1</c:v>
                </c:pt>
                <c:pt idx="831">
                  <c:v>PLAC8</c:v>
                </c:pt>
                <c:pt idx="832">
                  <c:v>GRASP</c:v>
                </c:pt>
                <c:pt idx="833">
                  <c:v>MIR4659A</c:v>
                </c:pt>
                <c:pt idx="834">
                  <c:v>GPR183</c:v>
                </c:pt>
                <c:pt idx="835">
                  <c:v>---</c:v>
                </c:pt>
                <c:pt idx="836">
                  <c:v>SCML1</c:v>
                </c:pt>
                <c:pt idx="837">
                  <c:v>TNFRSF11A</c:v>
                </c:pt>
                <c:pt idx="838">
                  <c:v>IL18R1</c:v>
                </c:pt>
                <c:pt idx="839">
                  <c:v>CD226</c:v>
                </c:pt>
                <c:pt idx="840">
                  <c:v>IL7R</c:v>
                </c:pt>
                <c:pt idx="841">
                  <c:v>IL18RAP</c:v>
                </c:pt>
                <c:pt idx="842">
                  <c:v>SELL</c:v>
                </c:pt>
              </c:strCache>
            </c:strRef>
          </c:cat>
          <c:val>
            <c:numRef>
              <c:f>'pNKCD56Br vs dNK and idNKCD56Br'!$F$2:$F$844</c:f>
              <c:numCache>
                <c:formatCode>General</c:formatCode>
                <c:ptCount val="843"/>
                <c:pt idx="0">
                  <c:v>-2.145511558528326</c:v>
                </c:pt>
                <c:pt idx="1">
                  <c:v>-37.02764516279683</c:v>
                </c:pt>
                <c:pt idx="2">
                  <c:v>0.0</c:v>
                </c:pt>
                <c:pt idx="3">
                  <c:v>-12.36347252814659</c:v>
                </c:pt>
                <c:pt idx="4">
                  <c:v>0.0</c:v>
                </c:pt>
                <c:pt idx="5">
                  <c:v>-13.67233011256701</c:v>
                </c:pt>
                <c:pt idx="6">
                  <c:v>-17.12833692624323</c:v>
                </c:pt>
                <c:pt idx="7">
                  <c:v>-5.594790899427482</c:v>
                </c:pt>
                <c:pt idx="8">
                  <c:v>-14.78434007271499</c:v>
                </c:pt>
                <c:pt idx="9">
                  <c:v>-11.96220783609472</c:v>
                </c:pt>
                <c:pt idx="10">
                  <c:v>-12.92349289196182</c:v>
                </c:pt>
                <c:pt idx="11">
                  <c:v>-12.73308952374727</c:v>
                </c:pt>
                <c:pt idx="12">
                  <c:v>-3.132593843490331</c:v>
                </c:pt>
                <c:pt idx="13">
                  <c:v>-11.9046919166113</c:v>
                </c:pt>
                <c:pt idx="14">
                  <c:v>0.0</c:v>
                </c:pt>
                <c:pt idx="15">
                  <c:v>0.0</c:v>
                </c:pt>
                <c:pt idx="16">
                  <c:v>-11.90736078765875</c:v>
                </c:pt>
                <c:pt idx="17">
                  <c:v>-6.011971987084194</c:v>
                </c:pt>
                <c:pt idx="18">
                  <c:v>-11.08956076091581</c:v>
                </c:pt>
                <c:pt idx="19">
                  <c:v>-3.061975665678285</c:v>
                </c:pt>
                <c:pt idx="20">
                  <c:v>0.0</c:v>
                </c:pt>
                <c:pt idx="21">
                  <c:v>-11.69521264628187</c:v>
                </c:pt>
                <c:pt idx="22">
                  <c:v>-10.72522398942013</c:v>
                </c:pt>
                <c:pt idx="23">
                  <c:v>0.0</c:v>
                </c:pt>
                <c:pt idx="24">
                  <c:v>-3.233545739868535</c:v>
                </c:pt>
                <c:pt idx="25">
                  <c:v>-12.84509755409803</c:v>
                </c:pt>
                <c:pt idx="26">
                  <c:v>-5.099484057629914</c:v>
                </c:pt>
                <c:pt idx="27">
                  <c:v>-4.63672178412765</c:v>
                </c:pt>
                <c:pt idx="28">
                  <c:v>-7.355052748882002</c:v>
                </c:pt>
                <c:pt idx="29">
                  <c:v>0.0</c:v>
                </c:pt>
                <c:pt idx="30">
                  <c:v>0.0</c:v>
                </c:pt>
                <c:pt idx="31">
                  <c:v>0.0</c:v>
                </c:pt>
                <c:pt idx="32">
                  <c:v>-9.123195388672613</c:v>
                </c:pt>
                <c:pt idx="33">
                  <c:v>-3.531316202767594</c:v>
                </c:pt>
                <c:pt idx="34">
                  <c:v>-8.412993276494498</c:v>
                </c:pt>
                <c:pt idx="35">
                  <c:v>0.0</c:v>
                </c:pt>
                <c:pt idx="36">
                  <c:v>0.0</c:v>
                </c:pt>
                <c:pt idx="37">
                  <c:v>0.0</c:v>
                </c:pt>
                <c:pt idx="38">
                  <c:v>0.0</c:v>
                </c:pt>
                <c:pt idx="39">
                  <c:v>0.0</c:v>
                </c:pt>
                <c:pt idx="40">
                  <c:v>-3.780274774737765</c:v>
                </c:pt>
                <c:pt idx="41">
                  <c:v>-7.257112841379219</c:v>
                </c:pt>
                <c:pt idx="42">
                  <c:v>-5.166863579233784</c:v>
                </c:pt>
                <c:pt idx="43">
                  <c:v>0.0</c:v>
                </c:pt>
                <c:pt idx="44">
                  <c:v>-11.94409221181454</c:v>
                </c:pt>
                <c:pt idx="45">
                  <c:v>0.0</c:v>
                </c:pt>
                <c:pt idx="46">
                  <c:v>0.0</c:v>
                </c:pt>
                <c:pt idx="47">
                  <c:v>0.0</c:v>
                </c:pt>
                <c:pt idx="48">
                  <c:v>0.0</c:v>
                </c:pt>
                <c:pt idx="49">
                  <c:v>0.0</c:v>
                </c:pt>
                <c:pt idx="50">
                  <c:v>0.0</c:v>
                </c:pt>
                <c:pt idx="51">
                  <c:v>3.253770033272941</c:v>
                </c:pt>
                <c:pt idx="52">
                  <c:v>-3.481576782515552</c:v>
                </c:pt>
                <c:pt idx="53">
                  <c:v>3.376827431378386</c:v>
                </c:pt>
                <c:pt idx="54">
                  <c:v>3.520655039478106</c:v>
                </c:pt>
                <c:pt idx="55">
                  <c:v>-5.935469080600245</c:v>
                </c:pt>
                <c:pt idx="56">
                  <c:v>-5.316516970017518</c:v>
                </c:pt>
                <c:pt idx="57">
                  <c:v>-3.572092879756035</c:v>
                </c:pt>
                <c:pt idx="58">
                  <c:v>-10.49361904408827</c:v>
                </c:pt>
                <c:pt idx="59">
                  <c:v>0.0</c:v>
                </c:pt>
                <c:pt idx="60">
                  <c:v>3.350199535649027</c:v>
                </c:pt>
                <c:pt idx="61">
                  <c:v>-2.690417754654354</c:v>
                </c:pt>
                <c:pt idx="62">
                  <c:v>-3.471829989427195</c:v>
                </c:pt>
                <c:pt idx="63">
                  <c:v>3.137120813408064</c:v>
                </c:pt>
                <c:pt idx="64">
                  <c:v>0.0</c:v>
                </c:pt>
                <c:pt idx="65">
                  <c:v>0.0</c:v>
                </c:pt>
                <c:pt idx="66">
                  <c:v>-2.409827756147925</c:v>
                </c:pt>
                <c:pt idx="67">
                  <c:v>-2.031465456562242</c:v>
                </c:pt>
                <c:pt idx="68">
                  <c:v>-7.132177311017615</c:v>
                </c:pt>
                <c:pt idx="69">
                  <c:v>0.0</c:v>
                </c:pt>
                <c:pt idx="70">
                  <c:v>0.0</c:v>
                </c:pt>
                <c:pt idx="71">
                  <c:v>0.0</c:v>
                </c:pt>
                <c:pt idx="72">
                  <c:v>-2.004314253173216</c:v>
                </c:pt>
                <c:pt idx="73">
                  <c:v>-2.547373714293943</c:v>
                </c:pt>
                <c:pt idx="74">
                  <c:v>0.0</c:v>
                </c:pt>
                <c:pt idx="75">
                  <c:v>-2.700717016635212</c:v>
                </c:pt>
                <c:pt idx="76">
                  <c:v>0.0</c:v>
                </c:pt>
                <c:pt idx="77">
                  <c:v>-13.10512617686976</c:v>
                </c:pt>
                <c:pt idx="78">
                  <c:v>0.0</c:v>
                </c:pt>
                <c:pt idx="79">
                  <c:v>-6.441143837527417</c:v>
                </c:pt>
                <c:pt idx="80">
                  <c:v>0.0</c:v>
                </c:pt>
                <c:pt idx="81">
                  <c:v>0.0</c:v>
                </c:pt>
                <c:pt idx="82">
                  <c:v>-9.406788029683886</c:v>
                </c:pt>
                <c:pt idx="83">
                  <c:v>0.0</c:v>
                </c:pt>
                <c:pt idx="84">
                  <c:v>-2.008411859869847</c:v>
                </c:pt>
                <c:pt idx="85">
                  <c:v>0.0</c:v>
                </c:pt>
                <c:pt idx="86">
                  <c:v>-11.53596734857962</c:v>
                </c:pt>
                <c:pt idx="87">
                  <c:v>8.422293449988825</c:v>
                </c:pt>
                <c:pt idx="88">
                  <c:v>0.0</c:v>
                </c:pt>
                <c:pt idx="89">
                  <c:v>-4.181812648729661</c:v>
                </c:pt>
                <c:pt idx="90">
                  <c:v>-19.14789992914188</c:v>
                </c:pt>
                <c:pt idx="91">
                  <c:v>0.0</c:v>
                </c:pt>
                <c:pt idx="92">
                  <c:v>-2.736855910249028</c:v>
                </c:pt>
                <c:pt idx="93">
                  <c:v>3.128639436862305</c:v>
                </c:pt>
                <c:pt idx="94">
                  <c:v>-4.055308267162657</c:v>
                </c:pt>
                <c:pt idx="95">
                  <c:v>0.0</c:v>
                </c:pt>
                <c:pt idx="96">
                  <c:v>-2.587013919853101</c:v>
                </c:pt>
                <c:pt idx="97">
                  <c:v>0.0</c:v>
                </c:pt>
                <c:pt idx="98">
                  <c:v>0.0</c:v>
                </c:pt>
                <c:pt idx="99">
                  <c:v>0.0</c:v>
                </c:pt>
                <c:pt idx="100">
                  <c:v>-3.797504511118713</c:v>
                </c:pt>
                <c:pt idx="101">
                  <c:v>0.0</c:v>
                </c:pt>
                <c:pt idx="102">
                  <c:v>-2.95612134946314</c:v>
                </c:pt>
                <c:pt idx="103">
                  <c:v>0.0</c:v>
                </c:pt>
                <c:pt idx="104">
                  <c:v>-11.21151569320086</c:v>
                </c:pt>
                <c:pt idx="105">
                  <c:v>-5.926776483564325</c:v>
                </c:pt>
                <c:pt idx="106">
                  <c:v>0.0</c:v>
                </c:pt>
                <c:pt idx="107">
                  <c:v>-2.373110127945015</c:v>
                </c:pt>
                <c:pt idx="108">
                  <c:v>-2.645922180646307</c:v>
                </c:pt>
                <c:pt idx="109">
                  <c:v>-3.1214060546159</c:v>
                </c:pt>
                <c:pt idx="110">
                  <c:v>0.0</c:v>
                </c:pt>
                <c:pt idx="111">
                  <c:v>-2.650538998096183</c:v>
                </c:pt>
                <c:pt idx="112">
                  <c:v>-3.570823939720823</c:v>
                </c:pt>
                <c:pt idx="113">
                  <c:v>-3.633621720315736</c:v>
                </c:pt>
                <c:pt idx="114">
                  <c:v>0.0</c:v>
                </c:pt>
                <c:pt idx="115">
                  <c:v>0.0</c:v>
                </c:pt>
                <c:pt idx="116">
                  <c:v>-2.829927563154428</c:v>
                </c:pt>
                <c:pt idx="117">
                  <c:v>-4.46140271434696</c:v>
                </c:pt>
                <c:pt idx="118">
                  <c:v>0.0</c:v>
                </c:pt>
                <c:pt idx="119">
                  <c:v>0.0</c:v>
                </c:pt>
                <c:pt idx="120">
                  <c:v>0.0</c:v>
                </c:pt>
                <c:pt idx="121">
                  <c:v>0.0</c:v>
                </c:pt>
                <c:pt idx="122">
                  <c:v>0.0</c:v>
                </c:pt>
                <c:pt idx="123">
                  <c:v>0.0</c:v>
                </c:pt>
                <c:pt idx="124">
                  <c:v>0.0</c:v>
                </c:pt>
                <c:pt idx="125">
                  <c:v>0.0</c:v>
                </c:pt>
                <c:pt idx="126">
                  <c:v>-2.769901078134921</c:v>
                </c:pt>
                <c:pt idx="127">
                  <c:v>-4.534352449323424</c:v>
                </c:pt>
                <c:pt idx="128">
                  <c:v>0.0</c:v>
                </c:pt>
                <c:pt idx="129">
                  <c:v>0.0</c:v>
                </c:pt>
                <c:pt idx="130">
                  <c:v>-8.427854002941016</c:v>
                </c:pt>
                <c:pt idx="131">
                  <c:v>0.0</c:v>
                </c:pt>
                <c:pt idx="132">
                  <c:v>0.0</c:v>
                </c:pt>
                <c:pt idx="133">
                  <c:v>3.487468513667074</c:v>
                </c:pt>
                <c:pt idx="134">
                  <c:v>3.483193473527902</c:v>
                </c:pt>
                <c:pt idx="135">
                  <c:v>0.0</c:v>
                </c:pt>
                <c:pt idx="136">
                  <c:v>-2.18226431790309</c:v>
                </c:pt>
                <c:pt idx="137">
                  <c:v>3.510054609428063</c:v>
                </c:pt>
                <c:pt idx="138">
                  <c:v>0.0</c:v>
                </c:pt>
                <c:pt idx="139">
                  <c:v>-4.517888013379507</c:v>
                </c:pt>
                <c:pt idx="140">
                  <c:v>0.0</c:v>
                </c:pt>
                <c:pt idx="141">
                  <c:v>-4.614866115591145</c:v>
                </c:pt>
                <c:pt idx="142">
                  <c:v>-3.437990465794189</c:v>
                </c:pt>
                <c:pt idx="143">
                  <c:v>0.0</c:v>
                </c:pt>
                <c:pt idx="144">
                  <c:v>-2.66399464667038</c:v>
                </c:pt>
                <c:pt idx="145">
                  <c:v>-3.588954096784767</c:v>
                </c:pt>
                <c:pt idx="146">
                  <c:v>0.0</c:v>
                </c:pt>
                <c:pt idx="147">
                  <c:v>-2.759528278660767</c:v>
                </c:pt>
                <c:pt idx="148">
                  <c:v>0.0</c:v>
                </c:pt>
                <c:pt idx="149">
                  <c:v>-3.042058032627829</c:v>
                </c:pt>
                <c:pt idx="150">
                  <c:v>-2.911084786340262</c:v>
                </c:pt>
                <c:pt idx="151">
                  <c:v>-2.633834280861707</c:v>
                </c:pt>
                <c:pt idx="152">
                  <c:v>0.0</c:v>
                </c:pt>
                <c:pt idx="153">
                  <c:v>0.0</c:v>
                </c:pt>
                <c:pt idx="154">
                  <c:v>0.0</c:v>
                </c:pt>
                <c:pt idx="155">
                  <c:v>0.0</c:v>
                </c:pt>
                <c:pt idx="156">
                  <c:v>-4.638164997315861</c:v>
                </c:pt>
                <c:pt idx="157">
                  <c:v>3.115800252198675</c:v>
                </c:pt>
                <c:pt idx="158">
                  <c:v>0.0</c:v>
                </c:pt>
                <c:pt idx="159">
                  <c:v>-2.815761792884821</c:v>
                </c:pt>
                <c:pt idx="160">
                  <c:v>-4.285223484610082</c:v>
                </c:pt>
                <c:pt idx="161">
                  <c:v>0.0</c:v>
                </c:pt>
                <c:pt idx="162">
                  <c:v>0.0</c:v>
                </c:pt>
                <c:pt idx="163">
                  <c:v>-2.419999513774299</c:v>
                </c:pt>
                <c:pt idx="164">
                  <c:v>-2.481784575936772</c:v>
                </c:pt>
                <c:pt idx="165">
                  <c:v>0.0</c:v>
                </c:pt>
                <c:pt idx="166">
                  <c:v>-3.313075358199446</c:v>
                </c:pt>
                <c:pt idx="167">
                  <c:v>0.0</c:v>
                </c:pt>
                <c:pt idx="168">
                  <c:v>-2.332709387515525</c:v>
                </c:pt>
                <c:pt idx="169">
                  <c:v>-2.953665238045716</c:v>
                </c:pt>
                <c:pt idx="170">
                  <c:v>0.0</c:v>
                </c:pt>
                <c:pt idx="171">
                  <c:v>0.0</c:v>
                </c:pt>
                <c:pt idx="172">
                  <c:v>-4.674356536701947</c:v>
                </c:pt>
                <c:pt idx="173">
                  <c:v>-3.081368397367395</c:v>
                </c:pt>
                <c:pt idx="174">
                  <c:v>0.0</c:v>
                </c:pt>
                <c:pt idx="175">
                  <c:v>-2.318135686941766</c:v>
                </c:pt>
                <c:pt idx="176">
                  <c:v>-2.846723888135483</c:v>
                </c:pt>
                <c:pt idx="177">
                  <c:v>-2.361300152624715</c:v>
                </c:pt>
                <c:pt idx="178">
                  <c:v>0.0</c:v>
                </c:pt>
                <c:pt idx="179">
                  <c:v>-2.619035108389324</c:v>
                </c:pt>
                <c:pt idx="180">
                  <c:v>-2.702936774305055</c:v>
                </c:pt>
                <c:pt idx="181">
                  <c:v>-3.703088044342806</c:v>
                </c:pt>
                <c:pt idx="182">
                  <c:v>0.0</c:v>
                </c:pt>
                <c:pt idx="183">
                  <c:v>-2.222359199201167</c:v>
                </c:pt>
                <c:pt idx="184">
                  <c:v>0.0</c:v>
                </c:pt>
                <c:pt idx="185">
                  <c:v>0.0</c:v>
                </c:pt>
                <c:pt idx="186">
                  <c:v>0.0</c:v>
                </c:pt>
                <c:pt idx="187">
                  <c:v>-3.184395438607188</c:v>
                </c:pt>
                <c:pt idx="188">
                  <c:v>0.0</c:v>
                </c:pt>
                <c:pt idx="189">
                  <c:v>0.0</c:v>
                </c:pt>
                <c:pt idx="190">
                  <c:v>0.0</c:v>
                </c:pt>
                <c:pt idx="191">
                  <c:v>0.0</c:v>
                </c:pt>
                <c:pt idx="192">
                  <c:v>0.0</c:v>
                </c:pt>
                <c:pt idx="193">
                  <c:v>0.0</c:v>
                </c:pt>
                <c:pt idx="194">
                  <c:v>-4.368832149861427</c:v>
                </c:pt>
                <c:pt idx="195">
                  <c:v>-3.20372978202086</c:v>
                </c:pt>
                <c:pt idx="196">
                  <c:v>-3.077422568352058</c:v>
                </c:pt>
                <c:pt idx="197">
                  <c:v>0.0</c:v>
                </c:pt>
                <c:pt idx="198">
                  <c:v>-2.291367102189582</c:v>
                </c:pt>
                <c:pt idx="199">
                  <c:v>-2.411190211698371</c:v>
                </c:pt>
                <c:pt idx="200">
                  <c:v>-4.172155180239148</c:v>
                </c:pt>
                <c:pt idx="201">
                  <c:v>0.0</c:v>
                </c:pt>
                <c:pt idx="202">
                  <c:v>-3.212863733770033</c:v>
                </c:pt>
                <c:pt idx="203">
                  <c:v>-2.462554210297301</c:v>
                </c:pt>
                <c:pt idx="204">
                  <c:v>0.0</c:v>
                </c:pt>
                <c:pt idx="205">
                  <c:v>-2.008693920481859</c:v>
                </c:pt>
                <c:pt idx="206">
                  <c:v>0.0</c:v>
                </c:pt>
                <c:pt idx="207">
                  <c:v>0.0</c:v>
                </c:pt>
                <c:pt idx="208">
                  <c:v>-2.935854438100407</c:v>
                </c:pt>
                <c:pt idx="209">
                  <c:v>0.0</c:v>
                </c:pt>
                <c:pt idx="210">
                  <c:v>0.0</c:v>
                </c:pt>
                <c:pt idx="211">
                  <c:v>0.0</c:v>
                </c:pt>
                <c:pt idx="212">
                  <c:v>0.0</c:v>
                </c:pt>
                <c:pt idx="213">
                  <c:v>0.0</c:v>
                </c:pt>
                <c:pt idx="214">
                  <c:v>-3.780793343388654</c:v>
                </c:pt>
                <c:pt idx="215">
                  <c:v>0.0</c:v>
                </c:pt>
                <c:pt idx="216">
                  <c:v>0.0</c:v>
                </c:pt>
                <c:pt idx="217">
                  <c:v>-2.671162549630113</c:v>
                </c:pt>
                <c:pt idx="218">
                  <c:v>0.0</c:v>
                </c:pt>
                <c:pt idx="219">
                  <c:v>0.0</c:v>
                </c:pt>
                <c:pt idx="220">
                  <c:v>0.0</c:v>
                </c:pt>
                <c:pt idx="221">
                  <c:v>0.0</c:v>
                </c:pt>
                <c:pt idx="222">
                  <c:v>-3.08447608944951</c:v>
                </c:pt>
                <c:pt idx="223">
                  <c:v>0.0</c:v>
                </c:pt>
                <c:pt idx="224">
                  <c:v>0.0</c:v>
                </c:pt>
                <c:pt idx="225">
                  <c:v>0.0</c:v>
                </c:pt>
                <c:pt idx="226">
                  <c:v>0.0</c:v>
                </c:pt>
                <c:pt idx="227">
                  <c:v>-2.870083334034546</c:v>
                </c:pt>
                <c:pt idx="228">
                  <c:v>0.0</c:v>
                </c:pt>
                <c:pt idx="229">
                  <c:v>-2.071942795260888</c:v>
                </c:pt>
                <c:pt idx="230">
                  <c:v>-2.249567621560546</c:v>
                </c:pt>
                <c:pt idx="231">
                  <c:v>0.0</c:v>
                </c:pt>
                <c:pt idx="232">
                  <c:v>-2.108088043435429</c:v>
                </c:pt>
                <c:pt idx="233">
                  <c:v>-2.529015692465445</c:v>
                </c:pt>
                <c:pt idx="234">
                  <c:v>0.0</c:v>
                </c:pt>
                <c:pt idx="235">
                  <c:v>0.0</c:v>
                </c:pt>
                <c:pt idx="236">
                  <c:v>0.0</c:v>
                </c:pt>
                <c:pt idx="237">
                  <c:v>-2.921425406745462</c:v>
                </c:pt>
                <c:pt idx="238">
                  <c:v>0.0</c:v>
                </c:pt>
                <c:pt idx="239">
                  <c:v>0.0</c:v>
                </c:pt>
                <c:pt idx="240">
                  <c:v>0.0</c:v>
                </c:pt>
                <c:pt idx="241">
                  <c:v>-2.026613150738242</c:v>
                </c:pt>
                <c:pt idx="242">
                  <c:v>-2.12046569488963</c:v>
                </c:pt>
                <c:pt idx="243">
                  <c:v>-2.030589065668556</c:v>
                </c:pt>
                <c:pt idx="244">
                  <c:v>0.0</c:v>
                </c:pt>
                <c:pt idx="245">
                  <c:v>0.0</c:v>
                </c:pt>
                <c:pt idx="246">
                  <c:v>-2.482406217836124</c:v>
                </c:pt>
                <c:pt idx="247">
                  <c:v>-5.153837116533061</c:v>
                </c:pt>
                <c:pt idx="248">
                  <c:v>-2.122161037930096</c:v>
                </c:pt>
                <c:pt idx="249">
                  <c:v>0.0</c:v>
                </c:pt>
                <c:pt idx="250">
                  <c:v>0.0</c:v>
                </c:pt>
                <c:pt idx="251">
                  <c:v>0.0</c:v>
                </c:pt>
                <c:pt idx="252">
                  <c:v>0.0</c:v>
                </c:pt>
                <c:pt idx="253">
                  <c:v>0.0</c:v>
                </c:pt>
                <c:pt idx="254">
                  <c:v>0.0</c:v>
                </c:pt>
                <c:pt idx="255">
                  <c:v>-2.986302414565982</c:v>
                </c:pt>
                <c:pt idx="256">
                  <c:v>0.0</c:v>
                </c:pt>
                <c:pt idx="257">
                  <c:v>0.0</c:v>
                </c:pt>
                <c:pt idx="258">
                  <c:v>0.0</c:v>
                </c:pt>
                <c:pt idx="259">
                  <c:v>0.0</c:v>
                </c:pt>
                <c:pt idx="260">
                  <c:v>0.0</c:v>
                </c:pt>
                <c:pt idx="261">
                  <c:v>-6.207585938229801</c:v>
                </c:pt>
                <c:pt idx="262">
                  <c:v>0.0</c:v>
                </c:pt>
                <c:pt idx="263">
                  <c:v>-2.571076004738095</c:v>
                </c:pt>
                <c:pt idx="264">
                  <c:v>0.0</c:v>
                </c:pt>
                <c:pt idx="265">
                  <c:v>0.0</c:v>
                </c:pt>
                <c:pt idx="266">
                  <c:v>-2.51118770489397</c:v>
                </c:pt>
                <c:pt idx="267">
                  <c:v>0.0</c:v>
                </c:pt>
                <c:pt idx="268">
                  <c:v>0.0</c:v>
                </c:pt>
                <c:pt idx="269">
                  <c:v>-2.364265444034478</c:v>
                </c:pt>
                <c:pt idx="270">
                  <c:v>0.0</c:v>
                </c:pt>
                <c:pt idx="271">
                  <c:v>0.0</c:v>
                </c:pt>
                <c:pt idx="272">
                  <c:v>-4.712923639476428</c:v>
                </c:pt>
                <c:pt idx="273">
                  <c:v>0.0</c:v>
                </c:pt>
                <c:pt idx="274">
                  <c:v>0.0</c:v>
                </c:pt>
                <c:pt idx="275">
                  <c:v>0.0</c:v>
                </c:pt>
                <c:pt idx="276">
                  <c:v>0.0</c:v>
                </c:pt>
                <c:pt idx="277">
                  <c:v>0.0</c:v>
                </c:pt>
                <c:pt idx="278">
                  <c:v>0.0</c:v>
                </c:pt>
                <c:pt idx="279">
                  <c:v>-4.554928654228766</c:v>
                </c:pt>
                <c:pt idx="280">
                  <c:v>0.0</c:v>
                </c:pt>
                <c:pt idx="281">
                  <c:v>0.0</c:v>
                </c:pt>
                <c:pt idx="282">
                  <c:v>0.0</c:v>
                </c:pt>
                <c:pt idx="283">
                  <c:v>0.0</c:v>
                </c:pt>
                <c:pt idx="284">
                  <c:v>0.0</c:v>
                </c:pt>
                <c:pt idx="285">
                  <c:v>0.0</c:v>
                </c:pt>
                <c:pt idx="286">
                  <c:v>-2.662702336525038</c:v>
                </c:pt>
                <c:pt idx="287">
                  <c:v>0.0</c:v>
                </c:pt>
                <c:pt idx="288">
                  <c:v>-8.857158345344423</c:v>
                </c:pt>
                <c:pt idx="289">
                  <c:v>-2.205298120632269</c:v>
                </c:pt>
                <c:pt idx="290">
                  <c:v>0.0</c:v>
                </c:pt>
                <c:pt idx="291">
                  <c:v>0.0</c:v>
                </c:pt>
                <c:pt idx="292">
                  <c:v>0.0</c:v>
                </c:pt>
                <c:pt idx="293">
                  <c:v>-2.207160962239407</c:v>
                </c:pt>
                <c:pt idx="294">
                  <c:v>0.0</c:v>
                </c:pt>
                <c:pt idx="295">
                  <c:v>0.0</c:v>
                </c:pt>
                <c:pt idx="296">
                  <c:v>0.0</c:v>
                </c:pt>
                <c:pt idx="297">
                  <c:v>-8.957584557286226</c:v>
                </c:pt>
                <c:pt idx="298">
                  <c:v>0.0</c:v>
                </c:pt>
                <c:pt idx="299">
                  <c:v>0.0</c:v>
                </c:pt>
                <c:pt idx="300">
                  <c:v>0.0</c:v>
                </c:pt>
                <c:pt idx="301">
                  <c:v>0.0</c:v>
                </c:pt>
                <c:pt idx="302">
                  <c:v>0.0</c:v>
                </c:pt>
                <c:pt idx="303">
                  <c:v>0.0</c:v>
                </c:pt>
                <c:pt idx="304">
                  <c:v>0.0</c:v>
                </c:pt>
                <c:pt idx="305">
                  <c:v>0.0</c:v>
                </c:pt>
                <c:pt idx="306">
                  <c:v>0.0</c:v>
                </c:pt>
                <c:pt idx="307">
                  <c:v>0.0</c:v>
                </c:pt>
                <c:pt idx="308">
                  <c:v>0.0</c:v>
                </c:pt>
                <c:pt idx="309">
                  <c:v>-2.227786401963129</c:v>
                </c:pt>
                <c:pt idx="310">
                  <c:v>0.0</c:v>
                </c:pt>
                <c:pt idx="311">
                  <c:v>0.0</c:v>
                </c:pt>
                <c:pt idx="312">
                  <c:v>-6.052857797367405</c:v>
                </c:pt>
                <c:pt idx="313">
                  <c:v>0.0</c:v>
                </c:pt>
                <c:pt idx="314">
                  <c:v>-3.223835257865396</c:v>
                </c:pt>
                <c:pt idx="315">
                  <c:v>0.0</c:v>
                </c:pt>
                <c:pt idx="316">
                  <c:v>0.0</c:v>
                </c:pt>
                <c:pt idx="317">
                  <c:v>0.0</c:v>
                </c:pt>
                <c:pt idx="318">
                  <c:v>-2.479115065059103</c:v>
                </c:pt>
                <c:pt idx="319">
                  <c:v>0.0</c:v>
                </c:pt>
                <c:pt idx="320">
                  <c:v>-2.618073967152033</c:v>
                </c:pt>
                <c:pt idx="321">
                  <c:v>0.0</c:v>
                </c:pt>
                <c:pt idx="322">
                  <c:v>-3.198719011372947</c:v>
                </c:pt>
                <c:pt idx="323">
                  <c:v>0.0</c:v>
                </c:pt>
                <c:pt idx="324">
                  <c:v>-3.096601744343317</c:v>
                </c:pt>
                <c:pt idx="325">
                  <c:v>-5.343070080283292</c:v>
                </c:pt>
                <c:pt idx="326">
                  <c:v>0.0</c:v>
                </c:pt>
                <c:pt idx="327">
                  <c:v>-2.870325024886866</c:v>
                </c:pt>
                <c:pt idx="328">
                  <c:v>-2.354177426766868</c:v>
                </c:pt>
                <c:pt idx="329">
                  <c:v>0.0</c:v>
                </c:pt>
                <c:pt idx="330">
                  <c:v>0.0</c:v>
                </c:pt>
                <c:pt idx="331">
                  <c:v>-2.403310732857228</c:v>
                </c:pt>
                <c:pt idx="332">
                  <c:v>-2.951317621172819</c:v>
                </c:pt>
                <c:pt idx="333">
                  <c:v>-3.514304469345171</c:v>
                </c:pt>
                <c:pt idx="334">
                  <c:v>0.0</c:v>
                </c:pt>
                <c:pt idx="335">
                  <c:v>-8.56512774516774</c:v>
                </c:pt>
                <c:pt idx="336">
                  <c:v>-2.011682210550592</c:v>
                </c:pt>
                <c:pt idx="337">
                  <c:v>0.0</c:v>
                </c:pt>
                <c:pt idx="338">
                  <c:v>0.0</c:v>
                </c:pt>
                <c:pt idx="339">
                  <c:v>0.0</c:v>
                </c:pt>
                <c:pt idx="340">
                  <c:v>-3.39701125945593</c:v>
                </c:pt>
                <c:pt idx="341">
                  <c:v>0.0</c:v>
                </c:pt>
                <c:pt idx="342">
                  <c:v>0.0</c:v>
                </c:pt>
                <c:pt idx="343">
                  <c:v>-2.728815120447762</c:v>
                </c:pt>
                <c:pt idx="344">
                  <c:v>-2.018620132733791</c:v>
                </c:pt>
                <c:pt idx="345">
                  <c:v>-3.406880070160589</c:v>
                </c:pt>
                <c:pt idx="346">
                  <c:v>0.0</c:v>
                </c:pt>
                <c:pt idx="347">
                  <c:v>-3.030364959924326</c:v>
                </c:pt>
                <c:pt idx="348">
                  <c:v>0.0</c:v>
                </c:pt>
                <c:pt idx="349">
                  <c:v>2.008062211840375</c:v>
                </c:pt>
                <c:pt idx="350">
                  <c:v>0.0</c:v>
                </c:pt>
                <c:pt idx="351">
                  <c:v>0.0</c:v>
                </c:pt>
                <c:pt idx="352">
                  <c:v>-2.92396372356282</c:v>
                </c:pt>
                <c:pt idx="353">
                  <c:v>0.0</c:v>
                </c:pt>
                <c:pt idx="354">
                  <c:v>-2.0677078810494</c:v>
                </c:pt>
                <c:pt idx="355">
                  <c:v>-2.985132165445395</c:v>
                </c:pt>
                <c:pt idx="356">
                  <c:v>0.0</c:v>
                </c:pt>
                <c:pt idx="357">
                  <c:v>0.0</c:v>
                </c:pt>
                <c:pt idx="358">
                  <c:v>-2.171340089017982</c:v>
                </c:pt>
                <c:pt idx="359">
                  <c:v>0.0</c:v>
                </c:pt>
                <c:pt idx="360">
                  <c:v>-2.202572416658597</c:v>
                </c:pt>
                <c:pt idx="361">
                  <c:v>-3.102186715303235</c:v>
                </c:pt>
                <c:pt idx="362">
                  <c:v>0.0</c:v>
                </c:pt>
                <c:pt idx="363">
                  <c:v>-3.040259467059288</c:v>
                </c:pt>
                <c:pt idx="364">
                  <c:v>0.0</c:v>
                </c:pt>
                <c:pt idx="365">
                  <c:v>0.0</c:v>
                </c:pt>
                <c:pt idx="366">
                  <c:v>0.0</c:v>
                </c:pt>
                <c:pt idx="367">
                  <c:v>0.0</c:v>
                </c:pt>
                <c:pt idx="368">
                  <c:v>0.0</c:v>
                </c:pt>
                <c:pt idx="369">
                  <c:v>-2.152922218512266</c:v>
                </c:pt>
                <c:pt idx="370">
                  <c:v>0.0</c:v>
                </c:pt>
                <c:pt idx="371">
                  <c:v>0.0</c:v>
                </c:pt>
                <c:pt idx="372">
                  <c:v>-3.002846144993397</c:v>
                </c:pt>
                <c:pt idx="373">
                  <c:v>-2.923450390442797</c:v>
                </c:pt>
                <c:pt idx="374">
                  <c:v>0.0</c:v>
                </c:pt>
                <c:pt idx="375">
                  <c:v>0.0</c:v>
                </c:pt>
                <c:pt idx="376">
                  <c:v>-2.897040604037307</c:v>
                </c:pt>
                <c:pt idx="377">
                  <c:v>-2.11779175821432</c:v>
                </c:pt>
                <c:pt idx="378">
                  <c:v>-2.057276963112566</c:v>
                </c:pt>
                <c:pt idx="379">
                  <c:v>0.0</c:v>
                </c:pt>
                <c:pt idx="380">
                  <c:v>0.0</c:v>
                </c:pt>
                <c:pt idx="381">
                  <c:v>-2.775385803587985</c:v>
                </c:pt>
                <c:pt idx="382">
                  <c:v>0.0</c:v>
                </c:pt>
                <c:pt idx="383">
                  <c:v>0.0</c:v>
                </c:pt>
                <c:pt idx="384">
                  <c:v>-2.103127058569188</c:v>
                </c:pt>
                <c:pt idx="385">
                  <c:v>0.0</c:v>
                </c:pt>
                <c:pt idx="386">
                  <c:v>0.0</c:v>
                </c:pt>
                <c:pt idx="387">
                  <c:v>-2.728159429857517</c:v>
                </c:pt>
                <c:pt idx="388">
                  <c:v>0.0</c:v>
                </c:pt>
                <c:pt idx="389">
                  <c:v>0.0</c:v>
                </c:pt>
                <c:pt idx="390">
                  <c:v>0.0</c:v>
                </c:pt>
                <c:pt idx="391">
                  <c:v>0.0</c:v>
                </c:pt>
                <c:pt idx="392">
                  <c:v>0.0</c:v>
                </c:pt>
                <c:pt idx="393">
                  <c:v>-2.396340024269551</c:v>
                </c:pt>
                <c:pt idx="394">
                  <c:v>0.0</c:v>
                </c:pt>
                <c:pt idx="395">
                  <c:v>-2.218039800191293</c:v>
                </c:pt>
                <c:pt idx="396">
                  <c:v>0.0</c:v>
                </c:pt>
                <c:pt idx="397">
                  <c:v>-3.356710799099271</c:v>
                </c:pt>
                <c:pt idx="398">
                  <c:v>0.0</c:v>
                </c:pt>
                <c:pt idx="399">
                  <c:v>0.0</c:v>
                </c:pt>
                <c:pt idx="400">
                  <c:v>-2.042185975396109</c:v>
                </c:pt>
                <c:pt idx="401">
                  <c:v>-2.170373796911125</c:v>
                </c:pt>
                <c:pt idx="402">
                  <c:v>0.0</c:v>
                </c:pt>
                <c:pt idx="403">
                  <c:v>-3.390414177225598</c:v>
                </c:pt>
                <c:pt idx="404">
                  <c:v>0.0</c:v>
                </c:pt>
                <c:pt idx="405">
                  <c:v>-2.131210835533143</c:v>
                </c:pt>
                <c:pt idx="406">
                  <c:v>-4.159781617124372</c:v>
                </c:pt>
                <c:pt idx="407">
                  <c:v>0.0</c:v>
                </c:pt>
                <c:pt idx="408">
                  <c:v>-2.056903222254747</c:v>
                </c:pt>
                <c:pt idx="409">
                  <c:v>0.0</c:v>
                </c:pt>
                <c:pt idx="410">
                  <c:v>0.0</c:v>
                </c:pt>
                <c:pt idx="411">
                  <c:v>0.0</c:v>
                </c:pt>
                <c:pt idx="412">
                  <c:v>0.0</c:v>
                </c:pt>
                <c:pt idx="413">
                  <c:v>-2.586178369299927</c:v>
                </c:pt>
                <c:pt idx="414">
                  <c:v>0.0</c:v>
                </c:pt>
                <c:pt idx="415">
                  <c:v>0.0</c:v>
                </c:pt>
                <c:pt idx="416">
                  <c:v>0.0</c:v>
                </c:pt>
                <c:pt idx="417">
                  <c:v>0.0</c:v>
                </c:pt>
                <c:pt idx="418">
                  <c:v>-2.375956580329576</c:v>
                </c:pt>
                <c:pt idx="419">
                  <c:v>0.0</c:v>
                </c:pt>
                <c:pt idx="420">
                  <c:v>-2.319323700489107</c:v>
                </c:pt>
                <c:pt idx="421">
                  <c:v>-2.799100985979598</c:v>
                </c:pt>
                <c:pt idx="422">
                  <c:v>2.190700476450881</c:v>
                </c:pt>
                <c:pt idx="423">
                  <c:v>0.0</c:v>
                </c:pt>
                <c:pt idx="424">
                  <c:v>-2.354852979632024</c:v>
                </c:pt>
                <c:pt idx="425">
                  <c:v>-2.940293102727209</c:v>
                </c:pt>
                <c:pt idx="426">
                  <c:v>-2.232593428167423</c:v>
                </c:pt>
                <c:pt idx="427">
                  <c:v>-2.265031569252534</c:v>
                </c:pt>
                <c:pt idx="428">
                  <c:v>0.0</c:v>
                </c:pt>
                <c:pt idx="429">
                  <c:v>0.0</c:v>
                </c:pt>
                <c:pt idx="430">
                  <c:v>-2.390672632575062</c:v>
                </c:pt>
                <c:pt idx="431">
                  <c:v>0.0</c:v>
                </c:pt>
                <c:pt idx="432">
                  <c:v>-2.042784330991406</c:v>
                </c:pt>
                <c:pt idx="433">
                  <c:v>-3.587301271429246</c:v>
                </c:pt>
                <c:pt idx="434">
                  <c:v>0.0</c:v>
                </c:pt>
                <c:pt idx="435">
                  <c:v>0.0</c:v>
                </c:pt>
                <c:pt idx="436">
                  <c:v>0.0</c:v>
                </c:pt>
                <c:pt idx="437">
                  <c:v>0.0</c:v>
                </c:pt>
                <c:pt idx="438">
                  <c:v>0.0</c:v>
                </c:pt>
                <c:pt idx="439">
                  <c:v>0.0</c:v>
                </c:pt>
                <c:pt idx="440">
                  <c:v>0.0</c:v>
                </c:pt>
                <c:pt idx="441">
                  <c:v>0.0</c:v>
                </c:pt>
                <c:pt idx="442">
                  <c:v>-2.347803608931692</c:v>
                </c:pt>
                <c:pt idx="443">
                  <c:v>0.0</c:v>
                </c:pt>
                <c:pt idx="444">
                  <c:v>-4.265484642111128</c:v>
                </c:pt>
                <c:pt idx="445">
                  <c:v>0.0</c:v>
                </c:pt>
                <c:pt idx="446">
                  <c:v>-3.450644718666284</c:v>
                </c:pt>
                <c:pt idx="447">
                  <c:v>-2.302941282069149</c:v>
                </c:pt>
                <c:pt idx="448">
                  <c:v>-2.530414391308672</c:v>
                </c:pt>
                <c:pt idx="449">
                  <c:v>0.0</c:v>
                </c:pt>
                <c:pt idx="450">
                  <c:v>-2.166987977184498</c:v>
                </c:pt>
                <c:pt idx="451">
                  <c:v>0.0</c:v>
                </c:pt>
                <c:pt idx="452">
                  <c:v>0.0</c:v>
                </c:pt>
                <c:pt idx="453">
                  <c:v>0.0</c:v>
                </c:pt>
                <c:pt idx="454">
                  <c:v>0.0</c:v>
                </c:pt>
                <c:pt idx="455">
                  <c:v>0.0</c:v>
                </c:pt>
                <c:pt idx="456">
                  <c:v>0.0</c:v>
                </c:pt>
                <c:pt idx="457">
                  <c:v>0.0</c:v>
                </c:pt>
                <c:pt idx="458">
                  <c:v>0.0</c:v>
                </c:pt>
                <c:pt idx="459">
                  <c:v>0.0</c:v>
                </c:pt>
                <c:pt idx="460">
                  <c:v>0.0</c:v>
                </c:pt>
                <c:pt idx="461">
                  <c:v>0.0</c:v>
                </c:pt>
                <c:pt idx="462">
                  <c:v>0.0</c:v>
                </c:pt>
                <c:pt idx="463">
                  <c:v>0.0</c:v>
                </c:pt>
                <c:pt idx="464">
                  <c:v>-3.941184732495846</c:v>
                </c:pt>
                <c:pt idx="465">
                  <c:v>-5.97080761013647</c:v>
                </c:pt>
                <c:pt idx="466">
                  <c:v>0.0</c:v>
                </c:pt>
                <c:pt idx="467">
                  <c:v>0.0</c:v>
                </c:pt>
                <c:pt idx="468">
                  <c:v>-2.90581484560749</c:v>
                </c:pt>
                <c:pt idx="469">
                  <c:v>0.0</c:v>
                </c:pt>
                <c:pt idx="470">
                  <c:v>0.0</c:v>
                </c:pt>
                <c:pt idx="471">
                  <c:v>0.0</c:v>
                </c:pt>
                <c:pt idx="472">
                  <c:v>0.0</c:v>
                </c:pt>
                <c:pt idx="473">
                  <c:v>0.0</c:v>
                </c:pt>
                <c:pt idx="474">
                  <c:v>0.0</c:v>
                </c:pt>
                <c:pt idx="475">
                  <c:v>-2.72438403130419</c:v>
                </c:pt>
                <c:pt idx="476">
                  <c:v>0.0</c:v>
                </c:pt>
                <c:pt idx="477">
                  <c:v>0.0</c:v>
                </c:pt>
                <c:pt idx="478">
                  <c:v>-2.39908915426475</c:v>
                </c:pt>
                <c:pt idx="479">
                  <c:v>-2.288575627835445</c:v>
                </c:pt>
                <c:pt idx="480">
                  <c:v>0.0</c:v>
                </c:pt>
                <c:pt idx="481">
                  <c:v>-3.749917012675947</c:v>
                </c:pt>
                <c:pt idx="482">
                  <c:v>0.0</c:v>
                </c:pt>
                <c:pt idx="483">
                  <c:v>0.0</c:v>
                </c:pt>
                <c:pt idx="484">
                  <c:v>0.0</c:v>
                </c:pt>
                <c:pt idx="485">
                  <c:v>0.0</c:v>
                </c:pt>
                <c:pt idx="486">
                  <c:v>-3.324977655097002</c:v>
                </c:pt>
                <c:pt idx="487">
                  <c:v>0.0</c:v>
                </c:pt>
                <c:pt idx="488">
                  <c:v>-2.069377979352685</c:v>
                </c:pt>
                <c:pt idx="489">
                  <c:v>0.0</c:v>
                </c:pt>
                <c:pt idx="490">
                  <c:v>0.0</c:v>
                </c:pt>
                <c:pt idx="491">
                  <c:v>0.0</c:v>
                </c:pt>
                <c:pt idx="492">
                  <c:v>0.0</c:v>
                </c:pt>
                <c:pt idx="493">
                  <c:v>3.260749254608184</c:v>
                </c:pt>
                <c:pt idx="494">
                  <c:v>2.064742773602641</c:v>
                </c:pt>
                <c:pt idx="495">
                  <c:v>0.0</c:v>
                </c:pt>
                <c:pt idx="496">
                  <c:v>0.0</c:v>
                </c:pt>
                <c:pt idx="497">
                  <c:v>0.0</c:v>
                </c:pt>
                <c:pt idx="498">
                  <c:v>0.0</c:v>
                </c:pt>
                <c:pt idx="499">
                  <c:v>2.296436342961271</c:v>
                </c:pt>
                <c:pt idx="500">
                  <c:v>0.0</c:v>
                </c:pt>
                <c:pt idx="501">
                  <c:v>0.0</c:v>
                </c:pt>
                <c:pt idx="502">
                  <c:v>2.773567246206838</c:v>
                </c:pt>
                <c:pt idx="503">
                  <c:v>0.0</c:v>
                </c:pt>
                <c:pt idx="504">
                  <c:v>0.0</c:v>
                </c:pt>
                <c:pt idx="505">
                  <c:v>0.0</c:v>
                </c:pt>
                <c:pt idx="506">
                  <c:v>0.0</c:v>
                </c:pt>
                <c:pt idx="507">
                  <c:v>2.16020955170958</c:v>
                </c:pt>
                <c:pt idx="508">
                  <c:v>0.0</c:v>
                </c:pt>
                <c:pt idx="509">
                  <c:v>0.0</c:v>
                </c:pt>
                <c:pt idx="510">
                  <c:v>0.0</c:v>
                </c:pt>
                <c:pt idx="511">
                  <c:v>2.18169593184136</c:v>
                </c:pt>
                <c:pt idx="512">
                  <c:v>0.0</c:v>
                </c:pt>
                <c:pt idx="513">
                  <c:v>0.0</c:v>
                </c:pt>
                <c:pt idx="514">
                  <c:v>2.30267516976509</c:v>
                </c:pt>
                <c:pt idx="515">
                  <c:v>0.0</c:v>
                </c:pt>
                <c:pt idx="516">
                  <c:v>2.073236884580213</c:v>
                </c:pt>
                <c:pt idx="517">
                  <c:v>0.0</c:v>
                </c:pt>
                <c:pt idx="518">
                  <c:v>2.308715846361345</c:v>
                </c:pt>
                <c:pt idx="519">
                  <c:v>3.942193396950544</c:v>
                </c:pt>
                <c:pt idx="520">
                  <c:v>0.0</c:v>
                </c:pt>
                <c:pt idx="521">
                  <c:v>0.0</c:v>
                </c:pt>
                <c:pt idx="522">
                  <c:v>0.0</c:v>
                </c:pt>
                <c:pt idx="523">
                  <c:v>2.075041249424689</c:v>
                </c:pt>
                <c:pt idx="524">
                  <c:v>0.0</c:v>
                </c:pt>
                <c:pt idx="525">
                  <c:v>0.0</c:v>
                </c:pt>
                <c:pt idx="526">
                  <c:v>0.0</c:v>
                </c:pt>
                <c:pt idx="527">
                  <c:v>-2.991144233396344</c:v>
                </c:pt>
                <c:pt idx="528">
                  <c:v>2.93424624887539</c:v>
                </c:pt>
                <c:pt idx="529">
                  <c:v>2.480416168660502</c:v>
                </c:pt>
                <c:pt idx="530">
                  <c:v>4.213781685689944</c:v>
                </c:pt>
                <c:pt idx="531">
                  <c:v>4.199554400252464</c:v>
                </c:pt>
                <c:pt idx="532">
                  <c:v>0.0</c:v>
                </c:pt>
                <c:pt idx="533">
                  <c:v>2.814805216335007</c:v>
                </c:pt>
                <c:pt idx="534">
                  <c:v>2.139674075749025</c:v>
                </c:pt>
                <c:pt idx="535">
                  <c:v>-2.485281360086002</c:v>
                </c:pt>
                <c:pt idx="536">
                  <c:v>0.0</c:v>
                </c:pt>
                <c:pt idx="537">
                  <c:v>8.001573076603433</c:v>
                </c:pt>
                <c:pt idx="538">
                  <c:v>0.0</c:v>
                </c:pt>
                <c:pt idx="539">
                  <c:v>0.0</c:v>
                </c:pt>
                <c:pt idx="540">
                  <c:v>0.0</c:v>
                </c:pt>
                <c:pt idx="541">
                  <c:v>7.415484233040395</c:v>
                </c:pt>
                <c:pt idx="542">
                  <c:v>2.192554305858739</c:v>
                </c:pt>
                <c:pt idx="543">
                  <c:v>0.0</c:v>
                </c:pt>
                <c:pt idx="544">
                  <c:v>3.089958779817638</c:v>
                </c:pt>
                <c:pt idx="545">
                  <c:v>0.0</c:v>
                </c:pt>
                <c:pt idx="546">
                  <c:v>0.0</c:v>
                </c:pt>
                <c:pt idx="547">
                  <c:v>2.650075087432049</c:v>
                </c:pt>
                <c:pt idx="548">
                  <c:v>2.050012065347856</c:v>
                </c:pt>
                <c:pt idx="549">
                  <c:v>2.28049212198534</c:v>
                </c:pt>
                <c:pt idx="550">
                  <c:v>0.0</c:v>
                </c:pt>
                <c:pt idx="551">
                  <c:v>3.346095086312406</c:v>
                </c:pt>
                <c:pt idx="552">
                  <c:v>0.0</c:v>
                </c:pt>
                <c:pt idx="553">
                  <c:v>0.0</c:v>
                </c:pt>
                <c:pt idx="554">
                  <c:v>0.0</c:v>
                </c:pt>
                <c:pt idx="555">
                  <c:v>0.0</c:v>
                </c:pt>
                <c:pt idx="556">
                  <c:v>0.0</c:v>
                </c:pt>
                <c:pt idx="557">
                  <c:v>0.0</c:v>
                </c:pt>
                <c:pt idx="558">
                  <c:v>2.551494433368751</c:v>
                </c:pt>
                <c:pt idx="559">
                  <c:v>3.380534836786604</c:v>
                </c:pt>
                <c:pt idx="560">
                  <c:v>0.0</c:v>
                </c:pt>
                <c:pt idx="561">
                  <c:v>2.67122550263652</c:v>
                </c:pt>
                <c:pt idx="562">
                  <c:v>2.292462352338023</c:v>
                </c:pt>
                <c:pt idx="563">
                  <c:v>2.242900776906466</c:v>
                </c:pt>
                <c:pt idx="564">
                  <c:v>6.227243125792212</c:v>
                </c:pt>
                <c:pt idx="565">
                  <c:v>0.0</c:v>
                </c:pt>
                <c:pt idx="566">
                  <c:v>0.0</c:v>
                </c:pt>
                <c:pt idx="567">
                  <c:v>0.0</c:v>
                </c:pt>
                <c:pt idx="568">
                  <c:v>2.947692637614839</c:v>
                </c:pt>
                <c:pt idx="569">
                  <c:v>0.0</c:v>
                </c:pt>
                <c:pt idx="570">
                  <c:v>0.0</c:v>
                </c:pt>
                <c:pt idx="571">
                  <c:v>3.451463902365306</c:v>
                </c:pt>
                <c:pt idx="572">
                  <c:v>4.056729037173048</c:v>
                </c:pt>
                <c:pt idx="573">
                  <c:v>4.113411665933019</c:v>
                </c:pt>
                <c:pt idx="574">
                  <c:v>0.0</c:v>
                </c:pt>
                <c:pt idx="575">
                  <c:v>2.114394392657397</c:v>
                </c:pt>
                <c:pt idx="576">
                  <c:v>0.0</c:v>
                </c:pt>
                <c:pt idx="577">
                  <c:v>0.0</c:v>
                </c:pt>
                <c:pt idx="578">
                  <c:v>0.0</c:v>
                </c:pt>
                <c:pt idx="579">
                  <c:v>3.524954796447041</c:v>
                </c:pt>
                <c:pt idx="580">
                  <c:v>2.001174726656383</c:v>
                </c:pt>
                <c:pt idx="581">
                  <c:v>3.962789095883532</c:v>
                </c:pt>
                <c:pt idx="582">
                  <c:v>0.0</c:v>
                </c:pt>
                <c:pt idx="583">
                  <c:v>0.0</c:v>
                </c:pt>
                <c:pt idx="584">
                  <c:v>0.0</c:v>
                </c:pt>
                <c:pt idx="585">
                  <c:v>0.0</c:v>
                </c:pt>
                <c:pt idx="586">
                  <c:v>2.110714675843758</c:v>
                </c:pt>
                <c:pt idx="587">
                  <c:v>0.0</c:v>
                </c:pt>
                <c:pt idx="588">
                  <c:v>0.0</c:v>
                </c:pt>
                <c:pt idx="589">
                  <c:v>0.0</c:v>
                </c:pt>
                <c:pt idx="590">
                  <c:v>2.203941966579721</c:v>
                </c:pt>
                <c:pt idx="591">
                  <c:v>2.328819606536165</c:v>
                </c:pt>
                <c:pt idx="592">
                  <c:v>0.0</c:v>
                </c:pt>
                <c:pt idx="593">
                  <c:v>2.628568888835831</c:v>
                </c:pt>
                <c:pt idx="594">
                  <c:v>0.0</c:v>
                </c:pt>
                <c:pt idx="595">
                  <c:v>0.0</c:v>
                </c:pt>
                <c:pt idx="596">
                  <c:v>0.0</c:v>
                </c:pt>
                <c:pt idx="597">
                  <c:v>0.0</c:v>
                </c:pt>
                <c:pt idx="598">
                  <c:v>3.173309625943195</c:v>
                </c:pt>
                <c:pt idx="599">
                  <c:v>0.0</c:v>
                </c:pt>
                <c:pt idx="600">
                  <c:v>2.2469390322669</c:v>
                </c:pt>
                <c:pt idx="601">
                  <c:v>-2.195685548959828</c:v>
                </c:pt>
                <c:pt idx="602">
                  <c:v>2.448156980174796</c:v>
                </c:pt>
                <c:pt idx="603">
                  <c:v>0.0</c:v>
                </c:pt>
                <c:pt idx="604">
                  <c:v>0.0</c:v>
                </c:pt>
                <c:pt idx="605">
                  <c:v>0.0</c:v>
                </c:pt>
                <c:pt idx="606">
                  <c:v>2.057458350079737</c:v>
                </c:pt>
                <c:pt idx="607">
                  <c:v>2.249029469596945</c:v>
                </c:pt>
                <c:pt idx="608">
                  <c:v>2.046688319679186</c:v>
                </c:pt>
                <c:pt idx="609">
                  <c:v>0.0</c:v>
                </c:pt>
                <c:pt idx="610">
                  <c:v>2.476428776985295</c:v>
                </c:pt>
                <c:pt idx="611">
                  <c:v>2.566226165221315</c:v>
                </c:pt>
                <c:pt idx="612">
                  <c:v>0.0</c:v>
                </c:pt>
                <c:pt idx="613">
                  <c:v>0.0</c:v>
                </c:pt>
                <c:pt idx="614">
                  <c:v>0.0</c:v>
                </c:pt>
                <c:pt idx="615">
                  <c:v>0.0</c:v>
                </c:pt>
                <c:pt idx="616">
                  <c:v>0.0</c:v>
                </c:pt>
                <c:pt idx="617">
                  <c:v>0.0</c:v>
                </c:pt>
                <c:pt idx="618">
                  <c:v>0.0</c:v>
                </c:pt>
                <c:pt idx="619">
                  <c:v>2.553123180868143</c:v>
                </c:pt>
                <c:pt idx="620">
                  <c:v>0.0</c:v>
                </c:pt>
                <c:pt idx="621">
                  <c:v>2.396603583530089</c:v>
                </c:pt>
                <c:pt idx="622">
                  <c:v>0.0</c:v>
                </c:pt>
                <c:pt idx="623">
                  <c:v>0.0</c:v>
                </c:pt>
                <c:pt idx="624">
                  <c:v>2.328350625621558</c:v>
                </c:pt>
                <c:pt idx="625">
                  <c:v>0.0</c:v>
                </c:pt>
                <c:pt idx="626">
                  <c:v>4.320186079380974</c:v>
                </c:pt>
                <c:pt idx="627">
                  <c:v>2.144953433824309</c:v>
                </c:pt>
                <c:pt idx="628">
                  <c:v>2.152318830121161</c:v>
                </c:pt>
                <c:pt idx="629">
                  <c:v>0.0</c:v>
                </c:pt>
                <c:pt idx="630">
                  <c:v>0.0</c:v>
                </c:pt>
                <c:pt idx="631">
                  <c:v>0.0</c:v>
                </c:pt>
                <c:pt idx="632">
                  <c:v>2.114445628273931</c:v>
                </c:pt>
                <c:pt idx="633">
                  <c:v>0.0</c:v>
                </c:pt>
                <c:pt idx="634">
                  <c:v>0.0</c:v>
                </c:pt>
                <c:pt idx="635">
                  <c:v>2.786111553225963</c:v>
                </c:pt>
                <c:pt idx="636">
                  <c:v>0.0</c:v>
                </c:pt>
                <c:pt idx="637">
                  <c:v>0.0</c:v>
                </c:pt>
                <c:pt idx="638">
                  <c:v>2.974877755112165</c:v>
                </c:pt>
                <c:pt idx="639">
                  <c:v>0.0</c:v>
                </c:pt>
                <c:pt idx="640">
                  <c:v>0.0</c:v>
                </c:pt>
                <c:pt idx="641">
                  <c:v>0.0</c:v>
                </c:pt>
                <c:pt idx="642">
                  <c:v>0.0</c:v>
                </c:pt>
                <c:pt idx="643">
                  <c:v>3.133300684376312</c:v>
                </c:pt>
                <c:pt idx="644">
                  <c:v>0.0</c:v>
                </c:pt>
                <c:pt idx="645">
                  <c:v>0.0</c:v>
                </c:pt>
                <c:pt idx="646">
                  <c:v>2.024668659679773</c:v>
                </c:pt>
                <c:pt idx="647">
                  <c:v>0.0</c:v>
                </c:pt>
                <c:pt idx="648">
                  <c:v>4.575180946381966</c:v>
                </c:pt>
                <c:pt idx="649">
                  <c:v>0.0</c:v>
                </c:pt>
                <c:pt idx="650">
                  <c:v>0.0</c:v>
                </c:pt>
                <c:pt idx="651">
                  <c:v>0.0</c:v>
                </c:pt>
                <c:pt idx="652">
                  <c:v>0.0</c:v>
                </c:pt>
                <c:pt idx="653">
                  <c:v>2.555624213083844</c:v>
                </c:pt>
                <c:pt idx="654">
                  <c:v>7.300996080930907</c:v>
                </c:pt>
                <c:pt idx="655">
                  <c:v>2.374513593404827</c:v>
                </c:pt>
                <c:pt idx="656">
                  <c:v>2.288880318311793</c:v>
                </c:pt>
                <c:pt idx="657">
                  <c:v>0.0</c:v>
                </c:pt>
                <c:pt idx="658">
                  <c:v>2.912339788546376</c:v>
                </c:pt>
                <c:pt idx="659">
                  <c:v>0.0</c:v>
                </c:pt>
                <c:pt idx="660">
                  <c:v>2.635746097566137</c:v>
                </c:pt>
                <c:pt idx="661">
                  <c:v>0.0</c:v>
                </c:pt>
                <c:pt idx="662">
                  <c:v>0.0</c:v>
                </c:pt>
                <c:pt idx="663">
                  <c:v>2.987962028784759</c:v>
                </c:pt>
                <c:pt idx="664">
                  <c:v>0.0</c:v>
                </c:pt>
                <c:pt idx="665">
                  <c:v>3.435439667296997</c:v>
                </c:pt>
                <c:pt idx="666">
                  <c:v>2.789421541972808</c:v>
                </c:pt>
                <c:pt idx="667">
                  <c:v>2.496161592206785</c:v>
                </c:pt>
                <c:pt idx="668">
                  <c:v>0.0</c:v>
                </c:pt>
                <c:pt idx="669">
                  <c:v>0.0</c:v>
                </c:pt>
                <c:pt idx="670">
                  <c:v>0.0</c:v>
                </c:pt>
                <c:pt idx="671">
                  <c:v>0.0</c:v>
                </c:pt>
                <c:pt idx="672">
                  <c:v>0.0</c:v>
                </c:pt>
                <c:pt idx="673">
                  <c:v>0.0</c:v>
                </c:pt>
                <c:pt idx="674">
                  <c:v>0.0</c:v>
                </c:pt>
                <c:pt idx="675">
                  <c:v>0.0</c:v>
                </c:pt>
                <c:pt idx="676">
                  <c:v>2.38972756135043</c:v>
                </c:pt>
                <c:pt idx="677">
                  <c:v>2.546339486853753</c:v>
                </c:pt>
                <c:pt idx="678">
                  <c:v>3.310523848418283</c:v>
                </c:pt>
                <c:pt idx="679">
                  <c:v>0.0</c:v>
                </c:pt>
                <c:pt idx="680">
                  <c:v>0.0</c:v>
                </c:pt>
                <c:pt idx="681">
                  <c:v>3.880475430627238</c:v>
                </c:pt>
                <c:pt idx="682">
                  <c:v>2.309536156211264</c:v>
                </c:pt>
                <c:pt idx="683">
                  <c:v>0.0</c:v>
                </c:pt>
                <c:pt idx="684">
                  <c:v>0.0</c:v>
                </c:pt>
                <c:pt idx="685">
                  <c:v>0.0</c:v>
                </c:pt>
                <c:pt idx="686">
                  <c:v>2.468167159785391</c:v>
                </c:pt>
                <c:pt idx="687">
                  <c:v>2.340717604358687</c:v>
                </c:pt>
                <c:pt idx="688">
                  <c:v>0.0</c:v>
                </c:pt>
                <c:pt idx="689">
                  <c:v>3.135295710384492</c:v>
                </c:pt>
                <c:pt idx="690">
                  <c:v>0.0</c:v>
                </c:pt>
                <c:pt idx="691">
                  <c:v>0.0</c:v>
                </c:pt>
                <c:pt idx="692">
                  <c:v>5.468985876556218</c:v>
                </c:pt>
                <c:pt idx="693">
                  <c:v>0.0</c:v>
                </c:pt>
                <c:pt idx="694">
                  <c:v>0.0</c:v>
                </c:pt>
                <c:pt idx="695">
                  <c:v>2.584663218827054</c:v>
                </c:pt>
                <c:pt idx="696">
                  <c:v>0.0</c:v>
                </c:pt>
                <c:pt idx="697">
                  <c:v>0.0</c:v>
                </c:pt>
                <c:pt idx="698">
                  <c:v>0.0</c:v>
                </c:pt>
                <c:pt idx="699">
                  <c:v>0.0</c:v>
                </c:pt>
                <c:pt idx="700">
                  <c:v>3.007183746246485</c:v>
                </c:pt>
                <c:pt idx="701">
                  <c:v>0.0</c:v>
                </c:pt>
                <c:pt idx="702">
                  <c:v>0.0</c:v>
                </c:pt>
                <c:pt idx="703">
                  <c:v>0.0</c:v>
                </c:pt>
                <c:pt idx="704">
                  <c:v>0.0</c:v>
                </c:pt>
                <c:pt idx="705">
                  <c:v>0.0</c:v>
                </c:pt>
                <c:pt idx="706">
                  <c:v>2.36012080249658</c:v>
                </c:pt>
                <c:pt idx="707">
                  <c:v>2.28585235118506</c:v>
                </c:pt>
                <c:pt idx="708">
                  <c:v>0.0</c:v>
                </c:pt>
                <c:pt idx="709">
                  <c:v>3.80938771703709</c:v>
                </c:pt>
                <c:pt idx="710">
                  <c:v>3.439074991402059</c:v>
                </c:pt>
                <c:pt idx="711">
                  <c:v>0.0</c:v>
                </c:pt>
                <c:pt idx="712">
                  <c:v>0.0</c:v>
                </c:pt>
                <c:pt idx="713">
                  <c:v>2.053757506794618</c:v>
                </c:pt>
                <c:pt idx="714">
                  <c:v>4.143528147382401</c:v>
                </c:pt>
                <c:pt idx="715">
                  <c:v>6.14524805508486</c:v>
                </c:pt>
                <c:pt idx="716">
                  <c:v>5.951580896009696</c:v>
                </c:pt>
                <c:pt idx="717">
                  <c:v>2.805243525759814</c:v>
                </c:pt>
                <c:pt idx="718">
                  <c:v>0.0</c:v>
                </c:pt>
                <c:pt idx="719">
                  <c:v>0.0</c:v>
                </c:pt>
                <c:pt idx="720">
                  <c:v>0.0</c:v>
                </c:pt>
                <c:pt idx="721">
                  <c:v>7.39223234798337</c:v>
                </c:pt>
                <c:pt idx="722">
                  <c:v>0.0</c:v>
                </c:pt>
                <c:pt idx="723">
                  <c:v>2.907439494528221</c:v>
                </c:pt>
                <c:pt idx="724">
                  <c:v>2.136329684767336</c:v>
                </c:pt>
                <c:pt idx="725">
                  <c:v>2.883640025326756</c:v>
                </c:pt>
                <c:pt idx="726">
                  <c:v>3.889398001654047</c:v>
                </c:pt>
                <c:pt idx="727">
                  <c:v>5.895360595558923</c:v>
                </c:pt>
                <c:pt idx="728">
                  <c:v>0.0</c:v>
                </c:pt>
                <c:pt idx="729">
                  <c:v>0.0</c:v>
                </c:pt>
                <c:pt idx="730">
                  <c:v>0.0</c:v>
                </c:pt>
                <c:pt idx="731">
                  <c:v>10.77201730883574</c:v>
                </c:pt>
                <c:pt idx="732">
                  <c:v>2.600243256478916</c:v>
                </c:pt>
                <c:pt idx="733">
                  <c:v>2.963119930380927</c:v>
                </c:pt>
                <c:pt idx="734">
                  <c:v>3.341009487368656</c:v>
                </c:pt>
                <c:pt idx="735">
                  <c:v>2.82871396664911</c:v>
                </c:pt>
                <c:pt idx="736">
                  <c:v>2.035317917551255</c:v>
                </c:pt>
                <c:pt idx="737">
                  <c:v>0.0</c:v>
                </c:pt>
                <c:pt idx="738">
                  <c:v>0.0</c:v>
                </c:pt>
                <c:pt idx="739">
                  <c:v>2.15963294106965</c:v>
                </c:pt>
                <c:pt idx="740">
                  <c:v>2.951031695640566</c:v>
                </c:pt>
                <c:pt idx="741">
                  <c:v>2.54852019305081</c:v>
                </c:pt>
                <c:pt idx="742">
                  <c:v>5.154880574946169</c:v>
                </c:pt>
                <c:pt idx="743">
                  <c:v>2.494428866430752</c:v>
                </c:pt>
                <c:pt idx="744">
                  <c:v>0.0</c:v>
                </c:pt>
                <c:pt idx="745">
                  <c:v>2.413443340114812</c:v>
                </c:pt>
                <c:pt idx="746">
                  <c:v>0.0</c:v>
                </c:pt>
                <c:pt idx="747">
                  <c:v>3.560879425159823</c:v>
                </c:pt>
                <c:pt idx="748">
                  <c:v>0.0</c:v>
                </c:pt>
                <c:pt idx="749">
                  <c:v>0.0</c:v>
                </c:pt>
                <c:pt idx="750">
                  <c:v>0.0</c:v>
                </c:pt>
                <c:pt idx="751">
                  <c:v>0.0</c:v>
                </c:pt>
                <c:pt idx="752">
                  <c:v>2.036697732290895</c:v>
                </c:pt>
                <c:pt idx="753">
                  <c:v>4.430904177554218</c:v>
                </c:pt>
                <c:pt idx="754">
                  <c:v>0.0</c:v>
                </c:pt>
                <c:pt idx="755">
                  <c:v>0.0</c:v>
                </c:pt>
                <c:pt idx="756">
                  <c:v>2.854374802131152</c:v>
                </c:pt>
                <c:pt idx="757">
                  <c:v>0.0</c:v>
                </c:pt>
                <c:pt idx="758">
                  <c:v>0.0</c:v>
                </c:pt>
                <c:pt idx="759">
                  <c:v>7.297118155639366</c:v>
                </c:pt>
                <c:pt idx="760">
                  <c:v>0.0</c:v>
                </c:pt>
                <c:pt idx="761">
                  <c:v>2.727815358596105</c:v>
                </c:pt>
                <c:pt idx="762">
                  <c:v>6.052607844852544</c:v>
                </c:pt>
                <c:pt idx="763">
                  <c:v>0.0</c:v>
                </c:pt>
                <c:pt idx="764">
                  <c:v>2.184023585570568</c:v>
                </c:pt>
                <c:pt idx="765">
                  <c:v>3.25214790413225</c:v>
                </c:pt>
                <c:pt idx="766">
                  <c:v>2.786930808449098</c:v>
                </c:pt>
                <c:pt idx="767">
                  <c:v>18.59475705577487</c:v>
                </c:pt>
                <c:pt idx="768">
                  <c:v>15.63764472523208</c:v>
                </c:pt>
                <c:pt idx="769">
                  <c:v>18.02224023593025</c:v>
                </c:pt>
                <c:pt idx="770">
                  <c:v>8.551532039447424</c:v>
                </c:pt>
                <c:pt idx="771">
                  <c:v>0.0</c:v>
                </c:pt>
                <c:pt idx="772">
                  <c:v>0.0</c:v>
                </c:pt>
                <c:pt idx="773">
                  <c:v>3.519484405886107</c:v>
                </c:pt>
                <c:pt idx="774">
                  <c:v>3.603057716989102</c:v>
                </c:pt>
                <c:pt idx="775">
                  <c:v>0.0</c:v>
                </c:pt>
                <c:pt idx="776">
                  <c:v>2.335015598488817</c:v>
                </c:pt>
                <c:pt idx="777">
                  <c:v>2.633581361431657</c:v>
                </c:pt>
                <c:pt idx="778">
                  <c:v>3.196799434721595</c:v>
                </c:pt>
                <c:pt idx="779">
                  <c:v>3.694145126518341</c:v>
                </c:pt>
                <c:pt idx="780">
                  <c:v>6.875098109398084</c:v>
                </c:pt>
                <c:pt idx="781">
                  <c:v>2.055631124656921</c:v>
                </c:pt>
                <c:pt idx="782">
                  <c:v>3.77684466713813</c:v>
                </c:pt>
                <c:pt idx="783">
                  <c:v>4.910864215242952</c:v>
                </c:pt>
                <c:pt idx="784">
                  <c:v>0.0</c:v>
                </c:pt>
                <c:pt idx="785">
                  <c:v>0.0</c:v>
                </c:pt>
                <c:pt idx="786">
                  <c:v>0.0</c:v>
                </c:pt>
                <c:pt idx="787">
                  <c:v>2.077873289882854</c:v>
                </c:pt>
                <c:pt idx="788">
                  <c:v>0.0</c:v>
                </c:pt>
                <c:pt idx="789">
                  <c:v>3.430005737253099</c:v>
                </c:pt>
                <c:pt idx="790">
                  <c:v>6.145060370082137</c:v>
                </c:pt>
                <c:pt idx="791">
                  <c:v>3.567683601876078</c:v>
                </c:pt>
                <c:pt idx="792">
                  <c:v>4.044758078544223</c:v>
                </c:pt>
                <c:pt idx="793">
                  <c:v>3.567212004763667</c:v>
                </c:pt>
                <c:pt idx="794">
                  <c:v>3.427122547018126</c:v>
                </c:pt>
                <c:pt idx="795">
                  <c:v>3.411517688049137</c:v>
                </c:pt>
                <c:pt idx="796">
                  <c:v>2.106168897598871</c:v>
                </c:pt>
                <c:pt idx="797">
                  <c:v>2.009446082623038</c:v>
                </c:pt>
                <c:pt idx="798">
                  <c:v>6.864829061360163</c:v>
                </c:pt>
                <c:pt idx="799">
                  <c:v>0.0</c:v>
                </c:pt>
                <c:pt idx="800">
                  <c:v>3.256586711067701</c:v>
                </c:pt>
                <c:pt idx="801">
                  <c:v>4.240548700259362</c:v>
                </c:pt>
                <c:pt idx="802">
                  <c:v>2.616261328424525</c:v>
                </c:pt>
                <c:pt idx="803">
                  <c:v>0.0</c:v>
                </c:pt>
                <c:pt idx="804">
                  <c:v>3.341144922995656</c:v>
                </c:pt>
                <c:pt idx="805">
                  <c:v>2.950519952552032</c:v>
                </c:pt>
                <c:pt idx="806">
                  <c:v>5.196006192943598</c:v>
                </c:pt>
                <c:pt idx="807">
                  <c:v>0.0</c:v>
                </c:pt>
                <c:pt idx="808">
                  <c:v>4.185896578262677</c:v>
                </c:pt>
                <c:pt idx="809">
                  <c:v>8.521984536503303</c:v>
                </c:pt>
                <c:pt idx="810">
                  <c:v>5.425885005800942</c:v>
                </c:pt>
                <c:pt idx="811">
                  <c:v>0.0</c:v>
                </c:pt>
                <c:pt idx="812">
                  <c:v>0.0</c:v>
                </c:pt>
                <c:pt idx="813">
                  <c:v>3.697446184317646</c:v>
                </c:pt>
                <c:pt idx="814">
                  <c:v>0.0</c:v>
                </c:pt>
                <c:pt idx="815">
                  <c:v>5.841084825108898</c:v>
                </c:pt>
                <c:pt idx="816">
                  <c:v>0.0</c:v>
                </c:pt>
                <c:pt idx="817">
                  <c:v>6.832594098787733</c:v>
                </c:pt>
                <c:pt idx="818">
                  <c:v>3.163492031994347</c:v>
                </c:pt>
                <c:pt idx="819">
                  <c:v>2.016230140880845</c:v>
                </c:pt>
                <c:pt idx="820">
                  <c:v>0.0</c:v>
                </c:pt>
                <c:pt idx="821">
                  <c:v>0.0</c:v>
                </c:pt>
                <c:pt idx="822">
                  <c:v>0.0</c:v>
                </c:pt>
                <c:pt idx="823">
                  <c:v>5.618329739955533</c:v>
                </c:pt>
                <c:pt idx="824">
                  <c:v>6.087148107354131</c:v>
                </c:pt>
                <c:pt idx="825">
                  <c:v>3.695024813045396</c:v>
                </c:pt>
                <c:pt idx="826">
                  <c:v>5.1682466994878</c:v>
                </c:pt>
                <c:pt idx="827">
                  <c:v>6.386316798031044</c:v>
                </c:pt>
                <c:pt idx="828">
                  <c:v>2.984320695125599</c:v>
                </c:pt>
                <c:pt idx="829">
                  <c:v>2.077133831358239</c:v>
                </c:pt>
                <c:pt idx="830">
                  <c:v>14.11660105440173</c:v>
                </c:pt>
                <c:pt idx="831">
                  <c:v>0.0</c:v>
                </c:pt>
                <c:pt idx="832">
                  <c:v>12.97441827454208</c:v>
                </c:pt>
                <c:pt idx="833">
                  <c:v>6.477125585245336</c:v>
                </c:pt>
                <c:pt idx="834">
                  <c:v>3.878527492343081</c:v>
                </c:pt>
                <c:pt idx="835">
                  <c:v>0.0</c:v>
                </c:pt>
                <c:pt idx="836">
                  <c:v>10.14225778202489</c:v>
                </c:pt>
                <c:pt idx="837">
                  <c:v>2.661138128118682</c:v>
                </c:pt>
                <c:pt idx="838">
                  <c:v>2.677782958840406</c:v>
                </c:pt>
                <c:pt idx="839">
                  <c:v>2.630353168910402</c:v>
                </c:pt>
                <c:pt idx="840">
                  <c:v>18.74290417221236</c:v>
                </c:pt>
                <c:pt idx="841">
                  <c:v>0.0</c:v>
                </c:pt>
                <c:pt idx="842">
                  <c:v>15.41358699013315</c:v>
                </c:pt>
              </c:numCache>
            </c:numRef>
          </c:val>
        </c:ser>
        <c:ser>
          <c:idx val="2"/>
          <c:order val="2"/>
          <c:tx>
            <c:strRef>
              <c:f>'pNKCD56Br vs dNK and idNKCD56Br'!$G$1</c:f>
              <c:strCache>
                <c:ptCount val="1"/>
                <c:pt idx="0">
                  <c:v>FC pNKCD56Br vs idNKCD56Br FC&lt;2 or FDR&gt;5%</c:v>
                </c:pt>
              </c:strCache>
            </c:strRef>
          </c:tx>
          <c:spPr>
            <a:solidFill>
              <a:srgbClr val="008000"/>
            </a:solidFill>
          </c:spPr>
          <c:dLbls>
            <c:dLbl>
              <c:idx val="0"/>
              <c:layout/>
              <c:dLblPos val="outEnd"/>
              <c:showCatName val="1"/>
            </c:dLbl>
            <c:dLbl>
              <c:idx val="1"/>
              <c:layout/>
              <c:dLblPos val="outEnd"/>
              <c:showCatName val="1"/>
            </c:dLbl>
            <c:dLbl>
              <c:idx val="2"/>
              <c:layout/>
              <c:dLblPos val="outEnd"/>
              <c:showCatName val="1"/>
            </c:dLbl>
            <c:dLbl>
              <c:idx val="3"/>
              <c:layout/>
              <c:dLblPos val="outEnd"/>
              <c:showCatName val="1"/>
            </c:dLbl>
            <c:dLbl>
              <c:idx val="4"/>
              <c:layout/>
              <c:dLblPos val="outEnd"/>
              <c:showCatName val="1"/>
            </c:dLbl>
            <c:dLbl>
              <c:idx val="5"/>
              <c:layout/>
              <c:dLblPos val="outEnd"/>
              <c:showCatName val="1"/>
            </c:dLbl>
            <c:dLbl>
              <c:idx val="6"/>
              <c:layout/>
              <c:dLblPos val="outEnd"/>
              <c:showCatName val="1"/>
            </c:dLbl>
            <c:dLbl>
              <c:idx val="7"/>
              <c:layout/>
              <c:dLblPos val="outEnd"/>
              <c:showCatName val="1"/>
            </c:dLbl>
            <c:dLbl>
              <c:idx val="8"/>
              <c:layout/>
              <c:dLblPos val="outEnd"/>
              <c:showCatName val="1"/>
            </c:dLbl>
            <c:dLbl>
              <c:idx val="9"/>
              <c:layout/>
              <c:dLblPos val="outEnd"/>
              <c:showCatName val="1"/>
            </c:dLbl>
            <c:dLbl>
              <c:idx val="10"/>
              <c:layout/>
              <c:dLblPos val="outEnd"/>
              <c:showCatName val="1"/>
            </c:dLbl>
            <c:dLbl>
              <c:idx val="11"/>
              <c:layout/>
              <c:dLblPos val="outEnd"/>
              <c:showCatName val="1"/>
            </c:dLbl>
            <c:dLbl>
              <c:idx val="12"/>
              <c:layout/>
              <c:dLblPos val="outEnd"/>
              <c:showCatName val="1"/>
            </c:dLbl>
            <c:dLbl>
              <c:idx val="13"/>
              <c:layout/>
              <c:dLblPos val="outEnd"/>
              <c:showCatName val="1"/>
            </c:dLbl>
            <c:dLbl>
              <c:idx val="14"/>
              <c:layout/>
              <c:dLblPos val="outEnd"/>
              <c:showCatName val="1"/>
            </c:dLbl>
            <c:dLbl>
              <c:idx val="15"/>
              <c:layout/>
              <c:dLblPos val="outEnd"/>
              <c:showCatName val="1"/>
            </c:dLbl>
            <c:dLbl>
              <c:idx val="16"/>
              <c:layout/>
              <c:dLblPos val="outEnd"/>
              <c:showCatName val="1"/>
            </c:dLbl>
            <c:dLbl>
              <c:idx val="17"/>
              <c:layout/>
              <c:dLblPos val="outEnd"/>
              <c:showCatName val="1"/>
            </c:dLbl>
            <c:dLbl>
              <c:idx val="18"/>
              <c:layout/>
              <c:dLblPos val="outEnd"/>
              <c:showCatName val="1"/>
            </c:dLbl>
            <c:dLbl>
              <c:idx val="19"/>
              <c:layout/>
              <c:dLblPos val="outEnd"/>
              <c:showCatName val="1"/>
            </c:dLbl>
            <c:dLbl>
              <c:idx val="20"/>
              <c:layout/>
              <c:dLblPos val="outEnd"/>
              <c:showCatName val="1"/>
            </c:dLbl>
            <c:dLbl>
              <c:idx val="21"/>
              <c:layout/>
              <c:dLblPos val="outEnd"/>
              <c:showCatName val="1"/>
            </c:dLbl>
            <c:dLbl>
              <c:idx val="22"/>
              <c:layout/>
              <c:dLblPos val="outEnd"/>
              <c:showCatName val="1"/>
            </c:dLbl>
            <c:dLbl>
              <c:idx val="23"/>
              <c:layout/>
              <c:dLblPos val="outEnd"/>
              <c:showCatName val="1"/>
            </c:dLbl>
            <c:dLbl>
              <c:idx val="24"/>
              <c:layout/>
              <c:dLblPos val="outEnd"/>
              <c:showCatName val="1"/>
            </c:dLbl>
            <c:dLbl>
              <c:idx val="25"/>
              <c:layout/>
              <c:dLblPos val="outEnd"/>
              <c:showCatName val="1"/>
            </c:dLbl>
            <c:dLbl>
              <c:idx val="26"/>
              <c:layout/>
              <c:dLblPos val="outEnd"/>
              <c:showCatName val="1"/>
            </c:dLbl>
            <c:dLbl>
              <c:idx val="27"/>
              <c:layout/>
              <c:dLblPos val="outEnd"/>
              <c:showCatName val="1"/>
            </c:dLbl>
            <c:dLbl>
              <c:idx val="28"/>
              <c:layout/>
              <c:dLblPos val="outEnd"/>
              <c:showCatName val="1"/>
            </c:dLbl>
            <c:dLbl>
              <c:idx val="29"/>
              <c:layout/>
              <c:dLblPos val="outEnd"/>
              <c:showCatName val="1"/>
            </c:dLbl>
            <c:dLbl>
              <c:idx val="30"/>
              <c:layout/>
              <c:dLblPos val="outEnd"/>
              <c:showCatName val="1"/>
            </c:dLbl>
            <c:dLbl>
              <c:idx val="31"/>
              <c:layout/>
              <c:dLblPos val="outEnd"/>
              <c:showCatName val="1"/>
            </c:dLbl>
            <c:dLbl>
              <c:idx val="32"/>
              <c:layout/>
              <c:dLblPos val="outEnd"/>
              <c:showCatName val="1"/>
            </c:dLbl>
            <c:dLbl>
              <c:idx val="33"/>
              <c:layout/>
              <c:dLblPos val="outEnd"/>
              <c:showCatName val="1"/>
            </c:dLbl>
            <c:dLbl>
              <c:idx val="34"/>
              <c:layout/>
              <c:dLblPos val="outEnd"/>
              <c:showCatName val="1"/>
            </c:dLbl>
            <c:dLbl>
              <c:idx val="35"/>
              <c:layout/>
              <c:dLblPos val="outEnd"/>
              <c:showCatName val="1"/>
            </c:dLbl>
            <c:dLbl>
              <c:idx val="36"/>
              <c:layout/>
              <c:dLblPos val="outEnd"/>
              <c:showCatName val="1"/>
            </c:dLbl>
            <c:dLbl>
              <c:idx val="37"/>
              <c:layout/>
              <c:dLblPos val="outEnd"/>
              <c:showCatName val="1"/>
            </c:dLbl>
            <c:dLbl>
              <c:idx val="38"/>
              <c:layout/>
              <c:dLblPos val="outEnd"/>
              <c:showCatName val="1"/>
            </c:dLbl>
            <c:dLbl>
              <c:idx val="39"/>
              <c:layout/>
              <c:dLblPos val="outEnd"/>
              <c:showCatName val="1"/>
            </c:dLbl>
            <c:dLbl>
              <c:idx val="40"/>
              <c:layout/>
              <c:dLblPos val="outEnd"/>
              <c:showCatName val="1"/>
            </c:dLbl>
            <c:dLbl>
              <c:idx val="41"/>
              <c:layout/>
              <c:dLblPos val="outEnd"/>
              <c:showCatName val="1"/>
            </c:dLbl>
            <c:dLbl>
              <c:idx val="42"/>
              <c:layout/>
              <c:dLblPos val="outEnd"/>
              <c:showCatName val="1"/>
            </c:dLbl>
            <c:dLbl>
              <c:idx val="43"/>
              <c:layout/>
              <c:dLblPos val="outEnd"/>
              <c:showCatName val="1"/>
            </c:dLbl>
            <c:dLbl>
              <c:idx val="44"/>
              <c:layout/>
              <c:dLblPos val="outEnd"/>
              <c:showCatName val="1"/>
            </c:dLbl>
            <c:dLbl>
              <c:idx val="45"/>
              <c:layout/>
              <c:dLblPos val="outEnd"/>
              <c:showCatName val="1"/>
            </c:dLbl>
            <c:dLbl>
              <c:idx val="46"/>
              <c:layout/>
              <c:dLblPos val="outEnd"/>
              <c:showCatName val="1"/>
            </c:dLbl>
            <c:dLbl>
              <c:idx val="47"/>
              <c:layout/>
              <c:dLblPos val="outEnd"/>
              <c:showCatName val="1"/>
            </c:dLbl>
            <c:dLbl>
              <c:idx val="48"/>
              <c:layout/>
              <c:dLblPos val="outEnd"/>
              <c:showCatName val="1"/>
            </c:dLbl>
            <c:dLbl>
              <c:idx val="49"/>
              <c:layout/>
              <c:dLblPos val="outEnd"/>
              <c:showCatName val="1"/>
            </c:dLbl>
            <c:dLbl>
              <c:idx val="50"/>
              <c:layout/>
              <c:dLblPos val="outEnd"/>
              <c:showCatName val="1"/>
            </c:dLbl>
            <c:dLbl>
              <c:idx val="51"/>
              <c:layout/>
              <c:dLblPos val="outEnd"/>
              <c:showCatName val="1"/>
            </c:dLbl>
            <c:dLbl>
              <c:idx val="52"/>
              <c:layout/>
              <c:dLblPos val="outEnd"/>
              <c:showCatName val="1"/>
            </c:dLbl>
            <c:dLbl>
              <c:idx val="53"/>
              <c:layout/>
              <c:dLblPos val="outEnd"/>
              <c:showCatName val="1"/>
            </c:dLbl>
            <c:dLbl>
              <c:idx val="54"/>
              <c:layout/>
              <c:dLblPos val="outEnd"/>
              <c:showCatName val="1"/>
            </c:dLbl>
            <c:dLbl>
              <c:idx val="55"/>
              <c:layout/>
              <c:dLblPos val="outEnd"/>
              <c:showCatName val="1"/>
            </c:dLbl>
            <c:dLbl>
              <c:idx val="56"/>
              <c:layout/>
              <c:dLblPos val="outEnd"/>
              <c:showCatName val="1"/>
            </c:dLbl>
            <c:dLbl>
              <c:idx val="57"/>
              <c:layout/>
              <c:dLblPos val="outEnd"/>
              <c:showCatName val="1"/>
            </c:dLbl>
            <c:dLbl>
              <c:idx val="58"/>
              <c:layout/>
              <c:dLblPos val="outEnd"/>
              <c:showCatName val="1"/>
            </c:dLbl>
            <c:dLbl>
              <c:idx val="59"/>
              <c:layout/>
              <c:dLblPos val="outEnd"/>
              <c:showCatName val="1"/>
            </c:dLbl>
            <c:dLbl>
              <c:idx val="60"/>
              <c:layout/>
              <c:dLblPos val="outEnd"/>
              <c:showCatName val="1"/>
            </c:dLbl>
            <c:dLbl>
              <c:idx val="61"/>
              <c:layout/>
              <c:dLblPos val="outEnd"/>
              <c:showCatName val="1"/>
            </c:dLbl>
            <c:dLbl>
              <c:idx val="62"/>
              <c:layout/>
              <c:dLblPos val="outEnd"/>
              <c:showCatName val="1"/>
            </c:dLbl>
            <c:dLbl>
              <c:idx val="63"/>
              <c:layout/>
              <c:dLblPos val="outEnd"/>
              <c:showCatName val="1"/>
            </c:dLbl>
            <c:dLbl>
              <c:idx val="64"/>
              <c:layout/>
              <c:dLblPos val="outEnd"/>
              <c:showCatName val="1"/>
            </c:dLbl>
            <c:dLbl>
              <c:idx val="65"/>
              <c:layout/>
              <c:dLblPos val="outEnd"/>
              <c:showCatName val="1"/>
            </c:dLbl>
            <c:dLbl>
              <c:idx val="66"/>
              <c:layout/>
              <c:dLblPos val="outEnd"/>
              <c:showCatName val="1"/>
            </c:dLbl>
            <c:dLbl>
              <c:idx val="67"/>
              <c:layout/>
              <c:dLblPos val="outEnd"/>
              <c:showCatName val="1"/>
            </c:dLbl>
            <c:dLbl>
              <c:idx val="68"/>
              <c:layout/>
              <c:dLblPos val="outEnd"/>
              <c:showCatName val="1"/>
            </c:dLbl>
            <c:dLbl>
              <c:idx val="69"/>
              <c:layout/>
              <c:dLblPos val="outEnd"/>
              <c:showCatName val="1"/>
            </c:dLbl>
            <c:dLbl>
              <c:idx val="70"/>
              <c:layout/>
              <c:dLblPos val="outEnd"/>
              <c:showCatName val="1"/>
            </c:dLbl>
            <c:dLbl>
              <c:idx val="71"/>
              <c:layout/>
              <c:dLblPos val="outEnd"/>
              <c:showCatName val="1"/>
            </c:dLbl>
            <c:dLbl>
              <c:idx val="72"/>
              <c:layout/>
              <c:dLblPos val="outEnd"/>
              <c:showCatName val="1"/>
            </c:dLbl>
            <c:dLbl>
              <c:idx val="73"/>
              <c:layout/>
              <c:dLblPos val="outEnd"/>
              <c:showCatName val="1"/>
            </c:dLbl>
            <c:dLbl>
              <c:idx val="74"/>
              <c:layout/>
              <c:dLblPos val="outEnd"/>
              <c:showCatName val="1"/>
            </c:dLbl>
            <c:dLbl>
              <c:idx val="75"/>
              <c:layout/>
              <c:dLblPos val="outEnd"/>
              <c:showCatName val="1"/>
            </c:dLbl>
            <c:dLbl>
              <c:idx val="76"/>
              <c:layout/>
              <c:dLblPos val="outEnd"/>
              <c:showCatName val="1"/>
            </c:dLbl>
            <c:dLbl>
              <c:idx val="77"/>
              <c:layout/>
              <c:dLblPos val="outEnd"/>
              <c:showCatName val="1"/>
            </c:dLbl>
            <c:dLbl>
              <c:idx val="78"/>
              <c:layout/>
              <c:dLblPos val="outEnd"/>
              <c:showCatName val="1"/>
            </c:dLbl>
            <c:dLbl>
              <c:idx val="79"/>
              <c:layout/>
              <c:dLblPos val="outEnd"/>
              <c:showCatName val="1"/>
            </c:dLbl>
            <c:dLbl>
              <c:idx val="80"/>
              <c:layout/>
              <c:dLblPos val="outEnd"/>
              <c:showCatName val="1"/>
            </c:dLbl>
            <c:dLbl>
              <c:idx val="81"/>
              <c:layout/>
              <c:dLblPos val="outEnd"/>
              <c:showCatName val="1"/>
            </c:dLbl>
            <c:dLbl>
              <c:idx val="82"/>
              <c:layout/>
              <c:dLblPos val="outEnd"/>
              <c:showCatName val="1"/>
            </c:dLbl>
            <c:dLbl>
              <c:idx val="83"/>
              <c:layout/>
              <c:dLblPos val="outEnd"/>
              <c:showCatName val="1"/>
            </c:dLbl>
            <c:dLbl>
              <c:idx val="84"/>
              <c:layout/>
              <c:dLblPos val="outEnd"/>
              <c:showCatName val="1"/>
            </c:dLbl>
            <c:dLbl>
              <c:idx val="85"/>
              <c:layout/>
              <c:dLblPos val="outEnd"/>
              <c:showCatName val="1"/>
            </c:dLbl>
            <c:dLbl>
              <c:idx val="86"/>
              <c:layout/>
              <c:dLblPos val="outEnd"/>
              <c:showCatName val="1"/>
            </c:dLbl>
            <c:dLbl>
              <c:idx val="87"/>
              <c:layout/>
              <c:dLblPos val="outEnd"/>
              <c:showCatName val="1"/>
            </c:dLbl>
            <c:dLbl>
              <c:idx val="88"/>
              <c:layout/>
              <c:dLblPos val="outEnd"/>
              <c:showCatName val="1"/>
            </c:dLbl>
            <c:dLbl>
              <c:idx val="89"/>
              <c:layout/>
              <c:dLblPos val="outEnd"/>
              <c:showCatName val="1"/>
            </c:dLbl>
            <c:dLbl>
              <c:idx val="90"/>
              <c:layout/>
              <c:dLblPos val="outEnd"/>
              <c:showCatName val="1"/>
            </c:dLbl>
            <c:dLbl>
              <c:idx val="91"/>
              <c:layout/>
              <c:dLblPos val="outEnd"/>
              <c:showCatName val="1"/>
            </c:dLbl>
            <c:dLbl>
              <c:idx val="92"/>
              <c:layout/>
              <c:dLblPos val="outEnd"/>
              <c:showCatName val="1"/>
            </c:dLbl>
            <c:dLbl>
              <c:idx val="93"/>
              <c:layout/>
              <c:dLblPos val="outEnd"/>
              <c:showCatName val="1"/>
            </c:dLbl>
            <c:dLbl>
              <c:idx val="94"/>
              <c:layout/>
              <c:dLblPos val="outEnd"/>
              <c:showCatName val="1"/>
            </c:dLbl>
            <c:dLbl>
              <c:idx val="95"/>
              <c:layout/>
              <c:dLblPos val="outEnd"/>
              <c:showCatName val="1"/>
            </c:dLbl>
            <c:dLbl>
              <c:idx val="96"/>
              <c:layout/>
              <c:dLblPos val="outEnd"/>
              <c:showCatName val="1"/>
            </c:dLbl>
            <c:dLbl>
              <c:idx val="97"/>
              <c:layout/>
              <c:dLblPos val="outEnd"/>
              <c:showCatName val="1"/>
            </c:dLbl>
            <c:dLbl>
              <c:idx val="98"/>
              <c:layout/>
              <c:dLblPos val="outEnd"/>
              <c:showCatName val="1"/>
            </c:dLbl>
            <c:dLbl>
              <c:idx val="99"/>
              <c:layout/>
              <c:dLblPos val="outEnd"/>
              <c:showCatName val="1"/>
            </c:dLbl>
            <c:dLbl>
              <c:idx val="100"/>
              <c:layout/>
              <c:dLblPos val="outEnd"/>
              <c:showCatName val="1"/>
            </c:dLbl>
            <c:dLbl>
              <c:idx val="101"/>
              <c:layout/>
              <c:dLblPos val="outEnd"/>
              <c:showCatName val="1"/>
            </c:dLbl>
            <c:dLbl>
              <c:idx val="102"/>
              <c:layout/>
              <c:dLblPos val="outEnd"/>
              <c:showCatName val="1"/>
            </c:dLbl>
            <c:dLbl>
              <c:idx val="103"/>
              <c:layout/>
              <c:dLblPos val="outEnd"/>
              <c:showCatName val="1"/>
            </c:dLbl>
            <c:dLbl>
              <c:idx val="104"/>
              <c:layout/>
              <c:dLblPos val="outEnd"/>
              <c:showCatName val="1"/>
            </c:dLbl>
            <c:dLbl>
              <c:idx val="105"/>
              <c:layout/>
              <c:dLblPos val="outEnd"/>
              <c:showCatName val="1"/>
            </c:dLbl>
            <c:dLbl>
              <c:idx val="106"/>
              <c:layout/>
              <c:dLblPos val="outEnd"/>
              <c:showCatName val="1"/>
            </c:dLbl>
            <c:dLbl>
              <c:idx val="107"/>
              <c:layout/>
              <c:dLblPos val="outEnd"/>
              <c:showCatName val="1"/>
            </c:dLbl>
            <c:dLbl>
              <c:idx val="108"/>
              <c:layout/>
              <c:dLblPos val="outEnd"/>
              <c:showCatName val="1"/>
            </c:dLbl>
            <c:dLbl>
              <c:idx val="109"/>
              <c:layout/>
              <c:dLblPos val="outEnd"/>
              <c:showCatName val="1"/>
            </c:dLbl>
            <c:dLbl>
              <c:idx val="110"/>
              <c:layout/>
              <c:dLblPos val="outEnd"/>
              <c:showCatName val="1"/>
            </c:dLbl>
            <c:dLbl>
              <c:idx val="111"/>
              <c:layout/>
              <c:dLblPos val="outEnd"/>
              <c:showCatName val="1"/>
            </c:dLbl>
            <c:dLbl>
              <c:idx val="112"/>
              <c:layout/>
              <c:dLblPos val="outEnd"/>
              <c:showCatName val="1"/>
            </c:dLbl>
            <c:dLbl>
              <c:idx val="113"/>
              <c:layout/>
              <c:dLblPos val="outEnd"/>
              <c:showCatName val="1"/>
            </c:dLbl>
            <c:dLbl>
              <c:idx val="114"/>
              <c:layout/>
              <c:dLblPos val="outEnd"/>
              <c:showCatName val="1"/>
            </c:dLbl>
            <c:dLbl>
              <c:idx val="115"/>
              <c:layout/>
              <c:dLblPos val="outEnd"/>
              <c:showCatName val="1"/>
            </c:dLbl>
            <c:dLbl>
              <c:idx val="116"/>
              <c:layout/>
              <c:dLblPos val="outEnd"/>
              <c:showCatName val="1"/>
            </c:dLbl>
            <c:dLbl>
              <c:idx val="117"/>
              <c:layout/>
              <c:dLblPos val="outEnd"/>
              <c:showCatName val="1"/>
            </c:dLbl>
            <c:dLbl>
              <c:idx val="118"/>
              <c:layout/>
              <c:dLblPos val="outEnd"/>
              <c:showCatName val="1"/>
            </c:dLbl>
            <c:dLbl>
              <c:idx val="119"/>
              <c:layout/>
              <c:dLblPos val="outEnd"/>
              <c:showCatName val="1"/>
            </c:dLbl>
            <c:dLbl>
              <c:idx val="120"/>
              <c:layout/>
              <c:dLblPos val="outEnd"/>
              <c:showCatName val="1"/>
            </c:dLbl>
            <c:dLbl>
              <c:idx val="121"/>
              <c:layout/>
              <c:dLblPos val="outEnd"/>
              <c:showCatName val="1"/>
            </c:dLbl>
            <c:dLbl>
              <c:idx val="122"/>
              <c:layout/>
              <c:dLblPos val="outEnd"/>
              <c:showCatName val="1"/>
            </c:dLbl>
            <c:dLbl>
              <c:idx val="123"/>
              <c:layout/>
              <c:dLblPos val="outEnd"/>
              <c:showCatName val="1"/>
            </c:dLbl>
            <c:dLbl>
              <c:idx val="124"/>
              <c:layout/>
              <c:dLblPos val="outEnd"/>
              <c:showCatName val="1"/>
            </c:dLbl>
            <c:dLbl>
              <c:idx val="125"/>
              <c:layout/>
              <c:dLblPos val="outEnd"/>
              <c:showCatName val="1"/>
            </c:dLbl>
            <c:dLbl>
              <c:idx val="126"/>
              <c:layout/>
              <c:dLblPos val="outEnd"/>
              <c:showCatName val="1"/>
            </c:dLbl>
            <c:dLbl>
              <c:idx val="127"/>
              <c:layout/>
              <c:dLblPos val="outEnd"/>
              <c:showCatName val="1"/>
            </c:dLbl>
            <c:dLbl>
              <c:idx val="128"/>
              <c:layout/>
              <c:dLblPos val="outEnd"/>
              <c:showCatName val="1"/>
            </c:dLbl>
            <c:dLbl>
              <c:idx val="129"/>
              <c:layout/>
              <c:dLblPos val="outEnd"/>
              <c:showCatName val="1"/>
            </c:dLbl>
            <c:dLbl>
              <c:idx val="130"/>
              <c:layout/>
              <c:dLblPos val="outEnd"/>
              <c:showCatName val="1"/>
            </c:dLbl>
            <c:dLbl>
              <c:idx val="131"/>
              <c:layout/>
              <c:dLblPos val="outEnd"/>
              <c:showCatName val="1"/>
            </c:dLbl>
            <c:dLbl>
              <c:idx val="132"/>
              <c:layout/>
              <c:dLblPos val="outEnd"/>
              <c:showCatName val="1"/>
            </c:dLbl>
            <c:dLbl>
              <c:idx val="133"/>
              <c:layout/>
              <c:dLblPos val="outEnd"/>
              <c:showCatName val="1"/>
            </c:dLbl>
            <c:dLbl>
              <c:idx val="134"/>
              <c:layout/>
              <c:dLblPos val="outEnd"/>
              <c:showCatName val="1"/>
            </c:dLbl>
            <c:dLbl>
              <c:idx val="135"/>
              <c:layout/>
              <c:dLblPos val="outEnd"/>
              <c:showCatName val="1"/>
            </c:dLbl>
            <c:dLbl>
              <c:idx val="136"/>
              <c:layout/>
              <c:dLblPos val="outEnd"/>
              <c:showCatName val="1"/>
            </c:dLbl>
            <c:dLbl>
              <c:idx val="137"/>
              <c:layout/>
              <c:dLblPos val="outEnd"/>
              <c:showCatName val="1"/>
            </c:dLbl>
            <c:dLbl>
              <c:idx val="138"/>
              <c:layout/>
              <c:dLblPos val="outEnd"/>
              <c:showCatName val="1"/>
            </c:dLbl>
            <c:dLbl>
              <c:idx val="139"/>
              <c:layout/>
              <c:dLblPos val="outEnd"/>
              <c:showCatName val="1"/>
            </c:dLbl>
            <c:dLbl>
              <c:idx val="140"/>
              <c:layout/>
              <c:dLblPos val="outEnd"/>
              <c:showCatName val="1"/>
            </c:dLbl>
            <c:dLbl>
              <c:idx val="141"/>
              <c:layout/>
              <c:dLblPos val="outEnd"/>
              <c:showCatName val="1"/>
            </c:dLbl>
            <c:dLbl>
              <c:idx val="142"/>
              <c:layout/>
              <c:dLblPos val="outEnd"/>
              <c:showCatName val="1"/>
            </c:dLbl>
            <c:dLbl>
              <c:idx val="143"/>
              <c:layout/>
              <c:dLblPos val="outEnd"/>
              <c:showCatName val="1"/>
            </c:dLbl>
            <c:dLbl>
              <c:idx val="144"/>
              <c:layout/>
              <c:dLblPos val="outEnd"/>
              <c:showCatName val="1"/>
            </c:dLbl>
            <c:dLbl>
              <c:idx val="145"/>
              <c:layout/>
              <c:dLblPos val="outEnd"/>
              <c:showCatName val="1"/>
            </c:dLbl>
            <c:dLbl>
              <c:idx val="146"/>
              <c:layout/>
              <c:dLblPos val="outEnd"/>
              <c:showCatName val="1"/>
            </c:dLbl>
            <c:dLbl>
              <c:idx val="147"/>
              <c:layout/>
              <c:dLblPos val="outEnd"/>
              <c:showCatName val="1"/>
            </c:dLbl>
            <c:dLbl>
              <c:idx val="148"/>
              <c:layout/>
              <c:dLblPos val="outEnd"/>
              <c:showCatName val="1"/>
            </c:dLbl>
            <c:dLbl>
              <c:idx val="149"/>
              <c:layout/>
              <c:dLblPos val="outEnd"/>
              <c:showCatName val="1"/>
            </c:dLbl>
            <c:dLbl>
              <c:idx val="150"/>
              <c:layout/>
              <c:dLblPos val="outEnd"/>
              <c:showCatName val="1"/>
            </c:dLbl>
            <c:dLbl>
              <c:idx val="151"/>
              <c:layout/>
              <c:dLblPos val="outEnd"/>
              <c:showCatName val="1"/>
            </c:dLbl>
            <c:dLbl>
              <c:idx val="152"/>
              <c:layout/>
              <c:dLblPos val="outEnd"/>
              <c:showCatName val="1"/>
            </c:dLbl>
            <c:dLbl>
              <c:idx val="153"/>
              <c:layout/>
              <c:dLblPos val="outEnd"/>
              <c:showCatName val="1"/>
            </c:dLbl>
            <c:dLbl>
              <c:idx val="154"/>
              <c:layout/>
              <c:dLblPos val="outEnd"/>
              <c:showCatName val="1"/>
            </c:dLbl>
            <c:dLbl>
              <c:idx val="155"/>
              <c:layout/>
              <c:dLblPos val="outEnd"/>
              <c:showCatName val="1"/>
            </c:dLbl>
            <c:dLbl>
              <c:idx val="156"/>
              <c:layout/>
              <c:dLblPos val="outEnd"/>
              <c:showCatName val="1"/>
            </c:dLbl>
            <c:dLbl>
              <c:idx val="157"/>
              <c:layout/>
              <c:dLblPos val="outEnd"/>
              <c:showCatName val="1"/>
            </c:dLbl>
            <c:dLbl>
              <c:idx val="158"/>
              <c:layout/>
              <c:dLblPos val="outEnd"/>
              <c:showCatName val="1"/>
            </c:dLbl>
            <c:dLbl>
              <c:idx val="159"/>
              <c:layout/>
              <c:dLblPos val="outEnd"/>
              <c:showCatName val="1"/>
            </c:dLbl>
            <c:dLbl>
              <c:idx val="160"/>
              <c:layout/>
              <c:dLblPos val="outEnd"/>
              <c:showCatName val="1"/>
            </c:dLbl>
            <c:dLbl>
              <c:idx val="161"/>
              <c:layout/>
              <c:dLblPos val="outEnd"/>
              <c:showCatName val="1"/>
            </c:dLbl>
            <c:dLbl>
              <c:idx val="162"/>
              <c:layout/>
              <c:dLblPos val="outEnd"/>
              <c:showCatName val="1"/>
            </c:dLbl>
            <c:dLbl>
              <c:idx val="163"/>
              <c:layout/>
              <c:dLblPos val="outEnd"/>
              <c:showCatName val="1"/>
            </c:dLbl>
            <c:dLbl>
              <c:idx val="164"/>
              <c:layout/>
              <c:dLblPos val="outEnd"/>
              <c:showCatName val="1"/>
            </c:dLbl>
            <c:dLbl>
              <c:idx val="165"/>
              <c:layout/>
              <c:dLblPos val="outEnd"/>
              <c:showCatName val="1"/>
            </c:dLbl>
            <c:dLbl>
              <c:idx val="166"/>
              <c:layout/>
              <c:dLblPos val="outEnd"/>
              <c:showCatName val="1"/>
            </c:dLbl>
            <c:dLbl>
              <c:idx val="167"/>
              <c:layout/>
              <c:dLblPos val="outEnd"/>
              <c:showCatName val="1"/>
            </c:dLbl>
            <c:dLbl>
              <c:idx val="168"/>
              <c:layout/>
              <c:dLblPos val="outEnd"/>
              <c:showCatName val="1"/>
            </c:dLbl>
            <c:dLbl>
              <c:idx val="169"/>
              <c:layout/>
              <c:dLblPos val="outEnd"/>
              <c:showCatName val="1"/>
            </c:dLbl>
            <c:dLbl>
              <c:idx val="170"/>
              <c:layout/>
              <c:dLblPos val="outEnd"/>
              <c:showCatName val="1"/>
            </c:dLbl>
            <c:dLbl>
              <c:idx val="171"/>
              <c:layout/>
              <c:dLblPos val="outEnd"/>
              <c:showCatName val="1"/>
            </c:dLbl>
            <c:dLbl>
              <c:idx val="172"/>
              <c:layout/>
              <c:dLblPos val="outEnd"/>
              <c:showCatName val="1"/>
            </c:dLbl>
            <c:dLbl>
              <c:idx val="173"/>
              <c:layout/>
              <c:dLblPos val="outEnd"/>
              <c:showCatName val="1"/>
            </c:dLbl>
            <c:dLbl>
              <c:idx val="174"/>
              <c:layout/>
              <c:dLblPos val="outEnd"/>
              <c:showCatName val="1"/>
            </c:dLbl>
            <c:dLbl>
              <c:idx val="175"/>
              <c:layout/>
              <c:dLblPos val="outEnd"/>
              <c:showCatName val="1"/>
            </c:dLbl>
            <c:dLbl>
              <c:idx val="176"/>
              <c:layout/>
              <c:dLblPos val="outEnd"/>
              <c:showCatName val="1"/>
            </c:dLbl>
            <c:dLbl>
              <c:idx val="177"/>
              <c:layout/>
              <c:dLblPos val="outEnd"/>
              <c:showCatName val="1"/>
            </c:dLbl>
            <c:dLbl>
              <c:idx val="178"/>
              <c:layout/>
              <c:dLblPos val="outEnd"/>
              <c:showCatName val="1"/>
            </c:dLbl>
            <c:dLbl>
              <c:idx val="179"/>
              <c:layout/>
              <c:dLblPos val="outEnd"/>
              <c:showCatName val="1"/>
            </c:dLbl>
            <c:dLbl>
              <c:idx val="180"/>
              <c:layout/>
              <c:dLblPos val="outEnd"/>
              <c:showCatName val="1"/>
            </c:dLbl>
            <c:dLbl>
              <c:idx val="181"/>
              <c:layout/>
              <c:dLblPos val="outEnd"/>
              <c:showCatName val="1"/>
            </c:dLbl>
            <c:dLbl>
              <c:idx val="182"/>
              <c:layout/>
              <c:dLblPos val="outEnd"/>
              <c:showCatName val="1"/>
            </c:dLbl>
            <c:dLbl>
              <c:idx val="183"/>
              <c:layout/>
              <c:dLblPos val="outEnd"/>
              <c:showCatName val="1"/>
            </c:dLbl>
            <c:dLbl>
              <c:idx val="184"/>
              <c:layout/>
              <c:dLblPos val="outEnd"/>
              <c:showCatName val="1"/>
            </c:dLbl>
            <c:dLbl>
              <c:idx val="185"/>
              <c:layout/>
              <c:dLblPos val="outEnd"/>
              <c:showCatName val="1"/>
            </c:dLbl>
            <c:dLbl>
              <c:idx val="186"/>
              <c:layout/>
              <c:dLblPos val="outEnd"/>
              <c:showCatName val="1"/>
            </c:dLbl>
            <c:dLbl>
              <c:idx val="187"/>
              <c:layout/>
              <c:dLblPos val="outEnd"/>
              <c:showCatName val="1"/>
            </c:dLbl>
            <c:dLbl>
              <c:idx val="188"/>
              <c:layout/>
              <c:dLblPos val="outEnd"/>
              <c:showCatName val="1"/>
            </c:dLbl>
            <c:dLbl>
              <c:idx val="189"/>
              <c:layout/>
              <c:dLblPos val="outEnd"/>
              <c:showCatName val="1"/>
            </c:dLbl>
            <c:dLbl>
              <c:idx val="190"/>
              <c:layout/>
              <c:dLblPos val="outEnd"/>
              <c:showCatName val="1"/>
            </c:dLbl>
            <c:dLbl>
              <c:idx val="191"/>
              <c:layout/>
              <c:dLblPos val="outEnd"/>
              <c:showCatName val="1"/>
            </c:dLbl>
            <c:dLbl>
              <c:idx val="192"/>
              <c:layout/>
              <c:dLblPos val="outEnd"/>
              <c:showCatName val="1"/>
            </c:dLbl>
            <c:dLbl>
              <c:idx val="193"/>
              <c:layout/>
              <c:dLblPos val="outEnd"/>
              <c:showCatName val="1"/>
            </c:dLbl>
            <c:dLbl>
              <c:idx val="194"/>
              <c:layout/>
              <c:dLblPos val="outEnd"/>
              <c:showCatName val="1"/>
            </c:dLbl>
            <c:dLbl>
              <c:idx val="195"/>
              <c:layout/>
              <c:dLblPos val="outEnd"/>
              <c:showCatName val="1"/>
            </c:dLbl>
            <c:dLbl>
              <c:idx val="196"/>
              <c:layout/>
              <c:dLblPos val="outEnd"/>
              <c:showCatName val="1"/>
            </c:dLbl>
            <c:dLbl>
              <c:idx val="197"/>
              <c:layout/>
              <c:dLblPos val="outEnd"/>
              <c:showCatName val="1"/>
            </c:dLbl>
            <c:dLbl>
              <c:idx val="198"/>
              <c:layout/>
              <c:dLblPos val="outEnd"/>
              <c:showCatName val="1"/>
            </c:dLbl>
            <c:dLbl>
              <c:idx val="199"/>
              <c:layout/>
              <c:dLblPos val="outEnd"/>
              <c:showCatName val="1"/>
            </c:dLbl>
            <c:dLbl>
              <c:idx val="200"/>
              <c:layout/>
              <c:dLblPos val="outEnd"/>
              <c:showCatName val="1"/>
            </c:dLbl>
            <c:dLbl>
              <c:idx val="201"/>
              <c:layout/>
              <c:dLblPos val="outEnd"/>
              <c:showCatName val="1"/>
            </c:dLbl>
            <c:dLbl>
              <c:idx val="202"/>
              <c:layout/>
              <c:dLblPos val="outEnd"/>
              <c:showCatName val="1"/>
            </c:dLbl>
            <c:dLbl>
              <c:idx val="203"/>
              <c:layout/>
              <c:dLblPos val="outEnd"/>
              <c:showCatName val="1"/>
            </c:dLbl>
            <c:dLbl>
              <c:idx val="204"/>
              <c:layout/>
              <c:dLblPos val="outEnd"/>
              <c:showCatName val="1"/>
            </c:dLbl>
            <c:dLbl>
              <c:idx val="205"/>
              <c:layout/>
              <c:dLblPos val="outEnd"/>
              <c:showCatName val="1"/>
            </c:dLbl>
            <c:dLbl>
              <c:idx val="206"/>
              <c:layout/>
              <c:dLblPos val="outEnd"/>
              <c:showCatName val="1"/>
            </c:dLbl>
            <c:dLbl>
              <c:idx val="207"/>
              <c:layout/>
              <c:dLblPos val="outEnd"/>
              <c:showCatName val="1"/>
            </c:dLbl>
            <c:dLbl>
              <c:idx val="208"/>
              <c:layout/>
              <c:dLblPos val="outEnd"/>
              <c:showCatName val="1"/>
            </c:dLbl>
            <c:dLbl>
              <c:idx val="209"/>
              <c:layout/>
              <c:dLblPos val="outEnd"/>
              <c:showCatName val="1"/>
            </c:dLbl>
            <c:dLbl>
              <c:idx val="210"/>
              <c:layout/>
              <c:dLblPos val="outEnd"/>
              <c:showCatName val="1"/>
            </c:dLbl>
            <c:dLbl>
              <c:idx val="211"/>
              <c:layout/>
              <c:dLblPos val="outEnd"/>
              <c:showCatName val="1"/>
            </c:dLbl>
            <c:dLbl>
              <c:idx val="212"/>
              <c:layout/>
              <c:dLblPos val="outEnd"/>
              <c:showCatName val="1"/>
            </c:dLbl>
            <c:dLbl>
              <c:idx val="213"/>
              <c:layout/>
              <c:dLblPos val="outEnd"/>
              <c:showCatName val="1"/>
            </c:dLbl>
            <c:dLbl>
              <c:idx val="214"/>
              <c:layout/>
              <c:dLblPos val="outEnd"/>
              <c:showCatName val="1"/>
            </c:dLbl>
            <c:dLbl>
              <c:idx val="215"/>
              <c:layout/>
              <c:dLblPos val="outEnd"/>
              <c:showCatName val="1"/>
            </c:dLbl>
            <c:dLbl>
              <c:idx val="216"/>
              <c:layout/>
              <c:dLblPos val="outEnd"/>
              <c:showCatName val="1"/>
            </c:dLbl>
            <c:dLbl>
              <c:idx val="217"/>
              <c:layout/>
              <c:dLblPos val="outEnd"/>
              <c:showCatName val="1"/>
            </c:dLbl>
            <c:dLbl>
              <c:idx val="218"/>
              <c:layout/>
              <c:dLblPos val="outEnd"/>
              <c:showCatName val="1"/>
            </c:dLbl>
            <c:dLbl>
              <c:idx val="219"/>
              <c:layout/>
              <c:dLblPos val="outEnd"/>
              <c:showCatName val="1"/>
            </c:dLbl>
            <c:dLbl>
              <c:idx val="220"/>
              <c:layout/>
              <c:dLblPos val="outEnd"/>
              <c:showCatName val="1"/>
            </c:dLbl>
            <c:dLbl>
              <c:idx val="221"/>
              <c:layout/>
              <c:dLblPos val="outEnd"/>
              <c:showCatName val="1"/>
            </c:dLbl>
            <c:dLbl>
              <c:idx val="222"/>
              <c:layout/>
              <c:dLblPos val="outEnd"/>
              <c:showCatName val="1"/>
            </c:dLbl>
            <c:dLbl>
              <c:idx val="223"/>
              <c:layout/>
              <c:dLblPos val="outEnd"/>
              <c:showCatName val="1"/>
            </c:dLbl>
            <c:dLbl>
              <c:idx val="224"/>
              <c:layout/>
              <c:dLblPos val="outEnd"/>
              <c:showCatName val="1"/>
            </c:dLbl>
            <c:dLbl>
              <c:idx val="225"/>
              <c:layout/>
              <c:dLblPos val="outEnd"/>
              <c:showCatName val="1"/>
            </c:dLbl>
            <c:dLbl>
              <c:idx val="226"/>
              <c:layout/>
              <c:dLblPos val="outEnd"/>
              <c:showCatName val="1"/>
            </c:dLbl>
            <c:dLbl>
              <c:idx val="227"/>
              <c:layout/>
              <c:dLblPos val="outEnd"/>
              <c:showCatName val="1"/>
            </c:dLbl>
            <c:dLbl>
              <c:idx val="228"/>
              <c:layout/>
              <c:dLblPos val="outEnd"/>
              <c:showCatName val="1"/>
            </c:dLbl>
            <c:dLbl>
              <c:idx val="229"/>
              <c:layout/>
              <c:dLblPos val="outEnd"/>
              <c:showCatName val="1"/>
            </c:dLbl>
            <c:dLbl>
              <c:idx val="230"/>
              <c:layout/>
              <c:dLblPos val="outEnd"/>
              <c:showCatName val="1"/>
            </c:dLbl>
            <c:dLbl>
              <c:idx val="231"/>
              <c:layout/>
              <c:dLblPos val="outEnd"/>
              <c:showCatName val="1"/>
            </c:dLbl>
            <c:dLbl>
              <c:idx val="232"/>
              <c:layout/>
              <c:dLblPos val="outEnd"/>
              <c:showCatName val="1"/>
            </c:dLbl>
            <c:dLbl>
              <c:idx val="233"/>
              <c:layout/>
              <c:dLblPos val="outEnd"/>
              <c:showCatName val="1"/>
            </c:dLbl>
            <c:dLbl>
              <c:idx val="234"/>
              <c:layout/>
              <c:dLblPos val="outEnd"/>
              <c:showCatName val="1"/>
            </c:dLbl>
            <c:dLbl>
              <c:idx val="235"/>
              <c:layout/>
              <c:dLblPos val="outEnd"/>
              <c:showCatName val="1"/>
            </c:dLbl>
            <c:dLbl>
              <c:idx val="236"/>
              <c:layout/>
              <c:dLblPos val="outEnd"/>
              <c:showCatName val="1"/>
            </c:dLbl>
            <c:dLbl>
              <c:idx val="237"/>
              <c:layout/>
              <c:dLblPos val="outEnd"/>
              <c:showCatName val="1"/>
            </c:dLbl>
            <c:dLbl>
              <c:idx val="238"/>
              <c:layout/>
              <c:dLblPos val="outEnd"/>
              <c:showCatName val="1"/>
            </c:dLbl>
            <c:dLbl>
              <c:idx val="239"/>
              <c:layout/>
              <c:dLblPos val="outEnd"/>
              <c:showCatName val="1"/>
            </c:dLbl>
            <c:dLbl>
              <c:idx val="240"/>
              <c:layout/>
              <c:dLblPos val="outEnd"/>
              <c:showCatName val="1"/>
            </c:dLbl>
            <c:dLbl>
              <c:idx val="241"/>
              <c:layout/>
              <c:dLblPos val="outEnd"/>
              <c:showCatName val="1"/>
            </c:dLbl>
            <c:dLbl>
              <c:idx val="242"/>
              <c:layout/>
              <c:dLblPos val="outEnd"/>
              <c:showCatName val="1"/>
            </c:dLbl>
            <c:dLbl>
              <c:idx val="243"/>
              <c:layout/>
              <c:dLblPos val="outEnd"/>
              <c:showCatName val="1"/>
            </c:dLbl>
            <c:dLbl>
              <c:idx val="244"/>
              <c:layout/>
              <c:dLblPos val="outEnd"/>
              <c:showCatName val="1"/>
            </c:dLbl>
            <c:dLbl>
              <c:idx val="245"/>
              <c:layout/>
              <c:dLblPos val="outEnd"/>
              <c:showCatName val="1"/>
            </c:dLbl>
            <c:dLbl>
              <c:idx val="246"/>
              <c:layout/>
              <c:dLblPos val="outEnd"/>
              <c:showCatName val="1"/>
            </c:dLbl>
            <c:dLbl>
              <c:idx val="247"/>
              <c:layout/>
              <c:dLblPos val="outEnd"/>
              <c:showCatName val="1"/>
            </c:dLbl>
            <c:dLbl>
              <c:idx val="248"/>
              <c:layout/>
              <c:dLblPos val="outEnd"/>
              <c:showCatName val="1"/>
            </c:dLbl>
            <c:dLbl>
              <c:idx val="249"/>
              <c:layout/>
              <c:dLblPos val="outEnd"/>
              <c:showCatName val="1"/>
            </c:dLbl>
            <c:dLbl>
              <c:idx val="250"/>
              <c:layout/>
              <c:dLblPos val="outEnd"/>
              <c:showCatName val="1"/>
            </c:dLbl>
            <c:dLbl>
              <c:idx val="251"/>
              <c:layout/>
              <c:dLblPos val="outEnd"/>
              <c:showCatName val="1"/>
            </c:dLbl>
            <c:dLbl>
              <c:idx val="252"/>
              <c:layout/>
              <c:dLblPos val="outEnd"/>
              <c:showCatName val="1"/>
            </c:dLbl>
            <c:dLbl>
              <c:idx val="253"/>
              <c:layout/>
              <c:dLblPos val="outEnd"/>
              <c:showCatName val="1"/>
            </c:dLbl>
            <c:dLbl>
              <c:idx val="254"/>
              <c:layout/>
              <c:dLblPos val="outEnd"/>
              <c:showCatName val="1"/>
            </c:dLbl>
            <c:dLbl>
              <c:idx val="255"/>
              <c:layout/>
              <c:dLblPos val="outEnd"/>
              <c:showCatName val="1"/>
            </c:dLbl>
            <c:dLbl>
              <c:idx val="256"/>
              <c:layout/>
              <c:dLblPos val="outEnd"/>
              <c:showCatName val="1"/>
            </c:dLbl>
            <c:dLbl>
              <c:idx val="257"/>
              <c:layout/>
              <c:dLblPos val="outEnd"/>
              <c:showCatName val="1"/>
            </c:dLbl>
            <c:dLbl>
              <c:idx val="258"/>
              <c:layout/>
              <c:dLblPos val="outEnd"/>
              <c:showCatName val="1"/>
            </c:dLbl>
            <c:dLbl>
              <c:idx val="259"/>
              <c:layout/>
              <c:dLblPos val="outEnd"/>
              <c:showCatName val="1"/>
            </c:dLbl>
            <c:dLbl>
              <c:idx val="260"/>
              <c:layout/>
              <c:dLblPos val="outEnd"/>
              <c:showCatName val="1"/>
            </c:dLbl>
            <c:dLbl>
              <c:idx val="261"/>
              <c:layout/>
              <c:dLblPos val="outEnd"/>
              <c:showCatName val="1"/>
            </c:dLbl>
            <c:dLbl>
              <c:idx val="262"/>
              <c:layout/>
              <c:dLblPos val="outEnd"/>
              <c:showCatName val="1"/>
            </c:dLbl>
            <c:dLbl>
              <c:idx val="263"/>
              <c:layout/>
              <c:dLblPos val="outEnd"/>
              <c:showCatName val="1"/>
            </c:dLbl>
            <c:dLbl>
              <c:idx val="264"/>
              <c:layout/>
              <c:dLblPos val="outEnd"/>
              <c:showCatName val="1"/>
            </c:dLbl>
            <c:dLbl>
              <c:idx val="265"/>
              <c:layout/>
              <c:dLblPos val="outEnd"/>
              <c:showCatName val="1"/>
            </c:dLbl>
            <c:dLbl>
              <c:idx val="266"/>
              <c:layout/>
              <c:dLblPos val="outEnd"/>
              <c:showCatName val="1"/>
            </c:dLbl>
            <c:dLbl>
              <c:idx val="267"/>
              <c:layout/>
              <c:dLblPos val="outEnd"/>
              <c:showCatName val="1"/>
            </c:dLbl>
            <c:dLbl>
              <c:idx val="268"/>
              <c:layout/>
              <c:dLblPos val="outEnd"/>
              <c:showCatName val="1"/>
            </c:dLbl>
            <c:dLbl>
              <c:idx val="269"/>
              <c:layout/>
              <c:dLblPos val="outEnd"/>
              <c:showCatName val="1"/>
            </c:dLbl>
            <c:dLbl>
              <c:idx val="270"/>
              <c:layout/>
              <c:dLblPos val="outEnd"/>
              <c:showCatName val="1"/>
            </c:dLbl>
            <c:dLbl>
              <c:idx val="271"/>
              <c:layout/>
              <c:dLblPos val="outEnd"/>
              <c:showCatName val="1"/>
            </c:dLbl>
            <c:dLbl>
              <c:idx val="272"/>
              <c:layout/>
              <c:dLblPos val="outEnd"/>
              <c:showCatName val="1"/>
            </c:dLbl>
            <c:dLbl>
              <c:idx val="273"/>
              <c:layout/>
              <c:dLblPos val="outEnd"/>
              <c:showCatName val="1"/>
            </c:dLbl>
            <c:dLbl>
              <c:idx val="274"/>
              <c:layout/>
              <c:dLblPos val="outEnd"/>
              <c:showCatName val="1"/>
            </c:dLbl>
            <c:dLbl>
              <c:idx val="275"/>
              <c:layout/>
              <c:dLblPos val="outEnd"/>
              <c:showCatName val="1"/>
            </c:dLbl>
            <c:dLbl>
              <c:idx val="276"/>
              <c:layout/>
              <c:dLblPos val="outEnd"/>
              <c:showCatName val="1"/>
            </c:dLbl>
            <c:dLbl>
              <c:idx val="277"/>
              <c:layout/>
              <c:dLblPos val="outEnd"/>
              <c:showCatName val="1"/>
            </c:dLbl>
            <c:dLbl>
              <c:idx val="278"/>
              <c:layout/>
              <c:dLblPos val="outEnd"/>
              <c:showCatName val="1"/>
            </c:dLbl>
            <c:dLbl>
              <c:idx val="279"/>
              <c:layout/>
              <c:dLblPos val="outEnd"/>
              <c:showCatName val="1"/>
            </c:dLbl>
            <c:dLbl>
              <c:idx val="280"/>
              <c:layout/>
              <c:dLblPos val="outEnd"/>
              <c:showCatName val="1"/>
            </c:dLbl>
            <c:dLbl>
              <c:idx val="281"/>
              <c:layout/>
              <c:dLblPos val="outEnd"/>
              <c:showCatName val="1"/>
            </c:dLbl>
            <c:dLbl>
              <c:idx val="282"/>
              <c:layout/>
              <c:dLblPos val="outEnd"/>
              <c:showCatName val="1"/>
            </c:dLbl>
            <c:dLbl>
              <c:idx val="283"/>
              <c:layout/>
              <c:dLblPos val="outEnd"/>
              <c:showCatName val="1"/>
            </c:dLbl>
            <c:dLbl>
              <c:idx val="284"/>
              <c:layout/>
              <c:dLblPos val="outEnd"/>
              <c:showCatName val="1"/>
            </c:dLbl>
            <c:dLbl>
              <c:idx val="285"/>
              <c:layout/>
              <c:dLblPos val="outEnd"/>
              <c:showCatName val="1"/>
            </c:dLbl>
            <c:dLbl>
              <c:idx val="286"/>
              <c:layout/>
              <c:dLblPos val="outEnd"/>
              <c:showCatName val="1"/>
            </c:dLbl>
            <c:dLbl>
              <c:idx val="287"/>
              <c:layout/>
              <c:dLblPos val="outEnd"/>
              <c:showCatName val="1"/>
            </c:dLbl>
            <c:dLbl>
              <c:idx val="288"/>
              <c:layout/>
              <c:dLblPos val="outEnd"/>
              <c:showCatName val="1"/>
            </c:dLbl>
            <c:dLbl>
              <c:idx val="289"/>
              <c:layout/>
              <c:dLblPos val="outEnd"/>
              <c:showCatName val="1"/>
            </c:dLbl>
            <c:dLbl>
              <c:idx val="290"/>
              <c:layout/>
              <c:dLblPos val="outEnd"/>
              <c:showCatName val="1"/>
            </c:dLbl>
            <c:dLbl>
              <c:idx val="291"/>
              <c:layout/>
              <c:dLblPos val="outEnd"/>
              <c:showCatName val="1"/>
            </c:dLbl>
            <c:dLbl>
              <c:idx val="292"/>
              <c:layout/>
              <c:dLblPos val="outEnd"/>
              <c:showCatName val="1"/>
            </c:dLbl>
            <c:dLbl>
              <c:idx val="293"/>
              <c:layout/>
              <c:dLblPos val="outEnd"/>
              <c:showCatName val="1"/>
            </c:dLbl>
            <c:dLbl>
              <c:idx val="294"/>
              <c:layout/>
              <c:dLblPos val="outEnd"/>
              <c:showCatName val="1"/>
            </c:dLbl>
            <c:dLbl>
              <c:idx val="295"/>
              <c:layout/>
              <c:dLblPos val="outEnd"/>
              <c:showCatName val="1"/>
            </c:dLbl>
            <c:dLbl>
              <c:idx val="296"/>
              <c:layout/>
              <c:dLblPos val="outEnd"/>
              <c:showCatName val="1"/>
            </c:dLbl>
            <c:dLbl>
              <c:idx val="297"/>
              <c:layout/>
              <c:dLblPos val="outEnd"/>
              <c:showCatName val="1"/>
            </c:dLbl>
            <c:dLbl>
              <c:idx val="298"/>
              <c:layout/>
              <c:dLblPos val="outEnd"/>
              <c:showCatName val="1"/>
            </c:dLbl>
            <c:dLbl>
              <c:idx val="299"/>
              <c:layout/>
              <c:dLblPos val="outEnd"/>
              <c:showCatName val="1"/>
            </c:dLbl>
            <c:dLbl>
              <c:idx val="300"/>
              <c:layout/>
              <c:dLblPos val="outEnd"/>
              <c:showCatName val="1"/>
            </c:dLbl>
            <c:dLbl>
              <c:idx val="301"/>
              <c:layout/>
              <c:dLblPos val="outEnd"/>
              <c:showCatName val="1"/>
            </c:dLbl>
            <c:dLbl>
              <c:idx val="302"/>
              <c:layout/>
              <c:dLblPos val="outEnd"/>
              <c:showCatName val="1"/>
            </c:dLbl>
            <c:dLbl>
              <c:idx val="303"/>
              <c:layout/>
              <c:dLblPos val="outEnd"/>
              <c:showCatName val="1"/>
            </c:dLbl>
            <c:dLbl>
              <c:idx val="304"/>
              <c:layout/>
              <c:dLblPos val="outEnd"/>
              <c:showCatName val="1"/>
            </c:dLbl>
            <c:dLbl>
              <c:idx val="305"/>
              <c:layout/>
              <c:dLblPos val="outEnd"/>
              <c:showCatName val="1"/>
            </c:dLbl>
            <c:dLbl>
              <c:idx val="306"/>
              <c:layout/>
              <c:dLblPos val="outEnd"/>
              <c:showCatName val="1"/>
            </c:dLbl>
            <c:dLbl>
              <c:idx val="307"/>
              <c:layout/>
              <c:dLblPos val="outEnd"/>
              <c:showCatName val="1"/>
            </c:dLbl>
            <c:dLbl>
              <c:idx val="308"/>
              <c:layout/>
              <c:dLblPos val="outEnd"/>
              <c:showCatName val="1"/>
            </c:dLbl>
            <c:dLbl>
              <c:idx val="309"/>
              <c:layout/>
              <c:dLblPos val="outEnd"/>
              <c:showCatName val="1"/>
            </c:dLbl>
            <c:dLbl>
              <c:idx val="310"/>
              <c:layout/>
              <c:dLblPos val="outEnd"/>
              <c:showCatName val="1"/>
            </c:dLbl>
            <c:dLbl>
              <c:idx val="311"/>
              <c:layout/>
              <c:dLblPos val="outEnd"/>
              <c:showCatName val="1"/>
            </c:dLbl>
            <c:dLbl>
              <c:idx val="312"/>
              <c:layout/>
              <c:dLblPos val="outEnd"/>
              <c:showCatName val="1"/>
            </c:dLbl>
            <c:dLbl>
              <c:idx val="313"/>
              <c:layout/>
              <c:dLblPos val="outEnd"/>
              <c:showCatName val="1"/>
            </c:dLbl>
            <c:dLbl>
              <c:idx val="314"/>
              <c:layout/>
              <c:dLblPos val="outEnd"/>
              <c:showCatName val="1"/>
            </c:dLbl>
            <c:dLbl>
              <c:idx val="315"/>
              <c:layout/>
              <c:dLblPos val="outEnd"/>
              <c:showCatName val="1"/>
            </c:dLbl>
            <c:dLbl>
              <c:idx val="316"/>
              <c:layout/>
              <c:dLblPos val="outEnd"/>
              <c:showCatName val="1"/>
            </c:dLbl>
            <c:dLbl>
              <c:idx val="317"/>
              <c:layout/>
              <c:dLblPos val="outEnd"/>
              <c:showCatName val="1"/>
            </c:dLbl>
            <c:dLbl>
              <c:idx val="318"/>
              <c:layout/>
              <c:dLblPos val="outEnd"/>
              <c:showCatName val="1"/>
            </c:dLbl>
            <c:dLbl>
              <c:idx val="319"/>
              <c:layout/>
              <c:dLblPos val="outEnd"/>
              <c:showCatName val="1"/>
            </c:dLbl>
            <c:dLbl>
              <c:idx val="320"/>
              <c:layout/>
              <c:dLblPos val="outEnd"/>
              <c:showCatName val="1"/>
            </c:dLbl>
            <c:dLbl>
              <c:idx val="321"/>
              <c:layout/>
              <c:dLblPos val="outEnd"/>
              <c:showCatName val="1"/>
            </c:dLbl>
            <c:dLbl>
              <c:idx val="322"/>
              <c:layout/>
              <c:dLblPos val="outEnd"/>
              <c:showCatName val="1"/>
            </c:dLbl>
            <c:dLbl>
              <c:idx val="323"/>
              <c:layout/>
              <c:dLblPos val="outEnd"/>
              <c:showCatName val="1"/>
            </c:dLbl>
            <c:dLbl>
              <c:idx val="324"/>
              <c:layout/>
              <c:dLblPos val="outEnd"/>
              <c:showCatName val="1"/>
            </c:dLbl>
            <c:dLbl>
              <c:idx val="325"/>
              <c:layout/>
              <c:dLblPos val="outEnd"/>
              <c:showCatName val="1"/>
            </c:dLbl>
            <c:dLbl>
              <c:idx val="326"/>
              <c:layout/>
              <c:dLblPos val="outEnd"/>
              <c:showCatName val="1"/>
            </c:dLbl>
            <c:dLbl>
              <c:idx val="327"/>
              <c:layout/>
              <c:dLblPos val="outEnd"/>
              <c:showCatName val="1"/>
            </c:dLbl>
            <c:dLbl>
              <c:idx val="328"/>
              <c:layout/>
              <c:dLblPos val="outEnd"/>
              <c:showCatName val="1"/>
            </c:dLbl>
            <c:dLbl>
              <c:idx val="329"/>
              <c:layout/>
              <c:dLblPos val="outEnd"/>
              <c:showCatName val="1"/>
            </c:dLbl>
            <c:dLbl>
              <c:idx val="330"/>
              <c:layout/>
              <c:dLblPos val="outEnd"/>
              <c:showCatName val="1"/>
            </c:dLbl>
            <c:dLbl>
              <c:idx val="331"/>
              <c:layout/>
              <c:dLblPos val="outEnd"/>
              <c:showCatName val="1"/>
            </c:dLbl>
            <c:dLbl>
              <c:idx val="332"/>
              <c:layout/>
              <c:dLblPos val="outEnd"/>
              <c:showCatName val="1"/>
            </c:dLbl>
            <c:dLbl>
              <c:idx val="333"/>
              <c:layout/>
              <c:dLblPos val="outEnd"/>
              <c:showCatName val="1"/>
            </c:dLbl>
            <c:dLbl>
              <c:idx val="334"/>
              <c:layout/>
              <c:dLblPos val="outEnd"/>
              <c:showCatName val="1"/>
            </c:dLbl>
            <c:dLbl>
              <c:idx val="335"/>
              <c:layout/>
              <c:dLblPos val="outEnd"/>
              <c:showCatName val="1"/>
            </c:dLbl>
            <c:dLbl>
              <c:idx val="336"/>
              <c:layout/>
              <c:dLblPos val="outEnd"/>
              <c:showCatName val="1"/>
            </c:dLbl>
            <c:dLbl>
              <c:idx val="337"/>
              <c:layout/>
              <c:dLblPos val="outEnd"/>
              <c:showCatName val="1"/>
            </c:dLbl>
            <c:dLbl>
              <c:idx val="338"/>
              <c:layout/>
              <c:dLblPos val="outEnd"/>
              <c:showCatName val="1"/>
            </c:dLbl>
            <c:dLbl>
              <c:idx val="339"/>
              <c:layout/>
              <c:dLblPos val="outEnd"/>
              <c:showCatName val="1"/>
            </c:dLbl>
            <c:dLbl>
              <c:idx val="340"/>
              <c:layout/>
              <c:dLblPos val="outEnd"/>
              <c:showCatName val="1"/>
            </c:dLbl>
            <c:dLbl>
              <c:idx val="341"/>
              <c:layout/>
              <c:dLblPos val="outEnd"/>
              <c:showCatName val="1"/>
            </c:dLbl>
            <c:dLbl>
              <c:idx val="342"/>
              <c:layout/>
              <c:dLblPos val="outEnd"/>
              <c:showCatName val="1"/>
            </c:dLbl>
            <c:dLbl>
              <c:idx val="343"/>
              <c:layout/>
              <c:dLblPos val="outEnd"/>
              <c:showCatName val="1"/>
            </c:dLbl>
            <c:dLbl>
              <c:idx val="344"/>
              <c:layout/>
              <c:dLblPos val="outEnd"/>
              <c:showCatName val="1"/>
            </c:dLbl>
            <c:dLbl>
              <c:idx val="345"/>
              <c:layout/>
              <c:dLblPos val="outEnd"/>
              <c:showCatName val="1"/>
            </c:dLbl>
            <c:dLbl>
              <c:idx val="346"/>
              <c:layout/>
              <c:dLblPos val="outEnd"/>
              <c:showCatName val="1"/>
            </c:dLbl>
            <c:dLbl>
              <c:idx val="347"/>
              <c:layout/>
              <c:dLblPos val="outEnd"/>
              <c:showCatName val="1"/>
            </c:dLbl>
            <c:dLbl>
              <c:idx val="348"/>
              <c:layout/>
              <c:dLblPos val="outEnd"/>
              <c:showCatName val="1"/>
            </c:dLbl>
            <c:dLbl>
              <c:idx val="349"/>
              <c:layout/>
              <c:dLblPos val="outEnd"/>
              <c:showCatName val="1"/>
            </c:dLbl>
            <c:dLbl>
              <c:idx val="350"/>
              <c:layout/>
              <c:dLblPos val="outEnd"/>
              <c:showCatName val="1"/>
            </c:dLbl>
            <c:dLbl>
              <c:idx val="351"/>
              <c:layout/>
              <c:dLblPos val="outEnd"/>
              <c:showCatName val="1"/>
            </c:dLbl>
            <c:dLbl>
              <c:idx val="352"/>
              <c:layout/>
              <c:dLblPos val="outEnd"/>
              <c:showCatName val="1"/>
            </c:dLbl>
            <c:dLbl>
              <c:idx val="353"/>
              <c:layout/>
              <c:dLblPos val="outEnd"/>
              <c:showCatName val="1"/>
            </c:dLbl>
            <c:dLbl>
              <c:idx val="354"/>
              <c:layout/>
              <c:dLblPos val="outEnd"/>
              <c:showCatName val="1"/>
            </c:dLbl>
            <c:dLbl>
              <c:idx val="355"/>
              <c:layout/>
              <c:dLblPos val="outEnd"/>
              <c:showCatName val="1"/>
            </c:dLbl>
            <c:dLbl>
              <c:idx val="356"/>
              <c:layout/>
              <c:dLblPos val="outEnd"/>
              <c:showCatName val="1"/>
            </c:dLbl>
            <c:dLbl>
              <c:idx val="357"/>
              <c:layout/>
              <c:dLblPos val="outEnd"/>
              <c:showCatName val="1"/>
            </c:dLbl>
            <c:dLbl>
              <c:idx val="358"/>
              <c:layout/>
              <c:dLblPos val="outEnd"/>
              <c:showCatName val="1"/>
            </c:dLbl>
            <c:dLbl>
              <c:idx val="359"/>
              <c:layout/>
              <c:dLblPos val="outEnd"/>
              <c:showCatName val="1"/>
            </c:dLbl>
            <c:dLbl>
              <c:idx val="360"/>
              <c:layout/>
              <c:dLblPos val="outEnd"/>
              <c:showCatName val="1"/>
            </c:dLbl>
            <c:dLbl>
              <c:idx val="361"/>
              <c:layout/>
              <c:dLblPos val="outEnd"/>
              <c:showCatName val="1"/>
            </c:dLbl>
            <c:dLbl>
              <c:idx val="362"/>
              <c:layout/>
              <c:dLblPos val="outEnd"/>
              <c:showCatName val="1"/>
            </c:dLbl>
            <c:dLbl>
              <c:idx val="363"/>
              <c:layout/>
              <c:dLblPos val="outEnd"/>
              <c:showCatName val="1"/>
            </c:dLbl>
            <c:dLbl>
              <c:idx val="364"/>
              <c:layout/>
              <c:dLblPos val="outEnd"/>
              <c:showCatName val="1"/>
            </c:dLbl>
            <c:dLbl>
              <c:idx val="365"/>
              <c:layout/>
              <c:dLblPos val="outEnd"/>
              <c:showCatName val="1"/>
            </c:dLbl>
            <c:dLbl>
              <c:idx val="366"/>
              <c:layout/>
              <c:dLblPos val="outEnd"/>
              <c:showCatName val="1"/>
            </c:dLbl>
            <c:dLbl>
              <c:idx val="367"/>
              <c:layout/>
              <c:dLblPos val="outEnd"/>
              <c:showCatName val="1"/>
            </c:dLbl>
            <c:dLbl>
              <c:idx val="368"/>
              <c:layout/>
              <c:dLblPos val="outEnd"/>
              <c:showCatName val="1"/>
            </c:dLbl>
            <c:dLbl>
              <c:idx val="369"/>
              <c:layout/>
              <c:dLblPos val="outEnd"/>
              <c:showCatName val="1"/>
            </c:dLbl>
            <c:dLbl>
              <c:idx val="370"/>
              <c:layout/>
              <c:dLblPos val="outEnd"/>
              <c:showCatName val="1"/>
            </c:dLbl>
            <c:dLbl>
              <c:idx val="371"/>
              <c:layout/>
              <c:dLblPos val="outEnd"/>
              <c:showCatName val="1"/>
            </c:dLbl>
            <c:dLbl>
              <c:idx val="372"/>
              <c:layout/>
              <c:dLblPos val="outEnd"/>
              <c:showCatName val="1"/>
            </c:dLbl>
            <c:dLbl>
              <c:idx val="373"/>
              <c:layout/>
              <c:dLblPos val="outEnd"/>
              <c:showCatName val="1"/>
            </c:dLbl>
            <c:dLbl>
              <c:idx val="374"/>
              <c:layout/>
              <c:dLblPos val="outEnd"/>
              <c:showCatName val="1"/>
            </c:dLbl>
            <c:dLbl>
              <c:idx val="375"/>
              <c:layout/>
              <c:dLblPos val="outEnd"/>
              <c:showCatName val="1"/>
            </c:dLbl>
            <c:dLbl>
              <c:idx val="376"/>
              <c:layout/>
              <c:dLblPos val="outEnd"/>
              <c:showCatName val="1"/>
            </c:dLbl>
            <c:dLbl>
              <c:idx val="377"/>
              <c:layout/>
              <c:dLblPos val="outEnd"/>
              <c:showCatName val="1"/>
            </c:dLbl>
            <c:dLbl>
              <c:idx val="378"/>
              <c:layout/>
              <c:dLblPos val="outEnd"/>
              <c:showCatName val="1"/>
            </c:dLbl>
            <c:dLbl>
              <c:idx val="379"/>
              <c:layout/>
              <c:dLblPos val="outEnd"/>
              <c:showCatName val="1"/>
            </c:dLbl>
            <c:dLbl>
              <c:idx val="380"/>
              <c:layout/>
              <c:dLblPos val="outEnd"/>
              <c:showCatName val="1"/>
            </c:dLbl>
            <c:dLbl>
              <c:idx val="381"/>
              <c:layout/>
              <c:dLblPos val="outEnd"/>
              <c:showCatName val="1"/>
            </c:dLbl>
            <c:dLbl>
              <c:idx val="382"/>
              <c:layout/>
              <c:dLblPos val="outEnd"/>
              <c:showCatName val="1"/>
            </c:dLbl>
            <c:dLbl>
              <c:idx val="383"/>
              <c:layout/>
              <c:dLblPos val="outEnd"/>
              <c:showCatName val="1"/>
            </c:dLbl>
            <c:dLbl>
              <c:idx val="384"/>
              <c:layout/>
              <c:dLblPos val="outEnd"/>
              <c:showCatName val="1"/>
            </c:dLbl>
            <c:dLbl>
              <c:idx val="385"/>
              <c:layout/>
              <c:dLblPos val="outEnd"/>
              <c:showCatName val="1"/>
            </c:dLbl>
            <c:dLbl>
              <c:idx val="386"/>
              <c:layout/>
              <c:dLblPos val="outEnd"/>
              <c:showCatName val="1"/>
            </c:dLbl>
            <c:dLbl>
              <c:idx val="387"/>
              <c:layout/>
              <c:dLblPos val="outEnd"/>
              <c:showCatName val="1"/>
            </c:dLbl>
            <c:dLbl>
              <c:idx val="388"/>
              <c:layout/>
              <c:dLblPos val="outEnd"/>
              <c:showCatName val="1"/>
            </c:dLbl>
            <c:dLbl>
              <c:idx val="389"/>
              <c:layout/>
              <c:dLblPos val="outEnd"/>
              <c:showCatName val="1"/>
            </c:dLbl>
            <c:dLbl>
              <c:idx val="390"/>
              <c:layout/>
              <c:dLblPos val="outEnd"/>
              <c:showCatName val="1"/>
            </c:dLbl>
            <c:dLbl>
              <c:idx val="391"/>
              <c:layout/>
              <c:dLblPos val="outEnd"/>
              <c:showCatName val="1"/>
            </c:dLbl>
            <c:dLbl>
              <c:idx val="392"/>
              <c:layout/>
              <c:dLblPos val="outEnd"/>
              <c:showCatName val="1"/>
            </c:dLbl>
            <c:dLbl>
              <c:idx val="393"/>
              <c:layout/>
              <c:dLblPos val="outEnd"/>
              <c:showCatName val="1"/>
            </c:dLbl>
            <c:dLbl>
              <c:idx val="394"/>
              <c:layout/>
              <c:dLblPos val="outEnd"/>
              <c:showCatName val="1"/>
            </c:dLbl>
            <c:dLbl>
              <c:idx val="395"/>
              <c:layout/>
              <c:dLblPos val="outEnd"/>
              <c:showCatName val="1"/>
            </c:dLbl>
            <c:dLbl>
              <c:idx val="396"/>
              <c:layout/>
              <c:dLblPos val="outEnd"/>
              <c:showCatName val="1"/>
            </c:dLbl>
            <c:dLbl>
              <c:idx val="397"/>
              <c:layout/>
              <c:dLblPos val="outEnd"/>
              <c:showCatName val="1"/>
            </c:dLbl>
            <c:dLbl>
              <c:idx val="398"/>
              <c:layout/>
              <c:dLblPos val="outEnd"/>
              <c:showCatName val="1"/>
            </c:dLbl>
            <c:dLbl>
              <c:idx val="399"/>
              <c:layout/>
              <c:dLblPos val="outEnd"/>
              <c:showCatName val="1"/>
            </c:dLbl>
            <c:dLbl>
              <c:idx val="400"/>
              <c:layout/>
              <c:dLblPos val="outEnd"/>
              <c:showCatName val="1"/>
            </c:dLbl>
            <c:dLbl>
              <c:idx val="401"/>
              <c:layout/>
              <c:dLblPos val="outEnd"/>
              <c:showCatName val="1"/>
            </c:dLbl>
            <c:dLbl>
              <c:idx val="402"/>
              <c:layout/>
              <c:dLblPos val="outEnd"/>
              <c:showCatName val="1"/>
            </c:dLbl>
            <c:dLbl>
              <c:idx val="403"/>
              <c:layout/>
              <c:dLblPos val="outEnd"/>
              <c:showCatName val="1"/>
            </c:dLbl>
            <c:dLbl>
              <c:idx val="404"/>
              <c:layout/>
              <c:dLblPos val="outEnd"/>
              <c:showCatName val="1"/>
            </c:dLbl>
            <c:dLbl>
              <c:idx val="405"/>
              <c:layout/>
              <c:dLblPos val="outEnd"/>
              <c:showCatName val="1"/>
            </c:dLbl>
            <c:dLbl>
              <c:idx val="406"/>
              <c:layout/>
              <c:dLblPos val="outEnd"/>
              <c:showCatName val="1"/>
            </c:dLbl>
            <c:dLbl>
              <c:idx val="407"/>
              <c:layout/>
              <c:dLblPos val="outEnd"/>
              <c:showCatName val="1"/>
            </c:dLbl>
            <c:dLbl>
              <c:idx val="408"/>
              <c:layout/>
              <c:dLblPos val="outEnd"/>
              <c:showCatName val="1"/>
            </c:dLbl>
            <c:dLbl>
              <c:idx val="409"/>
              <c:layout/>
              <c:dLblPos val="outEnd"/>
              <c:showCatName val="1"/>
            </c:dLbl>
            <c:dLbl>
              <c:idx val="410"/>
              <c:layout/>
              <c:dLblPos val="outEnd"/>
              <c:showCatName val="1"/>
            </c:dLbl>
            <c:dLbl>
              <c:idx val="411"/>
              <c:layout/>
              <c:dLblPos val="outEnd"/>
              <c:showCatName val="1"/>
            </c:dLbl>
            <c:dLbl>
              <c:idx val="412"/>
              <c:layout/>
              <c:dLblPos val="outEnd"/>
              <c:showCatName val="1"/>
            </c:dLbl>
            <c:dLbl>
              <c:idx val="413"/>
              <c:layout/>
              <c:dLblPos val="outEnd"/>
              <c:showCatName val="1"/>
            </c:dLbl>
            <c:dLbl>
              <c:idx val="414"/>
              <c:layout/>
              <c:dLblPos val="outEnd"/>
              <c:showCatName val="1"/>
            </c:dLbl>
            <c:dLbl>
              <c:idx val="415"/>
              <c:layout/>
              <c:dLblPos val="outEnd"/>
              <c:showCatName val="1"/>
            </c:dLbl>
            <c:dLbl>
              <c:idx val="416"/>
              <c:layout/>
              <c:dLblPos val="outEnd"/>
              <c:showCatName val="1"/>
            </c:dLbl>
            <c:dLbl>
              <c:idx val="417"/>
              <c:layout/>
              <c:dLblPos val="outEnd"/>
              <c:showCatName val="1"/>
            </c:dLbl>
            <c:dLbl>
              <c:idx val="418"/>
              <c:layout/>
              <c:dLblPos val="outEnd"/>
              <c:showCatName val="1"/>
            </c:dLbl>
            <c:dLbl>
              <c:idx val="419"/>
              <c:layout/>
              <c:dLblPos val="outEnd"/>
              <c:showCatName val="1"/>
            </c:dLbl>
            <c:dLbl>
              <c:idx val="420"/>
              <c:layout/>
              <c:dLblPos val="outEnd"/>
              <c:showCatName val="1"/>
            </c:dLbl>
            <c:dLbl>
              <c:idx val="421"/>
              <c:layout/>
              <c:dLblPos val="outEnd"/>
              <c:showCatName val="1"/>
            </c:dLbl>
            <c:dLbl>
              <c:idx val="422"/>
              <c:layout/>
              <c:dLblPos val="outEnd"/>
              <c:showCatName val="1"/>
            </c:dLbl>
            <c:dLbl>
              <c:idx val="423"/>
              <c:layout/>
              <c:dLblPos val="outEnd"/>
              <c:showCatName val="1"/>
            </c:dLbl>
            <c:dLbl>
              <c:idx val="424"/>
              <c:layout/>
              <c:dLblPos val="outEnd"/>
              <c:showCatName val="1"/>
            </c:dLbl>
            <c:dLbl>
              <c:idx val="425"/>
              <c:layout/>
              <c:dLblPos val="outEnd"/>
              <c:showCatName val="1"/>
            </c:dLbl>
            <c:dLbl>
              <c:idx val="426"/>
              <c:layout/>
              <c:dLblPos val="outEnd"/>
              <c:showCatName val="1"/>
            </c:dLbl>
            <c:dLbl>
              <c:idx val="427"/>
              <c:layout/>
              <c:dLblPos val="outEnd"/>
              <c:showCatName val="1"/>
            </c:dLbl>
            <c:dLbl>
              <c:idx val="428"/>
              <c:layout/>
              <c:dLblPos val="outEnd"/>
              <c:showCatName val="1"/>
            </c:dLbl>
            <c:dLbl>
              <c:idx val="429"/>
              <c:layout/>
              <c:dLblPos val="outEnd"/>
              <c:showCatName val="1"/>
            </c:dLbl>
            <c:dLbl>
              <c:idx val="430"/>
              <c:layout/>
              <c:dLblPos val="outEnd"/>
              <c:showCatName val="1"/>
            </c:dLbl>
            <c:dLbl>
              <c:idx val="431"/>
              <c:layout/>
              <c:dLblPos val="outEnd"/>
              <c:showCatName val="1"/>
            </c:dLbl>
            <c:dLbl>
              <c:idx val="432"/>
              <c:layout/>
              <c:dLblPos val="outEnd"/>
              <c:showCatName val="1"/>
            </c:dLbl>
            <c:dLbl>
              <c:idx val="433"/>
              <c:layout/>
              <c:dLblPos val="outEnd"/>
              <c:showCatName val="1"/>
            </c:dLbl>
            <c:dLbl>
              <c:idx val="434"/>
              <c:layout/>
              <c:dLblPos val="outEnd"/>
              <c:showCatName val="1"/>
            </c:dLbl>
            <c:dLbl>
              <c:idx val="435"/>
              <c:layout/>
              <c:dLblPos val="outEnd"/>
              <c:showCatName val="1"/>
            </c:dLbl>
            <c:dLbl>
              <c:idx val="436"/>
              <c:layout/>
              <c:dLblPos val="outEnd"/>
              <c:showCatName val="1"/>
            </c:dLbl>
            <c:dLbl>
              <c:idx val="437"/>
              <c:layout/>
              <c:dLblPos val="outEnd"/>
              <c:showCatName val="1"/>
            </c:dLbl>
            <c:dLbl>
              <c:idx val="438"/>
              <c:layout/>
              <c:dLblPos val="outEnd"/>
              <c:showCatName val="1"/>
            </c:dLbl>
            <c:dLbl>
              <c:idx val="439"/>
              <c:layout/>
              <c:dLblPos val="outEnd"/>
              <c:showCatName val="1"/>
            </c:dLbl>
            <c:dLbl>
              <c:idx val="440"/>
              <c:layout/>
              <c:dLblPos val="outEnd"/>
              <c:showCatName val="1"/>
            </c:dLbl>
            <c:dLbl>
              <c:idx val="441"/>
              <c:layout/>
              <c:dLblPos val="outEnd"/>
              <c:showCatName val="1"/>
            </c:dLbl>
            <c:dLbl>
              <c:idx val="442"/>
              <c:layout/>
              <c:dLblPos val="outEnd"/>
              <c:showCatName val="1"/>
            </c:dLbl>
            <c:dLbl>
              <c:idx val="443"/>
              <c:layout/>
              <c:dLblPos val="outEnd"/>
              <c:showCatName val="1"/>
            </c:dLbl>
            <c:dLbl>
              <c:idx val="444"/>
              <c:layout/>
              <c:dLblPos val="outEnd"/>
              <c:showCatName val="1"/>
            </c:dLbl>
            <c:dLbl>
              <c:idx val="445"/>
              <c:layout/>
              <c:dLblPos val="outEnd"/>
              <c:showCatName val="1"/>
            </c:dLbl>
            <c:dLbl>
              <c:idx val="446"/>
              <c:layout/>
              <c:dLblPos val="outEnd"/>
              <c:showCatName val="1"/>
            </c:dLbl>
            <c:dLbl>
              <c:idx val="447"/>
              <c:layout/>
              <c:dLblPos val="outEnd"/>
              <c:showCatName val="1"/>
            </c:dLbl>
            <c:dLbl>
              <c:idx val="448"/>
              <c:layout/>
              <c:dLblPos val="outEnd"/>
              <c:showCatName val="1"/>
            </c:dLbl>
            <c:dLbl>
              <c:idx val="449"/>
              <c:layout/>
              <c:dLblPos val="outEnd"/>
              <c:showCatName val="1"/>
            </c:dLbl>
            <c:dLbl>
              <c:idx val="450"/>
              <c:layout/>
              <c:dLblPos val="outEnd"/>
              <c:showCatName val="1"/>
            </c:dLbl>
            <c:dLbl>
              <c:idx val="451"/>
              <c:layout/>
              <c:dLblPos val="outEnd"/>
              <c:showCatName val="1"/>
            </c:dLbl>
            <c:dLbl>
              <c:idx val="452"/>
              <c:layout/>
              <c:dLblPos val="outEnd"/>
              <c:showCatName val="1"/>
            </c:dLbl>
            <c:dLbl>
              <c:idx val="453"/>
              <c:layout/>
              <c:dLblPos val="outEnd"/>
              <c:showCatName val="1"/>
            </c:dLbl>
            <c:dLbl>
              <c:idx val="454"/>
              <c:layout/>
              <c:dLblPos val="outEnd"/>
              <c:showCatName val="1"/>
            </c:dLbl>
            <c:dLbl>
              <c:idx val="455"/>
              <c:layout/>
              <c:dLblPos val="outEnd"/>
              <c:showCatName val="1"/>
            </c:dLbl>
            <c:dLbl>
              <c:idx val="456"/>
              <c:layout/>
              <c:dLblPos val="outEnd"/>
              <c:showCatName val="1"/>
            </c:dLbl>
            <c:dLbl>
              <c:idx val="457"/>
              <c:layout/>
              <c:dLblPos val="outEnd"/>
              <c:showCatName val="1"/>
            </c:dLbl>
            <c:dLbl>
              <c:idx val="458"/>
              <c:layout/>
              <c:dLblPos val="outEnd"/>
              <c:showCatName val="1"/>
            </c:dLbl>
            <c:dLbl>
              <c:idx val="459"/>
              <c:layout/>
              <c:dLblPos val="outEnd"/>
              <c:showCatName val="1"/>
            </c:dLbl>
            <c:dLbl>
              <c:idx val="460"/>
              <c:layout/>
              <c:dLblPos val="outEnd"/>
              <c:showCatName val="1"/>
            </c:dLbl>
            <c:dLbl>
              <c:idx val="461"/>
              <c:layout/>
              <c:dLblPos val="outEnd"/>
              <c:showCatName val="1"/>
            </c:dLbl>
            <c:dLbl>
              <c:idx val="462"/>
              <c:layout/>
              <c:dLblPos val="outEnd"/>
              <c:showCatName val="1"/>
            </c:dLbl>
            <c:dLbl>
              <c:idx val="463"/>
              <c:layout/>
              <c:dLblPos val="outEnd"/>
              <c:showCatName val="1"/>
            </c:dLbl>
            <c:dLbl>
              <c:idx val="464"/>
              <c:layout/>
              <c:dLblPos val="outEnd"/>
              <c:showCatName val="1"/>
            </c:dLbl>
            <c:dLbl>
              <c:idx val="465"/>
              <c:layout/>
              <c:dLblPos val="outEnd"/>
              <c:showCatName val="1"/>
            </c:dLbl>
            <c:dLbl>
              <c:idx val="466"/>
              <c:layout/>
              <c:dLblPos val="outEnd"/>
              <c:showCatName val="1"/>
            </c:dLbl>
            <c:dLbl>
              <c:idx val="467"/>
              <c:layout/>
              <c:dLblPos val="outEnd"/>
              <c:showCatName val="1"/>
            </c:dLbl>
            <c:dLbl>
              <c:idx val="468"/>
              <c:layout/>
              <c:dLblPos val="outEnd"/>
              <c:showCatName val="1"/>
            </c:dLbl>
            <c:dLbl>
              <c:idx val="469"/>
              <c:layout/>
              <c:dLblPos val="outEnd"/>
              <c:showCatName val="1"/>
            </c:dLbl>
            <c:dLbl>
              <c:idx val="470"/>
              <c:layout/>
              <c:dLblPos val="outEnd"/>
              <c:showCatName val="1"/>
            </c:dLbl>
            <c:dLbl>
              <c:idx val="471"/>
              <c:layout/>
              <c:dLblPos val="outEnd"/>
              <c:showCatName val="1"/>
            </c:dLbl>
            <c:dLbl>
              <c:idx val="472"/>
              <c:layout/>
              <c:dLblPos val="outEnd"/>
              <c:showCatName val="1"/>
            </c:dLbl>
            <c:dLbl>
              <c:idx val="473"/>
              <c:layout/>
              <c:dLblPos val="outEnd"/>
              <c:showCatName val="1"/>
            </c:dLbl>
            <c:dLbl>
              <c:idx val="474"/>
              <c:layout/>
              <c:dLblPos val="outEnd"/>
              <c:showCatName val="1"/>
            </c:dLbl>
            <c:dLbl>
              <c:idx val="475"/>
              <c:layout/>
              <c:dLblPos val="outEnd"/>
              <c:showCatName val="1"/>
            </c:dLbl>
            <c:dLbl>
              <c:idx val="476"/>
              <c:layout/>
              <c:dLblPos val="outEnd"/>
              <c:showCatName val="1"/>
            </c:dLbl>
            <c:dLbl>
              <c:idx val="477"/>
              <c:layout/>
              <c:dLblPos val="outEnd"/>
              <c:showCatName val="1"/>
            </c:dLbl>
            <c:dLbl>
              <c:idx val="478"/>
              <c:layout/>
              <c:dLblPos val="outEnd"/>
              <c:showCatName val="1"/>
            </c:dLbl>
            <c:dLbl>
              <c:idx val="479"/>
              <c:layout/>
              <c:dLblPos val="outEnd"/>
              <c:showCatName val="1"/>
            </c:dLbl>
            <c:dLbl>
              <c:idx val="480"/>
              <c:layout/>
              <c:dLblPos val="outEnd"/>
              <c:showCatName val="1"/>
            </c:dLbl>
            <c:dLbl>
              <c:idx val="481"/>
              <c:layout/>
              <c:dLblPos val="outEnd"/>
              <c:showCatName val="1"/>
            </c:dLbl>
            <c:dLbl>
              <c:idx val="482"/>
              <c:layout/>
              <c:dLblPos val="outEnd"/>
              <c:showCatName val="1"/>
            </c:dLbl>
            <c:dLbl>
              <c:idx val="483"/>
              <c:layout/>
              <c:dLblPos val="outEnd"/>
              <c:showCatName val="1"/>
            </c:dLbl>
            <c:dLbl>
              <c:idx val="484"/>
              <c:layout/>
              <c:dLblPos val="outEnd"/>
              <c:showCatName val="1"/>
            </c:dLbl>
            <c:dLbl>
              <c:idx val="485"/>
              <c:layout/>
              <c:dLblPos val="outEnd"/>
              <c:showCatName val="1"/>
            </c:dLbl>
            <c:dLbl>
              <c:idx val="486"/>
              <c:layout/>
              <c:dLblPos val="outEnd"/>
              <c:showCatName val="1"/>
            </c:dLbl>
            <c:dLbl>
              <c:idx val="487"/>
              <c:layout/>
              <c:dLblPos val="outEnd"/>
              <c:showCatName val="1"/>
            </c:dLbl>
            <c:dLbl>
              <c:idx val="488"/>
              <c:layout/>
              <c:dLblPos val="outEnd"/>
              <c:showCatName val="1"/>
            </c:dLbl>
            <c:dLbl>
              <c:idx val="489"/>
              <c:layout/>
              <c:dLblPos val="outEnd"/>
              <c:showCatName val="1"/>
            </c:dLbl>
            <c:dLbl>
              <c:idx val="490"/>
              <c:layout/>
              <c:dLblPos val="outEnd"/>
              <c:showCatName val="1"/>
            </c:dLbl>
            <c:dLbl>
              <c:idx val="491"/>
              <c:layout/>
              <c:dLblPos val="outEnd"/>
              <c:showCatName val="1"/>
            </c:dLbl>
            <c:dLbl>
              <c:idx val="492"/>
              <c:layout/>
              <c:dLblPos val="outEnd"/>
              <c:showCatName val="1"/>
            </c:dLbl>
            <c:dLbl>
              <c:idx val="493"/>
              <c:layout/>
              <c:dLblPos val="outEnd"/>
              <c:showCatName val="1"/>
            </c:dLbl>
            <c:dLbl>
              <c:idx val="494"/>
              <c:layout/>
              <c:dLblPos val="outEnd"/>
              <c:showCatName val="1"/>
            </c:dLbl>
            <c:dLbl>
              <c:idx val="495"/>
              <c:layout/>
              <c:dLblPos val="outEnd"/>
              <c:showCatName val="1"/>
            </c:dLbl>
            <c:dLbl>
              <c:idx val="496"/>
              <c:layout/>
              <c:dLblPos val="outEnd"/>
              <c:showCatName val="1"/>
            </c:dLbl>
            <c:dLbl>
              <c:idx val="497"/>
              <c:layout/>
              <c:dLblPos val="outEnd"/>
              <c:showCatName val="1"/>
            </c:dLbl>
            <c:dLbl>
              <c:idx val="498"/>
              <c:layout/>
              <c:dLblPos val="outEnd"/>
              <c:showCatName val="1"/>
            </c:dLbl>
            <c:dLbl>
              <c:idx val="499"/>
              <c:layout/>
              <c:dLblPos val="outEnd"/>
              <c:showCatName val="1"/>
            </c:dLbl>
            <c:dLbl>
              <c:idx val="500"/>
              <c:layout/>
              <c:dLblPos val="outEnd"/>
              <c:showCatName val="1"/>
            </c:dLbl>
            <c:dLbl>
              <c:idx val="501"/>
              <c:layout/>
              <c:dLblPos val="outEnd"/>
              <c:showCatName val="1"/>
            </c:dLbl>
            <c:dLbl>
              <c:idx val="502"/>
              <c:layout/>
              <c:dLblPos val="outEnd"/>
              <c:showCatName val="1"/>
            </c:dLbl>
            <c:dLbl>
              <c:idx val="503"/>
              <c:layout/>
              <c:dLblPos val="outEnd"/>
              <c:showCatName val="1"/>
            </c:dLbl>
            <c:dLbl>
              <c:idx val="504"/>
              <c:layout/>
              <c:dLblPos val="outEnd"/>
              <c:showCatName val="1"/>
            </c:dLbl>
            <c:dLbl>
              <c:idx val="505"/>
              <c:layout/>
              <c:dLblPos val="outEnd"/>
              <c:showCatName val="1"/>
            </c:dLbl>
            <c:dLbl>
              <c:idx val="506"/>
              <c:layout/>
              <c:dLblPos val="outEnd"/>
              <c:showCatName val="1"/>
            </c:dLbl>
            <c:dLbl>
              <c:idx val="507"/>
              <c:layout/>
              <c:dLblPos val="outEnd"/>
              <c:showCatName val="1"/>
            </c:dLbl>
            <c:dLbl>
              <c:idx val="508"/>
              <c:layout/>
              <c:dLblPos val="outEnd"/>
              <c:showCatName val="1"/>
            </c:dLbl>
            <c:dLbl>
              <c:idx val="509"/>
              <c:layout/>
              <c:dLblPos val="outEnd"/>
              <c:showCatName val="1"/>
            </c:dLbl>
            <c:dLbl>
              <c:idx val="510"/>
              <c:layout/>
              <c:dLblPos val="outEnd"/>
              <c:showCatName val="1"/>
            </c:dLbl>
            <c:dLbl>
              <c:idx val="511"/>
              <c:layout/>
              <c:dLblPos val="outEnd"/>
              <c:showCatName val="1"/>
            </c:dLbl>
            <c:dLbl>
              <c:idx val="512"/>
              <c:layout/>
              <c:dLblPos val="outEnd"/>
              <c:showCatName val="1"/>
            </c:dLbl>
            <c:dLbl>
              <c:idx val="513"/>
              <c:layout/>
              <c:dLblPos val="outEnd"/>
              <c:showCatName val="1"/>
            </c:dLbl>
            <c:dLbl>
              <c:idx val="514"/>
              <c:layout/>
              <c:dLblPos val="outEnd"/>
              <c:showCatName val="1"/>
            </c:dLbl>
            <c:dLbl>
              <c:idx val="515"/>
              <c:layout/>
              <c:dLblPos val="outEnd"/>
              <c:showCatName val="1"/>
            </c:dLbl>
            <c:dLbl>
              <c:idx val="516"/>
              <c:layout/>
              <c:dLblPos val="outEnd"/>
              <c:showCatName val="1"/>
            </c:dLbl>
            <c:dLbl>
              <c:idx val="517"/>
              <c:layout/>
              <c:dLblPos val="outEnd"/>
              <c:showCatName val="1"/>
            </c:dLbl>
            <c:dLbl>
              <c:idx val="518"/>
              <c:layout/>
              <c:dLblPos val="outEnd"/>
              <c:showCatName val="1"/>
            </c:dLbl>
            <c:dLbl>
              <c:idx val="519"/>
              <c:layout/>
              <c:dLblPos val="outEnd"/>
              <c:showCatName val="1"/>
            </c:dLbl>
            <c:dLbl>
              <c:idx val="520"/>
              <c:layout/>
              <c:dLblPos val="outEnd"/>
              <c:showCatName val="1"/>
            </c:dLbl>
            <c:dLbl>
              <c:idx val="521"/>
              <c:layout/>
              <c:dLblPos val="outEnd"/>
              <c:showCatName val="1"/>
            </c:dLbl>
            <c:dLbl>
              <c:idx val="522"/>
              <c:layout/>
              <c:dLblPos val="outEnd"/>
              <c:showCatName val="1"/>
            </c:dLbl>
            <c:dLbl>
              <c:idx val="523"/>
              <c:layout/>
              <c:dLblPos val="outEnd"/>
              <c:showCatName val="1"/>
            </c:dLbl>
            <c:dLbl>
              <c:idx val="524"/>
              <c:layout/>
              <c:dLblPos val="outEnd"/>
              <c:showCatName val="1"/>
            </c:dLbl>
            <c:dLbl>
              <c:idx val="525"/>
              <c:layout/>
              <c:dLblPos val="outEnd"/>
              <c:showCatName val="1"/>
            </c:dLbl>
            <c:dLbl>
              <c:idx val="526"/>
              <c:layout/>
              <c:dLblPos val="outEnd"/>
              <c:showCatName val="1"/>
            </c:dLbl>
            <c:dLbl>
              <c:idx val="527"/>
              <c:layout/>
              <c:dLblPos val="outEnd"/>
              <c:showCatName val="1"/>
            </c:dLbl>
            <c:dLbl>
              <c:idx val="528"/>
              <c:layout/>
              <c:dLblPos val="outEnd"/>
              <c:showCatName val="1"/>
            </c:dLbl>
            <c:dLbl>
              <c:idx val="529"/>
              <c:layout/>
              <c:dLblPos val="outEnd"/>
              <c:showCatName val="1"/>
            </c:dLbl>
            <c:dLbl>
              <c:idx val="530"/>
              <c:layout/>
              <c:dLblPos val="outEnd"/>
              <c:showCatName val="1"/>
            </c:dLbl>
            <c:dLbl>
              <c:idx val="531"/>
              <c:layout/>
              <c:dLblPos val="outEnd"/>
              <c:showCatName val="1"/>
            </c:dLbl>
            <c:dLbl>
              <c:idx val="532"/>
              <c:layout/>
              <c:dLblPos val="outEnd"/>
              <c:showCatName val="1"/>
            </c:dLbl>
            <c:dLbl>
              <c:idx val="533"/>
              <c:layout/>
              <c:dLblPos val="outEnd"/>
              <c:showCatName val="1"/>
            </c:dLbl>
            <c:dLbl>
              <c:idx val="534"/>
              <c:layout/>
              <c:dLblPos val="outEnd"/>
              <c:showCatName val="1"/>
            </c:dLbl>
            <c:dLbl>
              <c:idx val="535"/>
              <c:layout/>
              <c:dLblPos val="outEnd"/>
              <c:showCatName val="1"/>
            </c:dLbl>
            <c:dLbl>
              <c:idx val="536"/>
              <c:layout/>
              <c:dLblPos val="outEnd"/>
              <c:showCatName val="1"/>
            </c:dLbl>
            <c:dLbl>
              <c:idx val="537"/>
              <c:layout/>
              <c:dLblPos val="outEnd"/>
              <c:showCatName val="1"/>
            </c:dLbl>
            <c:dLbl>
              <c:idx val="538"/>
              <c:layout/>
              <c:dLblPos val="outEnd"/>
              <c:showCatName val="1"/>
            </c:dLbl>
            <c:dLbl>
              <c:idx val="539"/>
              <c:layout/>
              <c:dLblPos val="outEnd"/>
              <c:showCatName val="1"/>
            </c:dLbl>
            <c:dLbl>
              <c:idx val="540"/>
              <c:layout/>
              <c:dLblPos val="outEnd"/>
              <c:showCatName val="1"/>
            </c:dLbl>
            <c:dLbl>
              <c:idx val="541"/>
              <c:layout/>
              <c:dLblPos val="outEnd"/>
              <c:showCatName val="1"/>
            </c:dLbl>
            <c:dLbl>
              <c:idx val="542"/>
              <c:layout/>
              <c:dLblPos val="outEnd"/>
              <c:showCatName val="1"/>
            </c:dLbl>
            <c:dLbl>
              <c:idx val="543"/>
              <c:layout/>
              <c:dLblPos val="outEnd"/>
              <c:showCatName val="1"/>
            </c:dLbl>
            <c:dLbl>
              <c:idx val="544"/>
              <c:layout/>
              <c:dLblPos val="outEnd"/>
              <c:showCatName val="1"/>
            </c:dLbl>
            <c:dLbl>
              <c:idx val="545"/>
              <c:layout/>
              <c:dLblPos val="outEnd"/>
              <c:showCatName val="1"/>
            </c:dLbl>
            <c:dLbl>
              <c:idx val="546"/>
              <c:layout/>
              <c:dLblPos val="outEnd"/>
              <c:showCatName val="1"/>
            </c:dLbl>
            <c:dLbl>
              <c:idx val="547"/>
              <c:layout/>
              <c:dLblPos val="outEnd"/>
              <c:showCatName val="1"/>
            </c:dLbl>
            <c:dLbl>
              <c:idx val="548"/>
              <c:layout/>
              <c:dLblPos val="outEnd"/>
              <c:showCatName val="1"/>
            </c:dLbl>
            <c:dLbl>
              <c:idx val="549"/>
              <c:layout/>
              <c:dLblPos val="outEnd"/>
              <c:showCatName val="1"/>
            </c:dLbl>
            <c:dLbl>
              <c:idx val="550"/>
              <c:layout/>
              <c:dLblPos val="outEnd"/>
              <c:showCatName val="1"/>
            </c:dLbl>
            <c:dLbl>
              <c:idx val="551"/>
              <c:layout/>
              <c:dLblPos val="outEnd"/>
              <c:showCatName val="1"/>
            </c:dLbl>
            <c:dLbl>
              <c:idx val="552"/>
              <c:layout/>
              <c:dLblPos val="outEnd"/>
              <c:showCatName val="1"/>
            </c:dLbl>
            <c:dLbl>
              <c:idx val="553"/>
              <c:layout/>
              <c:dLblPos val="outEnd"/>
              <c:showCatName val="1"/>
            </c:dLbl>
            <c:dLbl>
              <c:idx val="554"/>
              <c:layout/>
              <c:dLblPos val="outEnd"/>
              <c:showCatName val="1"/>
            </c:dLbl>
            <c:dLbl>
              <c:idx val="555"/>
              <c:layout/>
              <c:dLblPos val="outEnd"/>
              <c:showCatName val="1"/>
            </c:dLbl>
            <c:dLbl>
              <c:idx val="556"/>
              <c:layout/>
              <c:dLblPos val="outEnd"/>
              <c:showCatName val="1"/>
            </c:dLbl>
            <c:dLbl>
              <c:idx val="557"/>
              <c:layout/>
              <c:dLblPos val="outEnd"/>
              <c:showCatName val="1"/>
            </c:dLbl>
            <c:dLbl>
              <c:idx val="558"/>
              <c:layout/>
              <c:dLblPos val="outEnd"/>
              <c:showCatName val="1"/>
            </c:dLbl>
            <c:dLbl>
              <c:idx val="559"/>
              <c:layout/>
              <c:dLblPos val="outEnd"/>
              <c:showCatName val="1"/>
            </c:dLbl>
            <c:dLbl>
              <c:idx val="560"/>
              <c:layout/>
              <c:dLblPos val="outEnd"/>
              <c:showCatName val="1"/>
            </c:dLbl>
            <c:dLbl>
              <c:idx val="561"/>
              <c:layout/>
              <c:dLblPos val="outEnd"/>
              <c:showCatName val="1"/>
            </c:dLbl>
            <c:dLbl>
              <c:idx val="562"/>
              <c:layout/>
              <c:dLblPos val="outEnd"/>
              <c:showCatName val="1"/>
            </c:dLbl>
            <c:dLbl>
              <c:idx val="563"/>
              <c:layout/>
              <c:dLblPos val="outEnd"/>
              <c:showCatName val="1"/>
            </c:dLbl>
            <c:dLbl>
              <c:idx val="564"/>
              <c:layout/>
              <c:dLblPos val="outEnd"/>
              <c:showCatName val="1"/>
            </c:dLbl>
            <c:dLbl>
              <c:idx val="565"/>
              <c:layout/>
              <c:dLblPos val="outEnd"/>
              <c:showCatName val="1"/>
            </c:dLbl>
            <c:dLbl>
              <c:idx val="566"/>
              <c:layout/>
              <c:dLblPos val="outEnd"/>
              <c:showCatName val="1"/>
            </c:dLbl>
            <c:dLbl>
              <c:idx val="567"/>
              <c:layout/>
              <c:dLblPos val="outEnd"/>
              <c:showCatName val="1"/>
            </c:dLbl>
            <c:dLbl>
              <c:idx val="568"/>
              <c:layout/>
              <c:dLblPos val="outEnd"/>
              <c:showCatName val="1"/>
            </c:dLbl>
            <c:dLbl>
              <c:idx val="569"/>
              <c:layout/>
              <c:dLblPos val="outEnd"/>
              <c:showCatName val="1"/>
            </c:dLbl>
            <c:dLbl>
              <c:idx val="570"/>
              <c:layout/>
              <c:dLblPos val="outEnd"/>
              <c:showCatName val="1"/>
            </c:dLbl>
            <c:dLbl>
              <c:idx val="571"/>
              <c:layout/>
              <c:dLblPos val="outEnd"/>
              <c:showCatName val="1"/>
            </c:dLbl>
            <c:dLbl>
              <c:idx val="572"/>
              <c:layout/>
              <c:dLblPos val="outEnd"/>
              <c:showCatName val="1"/>
            </c:dLbl>
            <c:dLbl>
              <c:idx val="573"/>
              <c:layout/>
              <c:dLblPos val="outEnd"/>
              <c:showCatName val="1"/>
            </c:dLbl>
            <c:dLbl>
              <c:idx val="574"/>
              <c:layout/>
              <c:dLblPos val="outEnd"/>
              <c:showCatName val="1"/>
            </c:dLbl>
            <c:dLbl>
              <c:idx val="575"/>
              <c:layout/>
              <c:dLblPos val="outEnd"/>
              <c:showCatName val="1"/>
            </c:dLbl>
            <c:dLbl>
              <c:idx val="576"/>
              <c:layout/>
              <c:dLblPos val="outEnd"/>
              <c:showCatName val="1"/>
            </c:dLbl>
            <c:dLbl>
              <c:idx val="577"/>
              <c:layout/>
              <c:dLblPos val="outEnd"/>
              <c:showCatName val="1"/>
            </c:dLbl>
            <c:dLbl>
              <c:idx val="578"/>
              <c:layout/>
              <c:dLblPos val="outEnd"/>
              <c:showCatName val="1"/>
            </c:dLbl>
            <c:dLbl>
              <c:idx val="579"/>
              <c:layout/>
              <c:dLblPos val="outEnd"/>
              <c:showCatName val="1"/>
            </c:dLbl>
            <c:dLbl>
              <c:idx val="580"/>
              <c:layout/>
              <c:dLblPos val="outEnd"/>
              <c:showCatName val="1"/>
            </c:dLbl>
            <c:dLbl>
              <c:idx val="581"/>
              <c:layout/>
              <c:dLblPos val="outEnd"/>
              <c:showCatName val="1"/>
            </c:dLbl>
            <c:dLbl>
              <c:idx val="582"/>
              <c:layout/>
              <c:dLblPos val="outEnd"/>
              <c:showCatName val="1"/>
            </c:dLbl>
            <c:dLbl>
              <c:idx val="583"/>
              <c:layout/>
              <c:dLblPos val="outEnd"/>
              <c:showCatName val="1"/>
            </c:dLbl>
            <c:dLbl>
              <c:idx val="584"/>
              <c:layout/>
              <c:dLblPos val="outEnd"/>
              <c:showCatName val="1"/>
            </c:dLbl>
            <c:dLbl>
              <c:idx val="585"/>
              <c:layout/>
              <c:dLblPos val="outEnd"/>
              <c:showCatName val="1"/>
            </c:dLbl>
            <c:dLbl>
              <c:idx val="586"/>
              <c:layout/>
              <c:dLblPos val="outEnd"/>
              <c:showCatName val="1"/>
            </c:dLbl>
            <c:dLbl>
              <c:idx val="587"/>
              <c:layout/>
              <c:dLblPos val="outEnd"/>
              <c:showCatName val="1"/>
            </c:dLbl>
            <c:dLbl>
              <c:idx val="588"/>
              <c:layout/>
              <c:dLblPos val="outEnd"/>
              <c:showCatName val="1"/>
            </c:dLbl>
            <c:dLbl>
              <c:idx val="589"/>
              <c:layout/>
              <c:dLblPos val="outEnd"/>
              <c:showCatName val="1"/>
            </c:dLbl>
            <c:dLbl>
              <c:idx val="590"/>
              <c:layout/>
              <c:dLblPos val="outEnd"/>
              <c:showCatName val="1"/>
            </c:dLbl>
            <c:dLbl>
              <c:idx val="591"/>
              <c:layout/>
              <c:dLblPos val="outEnd"/>
              <c:showCatName val="1"/>
            </c:dLbl>
            <c:dLbl>
              <c:idx val="592"/>
              <c:layout/>
              <c:dLblPos val="outEnd"/>
              <c:showCatName val="1"/>
            </c:dLbl>
            <c:dLbl>
              <c:idx val="593"/>
              <c:layout/>
              <c:dLblPos val="outEnd"/>
              <c:showCatName val="1"/>
            </c:dLbl>
            <c:dLbl>
              <c:idx val="594"/>
              <c:layout/>
              <c:dLblPos val="outEnd"/>
              <c:showCatName val="1"/>
            </c:dLbl>
            <c:dLbl>
              <c:idx val="595"/>
              <c:layout/>
              <c:dLblPos val="outEnd"/>
              <c:showCatName val="1"/>
            </c:dLbl>
            <c:dLbl>
              <c:idx val="596"/>
              <c:layout/>
              <c:dLblPos val="outEnd"/>
              <c:showCatName val="1"/>
            </c:dLbl>
            <c:dLbl>
              <c:idx val="597"/>
              <c:layout/>
              <c:dLblPos val="outEnd"/>
              <c:showCatName val="1"/>
            </c:dLbl>
            <c:dLbl>
              <c:idx val="598"/>
              <c:layout/>
              <c:dLblPos val="outEnd"/>
              <c:showCatName val="1"/>
            </c:dLbl>
            <c:dLbl>
              <c:idx val="599"/>
              <c:layout/>
              <c:dLblPos val="outEnd"/>
              <c:showCatName val="1"/>
            </c:dLbl>
            <c:dLbl>
              <c:idx val="600"/>
              <c:layout/>
              <c:dLblPos val="outEnd"/>
              <c:showCatName val="1"/>
            </c:dLbl>
            <c:dLbl>
              <c:idx val="601"/>
              <c:layout/>
              <c:dLblPos val="outEnd"/>
              <c:showCatName val="1"/>
            </c:dLbl>
            <c:dLbl>
              <c:idx val="602"/>
              <c:layout/>
              <c:dLblPos val="outEnd"/>
              <c:showCatName val="1"/>
            </c:dLbl>
            <c:dLbl>
              <c:idx val="603"/>
              <c:layout/>
              <c:dLblPos val="outEnd"/>
              <c:showCatName val="1"/>
            </c:dLbl>
            <c:dLbl>
              <c:idx val="604"/>
              <c:layout/>
              <c:dLblPos val="outEnd"/>
              <c:showCatName val="1"/>
            </c:dLbl>
            <c:dLbl>
              <c:idx val="605"/>
              <c:layout/>
              <c:dLblPos val="outEnd"/>
              <c:showCatName val="1"/>
            </c:dLbl>
            <c:dLbl>
              <c:idx val="606"/>
              <c:layout/>
              <c:dLblPos val="outEnd"/>
              <c:showCatName val="1"/>
            </c:dLbl>
            <c:dLbl>
              <c:idx val="607"/>
              <c:layout/>
              <c:dLblPos val="outEnd"/>
              <c:showCatName val="1"/>
            </c:dLbl>
            <c:dLbl>
              <c:idx val="608"/>
              <c:layout/>
              <c:dLblPos val="outEnd"/>
              <c:showCatName val="1"/>
            </c:dLbl>
            <c:dLbl>
              <c:idx val="609"/>
              <c:layout/>
              <c:dLblPos val="outEnd"/>
              <c:showCatName val="1"/>
            </c:dLbl>
            <c:dLbl>
              <c:idx val="610"/>
              <c:layout/>
              <c:dLblPos val="outEnd"/>
              <c:showCatName val="1"/>
            </c:dLbl>
            <c:dLbl>
              <c:idx val="611"/>
              <c:layout/>
              <c:dLblPos val="outEnd"/>
              <c:showCatName val="1"/>
            </c:dLbl>
            <c:dLbl>
              <c:idx val="612"/>
              <c:layout/>
              <c:dLblPos val="outEnd"/>
              <c:showCatName val="1"/>
            </c:dLbl>
            <c:dLbl>
              <c:idx val="613"/>
              <c:layout/>
              <c:dLblPos val="outEnd"/>
              <c:showCatName val="1"/>
            </c:dLbl>
            <c:dLbl>
              <c:idx val="614"/>
              <c:layout/>
              <c:dLblPos val="outEnd"/>
              <c:showCatName val="1"/>
            </c:dLbl>
            <c:dLbl>
              <c:idx val="615"/>
              <c:layout/>
              <c:dLblPos val="outEnd"/>
              <c:showCatName val="1"/>
            </c:dLbl>
            <c:dLbl>
              <c:idx val="616"/>
              <c:layout/>
              <c:dLblPos val="outEnd"/>
              <c:showCatName val="1"/>
            </c:dLbl>
            <c:dLbl>
              <c:idx val="617"/>
              <c:layout/>
              <c:dLblPos val="outEnd"/>
              <c:showCatName val="1"/>
            </c:dLbl>
            <c:dLbl>
              <c:idx val="618"/>
              <c:layout/>
              <c:dLblPos val="outEnd"/>
              <c:showCatName val="1"/>
            </c:dLbl>
            <c:dLbl>
              <c:idx val="619"/>
              <c:layout/>
              <c:dLblPos val="outEnd"/>
              <c:showCatName val="1"/>
            </c:dLbl>
            <c:dLbl>
              <c:idx val="620"/>
              <c:layout/>
              <c:dLblPos val="outEnd"/>
              <c:showCatName val="1"/>
            </c:dLbl>
            <c:dLbl>
              <c:idx val="621"/>
              <c:layout/>
              <c:dLblPos val="outEnd"/>
              <c:showCatName val="1"/>
            </c:dLbl>
            <c:dLbl>
              <c:idx val="622"/>
              <c:layout/>
              <c:dLblPos val="outEnd"/>
              <c:showCatName val="1"/>
            </c:dLbl>
            <c:dLbl>
              <c:idx val="623"/>
              <c:layout/>
              <c:dLblPos val="outEnd"/>
              <c:showCatName val="1"/>
            </c:dLbl>
            <c:dLbl>
              <c:idx val="624"/>
              <c:layout/>
              <c:dLblPos val="outEnd"/>
              <c:showCatName val="1"/>
            </c:dLbl>
            <c:dLbl>
              <c:idx val="625"/>
              <c:layout/>
              <c:dLblPos val="outEnd"/>
              <c:showCatName val="1"/>
            </c:dLbl>
            <c:dLbl>
              <c:idx val="626"/>
              <c:layout/>
              <c:dLblPos val="outEnd"/>
              <c:showCatName val="1"/>
            </c:dLbl>
            <c:dLbl>
              <c:idx val="627"/>
              <c:layout/>
              <c:dLblPos val="outEnd"/>
              <c:showCatName val="1"/>
            </c:dLbl>
            <c:dLbl>
              <c:idx val="628"/>
              <c:layout/>
              <c:dLblPos val="outEnd"/>
              <c:showCatName val="1"/>
            </c:dLbl>
            <c:dLbl>
              <c:idx val="629"/>
              <c:layout/>
              <c:dLblPos val="outEnd"/>
              <c:showCatName val="1"/>
            </c:dLbl>
            <c:dLbl>
              <c:idx val="630"/>
              <c:layout/>
              <c:dLblPos val="outEnd"/>
              <c:showCatName val="1"/>
            </c:dLbl>
            <c:dLbl>
              <c:idx val="631"/>
              <c:layout/>
              <c:dLblPos val="outEnd"/>
              <c:showCatName val="1"/>
            </c:dLbl>
            <c:dLbl>
              <c:idx val="632"/>
              <c:layout/>
              <c:dLblPos val="outEnd"/>
              <c:showCatName val="1"/>
            </c:dLbl>
            <c:dLbl>
              <c:idx val="633"/>
              <c:layout/>
              <c:dLblPos val="outEnd"/>
              <c:showCatName val="1"/>
            </c:dLbl>
            <c:dLbl>
              <c:idx val="634"/>
              <c:layout/>
              <c:dLblPos val="outEnd"/>
              <c:showCatName val="1"/>
            </c:dLbl>
            <c:dLbl>
              <c:idx val="635"/>
              <c:layout/>
              <c:dLblPos val="outEnd"/>
              <c:showCatName val="1"/>
            </c:dLbl>
            <c:dLbl>
              <c:idx val="636"/>
              <c:layout/>
              <c:dLblPos val="outEnd"/>
              <c:showCatName val="1"/>
            </c:dLbl>
            <c:dLbl>
              <c:idx val="637"/>
              <c:layout/>
              <c:dLblPos val="outEnd"/>
              <c:showCatName val="1"/>
            </c:dLbl>
            <c:dLbl>
              <c:idx val="638"/>
              <c:layout/>
              <c:dLblPos val="outEnd"/>
              <c:showCatName val="1"/>
            </c:dLbl>
            <c:dLbl>
              <c:idx val="639"/>
              <c:layout/>
              <c:dLblPos val="outEnd"/>
              <c:showCatName val="1"/>
            </c:dLbl>
            <c:dLbl>
              <c:idx val="640"/>
              <c:layout/>
              <c:dLblPos val="outEnd"/>
              <c:showCatName val="1"/>
            </c:dLbl>
            <c:dLbl>
              <c:idx val="641"/>
              <c:layout/>
              <c:dLblPos val="outEnd"/>
              <c:showCatName val="1"/>
            </c:dLbl>
            <c:dLbl>
              <c:idx val="642"/>
              <c:layout/>
              <c:dLblPos val="outEnd"/>
              <c:showCatName val="1"/>
            </c:dLbl>
            <c:dLbl>
              <c:idx val="643"/>
              <c:layout/>
              <c:dLblPos val="outEnd"/>
              <c:showCatName val="1"/>
            </c:dLbl>
            <c:dLbl>
              <c:idx val="644"/>
              <c:layout/>
              <c:dLblPos val="outEnd"/>
              <c:showCatName val="1"/>
            </c:dLbl>
            <c:dLbl>
              <c:idx val="645"/>
              <c:layout/>
              <c:dLblPos val="outEnd"/>
              <c:showCatName val="1"/>
            </c:dLbl>
            <c:dLbl>
              <c:idx val="646"/>
              <c:layout/>
              <c:dLblPos val="outEnd"/>
              <c:showCatName val="1"/>
            </c:dLbl>
            <c:dLbl>
              <c:idx val="647"/>
              <c:layout/>
              <c:dLblPos val="outEnd"/>
              <c:showCatName val="1"/>
            </c:dLbl>
            <c:dLbl>
              <c:idx val="648"/>
              <c:layout/>
              <c:dLblPos val="outEnd"/>
              <c:showCatName val="1"/>
            </c:dLbl>
            <c:dLbl>
              <c:idx val="649"/>
              <c:layout/>
              <c:dLblPos val="outEnd"/>
              <c:showCatName val="1"/>
            </c:dLbl>
            <c:dLbl>
              <c:idx val="650"/>
              <c:layout/>
              <c:dLblPos val="outEnd"/>
              <c:showCatName val="1"/>
            </c:dLbl>
            <c:dLbl>
              <c:idx val="651"/>
              <c:layout/>
              <c:dLblPos val="outEnd"/>
              <c:showCatName val="1"/>
            </c:dLbl>
            <c:dLbl>
              <c:idx val="652"/>
              <c:layout/>
              <c:dLblPos val="outEnd"/>
              <c:showCatName val="1"/>
            </c:dLbl>
            <c:dLbl>
              <c:idx val="653"/>
              <c:layout/>
              <c:dLblPos val="outEnd"/>
              <c:showCatName val="1"/>
            </c:dLbl>
            <c:dLbl>
              <c:idx val="654"/>
              <c:layout/>
              <c:dLblPos val="outEnd"/>
              <c:showCatName val="1"/>
            </c:dLbl>
            <c:dLbl>
              <c:idx val="655"/>
              <c:layout/>
              <c:dLblPos val="outEnd"/>
              <c:showCatName val="1"/>
            </c:dLbl>
            <c:dLbl>
              <c:idx val="656"/>
              <c:layout/>
              <c:dLblPos val="outEnd"/>
              <c:showCatName val="1"/>
            </c:dLbl>
            <c:dLbl>
              <c:idx val="657"/>
              <c:layout/>
              <c:dLblPos val="outEnd"/>
              <c:showCatName val="1"/>
            </c:dLbl>
            <c:dLbl>
              <c:idx val="658"/>
              <c:layout/>
              <c:dLblPos val="outEnd"/>
              <c:showCatName val="1"/>
            </c:dLbl>
            <c:dLbl>
              <c:idx val="659"/>
              <c:layout/>
              <c:dLblPos val="outEnd"/>
              <c:showCatName val="1"/>
            </c:dLbl>
            <c:dLbl>
              <c:idx val="660"/>
              <c:layout/>
              <c:dLblPos val="outEnd"/>
              <c:showCatName val="1"/>
            </c:dLbl>
            <c:dLbl>
              <c:idx val="661"/>
              <c:layout/>
              <c:dLblPos val="outEnd"/>
              <c:showCatName val="1"/>
            </c:dLbl>
            <c:dLbl>
              <c:idx val="662"/>
              <c:layout/>
              <c:dLblPos val="outEnd"/>
              <c:showCatName val="1"/>
            </c:dLbl>
            <c:dLbl>
              <c:idx val="663"/>
              <c:layout/>
              <c:dLblPos val="outEnd"/>
              <c:showCatName val="1"/>
            </c:dLbl>
            <c:dLbl>
              <c:idx val="664"/>
              <c:layout/>
              <c:dLblPos val="outEnd"/>
              <c:showCatName val="1"/>
            </c:dLbl>
            <c:dLbl>
              <c:idx val="665"/>
              <c:layout/>
              <c:dLblPos val="outEnd"/>
              <c:showCatName val="1"/>
            </c:dLbl>
            <c:dLbl>
              <c:idx val="666"/>
              <c:layout/>
              <c:dLblPos val="outEnd"/>
              <c:showCatName val="1"/>
            </c:dLbl>
            <c:dLbl>
              <c:idx val="667"/>
              <c:layout/>
              <c:dLblPos val="outEnd"/>
              <c:showCatName val="1"/>
            </c:dLbl>
            <c:dLbl>
              <c:idx val="668"/>
              <c:layout/>
              <c:dLblPos val="outEnd"/>
              <c:showCatName val="1"/>
            </c:dLbl>
            <c:dLbl>
              <c:idx val="669"/>
              <c:layout/>
              <c:dLblPos val="outEnd"/>
              <c:showCatName val="1"/>
            </c:dLbl>
            <c:dLbl>
              <c:idx val="670"/>
              <c:layout/>
              <c:dLblPos val="outEnd"/>
              <c:showCatName val="1"/>
            </c:dLbl>
            <c:dLbl>
              <c:idx val="671"/>
              <c:layout/>
              <c:dLblPos val="outEnd"/>
              <c:showCatName val="1"/>
            </c:dLbl>
            <c:dLbl>
              <c:idx val="672"/>
              <c:layout/>
              <c:dLblPos val="outEnd"/>
              <c:showCatName val="1"/>
            </c:dLbl>
            <c:dLbl>
              <c:idx val="673"/>
              <c:layout/>
              <c:dLblPos val="outEnd"/>
              <c:showCatName val="1"/>
            </c:dLbl>
            <c:dLbl>
              <c:idx val="674"/>
              <c:layout/>
              <c:dLblPos val="outEnd"/>
              <c:showCatName val="1"/>
            </c:dLbl>
            <c:dLbl>
              <c:idx val="675"/>
              <c:layout/>
              <c:dLblPos val="outEnd"/>
              <c:showCatName val="1"/>
            </c:dLbl>
            <c:dLbl>
              <c:idx val="676"/>
              <c:layout/>
              <c:dLblPos val="outEnd"/>
              <c:showCatName val="1"/>
            </c:dLbl>
            <c:dLbl>
              <c:idx val="677"/>
              <c:layout/>
              <c:dLblPos val="outEnd"/>
              <c:showCatName val="1"/>
            </c:dLbl>
            <c:dLbl>
              <c:idx val="678"/>
              <c:layout/>
              <c:dLblPos val="outEnd"/>
              <c:showCatName val="1"/>
            </c:dLbl>
            <c:dLbl>
              <c:idx val="679"/>
              <c:layout/>
              <c:dLblPos val="outEnd"/>
              <c:showCatName val="1"/>
            </c:dLbl>
            <c:dLbl>
              <c:idx val="680"/>
              <c:layout/>
              <c:dLblPos val="outEnd"/>
              <c:showCatName val="1"/>
            </c:dLbl>
            <c:dLbl>
              <c:idx val="681"/>
              <c:layout/>
              <c:dLblPos val="outEnd"/>
              <c:showCatName val="1"/>
            </c:dLbl>
            <c:dLbl>
              <c:idx val="682"/>
              <c:layout/>
              <c:dLblPos val="outEnd"/>
              <c:showCatName val="1"/>
            </c:dLbl>
            <c:dLbl>
              <c:idx val="683"/>
              <c:layout/>
              <c:dLblPos val="outEnd"/>
              <c:showCatName val="1"/>
            </c:dLbl>
            <c:dLbl>
              <c:idx val="684"/>
              <c:layout/>
              <c:dLblPos val="outEnd"/>
              <c:showCatName val="1"/>
            </c:dLbl>
            <c:dLbl>
              <c:idx val="685"/>
              <c:layout/>
              <c:dLblPos val="outEnd"/>
              <c:showCatName val="1"/>
            </c:dLbl>
            <c:dLbl>
              <c:idx val="686"/>
              <c:layout/>
              <c:dLblPos val="outEnd"/>
              <c:showCatName val="1"/>
            </c:dLbl>
            <c:dLbl>
              <c:idx val="687"/>
              <c:layout/>
              <c:dLblPos val="outEnd"/>
              <c:showCatName val="1"/>
            </c:dLbl>
            <c:dLbl>
              <c:idx val="688"/>
              <c:layout/>
              <c:dLblPos val="outEnd"/>
              <c:showCatName val="1"/>
            </c:dLbl>
            <c:dLbl>
              <c:idx val="689"/>
              <c:layout/>
              <c:dLblPos val="outEnd"/>
              <c:showCatName val="1"/>
            </c:dLbl>
            <c:dLbl>
              <c:idx val="690"/>
              <c:layout/>
              <c:dLblPos val="outEnd"/>
              <c:showCatName val="1"/>
            </c:dLbl>
            <c:dLbl>
              <c:idx val="691"/>
              <c:layout/>
              <c:dLblPos val="outEnd"/>
              <c:showCatName val="1"/>
            </c:dLbl>
            <c:dLbl>
              <c:idx val="692"/>
              <c:layout/>
              <c:dLblPos val="outEnd"/>
              <c:showCatName val="1"/>
            </c:dLbl>
            <c:dLbl>
              <c:idx val="693"/>
              <c:layout/>
              <c:dLblPos val="outEnd"/>
              <c:showCatName val="1"/>
            </c:dLbl>
            <c:dLbl>
              <c:idx val="694"/>
              <c:layout/>
              <c:dLblPos val="outEnd"/>
              <c:showCatName val="1"/>
            </c:dLbl>
            <c:dLbl>
              <c:idx val="695"/>
              <c:layout/>
              <c:dLblPos val="outEnd"/>
              <c:showCatName val="1"/>
            </c:dLbl>
            <c:dLbl>
              <c:idx val="696"/>
              <c:layout/>
              <c:dLblPos val="outEnd"/>
              <c:showCatName val="1"/>
            </c:dLbl>
            <c:dLbl>
              <c:idx val="697"/>
              <c:layout/>
              <c:dLblPos val="outEnd"/>
              <c:showCatName val="1"/>
            </c:dLbl>
            <c:dLbl>
              <c:idx val="698"/>
              <c:layout/>
              <c:dLblPos val="outEnd"/>
              <c:showCatName val="1"/>
            </c:dLbl>
            <c:dLbl>
              <c:idx val="699"/>
              <c:layout/>
              <c:dLblPos val="outEnd"/>
              <c:showCatName val="1"/>
            </c:dLbl>
            <c:dLbl>
              <c:idx val="700"/>
              <c:layout/>
              <c:dLblPos val="outEnd"/>
              <c:showCatName val="1"/>
            </c:dLbl>
            <c:dLbl>
              <c:idx val="701"/>
              <c:layout/>
              <c:dLblPos val="outEnd"/>
              <c:showCatName val="1"/>
            </c:dLbl>
            <c:dLbl>
              <c:idx val="702"/>
              <c:layout/>
              <c:dLblPos val="outEnd"/>
              <c:showCatName val="1"/>
            </c:dLbl>
            <c:dLbl>
              <c:idx val="703"/>
              <c:layout/>
              <c:dLblPos val="outEnd"/>
              <c:showCatName val="1"/>
            </c:dLbl>
            <c:dLbl>
              <c:idx val="704"/>
              <c:layout/>
              <c:dLblPos val="outEnd"/>
              <c:showCatName val="1"/>
            </c:dLbl>
            <c:dLbl>
              <c:idx val="705"/>
              <c:layout/>
              <c:dLblPos val="outEnd"/>
              <c:showCatName val="1"/>
            </c:dLbl>
            <c:dLbl>
              <c:idx val="706"/>
              <c:layout/>
              <c:dLblPos val="outEnd"/>
              <c:showCatName val="1"/>
            </c:dLbl>
            <c:dLbl>
              <c:idx val="707"/>
              <c:layout/>
              <c:dLblPos val="outEnd"/>
              <c:showCatName val="1"/>
            </c:dLbl>
            <c:dLbl>
              <c:idx val="708"/>
              <c:layout/>
              <c:dLblPos val="outEnd"/>
              <c:showCatName val="1"/>
            </c:dLbl>
            <c:dLbl>
              <c:idx val="709"/>
              <c:layout/>
              <c:dLblPos val="outEnd"/>
              <c:showCatName val="1"/>
            </c:dLbl>
            <c:dLbl>
              <c:idx val="710"/>
              <c:layout/>
              <c:dLblPos val="outEnd"/>
              <c:showCatName val="1"/>
            </c:dLbl>
            <c:dLbl>
              <c:idx val="711"/>
              <c:layout/>
              <c:dLblPos val="outEnd"/>
              <c:showCatName val="1"/>
            </c:dLbl>
            <c:dLbl>
              <c:idx val="712"/>
              <c:layout/>
              <c:dLblPos val="outEnd"/>
              <c:showCatName val="1"/>
            </c:dLbl>
            <c:dLbl>
              <c:idx val="713"/>
              <c:layout/>
              <c:dLblPos val="outEnd"/>
              <c:showCatName val="1"/>
            </c:dLbl>
            <c:dLbl>
              <c:idx val="714"/>
              <c:layout/>
              <c:dLblPos val="outEnd"/>
              <c:showCatName val="1"/>
            </c:dLbl>
            <c:dLbl>
              <c:idx val="715"/>
              <c:layout/>
              <c:dLblPos val="outEnd"/>
              <c:showCatName val="1"/>
            </c:dLbl>
            <c:dLbl>
              <c:idx val="716"/>
              <c:layout/>
              <c:dLblPos val="outEnd"/>
              <c:showCatName val="1"/>
            </c:dLbl>
            <c:dLbl>
              <c:idx val="717"/>
              <c:layout/>
              <c:dLblPos val="outEnd"/>
              <c:showCatName val="1"/>
            </c:dLbl>
            <c:dLbl>
              <c:idx val="718"/>
              <c:layout/>
              <c:dLblPos val="outEnd"/>
              <c:showCatName val="1"/>
            </c:dLbl>
            <c:dLbl>
              <c:idx val="719"/>
              <c:layout/>
              <c:dLblPos val="outEnd"/>
              <c:showCatName val="1"/>
            </c:dLbl>
            <c:dLbl>
              <c:idx val="720"/>
              <c:layout/>
              <c:dLblPos val="outEnd"/>
              <c:showCatName val="1"/>
            </c:dLbl>
            <c:dLbl>
              <c:idx val="721"/>
              <c:layout/>
              <c:dLblPos val="outEnd"/>
              <c:showCatName val="1"/>
            </c:dLbl>
            <c:dLbl>
              <c:idx val="722"/>
              <c:layout/>
              <c:dLblPos val="outEnd"/>
              <c:showCatName val="1"/>
            </c:dLbl>
            <c:dLbl>
              <c:idx val="723"/>
              <c:layout/>
              <c:dLblPos val="outEnd"/>
              <c:showCatName val="1"/>
            </c:dLbl>
            <c:dLbl>
              <c:idx val="724"/>
              <c:layout/>
              <c:dLblPos val="outEnd"/>
              <c:showCatName val="1"/>
            </c:dLbl>
            <c:dLbl>
              <c:idx val="725"/>
              <c:layout/>
              <c:dLblPos val="outEnd"/>
              <c:showCatName val="1"/>
            </c:dLbl>
            <c:dLbl>
              <c:idx val="726"/>
              <c:layout/>
              <c:dLblPos val="outEnd"/>
              <c:showCatName val="1"/>
            </c:dLbl>
            <c:dLbl>
              <c:idx val="727"/>
              <c:layout/>
              <c:dLblPos val="outEnd"/>
              <c:showCatName val="1"/>
            </c:dLbl>
            <c:dLbl>
              <c:idx val="728"/>
              <c:layout/>
              <c:dLblPos val="outEnd"/>
              <c:showCatName val="1"/>
            </c:dLbl>
            <c:dLbl>
              <c:idx val="729"/>
              <c:layout/>
              <c:dLblPos val="outEnd"/>
              <c:showCatName val="1"/>
            </c:dLbl>
            <c:dLbl>
              <c:idx val="730"/>
              <c:layout/>
              <c:dLblPos val="outEnd"/>
              <c:showCatName val="1"/>
            </c:dLbl>
            <c:dLbl>
              <c:idx val="731"/>
              <c:layout/>
              <c:dLblPos val="outEnd"/>
              <c:showCatName val="1"/>
            </c:dLbl>
            <c:dLbl>
              <c:idx val="732"/>
              <c:layout/>
              <c:dLblPos val="outEnd"/>
              <c:showCatName val="1"/>
            </c:dLbl>
            <c:dLbl>
              <c:idx val="733"/>
              <c:layout/>
              <c:dLblPos val="outEnd"/>
              <c:showCatName val="1"/>
            </c:dLbl>
            <c:dLbl>
              <c:idx val="734"/>
              <c:layout/>
              <c:dLblPos val="outEnd"/>
              <c:showCatName val="1"/>
            </c:dLbl>
            <c:dLbl>
              <c:idx val="735"/>
              <c:layout/>
              <c:dLblPos val="outEnd"/>
              <c:showCatName val="1"/>
            </c:dLbl>
            <c:dLbl>
              <c:idx val="736"/>
              <c:layout/>
              <c:dLblPos val="outEnd"/>
              <c:showCatName val="1"/>
            </c:dLbl>
            <c:dLbl>
              <c:idx val="737"/>
              <c:layout/>
              <c:dLblPos val="outEnd"/>
              <c:showCatName val="1"/>
            </c:dLbl>
            <c:dLbl>
              <c:idx val="738"/>
              <c:layout/>
              <c:dLblPos val="outEnd"/>
              <c:showCatName val="1"/>
            </c:dLbl>
            <c:dLbl>
              <c:idx val="739"/>
              <c:layout/>
              <c:dLblPos val="outEnd"/>
              <c:showCatName val="1"/>
            </c:dLbl>
            <c:dLbl>
              <c:idx val="740"/>
              <c:layout/>
              <c:dLblPos val="outEnd"/>
              <c:showCatName val="1"/>
            </c:dLbl>
            <c:dLbl>
              <c:idx val="741"/>
              <c:layout/>
              <c:dLblPos val="outEnd"/>
              <c:showCatName val="1"/>
            </c:dLbl>
            <c:dLbl>
              <c:idx val="742"/>
              <c:layout/>
              <c:dLblPos val="outEnd"/>
              <c:showCatName val="1"/>
            </c:dLbl>
            <c:dLbl>
              <c:idx val="743"/>
              <c:layout/>
              <c:dLblPos val="outEnd"/>
              <c:showCatName val="1"/>
            </c:dLbl>
            <c:dLbl>
              <c:idx val="744"/>
              <c:layout/>
              <c:dLblPos val="outEnd"/>
              <c:showCatName val="1"/>
            </c:dLbl>
            <c:dLbl>
              <c:idx val="745"/>
              <c:layout/>
              <c:dLblPos val="outEnd"/>
              <c:showCatName val="1"/>
            </c:dLbl>
            <c:dLbl>
              <c:idx val="746"/>
              <c:layout/>
              <c:dLblPos val="outEnd"/>
              <c:showCatName val="1"/>
            </c:dLbl>
            <c:dLbl>
              <c:idx val="747"/>
              <c:layout/>
              <c:dLblPos val="outEnd"/>
              <c:showCatName val="1"/>
            </c:dLbl>
            <c:dLbl>
              <c:idx val="748"/>
              <c:layout/>
              <c:dLblPos val="outEnd"/>
              <c:showCatName val="1"/>
            </c:dLbl>
            <c:dLbl>
              <c:idx val="749"/>
              <c:layout/>
              <c:dLblPos val="outEnd"/>
              <c:showCatName val="1"/>
            </c:dLbl>
            <c:dLbl>
              <c:idx val="750"/>
              <c:layout/>
              <c:dLblPos val="outEnd"/>
              <c:showCatName val="1"/>
            </c:dLbl>
            <c:dLbl>
              <c:idx val="751"/>
              <c:layout/>
              <c:dLblPos val="outEnd"/>
              <c:showCatName val="1"/>
            </c:dLbl>
            <c:dLbl>
              <c:idx val="752"/>
              <c:layout/>
              <c:dLblPos val="outEnd"/>
              <c:showCatName val="1"/>
            </c:dLbl>
            <c:dLbl>
              <c:idx val="753"/>
              <c:layout/>
              <c:dLblPos val="outEnd"/>
              <c:showCatName val="1"/>
            </c:dLbl>
            <c:dLbl>
              <c:idx val="754"/>
              <c:layout/>
              <c:dLblPos val="outEnd"/>
              <c:showCatName val="1"/>
            </c:dLbl>
            <c:dLbl>
              <c:idx val="755"/>
              <c:layout/>
              <c:dLblPos val="outEnd"/>
              <c:showCatName val="1"/>
            </c:dLbl>
            <c:dLbl>
              <c:idx val="756"/>
              <c:layout/>
              <c:dLblPos val="outEnd"/>
              <c:showCatName val="1"/>
            </c:dLbl>
            <c:dLbl>
              <c:idx val="757"/>
              <c:layout/>
              <c:dLblPos val="outEnd"/>
              <c:showCatName val="1"/>
            </c:dLbl>
            <c:dLbl>
              <c:idx val="758"/>
              <c:layout/>
              <c:dLblPos val="outEnd"/>
              <c:showCatName val="1"/>
            </c:dLbl>
            <c:dLbl>
              <c:idx val="759"/>
              <c:layout/>
              <c:dLblPos val="outEnd"/>
              <c:showCatName val="1"/>
            </c:dLbl>
            <c:dLbl>
              <c:idx val="760"/>
              <c:layout/>
              <c:dLblPos val="outEnd"/>
              <c:showCatName val="1"/>
            </c:dLbl>
            <c:dLbl>
              <c:idx val="761"/>
              <c:layout/>
              <c:dLblPos val="outEnd"/>
              <c:showCatName val="1"/>
            </c:dLbl>
            <c:dLbl>
              <c:idx val="762"/>
              <c:layout/>
              <c:dLblPos val="outEnd"/>
              <c:showCatName val="1"/>
            </c:dLbl>
            <c:dLbl>
              <c:idx val="763"/>
              <c:layout/>
              <c:dLblPos val="outEnd"/>
              <c:showCatName val="1"/>
            </c:dLbl>
            <c:dLbl>
              <c:idx val="764"/>
              <c:layout/>
              <c:dLblPos val="outEnd"/>
              <c:showCatName val="1"/>
            </c:dLbl>
            <c:dLbl>
              <c:idx val="765"/>
              <c:layout/>
              <c:dLblPos val="outEnd"/>
              <c:showCatName val="1"/>
            </c:dLbl>
            <c:dLbl>
              <c:idx val="766"/>
              <c:layout/>
              <c:dLblPos val="outEnd"/>
              <c:showCatName val="1"/>
            </c:dLbl>
            <c:dLbl>
              <c:idx val="767"/>
              <c:layout/>
              <c:dLblPos val="outEnd"/>
              <c:showCatName val="1"/>
            </c:dLbl>
            <c:dLbl>
              <c:idx val="768"/>
              <c:layout/>
              <c:dLblPos val="outEnd"/>
              <c:showCatName val="1"/>
            </c:dLbl>
            <c:dLbl>
              <c:idx val="769"/>
              <c:layout/>
              <c:dLblPos val="outEnd"/>
              <c:showCatName val="1"/>
            </c:dLbl>
            <c:dLbl>
              <c:idx val="770"/>
              <c:layout/>
              <c:dLblPos val="outEnd"/>
              <c:showCatName val="1"/>
            </c:dLbl>
            <c:dLbl>
              <c:idx val="771"/>
              <c:layout/>
              <c:dLblPos val="outEnd"/>
              <c:showCatName val="1"/>
            </c:dLbl>
            <c:dLbl>
              <c:idx val="772"/>
              <c:layout/>
              <c:dLblPos val="outEnd"/>
              <c:showCatName val="1"/>
            </c:dLbl>
            <c:dLbl>
              <c:idx val="773"/>
              <c:layout/>
              <c:dLblPos val="outEnd"/>
              <c:showCatName val="1"/>
            </c:dLbl>
            <c:dLbl>
              <c:idx val="774"/>
              <c:layout/>
              <c:dLblPos val="outEnd"/>
              <c:showCatName val="1"/>
            </c:dLbl>
            <c:dLbl>
              <c:idx val="775"/>
              <c:layout/>
              <c:dLblPos val="outEnd"/>
              <c:showCatName val="1"/>
            </c:dLbl>
            <c:dLbl>
              <c:idx val="776"/>
              <c:layout/>
              <c:dLblPos val="outEnd"/>
              <c:showCatName val="1"/>
            </c:dLbl>
            <c:dLbl>
              <c:idx val="777"/>
              <c:layout/>
              <c:dLblPos val="outEnd"/>
              <c:showCatName val="1"/>
            </c:dLbl>
            <c:dLbl>
              <c:idx val="778"/>
              <c:layout/>
              <c:dLblPos val="outEnd"/>
              <c:showCatName val="1"/>
            </c:dLbl>
            <c:dLbl>
              <c:idx val="779"/>
              <c:layout/>
              <c:dLblPos val="outEnd"/>
              <c:showCatName val="1"/>
            </c:dLbl>
            <c:dLbl>
              <c:idx val="780"/>
              <c:layout/>
              <c:dLblPos val="outEnd"/>
              <c:showCatName val="1"/>
            </c:dLbl>
            <c:dLbl>
              <c:idx val="781"/>
              <c:layout/>
              <c:dLblPos val="outEnd"/>
              <c:showCatName val="1"/>
            </c:dLbl>
            <c:dLbl>
              <c:idx val="782"/>
              <c:layout/>
              <c:dLblPos val="outEnd"/>
              <c:showCatName val="1"/>
            </c:dLbl>
            <c:dLbl>
              <c:idx val="783"/>
              <c:layout/>
              <c:dLblPos val="outEnd"/>
              <c:showCatName val="1"/>
            </c:dLbl>
            <c:dLbl>
              <c:idx val="784"/>
              <c:layout/>
              <c:dLblPos val="outEnd"/>
              <c:showCatName val="1"/>
            </c:dLbl>
            <c:dLbl>
              <c:idx val="785"/>
              <c:layout/>
              <c:dLblPos val="outEnd"/>
              <c:showCatName val="1"/>
            </c:dLbl>
            <c:dLbl>
              <c:idx val="786"/>
              <c:layout/>
              <c:dLblPos val="outEnd"/>
              <c:showCatName val="1"/>
            </c:dLbl>
            <c:dLbl>
              <c:idx val="787"/>
              <c:layout/>
              <c:dLblPos val="outEnd"/>
              <c:showCatName val="1"/>
            </c:dLbl>
            <c:dLbl>
              <c:idx val="788"/>
              <c:layout/>
              <c:dLblPos val="outEnd"/>
              <c:showCatName val="1"/>
            </c:dLbl>
            <c:dLbl>
              <c:idx val="789"/>
              <c:layout/>
              <c:dLblPos val="outEnd"/>
              <c:showCatName val="1"/>
            </c:dLbl>
            <c:dLbl>
              <c:idx val="790"/>
              <c:layout/>
              <c:dLblPos val="outEnd"/>
              <c:showCatName val="1"/>
            </c:dLbl>
            <c:dLbl>
              <c:idx val="791"/>
              <c:layout/>
              <c:dLblPos val="outEnd"/>
              <c:showCatName val="1"/>
            </c:dLbl>
            <c:dLbl>
              <c:idx val="792"/>
              <c:layout/>
              <c:dLblPos val="outEnd"/>
              <c:showCatName val="1"/>
            </c:dLbl>
            <c:dLbl>
              <c:idx val="793"/>
              <c:layout/>
              <c:dLblPos val="outEnd"/>
              <c:showCatName val="1"/>
            </c:dLbl>
            <c:dLbl>
              <c:idx val="794"/>
              <c:layout/>
              <c:dLblPos val="outEnd"/>
              <c:showCatName val="1"/>
            </c:dLbl>
            <c:dLbl>
              <c:idx val="795"/>
              <c:layout/>
              <c:dLblPos val="outEnd"/>
              <c:showCatName val="1"/>
            </c:dLbl>
            <c:dLbl>
              <c:idx val="796"/>
              <c:layout/>
              <c:dLblPos val="outEnd"/>
              <c:showCatName val="1"/>
            </c:dLbl>
            <c:dLbl>
              <c:idx val="797"/>
              <c:layout/>
              <c:dLblPos val="outEnd"/>
              <c:showCatName val="1"/>
            </c:dLbl>
            <c:dLbl>
              <c:idx val="798"/>
              <c:layout/>
              <c:dLblPos val="outEnd"/>
              <c:showCatName val="1"/>
            </c:dLbl>
            <c:dLbl>
              <c:idx val="799"/>
              <c:layout/>
              <c:dLblPos val="outEnd"/>
              <c:showCatName val="1"/>
            </c:dLbl>
            <c:dLbl>
              <c:idx val="800"/>
              <c:layout/>
              <c:dLblPos val="outEnd"/>
              <c:showCatName val="1"/>
            </c:dLbl>
            <c:dLbl>
              <c:idx val="801"/>
              <c:layout/>
              <c:dLblPos val="outEnd"/>
              <c:showCatName val="1"/>
            </c:dLbl>
            <c:dLbl>
              <c:idx val="802"/>
              <c:layout/>
              <c:dLblPos val="outEnd"/>
              <c:showCatName val="1"/>
            </c:dLbl>
            <c:dLbl>
              <c:idx val="803"/>
              <c:layout/>
              <c:dLblPos val="outEnd"/>
              <c:showCatName val="1"/>
            </c:dLbl>
            <c:dLbl>
              <c:idx val="804"/>
              <c:layout/>
              <c:dLblPos val="outEnd"/>
              <c:showCatName val="1"/>
            </c:dLbl>
            <c:dLbl>
              <c:idx val="805"/>
              <c:layout/>
              <c:dLblPos val="outEnd"/>
              <c:showCatName val="1"/>
            </c:dLbl>
            <c:dLbl>
              <c:idx val="806"/>
              <c:layout/>
              <c:dLblPos val="outEnd"/>
              <c:showCatName val="1"/>
            </c:dLbl>
            <c:dLbl>
              <c:idx val="807"/>
              <c:layout/>
              <c:dLblPos val="outEnd"/>
              <c:showCatName val="1"/>
            </c:dLbl>
            <c:dLbl>
              <c:idx val="808"/>
              <c:layout/>
              <c:dLblPos val="outEnd"/>
              <c:showCatName val="1"/>
            </c:dLbl>
            <c:dLbl>
              <c:idx val="809"/>
              <c:layout/>
              <c:dLblPos val="outEnd"/>
              <c:showCatName val="1"/>
            </c:dLbl>
            <c:dLbl>
              <c:idx val="810"/>
              <c:layout/>
              <c:dLblPos val="outEnd"/>
              <c:showCatName val="1"/>
            </c:dLbl>
            <c:dLbl>
              <c:idx val="811"/>
              <c:layout/>
              <c:dLblPos val="outEnd"/>
              <c:showCatName val="1"/>
            </c:dLbl>
            <c:dLbl>
              <c:idx val="812"/>
              <c:layout/>
              <c:dLblPos val="outEnd"/>
              <c:showCatName val="1"/>
            </c:dLbl>
            <c:dLbl>
              <c:idx val="813"/>
              <c:layout/>
              <c:dLblPos val="outEnd"/>
              <c:showCatName val="1"/>
            </c:dLbl>
            <c:dLbl>
              <c:idx val="814"/>
              <c:layout/>
              <c:dLblPos val="outEnd"/>
              <c:showCatName val="1"/>
            </c:dLbl>
            <c:dLbl>
              <c:idx val="815"/>
              <c:layout/>
              <c:dLblPos val="outEnd"/>
              <c:showCatName val="1"/>
            </c:dLbl>
            <c:dLbl>
              <c:idx val="816"/>
              <c:layout/>
              <c:dLblPos val="outEnd"/>
              <c:showCatName val="1"/>
            </c:dLbl>
            <c:dLbl>
              <c:idx val="817"/>
              <c:layout/>
              <c:dLblPos val="outEnd"/>
              <c:showCatName val="1"/>
            </c:dLbl>
            <c:dLbl>
              <c:idx val="818"/>
              <c:layout/>
              <c:dLblPos val="outEnd"/>
              <c:showCatName val="1"/>
            </c:dLbl>
            <c:dLbl>
              <c:idx val="819"/>
              <c:layout/>
              <c:dLblPos val="outEnd"/>
              <c:showCatName val="1"/>
            </c:dLbl>
            <c:dLbl>
              <c:idx val="820"/>
              <c:layout/>
              <c:dLblPos val="outEnd"/>
              <c:showCatName val="1"/>
            </c:dLbl>
            <c:dLbl>
              <c:idx val="821"/>
              <c:layout/>
              <c:dLblPos val="outEnd"/>
              <c:showCatName val="1"/>
            </c:dLbl>
            <c:dLbl>
              <c:idx val="822"/>
              <c:layout/>
              <c:dLblPos val="outEnd"/>
              <c:showCatName val="1"/>
            </c:dLbl>
            <c:dLbl>
              <c:idx val="823"/>
              <c:layout/>
              <c:dLblPos val="outEnd"/>
              <c:showCatName val="1"/>
            </c:dLbl>
            <c:dLbl>
              <c:idx val="824"/>
              <c:layout/>
              <c:dLblPos val="outEnd"/>
              <c:showCatName val="1"/>
            </c:dLbl>
            <c:dLbl>
              <c:idx val="825"/>
              <c:layout/>
              <c:dLblPos val="outEnd"/>
              <c:showCatName val="1"/>
            </c:dLbl>
            <c:dLbl>
              <c:idx val="826"/>
              <c:layout/>
              <c:dLblPos val="outEnd"/>
              <c:showCatName val="1"/>
            </c:dLbl>
            <c:dLbl>
              <c:idx val="827"/>
              <c:layout/>
              <c:dLblPos val="outEnd"/>
              <c:showCatName val="1"/>
            </c:dLbl>
            <c:dLbl>
              <c:idx val="828"/>
              <c:layout/>
              <c:dLblPos val="outEnd"/>
              <c:showCatName val="1"/>
            </c:dLbl>
            <c:dLbl>
              <c:idx val="829"/>
              <c:layout/>
              <c:dLblPos val="outEnd"/>
              <c:showCatName val="1"/>
            </c:dLbl>
            <c:dLbl>
              <c:idx val="830"/>
              <c:layout/>
              <c:dLblPos val="outEnd"/>
              <c:showCatName val="1"/>
            </c:dLbl>
            <c:dLbl>
              <c:idx val="831"/>
              <c:layout/>
              <c:dLblPos val="outEnd"/>
              <c:showCatName val="1"/>
            </c:dLbl>
            <c:dLbl>
              <c:idx val="832"/>
              <c:layout/>
              <c:dLblPos val="outEnd"/>
              <c:showCatName val="1"/>
            </c:dLbl>
            <c:dLbl>
              <c:idx val="833"/>
              <c:layout/>
              <c:dLblPos val="outEnd"/>
              <c:showCatName val="1"/>
            </c:dLbl>
            <c:dLbl>
              <c:idx val="834"/>
              <c:layout/>
              <c:dLblPos val="outEnd"/>
              <c:showCatName val="1"/>
            </c:dLbl>
            <c:dLbl>
              <c:idx val="835"/>
              <c:layout/>
              <c:dLblPos val="outEnd"/>
              <c:showCatName val="1"/>
            </c:dLbl>
            <c:dLbl>
              <c:idx val="836"/>
              <c:layout/>
              <c:dLblPos val="outEnd"/>
              <c:showCatName val="1"/>
            </c:dLbl>
            <c:dLbl>
              <c:idx val="837"/>
              <c:layout/>
              <c:dLblPos val="outEnd"/>
              <c:showCatName val="1"/>
            </c:dLbl>
            <c:dLbl>
              <c:idx val="838"/>
              <c:layout/>
              <c:dLblPos val="outEnd"/>
              <c:showCatName val="1"/>
            </c:dLbl>
            <c:dLbl>
              <c:idx val="839"/>
              <c:layout/>
              <c:dLblPos val="outEnd"/>
              <c:showCatName val="1"/>
            </c:dLbl>
            <c:dLbl>
              <c:idx val="840"/>
              <c:layout/>
              <c:dLblPos val="outEnd"/>
              <c:showCatName val="1"/>
            </c:dLbl>
            <c:dLbl>
              <c:idx val="841"/>
              <c:layout/>
              <c:dLblPos val="outEnd"/>
              <c:showCatName val="1"/>
            </c:dLbl>
            <c:dLbl>
              <c:idx val="842"/>
              <c:layout/>
              <c:dLblPos val="outEnd"/>
              <c:showCatName val="1"/>
            </c:dLbl>
            <c:delete val="1"/>
          </c:dLbls>
          <c:cat>
            <c:strRef>
              <c:f>'pNKCD56Br vs dNK and idNKCD56Br'!$D$2:$D$844</c:f>
              <c:strCache>
                <c:ptCount val="843"/>
                <c:pt idx="0">
                  <c:v>XIST</c:v>
                </c:pt>
                <c:pt idx="1">
                  <c:v>ITGA1</c:v>
                </c:pt>
                <c:pt idx="2">
                  <c:v>KLRAP1</c:v>
                </c:pt>
                <c:pt idx="3">
                  <c:v>CCL4</c:v>
                </c:pt>
                <c:pt idx="4">
                  <c:v>LYZ</c:v>
                </c:pt>
                <c:pt idx="5">
                  <c:v>KIR2DL3, LOC100653050, KIR2DL1</c:v>
                </c:pt>
                <c:pt idx="6">
                  <c:v>KIR2DL5B, KIR2DL5A</c:v>
                </c:pt>
                <c:pt idx="7">
                  <c:v>KLRF2</c:v>
                </c:pt>
                <c:pt idx="8">
                  <c:v>KIR2DL2</c:v>
                </c:pt>
                <c:pt idx="9">
                  <c:v>KIR2DL1</c:v>
                </c:pt>
                <c:pt idx="10">
                  <c:v>KIR3DS1</c:v>
                </c:pt>
                <c:pt idx="11">
                  <c:v>KIR3DL1, KIR3DL2</c:v>
                </c:pt>
                <c:pt idx="12">
                  <c:v>MYO1E</c:v>
                </c:pt>
                <c:pt idx="13">
                  <c:v>KIR2DS1</c:v>
                </c:pt>
                <c:pt idx="14">
                  <c:v>CSF1</c:v>
                </c:pt>
                <c:pt idx="15">
                  <c:v>ITGAD</c:v>
                </c:pt>
                <c:pt idx="16">
                  <c:v>KIR2DS2</c:v>
                </c:pt>
                <c:pt idx="17">
                  <c:v>CCL4L1, CCL4L2</c:v>
                </c:pt>
                <c:pt idx="18">
                  <c:v>KIR2DS4</c:v>
                </c:pt>
                <c:pt idx="19">
                  <c:v>LDLR</c:v>
                </c:pt>
                <c:pt idx="20">
                  <c:v>AFAP1L2</c:v>
                </c:pt>
                <c:pt idx="21">
                  <c:v>ANXA2P2</c:v>
                </c:pt>
                <c:pt idx="22">
                  <c:v>KIR2DS3, KIR2DS5</c:v>
                </c:pt>
                <c:pt idx="23">
                  <c:v>HSPA7</c:v>
                </c:pt>
                <c:pt idx="24">
                  <c:v>CCL3</c:v>
                </c:pt>
                <c:pt idx="25">
                  <c:v>GPR171</c:v>
                </c:pt>
                <c:pt idx="26">
                  <c:v>LOC285972</c:v>
                </c:pt>
                <c:pt idx="27">
                  <c:v>PIK3R6</c:v>
                </c:pt>
                <c:pt idx="28">
                  <c:v>---</c:v>
                </c:pt>
                <c:pt idx="29">
                  <c:v>F2RL2</c:v>
                </c:pt>
                <c:pt idx="30">
                  <c:v>DTHD1</c:v>
                </c:pt>
                <c:pt idx="31">
                  <c:v>EMP1</c:v>
                </c:pt>
                <c:pt idx="32">
                  <c:v>NDFIP2</c:v>
                </c:pt>
                <c:pt idx="33">
                  <c:v>FASLG</c:v>
                </c:pt>
                <c:pt idx="34">
                  <c:v>ANXA2</c:v>
                </c:pt>
                <c:pt idx="35">
                  <c:v>DCN</c:v>
                </c:pt>
                <c:pt idx="36">
                  <c:v>PPFIBP1</c:v>
                </c:pt>
                <c:pt idx="37">
                  <c:v>BCO2</c:v>
                </c:pt>
                <c:pt idx="38">
                  <c:v>TIMP3</c:v>
                </c:pt>
                <c:pt idx="39">
                  <c:v>HSPH1</c:v>
                </c:pt>
                <c:pt idx="40">
                  <c:v>CCL4L1, CCL4L2</c:v>
                </c:pt>
                <c:pt idx="41">
                  <c:v>KIR3DL2, LOC727787</c:v>
                </c:pt>
                <c:pt idx="42">
                  <c:v>ARHGAP18</c:v>
                </c:pt>
                <c:pt idx="43">
                  <c:v>LUM</c:v>
                </c:pt>
                <c:pt idx="44">
                  <c:v>IKZF3</c:v>
                </c:pt>
                <c:pt idx="45">
                  <c:v>PPAP2A</c:v>
                </c:pt>
                <c:pt idx="46">
                  <c:v>FKBP4</c:v>
                </c:pt>
                <c:pt idx="47">
                  <c:v>IGFBP1</c:v>
                </c:pt>
                <c:pt idx="48">
                  <c:v>ID3</c:v>
                </c:pt>
                <c:pt idx="49">
                  <c:v>PAEP</c:v>
                </c:pt>
                <c:pt idx="50">
                  <c:v>GPR34</c:v>
                </c:pt>
                <c:pt idx="51">
                  <c:v>---</c:v>
                </c:pt>
                <c:pt idx="52">
                  <c:v>GZMA</c:v>
                </c:pt>
                <c:pt idx="53">
                  <c:v>---</c:v>
                </c:pt>
                <c:pt idx="54">
                  <c:v>---</c:v>
                </c:pt>
                <c:pt idx="55">
                  <c:v>UBASH3A</c:v>
                </c:pt>
                <c:pt idx="56">
                  <c:v>LGALS1</c:v>
                </c:pt>
                <c:pt idx="57">
                  <c:v>---</c:v>
                </c:pt>
                <c:pt idx="58">
                  <c:v>---</c:v>
                </c:pt>
                <c:pt idx="59">
                  <c:v>PHLDA1</c:v>
                </c:pt>
                <c:pt idx="60">
                  <c:v>---</c:v>
                </c:pt>
                <c:pt idx="61">
                  <c:v>C1orf187</c:v>
                </c:pt>
                <c:pt idx="62">
                  <c:v>SAMSN1</c:v>
                </c:pt>
                <c:pt idx="63">
                  <c:v>---</c:v>
                </c:pt>
                <c:pt idx="64">
                  <c:v>SPARCL1</c:v>
                </c:pt>
                <c:pt idx="65">
                  <c:v>---</c:v>
                </c:pt>
                <c:pt idx="66">
                  <c:v>PLAU</c:v>
                </c:pt>
                <c:pt idx="67">
                  <c:v>---</c:v>
                </c:pt>
                <c:pt idx="68">
                  <c:v>---</c:v>
                </c:pt>
                <c:pt idx="69">
                  <c:v>PRRG4</c:v>
                </c:pt>
                <c:pt idx="70">
                  <c:v>CCL3L3, CCL3L1</c:v>
                </c:pt>
                <c:pt idx="71">
                  <c:v>PTPN14</c:v>
                </c:pt>
                <c:pt idx="72">
                  <c:v>ATP1B3</c:v>
                </c:pt>
                <c:pt idx="73">
                  <c:v>WEE1</c:v>
                </c:pt>
                <c:pt idx="74">
                  <c:v>ERRFI1</c:v>
                </c:pt>
                <c:pt idx="75">
                  <c:v>ETS2</c:v>
                </c:pt>
                <c:pt idx="76">
                  <c:v>HSPA6</c:v>
                </c:pt>
                <c:pt idx="77">
                  <c:v>TPX2</c:v>
                </c:pt>
                <c:pt idx="78">
                  <c:v>CCL3L3, CCL3L1</c:v>
                </c:pt>
                <c:pt idx="79">
                  <c:v>SDC4</c:v>
                </c:pt>
                <c:pt idx="80">
                  <c:v>FNBP1L</c:v>
                </c:pt>
                <c:pt idx="81">
                  <c:v>BAG3</c:v>
                </c:pt>
                <c:pt idx="82">
                  <c:v>BUB1</c:v>
                </c:pt>
                <c:pt idx="83">
                  <c:v>GPX3</c:v>
                </c:pt>
                <c:pt idx="84">
                  <c:v>B4GALT5</c:v>
                </c:pt>
                <c:pt idx="85">
                  <c:v>IL8</c:v>
                </c:pt>
                <c:pt idx="86">
                  <c:v>IL2RA</c:v>
                </c:pt>
                <c:pt idx="87">
                  <c:v>CDHR1</c:v>
                </c:pt>
                <c:pt idx="88">
                  <c:v>DNAJA4</c:v>
                </c:pt>
                <c:pt idx="89">
                  <c:v>APOBEC3D</c:v>
                </c:pt>
                <c:pt idx="90">
                  <c:v>ITGAE</c:v>
                </c:pt>
                <c:pt idx="91">
                  <c:v>DDX58</c:v>
                </c:pt>
                <c:pt idx="92">
                  <c:v>GNPTAB</c:v>
                </c:pt>
                <c:pt idx="93">
                  <c:v>EPAS1, LOC100652809</c:v>
                </c:pt>
                <c:pt idx="94">
                  <c:v>NETO2</c:v>
                </c:pt>
                <c:pt idx="95">
                  <c:v>NCS1</c:v>
                </c:pt>
                <c:pt idx="96">
                  <c:v>PELO, ITGA1</c:v>
                </c:pt>
                <c:pt idx="97">
                  <c:v>SELE</c:v>
                </c:pt>
                <c:pt idx="98">
                  <c:v>ERI1</c:v>
                </c:pt>
                <c:pt idx="99">
                  <c:v>RND3</c:v>
                </c:pt>
                <c:pt idx="100">
                  <c:v>KIR3DL3</c:v>
                </c:pt>
                <c:pt idx="101">
                  <c:v>TGM2</c:v>
                </c:pt>
                <c:pt idx="102">
                  <c:v>STIP1</c:v>
                </c:pt>
                <c:pt idx="103">
                  <c:v>SPP1</c:v>
                </c:pt>
                <c:pt idx="104">
                  <c:v>SYNE2</c:v>
                </c:pt>
                <c:pt idx="105">
                  <c:v>LMNB1</c:v>
                </c:pt>
                <c:pt idx="106">
                  <c:v>VCAN</c:v>
                </c:pt>
                <c:pt idx="107">
                  <c:v>GZMB</c:v>
                </c:pt>
                <c:pt idx="108">
                  <c:v>KPNA2</c:v>
                </c:pt>
                <c:pt idx="109">
                  <c:v>CLEC12A</c:v>
                </c:pt>
                <c:pt idx="110">
                  <c:v>UBASH3B</c:v>
                </c:pt>
                <c:pt idx="111">
                  <c:v>---</c:v>
                </c:pt>
                <c:pt idx="112">
                  <c:v>KIF21A</c:v>
                </c:pt>
                <c:pt idx="113">
                  <c:v>KIR3DL3</c:v>
                </c:pt>
                <c:pt idx="114">
                  <c:v>MIR4521</c:v>
                </c:pt>
                <c:pt idx="115">
                  <c:v>GJA1</c:v>
                </c:pt>
                <c:pt idx="116">
                  <c:v>SLC27A2</c:v>
                </c:pt>
                <c:pt idx="117">
                  <c:v>STX2</c:v>
                </c:pt>
                <c:pt idx="118">
                  <c:v>DKK1</c:v>
                </c:pt>
                <c:pt idx="119">
                  <c:v>ARG2</c:v>
                </c:pt>
                <c:pt idx="120">
                  <c:v>PPP1R2P9</c:v>
                </c:pt>
                <c:pt idx="121">
                  <c:v>SLPI</c:v>
                </c:pt>
                <c:pt idx="122">
                  <c:v>HPGD</c:v>
                </c:pt>
                <c:pt idx="123">
                  <c:v>DAPK2</c:v>
                </c:pt>
                <c:pt idx="124">
                  <c:v>CXCL14</c:v>
                </c:pt>
                <c:pt idx="125">
                  <c:v>TESC</c:v>
                </c:pt>
                <c:pt idx="126">
                  <c:v>PTGS2</c:v>
                </c:pt>
                <c:pt idx="127">
                  <c:v>DCAF7</c:v>
                </c:pt>
                <c:pt idx="128">
                  <c:v>OASL</c:v>
                </c:pt>
                <c:pt idx="129">
                  <c:v>C3</c:v>
                </c:pt>
                <c:pt idx="130">
                  <c:v>ALOX5AP</c:v>
                </c:pt>
                <c:pt idx="131">
                  <c:v>MYO1D</c:v>
                </c:pt>
                <c:pt idx="132">
                  <c:v>SWAP70</c:v>
                </c:pt>
                <c:pt idx="133">
                  <c:v>HSPA1A</c:v>
                </c:pt>
                <c:pt idx="134">
                  <c:v>HSPA1A</c:v>
                </c:pt>
                <c:pt idx="135">
                  <c:v>SERPING1</c:v>
                </c:pt>
                <c:pt idx="136">
                  <c:v>GCLM</c:v>
                </c:pt>
                <c:pt idx="137">
                  <c:v>HSPA1A</c:v>
                </c:pt>
                <c:pt idx="138">
                  <c:v>APOD</c:v>
                </c:pt>
                <c:pt idx="139">
                  <c:v>---</c:v>
                </c:pt>
                <c:pt idx="140">
                  <c:v>DPF3</c:v>
                </c:pt>
                <c:pt idx="141">
                  <c:v>CCR1</c:v>
                </c:pt>
                <c:pt idx="142">
                  <c:v>IL32</c:v>
                </c:pt>
                <c:pt idx="143">
                  <c:v>GPD2</c:v>
                </c:pt>
                <c:pt idx="144">
                  <c:v>IFNG</c:v>
                </c:pt>
                <c:pt idx="145">
                  <c:v>RAB10</c:v>
                </c:pt>
                <c:pt idx="146">
                  <c:v>ITM2A</c:v>
                </c:pt>
                <c:pt idx="147">
                  <c:v>JAKMIP2</c:v>
                </c:pt>
                <c:pt idx="148">
                  <c:v>PARM1</c:v>
                </c:pt>
                <c:pt idx="149">
                  <c:v>ATP6V0E1</c:v>
                </c:pt>
                <c:pt idx="150">
                  <c:v>TRGV8</c:v>
                </c:pt>
                <c:pt idx="151">
                  <c:v>OAZ1</c:v>
                </c:pt>
                <c:pt idx="152">
                  <c:v>ANTXR2</c:v>
                </c:pt>
                <c:pt idx="153">
                  <c:v>SNX9</c:v>
                </c:pt>
                <c:pt idx="154">
                  <c:v>DHCR7</c:v>
                </c:pt>
                <c:pt idx="155">
                  <c:v>NID1</c:v>
                </c:pt>
                <c:pt idx="156">
                  <c:v>GRAP2</c:v>
                </c:pt>
                <c:pt idx="157">
                  <c:v>DNAJB1</c:v>
                </c:pt>
                <c:pt idx="158">
                  <c:v>RNU11</c:v>
                </c:pt>
                <c:pt idx="159">
                  <c:v>C14orf119</c:v>
                </c:pt>
                <c:pt idx="160">
                  <c:v>TMEM14A</c:v>
                </c:pt>
                <c:pt idx="161">
                  <c:v>ACY3</c:v>
                </c:pt>
                <c:pt idx="162">
                  <c:v>HSPB1</c:v>
                </c:pt>
                <c:pt idx="163">
                  <c:v>ADIPOR2</c:v>
                </c:pt>
                <c:pt idx="164">
                  <c:v>LINC00152, LOC541471</c:v>
                </c:pt>
                <c:pt idx="165">
                  <c:v>ADAMTS1</c:v>
                </c:pt>
                <c:pt idx="166">
                  <c:v>---</c:v>
                </c:pt>
                <c:pt idx="167">
                  <c:v>PRL</c:v>
                </c:pt>
                <c:pt idx="168">
                  <c:v>TMEM184C</c:v>
                </c:pt>
                <c:pt idx="169">
                  <c:v>IFI16</c:v>
                </c:pt>
                <c:pt idx="170">
                  <c:v>A2M</c:v>
                </c:pt>
                <c:pt idx="171">
                  <c:v>AKAP5</c:v>
                </c:pt>
                <c:pt idx="172">
                  <c:v>AARS</c:v>
                </c:pt>
                <c:pt idx="173">
                  <c:v>DAD1</c:v>
                </c:pt>
                <c:pt idx="174">
                  <c:v>HSPD1</c:v>
                </c:pt>
                <c:pt idx="175">
                  <c:v>KIAA1279</c:v>
                </c:pt>
                <c:pt idx="176">
                  <c:v>C5orf51</c:v>
                </c:pt>
                <c:pt idx="177">
                  <c:v>CKS2</c:v>
                </c:pt>
                <c:pt idx="178">
                  <c:v>SPIRE1</c:v>
                </c:pt>
                <c:pt idx="179">
                  <c:v>GCNT1</c:v>
                </c:pt>
                <c:pt idx="180">
                  <c:v>DCAF12</c:v>
                </c:pt>
                <c:pt idx="181">
                  <c:v>CLNK</c:v>
                </c:pt>
                <c:pt idx="182">
                  <c:v>LOC100129046</c:v>
                </c:pt>
                <c:pt idx="183">
                  <c:v>ARNTL2</c:v>
                </c:pt>
                <c:pt idx="184">
                  <c:v>TRIB1</c:v>
                </c:pt>
                <c:pt idx="185">
                  <c:v>CTR9</c:v>
                </c:pt>
                <c:pt idx="186">
                  <c:v>FCER1G</c:v>
                </c:pt>
                <c:pt idx="187">
                  <c:v>SAMD9L</c:v>
                </c:pt>
                <c:pt idx="188">
                  <c:v>SLC2A3</c:v>
                </c:pt>
                <c:pt idx="189">
                  <c:v>ULBP3</c:v>
                </c:pt>
                <c:pt idx="190">
                  <c:v>FAM49A</c:v>
                </c:pt>
                <c:pt idx="191">
                  <c:v>MMP2</c:v>
                </c:pt>
                <c:pt idx="192">
                  <c:v>PTGER2</c:v>
                </c:pt>
                <c:pt idx="193">
                  <c:v>CDR1</c:v>
                </c:pt>
                <c:pt idx="194">
                  <c:v>KRCC1</c:v>
                </c:pt>
                <c:pt idx="195">
                  <c:v>---</c:v>
                </c:pt>
                <c:pt idx="196">
                  <c:v>AHCYL1</c:v>
                </c:pt>
                <c:pt idx="197">
                  <c:v>KIR3DX1</c:v>
                </c:pt>
                <c:pt idx="198">
                  <c:v>GIMAP8</c:v>
                </c:pt>
                <c:pt idx="199">
                  <c:v>TXN</c:v>
                </c:pt>
                <c:pt idx="200">
                  <c:v>LRIF1</c:v>
                </c:pt>
                <c:pt idx="201">
                  <c:v>SCXA, SCXB</c:v>
                </c:pt>
                <c:pt idx="202">
                  <c:v>LOC728047</c:v>
                </c:pt>
                <c:pt idx="203">
                  <c:v>OGFOD1</c:v>
                </c:pt>
                <c:pt idx="204">
                  <c:v>AHSA1</c:v>
                </c:pt>
                <c:pt idx="205">
                  <c:v>PECAM1</c:v>
                </c:pt>
                <c:pt idx="206">
                  <c:v>SNAI1</c:v>
                </c:pt>
                <c:pt idx="207">
                  <c:v>GPR97</c:v>
                </c:pt>
                <c:pt idx="208">
                  <c:v>STX3</c:v>
                </c:pt>
                <c:pt idx="209">
                  <c:v>SNORD114-14</c:v>
                </c:pt>
                <c:pt idx="210">
                  <c:v>CTNNAL1</c:v>
                </c:pt>
                <c:pt idx="211">
                  <c:v>DUSP5</c:v>
                </c:pt>
                <c:pt idx="212">
                  <c:v>SORT1</c:v>
                </c:pt>
                <c:pt idx="213">
                  <c:v>RBBP8, MIR4741</c:v>
                </c:pt>
                <c:pt idx="214">
                  <c:v>ASXL2</c:v>
                </c:pt>
                <c:pt idx="215">
                  <c:v>CCL20</c:v>
                </c:pt>
                <c:pt idx="216">
                  <c:v>UGDH</c:v>
                </c:pt>
                <c:pt idx="217">
                  <c:v>GOLPH3L</c:v>
                </c:pt>
                <c:pt idx="218">
                  <c:v>THBS1</c:v>
                </c:pt>
                <c:pt idx="219">
                  <c:v>EIF4A3</c:v>
                </c:pt>
                <c:pt idx="220">
                  <c:v>AGTRAP</c:v>
                </c:pt>
                <c:pt idx="221">
                  <c:v>IPMK</c:v>
                </c:pt>
                <c:pt idx="222">
                  <c:v>---</c:v>
                </c:pt>
                <c:pt idx="223">
                  <c:v>PRDM1</c:v>
                </c:pt>
                <c:pt idx="224">
                  <c:v>MLKL</c:v>
                </c:pt>
                <c:pt idx="225">
                  <c:v>GADD45A</c:v>
                </c:pt>
                <c:pt idx="226">
                  <c:v>CSF2</c:v>
                </c:pt>
                <c:pt idx="227">
                  <c:v>GTF2H1</c:v>
                </c:pt>
                <c:pt idx="228">
                  <c:v>CPXM1</c:v>
                </c:pt>
                <c:pt idx="229">
                  <c:v>HIPK2</c:v>
                </c:pt>
                <c:pt idx="230">
                  <c:v>KDELR2</c:v>
                </c:pt>
                <c:pt idx="231">
                  <c:v>CP</c:v>
                </c:pt>
                <c:pt idx="232">
                  <c:v>LINC00260</c:v>
                </c:pt>
                <c:pt idx="233">
                  <c:v>SLC1A5</c:v>
                </c:pt>
                <c:pt idx="234">
                  <c:v>MIR2116</c:v>
                </c:pt>
                <c:pt idx="235">
                  <c:v>CD68</c:v>
                </c:pt>
                <c:pt idx="236">
                  <c:v>PLA2G16</c:v>
                </c:pt>
                <c:pt idx="237">
                  <c:v>BIRC3</c:v>
                </c:pt>
                <c:pt idx="238">
                  <c:v>SYCP3</c:v>
                </c:pt>
                <c:pt idx="239">
                  <c:v>---</c:v>
                </c:pt>
                <c:pt idx="240">
                  <c:v>KBTBD8</c:v>
                </c:pt>
                <c:pt idx="241">
                  <c:v>EDEM3</c:v>
                </c:pt>
                <c:pt idx="242">
                  <c:v>TTC1</c:v>
                </c:pt>
                <c:pt idx="243">
                  <c:v>FAM102B</c:v>
                </c:pt>
                <c:pt idx="244">
                  <c:v>RORB</c:v>
                </c:pt>
                <c:pt idx="245">
                  <c:v>HSP90AA4P</c:v>
                </c:pt>
                <c:pt idx="246">
                  <c:v>CD58</c:v>
                </c:pt>
                <c:pt idx="247">
                  <c:v>CD9, LOC100653288, LOC100652804</c:v>
                </c:pt>
                <c:pt idx="248">
                  <c:v>CHSY1</c:v>
                </c:pt>
                <c:pt idx="249">
                  <c:v>HIVEP2</c:v>
                </c:pt>
                <c:pt idx="250">
                  <c:v>RAB27B</c:v>
                </c:pt>
                <c:pt idx="251">
                  <c:v>HSPA2</c:v>
                </c:pt>
                <c:pt idx="252">
                  <c:v>SLC25A44</c:v>
                </c:pt>
                <c:pt idx="253">
                  <c:v>CYCS</c:v>
                </c:pt>
                <c:pt idx="254">
                  <c:v>BLZF1</c:v>
                </c:pt>
                <c:pt idx="255">
                  <c:v>TAF5</c:v>
                </c:pt>
                <c:pt idx="256">
                  <c:v>EVI2B</c:v>
                </c:pt>
                <c:pt idx="257">
                  <c:v>FNDC3B</c:v>
                </c:pt>
                <c:pt idx="258">
                  <c:v>DYNLL1</c:v>
                </c:pt>
                <c:pt idx="259">
                  <c:v>ECI2</c:v>
                </c:pt>
                <c:pt idx="260">
                  <c:v>PSENEN</c:v>
                </c:pt>
                <c:pt idx="261">
                  <c:v>SLAMF6</c:v>
                </c:pt>
                <c:pt idx="262">
                  <c:v>GLA</c:v>
                </c:pt>
                <c:pt idx="263">
                  <c:v>SELPLG</c:v>
                </c:pt>
                <c:pt idx="264">
                  <c:v>---</c:v>
                </c:pt>
                <c:pt idx="265">
                  <c:v>STYK1</c:v>
                </c:pt>
                <c:pt idx="266">
                  <c:v>---</c:v>
                </c:pt>
                <c:pt idx="267">
                  <c:v>---</c:v>
                </c:pt>
                <c:pt idx="268">
                  <c:v>---</c:v>
                </c:pt>
                <c:pt idx="269">
                  <c:v>SLC7A1</c:v>
                </c:pt>
                <c:pt idx="270">
                  <c:v>ZSWIM6</c:v>
                </c:pt>
                <c:pt idx="271">
                  <c:v>SOD2, LOC100129518</c:v>
                </c:pt>
                <c:pt idx="272">
                  <c:v>SKA2</c:v>
                </c:pt>
                <c:pt idx="273">
                  <c:v>ETNK1</c:v>
                </c:pt>
                <c:pt idx="274">
                  <c:v>---</c:v>
                </c:pt>
                <c:pt idx="275">
                  <c:v>PNP</c:v>
                </c:pt>
                <c:pt idx="276">
                  <c:v>GBP1</c:v>
                </c:pt>
                <c:pt idx="277">
                  <c:v>CUL1</c:v>
                </c:pt>
                <c:pt idx="278">
                  <c:v>---</c:v>
                </c:pt>
                <c:pt idx="279">
                  <c:v>E2F7</c:v>
                </c:pt>
                <c:pt idx="280">
                  <c:v>KIR2DL4, LOC100287534</c:v>
                </c:pt>
                <c:pt idx="281">
                  <c:v>CHRNA5</c:v>
                </c:pt>
                <c:pt idx="282">
                  <c:v>FERMT2</c:v>
                </c:pt>
                <c:pt idx="283">
                  <c:v>TNFRSF10A</c:v>
                </c:pt>
                <c:pt idx="284">
                  <c:v>KLRC1</c:v>
                </c:pt>
                <c:pt idx="285">
                  <c:v>---</c:v>
                </c:pt>
                <c:pt idx="286">
                  <c:v>NOP10</c:v>
                </c:pt>
                <c:pt idx="287">
                  <c:v>IL1R1</c:v>
                </c:pt>
                <c:pt idx="288">
                  <c:v>P4HA1</c:v>
                </c:pt>
                <c:pt idx="289">
                  <c:v>HIST1H3H, HIST1H3F, HIST1H3B, HIST1H3J, HIST1H3G, HIST1H3I, HIST1H3E, HIST1H3C, HIST1H3D, HIST1H3A</c:v>
                </c:pt>
                <c:pt idx="290">
                  <c:v>PVRL3</c:v>
                </c:pt>
                <c:pt idx="291">
                  <c:v>FN1</c:v>
                </c:pt>
                <c:pt idx="292">
                  <c:v>---</c:v>
                </c:pt>
                <c:pt idx="293">
                  <c:v>TSPAN5</c:v>
                </c:pt>
                <c:pt idx="294">
                  <c:v>SNORD114-1</c:v>
                </c:pt>
                <c:pt idx="295">
                  <c:v>CTH</c:v>
                </c:pt>
                <c:pt idx="296">
                  <c:v>MYL9</c:v>
                </c:pt>
                <c:pt idx="297">
                  <c:v>---</c:v>
                </c:pt>
                <c:pt idx="298">
                  <c:v>NEU1</c:v>
                </c:pt>
                <c:pt idx="299">
                  <c:v>NEU1</c:v>
                </c:pt>
                <c:pt idx="300">
                  <c:v>NEU1</c:v>
                </c:pt>
                <c:pt idx="301">
                  <c:v>NEU1</c:v>
                </c:pt>
                <c:pt idx="302">
                  <c:v>NEU1</c:v>
                </c:pt>
                <c:pt idx="303">
                  <c:v>NEU1</c:v>
                </c:pt>
                <c:pt idx="304">
                  <c:v>NEU1</c:v>
                </c:pt>
                <c:pt idx="305">
                  <c:v>NEU1</c:v>
                </c:pt>
                <c:pt idx="306">
                  <c:v>ABI3BP</c:v>
                </c:pt>
                <c:pt idx="307">
                  <c:v>---</c:v>
                </c:pt>
                <c:pt idx="308">
                  <c:v>RBBP9</c:v>
                </c:pt>
                <c:pt idx="309">
                  <c:v>MIR155, MIR155HG</c:v>
                </c:pt>
                <c:pt idx="310">
                  <c:v>CACYBP</c:v>
                </c:pt>
                <c:pt idx="311">
                  <c:v>TBC1D4</c:v>
                </c:pt>
                <c:pt idx="312">
                  <c:v>---</c:v>
                </c:pt>
                <c:pt idx="313">
                  <c:v>CCL2</c:v>
                </c:pt>
                <c:pt idx="314">
                  <c:v>ATL3</c:v>
                </c:pt>
                <c:pt idx="315">
                  <c:v>SLC33A1</c:v>
                </c:pt>
                <c:pt idx="316">
                  <c:v>ANXA5</c:v>
                </c:pt>
                <c:pt idx="317">
                  <c:v>KIR2DL4</c:v>
                </c:pt>
                <c:pt idx="318">
                  <c:v>COPB2</c:v>
                </c:pt>
                <c:pt idx="319">
                  <c:v>RNF122</c:v>
                </c:pt>
                <c:pt idx="320">
                  <c:v>MPHOSPH6</c:v>
                </c:pt>
                <c:pt idx="321">
                  <c:v>MFAP4</c:v>
                </c:pt>
                <c:pt idx="322">
                  <c:v>REEP3</c:v>
                </c:pt>
                <c:pt idx="323">
                  <c:v>MYO6</c:v>
                </c:pt>
                <c:pt idx="324">
                  <c:v>HN1L</c:v>
                </c:pt>
                <c:pt idx="325">
                  <c:v>GLO1</c:v>
                </c:pt>
                <c:pt idx="326">
                  <c:v>CKLF</c:v>
                </c:pt>
                <c:pt idx="327">
                  <c:v>EIF2S1</c:v>
                </c:pt>
                <c:pt idx="328">
                  <c:v>PROSC</c:v>
                </c:pt>
                <c:pt idx="329">
                  <c:v>STOM</c:v>
                </c:pt>
                <c:pt idx="330">
                  <c:v>GLUL</c:v>
                </c:pt>
                <c:pt idx="331">
                  <c:v>PREPL</c:v>
                </c:pt>
                <c:pt idx="332">
                  <c:v>CYB5B</c:v>
                </c:pt>
                <c:pt idx="333">
                  <c:v>TULP3</c:v>
                </c:pt>
                <c:pt idx="334">
                  <c:v>---</c:v>
                </c:pt>
                <c:pt idx="335">
                  <c:v>WDR76</c:v>
                </c:pt>
                <c:pt idx="336">
                  <c:v>LOC541471, LINC00152</c:v>
                </c:pt>
                <c:pt idx="337">
                  <c:v>GGA2</c:v>
                </c:pt>
                <c:pt idx="338">
                  <c:v>GOT1</c:v>
                </c:pt>
                <c:pt idx="339">
                  <c:v>PDIA4</c:v>
                </c:pt>
                <c:pt idx="340">
                  <c:v>EGR2</c:v>
                </c:pt>
                <c:pt idx="341">
                  <c:v>ULBP1</c:v>
                </c:pt>
                <c:pt idx="342">
                  <c:v>---</c:v>
                </c:pt>
                <c:pt idx="343">
                  <c:v>ANXA2P1</c:v>
                </c:pt>
                <c:pt idx="344">
                  <c:v>---</c:v>
                </c:pt>
                <c:pt idx="345">
                  <c:v>IRF2</c:v>
                </c:pt>
                <c:pt idx="346">
                  <c:v>STX11</c:v>
                </c:pt>
                <c:pt idx="347">
                  <c:v>NUDT5</c:v>
                </c:pt>
                <c:pt idx="348">
                  <c:v>TM4SF1</c:v>
                </c:pt>
                <c:pt idx="349">
                  <c:v>P2RY14</c:v>
                </c:pt>
                <c:pt idx="350">
                  <c:v>PLEK</c:v>
                </c:pt>
                <c:pt idx="351">
                  <c:v>TARSL2</c:v>
                </c:pt>
                <c:pt idx="352">
                  <c:v>ZNF146</c:v>
                </c:pt>
                <c:pt idx="353">
                  <c:v>CTNNA1</c:v>
                </c:pt>
                <c:pt idx="354">
                  <c:v>EYA3</c:v>
                </c:pt>
                <c:pt idx="355">
                  <c:v>GPR180</c:v>
                </c:pt>
                <c:pt idx="356">
                  <c:v>IGFBP5</c:v>
                </c:pt>
                <c:pt idx="357">
                  <c:v>LAMC1</c:v>
                </c:pt>
                <c:pt idx="358">
                  <c:v>EDC3</c:v>
                </c:pt>
                <c:pt idx="359">
                  <c:v>ADAMTS9</c:v>
                </c:pt>
                <c:pt idx="360">
                  <c:v>SLC2A1</c:v>
                </c:pt>
                <c:pt idx="361">
                  <c:v>RNF157</c:v>
                </c:pt>
                <c:pt idx="362">
                  <c:v>GNS</c:v>
                </c:pt>
                <c:pt idx="363">
                  <c:v>APOBEC3C</c:v>
                </c:pt>
                <c:pt idx="364">
                  <c:v>SLC12A8</c:v>
                </c:pt>
                <c:pt idx="365">
                  <c:v>---</c:v>
                </c:pt>
                <c:pt idx="366">
                  <c:v>FAS</c:v>
                </c:pt>
                <c:pt idx="367">
                  <c:v>PLEKHO2</c:v>
                </c:pt>
                <c:pt idx="368">
                  <c:v>ZFHX3</c:v>
                </c:pt>
                <c:pt idx="369">
                  <c:v>ARL6IP5</c:v>
                </c:pt>
                <c:pt idx="370">
                  <c:v>---</c:v>
                </c:pt>
                <c:pt idx="371">
                  <c:v>HSPE1</c:v>
                </c:pt>
                <c:pt idx="372">
                  <c:v>APOBEC3H</c:v>
                </c:pt>
                <c:pt idx="373">
                  <c:v>SLC25A24</c:v>
                </c:pt>
                <c:pt idx="374">
                  <c:v>TMEM200A</c:v>
                </c:pt>
                <c:pt idx="375">
                  <c:v>EFNA5</c:v>
                </c:pt>
                <c:pt idx="376">
                  <c:v>ST8SIA4</c:v>
                </c:pt>
                <c:pt idx="377">
                  <c:v>PRKAR1A</c:v>
                </c:pt>
                <c:pt idx="378">
                  <c:v>KDELC1</c:v>
                </c:pt>
                <c:pt idx="379">
                  <c:v>COTL1</c:v>
                </c:pt>
                <c:pt idx="380">
                  <c:v>ITK</c:v>
                </c:pt>
                <c:pt idx="381">
                  <c:v>LOC100507035</c:v>
                </c:pt>
                <c:pt idx="382">
                  <c:v>SLC2A14</c:v>
                </c:pt>
                <c:pt idx="383">
                  <c:v>CHRDL1</c:v>
                </c:pt>
                <c:pt idx="384">
                  <c:v>TUBB4B</c:v>
                </c:pt>
                <c:pt idx="385">
                  <c:v>CCDC75</c:v>
                </c:pt>
                <c:pt idx="386">
                  <c:v>---</c:v>
                </c:pt>
                <c:pt idx="387">
                  <c:v>TRIP11</c:v>
                </c:pt>
                <c:pt idx="388">
                  <c:v>HPSE</c:v>
                </c:pt>
                <c:pt idx="389">
                  <c:v>BAG2</c:v>
                </c:pt>
                <c:pt idx="390">
                  <c:v>PEA15</c:v>
                </c:pt>
                <c:pt idx="391">
                  <c:v>CTSA</c:v>
                </c:pt>
                <c:pt idx="392">
                  <c:v>IRAK2</c:v>
                </c:pt>
                <c:pt idx="393">
                  <c:v>CSTF3</c:v>
                </c:pt>
                <c:pt idx="394">
                  <c:v>---</c:v>
                </c:pt>
                <c:pt idx="395">
                  <c:v>RALBP1</c:v>
                </c:pt>
                <c:pt idx="396">
                  <c:v>YWHAG</c:v>
                </c:pt>
                <c:pt idx="397">
                  <c:v>TBCD</c:v>
                </c:pt>
                <c:pt idx="398">
                  <c:v>MSMO1</c:v>
                </c:pt>
                <c:pt idx="399">
                  <c:v>TMEM156</c:v>
                </c:pt>
                <c:pt idx="400">
                  <c:v>NEDD9</c:v>
                </c:pt>
                <c:pt idx="401">
                  <c:v>RDH11</c:v>
                </c:pt>
                <c:pt idx="402">
                  <c:v>GBP3</c:v>
                </c:pt>
                <c:pt idx="403">
                  <c:v>DCTPP1</c:v>
                </c:pt>
                <c:pt idx="404">
                  <c:v>CD151</c:v>
                </c:pt>
                <c:pt idx="405">
                  <c:v>ERGIC2</c:v>
                </c:pt>
                <c:pt idx="406">
                  <c:v>LPXN</c:v>
                </c:pt>
                <c:pt idx="407">
                  <c:v>---</c:v>
                </c:pt>
                <c:pt idx="408">
                  <c:v>RSBN1L</c:v>
                </c:pt>
                <c:pt idx="409">
                  <c:v>WIPI1</c:v>
                </c:pt>
                <c:pt idx="410">
                  <c:v>OSBPL3</c:v>
                </c:pt>
                <c:pt idx="411">
                  <c:v>LAT2</c:v>
                </c:pt>
                <c:pt idx="412">
                  <c:v>VASP</c:v>
                </c:pt>
                <c:pt idx="413">
                  <c:v>OAS2</c:v>
                </c:pt>
                <c:pt idx="414">
                  <c:v>RASD1</c:v>
                </c:pt>
                <c:pt idx="415">
                  <c:v>CD59, C11orf91</c:v>
                </c:pt>
                <c:pt idx="416">
                  <c:v>GLIPR1</c:v>
                </c:pt>
                <c:pt idx="417">
                  <c:v>CORO1C</c:v>
                </c:pt>
                <c:pt idx="418">
                  <c:v>MTHFD2</c:v>
                </c:pt>
                <c:pt idx="419">
                  <c:v>SPARC, LOC100505813</c:v>
                </c:pt>
                <c:pt idx="420">
                  <c:v>SLC6A6</c:v>
                </c:pt>
                <c:pt idx="421">
                  <c:v>SPIN1</c:v>
                </c:pt>
                <c:pt idx="422">
                  <c:v>CABLES1</c:v>
                </c:pt>
                <c:pt idx="423">
                  <c:v>CYTH4</c:v>
                </c:pt>
                <c:pt idx="424">
                  <c:v>RTN3</c:v>
                </c:pt>
                <c:pt idx="425">
                  <c:v>HPS3</c:v>
                </c:pt>
                <c:pt idx="426">
                  <c:v>PCYOX1</c:v>
                </c:pt>
                <c:pt idx="427">
                  <c:v>PYHIN1</c:v>
                </c:pt>
                <c:pt idx="428">
                  <c:v>PGD</c:v>
                </c:pt>
                <c:pt idx="429">
                  <c:v>HERC1</c:v>
                </c:pt>
                <c:pt idx="430">
                  <c:v>GTF2A1</c:v>
                </c:pt>
                <c:pt idx="431">
                  <c:v>ANXA9</c:v>
                </c:pt>
                <c:pt idx="432">
                  <c:v>---</c:v>
                </c:pt>
                <c:pt idx="433">
                  <c:v>CD3D</c:v>
                </c:pt>
                <c:pt idx="434">
                  <c:v>OGN</c:v>
                </c:pt>
                <c:pt idx="435">
                  <c:v>---</c:v>
                </c:pt>
                <c:pt idx="436">
                  <c:v>NOP58</c:v>
                </c:pt>
                <c:pt idx="437">
                  <c:v>---</c:v>
                </c:pt>
                <c:pt idx="438">
                  <c:v>---</c:v>
                </c:pt>
                <c:pt idx="439">
                  <c:v>RNU1-18P</c:v>
                </c:pt>
                <c:pt idx="440">
                  <c:v>SULF2</c:v>
                </c:pt>
                <c:pt idx="441">
                  <c:v>CD38</c:v>
                </c:pt>
                <c:pt idx="442">
                  <c:v>STRBP</c:v>
                </c:pt>
                <c:pt idx="443">
                  <c:v>SIX4</c:v>
                </c:pt>
                <c:pt idx="444">
                  <c:v>TMEM106C</c:v>
                </c:pt>
                <c:pt idx="445">
                  <c:v>APLP2</c:v>
                </c:pt>
                <c:pt idx="446">
                  <c:v>CPSF2</c:v>
                </c:pt>
                <c:pt idx="447">
                  <c:v>CHMP7</c:v>
                </c:pt>
                <c:pt idx="448">
                  <c:v>CLCC1</c:v>
                </c:pt>
                <c:pt idx="449">
                  <c:v>SERPINF1</c:v>
                </c:pt>
                <c:pt idx="450">
                  <c:v>ARFIP1</c:v>
                </c:pt>
                <c:pt idx="451">
                  <c:v>LIN37</c:v>
                </c:pt>
                <c:pt idx="452">
                  <c:v>MMP14</c:v>
                </c:pt>
                <c:pt idx="453">
                  <c:v>---</c:v>
                </c:pt>
                <c:pt idx="454">
                  <c:v>MCCC2</c:v>
                </c:pt>
                <c:pt idx="455">
                  <c:v>ANXA1</c:v>
                </c:pt>
                <c:pt idx="456">
                  <c:v>LGMN</c:v>
                </c:pt>
                <c:pt idx="457">
                  <c:v>LOC100505776</c:v>
                </c:pt>
                <c:pt idx="458">
                  <c:v>PRUNE</c:v>
                </c:pt>
                <c:pt idx="459">
                  <c:v>---</c:v>
                </c:pt>
                <c:pt idx="460">
                  <c:v>CASP1</c:v>
                </c:pt>
                <c:pt idx="461">
                  <c:v>CDKN2B</c:v>
                </c:pt>
                <c:pt idx="462">
                  <c:v>---</c:v>
                </c:pt>
                <c:pt idx="463">
                  <c:v>TRIM25, MIR3614</c:v>
                </c:pt>
                <c:pt idx="464">
                  <c:v>ENO1</c:v>
                </c:pt>
                <c:pt idx="465">
                  <c:v>PKM</c:v>
                </c:pt>
                <c:pt idx="466">
                  <c:v>---</c:v>
                </c:pt>
                <c:pt idx="467">
                  <c:v>HSPA8, SNORD14D, SNORD14C</c:v>
                </c:pt>
                <c:pt idx="468">
                  <c:v>SMC4</c:v>
                </c:pt>
                <c:pt idx="469">
                  <c:v>UCA1</c:v>
                </c:pt>
                <c:pt idx="470">
                  <c:v>INPP5A</c:v>
                </c:pt>
                <c:pt idx="471">
                  <c:v>FSTL1, MIR198</c:v>
                </c:pt>
                <c:pt idx="472">
                  <c:v>SIK2</c:v>
                </c:pt>
                <c:pt idx="473">
                  <c:v>OSBPL7</c:v>
                </c:pt>
                <c:pt idx="474">
                  <c:v>LRRC1</c:v>
                </c:pt>
                <c:pt idx="475">
                  <c:v>SRD5A3</c:v>
                </c:pt>
                <c:pt idx="476">
                  <c:v>KSR1</c:v>
                </c:pt>
                <c:pt idx="477">
                  <c:v>ACPL2</c:v>
                </c:pt>
                <c:pt idx="478">
                  <c:v>C14orf135</c:v>
                </c:pt>
                <c:pt idx="479">
                  <c:v>CTSC</c:v>
                </c:pt>
                <c:pt idx="480">
                  <c:v>LAMP2</c:v>
                </c:pt>
                <c:pt idx="481">
                  <c:v>PTPLAD1</c:v>
                </c:pt>
                <c:pt idx="482">
                  <c:v>ACTRT3</c:v>
                </c:pt>
                <c:pt idx="483">
                  <c:v>---</c:v>
                </c:pt>
                <c:pt idx="484">
                  <c:v>CRK</c:v>
                </c:pt>
                <c:pt idx="485">
                  <c:v>CRISPLD2</c:v>
                </c:pt>
                <c:pt idx="486">
                  <c:v>---</c:v>
                </c:pt>
                <c:pt idx="487">
                  <c:v>HSP90AA1</c:v>
                </c:pt>
                <c:pt idx="488">
                  <c:v>CCT3</c:v>
                </c:pt>
                <c:pt idx="489">
                  <c:v>C3AR1</c:v>
                </c:pt>
                <c:pt idx="490">
                  <c:v>PIP5K1A</c:v>
                </c:pt>
                <c:pt idx="491">
                  <c:v>ABTB2</c:v>
                </c:pt>
                <c:pt idx="492">
                  <c:v>SYK</c:v>
                </c:pt>
                <c:pt idx="493">
                  <c:v>CBX4</c:v>
                </c:pt>
                <c:pt idx="494">
                  <c:v>---</c:v>
                </c:pt>
                <c:pt idx="495">
                  <c:v>---</c:v>
                </c:pt>
                <c:pt idx="496">
                  <c:v>KLF12</c:v>
                </c:pt>
                <c:pt idx="497">
                  <c:v>---</c:v>
                </c:pt>
                <c:pt idx="498">
                  <c:v>STK38</c:v>
                </c:pt>
                <c:pt idx="499">
                  <c:v>MAML2</c:v>
                </c:pt>
                <c:pt idx="500">
                  <c:v>TRERF1</c:v>
                </c:pt>
                <c:pt idx="501">
                  <c:v>LPGAT1</c:v>
                </c:pt>
                <c:pt idx="502">
                  <c:v>LATS2</c:v>
                </c:pt>
                <c:pt idx="503">
                  <c:v>---</c:v>
                </c:pt>
                <c:pt idx="504">
                  <c:v>KDM3A</c:v>
                </c:pt>
                <c:pt idx="505">
                  <c:v>EPB41L4A-AS1</c:v>
                </c:pt>
                <c:pt idx="506">
                  <c:v>SIPA1L1</c:v>
                </c:pt>
                <c:pt idx="507">
                  <c:v>CCIN</c:v>
                </c:pt>
                <c:pt idx="508">
                  <c:v>MIR3192</c:v>
                </c:pt>
                <c:pt idx="509">
                  <c:v>---</c:v>
                </c:pt>
                <c:pt idx="510">
                  <c:v>OR56B1, TRIM22</c:v>
                </c:pt>
                <c:pt idx="511">
                  <c:v>---</c:v>
                </c:pt>
                <c:pt idx="512">
                  <c:v>ANKRD44-IT1</c:v>
                </c:pt>
                <c:pt idx="513">
                  <c:v>RN5S33</c:v>
                </c:pt>
                <c:pt idx="514">
                  <c:v>---</c:v>
                </c:pt>
                <c:pt idx="515">
                  <c:v>LSR</c:v>
                </c:pt>
                <c:pt idx="516">
                  <c:v>CD69</c:v>
                </c:pt>
                <c:pt idx="517">
                  <c:v>BIN1</c:v>
                </c:pt>
                <c:pt idx="518">
                  <c:v>MS4A1</c:v>
                </c:pt>
                <c:pt idx="519">
                  <c:v>GPRIN3</c:v>
                </c:pt>
                <c:pt idx="520">
                  <c:v>UTRN</c:v>
                </c:pt>
                <c:pt idx="521">
                  <c:v>FAM76B</c:v>
                </c:pt>
                <c:pt idx="522">
                  <c:v>LSM14B</c:v>
                </c:pt>
                <c:pt idx="523">
                  <c:v>NDUFAF5</c:v>
                </c:pt>
                <c:pt idx="524">
                  <c:v>MICAL2</c:v>
                </c:pt>
                <c:pt idx="525">
                  <c:v>ARHGAP15</c:v>
                </c:pt>
                <c:pt idx="526">
                  <c:v>MAN2A2</c:v>
                </c:pt>
                <c:pt idx="527">
                  <c:v>PRKCQ</c:v>
                </c:pt>
                <c:pt idx="528">
                  <c:v>SNORA16B</c:v>
                </c:pt>
                <c:pt idx="529">
                  <c:v>---</c:v>
                </c:pt>
                <c:pt idx="530">
                  <c:v>WHAMM</c:v>
                </c:pt>
                <c:pt idx="531">
                  <c:v>NFIX</c:v>
                </c:pt>
                <c:pt idx="532">
                  <c:v>FKSG29</c:v>
                </c:pt>
                <c:pt idx="533">
                  <c:v>---</c:v>
                </c:pt>
                <c:pt idx="534">
                  <c:v>FAM105B</c:v>
                </c:pt>
                <c:pt idx="535">
                  <c:v>PREX1</c:v>
                </c:pt>
                <c:pt idx="536">
                  <c:v>---</c:v>
                </c:pt>
                <c:pt idx="537">
                  <c:v>DUSP2</c:v>
                </c:pt>
                <c:pt idx="538">
                  <c:v>PIK3C2B</c:v>
                </c:pt>
                <c:pt idx="539">
                  <c:v>DPYD</c:v>
                </c:pt>
                <c:pt idx="540">
                  <c:v>LPHN1</c:v>
                </c:pt>
                <c:pt idx="541">
                  <c:v>SNORD59A</c:v>
                </c:pt>
                <c:pt idx="542">
                  <c:v>MED13L</c:v>
                </c:pt>
                <c:pt idx="543">
                  <c:v>RAB11FIP2</c:v>
                </c:pt>
                <c:pt idx="544">
                  <c:v>IFNGR1</c:v>
                </c:pt>
                <c:pt idx="545">
                  <c:v>---</c:v>
                </c:pt>
                <c:pt idx="546">
                  <c:v>---</c:v>
                </c:pt>
                <c:pt idx="547">
                  <c:v>C16orf54</c:v>
                </c:pt>
                <c:pt idx="548">
                  <c:v>ABHD15</c:v>
                </c:pt>
                <c:pt idx="549">
                  <c:v>FAM169A</c:v>
                </c:pt>
                <c:pt idx="550">
                  <c:v>LTA4H</c:v>
                </c:pt>
                <c:pt idx="551">
                  <c:v>---</c:v>
                </c:pt>
                <c:pt idx="552">
                  <c:v>HSF2</c:v>
                </c:pt>
                <c:pt idx="553">
                  <c:v>CDC25B</c:v>
                </c:pt>
                <c:pt idx="554">
                  <c:v>SMAD3</c:v>
                </c:pt>
                <c:pt idx="555">
                  <c:v>MBD5</c:v>
                </c:pt>
                <c:pt idx="556">
                  <c:v>---</c:v>
                </c:pt>
                <c:pt idx="557">
                  <c:v>---</c:v>
                </c:pt>
                <c:pt idx="558">
                  <c:v>---</c:v>
                </c:pt>
                <c:pt idx="559">
                  <c:v>PDZD8</c:v>
                </c:pt>
                <c:pt idx="560">
                  <c:v>IKBKAP-IT1</c:v>
                </c:pt>
                <c:pt idx="561">
                  <c:v>LOC90834</c:v>
                </c:pt>
                <c:pt idx="562">
                  <c:v>---</c:v>
                </c:pt>
                <c:pt idx="563">
                  <c:v>---</c:v>
                </c:pt>
                <c:pt idx="564">
                  <c:v>BCL6</c:v>
                </c:pt>
                <c:pt idx="565">
                  <c:v>MIR576</c:v>
                </c:pt>
                <c:pt idx="566">
                  <c:v>TLE4</c:v>
                </c:pt>
                <c:pt idx="567">
                  <c:v>---</c:v>
                </c:pt>
                <c:pt idx="568">
                  <c:v>SLC25A36</c:v>
                </c:pt>
                <c:pt idx="569">
                  <c:v>LY75-CD302, CD302, LY75</c:v>
                </c:pt>
                <c:pt idx="570">
                  <c:v>FAM160B1</c:v>
                </c:pt>
                <c:pt idx="571">
                  <c:v>ILDR2</c:v>
                </c:pt>
                <c:pt idx="572">
                  <c:v>KLHL24</c:v>
                </c:pt>
                <c:pt idx="573">
                  <c:v>ENC1</c:v>
                </c:pt>
                <c:pt idx="574">
                  <c:v>SCRN1</c:v>
                </c:pt>
                <c:pt idx="575">
                  <c:v>GATS</c:v>
                </c:pt>
                <c:pt idx="576">
                  <c:v>ATHL1</c:v>
                </c:pt>
                <c:pt idx="577">
                  <c:v>---</c:v>
                </c:pt>
                <c:pt idx="578">
                  <c:v>---</c:v>
                </c:pt>
                <c:pt idx="579">
                  <c:v>TP53INP1</c:v>
                </c:pt>
                <c:pt idx="580">
                  <c:v>---</c:v>
                </c:pt>
                <c:pt idx="581">
                  <c:v>CFL2</c:v>
                </c:pt>
                <c:pt idx="582">
                  <c:v>MST4</c:v>
                </c:pt>
                <c:pt idx="583">
                  <c:v>TXNIP</c:v>
                </c:pt>
                <c:pt idx="584">
                  <c:v>PLCG1</c:v>
                </c:pt>
                <c:pt idx="585">
                  <c:v>ZMYM2-IT1</c:v>
                </c:pt>
                <c:pt idx="586">
                  <c:v>MIR221</c:v>
                </c:pt>
                <c:pt idx="587">
                  <c:v>VNN2</c:v>
                </c:pt>
                <c:pt idx="588">
                  <c:v>PDGFD</c:v>
                </c:pt>
                <c:pt idx="589">
                  <c:v>---</c:v>
                </c:pt>
                <c:pt idx="590">
                  <c:v>RNU7-7P</c:v>
                </c:pt>
                <c:pt idx="591">
                  <c:v>ANO9</c:v>
                </c:pt>
                <c:pt idx="592">
                  <c:v>---</c:v>
                </c:pt>
                <c:pt idx="593">
                  <c:v>SERTAD2</c:v>
                </c:pt>
                <c:pt idx="594">
                  <c:v>---</c:v>
                </c:pt>
                <c:pt idx="595">
                  <c:v>KIAA0922</c:v>
                </c:pt>
                <c:pt idx="596">
                  <c:v>---</c:v>
                </c:pt>
                <c:pt idx="597">
                  <c:v>---</c:v>
                </c:pt>
                <c:pt idx="598">
                  <c:v>SNORA47</c:v>
                </c:pt>
                <c:pt idx="599">
                  <c:v>CTDSP2</c:v>
                </c:pt>
                <c:pt idx="600">
                  <c:v>RASGRP2</c:v>
                </c:pt>
                <c:pt idx="601">
                  <c:v>ARRB1</c:v>
                </c:pt>
                <c:pt idx="602">
                  <c:v>---</c:v>
                </c:pt>
                <c:pt idx="603">
                  <c:v>RASSF2</c:v>
                </c:pt>
                <c:pt idx="604">
                  <c:v>UST</c:v>
                </c:pt>
                <c:pt idx="605">
                  <c:v>RNU7-28P</c:v>
                </c:pt>
                <c:pt idx="606">
                  <c:v>SNORA70B</c:v>
                </c:pt>
                <c:pt idx="607">
                  <c:v>---</c:v>
                </c:pt>
                <c:pt idx="608">
                  <c:v>RNU7-13P</c:v>
                </c:pt>
                <c:pt idx="609">
                  <c:v>LINC00299</c:v>
                </c:pt>
                <c:pt idx="610">
                  <c:v>PELI1</c:v>
                </c:pt>
                <c:pt idx="611">
                  <c:v>---</c:v>
                </c:pt>
                <c:pt idx="612">
                  <c:v>TNIK</c:v>
                </c:pt>
                <c:pt idx="613">
                  <c:v>---</c:v>
                </c:pt>
                <c:pt idx="614">
                  <c:v>SBK1</c:v>
                </c:pt>
                <c:pt idx="615">
                  <c:v>---</c:v>
                </c:pt>
                <c:pt idx="616">
                  <c:v>MIR186</c:v>
                </c:pt>
                <c:pt idx="617">
                  <c:v>---</c:v>
                </c:pt>
                <c:pt idx="618">
                  <c:v>LRRC37B</c:v>
                </c:pt>
                <c:pt idx="619">
                  <c:v>---</c:v>
                </c:pt>
                <c:pt idx="620">
                  <c:v>KIAA1147</c:v>
                </c:pt>
                <c:pt idx="621">
                  <c:v>RICTOR</c:v>
                </c:pt>
                <c:pt idx="622">
                  <c:v>CAMK1D, LOC283070</c:v>
                </c:pt>
                <c:pt idx="623">
                  <c:v>---</c:v>
                </c:pt>
                <c:pt idx="624">
                  <c:v>RNU4-9P</c:v>
                </c:pt>
                <c:pt idx="625">
                  <c:v>---</c:v>
                </c:pt>
                <c:pt idx="626">
                  <c:v>---</c:v>
                </c:pt>
                <c:pt idx="627">
                  <c:v>---</c:v>
                </c:pt>
                <c:pt idx="628">
                  <c:v>ZBED4</c:v>
                </c:pt>
                <c:pt idx="629">
                  <c:v>CYBA</c:v>
                </c:pt>
                <c:pt idx="630">
                  <c:v>KCNA3</c:v>
                </c:pt>
                <c:pt idx="631">
                  <c:v>C1orf38</c:v>
                </c:pt>
                <c:pt idx="632">
                  <c:v>LOC100507164</c:v>
                </c:pt>
                <c:pt idx="633">
                  <c:v>---</c:v>
                </c:pt>
                <c:pt idx="634">
                  <c:v>RNU7-72P</c:v>
                </c:pt>
                <c:pt idx="635">
                  <c:v>SNX30</c:v>
                </c:pt>
                <c:pt idx="636">
                  <c:v>KLF7</c:v>
                </c:pt>
                <c:pt idx="637">
                  <c:v>---</c:v>
                </c:pt>
                <c:pt idx="638">
                  <c:v>WHAMMP3</c:v>
                </c:pt>
                <c:pt idx="639">
                  <c:v>---</c:v>
                </c:pt>
                <c:pt idx="640">
                  <c:v>DACH1</c:v>
                </c:pt>
                <c:pt idx="641">
                  <c:v>---</c:v>
                </c:pt>
                <c:pt idx="642">
                  <c:v>---</c:v>
                </c:pt>
                <c:pt idx="643">
                  <c:v>MADD</c:v>
                </c:pt>
                <c:pt idx="644">
                  <c:v>FAM107B</c:v>
                </c:pt>
                <c:pt idx="645">
                  <c:v>LOC100287934</c:v>
                </c:pt>
                <c:pt idx="646">
                  <c:v>PTK2, LOC100653146, LOC100653024</c:v>
                </c:pt>
                <c:pt idx="647">
                  <c:v>PHACTR2</c:v>
                </c:pt>
                <c:pt idx="648">
                  <c:v>VAV3</c:v>
                </c:pt>
                <c:pt idx="649">
                  <c:v>---</c:v>
                </c:pt>
                <c:pt idx="650">
                  <c:v>TMEM71</c:v>
                </c:pt>
                <c:pt idx="651">
                  <c:v>---</c:v>
                </c:pt>
                <c:pt idx="652">
                  <c:v>SMAD7</c:v>
                </c:pt>
                <c:pt idx="653">
                  <c:v>ZDHHC7</c:v>
                </c:pt>
                <c:pt idx="654">
                  <c:v>SNORD59B</c:v>
                </c:pt>
                <c:pt idx="655">
                  <c:v>---</c:v>
                </c:pt>
                <c:pt idx="656">
                  <c:v>---</c:v>
                </c:pt>
                <c:pt idx="657">
                  <c:v>ZMAT1</c:v>
                </c:pt>
                <c:pt idx="658">
                  <c:v>WHAMMP2</c:v>
                </c:pt>
                <c:pt idx="659">
                  <c:v>MIR3975</c:v>
                </c:pt>
                <c:pt idx="660">
                  <c:v>PIK3IP1</c:v>
                </c:pt>
                <c:pt idx="661">
                  <c:v>DOCK9</c:v>
                </c:pt>
                <c:pt idx="662">
                  <c:v>ATXN7L1</c:v>
                </c:pt>
                <c:pt idx="663">
                  <c:v>FLJ10038</c:v>
                </c:pt>
                <c:pt idx="664">
                  <c:v>BCL9L</c:v>
                </c:pt>
                <c:pt idx="665">
                  <c:v>---</c:v>
                </c:pt>
                <c:pt idx="666">
                  <c:v>---</c:v>
                </c:pt>
                <c:pt idx="667">
                  <c:v>---</c:v>
                </c:pt>
                <c:pt idx="668">
                  <c:v>KLF7-IT1</c:v>
                </c:pt>
                <c:pt idx="669">
                  <c:v>MBOAT1</c:v>
                </c:pt>
                <c:pt idx="670">
                  <c:v>IGF1R</c:v>
                </c:pt>
                <c:pt idx="671">
                  <c:v>CD74</c:v>
                </c:pt>
                <c:pt idx="672">
                  <c:v>---</c:v>
                </c:pt>
                <c:pt idx="673">
                  <c:v>RNU6-82</c:v>
                </c:pt>
                <c:pt idx="674">
                  <c:v>GPR114</c:v>
                </c:pt>
                <c:pt idx="675">
                  <c:v>PION</c:v>
                </c:pt>
                <c:pt idx="676">
                  <c:v>OGFRL1</c:v>
                </c:pt>
                <c:pt idx="677">
                  <c:v>RAPGEF2</c:v>
                </c:pt>
                <c:pt idx="678">
                  <c:v>---</c:v>
                </c:pt>
                <c:pt idx="679">
                  <c:v>---</c:v>
                </c:pt>
                <c:pt idx="680">
                  <c:v>---</c:v>
                </c:pt>
                <c:pt idx="681">
                  <c:v>ZCCHC2</c:v>
                </c:pt>
                <c:pt idx="682">
                  <c:v>---</c:v>
                </c:pt>
                <c:pt idx="683">
                  <c:v>ZNF831</c:v>
                </c:pt>
                <c:pt idx="684">
                  <c:v>SOX4</c:v>
                </c:pt>
                <c:pt idx="685">
                  <c:v>---</c:v>
                </c:pt>
                <c:pt idx="686">
                  <c:v>ACVR2A</c:v>
                </c:pt>
                <c:pt idx="687">
                  <c:v>---</c:v>
                </c:pt>
                <c:pt idx="688">
                  <c:v>PLCB1</c:v>
                </c:pt>
                <c:pt idx="689">
                  <c:v>---</c:v>
                </c:pt>
                <c:pt idx="690">
                  <c:v>TANC2</c:v>
                </c:pt>
                <c:pt idx="691">
                  <c:v>LOC145474</c:v>
                </c:pt>
                <c:pt idx="692">
                  <c:v>JMY</c:v>
                </c:pt>
                <c:pt idx="693">
                  <c:v>ARHGAP15</c:v>
                </c:pt>
                <c:pt idx="694">
                  <c:v>NFE2L2</c:v>
                </c:pt>
                <c:pt idx="695">
                  <c:v>C19orf38</c:v>
                </c:pt>
                <c:pt idx="696">
                  <c:v>HLA-DMA</c:v>
                </c:pt>
                <c:pt idx="697">
                  <c:v>---</c:v>
                </c:pt>
                <c:pt idx="698">
                  <c:v>LYST</c:v>
                </c:pt>
                <c:pt idx="699">
                  <c:v>DLL1</c:v>
                </c:pt>
                <c:pt idx="700">
                  <c:v>---</c:v>
                </c:pt>
                <c:pt idx="701">
                  <c:v>HLA-DMA</c:v>
                </c:pt>
                <c:pt idx="702">
                  <c:v>HLA-DMA</c:v>
                </c:pt>
                <c:pt idx="703">
                  <c:v>HLA-DMA</c:v>
                </c:pt>
                <c:pt idx="704">
                  <c:v>HLA-DMA</c:v>
                </c:pt>
                <c:pt idx="705">
                  <c:v>HLA-DMA</c:v>
                </c:pt>
                <c:pt idx="706">
                  <c:v>RNU7-41P</c:v>
                </c:pt>
                <c:pt idx="707">
                  <c:v>---</c:v>
                </c:pt>
                <c:pt idx="708">
                  <c:v>SLC9A7</c:v>
                </c:pt>
                <c:pt idx="709">
                  <c:v>---</c:v>
                </c:pt>
                <c:pt idx="710">
                  <c:v>---</c:v>
                </c:pt>
                <c:pt idx="711">
                  <c:v>---</c:v>
                </c:pt>
                <c:pt idx="712">
                  <c:v>ATP9A</c:v>
                </c:pt>
                <c:pt idx="713">
                  <c:v>CPNE8</c:v>
                </c:pt>
                <c:pt idx="714">
                  <c:v>---</c:v>
                </c:pt>
                <c:pt idx="715">
                  <c:v>---</c:v>
                </c:pt>
                <c:pt idx="716">
                  <c:v>---</c:v>
                </c:pt>
                <c:pt idx="717">
                  <c:v>PLXND1</c:v>
                </c:pt>
                <c:pt idx="718">
                  <c:v>LOC100130231</c:v>
                </c:pt>
                <c:pt idx="719">
                  <c:v>ATP8A1</c:v>
                </c:pt>
                <c:pt idx="720">
                  <c:v>---</c:v>
                </c:pt>
                <c:pt idx="721">
                  <c:v>ARHGAP12</c:v>
                </c:pt>
                <c:pt idx="722">
                  <c:v>KIT</c:v>
                </c:pt>
                <c:pt idx="723">
                  <c:v>---</c:v>
                </c:pt>
                <c:pt idx="724">
                  <c:v>---</c:v>
                </c:pt>
                <c:pt idx="725">
                  <c:v>LOC256021</c:v>
                </c:pt>
                <c:pt idx="726">
                  <c:v>---</c:v>
                </c:pt>
                <c:pt idx="727">
                  <c:v>RBM38</c:v>
                </c:pt>
                <c:pt idx="728">
                  <c:v>---</c:v>
                </c:pt>
                <c:pt idx="729">
                  <c:v>CD48</c:v>
                </c:pt>
                <c:pt idx="730">
                  <c:v>---</c:v>
                </c:pt>
                <c:pt idx="731">
                  <c:v>JAG1</c:v>
                </c:pt>
                <c:pt idx="732">
                  <c:v>MPP7</c:v>
                </c:pt>
                <c:pt idx="733">
                  <c:v>FAM117B</c:v>
                </c:pt>
                <c:pt idx="734">
                  <c:v>RNU6-51</c:v>
                </c:pt>
                <c:pt idx="735">
                  <c:v>MFGE8</c:v>
                </c:pt>
                <c:pt idx="736">
                  <c:v>NLRP1, LOC728392, RNU7-31P</c:v>
                </c:pt>
                <c:pt idx="737">
                  <c:v>TBX21</c:v>
                </c:pt>
                <c:pt idx="738">
                  <c:v>ITGA4</c:v>
                </c:pt>
                <c:pt idx="739">
                  <c:v>---</c:v>
                </c:pt>
                <c:pt idx="740">
                  <c:v>---</c:v>
                </c:pt>
                <c:pt idx="741">
                  <c:v>ERMN</c:v>
                </c:pt>
                <c:pt idx="742">
                  <c:v>ADAM9</c:v>
                </c:pt>
                <c:pt idx="743">
                  <c:v>---</c:v>
                </c:pt>
                <c:pt idx="744">
                  <c:v>PLXDC2</c:v>
                </c:pt>
                <c:pt idx="745">
                  <c:v>MLC1</c:v>
                </c:pt>
                <c:pt idx="746">
                  <c:v>SLC44A2</c:v>
                </c:pt>
                <c:pt idx="747">
                  <c:v>CHPT1</c:v>
                </c:pt>
                <c:pt idx="748">
                  <c:v>---</c:v>
                </c:pt>
                <c:pt idx="749">
                  <c:v>HLA-DMA</c:v>
                </c:pt>
                <c:pt idx="750">
                  <c:v>CLEC2D</c:v>
                </c:pt>
                <c:pt idx="751">
                  <c:v>HLA-DMA</c:v>
                </c:pt>
                <c:pt idx="752">
                  <c:v>MIR181B1</c:v>
                </c:pt>
                <c:pt idx="753">
                  <c:v>FXYD7</c:v>
                </c:pt>
                <c:pt idx="754">
                  <c:v>ATM</c:v>
                </c:pt>
                <c:pt idx="755">
                  <c:v>---</c:v>
                </c:pt>
                <c:pt idx="756">
                  <c:v>---</c:v>
                </c:pt>
                <c:pt idx="757">
                  <c:v>SYTL2</c:v>
                </c:pt>
                <c:pt idx="758">
                  <c:v>FAM105A</c:v>
                </c:pt>
                <c:pt idx="759">
                  <c:v>GAB1</c:v>
                </c:pt>
                <c:pt idx="760">
                  <c:v>NELL2, LOC100653255, LOC100653018</c:v>
                </c:pt>
                <c:pt idx="761">
                  <c:v>---</c:v>
                </c:pt>
                <c:pt idx="762">
                  <c:v>TOB1</c:v>
                </c:pt>
                <c:pt idx="763">
                  <c:v>---</c:v>
                </c:pt>
                <c:pt idx="764">
                  <c:v>USP46</c:v>
                </c:pt>
                <c:pt idx="765">
                  <c:v>SNORD56B</c:v>
                </c:pt>
                <c:pt idx="766">
                  <c:v>---</c:v>
                </c:pt>
                <c:pt idx="767">
                  <c:v>AREG, AREGB</c:v>
                </c:pt>
                <c:pt idx="768">
                  <c:v>KLF2</c:v>
                </c:pt>
                <c:pt idx="769">
                  <c:v>AREG, AREGB</c:v>
                </c:pt>
                <c:pt idx="770">
                  <c:v>---</c:v>
                </c:pt>
                <c:pt idx="771">
                  <c:v>TGFBR3</c:v>
                </c:pt>
                <c:pt idx="772">
                  <c:v>CEP78</c:v>
                </c:pt>
                <c:pt idx="773">
                  <c:v>AFF3</c:v>
                </c:pt>
                <c:pt idx="774">
                  <c:v>DIP2A-IT1</c:v>
                </c:pt>
                <c:pt idx="775">
                  <c:v>LOC374443</c:v>
                </c:pt>
                <c:pt idx="776">
                  <c:v>SPOCK2</c:v>
                </c:pt>
                <c:pt idx="777">
                  <c:v>BAZ2B</c:v>
                </c:pt>
                <c:pt idx="778">
                  <c:v>PELI2</c:v>
                </c:pt>
                <c:pt idx="779">
                  <c:v>---</c:v>
                </c:pt>
                <c:pt idx="780">
                  <c:v>---</c:v>
                </c:pt>
                <c:pt idx="781">
                  <c:v>---</c:v>
                </c:pt>
                <c:pt idx="782">
                  <c:v>USP6NL, LOC100507213</c:v>
                </c:pt>
                <c:pt idx="783">
                  <c:v>IRS2</c:v>
                </c:pt>
                <c:pt idx="784">
                  <c:v>FGFBP2</c:v>
                </c:pt>
                <c:pt idx="785">
                  <c:v>---</c:v>
                </c:pt>
                <c:pt idx="786">
                  <c:v>ARL4C</c:v>
                </c:pt>
                <c:pt idx="787">
                  <c:v>CXorf65</c:v>
                </c:pt>
                <c:pt idx="788">
                  <c:v>FAM65B</c:v>
                </c:pt>
                <c:pt idx="789">
                  <c:v>MIR3136</c:v>
                </c:pt>
                <c:pt idx="790">
                  <c:v>---</c:v>
                </c:pt>
                <c:pt idx="791">
                  <c:v>---</c:v>
                </c:pt>
                <c:pt idx="792">
                  <c:v>ZNF238</c:v>
                </c:pt>
                <c:pt idx="793">
                  <c:v>PPP1R9A</c:v>
                </c:pt>
                <c:pt idx="794">
                  <c:v>---</c:v>
                </c:pt>
                <c:pt idx="795">
                  <c:v>ZMAT4</c:v>
                </c:pt>
                <c:pt idx="796">
                  <c:v>---</c:v>
                </c:pt>
                <c:pt idx="797">
                  <c:v>SYNE1</c:v>
                </c:pt>
                <c:pt idx="798">
                  <c:v>NUAK2</c:v>
                </c:pt>
                <c:pt idx="799">
                  <c:v>---</c:v>
                </c:pt>
                <c:pt idx="800">
                  <c:v>KLF3</c:v>
                </c:pt>
                <c:pt idx="801">
                  <c:v>EPHA4</c:v>
                </c:pt>
                <c:pt idx="802">
                  <c:v>---</c:v>
                </c:pt>
                <c:pt idx="803">
                  <c:v>IL12RB2</c:v>
                </c:pt>
                <c:pt idx="804">
                  <c:v>---</c:v>
                </c:pt>
                <c:pt idx="805">
                  <c:v>HAPLN3</c:v>
                </c:pt>
                <c:pt idx="806">
                  <c:v>---</c:v>
                </c:pt>
                <c:pt idx="807">
                  <c:v>---</c:v>
                </c:pt>
                <c:pt idx="808">
                  <c:v>---</c:v>
                </c:pt>
                <c:pt idx="809">
                  <c:v>---</c:v>
                </c:pt>
                <c:pt idx="810">
                  <c:v>TCF7</c:v>
                </c:pt>
                <c:pt idx="811">
                  <c:v>CCDC109B</c:v>
                </c:pt>
                <c:pt idx="812">
                  <c:v>TMEM63A</c:v>
                </c:pt>
                <c:pt idx="813">
                  <c:v>MIR644A</c:v>
                </c:pt>
                <c:pt idx="814">
                  <c:v>CXCR4</c:v>
                </c:pt>
                <c:pt idx="815">
                  <c:v>---</c:v>
                </c:pt>
                <c:pt idx="816">
                  <c:v>CCR7</c:v>
                </c:pt>
                <c:pt idx="817">
                  <c:v>---</c:v>
                </c:pt>
                <c:pt idx="818">
                  <c:v>FURIN</c:v>
                </c:pt>
                <c:pt idx="819">
                  <c:v>AKT3</c:v>
                </c:pt>
                <c:pt idx="820">
                  <c:v>SH2D1A</c:v>
                </c:pt>
                <c:pt idx="821">
                  <c:v>---</c:v>
                </c:pt>
                <c:pt idx="822">
                  <c:v>PRKCB</c:v>
                </c:pt>
                <c:pt idx="823">
                  <c:v>KLRF1</c:v>
                </c:pt>
                <c:pt idx="824">
                  <c:v>RAP1GAP2</c:v>
                </c:pt>
                <c:pt idx="825">
                  <c:v>LYST-IT1</c:v>
                </c:pt>
                <c:pt idx="826">
                  <c:v>IRAK3</c:v>
                </c:pt>
                <c:pt idx="827">
                  <c:v>EFHC2</c:v>
                </c:pt>
                <c:pt idx="828">
                  <c:v>RASA3</c:v>
                </c:pt>
                <c:pt idx="829">
                  <c:v>P2RY8</c:v>
                </c:pt>
                <c:pt idx="830">
                  <c:v>S1PR1</c:v>
                </c:pt>
                <c:pt idx="831">
                  <c:v>PLAC8</c:v>
                </c:pt>
                <c:pt idx="832">
                  <c:v>GRASP</c:v>
                </c:pt>
                <c:pt idx="833">
                  <c:v>MIR4659A</c:v>
                </c:pt>
                <c:pt idx="834">
                  <c:v>GPR183</c:v>
                </c:pt>
                <c:pt idx="835">
                  <c:v>---</c:v>
                </c:pt>
                <c:pt idx="836">
                  <c:v>SCML1</c:v>
                </c:pt>
                <c:pt idx="837">
                  <c:v>TNFRSF11A</c:v>
                </c:pt>
                <c:pt idx="838">
                  <c:v>IL18R1</c:v>
                </c:pt>
                <c:pt idx="839">
                  <c:v>CD226</c:v>
                </c:pt>
                <c:pt idx="840">
                  <c:v>IL7R</c:v>
                </c:pt>
                <c:pt idx="841">
                  <c:v>IL18RAP</c:v>
                </c:pt>
                <c:pt idx="842">
                  <c:v>SELL</c:v>
                </c:pt>
              </c:strCache>
            </c:strRef>
          </c:cat>
          <c:val>
            <c:numRef>
              <c:f>'pNKCD56Br vs dNK and idNKCD56Br'!$G$2:$G$844</c:f>
              <c:numCache>
                <c:formatCode>General</c:formatCode>
                <c:ptCount val="843"/>
                <c:pt idx="0">
                  <c:v>0.0</c:v>
                </c:pt>
                <c:pt idx="1">
                  <c:v>0.0</c:v>
                </c:pt>
                <c:pt idx="2">
                  <c:v>-2.414715852725083</c:v>
                </c:pt>
                <c:pt idx="3">
                  <c:v>0.0</c:v>
                </c:pt>
                <c:pt idx="4">
                  <c:v>1.033229651092281</c:v>
                </c:pt>
                <c:pt idx="5">
                  <c:v>0.0</c:v>
                </c:pt>
                <c:pt idx="6">
                  <c:v>0.0</c:v>
                </c:pt>
                <c:pt idx="7">
                  <c:v>0.0</c:v>
                </c:pt>
                <c:pt idx="8">
                  <c:v>0.0</c:v>
                </c:pt>
                <c:pt idx="9">
                  <c:v>0.0</c:v>
                </c:pt>
                <c:pt idx="10">
                  <c:v>0.0</c:v>
                </c:pt>
                <c:pt idx="11">
                  <c:v>0.0</c:v>
                </c:pt>
                <c:pt idx="12">
                  <c:v>0.0</c:v>
                </c:pt>
                <c:pt idx="13">
                  <c:v>0.0</c:v>
                </c:pt>
                <c:pt idx="14">
                  <c:v>-1.818949753873499</c:v>
                </c:pt>
                <c:pt idx="15">
                  <c:v>1.789463560966064</c:v>
                </c:pt>
                <c:pt idx="16">
                  <c:v>0.0</c:v>
                </c:pt>
                <c:pt idx="17">
                  <c:v>0.0</c:v>
                </c:pt>
                <c:pt idx="18">
                  <c:v>0.0</c:v>
                </c:pt>
                <c:pt idx="19">
                  <c:v>0.0</c:v>
                </c:pt>
                <c:pt idx="20">
                  <c:v>-1.459813889771877</c:v>
                </c:pt>
                <c:pt idx="21">
                  <c:v>0.0</c:v>
                </c:pt>
                <c:pt idx="22">
                  <c:v>0.0</c:v>
                </c:pt>
                <c:pt idx="23">
                  <c:v>2.167583120771594</c:v>
                </c:pt>
                <c:pt idx="24">
                  <c:v>0.0</c:v>
                </c:pt>
                <c:pt idx="25">
                  <c:v>0.0</c:v>
                </c:pt>
                <c:pt idx="26">
                  <c:v>0.0</c:v>
                </c:pt>
                <c:pt idx="27">
                  <c:v>0.0</c:v>
                </c:pt>
                <c:pt idx="28">
                  <c:v>0.0</c:v>
                </c:pt>
                <c:pt idx="29">
                  <c:v>-1.166123194281899</c:v>
                </c:pt>
                <c:pt idx="30">
                  <c:v>-1.028100351346358</c:v>
                </c:pt>
                <c:pt idx="31">
                  <c:v>-1.344826511358709</c:v>
                </c:pt>
                <c:pt idx="32">
                  <c:v>0.0</c:v>
                </c:pt>
                <c:pt idx="33">
                  <c:v>0.0</c:v>
                </c:pt>
                <c:pt idx="34">
                  <c:v>0.0</c:v>
                </c:pt>
                <c:pt idx="35">
                  <c:v>1.014008575501489</c:v>
                </c:pt>
                <c:pt idx="36">
                  <c:v>-1.201676845473517</c:v>
                </c:pt>
                <c:pt idx="37">
                  <c:v>1.229679662173647</c:v>
                </c:pt>
                <c:pt idx="38">
                  <c:v>1.141177034966653</c:v>
                </c:pt>
                <c:pt idx="39">
                  <c:v>1.02417538949112</c:v>
                </c:pt>
                <c:pt idx="40">
                  <c:v>0.0</c:v>
                </c:pt>
                <c:pt idx="41">
                  <c:v>0.0</c:v>
                </c:pt>
                <c:pt idx="42">
                  <c:v>0.0</c:v>
                </c:pt>
                <c:pt idx="43">
                  <c:v>-1.009169291713483</c:v>
                </c:pt>
                <c:pt idx="44">
                  <c:v>0.0</c:v>
                </c:pt>
                <c:pt idx="45">
                  <c:v>-1.94371980869551</c:v>
                </c:pt>
                <c:pt idx="46">
                  <c:v>-2.006387819382121</c:v>
                </c:pt>
                <c:pt idx="47">
                  <c:v>1.089485782668364</c:v>
                </c:pt>
                <c:pt idx="48">
                  <c:v>1.035876016265023</c:v>
                </c:pt>
                <c:pt idx="49">
                  <c:v>1.063051907351333</c:v>
                </c:pt>
                <c:pt idx="50">
                  <c:v>-1.248774522555428</c:v>
                </c:pt>
                <c:pt idx="51">
                  <c:v>0.0</c:v>
                </c:pt>
                <c:pt idx="52">
                  <c:v>0.0</c:v>
                </c:pt>
                <c:pt idx="53">
                  <c:v>0.0</c:v>
                </c:pt>
                <c:pt idx="54">
                  <c:v>0.0</c:v>
                </c:pt>
                <c:pt idx="55">
                  <c:v>0.0</c:v>
                </c:pt>
                <c:pt idx="56">
                  <c:v>0.0</c:v>
                </c:pt>
                <c:pt idx="57">
                  <c:v>0.0</c:v>
                </c:pt>
                <c:pt idx="58">
                  <c:v>0.0</c:v>
                </c:pt>
                <c:pt idx="59">
                  <c:v>-1.69914760583598</c:v>
                </c:pt>
                <c:pt idx="60">
                  <c:v>0.0</c:v>
                </c:pt>
                <c:pt idx="61">
                  <c:v>0.0</c:v>
                </c:pt>
                <c:pt idx="62">
                  <c:v>0.0</c:v>
                </c:pt>
                <c:pt idx="63">
                  <c:v>0.0</c:v>
                </c:pt>
                <c:pt idx="64">
                  <c:v>1.001569075117948</c:v>
                </c:pt>
                <c:pt idx="65">
                  <c:v>1.546973929262802</c:v>
                </c:pt>
                <c:pt idx="66">
                  <c:v>0.0</c:v>
                </c:pt>
                <c:pt idx="67">
                  <c:v>0.0</c:v>
                </c:pt>
                <c:pt idx="68">
                  <c:v>0.0</c:v>
                </c:pt>
                <c:pt idx="69">
                  <c:v>-1.25011244762846</c:v>
                </c:pt>
                <c:pt idx="70">
                  <c:v>-1.846107667528471</c:v>
                </c:pt>
                <c:pt idx="71">
                  <c:v>-2.072636595751037</c:v>
                </c:pt>
                <c:pt idx="72">
                  <c:v>0.0</c:v>
                </c:pt>
                <c:pt idx="73">
                  <c:v>0.0</c:v>
                </c:pt>
                <c:pt idx="74">
                  <c:v>-1.127269848860422</c:v>
                </c:pt>
                <c:pt idx="75">
                  <c:v>0.0</c:v>
                </c:pt>
                <c:pt idx="76">
                  <c:v>1.838328901984484</c:v>
                </c:pt>
                <c:pt idx="77">
                  <c:v>0.0</c:v>
                </c:pt>
                <c:pt idx="78">
                  <c:v>-1.709613287233331</c:v>
                </c:pt>
                <c:pt idx="79">
                  <c:v>0.0</c:v>
                </c:pt>
                <c:pt idx="80">
                  <c:v>1.011834767238921</c:v>
                </c:pt>
                <c:pt idx="81">
                  <c:v>1.151405107535929</c:v>
                </c:pt>
                <c:pt idx="82">
                  <c:v>0.0</c:v>
                </c:pt>
                <c:pt idx="83">
                  <c:v>1.035422950235136</c:v>
                </c:pt>
                <c:pt idx="84">
                  <c:v>0.0</c:v>
                </c:pt>
                <c:pt idx="85">
                  <c:v>1.010738256061393</c:v>
                </c:pt>
                <c:pt idx="86">
                  <c:v>0.0</c:v>
                </c:pt>
                <c:pt idx="87">
                  <c:v>0.0</c:v>
                </c:pt>
                <c:pt idx="88">
                  <c:v>1.04603252474605</c:v>
                </c:pt>
                <c:pt idx="89">
                  <c:v>0.0</c:v>
                </c:pt>
                <c:pt idx="90">
                  <c:v>0.0</c:v>
                </c:pt>
                <c:pt idx="91">
                  <c:v>-1.694199153544455</c:v>
                </c:pt>
                <c:pt idx="92">
                  <c:v>0.0</c:v>
                </c:pt>
                <c:pt idx="93">
                  <c:v>0.0</c:v>
                </c:pt>
                <c:pt idx="94">
                  <c:v>0.0</c:v>
                </c:pt>
                <c:pt idx="95">
                  <c:v>-1.556825564344263</c:v>
                </c:pt>
                <c:pt idx="96">
                  <c:v>0.0</c:v>
                </c:pt>
                <c:pt idx="97">
                  <c:v>1.026411061843668</c:v>
                </c:pt>
                <c:pt idx="98">
                  <c:v>-1.886089581190693</c:v>
                </c:pt>
                <c:pt idx="99">
                  <c:v>1.05525285272346</c:v>
                </c:pt>
                <c:pt idx="100">
                  <c:v>0.0</c:v>
                </c:pt>
                <c:pt idx="101">
                  <c:v>1.011234420875642</c:v>
                </c:pt>
                <c:pt idx="102">
                  <c:v>0.0</c:v>
                </c:pt>
                <c:pt idx="103">
                  <c:v>1.019886068782851</c:v>
                </c:pt>
                <c:pt idx="104">
                  <c:v>0.0</c:v>
                </c:pt>
                <c:pt idx="105">
                  <c:v>0.0</c:v>
                </c:pt>
                <c:pt idx="106">
                  <c:v>-1.027810558068224</c:v>
                </c:pt>
                <c:pt idx="107">
                  <c:v>0.0</c:v>
                </c:pt>
                <c:pt idx="108">
                  <c:v>0.0</c:v>
                </c:pt>
                <c:pt idx="109">
                  <c:v>0.0</c:v>
                </c:pt>
                <c:pt idx="110">
                  <c:v>-1.259848325933874</c:v>
                </c:pt>
                <c:pt idx="111">
                  <c:v>0.0</c:v>
                </c:pt>
                <c:pt idx="112">
                  <c:v>0.0</c:v>
                </c:pt>
                <c:pt idx="113">
                  <c:v>0.0</c:v>
                </c:pt>
                <c:pt idx="114">
                  <c:v>1.135023191245456</c:v>
                </c:pt>
                <c:pt idx="115">
                  <c:v>-1.026872930929817</c:v>
                </c:pt>
                <c:pt idx="116">
                  <c:v>0.0</c:v>
                </c:pt>
                <c:pt idx="117">
                  <c:v>0.0</c:v>
                </c:pt>
                <c:pt idx="118">
                  <c:v>1.042769620356082</c:v>
                </c:pt>
                <c:pt idx="119">
                  <c:v>-1.692837128832327</c:v>
                </c:pt>
                <c:pt idx="120">
                  <c:v>-1.05859479283202</c:v>
                </c:pt>
                <c:pt idx="121">
                  <c:v>1.104166347424452</c:v>
                </c:pt>
                <c:pt idx="122">
                  <c:v>-1.293617113436901</c:v>
                </c:pt>
                <c:pt idx="123">
                  <c:v>1.131258226283147</c:v>
                </c:pt>
                <c:pt idx="124">
                  <c:v>1.061461369665432</c:v>
                </c:pt>
                <c:pt idx="125">
                  <c:v>-1.257894587736062</c:v>
                </c:pt>
                <c:pt idx="126">
                  <c:v>0.0</c:v>
                </c:pt>
                <c:pt idx="127">
                  <c:v>0.0</c:v>
                </c:pt>
                <c:pt idx="128">
                  <c:v>1.629054234474314</c:v>
                </c:pt>
                <c:pt idx="129">
                  <c:v>-1.030301452979069</c:v>
                </c:pt>
                <c:pt idx="130">
                  <c:v>0.0</c:v>
                </c:pt>
                <c:pt idx="131">
                  <c:v>-2.181695399258023</c:v>
                </c:pt>
                <c:pt idx="132">
                  <c:v>1.309688948065596</c:v>
                </c:pt>
                <c:pt idx="133">
                  <c:v>0.0</c:v>
                </c:pt>
                <c:pt idx="134">
                  <c:v>0.0</c:v>
                </c:pt>
                <c:pt idx="135">
                  <c:v>1.115764079754947</c:v>
                </c:pt>
                <c:pt idx="136">
                  <c:v>0.0</c:v>
                </c:pt>
                <c:pt idx="137">
                  <c:v>0.0</c:v>
                </c:pt>
                <c:pt idx="138">
                  <c:v>-1.232027412605507</c:v>
                </c:pt>
                <c:pt idx="139">
                  <c:v>0.0</c:v>
                </c:pt>
                <c:pt idx="140">
                  <c:v>-1.714108441399538</c:v>
                </c:pt>
                <c:pt idx="141">
                  <c:v>0.0</c:v>
                </c:pt>
                <c:pt idx="142">
                  <c:v>0.0</c:v>
                </c:pt>
                <c:pt idx="143">
                  <c:v>-1.721325192536996</c:v>
                </c:pt>
                <c:pt idx="144">
                  <c:v>0.0</c:v>
                </c:pt>
                <c:pt idx="145">
                  <c:v>0.0</c:v>
                </c:pt>
                <c:pt idx="146">
                  <c:v>-1.346864008686728</c:v>
                </c:pt>
                <c:pt idx="147">
                  <c:v>0.0</c:v>
                </c:pt>
                <c:pt idx="148">
                  <c:v>1.053148107242342</c:v>
                </c:pt>
                <c:pt idx="149">
                  <c:v>0.0</c:v>
                </c:pt>
                <c:pt idx="150">
                  <c:v>0.0</c:v>
                </c:pt>
                <c:pt idx="151">
                  <c:v>0.0</c:v>
                </c:pt>
                <c:pt idx="152">
                  <c:v>1.016210127713065</c:v>
                </c:pt>
                <c:pt idx="153">
                  <c:v>-1.330555073530597</c:v>
                </c:pt>
                <c:pt idx="154">
                  <c:v>-1.47294368108372</c:v>
                </c:pt>
                <c:pt idx="155">
                  <c:v>1.090604521890001</c:v>
                </c:pt>
                <c:pt idx="156">
                  <c:v>0.0</c:v>
                </c:pt>
                <c:pt idx="157">
                  <c:v>0.0</c:v>
                </c:pt>
                <c:pt idx="158">
                  <c:v>1.109250257000947</c:v>
                </c:pt>
                <c:pt idx="159">
                  <c:v>0.0</c:v>
                </c:pt>
                <c:pt idx="160">
                  <c:v>0.0</c:v>
                </c:pt>
                <c:pt idx="161">
                  <c:v>1.020388577882274</c:v>
                </c:pt>
                <c:pt idx="162">
                  <c:v>1.092386003555916</c:v>
                </c:pt>
                <c:pt idx="163">
                  <c:v>0.0</c:v>
                </c:pt>
                <c:pt idx="164">
                  <c:v>0.0</c:v>
                </c:pt>
                <c:pt idx="165">
                  <c:v>-1.057448805140358</c:v>
                </c:pt>
                <c:pt idx="166">
                  <c:v>0.0</c:v>
                </c:pt>
                <c:pt idx="167">
                  <c:v>1.096982559140528</c:v>
                </c:pt>
                <c:pt idx="168">
                  <c:v>0.0</c:v>
                </c:pt>
                <c:pt idx="169">
                  <c:v>0.0</c:v>
                </c:pt>
                <c:pt idx="170">
                  <c:v>1.031278143449595</c:v>
                </c:pt>
                <c:pt idx="171">
                  <c:v>-1.281976391726007</c:v>
                </c:pt>
                <c:pt idx="172">
                  <c:v>0.0</c:v>
                </c:pt>
                <c:pt idx="173">
                  <c:v>0.0</c:v>
                </c:pt>
                <c:pt idx="174">
                  <c:v>1.384671223191332</c:v>
                </c:pt>
                <c:pt idx="175">
                  <c:v>0.0</c:v>
                </c:pt>
                <c:pt idx="176">
                  <c:v>0.0</c:v>
                </c:pt>
                <c:pt idx="177">
                  <c:v>0.0</c:v>
                </c:pt>
                <c:pt idx="178">
                  <c:v>1.096464702365777</c:v>
                </c:pt>
                <c:pt idx="179">
                  <c:v>0.0</c:v>
                </c:pt>
                <c:pt idx="180">
                  <c:v>0.0</c:v>
                </c:pt>
                <c:pt idx="181">
                  <c:v>0.0</c:v>
                </c:pt>
                <c:pt idx="182">
                  <c:v>1.056924457531478</c:v>
                </c:pt>
                <c:pt idx="183">
                  <c:v>0.0</c:v>
                </c:pt>
                <c:pt idx="184">
                  <c:v>1.086772023259645</c:v>
                </c:pt>
                <c:pt idx="185">
                  <c:v>-1.051204253224986</c:v>
                </c:pt>
                <c:pt idx="186">
                  <c:v>-1.269258139226071</c:v>
                </c:pt>
                <c:pt idx="187">
                  <c:v>0.0</c:v>
                </c:pt>
                <c:pt idx="188">
                  <c:v>-1.593428228402785</c:v>
                </c:pt>
                <c:pt idx="189">
                  <c:v>-1.522224564580579</c:v>
                </c:pt>
                <c:pt idx="190">
                  <c:v>1.258092353067394</c:v>
                </c:pt>
                <c:pt idx="191">
                  <c:v>1.049711998424669</c:v>
                </c:pt>
                <c:pt idx="192">
                  <c:v>-1.918663576273645</c:v>
                </c:pt>
                <c:pt idx="193">
                  <c:v>-1.034014487283722</c:v>
                </c:pt>
                <c:pt idx="194">
                  <c:v>0.0</c:v>
                </c:pt>
                <c:pt idx="195">
                  <c:v>0.0</c:v>
                </c:pt>
                <c:pt idx="196">
                  <c:v>0.0</c:v>
                </c:pt>
                <c:pt idx="197">
                  <c:v>1.612268627133811</c:v>
                </c:pt>
                <c:pt idx="198">
                  <c:v>0.0</c:v>
                </c:pt>
                <c:pt idx="199">
                  <c:v>0.0</c:v>
                </c:pt>
                <c:pt idx="200">
                  <c:v>0.0</c:v>
                </c:pt>
                <c:pt idx="201">
                  <c:v>1.539430867398774</c:v>
                </c:pt>
                <c:pt idx="202">
                  <c:v>0.0</c:v>
                </c:pt>
                <c:pt idx="203">
                  <c:v>0.0</c:v>
                </c:pt>
                <c:pt idx="204">
                  <c:v>-1.39157408438688</c:v>
                </c:pt>
                <c:pt idx="205">
                  <c:v>0.0</c:v>
                </c:pt>
                <c:pt idx="206">
                  <c:v>1.291034726854145</c:v>
                </c:pt>
                <c:pt idx="207">
                  <c:v>1.444321265550825</c:v>
                </c:pt>
                <c:pt idx="208">
                  <c:v>0.0</c:v>
                </c:pt>
                <c:pt idx="209">
                  <c:v>1.030583088531774</c:v>
                </c:pt>
                <c:pt idx="210">
                  <c:v>-1.972109295548564</c:v>
                </c:pt>
                <c:pt idx="211">
                  <c:v>1.311594893772846</c:v>
                </c:pt>
                <c:pt idx="212">
                  <c:v>-1.055237623793287</c:v>
                </c:pt>
                <c:pt idx="213">
                  <c:v>-1.712946139774812</c:v>
                </c:pt>
                <c:pt idx="214">
                  <c:v>0.0</c:v>
                </c:pt>
                <c:pt idx="215">
                  <c:v>-1.195578266917536</c:v>
                </c:pt>
                <c:pt idx="216">
                  <c:v>-1.869924584073409</c:v>
                </c:pt>
                <c:pt idx="217">
                  <c:v>0.0</c:v>
                </c:pt>
                <c:pt idx="218">
                  <c:v>1.915675122583967</c:v>
                </c:pt>
                <c:pt idx="219">
                  <c:v>-1.56829785461609</c:v>
                </c:pt>
                <c:pt idx="220">
                  <c:v>-1.615104258917269</c:v>
                </c:pt>
                <c:pt idx="221">
                  <c:v>-1.965709735426861</c:v>
                </c:pt>
                <c:pt idx="222">
                  <c:v>0.0</c:v>
                </c:pt>
                <c:pt idx="223">
                  <c:v>-1.472160286668399</c:v>
                </c:pt>
                <c:pt idx="224">
                  <c:v>-1.4127811521348</c:v>
                </c:pt>
                <c:pt idx="225">
                  <c:v>1.102266383522006</c:v>
                </c:pt>
                <c:pt idx="226">
                  <c:v>-1.128105742019073</c:v>
                </c:pt>
                <c:pt idx="227">
                  <c:v>0.0</c:v>
                </c:pt>
                <c:pt idx="228">
                  <c:v>1.35504536785859</c:v>
                </c:pt>
                <c:pt idx="229">
                  <c:v>0.0</c:v>
                </c:pt>
                <c:pt idx="230">
                  <c:v>0.0</c:v>
                </c:pt>
                <c:pt idx="231">
                  <c:v>-1.009204488404105</c:v>
                </c:pt>
                <c:pt idx="232">
                  <c:v>0.0</c:v>
                </c:pt>
                <c:pt idx="233">
                  <c:v>0.0</c:v>
                </c:pt>
                <c:pt idx="234">
                  <c:v>-1.418290068677265</c:v>
                </c:pt>
                <c:pt idx="235">
                  <c:v>-1.702019938377451</c:v>
                </c:pt>
                <c:pt idx="236">
                  <c:v>-1.145943198297631</c:v>
                </c:pt>
                <c:pt idx="237">
                  <c:v>0.0</c:v>
                </c:pt>
                <c:pt idx="238">
                  <c:v>-1.423221381983225</c:v>
                </c:pt>
                <c:pt idx="239">
                  <c:v>-1.372654048365238</c:v>
                </c:pt>
                <c:pt idx="240">
                  <c:v>-1.339535808673995</c:v>
                </c:pt>
                <c:pt idx="241">
                  <c:v>0.0</c:v>
                </c:pt>
                <c:pt idx="242">
                  <c:v>0.0</c:v>
                </c:pt>
                <c:pt idx="243">
                  <c:v>0.0</c:v>
                </c:pt>
                <c:pt idx="244">
                  <c:v>1.1087912219826</c:v>
                </c:pt>
                <c:pt idx="245">
                  <c:v>1.081298678254203</c:v>
                </c:pt>
                <c:pt idx="246">
                  <c:v>0.0</c:v>
                </c:pt>
                <c:pt idx="247">
                  <c:v>0.0</c:v>
                </c:pt>
                <c:pt idx="248">
                  <c:v>0.0</c:v>
                </c:pt>
                <c:pt idx="249">
                  <c:v>-1.380844287366234</c:v>
                </c:pt>
                <c:pt idx="250">
                  <c:v>1.39667036213127</c:v>
                </c:pt>
                <c:pt idx="251">
                  <c:v>1.10106744373533</c:v>
                </c:pt>
                <c:pt idx="252">
                  <c:v>-1.489961056127608</c:v>
                </c:pt>
                <c:pt idx="253">
                  <c:v>-1.270506416910447</c:v>
                </c:pt>
                <c:pt idx="254">
                  <c:v>-1.806754648518774</c:v>
                </c:pt>
                <c:pt idx="255">
                  <c:v>0.0</c:v>
                </c:pt>
                <c:pt idx="256">
                  <c:v>-1.461383297447767</c:v>
                </c:pt>
                <c:pt idx="257">
                  <c:v>-1.40349908350265</c:v>
                </c:pt>
                <c:pt idx="258">
                  <c:v>-1.935252757229752</c:v>
                </c:pt>
                <c:pt idx="259">
                  <c:v>-1.315561383658663</c:v>
                </c:pt>
                <c:pt idx="260">
                  <c:v>-1.893568730624872</c:v>
                </c:pt>
                <c:pt idx="261">
                  <c:v>0.0</c:v>
                </c:pt>
                <c:pt idx="262">
                  <c:v>1.066014905114455</c:v>
                </c:pt>
                <c:pt idx="263">
                  <c:v>0.0</c:v>
                </c:pt>
                <c:pt idx="264">
                  <c:v>1.123784139653704</c:v>
                </c:pt>
                <c:pt idx="265">
                  <c:v>1.039220302075163</c:v>
                </c:pt>
                <c:pt idx="266">
                  <c:v>0.0</c:v>
                </c:pt>
                <c:pt idx="267">
                  <c:v>1.040865474017359</c:v>
                </c:pt>
                <c:pt idx="268">
                  <c:v>1.040865474017359</c:v>
                </c:pt>
                <c:pt idx="269">
                  <c:v>0.0</c:v>
                </c:pt>
                <c:pt idx="270">
                  <c:v>-1.101994624741718</c:v>
                </c:pt>
                <c:pt idx="271">
                  <c:v>-1.088787241418686</c:v>
                </c:pt>
                <c:pt idx="272">
                  <c:v>0.0</c:v>
                </c:pt>
                <c:pt idx="273">
                  <c:v>-1.928312710300517</c:v>
                </c:pt>
                <c:pt idx="274">
                  <c:v>-1.63241270816162</c:v>
                </c:pt>
                <c:pt idx="275">
                  <c:v>-1.192637935714599</c:v>
                </c:pt>
                <c:pt idx="276">
                  <c:v>-1.946396624664998</c:v>
                </c:pt>
                <c:pt idx="277">
                  <c:v>-1.749587187611716</c:v>
                </c:pt>
                <c:pt idx="278">
                  <c:v>1.185466486475283</c:v>
                </c:pt>
                <c:pt idx="279">
                  <c:v>0.0</c:v>
                </c:pt>
                <c:pt idx="280">
                  <c:v>-1.236323104984441</c:v>
                </c:pt>
                <c:pt idx="281">
                  <c:v>-1.416999477995084</c:v>
                </c:pt>
                <c:pt idx="282">
                  <c:v>-1.051910463836918</c:v>
                </c:pt>
                <c:pt idx="283">
                  <c:v>-1.20974266420207</c:v>
                </c:pt>
                <c:pt idx="284">
                  <c:v>1.333521598550012</c:v>
                </c:pt>
                <c:pt idx="285">
                  <c:v>1.235348567386364</c:v>
                </c:pt>
                <c:pt idx="286">
                  <c:v>0.0</c:v>
                </c:pt>
                <c:pt idx="287">
                  <c:v>1.026623522495828</c:v>
                </c:pt>
                <c:pt idx="288">
                  <c:v>0.0</c:v>
                </c:pt>
                <c:pt idx="289">
                  <c:v>0.0</c:v>
                </c:pt>
                <c:pt idx="290">
                  <c:v>-1.480500172192636</c:v>
                </c:pt>
                <c:pt idx="291">
                  <c:v>-1.02258614769784</c:v>
                </c:pt>
                <c:pt idx="292">
                  <c:v>-1.863069578818153</c:v>
                </c:pt>
                <c:pt idx="293">
                  <c:v>0.0</c:v>
                </c:pt>
                <c:pt idx="294">
                  <c:v>-1.074479810318741</c:v>
                </c:pt>
                <c:pt idx="295">
                  <c:v>1.084942985305218</c:v>
                </c:pt>
                <c:pt idx="296">
                  <c:v>-1.079895375054466</c:v>
                </c:pt>
                <c:pt idx="297">
                  <c:v>0.0</c:v>
                </c:pt>
                <c:pt idx="298">
                  <c:v>-1.132515422132157</c:v>
                </c:pt>
                <c:pt idx="299">
                  <c:v>-1.132515422132157</c:v>
                </c:pt>
                <c:pt idx="300">
                  <c:v>-1.132515422132157</c:v>
                </c:pt>
                <c:pt idx="301">
                  <c:v>-1.132515422132157</c:v>
                </c:pt>
                <c:pt idx="302">
                  <c:v>-1.132515422132157</c:v>
                </c:pt>
                <c:pt idx="303">
                  <c:v>-1.132515422132157</c:v>
                </c:pt>
                <c:pt idx="304">
                  <c:v>-1.132515422132157</c:v>
                </c:pt>
                <c:pt idx="305">
                  <c:v>-1.126783679621497</c:v>
                </c:pt>
                <c:pt idx="306">
                  <c:v>1.068502091104401</c:v>
                </c:pt>
                <c:pt idx="307">
                  <c:v>-1.470996221960258</c:v>
                </c:pt>
                <c:pt idx="308">
                  <c:v>-1.796933281432837</c:v>
                </c:pt>
                <c:pt idx="309">
                  <c:v>0.0</c:v>
                </c:pt>
                <c:pt idx="310">
                  <c:v>-1.110092240705277</c:v>
                </c:pt>
                <c:pt idx="311">
                  <c:v>-1.115728120257169</c:v>
                </c:pt>
                <c:pt idx="312">
                  <c:v>0.0</c:v>
                </c:pt>
                <c:pt idx="313">
                  <c:v>1.10698862858125</c:v>
                </c:pt>
                <c:pt idx="314">
                  <c:v>0.0</c:v>
                </c:pt>
                <c:pt idx="315">
                  <c:v>-1.26338720699527</c:v>
                </c:pt>
                <c:pt idx="316">
                  <c:v>-1.558361031353254</c:v>
                </c:pt>
                <c:pt idx="317">
                  <c:v>-1.290746084167073</c:v>
                </c:pt>
                <c:pt idx="318">
                  <c:v>0.0</c:v>
                </c:pt>
                <c:pt idx="319">
                  <c:v>1.659075911281649</c:v>
                </c:pt>
                <c:pt idx="320">
                  <c:v>0.0</c:v>
                </c:pt>
                <c:pt idx="321">
                  <c:v>1.085415263027268</c:v>
                </c:pt>
                <c:pt idx="322">
                  <c:v>0.0</c:v>
                </c:pt>
                <c:pt idx="323">
                  <c:v>-1.237101068695484</c:v>
                </c:pt>
                <c:pt idx="324">
                  <c:v>0.0</c:v>
                </c:pt>
                <c:pt idx="325">
                  <c:v>0.0</c:v>
                </c:pt>
                <c:pt idx="326">
                  <c:v>-1.994247242296929</c:v>
                </c:pt>
                <c:pt idx="327">
                  <c:v>0.0</c:v>
                </c:pt>
                <c:pt idx="328">
                  <c:v>0.0</c:v>
                </c:pt>
                <c:pt idx="329">
                  <c:v>-1.444531201849102</c:v>
                </c:pt>
                <c:pt idx="330">
                  <c:v>-1.02156955236199</c:v>
                </c:pt>
                <c:pt idx="331">
                  <c:v>0.0</c:v>
                </c:pt>
                <c:pt idx="332">
                  <c:v>0.0</c:v>
                </c:pt>
                <c:pt idx="333">
                  <c:v>0.0</c:v>
                </c:pt>
                <c:pt idx="334">
                  <c:v>1.112626689672086</c:v>
                </c:pt>
                <c:pt idx="335">
                  <c:v>0.0</c:v>
                </c:pt>
                <c:pt idx="336">
                  <c:v>0.0</c:v>
                </c:pt>
                <c:pt idx="337">
                  <c:v>-1.33001295545115</c:v>
                </c:pt>
                <c:pt idx="338">
                  <c:v>-1.810434684841612</c:v>
                </c:pt>
                <c:pt idx="339">
                  <c:v>-1.931596270262838</c:v>
                </c:pt>
                <c:pt idx="340">
                  <c:v>0.0</c:v>
                </c:pt>
                <c:pt idx="341">
                  <c:v>-1.375671763812687</c:v>
                </c:pt>
                <c:pt idx="342">
                  <c:v>-1.575126337093261</c:v>
                </c:pt>
                <c:pt idx="343">
                  <c:v>0.0</c:v>
                </c:pt>
                <c:pt idx="344">
                  <c:v>0.0</c:v>
                </c:pt>
                <c:pt idx="345">
                  <c:v>0.0</c:v>
                </c:pt>
                <c:pt idx="346">
                  <c:v>1.242173670577898</c:v>
                </c:pt>
                <c:pt idx="347">
                  <c:v>0.0</c:v>
                </c:pt>
                <c:pt idx="348">
                  <c:v>1.087587210489867</c:v>
                </c:pt>
                <c:pt idx="349">
                  <c:v>0.0</c:v>
                </c:pt>
                <c:pt idx="350">
                  <c:v>1.501338962895653</c:v>
                </c:pt>
                <c:pt idx="351">
                  <c:v>-1.182060003980747</c:v>
                </c:pt>
                <c:pt idx="352">
                  <c:v>0.0</c:v>
                </c:pt>
                <c:pt idx="353">
                  <c:v>-1.881932979130226</c:v>
                </c:pt>
                <c:pt idx="354">
                  <c:v>0.0</c:v>
                </c:pt>
                <c:pt idx="355">
                  <c:v>0.0</c:v>
                </c:pt>
                <c:pt idx="356">
                  <c:v>-1.462373447076486</c:v>
                </c:pt>
                <c:pt idx="357">
                  <c:v>1.055105155936032</c:v>
                </c:pt>
                <c:pt idx="358">
                  <c:v>0.0</c:v>
                </c:pt>
                <c:pt idx="359">
                  <c:v>1.05005056891824</c:v>
                </c:pt>
                <c:pt idx="360">
                  <c:v>0.0</c:v>
                </c:pt>
                <c:pt idx="361">
                  <c:v>0.0</c:v>
                </c:pt>
                <c:pt idx="362">
                  <c:v>-1.791549674893556</c:v>
                </c:pt>
                <c:pt idx="363">
                  <c:v>0.0</c:v>
                </c:pt>
                <c:pt idx="364">
                  <c:v>-1.72453487841864</c:v>
                </c:pt>
                <c:pt idx="365">
                  <c:v>1.328233105188232</c:v>
                </c:pt>
                <c:pt idx="366">
                  <c:v>-1.382396368411969</c:v>
                </c:pt>
                <c:pt idx="367">
                  <c:v>-1.53404249917512</c:v>
                </c:pt>
                <c:pt idx="368">
                  <c:v>-1.818275155386909</c:v>
                </c:pt>
                <c:pt idx="369">
                  <c:v>0.0</c:v>
                </c:pt>
                <c:pt idx="370">
                  <c:v>1.129447951765858</c:v>
                </c:pt>
                <c:pt idx="371">
                  <c:v>1.440780590741513</c:v>
                </c:pt>
                <c:pt idx="372">
                  <c:v>0.0</c:v>
                </c:pt>
                <c:pt idx="373">
                  <c:v>0.0</c:v>
                </c:pt>
                <c:pt idx="374">
                  <c:v>-1.71229020146686</c:v>
                </c:pt>
                <c:pt idx="375">
                  <c:v>1.632999675750506</c:v>
                </c:pt>
                <c:pt idx="376">
                  <c:v>0.0</c:v>
                </c:pt>
                <c:pt idx="377">
                  <c:v>0.0</c:v>
                </c:pt>
                <c:pt idx="378">
                  <c:v>0.0</c:v>
                </c:pt>
                <c:pt idx="379">
                  <c:v>-1.056074547134703</c:v>
                </c:pt>
                <c:pt idx="380">
                  <c:v>-1.164678347275584</c:v>
                </c:pt>
                <c:pt idx="381">
                  <c:v>0.0</c:v>
                </c:pt>
                <c:pt idx="382">
                  <c:v>-1.380551909400637</c:v>
                </c:pt>
                <c:pt idx="383">
                  <c:v>1.146092467178635</c:v>
                </c:pt>
                <c:pt idx="384">
                  <c:v>0.0</c:v>
                </c:pt>
                <c:pt idx="385">
                  <c:v>-1.706126578754381</c:v>
                </c:pt>
                <c:pt idx="386">
                  <c:v>1.232081677042923</c:v>
                </c:pt>
                <c:pt idx="387">
                  <c:v>0.0</c:v>
                </c:pt>
                <c:pt idx="388">
                  <c:v>-1.402609795408114</c:v>
                </c:pt>
                <c:pt idx="389">
                  <c:v>-1.229110294198227</c:v>
                </c:pt>
                <c:pt idx="390">
                  <c:v>-1.907664793030694</c:v>
                </c:pt>
                <c:pt idx="391">
                  <c:v>-1.06851028688037</c:v>
                </c:pt>
                <c:pt idx="392">
                  <c:v>1.457372555222421</c:v>
                </c:pt>
                <c:pt idx="393">
                  <c:v>0.0</c:v>
                </c:pt>
                <c:pt idx="394">
                  <c:v>-1.028349303352805</c:v>
                </c:pt>
                <c:pt idx="395">
                  <c:v>0.0</c:v>
                </c:pt>
                <c:pt idx="396">
                  <c:v>-1.504167233666644</c:v>
                </c:pt>
                <c:pt idx="397">
                  <c:v>0.0</c:v>
                </c:pt>
                <c:pt idx="398">
                  <c:v>-1.227423187258944</c:v>
                </c:pt>
                <c:pt idx="399">
                  <c:v>-1.1635770653956</c:v>
                </c:pt>
                <c:pt idx="400">
                  <c:v>0.0</c:v>
                </c:pt>
                <c:pt idx="401">
                  <c:v>0.0</c:v>
                </c:pt>
                <c:pt idx="402">
                  <c:v>-1.798144248630127</c:v>
                </c:pt>
                <c:pt idx="403">
                  <c:v>0.0</c:v>
                </c:pt>
                <c:pt idx="404">
                  <c:v>-1.700557757115274</c:v>
                </c:pt>
                <c:pt idx="405">
                  <c:v>0.0</c:v>
                </c:pt>
                <c:pt idx="406">
                  <c:v>0.0</c:v>
                </c:pt>
                <c:pt idx="407">
                  <c:v>1.225664127164795</c:v>
                </c:pt>
                <c:pt idx="408">
                  <c:v>0.0</c:v>
                </c:pt>
                <c:pt idx="409">
                  <c:v>-1.93167071452734</c:v>
                </c:pt>
                <c:pt idx="410">
                  <c:v>-1.852335478797127</c:v>
                </c:pt>
                <c:pt idx="411">
                  <c:v>-1.927500205622643</c:v>
                </c:pt>
                <c:pt idx="412">
                  <c:v>-1.675119676067063</c:v>
                </c:pt>
                <c:pt idx="413">
                  <c:v>0.0</c:v>
                </c:pt>
                <c:pt idx="414">
                  <c:v>1.174650395632985</c:v>
                </c:pt>
                <c:pt idx="415">
                  <c:v>-1.193924313819131</c:v>
                </c:pt>
                <c:pt idx="416">
                  <c:v>-1.950372757839431</c:v>
                </c:pt>
                <c:pt idx="417">
                  <c:v>-1.316643787216627</c:v>
                </c:pt>
                <c:pt idx="418">
                  <c:v>0.0</c:v>
                </c:pt>
                <c:pt idx="419">
                  <c:v>1.059398202181404</c:v>
                </c:pt>
                <c:pt idx="420">
                  <c:v>0.0</c:v>
                </c:pt>
                <c:pt idx="421">
                  <c:v>0.0</c:v>
                </c:pt>
                <c:pt idx="422">
                  <c:v>0.0</c:v>
                </c:pt>
                <c:pt idx="423">
                  <c:v>-1.586785934036612</c:v>
                </c:pt>
                <c:pt idx="424">
                  <c:v>0.0</c:v>
                </c:pt>
                <c:pt idx="425">
                  <c:v>0.0</c:v>
                </c:pt>
                <c:pt idx="426">
                  <c:v>0.0</c:v>
                </c:pt>
                <c:pt idx="427">
                  <c:v>0.0</c:v>
                </c:pt>
                <c:pt idx="428">
                  <c:v>-1.73314170688227</c:v>
                </c:pt>
                <c:pt idx="429">
                  <c:v>1.276817091618557</c:v>
                </c:pt>
                <c:pt idx="430">
                  <c:v>0.0</c:v>
                </c:pt>
                <c:pt idx="431">
                  <c:v>-1.27224944147533</c:v>
                </c:pt>
                <c:pt idx="432">
                  <c:v>0.0</c:v>
                </c:pt>
                <c:pt idx="433">
                  <c:v>0.0</c:v>
                </c:pt>
                <c:pt idx="434">
                  <c:v>1.023916362402125</c:v>
                </c:pt>
                <c:pt idx="435">
                  <c:v>1.208047963478022</c:v>
                </c:pt>
                <c:pt idx="436">
                  <c:v>1.147022360135118</c:v>
                </c:pt>
                <c:pt idx="437">
                  <c:v>1.145064789800575</c:v>
                </c:pt>
                <c:pt idx="438">
                  <c:v>1.145064789800575</c:v>
                </c:pt>
                <c:pt idx="439">
                  <c:v>1.341582125007609</c:v>
                </c:pt>
                <c:pt idx="440">
                  <c:v>-1.219522990136149</c:v>
                </c:pt>
                <c:pt idx="441">
                  <c:v>1.604194653099774</c:v>
                </c:pt>
                <c:pt idx="442">
                  <c:v>0.0</c:v>
                </c:pt>
                <c:pt idx="443">
                  <c:v>1.086582628790935</c:v>
                </c:pt>
                <c:pt idx="444">
                  <c:v>0.0</c:v>
                </c:pt>
                <c:pt idx="445">
                  <c:v>-1.871326538371168</c:v>
                </c:pt>
                <c:pt idx="446">
                  <c:v>0.0</c:v>
                </c:pt>
                <c:pt idx="447">
                  <c:v>0.0</c:v>
                </c:pt>
                <c:pt idx="448">
                  <c:v>0.0</c:v>
                </c:pt>
                <c:pt idx="449">
                  <c:v>-1.424565583215572</c:v>
                </c:pt>
                <c:pt idx="450">
                  <c:v>0.0</c:v>
                </c:pt>
                <c:pt idx="451">
                  <c:v>-1.358246210675268</c:v>
                </c:pt>
                <c:pt idx="452">
                  <c:v>-1.735108362126494</c:v>
                </c:pt>
                <c:pt idx="453">
                  <c:v>1.248591245512674</c:v>
                </c:pt>
                <c:pt idx="454">
                  <c:v>-1.757449902400016</c:v>
                </c:pt>
                <c:pt idx="455">
                  <c:v>1.371102594554641</c:v>
                </c:pt>
                <c:pt idx="456">
                  <c:v>1.218010481588582</c:v>
                </c:pt>
                <c:pt idx="457">
                  <c:v>1.08041131417134</c:v>
                </c:pt>
                <c:pt idx="458">
                  <c:v>-1.626202676614237</c:v>
                </c:pt>
                <c:pt idx="459">
                  <c:v>1.1967146038353</c:v>
                </c:pt>
                <c:pt idx="460">
                  <c:v>-1.743613579270468</c:v>
                </c:pt>
                <c:pt idx="461">
                  <c:v>-1.122607188687832</c:v>
                </c:pt>
                <c:pt idx="462">
                  <c:v>1.22533684559307</c:v>
                </c:pt>
                <c:pt idx="463">
                  <c:v>-1.418645856338486</c:v>
                </c:pt>
                <c:pt idx="464">
                  <c:v>0.0</c:v>
                </c:pt>
                <c:pt idx="465">
                  <c:v>0.0</c:v>
                </c:pt>
                <c:pt idx="466">
                  <c:v>1.114839215182773</c:v>
                </c:pt>
                <c:pt idx="467">
                  <c:v>-1.397061256074206</c:v>
                </c:pt>
                <c:pt idx="468">
                  <c:v>0.0</c:v>
                </c:pt>
                <c:pt idx="469">
                  <c:v>1.269207031065648</c:v>
                </c:pt>
                <c:pt idx="470">
                  <c:v>1.035278985276653</c:v>
                </c:pt>
                <c:pt idx="471">
                  <c:v>1.032097523314887</c:v>
                </c:pt>
                <c:pt idx="472">
                  <c:v>-1.422736807006266</c:v>
                </c:pt>
                <c:pt idx="473">
                  <c:v>1.156689927343012</c:v>
                </c:pt>
                <c:pt idx="474">
                  <c:v>-1.794152882060273</c:v>
                </c:pt>
                <c:pt idx="475">
                  <c:v>0.0</c:v>
                </c:pt>
                <c:pt idx="476">
                  <c:v>1.193720590296004</c:v>
                </c:pt>
                <c:pt idx="477">
                  <c:v>1.032668155739152</c:v>
                </c:pt>
                <c:pt idx="478">
                  <c:v>0.0</c:v>
                </c:pt>
                <c:pt idx="479">
                  <c:v>0.0</c:v>
                </c:pt>
                <c:pt idx="480">
                  <c:v>-1.581416075832428</c:v>
                </c:pt>
                <c:pt idx="481">
                  <c:v>0.0</c:v>
                </c:pt>
                <c:pt idx="482">
                  <c:v>1.00048035580551</c:v>
                </c:pt>
                <c:pt idx="483">
                  <c:v>1.195206696999139</c:v>
                </c:pt>
                <c:pt idx="484">
                  <c:v>-1.474356218787091</c:v>
                </c:pt>
                <c:pt idx="485">
                  <c:v>1.100044607205146</c:v>
                </c:pt>
                <c:pt idx="486">
                  <c:v>0.0</c:v>
                </c:pt>
                <c:pt idx="487">
                  <c:v>1.021581273029421</c:v>
                </c:pt>
                <c:pt idx="488">
                  <c:v>0.0</c:v>
                </c:pt>
                <c:pt idx="489">
                  <c:v>-1.528562709570139</c:v>
                </c:pt>
                <c:pt idx="490">
                  <c:v>-1.974657599954464</c:v>
                </c:pt>
                <c:pt idx="491">
                  <c:v>1.543961224672876</c:v>
                </c:pt>
                <c:pt idx="492">
                  <c:v>-1.244289216725194</c:v>
                </c:pt>
                <c:pt idx="493">
                  <c:v>0.0</c:v>
                </c:pt>
                <c:pt idx="494">
                  <c:v>0.0</c:v>
                </c:pt>
                <c:pt idx="495">
                  <c:v>1.538256151015285</c:v>
                </c:pt>
                <c:pt idx="496">
                  <c:v>1.563012200154148</c:v>
                </c:pt>
                <c:pt idx="497">
                  <c:v>1.304757672641768</c:v>
                </c:pt>
                <c:pt idx="498">
                  <c:v>1.582744488403691</c:v>
                </c:pt>
                <c:pt idx="499">
                  <c:v>0.0</c:v>
                </c:pt>
                <c:pt idx="500">
                  <c:v>1.197438783911126</c:v>
                </c:pt>
                <c:pt idx="501">
                  <c:v>1.190349001673326</c:v>
                </c:pt>
                <c:pt idx="502">
                  <c:v>0.0</c:v>
                </c:pt>
                <c:pt idx="503">
                  <c:v>1.692569158256658</c:v>
                </c:pt>
                <c:pt idx="504">
                  <c:v>1.432668923678514</c:v>
                </c:pt>
                <c:pt idx="505">
                  <c:v>1.774668100973452</c:v>
                </c:pt>
                <c:pt idx="506">
                  <c:v>1.103777859704519</c:v>
                </c:pt>
                <c:pt idx="507">
                  <c:v>0.0</c:v>
                </c:pt>
                <c:pt idx="508">
                  <c:v>1.627730269409824</c:v>
                </c:pt>
                <c:pt idx="509">
                  <c:v>1.74905123595642</c:v>
                </c:pt>
                <c:pt idx="510">
                  <c:v>-1.171844428629532</c:v>
                </c:pt>
                <c:pt idx="511">
                  <c:v>0.0</c:v>
                </c:pt>
                <c:pt idx="512">
                  <c:v>1.137978470272026</c:v>
                </c:pt>
                <c:pt idx="513">
                  <c:v>1.36290285324418</c:v>
                </c:pt>
                <c:pt idx="514">
                  <c:v>0.0</c:v>
                </c:pt>
                <c:pt idx="515">
                  <c:v>1.818719102498494</c:v>
                </c:pt>
                <c:pt idx="516">
                  <c:v>0.0</c:v>
                </c:pt>
                <c:pt idx="517">
                  <c:v>1.369632131640524</c:v>
                </c:pt>
                <c:pt idx="518">
                  <c:v>0.0</c:v>
                </c:pt>
                <c:pt idx="519">
                  <c:v>0.0</c:v>
                </c:pt>
                <c:pt idx="520">
                  <c:v>1.69550570626825</c:v>
                </c:pt>
                <c:pt idx="521">
                  <c:v>1.580136650993278</c:v>
                </c:pt>
                <c:pt idx="522">
                  <c:v>1.463411360782307</c:v>
                </c:pt>
                <c:pt idx="523">
                  <c:v>0.0</c:v>
                </c:pt>
                <c:pt idx="524">
                  <c:v>1.30652484104281</c:v>
                </c:pt>
                <c:pt idx="525">
                  <c:v>-1.011003433775499</c:v>
                </c:pt>
                <c:pt idx="526">
                  <c:v>1.132478692123744</c:v>
                </c:pt>
                <c:pt idx="527">
                  <c:v>0.0</c:v>
                </c:pt>
                <c:pt idx="528">
                  <c:v>0.0</c:v>
                </c:pt>
                <c:pt idx="529">
                  <c:v>0.0</c:v>
                </c:pt>
                <c:pt idx="530">
                  <c:v>0.0</c:v>
                </c:pt>
                <c:pt idx="531">
                  <c:v>0.0</c:v>
                </c:pt>
                <c:pt idx="532">
                  <c:v>1.179649731976413</c:v>
                </c:pt>
                <c:pt idx="533">
                  <c:v>0.0</c:v>
                </c:pt>
                <c:pt idx="534">
                  <c:v>0.0</c:v>
                </c:pt>
                <c:pt idx="535">
                  <c:v>0.0</c:v>
                </c:pt>
                <c:pt idx="536">
                  <c:v>1.962165959664509</c:v>
                </c:pt>
                <c:pt idx="537">
                  <c:v>0.0</c:v>
                </c:pt>
                <c:pt idx="538">
                  <c:v>1.368025636975717</c:v>
                </c:pt>
                <c:pt idx="539">
                  <c:v>-1.201064486741987</c:v>
                </c:pt>
                <c:pt idx="540">
                  <c:v>-1.025363762307757</c:v>
                </c:pt>
                <c:pt idx="541">
                  <c:v>0.0</c:v>
                </c:pt>
                <c:pt idx="542">
                  <c:v>0.0</c:v>
                </c:pt>
                <c:pt idx="543">
                  <c:v>1.444131603811476</c:v>
                </c:pt>
                <c:pt idx="544">
                  <c:v>0.0</c:v>
                </c:pt>
                <c:pt idx="545">
                  <c:v>1.715131195353098</c:v>
                </c:pt>
                <c:pt idx="546">
                  <c:v>1.79469567419193</c:v>
                </c:pt>
                <c:pt idx="547">
                  <c:v>0.0</c:v>
                </c:pt>
                <c:pt idx="548">
                  <c:v>0.0</c:v>
                </c:pt>
                <c:pt idx="549">
                  <c:v>0.0</c:v>
                </c:pt>
                <c:pt idx="550">
                  <c:v>1.304894409751108</c:v>
                </c:pt>
                <c:pt idx="551">
                  <c:v>0.0</c:v>
                </c:pt>
                <c:pt idx="552">
                  <c:v>1.934082757349621</c:v>
                </c:pt>
                <c:pt idx="553">
                  <c:v>1.041116243246458</c:v>
                </c:pt>
                <c:pt idx="554">
                  <c:v>-1.162735569746106</c:v>
                </c:pt>
                <c:pt idx="555">
                  <c:v>1.79242153810628</c:v>
                </c:pt>
                <c:pt idx="556">
                  <c:v>1.592391861462889</c:v>
                </c:pt>
                <c:pt idx="557">
                  <c:v>1.592391861462889</c:v>
                </c:pt>
                <c:pt idx="558">
                  <c:v>0.0</c:v>
                </c:pt>
                <c:pt idx="559">
                  <c:v>0.0</c:v>
                </c:pt>
                <c:pt idx="560">
                  <c:v>1.829195260173198</c:v>
                </c:pt>
                <c:pt idx="561">
                  <c:v>0.0</c:v>
                </c:pt>
                <c:pt idx="562">
                  <c:v>0.0</c:v>
                </c:pt>
                <c:pt idx="563">
                  <c:v>0.0</c:v>
                </c:pt>
                <c:pt idx="564">
                  <c:v>0.0</c:v>
                </c:pt>
                <c:pt idx="565">
                  <c:v>1.74845549461018</c:v>
                </c:pt>
                <c:pt idx="566">
                  <c:v>1.13180762964036</c:v>
                </c:pt>
                <c:pt idx="567">
                  <c:v>1.731531062246787</c:v>
                </c:pt>
                <c:pt idx="568">
                  <c:v>0.0</c:v>
                </c:pt>
                <c:pt idx="569">
                  <c:v>1.159652909287641</c:v>
                </c:pt>
                <c:pt idx="570">
                  <c:v>1.914764638432192</c:v>
                </c:pt>
                <c:pt idx="571">
                  <c:v>0.0</c:v>
                </c:pt>
                <c:pt idx="572">
                  <c:v>0.0</c:v>
                </c:pt>
                <c:pt idx="573">
                  <c:v>0.0</c:v>
                </c:pt>
                <c:pt idx="574">
                  <c:v>-1.003575431384042</c:v>
                </c:pt>
                <c:pt idx="575">
                  <c:v>0.0</c:v>
                </c:pt>
                <c:pt idx="576">
                  <c:v>1.84846978045173</c:v>
                </c:pt>
                <c:pt idx="577">
                  <c:v>1.44318599799102</c:v>
                </c:pt>
                <c:pt idx="578">
                  <c:v>1.845336077694452</c:v>
                </c:pt>
                <c:pt idx="579">
                  <c:v>0.0</c:v>
                </c:pt>
                <c:pt idx="580">
                  <c:v>0.0</c:v>
                </c:pt>
                <c:pt idx="581">
                  <c:v>0.0</c:v>
                </c:pt>
                <c:pt idx="582">
                  <c:v>1.721378348896004</c:v>
                </c:pt>
                <c:pt idx="583">
                  <c:v>1.745629121809175</c:v>
                </c:pt>
                <c:pt idx="584">
                  <c:v>-1.524635161202477</c:v>
                </c:pt>
                <c:pt idx="585">
                  <c:v>1.6670839914113</c:v>
                </c:pt>
                <c:pt idx="586">
                  <c:v>0.0</c:v>
                </c:pt>
                <c:pt idx="587">
                  <c:v>-1.166672871781282</c:v>
                </c:pt>
                <c:pt idx="588">
                  <c:v>1.139576213136275</c:v>
                </c:pt>
                <c:pt idx="589">
                  <c:v>1.940372080370984</c:v>
                </c:pt>
                <c:pt idx="590">
                  <c:v>0.0</c:v>
                </c:pt>
                <c:pt idx="591">
                  <c:v>0.0</c:v>
                </c:pt>
                <c:pt idx="592">
                  <c:v>1.418614801427311</c:v>
                </c:pt>
                <c:pt idx="593">
                  <c:v>0.0</c:v>
                </c:pt>
                <c:pt idx="594">
                  <c:v>1.39339998685378</c:v>
                </c:pt>
                <c:pt idx="595">
                  <c:v>1.099155093471091</c:v>
                </c:pt>
                <c:pt idx="596">
                  <c:v>1.325570274868969</c:v>
                </c:pt>
                <c:pt idx="597">
                  <c:v>1.180267519715721</c:v>
                </c:pt>
                <c:pt idx="598">
                  <c:v>0.0</c:v>
                </c:pt>
                <c:pt idx="599">
                  <c:v>1.156524888021601</c:v>
                </c:pt>
                <c:pt idx="600">
                  <c:v>0.0</c:v>
                </c:pt>
                <c:pt idx="601">
                  <c:v>0.0</c:v>
                </c:pt>
                <c:pt idx="602">
                  <c:v>0.0</c:v>
                </c:pt>
                <c:pt idx="603">
                  <c:v>1.338228700711711</c:v>
                </c:pt>
                <c:pt idx="604">
                  <c:v>1.766821398976058</c:v>
                </c:pt>
                <c:pt idx="605">
                  <c:v>1.810733133848113</c:v>
                </c:pt>
                <c:pt idx="606">
                  <c:v>0.0</c:v>
                </c:pt>
                <c:pt idx="607">
                  <c:v>0.0</c:v>
                </c:pt>
                <c:pt idx="608">
                  <c:v>0.0</c:v>
                </c:pt>
                <c:pt idx="609">
                  <c:v>1.865938157861267</c:v>
                </c:pt>
                <c:pt idx="610">
                  <c:v>0.0</c:v>
                </c:pt>
                <c:pt idx="611">
                  <c:v>0.0</c:v>
                </c:pt>
                <c:pt idx="612">
                  <c:v>1.611314873852046</c:v>
                </c:pt>
                <c:pt idx="613">
                  <c:v>1.379486477452689</c:v>
                </c:pt>
                <c:pt idx="614">
                  <c:v>1.554054808648367</c:v>
                </c:pt>
                <c:pt idx="615">
                  <c:v>1.572377366219701</c:v>
                </c:pt>
                <c:pt idx="616">
                  <c:v>1.777479945439689</c:v>
                </c:pt>
                <c:pt idx="617">
                  <c:v>1.772006349726002</c:v>
                </c:pt>
                <c:pt idx="618">
                  <c:v>1.70450917327168</c:v>
                </c:pt>
                <c:pt idx="619">
                  <c:v>0.0</c:v>
                </c:pt>
                <c:pt idx="620">
                  <c:v>1.29127945242323</c:v>
                </c:pt>
                <c:pt idx="621">
                  <c:v>0.0</c:v>
                </c:pt>
                <c:pt idx="622">
                  <c:v>1.431353775462931</c:v>
                </c:pt>
                <c:pt idx="623">
                  <c:v>1.584092601647322</c:v>
                </c:pt>
                <c:pt idx="624">
                  <c:v>0.0</c:v>
                </c:pt>
                <c:pt idx="625">
                  <c:v>1.324300321812422</c:v>
                </c:pt>
                <c:pt idx="626">
                  <c:v>0.0</c:v>
                </c:pt>
                <c:pt idx="627">
                  <c:v>0.0</c:v>
                </c:pt>
                <c:pt idx="628">
                  <c:v>0.0</c:v>
                </c:pt>
                <c:pt idx="629">
                  <c:v>1.568169222175727</c:v>
                </c:pt>
                <c:pt idx="630">
                  <c:v>-1.173550683047372</c:v>
                </c:pt>
                <c:pt idx="631">
                  <c:v>1.519226819193111</c:v>
                </c:pt>
                <c:pt idx="632">
                  <c:v>0.0</c:v>
                </c:pt>
                <c:pt idx="633">
                  <c:v>1.447999189207226</c:v>
                </c:pt>
                <c:pt idx="634">
                  <c:v>1.524204705863354</c:v>
                </c:pt>
                <c:pt idx="635">
                  <c:v>0.0</c:v>
                </c:pt>
                <c:pt idx="636">
                  <c:v>1.040591359724835</c:v>
                </c:pt>
                <c:pt idx="637">
                  <c:v>1.982075477293778</c:v>
                </c:pt>
                <c:pt idx="638">
                  <c:v>0.0</c:v>
                </c:pt>
                <c:pt idx="639">
                  <c:v>1.959715617758226</c:v>
                </c:pt>
                <c:pt idx="640">
                  <c:v>1.800317068794586</c:v>
                </c:pt>
                <c:pt idx="641">
                  <c:v>1.491147542305374</c:v>
                </c:pt>
                <c:pt idx="642">
                  <c:v>1.626357563321676</c:v>
                </c:pt>
                <c:pt idx="643">
                  <c:v>0.0</c:v>
                </c:pt>
                <c:pt idx="644">
                  <c:v>1.205157786440256</c:v>
                </c:pt>
                <c:pt idx="645">
                  <c:v>1.651890390069912</c:v>
                </c:pt>
                <c:pt idx="646">
                  <c:v>0.0</c:v>
                </c:pt>
                <c:pt idx="647">
                  <c:v>-1.061882500506463</c:v>
                </c:pt>
                <c:pt idx="648">
                  <c:v>0.0</c:v>
                </c:pt>
                <c:pt idx="649">
                  <c:v>1.912576685789232</c:v>
                </c:pt>
                <c:pt idx="650">
                  <c:v>-1.534351613451498</c:v>
                </c:pt>
                <c:pt idx="651">
                  <c:v>1.845495168430499</c:v>
                </c:pt>
                <c:pt idx="652">
                  <c:v>1.78521937231106</c:v>
                </c:pt>
                <c:pt idx="653">
                  <c:v>0.0</c:v>
                </c:pt>
                <c:pt idx="654">
                  <c:v>0.0</c:v>
                </c:pt>
                <c:pt idx="655">
                  <c:v>0.0</c:v>
                </c:pt>
                <c:pt idx="656">
                  <c:v>0.0</c:v>
                </c:pt>
                <c:pt idx="657">
                  <c:v>1.659633167642199</c:v>
                </c:pt>
                <c:pt idx="658">
                  <c:v>0.0</c:v>
                </c:pt>
                <c:pt idx="659">
                  <c:v>1.977925685100108</c:v>
                </c:pt>
                <c:pt idx="660">
                  <c:v>0.0</c:v>
                </c:pt>
                <c:pt idx="661">
                  <c:v>1.056075244451576</c:v>
                </c:pt>
                <c:pt idx="662">
                  <c:v>1.309558169557614</c:v>
                </c:pt>
                <c:pt idx="663">
                  <c:v>0.0</c:v>
                </c:pt>
                <c:pt idx="664">
                  <c:v>1.91478676660845</c:v>
                </c:pt>
                <c:pt idx="665">
                  <c:v>0.0</c:v>
                </c:pt>
                <c:pt idx="666">
                  <c:v>0.0</c:v>
                </c:pt>
                <c:pt idx="667">
                  <c:v>0.0</c:v>
                </c:pt>
                <c:pt idx="668">
                  <c:v>1.742926268983136</c:v>
                </c:pt>
                <c:pt idx="669">
                  <c:v>-1.323343761694594</c:v>
                </c:pt>
                <c:pt idx="670">
                  <c:v>-1.004960383356603</c:v>
                </c:pt>
                <c:pt idx="671">
                  <c:v>1.315868184267382</c:v>
                </c:pt>
                <c:pt idx="672">
                  <c:v>1.813608189245365</c:v>
                </c:pt>
                <c:pt idx="673">
                  <c:v>1.326711250183393</c:v>
                </c:pt>
                <c:pt idx="674">
                  <c:v>-1.791909817808738</c:v>
                </c:pt>
                <c:pt idx="675">
                  <c:v>1.451107534250978</c:v>
                </c:pt>
                <c:pt idx="676">
                  <c:v>0.0</c:v>
                </c:pt>
                <c:pt idx="677">
                  <c:v>0.0</c:v>
                </c:pt>
                <c:pt idx="678">
                  <c:v>0.0</c:v>
                </c:pt>
                <c:pt idx="679">
                  <c:v>1.617161696445218</c:v>
                </c:pt>
                <c:pt idx="680">
                  <c:v>1.008853019619625</c:v>
                </c:pt>
                <c:pt idx="681">
                  <c:v>0.0</c:v>
                </c:pt>
                <c:pt idx="682">
                  <c:v>0.0</c:v>
                </c:pt>
                <c:pt idx="683">
                  <c:v>1.685864754026136</c:v>
                </c:pt>
                <c:pt idx="684">
                  <c:v>1.813528342784747</c:v>
                </c:pt>
                <c:pt idx="685">
                  <c:v>1.889500058935133</c:v>
                </c:pt>
                <c:pt idx="686">
                  <c:v>0.0</c:v>
                </c:pt>
                <c:pt idx="687">
                  <c:v>0.0</c:v>
                </c:pt>
                <c:pt idx="688">
                  <c:v>1.566584163742544</c:v>
                </c:pt>
                <c:pt idx="689">
                  <c:v>0.0</c:v>
                </c:pt>
                <c:pt idx="690">
                  <c:v>1.192371195581323</c:v>
                </c:pt>
                <c:pt idx="691">
                  <c:v>1.901787541514346</c:v>
                </c:pt>
                <c:pt idx="692">
                  <c:v>0.0</c:v>
                </c:pt>
                <c:pt idx="693">
                  <c:v>1.189358197933815</c:v>
                </c:pt>
                <c:pt idx="694">
                  <c:v>1.618750572774888</c:v>
                </c:pt>
                <c:pt idx="695">
                  <c:v>0.0</c:v>
                </c:pt>
                <c:pt idx="696">
                  <c:v>1.789457030740198</c:v>
                </c:pt>
                <c:pt idx="697">
                  <c:v>1.280579329488631</c:v>
                </c:pt>
                <c:pt idx="698">
                  <c:v>-1.097493260891261</c:v>
                </c:pt>
                <c:pt idx="699">
                  <c:v>1.425436367704938</c:v>
                </c:pt>
                <c:pt idx="700">
                  <c:v>0.0</c:v>
                </c:pt>
                <c:pt idx="701">
                  <c:v>1.790557591222573</c:v>
                </c:pt>
                <c:pt idx="702">
                  <c:v>1.790557591222573</c:v>
                </c:pt>
                <c:pt idx="703">
                  <c:v>1.790557591222573</c:v>
                </c:pt>
                <c:pt idx="704">
                  <c:v>1.790557591222573</c:v>
                </c:pt>
                <c:pt idx="705">
                  <c:v>1.790557591222573</c:v>
                </c:pt>
                <c:pt idx="706">
                  <c:v>0.0</c:v>
                </c:pt>
                <c:pt idx="707">
                  <c:v>0.0</c:v>
                </c:pt>
                <c:pt idx="708">
                  <c:v>1.434886178454147</c:v>
                </c:pt>
                <c:pt idx="709">
                  <c:v>0.0</c:v>
                </c:pt>
                <c:pt idx="710">
                  <c:v>0.0</c:v>
                </c:pt>
                <c:pt idx="711">
                  <c:v>1.643167557153726</c:v>
                </c:pt>
                <c:pt idx="712">
                  <c:v>1.189159389069615</c:v>
                </c:pt>
                <c:pt idx="713">
                  <c:v>0.0</c:v>
                </c:pt>
                <c:pt idx="714">
                  <c:v>0.0</c:v>
                </c:pt>
                <c:pt idx="715">
                  <c:v>0.0</c:v>
                </c:pt>
                <c:pt idx="716">
                  <c:v>0.0</c:v>
                </c:pt>
                <c:pt idx="717">
                  <c:v>0.0</c:v>
                </c:pt>
                <c:pt idx="718">
                  <c:v>1.84224199697449</c:v>
                </c:pt>
                <c:pt idx="719">
                  <c:v>1.442495702556689</c:v>
                </c:pt>
                <c:pt idx="720">
                  <c:v>1.975543756093291</c:v>
                </c:pt>
                <c:pt idx="721">
                  <c:v>0.0</c:v>
                </c:pt>
                <c:pt idx="722">
                  <c:v>-2.206512070004104</c:v>
                </c:pt>
                <c:pt idx="723">
                  <c:v>0.0</c:v>
                </c:pt>
                <c:pt idx="724">
                  <c:v>0.0</c:v>
                </c:pt>
                <c:pt idx="725">
                  <c:v>0.0</c:v>
                </c:pt>
                <c:pt idx="726">
                  <c:v>0.0</c:v>
                </c:pt>
                <c:pt idx="727">
                  <c:v>0.0</c:v>
                </c:pt>
                <c:pt idx="728">
                  <c:v>1.887973811635011</c:v>
                </c:pt>
                <c:pt idx="729">
                  <c:v>-1.472136249584946</c:v>
                </c:pt>
                <c:pt idx="730">
                  <c:v>1.194799340537085</c:v>
                </c:pt>
                <c:pt idx="731">
                  <c:v>0.0</c:v>
                </c:pt>
                <c:pt idx="732">
                  <c:v>0.0</c:v>
                </c:pt>
                <c:pt idx="733">
                  <c:v>0.0</c:v>
                </c:pt>
                <c:pt idx="734">
                  <c:v>0.0</c:v>
                </c:pt>
                <c:pt idx="735">
                  <c:v>0.0</c:v>
                </c:pt>
                <c:pt idx="736">
                  <c:v>0.0</c:v>
                </c:pt>
                <c:pt idx="737">
                  <c:v>1.394618180886297</c:v>
                </c:pt>
                <c:pt idx="738">
                  <c:v>1.900582769979483</c:v>
                </c:pt>
                <c:pt idx="739">
                  <c:v>0.0</c:v>
                </c:pt>
                <c:pt idx="740">
                  <c:v>0.0</c:v>
                </c:pt>
                <c:pt idx="741">
                  <c:v>0.0</c:v>
                </c:pt>
                <c:pt idx="742">
                  <c:v>0.0</c:v>
                </c:pt>
                <c:pt idx="743">
                  <c:v>0.0</c:v>
                </c:pt>
                <c:pt idx="744">
                  <c:v>1.586539639657679</c:v>
                </c:pt>
                <c:pt idx="745">
                  <c:v>0.0</c:v>
                </c:pt>
                <c:pt idx="746">
                  <c:v>-1.067092174480628</c:v>
                </c:pt>
                <c:pt idx="747">
                  <c:v>0.0</c:v>
                </c:pt>
                <c:pt idx="748">
                  <c:v>1.844301828839344</c:v>
                </c:pt>
                <c:pt idx="749">
                  <c:v>1.937459428800803</c:v>
                </c:pt>
                <c:pt idx="750">
                  <c:v>-1.005941087124464</c:v>
                </c:pt>
                <c:pt idx="751">
                  <c:v>1.968246727189925</c:v>
                </c:pt>
                <c:pt idx="752">
                  <c:v>0.0</c:v>
                </c:pt>
                <c:pt idx="753">
                  <c:v>0.0</c:v>
                </c:pt>
                <c:pt idx="754">
                  <c:v>1.224721272707311</c:v>
                </c:pt>
                <c:pt idx="755">
                  <c:v>1.949525875132603</c:v>
                </c:pt>
                <c:pt idx="756">
                  <c:v>0.0</c:v>
                </c:pt>
                <c:pt idx="757">
                  <c:v>1.585783860497224</c:v>
                </c:pt>
                <c:pt idx="758">
                  <c:v>1.194924950127572</c:v>
                </c:pt>
                <c:pt idx="759">
                  <c:v>0.0</c:v>
                </c:pt>
                <c:pt idx="760">
                  <c:v>1.284087182248744</c:v>
                </c:pt>
                <c:pt idx="761">
                  <c:v>0.0</c:v>
                </c:pt>
                <c:pt idx="762">
                  <c:v>0.0</c:v>
                </c:pt>
                <c:pt idx="763">
                  <c:v>1.144375755148724</c:v>
                </c:pt>
                <c:pt idx="764">
                  <c:v>0.0</c:v>
                </c:pt>
                <c:pt idx="765">
                  <c:v>0.0</c:v>
                </c:pt>
                <c:pt idx="766">
                  <c:v>0.0</c:v>
                </c:pt>
                <c:pt idx="767">
                  <c:v>0.0</c:v>
                </c:pt>
                <c:pt idx="768">
                  <c:v>0.0</c:v>
                </c:pt>
                <c:pt idx="769">
                  <c:v>0.0</c:v>
                </c:pt>
                <c:pt idx="770">
                  <c:v>0.0</c:v>
                </c:pt>
                <c:pt idx="771">
                  <c:v>1.037353085817822</c:v>
                </c:pt>
                <c:pt idx="772">
                  <c:v>1.589658924639738</c:v>
                </c:pt>
                <c:pt idx="773">
                  <c:v>0.0</c:v>
                </c:pt>
                <c:pt idx="774">
                  <c:v>0.0</c:v>
                </c:pt>
                <c:pt idx="775">
                  <c:v>1.417817471020114</c:v>
                </c:pt>
                <c:pt idx="776">
                  <c:v>0.0</c:v>
                </c:pt>
                <c:pt idx="777">
                  <c:v>0.0</c:v>
                </c:pt>
                <c:pt idx="778">
                  <c:v>0.0</c:v>
                </c:pt>
                <c:pt idx="779">
                  <c:v>0.0</c:v>
                </c:pt>
                <c:pt idx="780">
                  <c:v>0.0</c:v>
                </c:pt>
                <c:pt idx="781">
                  <c:v>0.0</c:v>
                </c:pt>
                <c:pt idx="782">
                  <c:v>0.0</c:v>
                </c:pt>
                <c:pt idx="783">
                  <c:v>0.0</c:v>
                </c:pt>
                <c:pt idx="784">
                  <c:v>-1.101789848110337</c:v>
                </c:pt>
                <c:pt idx="785">
                  <c:v>1.32361595572069</c:v>
                </c:pt>
                <c:pt idx="786">
                  <c:v>1.628447507213329</c:v>
                </c:pt>
                <c:pt idx="787">
                  <c:v>0.0</c:v>
                </c:pt>
                <c:pt idx="788">
                  <c:v>1.750291438922731</c:v>
                </c:pt>
                <c:pt idx="789">
                  <c:v>0.0</c:v>
                </c:pt>
                <c:pt idx="790">
                  <c:v>0.0</c:v>
                </c:pt>
                <c:pt idx="791">
                  <c:v>0.0</c:v>
                </c:pt>
                <c:pt idx="792">
                  <c:v>0.0</c:v>
                </c:pt>
                <c:pt idx="793">
                  <c:v>0.0</c:v>
                </c:pt>
                <c:pt idx="794">
                  <c:v>0.0</c:v>
                </c:pt>
                <c:pt idx="795">
                  <c:v>0.0</c:v>
                </c:pt>
                <c:pt idx="796">
                  <c:v>0.0</c:v>
                </c:pt>
                <c:pt idx="797">
                  <c:v>0.0</c:v>
                </c:pt>
                <c:pt idx="798">
                  <c:v>0.0</c:v>
                </c:pt>
                <c:pt idx="799">
                  <c:v>2.253186370513017</c:v>
                </c:pt>
                <c:pt idx="800">
                  <c:v>0.0</c:v>
                </c:pt>
                <c:pt idx="801">
                  <c:v>0.0</c:v>
                </c:pt>
                <c:pt idx="802">
                  <c:v>0.0</c:v>
                </c:pt>
                <c:pt idx="803">
                  <c:v>1.014323038260841</c:v>
                </c:pt>
                <c:pt idx="804">
                  <c:v>0.0</c:v>
                </c:pt>
                <c:pt idx="805">
                  <c:v>0.0</c:v>
                </c:pt>
                <c:pt idx="806">
                  <c:v>0.0</c:v>
                </c:pt>
                <c:pt idx="807">
                  <c:v>1.203182537268753</c:v>
                </c:pt>
                <c:pt idx="808">
                  <c:v>0.0</c:v>
                </c:pt>
                <c:pt idx="809">
                  <c:v>0.0</c:v>
                </c:pt>
                <c:pt idx="810">
                  <c:v>0.0</c:v>
                </c:pt>
                <c:pt idx="811">
                  <c:v>1.377838117094044</c:v>
                </c:pt>
                <c:pt idx="812">
                  <c:v>1.94208727965666</c:v>
                </c:pt>
                <c:pt idx="813">
                  <c:v>0.0</c:v>
                </c:pt>
                <c:pt idx="814">
                  <c:v>1.914152932435003</c:v>
                </c:pt>
                <c:pt idx="815">
                  <c:v>0.0</c:v>
                </c:pt>
                <c:pt idx="816">
                  <c:v>1.984728688853064</c:v>
                </c:pt>
                <c:pt idx="817">
                  <c:v>0.0</c:v>
                </c:pt>
                <c:pt idx="818">
                  <c:v>0.0</c:v>
                </c:pt>
                <c:pt idx="819">
                  <c:v>0.0</c:v>
                </c:pt>
                <c:pt idx="820">
                  <c:v>1.436708690566058</c:v>
                </c:pt>
                <c:pt idx="821">
                  <c:v>1.549746329713232</c:v>
                </c:pt>
                <c:pt idx="822">
                  <c:v>1.971390384760262</c:v>
                </c:pt>
                <c:pt idx="823">
                  <c:v>0.0</c:v>
                </c:pt>
                <c:pt idx="824">
                  <c:v>0.0</c:v>
                </c:pt>
                <c:pt idx="825">
                  <c:v>0.0</c:v>
                </c:pt>
                <c:pt idx="826">
                  <c:v>0.0</c:v>
                </c:pt>
                <c:pt idx="827">
                  <c:v>0.0</c:v>
                </c:pt>
                <c:pt idx="828">
                  <c:v>0.0</c:v>
                </c:pt>
                <c:pt idx="829">
                  <c:v>0.0</c:v>
                </c:pt>
                <c:pt idx="830">
                  <c:v>0.0</c:v>
                </c:pt>
                <c:pt idx="831">
                  <c:v>1.943891433809771</c:v>
                </c:pt>
                <c:pt idx="832">
                  <c:v>0.0</c:v>
                </c:pt>
                <c:pt idx="833">
                  <c:v>0.0</c:v>
                </c:pt>
                <c:pt idx="834">
                  <c:v>0.0</c:v>
                </c:pt>
                <c:pt idx="835">
                  <c:v>1.615335601019009</c:v>
                </c:pt>
                <c:pt idx="836">
                  <c:v>0.0</c:v>
                </c:pt>
                <c:pt idx="837">
                  <c:v>0.0</c:v>
                </c:pt>
                <c:pt idx="838">
                  <c:v>0.0</c:v>
                </c:pt>
                <c:pt idx="839">
                  <c:v>0.0</c:v>
                </c:pt>
                <c:pt idx="840">
                  <c:v>0.0</c:v>
                </c:pt>
                <c:pt idx="841">
                  <c:v>1.313514183495164</c:v>
                </c:pt>
                <c:pt idx="842">
                  <c:v>0.0</c:v>
                </c:pt>
              </c:numCache>
            </c:numRef>
          </c:val>
        </c:ser>
        <c:axId val="1011216856"/>
        <c:axId val="1011219960"/>
      </c:barChart>
      <c:catAx>
        <c:axId val="1011216856"/>
        <c:scaling>
          <c:orientation val="maxMin"/>
        </c:scaling>
        <c:delete val="1"/>
        <c:axPos val="l"/>
        <c:majorTickMark val="none"/>
        <c:tickLblPos val="low"/>
        <c:crossAx val="1011219960"/>
        <c:crosses val="autoZero"/>
        <c:lblAlgn val="ctr"/>
        <c:lblOffset val="1000"/>
        <c:tickLblSkip val="1"/>
        <c:tickMarkSkip val="1"/>
      </c:catAx>
      <c:valAx>
        <c:axId val="1011219960"/>
        <c:scaling>
          <c:orientation val="minMax"/>
        </c:scaling>
        <c:axPos val="t"/>
        <c:majorGridlines/>
        <c:numFmt formatCode="General" sourceLinked="1"/>
        <c:tickLblPos val="nextTo"/>
        <c:crossAx val="1011216856"/>
        <c:crosses val="autoZero"/>
        <c:crossBetween val="between"/>
      </c:valAx>
    </c:plotArea>
    <c:legend>
      <c:legendPos val="r"/>
      <c:layout>
        <c:manualLayout>
          <c:xMode val="edge"/>
          <c:yMode val="edge"/>
          <c:x val="0.0518225357478273"/>
          <c:y val="0.0113683852790368"/>
          <c:w val="0.175430100450639"/>
          <c:h val="0.00485669813702603"/>
        </c:manualLayout>
      </c:layout>
      <c:spPr>
        <a:ln>
          <a:solidFill>
            <a:schemeClr val="tx1"/>
          </a:solidFill>
        </a:ln>
        <a:effectLst>
          <a:outerShdw blurRad="50800" dist="38100" dir="2700000" algn="tl" rotWithShape="0">
            <a:srgbClr val="000000">
              <a:alpha val="43000"/>
            </a:srgbClr>
          </a:outerShdw>
        </a:effectLst>
      </c:spPr>
    </c:legend>
    <c:plotVisOnly val="1"/>
  </c:chart>
  <c:txPr>
    <a:bodyPr/>
    <a:lstStyle/>
    <a:p>
      <a:pPr>
        <a:defRPr sz="1200" baseline="0"/>
      </a:pPr>
      <a:endParaRPr lang="en-US"/>
    </a:p>
  </c:txPr>
  <c:printSettings>
    <c:headerFooter/>
    <c:pageMargins b="1.0" l="0.75" r="0.75" t="1.0" header="0.5" footer="0.5"/>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1"/>
  <c:lang val="en-US"/>
  <c:style val="18"/>
  <c:chart>
    <c:plotArea>
      <c:layout>
        <c:manualLayout>
          <c:layoutTarget val="inner"/>
          <c:xMode val="edge"/>
          <c:yMode val="edge"/>
          <c:x val="0.00980275499487005"/>
          <c:y val="0.00186614978616933"/>
          <c:w val="0.915353026278342"/>
          <c:h val="0.996563746376074"/>
        </c:manualLayout>
      </c:layout>
      <c:barChart>
        <c:barDir val="bar"/>
        <c:grouping val="clustered"/>
        <c:ser>
          <c:idx val="0"/>
          <c:order val="0"/>
          <c:tx>
            <c:strRef>
              <c:f>'pNKCD56Dimvs dNK and idNK CD56D'!$E$1</c:f>
              <c:strCache>
                <c:ptCount val="1"/>
                <c:pt idx="0">
                  <c:v>FC pNKCD56Dim vs dNK FC&gt;2 FDR&lt;5%</c:v>
                </c:pt>
              </c:strCache>
            </c:strRef>
          </c:tx>
          <c:spPr>
            <a:solidFill>
              <a:srgbClr val="3366FF"/>
            </a:solidFill>
          </c:spPr>
          <c:dLbls>
            <c:dLbl>
              <c:idx val="0"/>
              <c:layout/>
              <c:dLblPos val="outEnd"/>
              <c:showCatName val="1"/>
            </c:dLbl>
            <c:dLbl>
              <c:idx val="1"/>
              <c:layout/>
              <c:dLblPos val="outEnd"/>
              <c:showCatName val="1"/>
            </c:dLbl>
            <c:dLbl>
              <c:idx val="2"/>
              <c:layout/>
              <c:dLblPos val="outEnd"/>
              <c:showCatName val="1"/>
            </c:dLbl>
            <c:dLbl>
              <c:idx val="3"/>
              <c:layout/>
              <c:dLblPos val="outEnd"/>
              <c:showCatName val="1"/>
            </c:dLbl>
            <c:dLbl>
              <c:idx val="4"/>
              <c:layout/>
              <c:dLblPos val="outEnd"/>
              <c:showCatName val="1"/>
            </c:dLbl>
            <c:dLbl>
              <c:idx val="5"/>
              <c:layout/>
              <c:dLblPos val="outEnd"/>
              <c:showCatName val="1"/>
            </c:dLbl>
            <c:dLbl>
              <c:idx val="6"/>
              <c:layout/>
              <c:dLblPos val="outEnd"/>
              <c:showCatName val="1"/>
            </c:dLbl>
            <c:dLbl>
              <c:idx val="7"/>
              <c:layout/>
              <c:dLblPos val="outEnd"/>
              <c:showCatName val="1"/>
            </c:dLbl>
            <c:dLbl>
              <c:idx val="8"/>
              <c:layout/>
              <c:dLblPos val="outEnd"/>
              <c:showCatName val="1"/>
            </c:dLbl>
            <c:dLbl>
              <c:idx val="9"/>
              <c:layout/>
              <c:dLblPos val="outEnd"/>
              <c:showCatName val="1"/>
            </c:dLbl>
            <c:dLbl>
              <c:idx val="10"/>
              <c:layout/>
              <c:dLblPos val="outEnd"/>
              <c:showCatName val="1"/>
            </c:dLbl>
            <c:dLbl>
              <c:idx val="11"/>
              <c:layout/>
              <c:dLblPos val="outEnd"/>
              <c:showCatName val="1"/>
            </c:dLbl>
            <c:dLbl>
              <c:idx val="12"/>
              <c:layout/>
              <c:dLblPos val="outEnd"/>
              <c:showCatName val="1"/>
            </c:dLbl>
            <c:dLbl>
              <c:idx val="13"/>
              <c:layout/>
              <c:dLblPos val="outEnd"/>
              <c:showCatName val="1"/>
            </c:dLbl>
            <c:dLbl>
              <c:idx val="14"/>
              <c:layout/>
              <c:dLblPos val="outEnd"/>
              <c:showCatName val="1"/>
            </c:dLbl>
            <c:dLbl>
              <c:idx val="15"/>
              <c:layout/>
              <c:dLblPos val="outEnd"/>
              <c:showCatName val="1"/>
            </c:dLbl>
            <c:dLbl>
              <c:idx val="16"/>
              <c:layout/>
              <c:dLblPos val="outEnd"/>
              <c:showCatName val="1"/>
            </c:dLbl>
            <c:dLbl>
              <c:idx val="17"/>
              <c:layout/>
              <c:dLblPos val="outEnd"/>
              <c:showCatName val="1"/>
            </c:dLbl>
            <c:dLbl>
              <c:idx val="18"/>
              <c:layout/>
              <c:dLblPos val="outEnd"/>
              <c:showCatName val="1"/>
            </c:dLbl>
            <c:dLbl>
              <c:idx val="19"/>
              <c:layout/>
              <c:dLblPos val="outEnd"/>
              <c:showCatName val="1"/>
            </c:dLbl>
            <c:dLbl>
              <c:idx val="20"/>
              <c:layout/>
              <c:dLblPos val="outEnd"/>
              <c:showCatName val="1"/>
            </c:dLbl>
            <c:dLbl>
              <c:idx val="21"/>
              <c:layout/>
              <c:dLblPos val="outEnd"/>
              <c:showCatName val="1"/>
            </c:dLbl>
            <c:dLbl>
              <c:idx val="22"/>
              <c:layout/>
              <c:dLblPos val="outEnd"/>
              <c:showCatName val="1"/>
            </c:dLbl>
            <c:dLbl>
              <c:idx val="23"/>
              <c:layout/>
              <c:dLblPos val="outEnd"/>
              <c:showCatName val="1"/>
            </c:dLbl>
            <c:dLbl>
              <c:idx val="24"/>
              <c:layout/>
              <c:dLblPos val="outEnd"/>
              <c:showCatName val="1"/>
            </c:dLbl>
            <c:dLbl>
              <c:idx val="25"/>
              <c:layout/>
              <c:dLblPos val="outEnd"/>
              <c:showCatName val="1"/>
            </c:dLbl>
            <c:dLbl>
              <c:idx val="26"/>
              <c:layout/>
              <c:dLblPos val="outEnd"/>
              <c:showCatName val="1"/>
            </c:dLbl>
            <c:dLbl>
              <c:idx val="27"/>
              <c:layout/>
              <c:dLblPos val="outEnd"/>
              <c:showCatName val="1"/>
            </c:dLbl>
            <c:dLbl>
              <c:idx val="28"/>
              <c:layout/>
              <c:dLblPos val="outEnd"/>
              <c:showCatName val="1"/>
            </c:dLbl>
            <c:dLbl>
              <c:idx val="29"/>
              <c:layout/>
              <c:dLblPos val="outEnd"/>
              <c:showCatName val="1"/>
            </c:dLbl>
            <c:dLbl>
              <c:idx val="30"/>
              <c:layout/>
              <c:dLblPos val="outEnd"/>
              <c:showCatName val="1"/>
            </c:dLbl>
            <c:dLbl>
              <c:idx val="31"/>
              <c:layout/>
              <c:dLblPos val="outEnd"/>
              <c:showCatName val="1"/>
            </c:dLbl>
            <c:dLbl>
              <c:idx val="32"/>
              <c:layout/>
              <c:dLblPos val="outEnd"/>
              <c:showCatName val="1"/>
            </c:dLbl>
            <c:dLbl>
              <c:idx val="33"/>
              <c:layout/>
              <c:dLblPos val="outEnd"/>
              <c:showCatName val="1"/>
            </c:dLbl>
            <c:dLbl>
              <c:idx val="34"/>
              <c:layout/>
              <c:dLblPos val="outEnd"/>
              <c:showCatName val="1"/>
            </c:dLbl>
            <c:dLbl>
              <c:idx val="35"/>
              <c:layout/>
              <c:dLblPos val="outEnd"/>
              <c:showCatName val="1"/>
            </c:dLbl>
            <c:dLbl>
              <c:idx val="36"/>
              <c:layout/>
              <c:dLblPos val="outEnd"/>
              <c:showCatName val="1"/>
            </c:dLbl>
            <c:dLbl>
              <c:idx val="37"/>
              <c:layout/>
              <c:dLblPos val="outEnd"/>
              <c:showCatName val="1"/>
            </c:dLbl>
            <c:dLbl>
              <c:idx val="38"/>
              <c:layout/>
              <c:dLblPos val="outEnd"/>
              <c:showCatName val="1"/>
            </c:dLbl>
            <c:dLbl>
              <c:idx val="39"/>
              <c:layout/>
              <c:dLblPos val="outEnd"/>
              <c:showCatName val="1"/>
            </c:dLbl>
            <c:dLbl>
              <c:idx val="40"/>
              <c:layout/>
              <c:dLblPos val="outEnd"/>
              <c:showCatName val="1"/>
            </c:dLbl>
            <c:dLbl>
              <c:idx val="41"/>
              <c:layout/>
              <c:dLblPos val="outEnd"/>
              <c:showCatName val="1"/>
            </c:dLbl>
            <c:dLbl>
              <c:idx val="42"/>
              <c:layout/>
              <c:dLblPos val="outEnd"/>
              <c:showCatName val="1"/>
            </c:dLbl>
            <c:dLbl>
              <c:idx val="43"/>
              <c:layout/>
              <c:dLblPos val="outEnd"/>
              <c:showCatName val="1"/>
            </c:dLbl>
            <c:dLbl>
              <c:idx val="44"/>
              <c:layout/>
              <c:dLblPos val="outEnd"/>
              <c:showCatName val="1"/>
            </c:dLbl>
            <c:dLbl>
              <c:idx val="45"/>
              <c:layout/>
              <c:dLblPos val="outEnd"/>
              <c:showCatName val="1"/>
            </c:dLbl>
            <c:dLbl>
              <c:idx val="46"/>
              <c:layout/>
              <c:dLblPos val="outEnd"/>
              <c:showCatName val="1"/>
            </c:dLbl>
            <c:dLbl>
              <c:idx val="47"/>
              <c:layout/>
              <c:dLblPos val="outEnd"/>
              <c:showCatName val="1"/>
            </c:dLbl>
            <c:dLbl>
              <c:idx val="48"/>
              <c:layout/>
              <c:dLblPos val="outEnd"/>
              <c:showCatName val="1"/>
            </c:dLbl>
            <c:dLbl>
              <c:idx val="49"/>
              <c:layout/>
              <c:dLblPos val="outEnd"/>
              <c:showCatName val="1"/>
            </c:dLbl>
            <c:dLbl>
              <c:idx val="50"/>
              <c:layout/>
              <c:dLblPos val="outEnd"/>
              <c:showCatName val="1"/>
            </c:dLbl>
            <c:dLbl>
              <c:idx val="51"/>
              <c:layout/>
              <c:dLblPos val="outEnd"/>
              <c:showCatName val="1"/>
            </c:dLbl>
            <c:dLbl>
              <c:idx val="52"/>
              <c:layout/>
              <c:dLblPos val="outEnd"/>
              <c:showCatName val="1"/>
            </c:dLbl>
            <c:dLbl>
              <c:idx val="53"/>
              <c:layout/>
              <c:dLblPos val="outEnd"/>
              <c:showCatName val="1"/>
            </c:dLbl>
            <c:dLbl>
              <c:idx val="54"/>
              <c:layout/>
              <c:dLblPos val="outEnd"/>
              <c:showCatName val="1"/>
            </c:dLbl>
            <c:dLbl>
              <c:idx val="55"/>
              <c:layout/>
              <c:dLblPos val="outEnd"/>
              <c:showCatName val="1"/>
            </c:dLbl>
            <c:dLbl>
              <c:idx val="56"/>
              <c:layout/>
              <c:dLblPos val="outEnd"/>
              <c:showCatName val="1"/>
            </c:dLbl>
            <c:dLbl>
              <c:idx val="57"/>
              <c:layout/>
              <c:dLblPos val="outEnd"/>
              <c:showCatName val="1"/>
            </c:dLbl>
            <c:dLbl>
              <c:idx val="58"/>
              <c:layout/>
              <c:dLblPos val="outEnd"/>
              <c:showCatName val="1"/>
            </c:dLbl>
            <c:dLbl>
              <c:idx val="59"/>
              <c:layout/>
              <c:dLblPos val="outEnd"/>
              <c:showCatName val="1"/>
            </c:dLbl>
            <c:dLbl>
              <c:idx val="60"/>
              <c:layout/>
              <c:dLblPos val="outEnd"/>
              <c:showCatName val="1"/>
            </c:dLbl>
            <c:dLbl>
              <c:idx val="61"/>
              <c:layout/>
              <c:dLblPos val="outEnd"/>
              <c:showCatName val="1"/>
            </c:dLbl>
            <c:dLbl>
              <c:idx val="62"/>
              <c:layout/>
              <c:dLblPos val="outEnd"/>
              <c:showCatName val="1"/>
            </c:dLbl>
            <c:dLbl>
              <c:idx val="63"/>
              <c:layout/>
              <c:dLblPos val="outEnd"/>
              <c:showCatName val="1"/>
            </c:dLbl>
            <c:dLbl>
              <c:idx val="64"/>
              <c:layout/>
              <c:dLblPos val="outEnd"/>
              <c:showCatName val="1"/>
            </c:dLbl>
            <c:dLbl>
              <c:idx val="65"/>
              <c:layout/>
              <c:dLblPos val="outEnd"/>
              <c:showCatName val="1"/>
            </c:dLbl>
            <c:dLbl>
              <c:idx val="66"/>
              <c:layout/>
              <c:dLblPos val="outEnd"/>
              <c:showCatName val="1"/>
            </c:dLbl>
            <c:dLbl>
              <c:idx val="67"/>
              <c:layout/>
              <c:dLblPos val="outEnd"/>
              <c:showCatName val="1"/>
            </c:dLbl>
            <c:dLbl>
              <c:idx val="68"/>
              <c:layout/>
              <c:dLblPos val="outEnd"/>
              <c:showCatName val="1"/>
            </c:dLbl>
            <c:dLbl>
              <c:idx val="69"/>
              <c:layout/>
              <c:dLblPos val="outEnd"/>
              <c:showCatName val="1"/>
            </c:dLbl>
            <c:dLbl>
              <c:idx val="70"/>
              <c:layout/>
              <c:dLblPos val="outEnd"/>
              <c:showCatName val="1"/>
            </c:dLbl>
            <c:dLbl>
              <c:idx val="71"/>
              <c:layout/>
              <c:dLblPos val="outEnd"/>
              <c:showCatName val="1"/>
            </c:dLbl>
            <c:dLbl>
              <c:idx val="72"/>
              <c:layout/>
              <c:dLblPos val="outEnd"/>
              <c:showCatName val="1"/>
            </c:dLbl>
            <c:dLbl>
              <c:idx val="73"/>
              <c:layout/>
              <c:dLblPos val="outEnd"/>
              <c:showCatName val="1"/>
            </c:dLbl>
            <c:dLbl>
              <c:idx val="74"/>
              <c:layout/>
              <c:dLblPos val="outEnd"/>
              <c:showCatName val="1"/>
            </c:dLbl>
            <c:dLbl>
              <c:idx val="75"/>
              <c:layout/>
              <c:dLblPos val="outEnd"/>
              <c:showCatName val="1"/>
            </c:dLbl>
            <c:dLbl>
              <c:idx val="76"/>
              <c:layout/>
              <c:dLblPos val="outEnd"/>
              <c:showCatName val="1"/>
            </c:dLbl>
            <c:dLbl>
              <c:idx val="77"/>
              <c:layout/>
              <c:dLblPos val="outEnd"/>
              <c:showCatName val="1"/>
            </c:dLbl>
            <c:dLbl>
              <c:idx val="78"/>
              <c:layout/>
              <c:dLblPos val="outEnd"/>
              <c:showCatName val="1"/>
            </c:dLbl>
            <c:dLbl>
              <c:idx val="79"/>
              <c:layout/>
              <c:dLblPos val="outEnd"/>
              <c:showCatName val="1"/>
            </c:dLbl>
            <c:dLbl>
              <c:idx val="80"/>
              <c:layout/>
              <c:dLblPos val="outEnd"/>
              <c:showCatName val="1"/>
            </c:dLbl>
            <c:dLbl>
              <c:idx val="81"/>
              <c:layout/>
              <c:dLblPos val="outEnd"/>
              <c:showCatName val="1"/>
            </c:dLbl>
            <c:dLbl>
              <c:idx val="82"/>
              <c:layout/>
              <c:dLblPos val="outEnd"/>
              <c:showCatName val="1"/>
            </c:dLbl>
            <c:dLbl>
              <c:idx val="83"/>
              <c:layout/>
              <c:dLblPos val="outEnd"/>
              <c:showCatName val="1"/>
            </c:dLbl>
            <c:dLbl>
              <c:idx val="84"/>
              <c:layout/>
              <c:dLblPos val="outEnd"/>
              <c:showCatName val="1"/>
            </c:dLbl>
            <c:dLbl>
              <c:idx val="85"/>
              <c:layout/>
              <c:dLblPos val="outEnd"/>
              <c:showCatName val="1"/>
            </c:dLbl>
            <c:dLbl>
              <c:idx val="86"/>
              <c:layout/>
              <c:dLblPos val="outEnd"/>
              <c:showCatName val="1"/>
            </c:dLbl>
            <c:dLbl>
              <c:idx val="87"/>
              <c:layout/>
              <c:dLblPos val="outEnd"/>
              <c:showCatName val="1"/>
            </c:dLbl>
            <c:dLbl>
              <c:idx val="88"/>
              <c:layout/>
              <c:dLblPos val="outEnd"/>
              <c:showCatName val="1"/>
            </c:dLbl>
            <c:dLbl>
              <c:idx val="89"/>
              <c:layout/>
              <c:dLblPos val="outEnd"/>
              <c:showCatName val="1"/>
            </c:dLbl>
            <c:dLbl>
              <c:idx val="90"/>
              <c:layout/>
              <c:dLblPos val="outEnd"/>
              <c:showCatName val="1"/>
            </c:dLbl>
            <c:dLbl>
              <c:idx val="91"/>
              <c:layout/>
              <c:dLblPos val="outEnd"/>
              <c:showCatName val="1"/>
            </c:dLbl>
            <c:dLbl>
              <c:idx val="92"/>
              <c:layout/>
              <c:dLblPos val="outEnd"/>
              <c:showCatName val="1"/>
            </c:dLbl>
            <c:dLbl>
              <c:idx val="93"/>
              <c:layout/>
              <c:dLblPos val="outEnd"/>
              <c:showCatName val="1"/>
            </c:dLbl>
            <c:dLbl>
              <c:idx val="94"/>
              <c:layout/>
              <c:dLblPos val="outEnd"/>
              <c:showCatName val="1"/>
            </c:dLbl>
            <c:dLbl>
              <c:idx val="95"/>
              <c:layout/>
              <c:dLblPos val="outEnd"/>
              <c:showCatName val="1"/>
            </c:dLbl>
            <c:dLbl>
              <c:idx val="96"/>
              <c:layout/>
              <c:dLblPos val="outEnd"/>
              <c:showCatName val="1"/>
            </c:dLbl>
            <c:dLbl>
              <c:idx val="97"/>
              <c:layout/>
              <c:dLblPos val="outEnd"/>
              <c:showCatName val="1"/>
            </c:dLbl>
            <c:dLbl>
              <c:idx val="98"/>
              <c:layout/>
              <c:dLblPos val="outEnd"/>
              <c:showCatName val="1"/>
            </c:dLbl>
            <c:dLbl>
              <c:idx val="99"/>
              <c:layout/>
              <c:dLblPos val="outEnd"/>
              <c:showCatName val="1"/>
            </c:dLbl>
            <c:dLbl>
              <c:idx val="100"/>
              <c:layout/>
              <c:dLblPos val="outEnd"/>
              <c:showCatName val="1"/>
            </c:dLbl>
            <c:dLbl>
              <c:idx val="101"/>
              <c:layout/>
              <c:dLblPos val="outEnd"/>
              <c:showCatName val="1"/>
            </c:dLbl>
            <c:dLbl>
              <c:idx val="102"/>
              <c:layout/>
              <c:dLblPos val="outEnd"/>
              <c:showCatName val="1"/>
            </c:dLbl>
            <c:dLbl>
              <c:idx val="103"/>
              <c:layout/>
              <c:dLblPos val="outEnd"/>
              <c:showCatName val="1"/>
            </c:dLbl>
            <c:dLbl>
              <c:idx val="104"/>
              <c:layout/>
              <c:dLblPos val="outEnd"/>
              <c:showCatName val="1"/>
            </c:dLbl>
            <c:dLbl>
              <c:idx val="105"/>
              <c:layout/>
              <c:dLblPos val="outEnd"/>
              <c:showCatName val="1"/>
            </c:dLbl>
            <c:dLbl>
              <c:idx val="106"/>
              <c:layout/>
              <c:dLblPos val="outEnd"/>
              <c:showCatName val="1"/>
            </c:dLbl>
            <c:dLbl>
              <c:idx val="107"/>
              <c:layout/>
              <c:dLblPos val="outEnd"/>
              <c:showCatName val="1"/>
            </c:dLbl>
            <c:dLbl>
              <c:idx val="108"/>
              <c:layout/>
              <c:dLblPos val="outEnd"/>
              <c:showCatName val="1"/>
            </c:dLbl>
            <c:dLbl>
              <c:idx val="109"/>
              <c:layout/>
              <c:dLblPos val="outEnd"/>
              <c:showCatName val="1"/>
            </c:dLbl>
            <c:dLbl>
              <c:idx val="110"/>
              <c:layout/>
              <c:dLblPos val="outEnd"/>
              <c:showCatName val="1"/>
            </c:dLbl>
            <c:dLbl>
              <c:idx val="111"/>
              <c:layout/>
              <c:dLblPos val="outEnd"/>
              <c:showCatName val="1"/>
            </c:dLbl>
            <c:dLbl>
              <c:idx val="112"/>
              <c:layout/>
              <c:dLblPos val="outEnd"/>
              <c:showCatName val="1"/>
            </c:dLbl>
            <c:dLbl>
              <c:idx val="113"/>
              <c:layout/>
              <c:dLblPos val="outEnd"/>
              <c:showCatName val="1"/>
            </c:dLbl>
            <c:dLbl>
              <c:idx val="114"/>
              <c:layout/>
              <c:dLblPos val="outEnd"/>
              <c:showCatName val="1"/>
            </c:dLbl>
            <c:dLbl>
              <c:idx val="115"/>
              <c:layout/>
              <c:dLblPos val="outEnd"/>
              <c:showCatName val="1"/>
            </c:dLbl>
            <c:dLbl>
              <c:idx val="116"/>
              <c:layout/>
              <c:dLblPos val="outEnd"/>
              <c:showCatName val="1"/>
            </c:dLbl>
            <c:dLbl>
              <c:idx val="117"/>
              <c:layout/>
              <c:dLblPos val="outEnd"/>
              <c:showCatName val="1"/>
            </c:dLbl>
            <c:dLbl>
              <c:idx val="118"/>
              <c:layout/>
              <c:dLblPos val="outEnd"/>
              <c:showCatName val="1"/>
            </c:dLbl>
            <c:dLbl>
              <c:idx val="119"/>
              <c:layout/>
              <c:dLblPos val="outEnd"/>
              <c:showCatName val="1"/>
            </c:dLbl>
            <c:dLbl>
              <c:idx val="120"/>
              <c:layout/>
              <c:dLblPos val="outEnd"/>
              <c:showCatName val="1"/>
            </c:dLbl>
            <c:dLbl>
              <c:idx val="121"/>
              <c:layout/>
              <c:dLblPos val="outEnd"/>
              <c:showCatName val="1"/>
            </c:dLbl>
            <c:dLbl>
              <c:idx val="122"/>
              <c:layout/>
              <c:dLblPos val="outEnd"/>
              <c:showCatName val="1"/>
            </c:dLbl>
            <c:dLbl>
              <c:idx val="123"/>
              <c:layout/>
              <c:dLblPos val="outEnd"/>
              <c:showCatName val="1"/>
            </c:dLbl>
            <c:dLbl>
              <c:idx val="124"/>
              <c:layout/>
              <c:dLblPos val="outEnd"/>
              <c:showCatName val="1"/>
            </c:dLbl>
            <c:dLbl>
              <c:idx val="125"/>
              <c:layout/>
              <c:dLblPos val="outEnd"/>
              <c:showCatName val="1"/>
            </c:dLbl>
            <c:dLbl>
              <c:idx val="126"/>
              <c:layout/>
              <c:dLblPos val="outEnd"/>
              <c:showCatName val="1"/>
            </c:dLbl>
            <c:dLbl>
              <c:idx val="127"/>
              <c:layout/>
              <c:dLblPos val="outEnd"/>
              <c:showCatName val="1"/>
            </c:dLbl>
            <c:dLbl>
              <c:idx val="128"/>
              <c:layout/>
              <c:dLblPos val="outEnd"/>
              <c:showCatName val="1"/>
            </c:dLbl>
            <c:dLbl>
              <c:idx val="129"/>
              <c:layout/>
              <c:dLblPos val="outEnd"/>
              <c:showCatName val="1"/>
            </c:dLbl>
            <c:dLbl>
              <c:idx val="130"/>
              <c:layout/>
              <c:dLblPos val="outEnd"/>
              <c:showCatName val="1"/>
            </c:dLbl>
            <c:dLbl>
              <c:idx val="131"/>
              <c:layout/>
              <c:dLblPos val="outEnd"/>
              <c:showCatName val="1"/>
            </c:dLbl>
            <c:dLbl>
              <c:idx val="132"/>
              <c:layout/>
              <c:dLblPos val="outEnd"/>
              <c:showCatName val="1"/>
            </c:dLbl>
            <c:dLbl>
              <c:idx val="133"/>
              <c:layout/>
              <c:dLblPos val="outEnd"/>
              <c:showCatName val="1"/>
            </c:dLbl>
            <c:dLbl>
              <c:idx val="134"/>
              <c:layout/>
              <c:dLblPos val="outEnd"/>
              <c:showCatName val="1"/>
            </c:dLbl>
            <c:dLbl>
              <c:idx val="135"/>
              <c:layout/>
              <c:dLblPos val="outEnd"/>
              <c:showCatName val="1"/>
            </c:dLbl>
            <c:dLbl>
              <c:idx val="136"/>
              <c:layout/>
              <c:dLblPos val="outEnd"/>
              <c:showCatName val="1"/>
            </c:dLbl>
            <c:dLbl>
              <c:idx val="137"/>
              <c:layout/>
              <c:dLblPos val="outEnd"/>
              <c:showCatName val="1"/>
            </c:dLbl>
            <c:dLbl>
              <c:idx val="138"/>
              <c:layout/>
              <c:dLblPos val="outEnd"/>
              <c:showCatName val="1"/>
            </c:dLbl>
            <c:dLbl>
              <c:idx val="139"/>
              <c:layout/>
              <c:dLblPos val="outEnd"/>
              <c:showCatName val="1"/>
            </c:dLbl>
            <c:dLbl>
              <c:idx val="140"/>
              <c:layout/>
              <c:dLblPos val="outEnd"/>
              <c:showCatName val="1"/>
            </c:dLbl>
            <c:dLbl>
              <c:idx val="141"/>
              <c:layout/>
              <c:dLblPos val="outEnd"/>
              <c:showCatName val="1"/>
            </c:dLbl>
            <c:dLbl>
              <c:idx val="142"/>
              <c:layout/>
              <c:dLblPos val="outEnd"/>
              <c:showCatName val="1"/>
            </c:dLbl>
            <c:dLbl>
              <c:idx val="143"/>
              <c:layout/>
              <c:dLblPos val="outEnd"/>
              <c:showCatName val="1"/>
            </c:dLbl>
            <c:dLbl>
              <c:idx val="144"/>
              <c:layout/>
              <c:dLblPos val="outEnd"/>
              <c:showCatName val="1"/>
            </c:dLbl>
            <c:dLbl>
              <c:idx val="145"/>
              <c:layout/>
              <c:dLblPos val="outEnd"/>
              <c:showCatName val="1"/>
            </c:dLbl>
            <c:dLbl>
              <c:idx val="146"/>
              <c:layout/>
              <c:dLblPos val="outEnd"/>
              <c:showCatName val="1"/>
            </c:dLbl>
            <c:dLbl>
              <c:idx val="147"/>
              <c:layout/>
              <c:dLblPos val="outEnd"/>
              <c:showCatName val="1"/>
            </c:dLbl>
            <c:dLbl>
              <c:idx val="148"/>
              <c:layout/>
              <c:dLblPos val="outEnd"/>
              <c:showCatName val="1"/>
            </c:dLbl>
            <c:dLbl>
              <c:idx val="149"/>
              <c:layout/>
              <c:dLblPos val="outEnd"/>
              <c:showCatName val="1"/>
            </c:dLbl>
            <c:dLbl>
              <c:idx val="150"/>
              <c:layout/>
              <c:dLblPos val="outEnd"/>
              <c:showCatName val="1"/>
            </c:dLbl>
            <c:dLbl>
              <c:idx val="151"/>
              <c:layout/>
              <c:dLblPos val="outEnd"/>
              <c:showCatName val="1"/>
            </c:dLbl>
            <c:dLbl>
              <c:idx val="152"/>
              <c:layout/>
              <c:dLblPos val="outEnd"/>
              <c:showCatName val="1"/>
            </c:dLbl>
            <c:dLbl>
              <c:idx val="153"/>
              <c:layout/>
              <c:dLblPos val="outEnd"/>
              <c:showCatName val="1"/>
            </c:dLbl>
            <c:dLbl>
              <c:idx val="154"/>
              <c:layout/>
              <c:dLblPos val="outEnd"/>
              <c:showCatName val="1"/>
            </c:dLbl>
            <c:dLbl>
              <c:idx val="155"/>
              <c:layout/>
              <c:dLblPos val="outEnd"/>
              <c:showCatName val="1"/>
            </c:dLbl>
            <c:dLbl>
              <c:idx val="156"/>
              <c:layout/>
              <c:dLblPos val="outEnd"/>
              <c:showCatName val="1"/>
            </c:dLbl>
            <c:dLbl>
              <c:idx val="157"/>
              <c:layout/>
              <c:dLblPos val="outEnd"/>
              <c:showCatName val="1"/>
            </c:dLbl>
            <c:dLbl>
              <c:idx val="158"/>
              <c:layout/>
              <c:dLblPos val="outEnd"/>
              <c:showCatName val="1"/>
            </c:dLbl>
            <c:dLbl>
              <c:idx val="159"/>
              <c:layout/>
              <c:dLblPos val="outEnd"/>
              <c:showCatName val="1"/>
            </c:dLbl>
            <c:dLbl>
              <c:idx val="160"/>
              <c:layout/>
              <c:dLblPos val="outEnd"/>
              <c:showCatName val="1"/>
            </c:dLbl>
            <c:dLbl>
              <c:idx val="161"/>
              <c:layout/>
              <c:dLblPos val="outEnd"/>
              <c:showCatName val="1"/>
            </c:dLbl>
            <c:dLbl>
              <c:idx val="162"/>
              <c:layout/>
              <c:dLblPos val="outEnd"/>
              <c:showCatName val="1"/>
            </c:dLbl>
            <c:dLbl>
              <c:idx val="163"/>
              <c:layout/>
              <c:dLblPos val="outEnd"/>
              <c:showCatName val="1"/>
            </c:dLbl>
            <c:dLbl>
              <c:idx val="164"/>
              <c:layout/>
              <c:dLblPos val="outEnd"/>
              <c:showCatName val="1"/>
            </c:dLbl>
            <c:dLbl>
              <c:idx val="165"/>
              <c:layout/>
              <c:dLblPos val="outEnd"/>
              <c:showCatName val="1"/>
            </c:dLbl>
            <c:dLbl>
              <c:idx val="166"/>
              <c:layout/>
              <c:dLblPos val="outEnd"/>
              <c:showCatName val="1"/>
            </c:dLbl>
            <c:dLbl>
              <c:idx val="167"/>
              <c:layout/>
              <c:dLblPos val="outEnd"/>
              <c:showCatName val="1"/>
            </c:dLbl>
            <c:dLbl>
              <c:idx val="168"/>
              <c:layout/>
              <c:dLblPos val="outEnd"/>
              <c:showCatName val="1"/>
            </c:dLbl>
            <c:dLbl>
              <c:idx val="169"/>
              <c:layout/>
              <c:dLblPos val="outEnd"/>
              <c:showCatName val="1"/>
            </c:dLbl>
            <c:dLbl>
              <c:idx val="170"/>
              <c:layout/>
              <c:dLblPos val="outEnd"/>
              <c:showCatName val="1"/>
            </c:dLbl>
            <c:dLbl>
              <c:idx val="171"/>
              <c:layout/>
              <c:dLblPos val="outEnd"/>
              <c:showCatName val="1"/>
            </c:dLbl>
            <c:dLbl>
              <c:idx val="172"/>
              <c:layout/>
              <c:dLblPos val="outEnd"/>
              <c:showCatName val="1"/>
            </c:dLbl>
            <c:dLbl>
              <c:idx val="173"/>
              <c:layout/>
              <c:dLblPos val="outEnd"/>
              <c:showCatName val="1"/>
            </c:dLbl>
            <c:dLbl>
              <c:idx val="174"/>
              <c:layout/>
              <c:dLblPos val="outEnd"/>
              <c:showCatName val="1"/>
            </c:dLbl>
            <c:dLbl>
              <c:idx val="175"/>
              <c:layout/>
              <c:dLblPos val="outEnd"/>
              <c:showCatName val="1"/>
            </c:dLbl>
            <c:dLbl>
              <c:idx val="176"/>
              <c:layout/>
              <c:dLblPos val="outEnd"/>
              <c:showCatName val="1"/>
            </c:dLbl>
            <c:dLbl>
              <c:idx val="177"/>
              <c:layout/>
              <c:dLblPos val="outEnd"/>
              <c:showCatName val="1"/>
            </c:dLbl>
            <c:dLbl>
              <c:idx val="178"/>
              <c:layout/>
              <c:dLblPos val="outEnd"/>
              <c:showCatName val="1"/>
            </c:dLbl>
            <c:dLbl>
              <c:idx val="179"/>
              <c:layout/>
              <c:dLblPos val="outEnd"/>
              <c:showCatName val="1"/>
            </c:dLbl>
            <c:dLbl>
              <c:idx val="180"/>
              <c:layout/>
              <c:dLblPos val="outEnd"/>
              <c:showCatName val="1"/>
            </c:dLbl>
            <c:dLbl>
              <c:idx val="181"/>
              <c:layout/>
              <c:dLblPos val="outEnd"/>
              <c:showCatName val="1"/>
            </c:dLbl>
            <c:dLbl>
              <c:idx val="182"/>
              <c:layout/>
              <c:dLblPos val="outEnd"/>
              <c:showCatName val="1"/>
            </c:dLbl>
            <c:dLbl>
              <c:idx val="183"/>
              <c:layout/>
              <c:dLblPos val="outEnd"/>
              <c:showCatName val="1"/>
            </c:dLbl>
            <c:dLbl>
              <c:idx val="184"/>
              <c:layout/>
              <c:dLblPos val="outEnd"/>
              <c:showCatName val="1"/>
            </c:dLbl>
            <c:dLbl>
              <c:idx val="185"/>
              <c:layout/>
              <c:dLblPos val="outEnd"/>
              <c:showCatName val="1"/>
            </c:dLbl>
            <c:dLbl>
              <c:idx val="186"/>
              <c:layout/>
              <c:dLblPos val="outEnd"/>
              <c:showCatName val="1"/>
            </c:dLbl>
            <c:dLbl>
              <c:idx val="187"/>
              <c:layout/>
              <c:dLblPos val="outEnd"/>
              <c:showCatName val="1"/>
            </c:dLbl>
            <c:dLbl>
              <c:idx val="188"/>
              <c:layout/>
              <c:dLblPos val="outEnd"/>
              <c:showCatName val="1"/>
            </c:dLbl>
            <c:dLbl>
              <c:idx val="189"/>
              <c:layout/>
              <c:dLblPos val="outEnd"/>
              <c:showCatName val="1"/>
            </c:dLbl>
            <c:dLbl>
              <c:idx val="190"/>
              <c:layout/>
              <c:dLblPos val="outEnd"/>
              <c:showCatName val="1"/>
            </c:dLbl>
            <c:dLbl>
              <c:idx val="191"/>
              <c:layout/>
              <c:dLblPos val="outEnd"/>
              <c:showCatName val="1"/>
            </c:dLbl>
            <c:dLbl>
              <c:idx val="192"/>
              <c:layout/>
              <c:dLblPos val="outEnd"/>
              <c:showCatName val="1"/>
            </c:dLbl>
            <c:dLbl>
              <c:idx val="193"/>
              <c:layout/>
              <c:dLblPos val="outEnd"/>
              <c:showCatName val="1"/>
            </c:dLbl>
            <c:dLbl>
              <c:idx val="194"/>
              <c:layout/>
              <c:dLblPos val="outEnd"/>
              <c:showCatName val="1"/>
            </c:dLbl>
            <c:dLbl>
              <c:idx val="195"/>
              <c:layout/>
              <c:dLblPos val="outEnd"/>
              <c:showCatName val="1"/>
            </c:dLbl>
            <c:dLbl>
              <c:idx val="196"/>
              <c:layout/>
              <c:dLblPos val="outEnd"/>
              <c:showCatName val="1"/>
            </c:dLbl>
            <c:dLbl>
              <c:idx val="197"/>
              <c:layout/>
              <c:dLblPos val="outEnd"/>
              <c:showCatName val="1"/>
            </c:dLbl>
            <c:dLbl>
              <c:idx val="198"/>
              <c:layout/>
              <c:dLblPos val="outEnd"/>
              <c:showCatName val="1"/>
            </c:dLbl>
            <c:dLbl>
              <c:idx val="199"/>
              <c:layout/>
              <c:dLblPos val="outEnd"/>
              <c:showCatName val="1"/>
            </c:dLbl>
            <c:dLbl>
              <c:idx val="200"/>
              <c:layout/>
              <c:dLblPos val="outEnd"/>
              <c:showCatName val="1"/>
            </c:dLbl>
            <c:dLbl>
              <c:idx val="201"/>
              <c:layout/>
              <c:dLblPos val="outEnd"/>
              <c:showCatName val="1"/>
            </c:dLbl>
            <c:dLbl>
              <c:idx val="202"/>
              <c:layout/>
              <c:dLblPos val="outEnd"/>
              <c:showCatName val="1"/>
            </c:dLbl>
            <c:dLbl>
              <c:idx val="203"/>
              <c:layout/>
              <c:dLblPos val="outEnd"/>
              <c:showCatName val="1"/>
            </c:dLbl>
            <c:dLbl>
              <c:idx val="204"/>
              <c:layout/>
              <c:dLblPos val="outEnd"/>
              <c:showCatName val="1"/>
            </c:dLbl>
            <c:dLbl>
              <c:idx val="205"/>
              <c:layout/>
              <c:dLblPos val="outEnd"/>
              <c:showCatName val="1"/>
            </c:dLbl>
            <c:dLbl>
              <c:idx val="206"/>
              <c:layout/>
              <c:dLblPos val="outEnd"/>
              <c:showCatName val="1"/>
            </c:dLbl>
            <c:dLbl>
              <c:idx val="207"/>
              <c:layout/>
              <c:dLblPos val="outEnd"/>
              <c:showCatName val="1"/>
            </c:dLbl>
            <c:dLbl>
              <c:idx val="208"/>
              <c:layout/>
              <c:dLblPos val="outEnd"/>
              <c:showCatName val="1"/>
            </c:dLbl>
            <c:dLbl>
              <c:idx val="209"/>
              <c:layout/>
              <c:dLblPos val="outEnd"/>
              <c:showCatName val="1"/>
            </c:dLbl>
            <c:dLbl>
              <c:idx val="210"/>
              <c:layout/>
              <c:dLblPos val="outEnd"/>
              <c:showCatName val="1"/>
            </c:dLbl>
            <c:dLbl>
              <c:idx val="211"/>
              <c:layout/>
              <c:dLblPos val="outEnd"/>
              <c:showCatName val="1"/>
            </c:dLbl>
            <c:dLbl>
              <c:idx val="212"/>
              <c:layout/>
              <c:dLblPos val="outEnd"/>
              <c:showCatName val="1"/>
            </c:dLbl>
            <c:dLbl>
              <c:idx val="213"/>
              <c:layout/>
              <c:dLblPos val="outEnd"/>
              <c:showCatName val="1"/>
            </c:dLbl>
            <c:dLbl>
              <c:idx val="214"/>
              <c:layout/>
              <c:dLblPos val="outEnd"/>
              <c:showCatName val="1"/>
            </c:dLbl>
            <c:dLbl>
              <c:idx val="215"/>
              <c:layout/>
              <c:dLblPos val="outEnd"/>
              <c:showCatName val="1"/>
            </c:dLbl>
            <c:dLbl>
              <c:idx val="216"/>
              <c:layout/>
              <c:dLblPos val="outEnd"/>
              <c:showCatName val="1"/>
            </c:dLbl>
            <c:dLbl>
              <c:idx val="217"/>
              <c:layout/>
              <c:dLblPos val="outEnd"/>
              <c:showCatName val="1"/>
            </c:dLbl>
            <c:dLbl>
              <c:idx val="218"/>
              <c:layout/>
              <c:dLblPos val="outEnd"/>
              <c:showCatName val="1"/>
            </c:dLbl>
            <c:dLbl>
              <c:idx val="219"/>
              <c:layout/>
              <c:dLblPos val="outEnd"/>
              <c:showCatName val="1"/>
            </c:dLbl>
            <c:dLbl>
              <c:idx val="220"/>
              <c:layout/>
              <c:dLblPos val="outEnd"/>
              <c:showCatName val="1"/>
            </c:dLbl>
            <c:dLbl>
              <c:idx val="221"/>
              <c:layout/>
              <c:dLblPos val="outEnd"/>
              <c:showCatName val="1"/>
            </c:dLbl>
            <c:dLbl>
              <c:idx val="222"/>
              <c:layout/>
              <c:dLblPos val="outEnd"/>
              <c:showCatName val="1"/>
            </c:dLbl>
            <c:dLbl>
              <c:idx val="223"/>
              <c:layout/>
              <c:dLblPos val="outEnd"/>
              <c:showCatName val="1"/>
            </c:dLbl>
            <c:dLbl>
              <c:idx val="224"/>
              <c:layout/>
              <c:dLblPos val="outEnd"/>
              <c:showCatName val="1"/>
            </c:dLbl>
            <c:dLbl>
              <c:idx val="225"/>
              <c:layout/>
              <c:dLblPos val="outEnd"/>
              <c:showCatName val="1"/>
            </c:dLbl>
            <c:dLbl>
              <c:idx val="226"/>
              <c:layout/>
              <c:dLblPos val="outEnd"/>
              <c:showCatName val="1"/>
            </c:dLbl>
            <c:dLbl>
              <c:idx val="227"/>
              <c:layout/>
              <c:dLblPos val="outEnd"/>
              <c:showCatName val="1"/>
            </c:dLbl>
            <c:dLbl>
              <c:idx val="228"/>
              <c:layout/>
              <c:dLblPos val="outEnd"/>
              <c:showCatName val="1"/>
            </c:dLbl>
            <c:dLbl>
              <c:idx val="229"/>
              <c:layout/>
              <c:dLblPos val="outEnd"/>
              <c:showCatName val="1"/>
            </c:dLbl>
            <c:dLbl>
              <c:idx val="230"/>
              <c:layout/>
              <c:dLblPos val="outEnd"/>
              <c:showCatName val="1"/>
            </c:dLbl>
            <c:dLbl>
              <c:idx val="231"/>
              <c:layout/>
              <c:dLblPos val="outEnd"/>
              <c:showCatName val="1"/>
            </c:dLbl>
            <c:dLbl>
              <c:idx val="232"/>
              <c:layout/>
              <c:dLblPos val="outEnd"/>
              <c:showCatName val="1"/>
            </c:dLbl>
            <c:dLbl>
              <c:idx val="233"/>
              <c:layout/>
              <c:dLblPos val="outEnd"/>
              <c:showCatName val="1"/>
            </c:dLbl>
            <c:dLbl>
              <c:idx val="234"/>
              <c:layout/>
              <c:dLblPos val="outEnd"/>
              <c:showCatName val="1"/>
            </c:dLbl>
            <c:dLbl>
              <c:idx val="235"/>
              <c:layout/>
              <c:dLblPos val="outEnd"/>
              <c:showCatName val="1"/>
            </c:dLbl>
            <c:dLbl>
              <c:idx val="236"/>
              <c:layout/>
              <c:dLblPos val="outEnd"/>
              <c:showCatName val="1"/>
            </c:dLbl>
            <c:dLbl>
              <c:idx val="237"/>
              <c:layout/>
              <c:dLblPos val="outEnd"/>
              <c:showCatName val="1"/>
            </c:dLbl>
            <c:dLbl>
              <c:idx val="238"/>
              <c:layout/>
              <c:dLblPos val="outEnd"/>
              <c:showCatName val="1"/>
            </c:dLbl>
            <c:dLbl>
              <c:idx val="239"/>
              <c:layout/>
              <c:dLblPos val="outEnd"/>
              <c:showCatName val="1"/>
            </c:dLbl>
            <c:dLbl>
              <c:idx val="240"/>
              <c:layout/>
              <c:dLblPos val="outEnd"/>
              <c:showCatName val="1"/>
            </c:dLbl>
            <c:dLbl>
              <c:idx val="241"/>
              <c:layout/>
              <c:dLblPos val="outEnd"/>
              <c:showCatName val="1"/>
            </c:dLbl>
            <c:dLbl>
              <c:idx val="242"/>
              <c:layout/>
              <c:dLblPos val="outEnd"/>
              <c:showCatName val="1"/>
            </c:dLbl>
            <c:dLbl>
              <c:idx val="243"/>
              <c:layout/>
              <c:dLblPos val="outEnd"/>
              <c:showCatName val="1"/>
            </c:dLbl>
            <c:dLbl>
              <c:idx val="244"/>
              <c:layout/>
              <c:dLblPos val="outEnd"/>
              <c:showCatName val="1"/>
            </c:dLbl>
            <c:dLbl>
              <c:idx val="245"/>
              <c:layout/>
              <c:dLblPos val="outEnd"/>
              <c:showCatName val="1"/>
            </c:dLbl>
            <c:dLbl>
              <c:idx val="246"/>
              <c:layout/>
              <c:dLblPos val="outEnd"/>
              <c:showCatName val="1"/>
            </c:dLbl>
            <c:dLbl>
              <c:idx val="247"/>
              <c:layout/>
              <c:dLblPos val="outEnd"/>
              <c:showCatName val="1"/>
            </c:dLbl>
            <c:dLbl>
              <c:idx val="248"/>
              <c:layout/>
              <c:dLblPos val="outEnd"/>
              <c:showCatName val="1"/>
            </c:dLbl>
            <c:dLbl>
              <c:idx val="249"/>
              <c:layout/>
              <c:dLblPos val="outEnd"/>
              <c:showCatName val="1"/>
            </c:dLbl>
            <c:dLbl>
              <c:idx val="250"/>
              <c:layout/>
              <c:dLblPos val="outEnd"/>
              <c:showCatName val="1"/>
            </c:dLbl>
            <c:dLbl>
              <c:idx val="251"/>
              <c:layout/>
              <c:dLblPos val="outEnd"/>
              <c:showCatName val="1"/>
            </c:dLbl>
            <c:dLbl>
              <c:idx val="252"/>
              <c:layout/>
              <c:dLblPos val="outEnd"/>
              <c:showCatName val="1"/>
            </c:dLbl>
            <c:dLbl>
              <c:idx val="253"/>
              <c:layout/>
              <c:dLblPos val="outEnd"/>
              <c:showCatName val="1"/>
            </c:dLbl>
            <c:dLbl>
              <c:idx val="254"/>
              <c:layout/>
              <c:dLblPos val="outEnd"/>
              <c:showCatName val="1"/>
            </c:dLbl>
            <c:dLbl>
              <c:idx val="255"/>
              <c:layout/>
              <c:dLblPos val="outEnd"/>
              <c:showCatName val="1"/>
            </c:dLbl>
            <c:dLbl>
              <c:idx val="256"/>
              <c:layout/>
              <c:dLblPos val="outEnd"/>
              <c:showCatName val="1"/>
            </c:dLbl>
            <c:dLbl>
              <c:idx val="257"/>
              <c:layout/>
              <c:dLblPos val="outEnd"/>
              <c:showCatName val="1"/>
            </c:dLbl>
            <c:dLbl>
              <c:idx val="258"/>
              <c:layout/>
              <c:dLblPos val="outEnd"/>
              <c:showCatName val="1"/>
            </c:dLbl>
            <c:dLbl>
              <c:idx val="259"/>
              <c:layout/>
              <c:dLblPos val="outEnd"/>
              <c:showCatName val="1"/>
            </c:dLbl>
            <c:dLbl>
              <c:idx val="260"/>
              <c:layout/>
              <c:dLblPos val="outEnd"/>
              <c:showCatName val="1"/>
            </c:dLbl>
            <c:dLbl>
              <c:idx val="261"/>
              <c:layout/>
              <c:dLblPos val="outEnd"/>
              <c:showCatName val="1"/>
            </c:dLbl>
            <c:dLbl>
              <c:idx val="262"/>
              <c:layout/>
              <c:dLblPos val="outEnd"/>
              <c:showCatName val="1"/>
            </c:dLbl>
            <c:dLbl>
              <c:idx val="263"/>
              <c:layout/>
              <c:dLblPos val="outEnd"/>
              <c:showCatName val="1"/>
            </c:dLbl>
            <c:dLbl>
              <c:idx val="264"/>
              <c:layout/>
              <c:dLblPos val="outEnd"/>
              <c:showCatName val="1"/>
            </c:dLbl>
            <c:dLbl>
              <c:idx val="265"/>
              <c:layout/>
              <c:dLblPos val="outEnd"/>
              <c:showCatName val="1"/>
            </c:dLbl>
            <c:dLbl>
              <c:idx val="266"/>
              <c:layout/>
              <c:dLblPos val="outEnd"/>
              <c:showCatName val="1"/>
            </c:dLbl>
            <c:dLbl>
              <c:idx val="267"/>
              <c:layout/>
              <c:dLblPos val="outEnd"/>
              <c:showCatName val="1"/>
            </c:dLbl>
            <c:dLbl>
              <c:idx val="268"/>
              <c:layout/>
              <c:dLblPos val="outEnd"/>
              <c:showCatName val="1"/>
            </c:dLbl>
            <c:dLbl>
              <c:idx val="269"/>
              <c:layout/>
              <c:dLblPos val="outEnd"/>
              <c:showCatName val="1"/>
            </c:dLbl>
            <c:dLbl>
              <c:idx val="270"/>
              <c:layout/>
              <c:dLblPos val="outEnd"/>
              <c:showCatName val="1"/>
            </c:dLbl>
            <c:dLbl>
              <c:idx val="271"/>
              <c:layout/>
              <c:dLblPos val="outEnd"/>
              <c:showCatName val="1"/>
            </c:dLbl>
            <c:dLbl>
              <c:idx val="272"/>
              <c:layout/>
              <c:dLblPos val="outEnd"/>
              <c:showCatName val="1"/>
            </c:dLbl>
            <c:dLbl>
              <c:idx val="273"/>
              <c:layout/>
              <c:dLblPos val="outEnd"/>
              <c:showCatName val="1"/>
            </c:dLbl>
            <c:dLbl>
              <c:idx val="274"/>
              <c:layout/>
              <c:dLblPos val="outEnd"/>
              <c:showCatName val="1"/>
            </c:dLbl>
            <c:dLbl>
              <c:idx val="275"/>
              <c:layout/>
              <c:dLblPos val="outEnd"/>
              <c:showCatName val="1"/>
            </c:dLbl>
            <c:dLbl>
              <c:idx val="276"/>
              <c:layout/>
              <c:dLblPos val="outEnd"/>
              <c:showCatName val="1"/>
            </c:dLbl>
            <c:dLbl>
              <c:idx val="277"/>
              <c:layout/>
              <c:dLblPos val="outEnd"/>
              <c:showCatName val="1"/>
            </c:dLbl>
            <c:dLbl>
              <c:idx val="278"/>
              <c:layout/>
              <c:dLblPos val="outEnd"/>
              <c:showCatName val="1"/>
            </c:dLbl>
            <c:dLbl>
              <c:idx val="279"/>
              <c:layout/>
              <c:dLblPos val="outEnd"/>
              <c:showCatName val="1"/>
            </c:dLbl>
            <c:dLbl>
              <c:idx val="280"/>
              <c:layout/>
              <c:dLblPos val="outEnd"/>
              <c:showCatName val="1"/>
            </c:dLbl>
            <c:dLbl>
              <c:idx val="281"/>
              <c:layout/>
              <c:dLblPos val="outEnd"/>
              <c:showCatName val="1"/>
            </c:dLbl>
            <c:dLbl>
              <c:idx val="282"/>
              <c:layout/>
              <c:dLblPos val="outEnd"/>
              <c:showCatName val="1"/>
            </c:dLbl>
            <c:dLbl>
              <c:idx val="283"/>
              <c:layout/>
              <c:dLblPos val="outEnd"/>
              <c:showCatName val="1"/>
            </c:dLbl>
            <c:dLbl>
              <c:idx val="284"/>
              <c:layout/>
              <c:dLblPos val="outEnd"/>
              <c:showCatName val="1"/>
            </c:dLbl>
            <c:dLbl>
              <c:idx val="285"/>
              <c:layout/>
              <c:dLblPos val="outEnd"/>
              <c:showCatName val="1"/>
            </c:dLbl>
            <c:dLbl>
              <c:idx val="286"/>
              <c:layout/>
              <c:dLblPos val="outEnd"/>
              <c:showCatName val="1"/>
            </c:dLbl>
            <c:dLbl>
              <c:idx val="287"/>
              <c:layout/>
              <c:dLblPos val="outEnd"/>
              <c:showCatName val="1"/>
            </c:dLbl>
            <c:dLbl>
              <c:idx val="288"/>
              <c:layout/>
              <c:dLblPos val="outEnd"/>
              <c:showCatName val="1"/>
            </c:dLbl>
            <c:dLbl>
              <c:idx val="289"/>
              <c:layout/>
              <c:dLblPos val="outEnd"/>
              <c:showCatName val="1"/>
            </c:dLbl>
            <c:dLbl>
              <c:idx val="290"/>
              <c:layout/>
              <c:dLblPos val="outEnd"/>
              <c:showCatName val="1"/>
            </c:dLbl>
            <c:dLbl>
              <c:idx val="291"/>
              <c:layout/>
              <c:dLblPos val="outEnd"/>
              <c:showCatName val="1"/>
            </c:dLbl>
            <c:dLbl>
              <c:idx val="292"/>
              <c:layout/>
              <c:dLblPos val="outEnd"/>
              <c:showCatName val="1"/>
            </c:dLbl>
            <c:dLbl>
              <c:idx val="293"/>
              <c:layout/>
              <c:dLblPos val="outEnd"/>
              <c:showCatName val="1"/>
            </c:dLbl>
            <c:dLbl>
              <c:idx val="294"/>
              <c:layout/>
              <c:dLblPos val="outEnd"/>
              <c:showCatName val="1"/>
            </c:dLbl>
            <c:dLbl>
              <c:idx val="295"/>
              <c:layout/>
              <c:dLblPos val="outEnd"/>
              <c:showCatName val="1"/>
            </c:dLbl>
            <c:dLbl>
              <c:idx val="296"/>
              <c:layout/>
              <c:dLblPos val="outEnd"/>
              <c:showCatName val="1"/>
            </c:dLbl>
            <c:dLbl>
              <c:idx val="297"/>
              <c:layout/>
              <c:dLblPos val="outEnd"/>
              <c:showCatName val="1"/>
            </c:dLbl>
            <c:dLbl>
              <c:idx val="298"/>
              <c:layout/>
              <c:dLblPos val="outEnd"/>
              <c:showCatName val="1"/>
            </c:dLbl>
            <c:dLbl>
              <c:idx val="299"/>
              <c:layout/>
              <c:dLblPos val="outEnd"/>
              <c:showCatName val="1"/>
            </c:dLbl>
            <c:dLbl>
              <c:idx val="300"/>
              <c:layout/>
              <c:dLblPos val="outEnd"/>
              <c:showCatName val="1"/>
            </c:dLbl>
            <c:dLbl>
              <c:idx val="301"/>
              <c:layout/>
              <c:dLblPos val="outEnd"/>
              <c:showCatName val="1"/>
            </c:dLbl>
            <c:dLbl>
              <c:idx val="302"/>
              <c:layout/>
              <c:dLblPos val="outEnd"/>
              <c:showCatName val="1"/>
            </c:dLbl>
            <c:dLbl>
              <c:idx val="303"/>
              <c:layout/>
              <c:dLblPos val="outEnd"/>
              <c:showCatName val="1"/>
            </c:dLbl>
            <c:dLbl>
              <c:idx val="304"/>
              <c:layout/>
              <c:dLblPos val="outEnd"/>
              <c:showCatName val="1"/>
            </c:dLbl>
            <c:dLbl>
              <c:idx val="305"/>
              <c:layout/>
              <c:dLblPos val="outEnd"/>
              <c:showCatName val="1"/>
            </c:dLbl>
            <c:dLbl>
              <c:idx val="306"/>
              <c:layout/>
              <c:dLblPos val="outEnd"/>
              <c:showCatName val="1"/>
            </c:dLbl>
            <c:dLbl>
              <c:idx val="307"/>
              <c:layout/>
              <c:dLblPos val="outEnd"/>
              <c:showCatName val="1"/>
            </c:dLbl>
            <c:dLbl>
              <c:idx val="308"/>
              <c:layout/>
              <c:dLblPos val="outEnd"/>
              <c:showCatName val="1"/>
            </c:dLbl>
            <c:dLbl>
              <c:idx val="309"/>
              <c:layout/>
              <c:dLblPos val="outEnd"/>
              <c:showCatName val="1"/>
            </c:dLbl>
            <c:dLbl>
              <c:idx val="310"/>
              <c:layout/>
              <c:dLblPos val="outEnd"/>
              <c:showCatName val="1"/>
            </c:dLbl>
            <c:dLbl>
              <c:idx val="311"/>
              <c:layout/>
              <c:dLblPos val="outEnd"/>
              <c:showCatName val="1"/>
            </c:dLbl>
            <c:dLbl>
              <c:idx val="312"/>
              <c:layout/>
              <c:dLblPos val="outEnd"/>
              <c:showCatName val="1"/>
            </c:dLbl>
            <c:dLbl>
              <c:idx val="313"/>
              <c:layout/>
              <c:dLblPos val="outEnd"/>
              <c:showCatName val="1"/>
            </c:dLbl>
            <c:dLbl>
              <c:idx val="314"/>
              <c:layout/>
              <c:dLblPos val="outEnd"/>
              <c:showCatName val="1"/>
            </c:dLbl>
            <c:dLbl>
              <c:idx val="315"/>
              <c:layout/>
              <c:dLblPos val="outEnd"/>
              <c:showCatName val="1"/>
            </c:dLbl>
            <c:dLbl>
              <c:idx val="316"/>
              <c:layout/>
              <c:dLblPos val="outEnd"/>
              <c:showCatName val="1"/>
            </c:dLbl>
            <c:dLbl>
              <c:idx val="317"/>
              <c:layout/>
              <c:dLblPos val="outEnd"/>
              <c:showCatName val="1"/>
            </c:dLbl>
            <c:dLbl>
              <c:idx val="318"/>
              <c:layout/>
              <c:dLblPos val="outEnd"/>
              <c:showCatName val="1"/>
            </c:dLbl>
            <c:dLbl>
              <c:idx val="319"/>
              <c:layout/>
              <c:dLblPos val="outEnd"/>
              <c:showCatName val="1"/>
            </c:dLbl>
            <c:dLbl>
              <c:idx val="320"/>
              <c:layout/>
              <c:dLblPos val="outEnd"/>
              <c:showCatName val="1"/>
            </c:dLbl>
            <c:dLbl>
              <c:idx val="321"/>
              <c:layout/>
              <c:dLblPos val="outEnd"/>
              <c:showCatName val="1"/>
            </c:dLbl>
            <c:dLbl>
              <c:idx val="322"/>
              <c:layout/>
              <c:dLblPos val="outEnd"/>
              <c:showCatName val="1"/>
            </c:dLbl>
            <c:dLbl>
              <c:idx val="323"/>
              <c:layout/>
              <c:dLblPos val="outEnd"/>
              <c:showCatName val="1"/>
            </c:dLbl>
            <c:dLbl>
              <c:idx val="324"/>
              <c:layout/>
              <c:dLblPos val="outEnd"/>
              <c:showCatName val="1"/>
            </c:dLbl>
            <c:dLbl>
              <c:idx val="325"/>
              <c:layout/>
              <c:dLblPos val="outEnd"/>
              <c:showCatName val="1"/>
            </c:dLbl>
            <c:dLbl>
              <c:idx val="326"/>
              <c:layout/>
              <c:dLblPos val="outEnd"/>
              <c:showCatName val="1"/>
            </c:dLbl>
            <c:dLbl>
              <c:idx val="327"/>
              <c:layout/>
              <c:dLblPos val="outEnd"/>
              <c:showCatName val="1"/>
            </c:dLbl>
            <c:dLbl>
              <c:idx val="328"/>
              <c:layout/>
              <c:dLblPos val="outEnd"/>
              <c:showCatName val="1"/>
            </c:dLbl>
            <c:dLbl>
              <c:idx val="329"/>
              <c:layout/>
              <c:dLblPos val="outEnd"/>
              <c:showCatName val="1"/>
            </c:dLbl>
            <c:dLbl>
              <c:idx val="330"/>
              <c:layout/>
              <c:dLblPos val="outEnd"/>
              <c:showCatName val="1"/>
            </c:dLbl>
            <c:dLbl>
              <c:idx val="331"/>
              <c:layout/>
              <c:dLblPos val="outEnd"/>
              <c:showCatName val="1"/>
            </c:dLbl>
            <c:dLbl>
              <c:idx val="332"/>
              <c:layout/>
              <c:dLblPos val="outEnd"/>
              <c:showCatName val="1"/>
            </c:dLbl>
            <c:dLbl>
              <c:idx val="333"/>
              <c:layout/>
              <c:dLblPos val="outEnd"/>
              <c:showCatName val="1"/>
            </c:dLbl>
            <c:dLbl>
              <c:idx val="334"/>
              <c:layout/>
              <c:dLblPos val="outEnd"/>
              <c:showCatName val="1"/>
            </c:dLbl>
            <c:dLbl>
              <c:idx val="335"/>
              <c:layout/>
              <c:dLblPos val="outEnd"/>
              <c:showCatName val="1"/>
            </c:dLbl>
            <c:dLbl>
              <c:idx val="336"/>
              <c:layout/>
              <c:dLblPos val="outEnd"/>
              <c:showCatName val="1"/>
            </c:dLbl>
            <c:dLbl>
              <c:idx val="337"/>
              <c:layout/>
              <c:dLblPos val="outEnd"/>
              <c:showCatName val="1"/>
            </c:dLbl>
            <c:dLbl>
              <c:idx val="338"/>
              <c:layout/>
              <c:dLblPos val="outEnd"/>
              <c:showCatName val="1"/>
            </c:dLbl>
            <c:dLbl>
              <c:idx val="339"/>
              <c:layout/>
              <c:dLblPos val="outEnd"/>
              <c:showCatName val="1"/>
            </c:dLbl>
            <c:dLbl>
              <c:idx val="340"/>
              <c:layout/>
              <c:dLblPos val="outEnd"/>
              <c:showCatName val="1"/>
            </c:dLbl>
            <c:dLbl>
              <c:idx val="341"/>
              <c:layout/>
              <c:dLblPos val="outEnd"/>
              <c:showCatName val="1"/>
            </c:dLbl>
            <c:dLbl>
              <c:idx val="342"/>
              <c:layout/>
              <c:dLblPos val="outEnd"/>
              <c:showCatName val="1"/>
            </c:dLbl>
            <c:dLbl>
              <c:idx val="343"/>
              <c:layout/>
              <c:dLblPos val="outEnd"/>
              <c:showCatName val="1"/>
            </c:dLbl>
            <c:dLbl>
              <c:idx val="344"/>
              <c:layout/>
              <c:dLblPos val="outEnd"/>
              <c:showCatName val="1"/>
            </c:dLbl>
            <c:dLbl>
              <c:idx val="345"/>
              <c:layout/>
              <c:dLblPos val="outEnd"/>
              <c:showCatName val="1"/>
            </c:dLbl>
            <c:dLbl>
              <c:idx val="346"/>
              <c:layout/>
              <c:dLblPos val="outEnd"/>
              <c:showCatName val="1"/>
            </c:dLbl>
            <c:dLbl>
              <c:idx val="347"/>
              <c:layout/>
              <c:dLblPos val="outEnd"/>
              <c:showCatName val="1"/>
            </c:dLbl>
            <c:dLbl>
              <c:idx val="348"/>
              <c:layout/>
              <c:dLblPos val="outEnd"/>
              <c:showCatName val="1"/>
            </c:dLbl>
            <c:dLbl>
              <c:idx val="349"/>
              <c:layout/>
              <c:dLblPos val="outEnd"/>
              <c:showCatName val="1"/>
            </c:dLbl>
            <c:dLbl>
              <c:idx val="350"/>
              <c:layout/>
              <c:dLblPos val="outEnd"/>
              <c:showCatName val="1"/>
            </c:dLbl>
            <c:dLbl>
              <c:idx val="351"/>
              <c:layout/>
              <c:dLblPos val="outEnd"/>
              <c:showCatName val="1"/>
            </c:dLbl>
            <c:dLbl>
              <c:idx val="352"/>
              <c:layout/>
              <c:dLblPos val="outEnd"/>
              <c:showCatName val="1"/>
            </c:dLbl>
            <c:dLbl>
              <c:idx val="353"/>
              <c:layout/>
              <c:dLblPos val="outEnd"/>
              <c:showCatName val="1"/>
            </c:dLbl>
            <c:dLbl>
              <c:idx val="354"/>
              <c:layout/>
              <c:dLblPos val="outEnd"/>
              <c:showCatName val="1"/>
            </c:dLbl>
            <c:dLbl>
              <c:idx val="355"/>
              <c:layout/>
              <c:dLblPos val="outEnd"/>
              <c:showCatName val="1"/>
            </c:dLbl>
            <c:dLbl>
              <c:idx val="356"/>
              <c:layout/>
              <c:dLblPos val="outEnd"/>
              <c:showCatName val="1"/>
            </c:dLbl>
            <c:dLbl>
              <c:idx val="357"/>
              <c:layout/>
              <c:dLblPos val="outEnd"/>
              <c:showCatName val="1"/>
            </c:dLbl>
            <c:dLbl>
              <c:idx val="358"/>
              <c:layout/>
              <c:dLblPos val="outEnd"/>
              <c:showCatName val="1"/>
            </c:dLbl>
            <c:dLbl>
              <c:idx val="359"/>
              <c:layout/>
              <c:dLblPos val="outEnd"/>
              <c:showCatName val="1"/>
            </c:dLbl>
            <c:dLbl>
              <c:idx val="360"/>
              <c:layout/>
              <c:dLblPos val="outEnd"/>
              <c:showCatName val="1"/>
            </c:dLbl>
            <c:dLbl>
              <c:idx val="361"/>
              <c:layout/>
              <c:dLblPos val="outEnd"/>
              <c:showCatName val="1"/>
            </c:dLbl>
            <c:dLbl>
              <c:idx val="362"/>
              <c:layout/>
              <c:dLblPos val="outEnd"/>
              <c:showCatName val="1"/>
            </c:dLbl>
            <c:dLbl>
              <c:idx val="363"/>
              <c:layout/>
              <c:dLblPos val="outEnd"/>
              <c:showCatName val="1"/>
            </c:dLbl>
            <c:dLbl>
              <c:idx val="364"/>
              <c:layout/>
              <c:dLblPos val="outEnd"/>
              <c:showCatName val="1"/>
            </c:dLbl>
            <c:dLbl>
              <c:idx val="365"/>
              <c:layout/>
              <c:dLblPos val="outEnd"/>
              <c:showCatName val="1"/>
            </c:dLbl>
            <c:dLbl>
              <c:idx val="366"/>
              <c:layout/>
              <c:dLblPos val="outEnd"/>
              <c:showCatName val="1"/>
            </c:dLbl>
            <c:dLbl>
              <c:idx val="367"/>
              <c:layout/>
              <c:dLblPos val="outEnd"/>
              <c:showCatName val="1"/>
            </c:dLbl>
            <c:dLbl>
              <c:idx val="368"/>
              <c:layout/>
              <c:dLblPos val="outEnd"/>
              <c:showCatName val="1"/>
            </c:dLbl>
            <c:dLbl>
              <c:idx val="369"/>
              <c:layout/>
              <c:dLblPos val="outEnd"/>
              <c:showCatName val="1"/>
            </c:dLbl>
            <c:dLbl>
              <c:idx val="370"/>
              <c:layout/>
              <c:dLblPos val="outEnd"/>
              <c:showCatName val="1"/>
            </c:dLbl>
            <c:dLbl>
              <c:idx val="371"/>
              <c:layout/>
              <c:dLblPos val="outEnd"/>
              <c:showCatName val="1"/>
            </c:dLbl>
            <c:dLbl>
              <c:idx val="372"/>
              <c:layout/>
              <c:dLblPos val="outEnd"/>
              <c:showCatName val="1"/>
            </c:dLbl>
            <c:dLbl>
              <c:idx val="373"/>
              <c:layout/>
              <c:dLblPos val="outEnd"/>
              <c:showCatName val="1"/>
            </c:dLbl>
            <c:dLbl>
              <c:idx val="374"/>
              <c:layout/>
              <c:dLblPos val="outEnd"/>
              <c:showCatName val="1"/>
            </c:dLbl>
            <c:dLbl>
              <c:idx val="375"/>
              <c:layout/>
              <c:dLblPos val="outEnd"/>
              <c:showCatName val="1"/>
            </c:dLbl>
            <c:dLbl>
              <c:idx val="376"/>
              <c:layout/>
              <c:dLblPos val="outEnd"/>
              <c:showCatName val="1"/>
            </c:dLbl>
            <c:dLbl>
              <c:idx val="377"/>
              <c:layout/>
              <c:dLblPos val="outEnd"/>
              <c:showCatName val="1"/>
            </c:dLbl>
            <c:dLbl>
              <c:idx val="378"/>
              <c:layout/>
              <c:dLblPos val="outEnd"/>
              <c:showCatName val="1"/>
            </c:dLbl>
            <c:dLbl>
              <c:idx val="379"/>
              <c:layout/>
              <c:dLblPos val="outEnd"/>
              <c:showCatName val="1"/>
            </c:dLbl>
            <c:dLbl>
              <c:idx val="380"/>
              <c:layout/>
              <c:dLblPos val="outEnd"/>
              <c:showCatName val="1"/>
            </c:dLbl>
            <c:dLbl>
              <c:idx val="381"/>
              <c:layout/>
              <c:dLblPos val="outEnd"/>
              <c:showCatName val="1"/>
            </c:dLbl>
            <c:dLbl>
              <c:idx val="382"/>
              <c:layout/>
              <c:dLblPos val="outEnd"/>
              <c:showCatName val="1"/>
            </c:dLbl>
            <c:dLbl>
              <c:idx val="383"/>
              <c:layout/>
              <c:dLblPos val="outEnd"/>
              <c:showCatName val="1"/>
            </c:dLbl>
            <c:dLbl>
              <c:idx val="384"/>
              <c:layout/>
              <c:dLblPos val="outEnd"/>
              <c:showCatName val="1"/>
            </c:dLbl>
            <c:dLbl>
              <c:idx val="385"/>
              <c:layout/>
              <c:dLblPos val="outEnd"/>
              <c:showCatName val="1"/>
            </c:dLbl>
            <c:dLbl>
              <c:idx val="386"/>
              <c:layout/>
              <c:dLblPos val="outEnd"/>
              <c:showCatName val="1"/>
            </c:dLbl>
            <c:dLbl>
              <c:idx val="387"/>
              <c:layout/>
              <c:dLblPos val="outEnd"/>
              <c:showCatName val="1"/>
            </c:dLbl>
            <c:dLbl>
              <c:idx val="388"/>
              <c:layout/>
              <c:dLblPos val="outEnd"/>
              <c:showCatName val="1"/>
            </c:dLbl>
            <c:dLbl>
              <c:idx val="389"/>
              <c:layout/>
              <c:dLblPos val="outEnd"/>
              <c:showCatName val="1"/>
            </c:dLbl>
            <c:dLbl>
              <c:idx val="390"/>
              <c:layout/>
              <c:dLblPos val="outEnd"/>
              <c:showCatName val="1"/>
            </c:dLbl>
            <c:dLbl>
              <c:idx val="391"/>
              <c:layout/>
              <c:dLblPos val="outEnd"/>
              <c:showCatName val="1"/>
            </c:dLbl>
            <c:dLbl>
              <c:idx val="392"/>
              <c:layout/>
              <c:dLblPos val="outEnd"/>
              <c:showCatName val="1"/>
            </c:dLbl>
            <c:dLbl>
              <c:idx val="393"/>
              <c:layout/>
              <c:dLblPos val="outEnd"/>
              <c:showCatName val="1"/>
            </c:dLbl>
            <c:dLbl>
              <c:idx val="394"/>
              <c:layout/>
              <c:dLblPos val="outEnd"/>
              <c:showCatName val="1"/>
            </c:dLbl>
            <c:dLbl>
              <c:idx val="395"/>
              <c:layout/>
              <c:dLblPos val="outEnd"/>
              <c:showCatName val="1"/>
            </c:dLbl>
            <c:dLbl>
              <c:idx val="396"/>
              <c:layout/>
              <c:dLblPos val="outEnd"/>
              <c:showCatName val="1"/>
            </c:dLbl>
            <c:dLbl>
              <c:idx val="397"/>
              <c:layout/>
              <c:dLblPos val="outEnd"/>
              <c:showCatName val="1"/>
            </c:dLbl>
            <c:dLbl>
              <c:idx val="398"/>
              <c:layout/>
              <c:dLblPos val="outEnd"/>
              <c:showCatName val="1"/>
            </c:dLbl>
            <c:dLbl>
              <c:idx val="399"/>
              <c:layout/>
              <c:dLblPos val="outEnd"/>
              <c:showCatName val="1"/>
            </c:dLbl>
            <c:dLbl>
              <c:idx val="400"/>
              <c:layout/>
              <c:dLblPos val="outEnd"/>
              <c:showCatName val="1"/>
            </c:dLbl>
            <c:dLbl>
              <c:idx val="401"/>
              <c:layout/>
              <c:dLblPos val="outEnd"/>
              <c:showCatName val="1"/>
            </c:dLbl>
            <c:dLbl>
              <c:idx val="402"/>
              <c:layout/>
              <c:dLblPos val="outEnd"/>
              <c:showCatName val="1"/>
            </c:dLbl>
            <c:dLbl>
              <c:idx val="403"/>
              <c:layout/>
              <c:dLblPos val="outEnd"/>
              <c:showCatName val="1"/>
            </c:dLbl>
            <c:dLbl>
              <c:idx val="404"/>
              <c:layout/>
              <c:dLblPos val="outEnd"/>
              <c:showCatName val="1"/>
            </c:dLbl>
            <c:dLbl>
              <c:idx val="405"/>
              <c:layout/>
              <c:dLblPos val="outEnd"/>
              <c:showCatName val="1"/>
            </c:dLbl>
            <c:dLbl>
              <c:idx val="406"/>
              <c:layout/>
              <c:dLblPos val="outEnd"/>
              <c:showCatName val="1"/>
            </c:dLbl>
            <c:dLbl>
              <c:idx val="407"/>
              <c:layout/>
              <c:dLblPos val="outEnd"/>
              <c:showCatName val="1"/>
            </c:dLbl>
            <c:dLbl>
              <c:idx val="408"/>
              <c:layout/>
              <c:dLblPos val="outEnd"/>
              <c:showCatName val="1"/>
            </c:dLbl>
            <c:dLbl>
              <c:idx val="409"/>
              <c:layout/>
              <c:dLblPos val="outEnd"/>
              <c:showCatName val="1"/>
            </c:dLbl>
            <c:dLbl>
              <c:idx val="410"/>
              <c:layout/>
              <c:dLblPos val="outEnd"/>
              <c:showCatName val="1"/>
            </c:dLbl>
            <c:dLbl>
              <c:idx val="411"/>
              <c:layout/>
              <c:dLblPos val="outEnd"/>
              <c:showCatName val="1"/>
            </c:dLbl>
            <c:dLbl>
              <c:idx val="412"/>
              <c:layout/>
              <c:dLblPos val="outEnd"/>
              <c:showCatName val="1"/>
            </c:dLbl>
            <c:dLbl>
              <c:idx val="413"/>
              <c:layout/>
              <c:dLblPos val="outEnd"/>
              <c:showCatName val="1"/>
            </c:dLbl>
            <c:dLbl>
              <c:idx val="414"/>
              <c:layout/>
              <c:dLblPos val="outEnd"/>
              <c:showCatName val="1"/>
            </c:dLbl>
            <c:dLbl>
              <c:idx val="415"/>
              <c:layout/>
              <c:dLblPos val="outEnd"/>
              <c:showCatName val="1"/>
            </c:dLbl>
            <c:dLbl>
              <c:idx val="416"/>
              <c:layout/>
              <c:dLblPos val="outEnd"/>
              <c:showCatName val="1"/>
            </c:dLbl>
            <c:dLbl>
              <c:idx val="417"/>
              <c:layout/>
              <c:dLblPos val="outEnd"/>
              <c:showCatName val="1"/>
            </c:dLbl>
            <c:dLbl>
              <c:idx val="418"/>
              <c:layout/>
              <c:dLblPos val="outEnd"/>
              <c:showCatName val="1"/>
            </c:dLbl>
            <c:dLbl>
              <c:idx val="419"/>
              <c:layout/>
              <c:dLblPos val="outEnd"/>
              <c:showCatName val="1"/>
            </c:dLbl>
            <c:dLbl>
              <c:idx val="420"/>
              <c:layout/>
              <c:dLblPos val="outEnd"/>
              <c:showCatName val="1"/>
            </c:dLbl>
            <c:dLbl>
              <c:idx val="421"/>
              <c:layout/>
              <c:dLblPos val="outEnd"/>
              <c:showCatName val="1"/>
            </c:dLbl>
            <c:dLbl>
              <c:idx val="422"/>
              <c:layout/>
              <c:dLblPos val="outEnd"/>
              <c:showCatName val="1"/>
            </c:dLbl>
            <c:dLbl>
              <c:idx val="423"/>
              <c:layout/>
              <c:dLblPos val="outEnd"/>
              <c:showCatName val="1"/>
            </c:dLbl>
            <c:dLbl>
              <c:idx val="424"/>
              <c:layout/>
              <c:dLblPos val="outEnd"/>
              <c:showCatName val="1"/>
            </c:dLbl>
            <c:dLbl>
              <c:idx val="425"/>
              <c:layout/>
              <c:dLblPos val="outEnd"/>
              <c:showCatName val="1"/>
            </c:dLbl>
            <c:dLbl>
              <c:idx val="426"/>
              <c:layout/>
              <c:dLblPos val="outEnd"/>
              <c:showCatName val="1"/>
            </c:dLbl>
            <c:dLbl>
              <c:idx val="427"/>
              <c:layout/>
              <c:dLblPos val="outEnd"/>
              <c:showCatName val="1"/>
            </c:dLbl>
            <c:dLbl>
              <c:idx val="428"/>
              <c:layout/>
              <c:dLblPos val="outEnd"/>
              <c:showCatName val="1"/>
            </c:dLbl>
            <c:dLbl>
              <c:idx val="429"/>
              <c:layout/>
              <c:dLblPos val="outEnd"/>
              <c:showCatName val="1"/>
            </c:dLbl>
            <c:dLbl>
              <c:idx val="430"/>
              <c:layout/>
              <c:dLblPos val="outEnd"/>
              <c:showCatName val="1"/>
            </c:dLbl>
            <c:dLbl>
              <c:idx val="431"/>
              <c:layout/>
              <c:dLblPos val="outEnd"/>
              <c:showCatName val="1"/>
            </c:dLbl>
            <c:dLbl>
              <c:idx val="432"/>
              <c:layout/>
              <c:dLblPos val="outEnd"/>
              <c:showCatName val="1"/>
            </c:dLbl>
            <c:dLbl>
              <c:idx val="433"/>
              <c:layout/>
              <c:dLblPos val="outEnd"/>
              <c:showCatName val="1"/>
            </c:dLbl>
            <c:dLbl>
              <c:idx val="434"/>
              <c:layout/>
              <c:dLblPos val="outEnd"/>
              <c:showCatName val="1"/>
            </c:dLbl>
            <c:dLbl>
              <c:idx val="435"/>
              <c:layout/>
              <c:dLblPos val="outEnd"/>
              <c:showCatName val="1"/>
            </c:dLbl>
            <c:dLbl>
              <c:idx val="436"/>
              <c:layout/>
              <c:dLblPos val="outEnd"/>
              <c:showCatName val="1"/>
            </c:dLbl>
            <c:dLbl>
              <c:idx val="437"/>
              <c:layout/>
              <c:dLblPos val="outEnd"/>
              <c:showCatName val="1"/>
            </c:dLbl>
            <c:dLbl>
              <c:idx val="438"/>
              <c:layout/>
              <c:dLblPos val="outEnd"/>
              <c:showCatName val="1"/>
            </c:dLbl>
            <c:dLbl>
              <c:idx val="439"/>
              <c:layout/>
              <c:dLblPos val="outEnd"/>
              <c:showCatName val="1"/>
            </c:dLbl>
            <c:dLbl>
              <c:idx val="440"/>
              <c:layout/>
              <c:dLblPos val="outEnd"/>
              <c:showCatName val="1"/>
            </c:dLbl>
            <c:dLbl>
              <c:idx val="441"/>
              <c:layout/>
              <c:dLblPos val="outEnd"/>
              <c:showCatName val="1"/>
            </c:dLbl>
            <c:dLbl>
              <c:idx val="442"/>
              <c:layout/>
              <c:dLblPos val="outEnd"/>
              <c:showCatName val="1"/>
            </c:dLbl>
            <c:dLbl>
              <c:idx val="443"/>
              <c:layout/>
              <c:dLblPos val="outEnd"/>
              <c:showCatName val="1"/>
            </c:dLbl>
            <c:dLbl>
              <c:idx val="444"/>
              <c:layout/>
              <c:dLblPos val="outEnd"/>
              <c:showCatName val="1"/>
            </c:dLbl>
            <c:dLbl>
              <c:idx val="445"/>
              <c:layout/>
              <c:dLblPos val="outEnd"/>
              <c:showCatName val="1"/>
            </c:dLbl>
            <c:dLbl>
              <c:idx val="446"/>
              <c:layout/>
              <c:dLblPos val="outEnd"/>
              <c:showCatName val="1"/>
            </c:dLbl>
            <c:dLbl>
              <c:idx val="447"/>
              <c:layout/>
              <c:dLblPos val="outEnd"/>
              <c:showCatName val="1"/>
            </c:dLbl>
            <c:dLbl>
              <c:idx val="448"/>
              <c:layout/>
              <c:dLblPos val="outEnd"/>
              <c:showCatName val="1"/>
            </c:dLbl>
            <c:dLbl>
              <c:idx val="449"/>
              <c:layout/>
              <c:dLblPos val="outEnd"/>
              <c:showCatName val="1"/>
            </c:dLbl>
            <c:dLbl>
              <c:idx val="450"/>
              <c:layout/>
              <c:dLblPos val="outEnd"/>
              <c:showCatName val="1"/>
            </c:dLbl>
            <c:dLbl>
              <c:idx val="451"/>
              <c:layout/>
              <c:dLblPos val="outEnd"/>
              <c:showCatName val="1"/>
            </c:dLbl>
            <c:dLbl>
              <c:idx val="452"/>
              <c:layout/>
              <c:dLblPos val="outEnd"/>
              <c:showCatName val="1"/>
            </c:dLbl>
            <c:dLbl>
              <c:idx val="453"/>
              <c:layout/>
              <c:dLblPos val="outEnd"/>
              <c:showCatName val="1"/>
            </c:dLbl>
            <c:dLbl>
              <c:idx val="454"/>
              <c:layout/>
              <c:dLblPos val="outEnd"/>
              <c:showCatName val="1"/>
            </c:dLbl>
            <c:dLbl>
              <c:idx val="455"/>
              <c:layout/>
              <c:dLblPos val="outEnd"/>
              <c:showCatName val="1"/>
            </c:dLbl>
            <c:dLbl>
              <c:idx val="456"/>
              <c:layout/>
              <c:dLblPos val="outEnd"/>
              <c:showCatName val="1"/>
            </c:dLbl>
            <c:dLbl>
              <c:idx val="457"/>
              <c:layout/>
              <c:dLblPos val="outEnd"/>
              <c:showCatName val="1"/>
            </c:dLbl>
            <c:dLbl>
              <c:idx val="458"/>
              <c:layout/>
              <c:dLblPos val="outEnd"/>
              <c:showCatName val="1"/>
            </c:dLbl>
            <c:dLbl>
              <c:idx val="459"/>
              <c:layout/>
              <c:dLblPos val="outEnd"/>
              <c:showCatName val="1"/>
            </c:dLbl>
            <c:dLbl>
              <c:idx val="460"/>
              <c:layout/>
              <c:dLblPos val="outEnd"/>
              <c:showCatName val="1"/>
            </c:dLbl>
            <c:dLbl>
              <c:idx val="461"/>
              <c:layout/>
              <c:dLblPos val="outEnd"/>
              <c:showCatName val="1"/>
            </c:dLbl>
            <c:dLbl>
              <c:idx val="462"/>
              <c:layout/>
              <c:dLblPos val="outEnd"/>
              <c:showCatName val="1"/>
            </c:dLbl>
            <c:dLbl>
              <c:idx val="463"/>
              <c:layout/>
              <c:dLblPos val="outEnd"/>
              <c:showCatName val="1"/>
            </c:dLbl>
            <c:dLbl>
              <c:idx val="464"/>
              <c:layout/>
              <c:dLblPos val="outEnd"/>
              <c:showCatName val="1"/>
            </c:dLbl>
            <c:dLbl>
              <c:idx val="465"/>
              <c:layout/>
              <c:dLblPos val="outEnd"/>
              <c:showCatName val="1"/>
            </c:dLbl>
            <c:dLbl>
              <c:idx val="466"/>
              <c:layout/>
              <c:dLblPos val="outEnd"/>
              <c:showCatName val="1"/>
            </c:dLbl>
            <c:dLbl>
              <c:idx val="467"/>
              <c:layout/>
              <c:dLblPos val="outEnd"/>
              <c:showCatName val="1"/>
            </c:dLbl>
            <c:dLbl>
              <c:idx val="468"/>
              <c:layout/>
              <c:dLblPos val="outEnd"/>
              <c:showCatName val="1"/>
            </c:dLbl>
            <c:dLbl>
              <c:idx val="469"/>
              <c:layout/>
              <c:dLblPos val="outEnd"/>
              <c:showCatName val="1"/>
            </c:dLbl>
            <c:dLbl>
              <c:idx val="470"/>
              <c:layout/>
              <c:dLblPos val="outEnd"/>
              <c:showCatName val="1"/>
            </c:dLbl>
            <c:dLbl>
              <c:idx val="471"/>
              <c:layout/>
              <c:dLblPos val="outEnd"/>
              <c:showCatName val="1"/>
            </c:dLbl>
            <c:dLbl>
              <c:idx val="472"/>
              <c:layout/>
              <c:dLblPos val="outEnd"/>
              <c:showCatName val="1"/>
            </c:dLbl>
            <c:dLbl>
              <c:idx val="473"/>
              <c:layout/>
              <c:dLblPos val="outEnd"/>
              <c:showCatName val="1"/>
            </c:dLbl>
            <c:dLbl>
              <c:idx val="474"/>
              <c:layout/>
              <c:dLblPos val="outEnd"/>
              <c:showCatName val="1"/>
            </c:dLbl>
            <c:dLbl>
              <c:idx val="475"/>
              <c:layout/>
              <c:dLblPos val="outEnd"/>
              <c:showCatName val="1"/>
            </c:dLbl>
            <c:dLbl>
              <c:idx val="476"/>
              <c:layout/>
              <c:dLblPos val="outEnd"/>
              <c:showCatName val="1"/>
            </c:dLbl>
            <c:dLbl>
              <c:idx val="477"/>
              <c:layout/>
              <c:dLblPos val="outEnd"/>
              <c:showCatName val="1"/>
            </c:dLbl>
            <c:dLbl>
              <c:idx val="478"/>
              <c:layout/>
              <c:dLblPos val="outEnd"/>
              <c:showCatName val="1"/>
            </c:dLbl>
            <c:dLbl>
              <c:idx val="479"/>
              <c:layout/>
              <c:dLblPos val="outEnd"/>
              <c:showCatName val="1"/>
            </c:dLbl>
            <c:dLbl>
              <c:idx val="480"/>
              <c:layout/>
              <c:dLblPos val="outEnd"/>
              <c:showCatName val="1"/>
            </c:dLbl>
            <c:dLbl>
              <c:idx val="481"/>
              <c:layout/>
              <c:dLblPos val="outEnd"/>
              <c:showCatName val="1"/>
            </c:dLbl>
            <c:dLbl>
              <c:idx val="482"/>
              <c:layout/>
              <c:dLblPos val="outEnd"/>
              <c:showCatName val="1"/>
            </c:dLbl>
            <c:dLbl>
              <c:idx val="483"/>
              <c:layout/>
              <c:dLblPos val="outEnd"/>
              <c:showCatName val="1"/>
            </c:dLbl>
            <c:dLbl>
              <c:idx val="484"/>
              <c:layout/>
              <c:dLblPos val="outEnd"/>
              <c:showCatName val="1"/>
            </c:dLbl>
            <c:dLbl>
              <c:idx val="485"/>
              <c:layout/>
              <c:dLblPos val="outEnd"/>
              <c:showCatName val="1"/>
            </c:dLbl>
            <c:dLbl>
              <c:idx val="486"/>
              <c:layout/>
              <c:dLblPos val="outEnd"/>
              <c:showCatName val="1"/>
            </c:dLbl>
            <c:dLbl>
              <c:idx val="487"/>
              <c:layout/>
              <c:dLblPos val="outEnd"/>
              <c:showCatName val="1"/>
            </c:dLbl>
            <c:dLbl>
              <c:idx val="488"/>
              <c:layout/>
              <c:dLblPos val="outEnd"/>
              <c:showCatName val="1"/>
            </c:dLbl>
            <c:dLbl>
              <c:idx val="489"/>
              <c:layout/>
              <c:dLblPos val="outEnd"/>
              <c:showCatName val="1"/>
            </c:dLbl>
            <c:dLbl>
              <c:idx val="490"/>
              <c:layout/>
              <c:dLblPos val="outEnd"/>
              <c:showCatName val="1"/>
            </c:dLbl>
            <c:dLbl>
              <c:idx val="491"/>
              <c:layout/>
              <c:dLblPos val="outEnd"/>
              <c:showCatName val="1"/>
            </c:dLbl>
            <c:dLbl>
              <c:idx val="492"/>
              <c:layout/>
              <c:dLblPos val="outEnd"/>
              <c:showCatName val="1"/>
            </c:dLbl>
            <c:dLbl>
              <c:idx val="493"/>
              <c:layout/>
              <c:dLblPos val="outEnd"/>
              <c:showCatName val="1"/>
            </c:dLbl>
            <c:dLbl>
              <c:idx val="494"/>
              <c:layout/>
              <c:dLblPos val="outEnd"/>
              <c:showCatName val="1"/>
            </c:dLbl>
            <c:dLbl>
              <c:idx val="495"/>
              <c:layout/>
              <c:dLblPos val="outEnd"/>
              <c:showCatName val="1"/>
            </c:dLbl>
            <c:dLbl>
              <c:idx val="496"/>
              <c:layout/>
              <c:dLblPos val="outEnd"/>
              <c:showCatName val="1"/>
            </c:dLbl>
            <c:dLbl>
              <c:idx val="497"/>
              <c:layout/>
              <c:dLblPos val="outEnd"/>
              <c:showCatName val="1"/>
            </c:dLbl>
            <c:dLbl>
              <c:idx val="498"/>
              <c:layout/>
              <c:dLblPos val="outEnd"/>
              <c:showCatName val="1"/>
            </c:dLbl>
            <c:dLbl>
              <c:idx val="499"/>
              <c:layout/>
              <c:dLblPos val="outEnd"/>
              <c:showCatName val="1"/>
            </c:dLbl>
            <c:dLbl>
              <c:idx val="500"/>
              <c:layout/>
              <c:dLblPos val="outEnd"/>
              <c:showCatName val="1"/>
            </c:dLbl>
            <c:dLbl>
              <c:idx val="501"/>
              <c:layout/>
              <c:dLblPos val="outEnd"/>
              <c:showCatName val="1"/>
            </c:dLbl>
            <c:dLbl>
              <c:idx val="502"/>
              <c:layout/>
              <c:dLblPos val="outEnd"/>
              <c:showCatName val="1"/>
            </c:dLbl>
            <c:dLbl>
              <c:idx val="503"/>
              <c:layout/>
              <c:dLblPos val="outEnd"/>
              <c:showCatName val="1"/>
            </c:dLbl>
            <c:dLbl>
              <c:idx val="504"/>
              <c:layout/>
              <c:dLblPos val="outEnd"/>
              <c:showCatName val="1"/>
            </c:dLbl>
            <c:dLbl>
              <c:idx val="505"/>
              <c:layout/>
              <c:dLblPos val="outEnd"/>
              <c:showCatName val="1"/>
            </c:dLbl>
            <c:dLbl>
              <c:idx val="506"/>
              <c:layout/>
              <c:dLblPos val="outEnd"/>
              <c:showCatName val="1"/>
            </c:dLbl>
            <c:dLbl>
              <c:idx val="507"/>
              <c:layout/>
              <c:dLblPos val="outEnd"/>
              <c:showCatName val="1"/>
            </c:dLbl>
            <c:dLbl>
              <c:idx val="508"/>
              <c:layout/>
              <c:dLblPos val="outEnd"/>
              <c:showCatName val="1"/>
            </c:dLbl>
            <c:dLbl>
              <c:idx val="509"/>
              <c:layout/>
              <c:dLblPos val="outEnd"/>
              <c:showCatName val="1"/>
            </c:dLbl>
            <c:dLbl>
              <c:idx val="510"/>
              <c:layout/>
              <c:dLblPos val="outEnd"/>
              <c:showCatName val="1"/>
            </c:dLbl>
            <c:dLbl>
              <c:idx val="511"/>
              <c:layout/>
              <c:dLblPos val="outEnd"/>
              <c:showCatName val="1"/>
            </c:dLbl>
            <c:dLbl>
              <c:idx val="512"/>
              <c:layout/>
              <c:dLblPos val="outEnd"/>
              <c:showCatName val="1"/>
            </c:dLbl>
            <c:dLbl>
              <c:idx val="513"/>
              <c:layout/>
              <c:dLblPos val="outEnd"/>
              <c:showCatName val="1"/>
            </c:dLbl>
            <c:dLbl>
              <c:idx val="514"/>
              <c:layout/>
              <c:dLblPos val="outEnd"/>
              <c:showCatName val="1"/>
            </c:dLbl>
            <c:dLbl>
              <c:idx val="515"/>
              <c:layout/>
              <c:dLblPos val="outEnd"/>
              <c:showCatName val="1"/>
            </c:dLbl>
            <c:dLbl>
              <c:idx val="516"/>
              <c:layout/>
              <c:dLblPos val="outEnd"/>
              <c:showCatName val="1"/>
            </c:dLbl>
            <c:dLbl>
              <c:idx val="517"/>
              <c:layout/>
              <c:dLblPos val="outEnd"/>
              <c:showCatName val="1"/>
            </c:dLbl>
            <c:dLbl>
              <c:idx val="518"/>
              <c:layout/>
              <c:dLblPos val="outEnd"/>
              <c:showCatName val="1"/>
            </c:dLbl>
            <c:dLbl>
              <c:idx val="519"/>
              <c:layout/>
              <c:dLblPos val="outEnd"/>
              <c:showCatName val="1"/>
            </c:dLbl>
            <c:dLbl>
              <c:idx val="520"/>
              <c:layout/>
              <c:dLblPos val="outEnd"/>
              <c:showCatName val="1"/>
            </c:dLbl>
            <c:dLbl>
              <c:idx val="521"/>
              <c:layout/>
              <c:dLblPos val="outEnd"/>
              <c:showCatName val="1"/>
            </c:dLbl>
            <c:dLbl>
              <c:idx val="522"/>
              <c:layout/>
              <c:dLblPos val="outEnd"/>
              <c:showCatName val="1"/>
            </c:dLbl>
            <c:dLbl>
              <c:idx val="523"/>
              <c:layout/>
              <c:dLblPos val="outEnd"/>
              <c:showCatName val="1"/>
            </c:dLbl>
            <c:dLbl>
              <c:idx val="524"/>
              <c:layout/>
              <c:dLblPos val="outEnd"/>
              <c:showCatName val="1"/>
            </c:dLbl>
            <c:dLbl>
              <c:idx val="525"/>
              <c:layout/>
              <c:dLblPos val="outEnd"/>
              <c:showCatName val="1"/>
            </c:dLbl>
            <c:dLbl>
              <c:idx val="526"/>
              <c:layout/>
              <c:dLblPos val="outEnd"/>
              <c:showCatName val="1"/>
            </c:dLbl>
            <c:dLbl>
              <c:idx val="527"/>
              <c:layout/>
              <c:dLblPos val="outEnd"/>
              <c:showCatName val="1"/>
            </c:dLbl>
            <c:dLbl>
              <c:idx val="528"/>
              <c:layout/>
              <c:dLblPos val="outEnd"/>
              <c:showCatName val="1"/>
            </c:dLbl>
            <c:dLbl>
              <c:idx val="529"/>
              <c:layout/>
              <c:dLblPos val="outEnd"/>
              <c:showCatName val="1"/>
            </c:dLbl>
            <c:dLbl>
              <c:idx val="530"/>
              <c:layout/>
              <c:dLblPos val="outEnd"/>
              <c:showCatName val="1"/>
            </c:dLbl>
            <c:dLbl>
              <c:idx val="531"/>
              <c:layout/>
              <c:dLblPos val="outEnd"/>
              <c:showCatName val="1"/>
            </c:dLbl>
            <c:dLbl>
              <c:idx val="532"/>
              <c:layout/>
              <c:dLblPos val="outEnd"/>
              <c:showCatName val="1"/>
            </c:dLbl>
            <c:dLbl>
              <c:idx val="533"/>
              <c:layout/>
              <c:dLblPos val="outEnd"/>
              <c:showCatName val="1"/>
            </c:dLbl>
            <c:dLbl>
              <c:idx val="534"/>
              <c:layout/>
              <c:dLblPos val="outEnd"/>
              <c:showCatName val="1"/>
            </c:dLbl>
            <c:dLbl>
              <c:idx val="535"/>
              <c:layout/>
              <c:dLblPos val="outEnd"/>
              <c:showCatName val="1"/>
            </c:dLbl>
            <c:dLbl>
              <c:idx val="536"/>
              <c:layout/>
              <c:dLblPos val="outEnd"/>
              <c:showCatName val="1"/>
            </c:dLbl>
            <c:dLbl>
              <c:idx val="537"/>
              <c:layout/>
              <c:dLblPos val="outEnd"/>
              <c:showCatName val="1"/>
            </c:dLbl>
            <c:dLbl>
              <c:idx val="538"/>
              <c:layout/>
              <c:dLblPos val="outEnd"/>
              <c:showCatName val="1"/>
            </c:dLbl>
            <c:dLbl>
              <c:idx val="539"/>
              <c:layout/>
              <c:dLblPos val="outEnd"/>
              <c:showCatName val="1"/>
            </c:dLbl>
            <c:dLbl>
              <c:idx val="540"/>
              <c:layout/>
              <c:dLblPos val="outEnd"/>
              <c:showCatName val="1"/>
            </c:dLbl>
            <c:dLbl>
              <c:idx val="541"/>
              <c:layout/>
              <c:dLblPos val="outEnd"/>
              <c:showCatName val="1"/>
            </c:dLbl>
            <c:dLbl>
              <c:idx val="542"/>
              <c:layout/>
              <c:dLblPos val="outEnd"/>
              <c:showCatName val="1"/>
            </c:dLbl>
            <c:dLbl>
              <c:idx val="543"/>
              <c:layout/>
              <c:dLblPos val="outEnd"/>
              <c:showCatName val="1"/>
            </c:dLbl>
            <c:dLbl>
              <c:idx val="544"/>
              <c:layout/>
              <c:dLblPos val="outEnd"/>
              <c:showCatName val="1"/>
            </c:dLbl>
            <c:dLbl>
              <c:idx val="545"/>
              <c:layout/>
              <c:dLblPos val="outEnd"/>
              <c:showCatName val="1"/>
            </c:dLbl>
            <c:dLbl>
              <c:idx val="546"/>
              <c:layout/>
              <c:dLblPos val="outEnd"/>
              <c:showCatName val="1"/>
            </c:dLbl>
            <c:dLbl>
              <c:idx val="547"/>
              <c:layout/>
              <c:dLblPos val="outEnd"/>
              <c:showCatName val="1"/>
            </c:dLbl>
            <c:dLbl>
              <c:idx val="548"/>
              <c:layout/>
              <c:dLblPos val="outEnd"/>
              <c:showCatName val="1"/>
            </c:dLbl>
            <c:dLbl>
              <c:idx val="549"/>
              <c:layout/>
              <c:dLblPos val="outEnd"/>
              <c:showCatName val="1"/>
            </c:dLbl>
            <c:dLbl>
              <c:idx val="550"/>
              <c:layout/>
              <c:dLblPos val="outEnd"/>
              <c:showCatName val="1"/>
            </c:dLbl>
            <c:dLbl>
              <c:idx val="551"/>
              <c:layout/>
              <c:dLblPos val="outEnd"/>
              <c:showCatName val="1"/>
            </c:dLbl>
            <c:dLbl>
              <c:idx val="552"/>
              <c:layout/>
              <c:dLblPos val="outEnd"/>
              <c:showCatName val="1"/>
            </c:dLbl>
            <c:dLbl>
              <c:idx val="553"/>
              <c:layout/>
              <c:dLblPos val="outEnd"/>
              <c:showCatName val="1"/>
            </c:dLbl>
            <c:dLbl>
              <c:idx val="554"/>
              <c:layout/>
              <c:dLblPos val="outEnd"/>
              <c:showCatName val="1"/>
            </c:dLbl>
            <c:dLbl>
              <c:idx val="555"/>
              <c:layout/>
              <c:dLblPos val="outEnd"/>
              <c:showCatName val="1"/>
            </c:dLbl>
            <c:dLbl>
              <c:idx val="556"/>
              <c:layout/>
              <c:dLblPos val="outEnd"/>
              <c:showCatName val="1"/>
            </c:dLbl>
            <c:dLbl>
              <c:idx val="557"/>
              <c:layout/>
              <c:dLblPos val="outEnd"/>
              <c:showCatName val="1"/>
            </c:dLbl>
            <c:dLbl>
              <c:idx val="558"/>
              <c:layout/>
              <c:dLblPos val="outEnd"/>
              <c:showCatName val="1"/>
            </c:dLbl>
            <c:dLbl>
              <c:idx val="559"/>
              <c:layout/>
              <c:dLblPos val="outEnd"/>
              <c:showCatName val="1"/>
            </c:dLbl>
            <c:dLbl>
              <c:idx val="560"/>
              <c:layout/>
              <c:dLblPos val="outEnd"/>
              <c:showCatName val="1"/>
            </c:dLbl>
            <c:dLbl>
              <c:idx val="561"/>
              <c:layout/>
              <c:dLblPos val="outEnd"/>
              <c:showCatName val="1"/>
            </c:dLbl>
            <c:dLbl>
              <c:idx val="562"/>
              <c:layout/>
              <c:dLblPos val="outEnd"/>
              <c:showCatName val="1"/>
            </c:dLbl>
            <c:dLbl>
              <c:idx val="563"/>
              <c:layout/>
              <c:dLblPos val="outEnd"/>
              <c:showCatName val="1"/>
            </c:dLbl>
            <c:dLbl>
              <c:idx val="564"/>
              <c:layout/>
              <c:dLblPos val="outEnd"/>
              <c:showCatName val="1"/>
            </c:dLbl>
            <c:dLbl>
              <c:idx val="565"/>
              <c:layout/>
              <c:dLblPos val="outEnd"/>
              <c:showCatName val="1"/>
            </c:dLbl>
            <c:dLbl>
              <c:idx val="566"/>
              <c:layout/>
              <c:dLblPos val="outEnd"/>
              <c:showCatName val="1"/>
            </c:dLbl>
            <c:dLbl>
              <c:idx val="567"/>
              <c:layout/>
              <c:dLblPos val="outEnd"/>
              <c:showCatName val="1"/>
            </c:dLbl>
            <c:dLbl>
              <c:idx val="568"/>
              <c:layout/>
              <c:dLblPos val="outEnd"/>
              <c:showCatName val="1"/>
            </c:dLbl>
            <c:dLbl>
              <c:idx val="569"/>
              <c:layout/>
              <c:dLblPos val="outEnd"/>
              <c:showCatName val="1"/>
            </c:dLbl>
            <c:dLbl>
              <c:idx val="570"/>
              <c:layout/>
              <c:dLblPos val="outEnd"/>
              <c:showCatName val="1"/>
            </c:dLbl>
            <c:dLbl>
              <c:idx val="571"/>
              <c:layout/>
              <c:dLblPos val="outEnd"/>
              <c:showCatName val="1"/>
            </c:dLbl>
            <c:dLbl>
              <c:idx val="572"/>
              <c:layout/>
              <c:dLblPos val="outEnd"/>
              <c:showCatName val="1"/>
            </c:dLbl>
            <c:dLbl>
              <c:idx val="573"/>
              <c:layout/>
              <c:dLblPos val="outEnd"/>
              <c:showCatName val="1"/>
            </c:dLbl>
            <c:dLbl>
              <c:idx val="574"/>
              <c:layout/>
              <c:dLblPos val="outEnd"/>
              <c:showCatName val="1"/>
            </c:dLbl>
            <c:dLbl>
              <c:idx val="575"/>
              <c:layout/>
              <c:dLblPos val="outEnd"/>
              <c:showCatName val="1"/>
            </c:dLbl>
            <c:dLbl>
              <c:idx val="576"/>
              <c:layout/>
              <c:dLblPos val="outEnd"/>
              <c:showCatName val="1"/>
            </c:dLbl>
            <c:dLbl>
              <c:idx val="577"/>
              <c:layout/>
              <c:dLblPos val="outEnd"/>
              <c:showCatName val="1"/>
            </c:dLbl>
            <c:dLbl>
              <c:idx val="578"/>
              <c:layout/>
              <c:dLblPos val="outEnd"/>
              <c:showCatName val="1"/>
            </c:dLbl>
            <c:dLbl>
              <c:idx val="579"/>
              <c:layout/>
              <c:dLblPos val="outEnd"/>
              <c:showCatName val="1"/>
            </c:dLbl>
            <c:dLbl>
              <c:idx val="580"/>
              <c:layout/>
              <c:dLblPos val="outEnd"/>
              <c:showCatName val="1"/>
            </c:dLbl>
            <c:dLbl>
              <c:idx val="581"/>
              <c:layout/>
              <c:dLblPos val="outEnd"/>
              <c:showCatName val="1"/>
            </c:dLbl>
            <c:dLbl>
              <c:idx val="582"/>
              <c:layout/>
              <c:dLblPos val="outEnd"/>
              <c:showCatName val="1"/>
            </c:dLbl>
            <c:dLbl>
              <c:idx val="583"/>
              <c:layout/>
              <c:dLblPos val="outEnd"/>
              <c:showCatName val="1"/>
            </c:dLbl>
            <c:dLbl>
              <c:idx val="584"/>
              <c:layout/>
              <c:dLblPos val="outEnd"/>
              <c:showCatName val="1"/>
            </c:dLbl>
            <c:dLbl>
              <c:idx val="585"/>
              <c:layout/>
              <c:dLblPos val="outEnd"/>
              <c:showCatName val="1"/>
            </c:dLbl>
            <c:dLbl>
              <c:idx val="586"/>
              <c:layout/>
              <c:dLblPos val="outEnd"/>
              <c:showCatName val="1"/>
            </c:dLbl>
            <c:dLbl>
              <c:idx val="587"/>
              <c:layout/>
              <c:dLblPos val="outEnd"/>
              <c:showCatName val="1"/>
            </c:dLbl>
            <c:dLbl>
              <c:idx val="588"/>
              <c:layout/>
              <c:dLblPos val="outEnd"/>
              <c:showCatName val="1"/>
            </c:dLbl>
            <c:dLbl>
              <c:idx val="589"/>
              <c:layout/>
              <c:dLblPos val="outEnd"/>
              <c:showCatName val="1"/>
            </c:dLbl>
            <c:dLbl>
              <c:idx val="590"/>
              <c:layout/>
              <c:dLblPos val="outEnd"/>
              <c:showCatName val="1"/>
            </c:dLbl>
            <c:dLbl>
              <c:idx val="591"/>
              <c:layout/>
              <c:dLblPos val="outEnd"/>
              <c:showCatName val="1"/>
            </c:dLbl>
            <c:dLbl>
              <c:idx val="592"/>
              <c:layout/>
              <c:dLblPos val="outEnd"/>
              <c:showCatName val="1"/>
            </c:dLbl>
            <c:dLbl>
              <c:idx val="593"/>
              <c:layout/>
              <c:dLblPos val="outEnd"/>
              <c:showCatName val="1"/>
            </c:dLbl>
            <c:dLbl>
              <c:idx val="594"/>
              <c:layout/>
              <c:dLblPos val="outEnd"/>
              <c:showCatName val="1"/>
            </c:dLbl>
            <c:dLbl>
              <c:idx val="595"/>
              <c:layout/>
              <c:dLblPos val="outEnd"/>
              <c:showCatName val="1"/>
            </c:dLbl>
            <c:dLbl>
              <c:idx val="596"/>
              <c:layout/>
              <c:dLblPos val="outEnd"/>
              <c:showCatName val="1"/>
            </c:dLbl>
            <c:dLbl>
              <c:idx val="597"/>
              <c:layout/>
              <c:dLblPos val="outEnd"/>
              <c:showCatName val="1"/>
            </c:dLbl>
            <c:dLbl>
              <c:idx val="598"/>
              <c:layout/>
              <c:dLblPos val="outEnd"/>
              <c:showCatName val="1"/>
            </c:dLbl>
            <c:dLbl>
              <c:idx val="599"/>
              <c:layout/>
              <c:dLblPos val="outEnd"/>
              <c:showCatName val="1"/>
            </c:dLbl>
            <c:dLbl>
              <c:idx val="600"/>
              <c:layout/>
              <c:dLblPos val="outEnd"/>
              <c:showCatName val="1"/>
            </c:dLbl>
            <c:dLbl>
              <c:idx val="601"/>
              <c:layout/>
              <c:dLblPos val="outEnd"/>
              <c:showCatName val="1"/>
            </c:dLbl>
            <c:dLbl>
              <c:idx val="602"/>
              <c:layout/>
              <c:dLblPos val="outEnd"/>
              <c:showCatName val="1"/>
            </c:dLbl>
            <c:dLbl>
              <c:idx val="603"/>
              <c:layout/>
              <c:dLblPos val="outEnd"/>
              <c:showCatName val="1"/>
            </c:dLbl>
            <c:dLbl>
              <c:idx val="604"/>
              <c:layout/>
              <c:dLblPos val="outEnd"/>
              <c:showCatName val="1"/>
            </c:dLbl>
            <c:dLbl>
              <c:idx val="605"/>
              <c:layout/>
              <c:dLblPos val="outEnd"/>
              <c:showCatName val="1"/>
            </c:dLbl>
            <c:dLbl>
              <c:idx val="606"/>
              <c:layout/>
              <c:dLblPos val="outEnd"/>
              <c:showCatName val="1"/>
            </c:dLbl>
            <c:dLbl>
              <c:idx val="607"/>
              <c:layout/>
              <c:dLblPos val="outEnd"/>
              <c:showCatName val="1"/>
            </c:dLbl>
            <c:dLbl>
              <c:idx val="608"/>
              <c:layout/>
              <c:dLblPos val="outEnd"/>
              <c:showCatName val="1"/>
            </c:dLbl>
            <c:dLbl>
              <c:idx val="609"/>
              <c:layout/>
              <c:dLblPos val="outEnd"/>
              <c:showCatName val="1"/>
            </c:dLbl>
            <c:dLbl>
              <c:idx val="610"/>
              <c:layout/>
              <c:dLblPos val="outEnd"/>
              <c:showCatName val="1"/>
            </c:dLbl>
            <c:dLbl>
              <c:idx val="611"/>
              <c:layout/>
              <c:dLblPos val="outEnd"/>
              <c:showCatName val="1"/>
            </c:dLbl>
            <c:dLbl>
              <c:idx val="612"/>
              <c:layout/>
              <c:dLblPos val="outEnd"/>
              <c:showCatName val="1"/>
            </c:dLbl>
            <c:dLbl>
              <c:idx val="613"/>
              <c:layout/>
              <c:dLblPos val="outEnd"/>
              <c:showCatName val="1"/>
            </c:dLbl>
            <c:dLbl>
              <c:idx val="614"/>
              <c:layout/>
              <c:dLblPos val="outEnd"/>
              <c:showCatName val="1"/>
            </c:dLbl>
            <c:dLbl>
              <c:idx val="615"/>
              <c:layout/>
              <c:dLblPos val="outEnd"/>
              <c:showCatName val="1"/>
            </c:dLbl>
            <c:dLbl>
              <c:idx val="616"/>
              <c:layout/>
              <c:dLblPos val="outEnd"/>
              <c:showCatName val="1"/>
            </c:dLbl>
            <c:dLbl>
              <c:idx val="617"/>
              <c:layout/>
              <c:dLblPos val="outEnd"/>
              <c:showCatName val="1"/>
            </c:dLbl>
            <c:dLbl>
              <c:idx val="618"/>
              <c:layout/>
              <c:dLblPos val="outEnd"/>
              <c:showCatName val="1"/>
            </c:dLbl>
            <c:dLbl>
              <c:idx val="619"/>
              <c:layout/>
              <c:dLblPos val="outEnd"/>
              <c:showCatName val="1"/>
            </c:dLbl>
            <c:dLbl>
              <c:idx val="620"/>
              <c:layout/>
              <c:dLblPos val="outEnd"/>
              <c:showCatName val="1"/>
            </c:dLbl>
            <c:dLbl>
              <c:idx val="621"/>
              <c:layout/>
              <c:dLblPos val="outEnd"/>
              <c:showCatName val="1"/>
            </c:dLbl>
            <c:dLbl>
              <c:idx val="622"/>
              <c:layout/>
              <c:dLblPos val="outEnd"/>
              <c:showCatName val="1"/>
            </c:dLbl>
            <c:dLbl>
              <c:idx val="623"/>
              <c:layout/>
              <c:dLblPos val="outEnd"/>
              <c:showCatName val="1"/>
            </c:dLbl>
            <c:dLbl>
              <c:idx val="624"/>
              <c:layout/>
              <c:dLblPos val="outEnd"/>
              <c:showCatName val="1"/>
            </c:dLbl>
            <c:dLbl>
              <c:idx val="625"/>
              <c:layout/>
              <c:dLblPos val="outEnd"/>
              <c:showCatName val="1"/>
            </c:dLbl>
            <c:dLbl>
              <c:idx val="626"/>
              <c:layout/>
              <c:dLblPos val="outEnd"/>
              <c:showCatName val="1"/>
            </c:dLbl>
            <c:dLbl>
              <c:idx val="627"/>
              <c:layout/>
              <c:dLblPos val="outEnd"/>
              <c:showCatName val="1"/>
            </c:dLbl>
            <c:dLbl>
              <c:idx val="628"/>
              <c:layout/>
              <c:dLblPos val="outEnd"/>
              <c:showCatName val="1"/>
            </c:dLbl>
            <c:dLbl>
              <c:idx val="629"/>
              <c:layout/>
              <c:dLblPos val="outEnd"/>
              <c:showCatName val="1"/>
            </c:dLbl>
            <c:dLbl>
              <c:idx val="630"/>
              <c:layout/>
              <c:dLblPos val="outEnd"/>
              <c:showCatName val="1"/>
            </c:dLbl>
            <c:dLbl>
              <c:idx val="631"/>
              <c:layout/>
              <c:dLblPos val="outEnd"/>
              <c:showCatName val="1"/>
            </c:dLbl>
            <c:dLbl>
              <c:idx val="632"/>
              <c:layout/>
              <c:dLblPos val="outEnd"/>
              <c:showCatName val="1"/>
            </c:dLbl>
            <c:dLbl>
              <c:idx val="633"/>
              <c:layout/>
              <c:dLblPos val="outEnd"/>
              <c:showCatName val="1"/>
            </c:dLbl>
            <c:dLbl>
              <c:idx val="634"/>
              <c:layout/>
              <c:dLblPos val="outEnd"/>
              <c:showCatName val="1"/>
            </c:dLbl>
            <c:dLbl>
              <c:idx val="635"/>
              <c:layout/>
              <c:dLblPos val="outEnd"/>
              <c:showCatName val="1"/>
            </c:dLbl>
            <c:dLbl>
              <c:idx val="636"/>
              <c:layout/>
              <c:dLblPos val="outEnd"/>
              <c:showCatName val="1"/>
            </c:dLbl>
            <c:dLbl>
              <c:idx val="637"/>
              <c:layout/>
              <c:dLblPos val="outEnd"/>
              <c:showCatName val="1"/>
            </c:dLbl>
            <c:dLbl>
              <c:idx val="638"/>
              <c:layout/>
              <c:dLblPos val="outEnd"/>
              <c:showCatName val="1"/>
            </c:dLbl>
            <c:dLbl>
              <c:idx val="639"/>
              <c:layout/>
              <c:dLblPos val="outEnd"/>
              <c:showCatName val="1"/>
            </c:dLbl>
            <c:dLbl>
              <c:idx val="640"/>
              <c:layout/>
              <c:dLblPos val="outEnd"/>
              <c:showCatName val="1"/>
            </c:dLbl>
            <c:dLbl>
              <c:idx val="641"/>
              <c:layout/>
              <c:dLblPos val="outEnd"/>
              <c:showCatName val="1"/>
            </c:dLbl>
            <c:dLbl>
              <c:idx val="642"/>
              <c:layout/>
              <c:dLblPos val="outEnd"/>
              <c:showCatName val="1"/>
            </c:dLbl>
            <c:dLbl>
              <c:idx val="643"/>
              <c:layout/>
              <c:dLblPos val="outEnd"/>
              <c:showCatName val="1"/>
            </c:dLbl>
            <c:dLbl>
              <c:idx val="644"/>
              <c:layout/>
              <c:dLblPos val="outEnd"/>
              <c:showCatName val="1"/>
            </c:dLbl>
            <c:dLbl>
              <c:idx val="645"/>
              <c:layout/>
              <c:dLblPos val="outEnd"/>
              <c:showCatName val="1"/>
            </c:dLbl>
            <c:dLbl>
              <c:idx val="646"/>
              <c:layout/>
              <c:dLblPos val="outEnd"/>
              <c:showCatName val="1"/>
            </c:dLbl>
            <c:dLbl>
              <c:idx val="647"/>
              <c:layout/>
              <c:dLblPos val="outEnd"/>
              <c:showCatName val="1"/>
            </c:dLbl>
            <c:dLbl>
              <c:idx val="648"/>
              <c:layout/>
              <c:dLblPos val="outEnd"/>
              <c:showCatName val="1"/>
            </c:dLbl>
            <c:dLbl>
              <c:idx val="649"/>
              <c:layout/>
              <c:dLblPos val="outEnd"/>
              <c:showCatName val="1"/>
            </c:dLbl>
            <c:dLbl>
              <c:idx val="650"/>
              <c:layout/>
              <c:dLblPos val="outEnd"/>
              <c:showCatName val="1"/>
            </c:dLbl>
            <c:dLbl>
              <c:idx val="651"/>
              <c:layout/>
              <c:dLblPos val="outEnd"/>
              <c:showCatName val="1"/>
            </c:dLbl>
            <c:dLbl>
              <c:idx val="652"/>
              <c:layout/>
              <c:dLblPos val="outEnd"/>
              <c:showCatName val="1"/>
            </c:dLbl>
            <c:dLbl>
              <c:idx val="653"/>
              <c:layout/>
              <c:dLblPos val="outEnd"/>
              <c:showCatName val="1"/>
            </c:dLbl>
            <c:dLbl>
              <c:idx val="654"/>
              <c:layout/>
              <c:dLblPos val="outEnd"/>
              <c:showCatName val="1"/>
            </c:dLbl>
            <c:dLbl>
              <c:idx val="655"/>
              <c:layout/>
              <c:dLblPos val="outEnd"/>
              <c:showCatName val="1"/>
            </c:dLbl>
            <c:dLbl>
              <c:idx val="656"/>
              <c:layout/>
              <c:dLblPos val="outEnd"/>
              <c:showCatName val="1"/>
            </c:dLbl>
            <c:dLbl>
              <c:idx val="657"/>
              <c:layout/>
              <c:dLblPos val="outEnd"/>
              <c:showCatName val="1"/>
            </c:dLbl>
            <c:dLbl>
              <c:idx val="658"/>
              <c:layout/>
              <c:dLblPos val="outEnd"/>
              <c:showCatName val="1"/>
            </c:dLbl>
            <c:dLbl>
              <c:idx val="659"/>
              <c:layout/>
              <c:dLblPos val="outEnd"/>
              <c:showCatName val="1"/>
            </c:dLbl>
            <c:dLbl>
              <c:idx val="660"/>
              <c:layout/>
              <c:dLblPos val="outEnd"/>
              <c:showCatName val="1"/>
            </c:dLbl>
            <c:dLbl>
              <c:idx val="661"/>
              <c:layout/>
              <c:dLblPos val="outEnd"/>
              <c:showCatName val="1"/>
            </c:dLbl>
            <c:dLbl>
              <c:idx val="662"/>
              <c:layout/>
              <c:dLblPos val="outEnd"/>
              <c:showCatName val="1"/>
            </c:dLbl>
            <c:dLbl>
              <c:idx val="663"/>
              <c:layout/>
              <c:dLblPos val="outEnd"/>
              <c:showCatName val="1"/>
            </c:dLbl>
            <c:dLbl>
              <c:idx val="664"/>
              <c:layout/>
              <c:dLblPos val="outEnd"/>
              <c:showCatName val="1"/>
            </c:dLbl>
            <c:dLbl>
              <c:idx val="665"/>
              <c:layout/>
              <c:dLblPos val="outEnd"/>
              <c:showCatName val="1"/>
            </c:dLbl>
            <c:dLbl>
              <c:idx val="666"/>
              <c:layout/>
              <c:dLblPos val="outEnd"/>
              <c:showCatName val="1"/>
            </c:dLbl>
            <c:dLbl>
              <c:idx val="667"/>
              <c:layout/>
              <c:dLblPos val="outEnd"/>
              <c:showCatName val="1"/>
            </c:dLbl>
            <c:dLbl>
              <c:idx val="668"/>
              <c:layout/>
              <c:dLblPos val="outEnd"/>
              <c:showCatName val="1"/>
            </c:dLbl>
            <c:dLbl>
              <c:idx val="669"/>
              <c:layout/>
              <c:dLblPos val="outEnd"/>
              <c:showCatName val="1"/>
            </c:dLbl>
            <c:dLbl>
              <c:idx val="670"/>
              <c:layout/>
              <c:dLblPos val="outEnd"/>
              <c:showCatName val="1"/>
            </c:dLbl>
            <c:dLbl>
              <c:idx val="671"/>
              <c:layout/>
              <c:dLblPos val="outEnd"/>
              <c:showCatName val="1"/>
            </c:dLbl>
            <c:dLbl>
              <c:idx val="672"/>
              <c:layout/>
              <c:dLblPos val="outEnd"/>
              <c:showCatName val="1"/>
            </c:dLbl>
            <c:dLbl>
              <c:idx val="673"/>
              <c:layout/>
              <c:dLblPos val="outEnd"/>
              <c:showCatName val="1"/>
            </c:dLbl>
            <c:dLbl>
              <c:idx val="674"/>
              <c:layout/>
              <c:dLblPos val="outEnd"/>
              <c:showCatName val="1"/>
            </c:dLbl>
            <c:dLbl>
              <c:idx val="675"/>
              <c:layout/>
              <c:dLblPos val="outEnd"/>
              <c:showCatName val="1"/>
            </c:dLbl>
            <c:dLbl>
              <c:idx val="676"/>
              <c:layout/>
              <c:dLblPos val="outEnd"/>
              <c:showCatName val="1"/>
            </c:dLbl>
            <c:dLbl>
              <c:idx val="677"/>
              <c:layout/>
              <c:dLblPos val="outEnd"/>
              <c:showCatName val="1"/>
            </c:dLbl>
            <c:dLbl>
              <c:idx val="678"/>
              <c:layout/>
              <c:dLblPos val="outEnd"/>
              <c:showCatName val="1"/>
            </c:dLbl>
            <c:dLbl>
              <c:idx val="679"/>
              <c:layout/>
              <c:dLblPos val="outEnd"/>
              <c:showCatName val="1"/>
            </c:dLbl>
            <c:dLbl>
              <c:idx val="680"/>
              <c:layout/>
              <c:dLblPos val="outEnd"/>
              <c:showCatName val="1"/>
            </c:dLbl>
            <c:dLbl>
              <c:idx val="681"/>
              <c:layout/>
              <c:dLblPos val="outEnd"/>
              <c:showCatName val="1"/>
            </c:dLbl>
            <c:dLbl>
              <c:idx val="682"/>
              <c:layout/>
              <c:dLblPos val="outEnd"/>
              <c:showCatName val="1"/>
            </c:dLbl>
            <c:dLbl>
              <c:idx val="683"/>
              <c:layout/>
              <c:dLblPos val="outEnd"/>
              <c:showCatName val="1"/>
            </c:dLbl>
            <c:dLbl>
              <c:idx val="684"/>
              <c:layout/>
              <c:dLblPos val="outEnd"/>
              <c:showCatName val="1"/>
            </c:dLbl>
            <c:dLbl>
              <c:idx val="685"/>
              <c:layout/>
              <c:dLblPos val="outEnd"/>
              <c:showCatName val="1"/>
            </c:dLbl>
            <c:dLbl>
              <c:idx val="686"/>
              <c:layout/>
              <c:dLblPos val="outEnd"/>
              <c:showCatName val="1"/>
            </c:dLbl>
            <c:dLbl>
              <c:idx val="687"/>
              <c:layout/>
              <c:dLblPos val="outEnd"/>
              <c:showCatName val="1"/>
            </c:dLbl>
            <c:dLbl>
              <c:idx val="688"/>
              <c:layout/>
              <c:dLblPos val="outEnd"/>
              <c:showCatName val="1"/>
            </c:dLbl>
            <c:dLbl>
              <c:idx val="689"/>
              <c:layout/>
              <c:dLblPos val="outEnd"/>
              <c:showCatName val="1"/>
            </c:dLbl>
            <c:dLbl>
              <c:idx val="690"/>
              <c:layout/>
              <c:dLblPos val="outEnd"/>
              <c:showCatName val="1"/>
            </c:dLbl>
            <c:dLbl>
              <c:idx val="691"/>
              <c:layout/>
              <c:dLblPos val="outEnd"/>
              <c:showCatName val="1"/>
            </c:dLbl>
            <c:dLbl>
              <c:idx val="692"/>
              <c:layout/>
              <c:dLblPos val="outEnd"/>
              <c:showCatName val="1"/>
            </c:dLbl>
            <c:dLbl>
              <c:idx val="693"/>
              <c:layout/>
              <c:dLblPos val="outEnd"/>
              <c:showCatName val="1"/>
            </c:dLbl>
            <c:dLbl>
              <c:idx val="694"/>
              <c:layout/>
              <c:dLblPos val="outEnd"/>
              <c:showCatName val="1"/>
            </c:dLbl>
            <c:dLbl>
              <c:idx val="695"/>
              <c:layout/>
              <c:dLblPos val="outEnd"/>
              <c:showCatName val="1"/>
            </c:dLbl>
            <c:dLbl>
              <c:idx val="696"/>
              <c:layout/>
              <c:dLblPos val="outEnd"/>
              <c:showCatName val="1"/>
            </c:dLbl>
            <c:dLbl>
              <c:idx val="697"/>
              <c:layout/>
              <c:dLblPos val="outEnd"/>
              <c:showCatName val="1"/>
            </c:dLbl>
            <c:dLbl>
              <c:idx val="698"/>
              <c:layout/>
              <c:dLblPos val="outEnd"/>
              <c:showCatName val="1"/>
            </c:dLbl>
            <c:dLbl>
              <c:idx val="699"/>
              <c:layout/>
              <c:dLblPos val="outEnd"/>
              <c:showCatName val="1"/>
            </c:dLbl>
            <c:dLbl>
              <c:idx val="700"/>
              <c:layout/>
              <c:dLblPos val="outEnd"/>
              <c:showCatName val="1"/>
            </c:dLbl>
            <c:dLbl>
              <c:idx val="701"/>
              <c:layout/>
              <c:dLblPos val="outEnd"/>
              <c:showCatName val="1"/>
            </c:dLbl>
            <c:dLbl>
              <c:idx val="702"/>
              <c:layout/>
              <c:dLblPos val="outEnd"/>
              <c:showCatName val="1"/>
            </c:dLbl>
            <c:dLbl>
              <c:idx val="703"/>
              <c:layout/>
              <c:dLblPos val="outEnd"/>
              <c:showCatName val="1"/>
            </c:dLbl>
            <c:dLbl>
              <c:idx val="704"/>
              <c:layout/>
              <c:dLblPos val="outEnd"/>
              <c:showCatName val="1"/>
            </c:dLbl>
            <c:dLbl>
              <c:idx val="705"/>
              <c:layout/>
              <c:dLblPos val="outEnd"/>
              <c:showCatName val="1"/>
            </c:dLbl>
            <c:dLbl>
              <c:idx val="706"/>
              <c:layout/>
              <c:dLblPos val="outEnd"/>
              <c:showCatName val="1"/>
            </c:dLbl>
            <c:dLbl>
              <c:idx val="707"/>
              <c:layout/>
              <c:dLblPos val="outEnd"/>
              <c:showCatName val="1"/>
            </c:dLbl>
            <c:dLbl>
              <c:idx val="708"/>
              <c:layout/>
              <c:dLblPos val="outEnd"/>
              <c:showCatName val="1"/>
            </c:dLbl>
            <c:dLbl>
              <c:idx val="709"/>
              <c:layout/>
              <c:dLblPos val="outEnd"/>
              <c:showCatName val="1"/>
            </c:dLbl>
            <c:dLbl>
              <c:idx val="710"/>
              <c:layout/>
              <c:dLblPos val="outEnd"/>
              <c:showCatName val="1"/>
            </c:dLbl>
            <c:dLbl>
              <c:idx val="711"/>
              <c:layout/>
              <c:dLblPos val="outEnd"/>
              <c:showCatName val="1"/>
            </c:dLbl>
            <c:dLbl>
              <c:idx val="712"/>
              <c:layout/>
              <c:dLblPos val="outEnd"/>
              <c:showCatName val="1"/>
            </c:dLbl>
            <c:dLbl>
              <c:idx val="713"/>
              <c:layout/>
              <c:dLblPos val="outEnd"/>
              <c:showCatName val="1"/>
            </c:dLbl>
            <c:dLbl>
              <c:idx val="714"/>
              <c:layout/>
              <c:dLblPos val="outEnd"/>
              <c:showCatName val="1"/>
            </c:dLbl>
            <c:dLbl>
              <c:idx val="715"/>
              <c:layout/>
              <c:dLblPos val="outEnd"/>
              <c:showCatName val="1"/>
            </c:dLbl>
            <c:dLbl>
              <c:idx val="716"/>
              <c:layout/>
              <c:dLblPos val="outEnd"/>
              <c:showCatName val="1"/>
            </c:dLbl>
            <c:dLbl>
              <c:idx val="717"/>
              <c:layout/>
              <c:dLblPos val="outEnd"/>
              <c:showCatName val="1"/>
            </c:dLbl>
            <c:dLbl>
              <c:idx val="718"/>
              <c:layout/>
              <c:dLblPos val="outEnd"/>
              <c:showCatName val="1"/>
            </c:dLbl>
            <c:dLbl>
              <c:idx val="719"/>
              <c:layout/>
              <c:dLblPos val="outEnd"/>
              <c:showCatName val="1"/>
            </c:dLbl>
            <c:dLbl>
              <c:idx val="720"/>
              <c:layout/>
              <c:dLblPos val="outEnd"/>
              <c:showCatName val="1"/>
            </c:dLbl>
            <c:dLbl>
              <c:idx val="721"/>
              <c:layout/>
              <c:dLblPos val="outEnd"/>
              <c:showCatName val="1"/>
            </c:dLbl>
            <c:dLbl>
              <c:idx val="722"/>
              <c:layout/>
              <c:dLblPos val="outEnd"/>
              <c:showCatName val="1"/>
            </c:dLbl>
            <c:dLbl>
              <c:idx val="723"/>
              <c:layout/>
              <c:dLblPos val="outEnd"/>
              <c:showCatName val="1"/>
            </c:dLbl>
            <c:dLbl>
              <c:idx val="724"/>
              <c:layout/>
              <c:dLblPos val="outEnd"/>
              <c:showCatName val="1"/>
            </c:dLbl>
            <c:dLbl>
              <c:idx val="725"/>
              <c:layout/>
              <c:dLblPos val="outEnd"/>
              <c:showCatName val="1"/>
            </c:dLbl>
            <c:dLbl>
              <c:idx val="726"/>
              <c:layout/>
              <c:dLblPos val="outEnd"/>
              <c:showCatName val="1"/>
            </c:dLbl>
            <c:dLbl>
              <c:idx val="727"/>
              <c:layout/>
              <c:dLblPos val="outEnd"/>
              <c:showCatName val="1"/>
            </c:dLbl>
            <c:dLbl>
              <c:idx val="728"/>
              <c:layout/>
              <c:dLblPos val="outEnd"/>
              <c:showCatName val="1"/>
            </c:dLbl>
            <c:dLbl>
              <c:idx val="729"/>
              <c:layout/>
              <c:dLblPos val="outEnd"/>
              <c:showCatName val="1"/>
            </c:dLbl>
            <c:dLbl>
              <c:idx val="730"/>
              <c:layout/>
              <c:dLblPos val="outEnd"/>
              <c:showCatName val="1"/>
            </c:dLbl>
            <c:dLbl>
              <c:idx val="731"/>
              <c:layout/>
              <c:dLblPos val="outEnd"/>
              <c:showCatName val="1"/>
            </c:dLbl>
            <c:dLbl>
              <c:idx val="732"/>
              <c:layout/>
              <c:dLblPos val="outEnd"/>
              <c:showCatName val="1"/>
            </c:dLbl>
            <c:dLbl>
              <c:idx val="733"/>
              <c:layout/>
              <c:dLblPos val="outEnd"/>
              <c:showCatName val="1"/>
            </c:dLbl>
            <c:dLbl>
              <c:idx val="734"/>
              <c:layout/>
              <c:dLblPos val="outEnd"/>
              <c:showCatName val="1"/>
            </c:dLbl>
            <c:dLbl>
              <c:idx val="735"/>
              <c:layout/>
              <c:dLblPos val="outEnd"/>
              <c:showCatName val="1"/>
            </c:dLbl>
            <c:dLbl>
              <c:idx val="736"/>
              <c:layout/>
              <c:dLblPos val="outEnd"/>
              <c:showCatName val="1"/>
            </c:dLbl>
            <c:dLbl>
              <c:idx val="737"/>
              <c:layout/>
              <c:dLblPos val="outEnd"/>
              <c:showCatName val="1"/>
            </c:dLbl>
            <c:dLbl>
              <c:idx val="738"/>
              <c:layout/>
              <c:dLblPos val="outEnd"/>
              <c:showCatName val="1"/>
            </c:dLbl>
            <c:dLbl>
              <c:idx val="739"/>
              <c:layout/>
              <c:dLblPos val="outEnd"/>
              <c:showCatName val="1"/>
            </c:dLbl>
            <c:dLbl>
              <c:idx val="740"/>
              <c:layout/>
              <c:dLblPos val="outEnd"/>
              <c:showCatName val="1"/>
            </c:dLbl>
            <c:dLbl>
              <c:idx val="741"/>
              <c:layout/>
              <c:dLblPos val="outEnd"/>
              <c:showCatName val="1"/>
            </c:dLbl>
            <c:dLbl>
              <c:idx val="742"/>
              <c:layout/>
              <c:dLblPos val="outEnd"/>
              <c:showCatName val="1"/>
            </c:dLbl>
            <c:dLbl>
              <c:idx val="743"/>
              <c:layout/>
              <c:dLblPos val="outEnd"/>
              <c:showCatName val="1"/>
            </c:dLbl>
            <c:dLbl>
              <c:idx val="744"/>
              <c:layout/>
              <c:dLblPos val="outEnd"/>
              <c:showCatName val="1"/>
            </c:dLbl>
            <c:dLbl>
              <c:idx val="745"/>
              <c:layout/>
              <c:dLblPos val="outEnd"/>
              <c:showCatName val="1"/>
            </c:dLbl>
            <c:dLbl>
              <c:idx val="746"/>
              <c:layout/>
              <c:dLblPos val="outEnd"/>
              <c:showCatName val="1"/>
            </c:dLbl>
            <c:dLbl>
              <c:idx val="747"/>
              <c:layout/>
              <c:dLblPos val="outEnd"/>
              <c:showCatName val="1"/>
            </c:dLbl>
            <c:dLbl>
              <c:idx val="748"/>
              <c:layout/>
              <c:dLblPos val="outEnd"/>
              <c:showCatName val="1"/>
            </c:dLbl>
            <c:dLbl>
              <c:idx val="749"/>
              <c:layout/>
              <c:dLblPos val="outEnd"/>
              <c:showCatName val="1"/>
            </c:dLbl>
            <c:dLbl>
              <c:idx val="750"/>
              <c:layout/>
              <c:dLblPos val="outEnd"/>
              <c:showCatName val="1"/>
            </c:dLbl>
            <c:dLbl>
              <c:idx val="751"/>
              <c:layout/>
              <c:dLblPos val="outEnd"/>
              <c:showCatName val="1"/>
            </c:dLbl>
            <c:dLbl>
              <c:idx val="752"/>
              <c:layout/>
              <c:dLblPos val="outEnd"/>
              <c:showCatName val="1"/>
            </c:dLbl>
            <c:dLbl>
              <c:idx val="753"/>
              <c:layout/>
              <c:dLblPos val="outEnd"/>
              <c:showCatName val="1"/>
            </c:dLbl>
            <c:dLbl>
              <c:idx val="754"/>
              <c:layout/>
              <c:dLblPos val="outEnd"/>
              <c:showCatName val="1"/>
            </c:dLbl>
            <c:dLbl>
              <c:idx val="755"/>
              <c:layout/>
              <c:dLblPos val="outEnd"/>
              <c:showCatName val="1"/>
            </c:dLbl>
            <c:dLbl>
              <c:idx val="756"/>
              <c:layout/>
              <c:dLblPos val="outEnd"/>
              <c:showCatName val="1"/>
            </c:dLbl>
            <c:dLbl>
              <c:idx val="757"/>
              <c:layout/>
              <c:dLblPos val="outEnd"/>
              <c:showCatName val="1"/>
            </c:dLbl>
            <c:dLbl>
              <c:idx val="758"/>
              <c:layout/>
              <c:dLblPos val="outEnd"/>
              <c:showCatName val="1"/>
            </c:dLbl>
            <c:dLbl>
              <c:idx val="759"/>
              <c:layout/>
              <c:dLblPos val="outEnd"/>
              <c:showCatName val="1"/>
            </c:dLbl>
            <c:dLbl>
              <c:idx val="760"/>
              <c:layout/>
              <c:dLblPos val="outEnd"/>
              <c:showCatName val="1"/>
            </c:dLbl>
            <c:dLbl>
              <c:idx val="761"/>
              <c:layout/>
              <c:dLblPos val="outEnd"/>
              <c:showCatName val="1"/>
            </c:dLbl>
            <c:dLbl>
              <c:idx val="762"/>
              <c:layout/>
              <c:dLblPos val="outEnd"/>
              <c:showCatName val="1"/>
            </c:dLbl>
            <c:dLbl>
              <c:idx val="763"/>
              <c:layout/>
              <c:dLblPos val="outEnd"/>
              <c:showCatName val="1"/>
            </c:dLbl>
            <c:dLbl>
              <c:idx val="764"/>
              <c:layout/>
              <c:dLblPos val="outEnd"/>
              <c:showCatName val="1"/>
            </c:dLbl>
            <c:dLbl>
              <c:idx val="765"/>
              <c:layout/>
              <c:dLblPos val="outEnd"/>
              <c:showCatName val="1"/>
            </c:dLbl>
            <c:dLbl>
              <c:idx val="766"/>
              <c:layout/>
              <c:dLblPos val="outEnd"/>
              <c:showCatName val="1"/>
            </c:dLbl>
            <c:dLbl>
              <c:idx val="767"/>
              <c:layout/>
              <c:dLblPos val="outEnd"/>
              <c:showCatName val="1"/>
            </c:dLbl>
            <c:dLbl>
              <c:idx val="768"/>
              <c:layout/>
              <c:dLblPos val="outEnd"/>
              <c:showCatName val="1"/>
            </c:dLbl>
            <c:dLbl>
              <c:idx val="769"/>
              <c:layout/>
              <c:dLblPos val="outEnd"/>
              <c:showCatName val="1"/>
            </c:dLbl>
            <c:dLbl>
              <c:idx val="770"/>
              <c:layout/>
              <c:dLblPos val="outEnd"/>
              <c:showCatName val="1"/>
            </c:dLbl>
            <c:dLbl>
              <c:idx val="771"/>
              <c:layout/>
              <c:dLblPos val="outEnd"/>
              <c:showCatName val="1"/>
            </c:dLbl>
            <c:dLbl>
              <c:idx val="772"/>
              <c:layout/>
              <c:dLblPos val="outEnd"/>
              <c:showCatName val="1"/>
            </c:dLbl>
            <c:dLbl>
              <c:idx val="773"/>
              <c:layout/>
              <c:dLblPos val="outEnd"/>
              <c:showCatName val="1"/>
            </c:dLbl>
            <c:dLbl>
              <c:idx val="774"/>
              <c:layout/>
              <c:dLblPos val="outEnd"/>
              <c:showCatName val="1"/>
            </c:dLbl>
            <c:dLbl>
              <c:idx val="775"/>
              <c:layout/>
              <c:dLblPos val="outEnd"/>
              <c:showCatName val="1"/>
            </c:dLbl>
            <c:dLbl>
              <c:idx val="776"/>
              <c:layout/>
              <c:dLblPos val="outEnd"/>
              <c:showCatName val="1"/>
            </c:dLbl>
            <c:dLbl>
              <c:idx val="777"/>
              <c:layout/>
              <c:dLblPos val="outEnd"/>
              <c:showCatName val="1"/>
            </c:dLbl>
            <c:dLbl>
              <c:idx val="778"/>
              <c:layout/>
              <c:dLblPos val="outEnd"/>
              <c:showCatName val="1"/>
            </c:dLbl>
            <c:dLbl>
              <c:idx val="779"/>
              <c:layout/>
              <c:dLblPos val="outEnd"/>
              <c:showCatName val="1"/>
            </c:dLbl>
            <c:dLbl>
              <c:idx val="780"/>
              <c:layout/>
              <c:dLblPos val="outEnd"/>
              <c:showCatName val="1"/>
            </c:dLbl>
            <c:dLbl>
              <c:idx val="781"/>
              <c:layout/>
              <c:dLblPos val="outEnd"/>
              <c:showCatName val="1"/>
            </c:dLbl>
            <c:dLbl>
              <c:idx val="782"/>
              <c:layout/>
              <c:dLblPos val="outEnd"/>
              <c:showCatName val="1"/>
            </c:dLbl>
            <c:dLbl>
              <c:idx val="783"/>
              <c:layout/>
              <c:dLblPos val="outEnd"/>
              <c:showCatName val="1"/>
            </c:dLbl>
            <c:dLbl>
              <c:idx val="784"/>
              <c:layout/>
              <c:dLblPos val="outEnd"/>
              <c:showCatName val="1"/>
            </c:dLbl>
            <c:dLbl>
              <c:idx val="785"/>
              <c:layout/>
              <c:dLblPos val="outEnd"/>
              <c:showCatName val="1"/>
            </c:dLbl>
            <c:dLbl>
              <c:idx val="786"/>
              <c:layout/>
              <c:dLblPos val="outEnd"/>
              <c:showCatName val="1"/>
            </c:dLbl>
            <c:dLbl>
              <c:idx val="787"/>
              <c:layout/>
              <c:dLblPos val="outEnd"/>
              <c:showCatName val="1"/>
            </c:dLbl>
            <c:dLbl>
              <c:idx val="788"/>
              <c:layout/>
              <c:dLblPos val="outEnd"/>
              <c:showCatName val="1"/>
            </c:dLbl>
            <c:dLbl>
              <c:idx val="789"/>
              <c:layout/>
              <c:dLblPos val="outEnd"/>
              <c:showCatName val="1"/>
            </c:dLbl>
            <c:dLbl>
              <c:idx val="790"/>
              <c:layout/>
              <c:dLblPos val="outEnd"/>
              <c:showCatName val="1"/>
            </c:dLbl>
            <c:dLbl>
              <c:idx val="791"/>
              <c:layout/>
              <c:dLblPos val="outEnd"/>
              <c:showCatName val="1"/>
            </c:dLbl>
            <c:dLbl>
              <c:idx val="792"/>
              <c:layout/>
              <c:dLblPos val="outEnd"/>
              <c:showCatName val="1"/>
            </c:dLbl>
            <c:dLbl>
              <c:idx val="793"/>
              <c:layout/>
              <c:dLblPos val="outEnd"/>
              <c:showCatName val="1"/>
            </c:dLbl>
            <c:dLbl>
              <c:idx val="794"/>
              <c:layout/>
              <c:dLblPos val="outEnd"/>
              <c:showCatName val="1"/>
            </c:dLbl>
            <c:dLbl>
              <c:idx val="795"/>
              <c:layout/>
              <c:dLblPos val="outEnd"/>
              <c:showCatName val="1"/>
            </c:dLbl>
            <c:dLbl>
              <c:idx val="796"/>
              <c:layout/>
              <c:dLblPos val="outEnd"/>
              <c:showCatName val="1"/>
            </c:dLbl>
            <c:dLbl>
              <c:idx val="797"/>
              <c:layout/>
              <c:dLblPos val="outEnd"/>
              <c:showCatName val="1"/>
            </c:dLbl>
            <c:dLbl>
              <c:idx val="798"/>
              <c:layout/>
              <c:dLblPos val="outEnd"/>
              <c:showCatName val="1"/>
            </c:dLbl>
            <c:dLbl>
              <c:idx val="799"/>
              <c:layout/>
              <c:dLblPos val="outEnd"/>
              <c:showCatName val="1"/>
            </c:dLbl>
            <c:dLbl>
              <c:idx val="800"/>
              <c:layout/>
              <c:dLblPos val="outEnd"/>
              <c:showCatName val="1"/>
            </c:dLbl>
            <c:dLbl>
              <c:idx val="801"/>
              <c:layout/>
              <c:dLblPos val="outEnd"/>
              <c:showCatName val="1"/>
            </c:dLbl>
            <c:dLbl>
              <c:idx val="802"/>
              <c:layout/>
              <c:dLblPos val="outEnd"/>
              <c:showCatName val="1"/>
            </c:dLbl>
            <c:dLbl>
              <c:idx val="803"/>
              <c:layout/>
              <c:dLblPos val="outEnd"/>
              <c:showCatName val="1"/>
            </c:dLbl>
            <c:dLbl>
              <c:idx val="804"/>
              <c:layout/>
              <c:dLblPos val="outEnd"/>
              <c:showCatName val="1"/>
            </c:dLbl>
            <c:dLbl>
              <c:idx val="805"/>
              <c:layout/>
              <c:dLblPos val="outEnd"/>
              <c:showCatName val="1"/>
            </c:dLbl>
            <c:dLbl>
              <c:idx val="806"/>
              <c:layout/>
              <c:dLblPos val="outEnd"/>
              <c:showCatName val="1"/>
            </c:dLbl>
            <c:dLbl>
              <c:idx val="807"/>
              <c:layout/>
              <c:dLblPos val="outEnd"/>
              <c:showCatName val="1"/>
            </c:dLbl>
            <c:dLbl>
              <c:idx val="808"/>
              <c:layout/>
              <c:dLblPos val="outEnd"/>
              <c:showCatName val="1"/>
            </c:dLbl>
            <c:dLbl>
              <c:idx val="809"/>
              <c:layout/>
              <c:dLblPos val="outEnd"/>
              <c:showCatName val="1"/>
            </c:dLbl>
            <c:dLbl>
              <c:idx val="810"/>
              <c:layout/>
              <c:dLblPos val="outEnd"/>
              <c:showCatName val="1"/>
            </c:dLbl>
            <c:dLbl>
              <c:idx val="811"/>
              <c:layout/>
              <c:dLblPos val="outEnd"/>
              <c:showCatName val="1"/>
            </c:dLbl>
            <c:dLbl>
              <c:idx val="812"/>
              <c:layout/>
              <c:dLblPos val="outEnd"/>
              <c:showCatName val="1"/>
            </c:dLbl>
            <c:dLbl>
              <c:idx val="813"/>
              <c:layout/>
              <c:dLblPos val="outEnd"/>
              <c:showCatName val="1"/>
            </c:dLbl>
            <c:dLbl>
              <c:idx val="814"/>
              <c:layout/>
              <c:dLblPos val="outEnd"/>
              <c:showCatName val="1"/>
            </c:dLbl>
            <c:dLbl>
              <c:idx val="815"/>
              <c:layout/>
              <c:dLblPos val="outEnd"/>
              <c:showCatName val="1"/>
            </c:dLbl>
            <c:dLbl>
              <c:idx val="816"/>
              <c:layout/>
              <c:dLblPos val="outEnd"/>
              <c:showCatName val="1"/>
            </c:dLbl>
            <c:dLbl>
              <c:idx val="817"/>
              <c:layout/>
              <c:dLblPos val="outEnd"/>
              <c:showCatName val="1"/>
            </c:dLbl>
            <c:dLbl>
              <c:idx val="818"/>
              <c:layout/>
              <c:dLblPos val="outEnd"/>
              <c:showCatName val="1"/>
            </c:dLbl>
            <c:dLbl>
              <c:idx val="819"/>
              <c:layout/>
              <c:dLblPos val="outEnd"/>
              <c:showCatName val="1"/>
            </c:dLbl>
            <c:dLbl>
              <c:idx val="820"/>
              <c:layout/>
              <c:dLblPos val="outEnd"/>
              <c:showCatName val="1"/>
            </c:dLbl>
            <c:dLbl>
              <c:idx val="821"/>
              <c:layout/>
              <c:dLblPos val="outEnd"/>
              <c:showCatName val="1"/>
            </c:dLbl>
            <c:dLbl>
              <c:idx val="822"/>
              <c:layout/>
              <c:dLblPos val="outEnd"/>
              <c:showCatName val="1"/>
            </c:dLbl>
            <c:dLbl>
              <c:idx val="823"/>
              <c:layout/>
              <c:dLblPos val="outEnd"/>
              <c:showCatName val="1"/>
            </c:dLbl>
            <c:dLbl>
              <c:idx val="824"/>
              <c:layout/>
              <c:dLblPos val="outEnd"/>
              <c:showCatName val="1"/>
            </c:dLbl>
            <c:dLbl>
              <c:idx val="825"/>
              <c:layout/>
              <c:dLblPos val="outEnd"/>
              <c:showCatName val="1"/>
            </c:dLbl>
            <c:dLbl>
              <c:idx val="826"/>
              <c:layout/>
              <c:dLblPos val="outEnd"/>
              <c:showCatName val="1"/>
            </c:dLbl>
            <c:dLbl>
              <c:idx val="827"/>
              <c:layout/>
              <c:dLblPos val="outEnd"/>
              <c:showCatName val="1"/>
            </c:dLbl>
            <c:dLbl>
              <c:idx val="828"/>
              <c:layout/>
              <c:dLblPos val="outEnd"/>
              <c:showCatName val="1"/>
            </c:dLbl>
            <c:dLbl>
              <c:idx val="829"/>
              <c:layout/>
              <c:dLblPos val="outEnd"/>
              <c:showCatName val="1"/>
            </c:dLbl>
            <c:dLbl>
              <c:idx val="830"/>
              <c:layout/>
              <c:dLblPos val="outEnd"/>
              <c:showCatName val="1"/>
            </c:dLbl>
            <c:dLbl>
              <c:idx val="831"/>
              <c:layout/>
              <c:dLblPos val="outEnd"/>
              <c:showCatName val="1"/>
            </c:dLbl>
            <c:dLbl>
              <c:idx val="832"/>
              <c:layout/>
              <c:dLblPos val="outEnd"/>
              <c:showCatName val="1"/>
            </c:dLbl>
            <c:dLbl>
              <c:idx val="833"/>
              <c:layout/>
              <c:dLblPos val="outEnd"/>
              <c:showCatName val="1"/>
            </c:dLbl>
            <c:dLbl>
              <c:idx val="834"/>
              <c:layout/>
              <c:dLblPos val="outEnd"/>
              <c:showCatName val="1"/>
            </c:dLbl>
            <c:dLbl>
              <c:idx val="835"/>
              <c:layout/>
              <c:dLblPos val="outEnd"/>
              <c:showCatName val="1"/>
            </c:dLbl>
            <c:dLbl>
              <c:idx val="836"/>
              <c:layout/>
              <c:dLblPos val="outEnd"/>
              <c:showCatName val="1"/>
            </c:dLbl>
            <c:dLbl>
              <c:idx val="837"/>
              <c:layout/>
              <c:dLblPos val="outEnd"/>
              <c:showCatName val="1"/>
            </c:dLbl>
            <c:dLbl>
              <c:idx val="838"/>
              <c:layout/>
              <c:dLblPos val="outEnd"/>
              <c:showCatName val="1"/>
            </c:dLbl>
            <c:dLbl>
              <c:idx val="839"/>
              <c:layout/>
              <c:dLblPos val="outEnd"/>
              <c:showCatName val="1"/>
            </c:dLbl>
            <c:dLbl>
              <c:idx val="840"/>
              <c:layout/>
              <c:dLblPos val="outEnd"/>
              <c:showCatName val="1"/>
            </c:dLbl>
            <c:dLbl>
              <c:idx val="841"/>
              <c:layout/>
              <c:dLblPos val="outEnd"/>
              <c:showCatName val="1"/>
            </c:dLbl>
            <c:dLbl>
              <c:idx val="842"/>
              <c:layout/>
              <c:dLblPos val="outEnd"/>
              <c:showCatName val="1"/>
            </c:dLbl>
            <c:dLbl>
              <c:idx val="843"/>
              <c:layout/>
              <c:dLblPos val="outEnd"/>
              <c:showCatName val="1"/>
            </c:dLbl>
            <c:dLbl>
              <c:idx val="844"/>
              <c:layout/>
              <c:dLblPos val="outEnd"/>
              <c:showCatName val="1"/>
            </c:dLbl>
            <c:dLbl>
              <c:idx val="845"/>
              <c:layout/>
              <c:dLblPos val="outEnd"/>
              <c:showCatName val="1"/>
            </c:dLbl>
            <c:dLbl>
              <c:idx val="846"/>
              <c:layout/>
              <c:dLblPos val="outEnd"/>
              <c:showCatName val="1"/>
            </c:dLbl>
            <c:dLbl>
              <c:idx val="847"/>
              <c:layout/>
              <c:dLblPos val="outEnd"/>
              <c:showCatName val="1"/>
            </c:dLbl>
            <c:dLbl>
              <c:idx val="848"/>
              <c:layout/>
              <c:dLblPos val="outEnd"/>
              <c:showCatName val="1"/>
            </c:dLbl>
            <c:dLbl>
              <c:idx val="849"/>
              <c:layout/>
              <c:dLblPos val="outEnd"/>
              <c:showCatName val="1"/>
            </c:dLbl>
            <c:dLbl>
              <c:idx val="850"/>
              <c:layout/>
              <c:dLblPos val="outEnd"/>
              <c:showCatName val="1"/>
            </c:dLbl>
            <c:dLbl>
              <c:idx val="851"/>
              <c:layout/>
              <c:dLblPos val="outEnd"/>
              <c:showCatName val="1"/>
            </c:dLbl>
            <c:dLbl>
              <c:idx val="852"/>
              <c:layout/>
              <c:dLblPos val="outEnd"/>
              <c:showCatName val="1"/>
            </c:dLbl>
            <c:dLbl>
              <c:idx val="853"/>
              <c:layout/>
              <c:dLblPos val="outEnd"/>
              <c:showCatName val="1"/>
            </c:dLbl>
            <c:dLbl>
              <c:idx val="854"/>
              <c:layout/>
              <c:dLblPos val="outEnd"/>
              <c:showCatName val="1"/>
            </c:dLbl>
            <c:dLbl>
              <c:idx val="855"/>
              <c:layout/>
              <c:dLblPos val="outEnd"/>
              <c:showCatName val="1"/>
            </c:dLbl>
            <c:dLbl>
              <c:idx val="856"/>
              <c:layout/>
              <c:dLblPos val="outEnd"/>
              <c:showCatName val="1"/>
            </c:dLbl>
            <c:dLbl>
              <c:idx val="857"/>
              <c:layout/>
              <c:dLblPos val="outEnd"/>
              <c:showCatName val="1"/>
            </c:dLbl>
            <c:dLbl>
              <c:idx val="858"/>
              <c:layout/>
              <c:dLblPos val="outEnd"/>
              <c:showCatName val="1"/>
            </c:dLbl>
            <c:dLbl>
              <c:idx val="859"/>
              <c:layout/>
              <c:dLblPos val="outEnd"/>
              <c:showCatName val="1"/>
            </c:dLbl>
            <c:dLbl>
              <c:idx val="860"/>
              <c:layout/>
              <c:dLblPos val="outEnd"/>
              <c:showCatName val="1"/>
            </c:dLbl>
            <c:dLbl>
              <c:idx val="861"/>
              <c:layout/>
              <c:dLblPos val="outEnd"/>
              <c:showCatName val="1"/>
            </c:dLbl>
            <c:dLbl>
              <c:idx val="862"/>
              <c:layout/>
              <c:dLblPos val="outEnd"/>
              <c:showCatName val="1"/>
            </c:dLbl>
            <c:dLbl>
              <c:idx val="863"/>
              <c:layout/>
              <c:dLblPos val="outEnd"/>
              <c:showCatName val="1"/>
            </c:dLbl>
            <c:dLbl>
              <c:idx val="864"/>
              <c:layout/>
              <c:dLblPos val="outEnd"/>
              <c:showCatName val="1"/>
            </c:dLbl>
            <c:dLbl>
              <c:idx val="865"/>
              <c:layout/>
              <c:dLblPos val="outEnd"/>
              <c:showCatName val="1"/>
            </c:dLbl>
            <c:dLbl>
              <c:idx val="866"/>
              <c:layout/>
              <c:dLblPos val="outEnd"/>
              <c:showCatName val="1"/>
            </c:dLbl>
            <c:dLbl>
              <c:idx val="867"/>
              <c:layout/>
              <c:dLblPos val="outEnd"/>
              <c:showCatName val="1"/>
            </c:dLbl>
            <c:dLbl>
              <c:idx val="868"/>
              <c:layout/>
              <c:dLblPos val="outEnd"/>
              <c:showCatName val="1"/>
            </c:dLbl>
            <c:dLbl>
              <c:idx val="869"/>
              <c:layout/>
              <c:dLblPos val="outEnd"/>
              <c:showCatName val="1"/>
            </c:dLbl>
            <c:dLbl>
              <c:idx val="870"/>
              <c:layout/>
              <c:dLblPos val="outEnd"/>
              <c:showCatName val="1"/>
            </c:dLbl>
            <c:dLbl>
              <c:idx val="871"/>
              <c:layout/>
              <c:dLblPos val="outEnd"/>
              <c:showCatName val="1"/>
            </c:dLbl>
            <c:dLbl>
              <c:idx val="872"/>
              <c:layout/>
              <c:dLblPos val="outEnd"/>
              <c:showCatName val="1"/>
            </c:dLbl>
            <c:dLbl>
              <c:idx val="873"/>
              <c:layout/>
              <c:dLblPos val="outEnd"/>
              <c:showCatName val="1"/>
            </c:dLbl>
            <c:dLbl>
              <c:idx val="874"/>
              <c:layout/>
              <c:dLblPos val="outEnd"/>
              <c:showCatName val="1"/>
            </c:dLbl>
            <c:dLbl>
              <c:idx val="875"/>
              <c:layout/>
              <c:dLblPos val="outEnd"/>
              <c:showCatName val="1"/>
            </c:dLbl>
            <c:dLbl>
              <c:idx val="876"/>
              <c:layout/>
              <c:dLblPos val="outEnd"/>
              <c:showCatName val="1"/>
            </c:dLbl>
            <c:dLbl>
              <c:idx val="877"/>
              <c:layout/>
              <c:dLblPos val="outEnd"/>
              <c:showCatName val="1"/>
            </c:dLbl>
            <c:dLbl>
              <c:idx val="878"/>
              <c:layout/>
              <c:dLblPos val="outEnd"/>
              <c:showCatName val="1"/>
            </c:dLbl>
            <c:dLbl>
              <c:idx val="879"/>
              <c:layout/>
              <c:dLblPos val="outEnd"/>
              <c:showCatName val="1"/>
            </c:dLbl>
            <c:dLbl>
              <c:idx val="880"/>
              <c:layout/>
              <c:dLblPos val="outEnd"/>
              <c:showCatName val="1"/>
            </c:dLbl>
            <c:dLbl>
              <c:idx val="881"/>
              <c:layout/>
              <c:dLblPos val="outEnd"/>
              <c:showCatName val="1"/>
            </c:dLbl>
            <c:dLbl>
              <c:idx val="882"/>
              <c:layout/>
              <c:dLblPos val="outEnd"/>
              <c:showCatName val="1"/>
            </c:dLbl>
            <c:dLbl>
              <c:idx val="883"/>
              <c:layout/>
              <c:dLblPos val="outEnd"/>
              <c:showCatName val="1"/>
            </c:dLbl>
            <c:dLbl>
              <c:idx val="884"/>
              <c:layout/>
              <c:dLblPos val="outEnd"/>
              <c:showCatName val="1"/>
            </c:dLbl>
            <c:dLbl>
              <c:idx val="885"/>
              <c:layout/>
              <c:dLblPos val="outEnd"/>
              <c:showCatName val="1"/>
            </c:dLbl>
            <c:dLbl>
              <c:idx val="886"/>
              <c:layout/>
              <c:dLblPos val="outEnd"/>
              <c:showCatName val="1"/>
            </c:dLbl>
            <c:dLbl>
              <c:idx val="887"/>
              <c:layout/>
              <c:dLblPos val="outEnd"/>
              <c:showCatName val="1"/>
            </c:dLbl>
            <c:dLbl>
              <c:idx val="888"/>
              <c:layout/>
              <c:dLblPos val="outEnd"/>
              <c:showCatName val="1"/>
            </c:dLbl>
            <c:dLbl>
              <c:idx val="889"/>
              <c:layout/>
              <c:dLblPos val="outEnd"/>
              <c:showCatName val="1"/>
            </c:dLbl>
            <c:dLbl>
              <c:idx val="890"/>
              <c:layout/>
              <c:dLblPos val="outEnd"/>
              <c:showCatName val="1"/>
            </c:dLbl>
            <c:dLbl>
              <c:idx val="891"/>
              <c:layout/>
              <c:dLblPos val="outEnd"/>
              <c:showCatName val="1"/>
            </c:dLbl>
            <c:dLbl>
              <c:idx val="892"/>
              <c:layout/>
              <c:dLblPos val="outEnd"/>
              <c:showCatName val="1"/>
            </c:dLbl>
            <c:dLbl>
              <c:idx val="893"/>
              <c:layout/>
              <c:dLblPos val="outEnd"/>
              <c:showCatName val="1"/>
            </c:dLbl>
            <c:dLbl>
              <c:idx val="894"/>
              <c:layout/>
              <c:dLblPos val="outEnd"/>
              <c:showCatName val="1"/>
            </c:dLbl>
            <c:dLbl>
              <c:idx val="895"/>
              <c:layout/>
              <c:dLblPos val="outEnd"/>
              <c:showCatName val="1"/>
            </c:dLbl>
            <c:dLbl>
              <c:idx val="896"/>
              <c:layout/>
              <c:dLblPos val="outEnd"/>
              <c:showCatName val="1"/>
            </c:dLbl>
            <c:dLbl>
              <c:idx val="897"/>
              <c:layout/>
              <c:dLblPos val="outEnd"/>
              <c:showCatName val="1"/>
            </c:dLbl>
            <c:dLbl>
              <c:idx val="898"/>
              <c:layout/>
              <c:dLblPos val="outEnd"/>
              <c:showCatName val="1"/>
            </c:dLbl>
            <c:dLbl>
              <c:idx val="899"/>
              <c:layout/>
              <c:dLblPos val="outEnd"/>
              <c:showCatName val="1"/>
            </c:dLbl>
            <c:dLbl>
              <c:idx val="900"/>
              <c:layout/>
              <c:dLblPos val="outEnd"/>
              <c:showCatName val="1"/>
            </c:dLbl>
            <c:dLbl>
              <c:idx val="901"/>
              <c:layout/>
              <c:dLblPos val="outEnd"/>
              <c:showCatName val="1"/>
            </c:dLbl>
            <c:dLbl>
              <c:idx val="902"/>
              <c:layout/>
              <c:dLblPos val="outEnd"/>
              <c:showCatName val="1"/>
            </c:dLbl>
            <c:dLbl>
              <c:idx val="903"/>
              <c:layout/>
              <c:dLblPos val="outEnd"/>
              <c:showCatName val="1"/>
            </c:dLbl>
            <c:dLbl>
              <c:idx val="904"/>
              <c:layout/>
              <c:dLblPos val="outEnd"/>
              <c:showCatName val="1"/>
            </c:dLbl>
            <c:dLbl>
              <c:idx val="905"/>
              <c:layout/>
              <c:dLblPos val="outEnd"/>
              <c:showCatName val="1"/>
            </c:dLbl>
            <c:dLbl>
              <c:idx val="906"/>
              <c:layout/>
              <c:dLblPos val="outEnd"/>
              <c:showCatName val="1"/>
            </c:dLbl>
            <c:dLbl>
              <c:idx val="907"/>
              <c:layout/>
              <c:dLblPos val="outEnd"/>
              <c:showCatName val="1"/>
            </c:dLbl>
            <c:dLbl>
              <c:idx val="908"/>
              <c:layout/>
              <c:dLblPos val="outEnd"/>
              <c:showCatName val="1"/>
            </c:dLbl>
            <c:dLbl>
              <c:idx val="909"/>
              <c:layout/>
              <c:dLblPos val="outEnd"/>
              <c:showCatName val="1"/>
            </c:dLbl>
            <c:dLbl>
              <c:idx val="910"/>
              <c:layout/>
              <c:dLblPos val="outEnd"/>
              <c:showCatName val="1"/>
            </c:dLbl>
            <c:dLbl>
              <c:idx val="911"/>
              <c:layout/>
              <c:dLblPos val="outEnd"/>
              <c:showCatName val="1"/>
            </c:dLbl>
            <c:dLbl>
              <c:idx val="912"/>
              <c:layout/>
              <c:dLblPos val="outEnd"/>
              <c:showCatName val="1"/>
            </c:dLbl>
            <c:dLbl>
              <c:idx val="913"/>
              <c:layout/>
              <c:dLblPos val="outEnd"/>
              <c:showCatName val="1"/>
            </c:dLbl>
            <c:dLbl>
              <c:idx val="914"/>
              <c:layout/>
              <c:dLblPos val="outEnd"/>
              <c:showCatName val="1"/>
            </c:dLbl>
            <c:dLbl>
              <c:idx val="915"/>
              <c:layout/>
              <c:dLblPos val="outEnd"/>
              <c:showCatName val="1"/>
            </c:dLbl>
            <c:dLbl>
              <c:idx val="916"/>
              <c:layout/>
              <c:dLblPos val="outEnd"/>
              <c:showCatName val="1"/>
            </c:dLbl>
            <c:dLbl>
              <c:idx val="917"/>
              <c:layout/>
              <c:dLblPos val="outEnd"/>
              <c:showCatName val="1"/>
            </c:dLbl>
            <c:dLbl>
              <c:idx val="918"/>
              <c:layout/>
              <c:dLblPos val="outEnd"/>
              <c:showCatName val="1"/>
            </c:dLbl>
            <c:dLbl>
              <c:idx val="919"/>
              <c:layout/>
              <c:dLblPos val="outEnd"/>
              <c:showCatName val="1"/>
            </c:dLbl>
            <c:dLbl>
              <c:idx val="920"/>
              <c:layout/>
              <c:dLblPos val="outEnd"/>
              <c:showCatName val="1"/>
            </c:dLbl>
            <c:dLbl>
              <c:idx val="921"/>
              <c:layout/>
              <c:dLblPos val="outEnd"/>
              <c:showCatName val="1"/>
            </c:dLbl>
            <c:dLbl>
              <c:idx val="922"/>
              <c:layout/>
              <c:dLblPos val="outEnd"/>
              <c:showCatName val="1"/>
            </c:dLbl>
            <c:dLbl>
              <c:idx val="923"/>
              <c:layout/>
              <c:dLblPos val="outEnd"/>
              <c:showCatName val="1"/>
            </c:dLbl>
            <c:dLbl>
              <c:idx val="924"/>
              <c:layout/>
              <c:dLblPos val="outEnd"/>
              <c:showCatName val="1"/>
            </c:dLbl>
            <c:dLbl>
              <c:idx val="925"/>
              <c:layout/>
              <c:dLblPos val="outEnd"/>
              <c:showCatName val="1"/>
            </c:dLbl>
            <c:dLbl>
              <c:idx val="926"/>
              <c:layout/>
              <c:dLblPos val="outEnd"/>
              <c:showCatName val="1"/>
            </c:dLbl>
            <c:dLbl>
              <c:idx val="927"/>
              <c:layout/>
              <c:dLblPos val="outEnd"/>
              <c:showCatName val="1"/>
            </c:dLbl>
            <c:dLbl>
              <c:idx val="928"/>
              <c:layout/>
              <c:dLblPos val="outEnd"/>
              <c:showCatName val="1"/>
            </c:dLbl>
            <c:dLbl>
              <c:idx val="929"/>
              <c:layout/>
              <c:dLblPos val="outEnd"/>
              <c:showCatName val="1"/>
            </c:dLbl>
            <c:dLbl>
              <c:idx val="930"/>
              <c:layout/>
              <c:dLblPos val="outEnd"/>
              <c:showCatName val="1"/>
            </c:dLbl>
            <c:dLbl>
              <c:idx val="931"/>
              <c:layout/>
              <c:dLblPos val="outEnd"/>
              <c:showCatName val="1"/>
            </c:dLbl>
            <c:dLbl>
              <c:idx val="932"/>
              <c:layout/>
              <c:dLblPos val="outEnd"/>
              <c:showCatName val="1"/>
            </c:dLbl>
            <c:dLbl>
              <c:idx val="933"/>
              <c:layout/>
              <c:dLblPos val="outEnd"/>
              <c:showCatName val="1"/>
            </c:dLbl>
            <c:dLbl>
              <c:idx val="934"/>
              <c:layout/>
              <c:dLblPos val="outEnd"/>
              <c:showCatName val="1"/>
            </c:dLbl>
            <c:dLbl>
              <c:idx val="935"/>
              <c:layout/>
              <c:dLblPos val="outEnd"/>
              <c:showCatName val="1"/>
            </c:dLbl>
            <c:dLbl>
              <c:idx val="936"/>
              <c:layout/>
              <c:dLblPos val="outEnd"/>
              <c:showCatName val="1"/>
            </c:dLbl>
            <c:dLbl>
              <c:idx val="937"/>
              <c:layout/>
              <c:dLblPos val="outEnd"/>
              <c:showCatName val="1"/>
            </c:dLbl>
            <c:dLbl>
              <c:idx val="938"/>
              <c:layout/>
              <c:dLblPos val="outEnd"/>
              <c:showCatName val="1"/>
            </c:dLbl>
            <c:dLbl>
              <c:idx val="939"/>
              <c:layout/>
              <c:dLblPos val="outEnd"/>
              <c:showCatName val="1"/>
            </c:dLbl>
            <c:dLbl>
              <c:idx val="940"/>
              <c:layout/>
              <c:dLblPos val="outEnd"/>
              <c:showCatName val="1"/>
            </c:dLbl>
            <c:dLbl>
              <c:idx val="941"/>
              <c:layout/>
              <c:dLblPos val="outEnd"/>
              <c:showCatName val="1"/>
            </c:dLbl>
            <c:dLbl>
              <c:idx val="942"/>
              <c:layout/>
              <c:dLblPos val="outEnd"/>
              <c:showCatName val="1"/>
            </c:dLbl>
            <c:dLbl>
              <c:idx val="943"/>
              <c:layout/>
              <c:dLblPos val="outEnd"/>
              <c:showCatName val="1"/>
            </c:dLbl>
            <c:dLbl>
              <c:idx val="944"/>
              <c:layout/>
              <c:dLblPos val="outEnd"/>
              <c:showCatName val="1"/>
            </c:dLbl>
            <c:dLbl>
              <c:idx val="945"/>
              <c:layout/>
              <c:dLblPos val="outEnd"/>
              <c:showCatName val="1"/>
            </c:dLbl>
            <c:dLbl>
              <c:idx val="946"/>
              <c:layout/>
              <c:dLblPos val="outEnd"/>
              <c:showCatName val="1"/>
            </c:dLbl>
            <c:dLbl>
              <c:idx val="947"/>
              <c:layout/>
              <c:dLblPos val="outEnd"/>
              <c:showCatName val="1"/>
            </c:dLbl>
            <c:dLbl>
              <c:idx val="948"/>
              <c:layout/>
              <c:dLblPos val="outEnd"/>
              <c:showCatName val="1"/>
            </c:dLbl>
            <c:dLbl>
              <c:idx val="949"/>
              <c:layout/>
              <c:dLblPos val="outEnd"/>
              <c:showCatName val="1"/>
            </c:dLbl>
            <c:dLbl>
              <c:idx val="950"/>
              <c:layout/>
              <c:dLblPos val="outEnd"/>
              <c:showCatName val="1"/>
            </c:dLbl>
            <c:dLbl>
              <c:idx val="951"/>
              <c:layout/>
              <c:dLblPos val="outEnd"/>
              <c:showCatName val="1"/>
            </c:dLbl>
            <c:dLbl>
              <c:idx val="952"/>
              <c:layout/>
              <c:dLblPos val="outEnd"/>
              <c:showCatName val="1"/>
            </c:dLbl>
            <c:dLbl>
              <c:idx val="953"/>
              <c:layout/>
              <c:dLblPos val="outEnd"/>
              <c:showCatName val="1"/>
            </c:dLbl>
            <c:dLbl>
              <c:idx val="954"/>
              <c:layout/>
              <c:dLblPos val="outEnd"/>
              <c:showCatName val="1"/>
            </c:dLbl>
            <c:dLbl>
              <c:idx val="955"/>
              <c:layout/>
              <c:dLblPos val="outEnd"/>
              <c:showCatName val="1"/>
            </c:dLbl>
            <c:dLbl>
              <c:idx val="956"/>
              <c:layout/>
              <c:dLblPos val="outEnd"/>
              <c:showCatName val="1"/>
            </c:dLbl>
            <c:dLbl>
              <c:idx val="957"/>
              <c:layout/>
              <c:dLblPos val="outEnd"/>
              <c:showCatName val="1"/>
            </c:dLbl>
            <c:dLbl>
              <c:idx val="958"/>
              <c:layout/>
              <c:dLblPos val="outEnd"/>
              <c:showCatName val="1"/>
            </c:dLbl>
            <c:dLbl>
              <c:idx val="959"/>
              <c:layout/>
              <c:dLblPos val="outEnd"/>
              <c:showCatName val="1"/>
            </c:dLbl>
            <c:dLbl>
              <c:idx val="960"/>
              <c:layout/>
              <c:dLblPos val="outEnd"/>
              <c:showCatName val="1"/>
            </c:dLbl>
            <c:dLbl>
              <c:idx val="961"/>
              <c:layout/>
              <c:dLblPos val="outEnd"/>
              <c:showCatName val="1"/>
            </c:dLbl>
            <c:dLbl>
              <c:idx val="962"/>
              <c:layout/>
              <c:dLblPos val="outEnd"/>
              <c:showCatName val="1"/>
            </c:dLbl>
            <c:dLbl>
              <c:idx val="963"/>
              <c:layout/>
              <c:dLblPos val="outEnd"/>
              <c:showCatName val="1"/>
            </c:dLbl>
            <c:dLbl>
              <c:idx val="964"/>
              <c:layout/>
              <c:dLblPos val="outEnd"/>
              <c:showCatName val="1"/>
            </c:dLbl>
            <c:dLbl>
              <c:idx val="965"/>
              <c:layout/>
              <c:dLblPos val="outEnd"/>
              <c:showCatName val="1"/>
            </c:dLbl>
            <c:dLbl>
              <c:idx val="966"/>
              <c:layout/>
              <c:dLblPos val="outEnd"/>
              <c:showCatName val="1"/>
            </c:dLbl>
            <c:dLbl>
              <c:idx val="967"/>
              <c:layout/>
              <c:dLblPos val="outEnd"/>
              <c:showCatName val="1"/>
            </c:dLbl>
            <c:dLbl>
              <c:idx val="968"/>
              <c:layout/>
              <c:dLblPos val="outEnd"/>
              <c:showCatName val="1"/>
            </c:dLbl>
            <c:dLbl>
              <c:idx val="969"/>
              <c:layout/>
              <c:dLblPos val="outEnd"/>
              <c:showCatName val="1"/>
            </c:dLbl>
            <c:dLbl>
              <c:idx val="970"/>
              <c:layout/>
              <c:dLblPos val="outEnd"/>
              <c:showCatName val="1"/>
            </c:dLbl>
            <c:dLbl>
              <c:idx val="971"/>
              <c:layout/>
              <c:dLblPos val="outEnd"/>
              <c:showCatName val="1"/>
            </c:dLbl>
            <c:dLbl>
              <c:idx val="972"/>
              <c:layout/>
              <c:dLblPos val="outEnd"/>
              <c:showCatName val="1"/>
            </c:dLbl>
            <c:dLbl>
              <c:idx val="973"/>
              <c:layout/>
              <c:dLblPos val="outEnd"/>
              <c:showCatName val="1"/>
            </c:dLbl>
            <c:delete val="1"/>
          </c:dLbls>
          <c:cat>
            <c:strRef>
              <c:f>'pNKCD56Dimvs dNK and idNK CD56D'!$D$2:$D$975</c:f>
              <c:strCache>
                <c:ptCount val="974"/>
                <c:pt idx="0">
                  <c:v>XIST</c:v>
                </c:pt>
                <c:pt idx="1">
                  <c:v>ITGA1</c:v>
                </c:pt>
                <c:pt idx="2">
                  <c:v>---</c:v>
                </c:pt>
                <c:pt idx="3">
                  <c:v>CDHR1</c:v>
                </c:pt>
                <c:pt idx="4">
                  <c:v>LOC285972</c:v>
                </c:pt>
                <c:pt idx="5">
                  <c:v>KLRF2</c:v>
                </c:pt>
                <c:pt idx="6">
                  <c:v>KLRAP1</c:v>
                </c:pt>
                <c:pt idx="7">
                  <c:v>ITGAD</c:v>
                </c:pt>
                <c:pt idx="8">
                  <c:v>COTL1</c:v>
                </c:pt>
                <c:pt idx="9">
                  <c:v>MYO1E</c:v>
                </c:pt>
                <c:pt idx="10">
                  <c:v>LYZ</c:v>
                </c:pt>
                <c:pt idx="11">
                  <c:v>CSF1</c:v>
                </c:pt>
                <c:pt idx="12">
                  <c:v>PIK3R6</c:v>
                </c:pt>
                <c:pt idx="13">
                  <c:v>SLC27A2</c:v>
                </c:pt>
                <c:pt idx="14">
                  <c:v>CRTAM</c:v>
                </c:pt>
                <c:pt idx="15">
                  <c:v>AFAP1L2</c:v>
                </c:pt>
                <c:pt idx="16">
                  <c:v>EMP1</c:v>
                </c:pt>
                <c:pt idx="17">
                  <c:v>HSPA7</c:v>
                </c:pt>
                <c:pt idx="18">
                  <c:v>STYK1</c:v>
                </c:pt>
                <c:pt idx="19">
                  <c:v>GPR34</c:v>
                </c:pt>
                <c:pt idx="20">
                  <c:v>BCO2</c:v>
                </c:pt>
                <c:pt idx="21">
                  <c:v>HSPH1</c:v>
                </c:pt>
                <c:pt idx="22">
                  <c:v>---</c:v>
                </c:pt>
                <c:pt idx="23">
                  <c:v>TTN</c:v>
                </c:pt>
                <c:pt idx="24">
                  <c:v>---</c:v>
                </c:pt>
                <c:pt idx="25">
                  <c:v>PPFIBP1</c:v>
                </c:pt>
                <c:pt idx="26">
                  <c:v>---</c:v>
                </c:pt>
                <c:pt idx="27">
                  <c:v>---</c:v>
                </c:pt>
                <c:pt idx="28">
                  <c:v>---</c:v>
                </c:pt>
                <c:pt idx="29">
                  <c:v>---</c:v>
                </c:pt>
                <c:pt idx="30">
                  <c:v>---</c:v>
                </c:pt>
                <c:pt idx="31">
                  <c:v>EPAS1</c:v>
                </c:pt>
                <c:pt idx="32">
                  <c:v>IL2RA</c:v>
                </c:pt>
                <c:pt idx="33">
                  <c:v>RASSF8</c:v>
                </c:pt>
                <c:pt idx="34">
                  <c:v>---</c:v>
                </c:pt>
                <c:pt idx="35">
                  <c:v>DCN</c:v>
                </c:pt>
                <c:pt idx="36">
                  <c:v>P2RY14</c:v>
                </c:pt>
                <c:pt idx="37">
                  <c:v>GZMK</c:v>
                </c:pt>
                <c:pt idx="38">
                  <c:v>CLNK</c:v>
                </c:pt>
                <c:pt idx="39">
                  <c:v>TIMP3</c:v>
                </c:pt>
                <c:pt idx="40">
                  <c:v>HSPA1B</c:v>
                </c:pt>
                <c:pt idx="41">
                  <c:v>HSPA1B</c:v>
                </c:pt>
                <c:pt idx="42">
                  <c:v>CCR1</c:v>
                </c:pt>
                <c:pt idx="43">
                  <c:v>HSPA1B</c:v>
                </c:pt>
                <c:pt idx="44">
                  <c:v>PRDM8</c:v>
                </c:pt>
                <c:pt idx="45">
                  <c:v>CCDC141</c:v>
                </c:pt>
                <c:pt idx="46">
                  <c:v>HSPA1B</c:v>
                </c:pt>
                <c:pt idx="47">
                  <c:v>HSPA1B</c:v>
                </c:pt>
                <c:pt idx="48">
                  <c:v>GPR97</c:v>
                </c:pt>
                <c:pt idx="49">
                  <c:v>PPAP2A</c:v>
                </c:pt>
                <c:pt idx="50">
                  <c:v>LUM</c:v>
                </c:pt>
                <c:pt idx="51">
                  <c:v>ID3</c:v>
                </c:pt>
                <c:pt idx="52">
                  <c:v>CABLES1</c:v>
                </c:pt>
                <c:pt idx="53">
                  <c:v>HSPA1A</c:v>
                </c:pt>
                <c:pt idx="54">
                  <c:v>HSPA1A</c:v>
                </c:pt>
                <c:pt idx="55">
                  <c:v>HSPA1A</c:v>
                </c:pt>
                <c:pt idx="56">
                  <c:v>PAEP</c:v>
                </c:pt>
                <c:pt idx="57">
                  <c:v>FNBP1L</c:v>
                </c:pt>
                <c:pt idx="58">
                  <c:v>HSPA1A</c:v>
                </c:pt>
                <c:pt idx="59">
                  <c:v>HSPA1A</c:v>
                </c:pt>
                <c:pt idx="60">
                  <c:v>TIAM1</c:v>
                </c:pt>
                <c:pt idx="61">
                  <c:v>IGFBP1</c:v>
                </c:pt>
                <c:pt idx="62">
                  <c:v>CLEC12A</c:v>
                </c:pt>
                <c:pt idx="63">
                  <c:v>---</c:v>
                </c:pt>
                <c:pt idx="64">
                  <c:v>TAF4B</c:v>
                </c:pt>
                <c:pt idx="65">
                  <c:v>UBASH3A</c:v>
                </c:pt>
                <c:pt idx="66">
                  <c:v>KLRC1</c:v>
                </c:pt>
                <c:pt idx="67">
                  <c:v>CD200R1</c:v>
                </c:pt>
                <c:pt idx="68">
                  <c:v>PTPN14</c:v>
                </c:pt>
                <c:pt idx="69">
                  <c:v>LDLR</c:v>
                </c:pt>
                <c:pt idx="70">
                  <c:v>GPR171</c:v>
                </c:pt>
                <c:pt idx="71">
                  <c:v>SPTSSB</c:v>
                </c:pt>
                <c:pt idx="72">
                  <c:v>SPRY2</c:v>
                </c:pt>
                <c:pt idx="73">
                  <c:v>HSPA6</c:v>
                </c:pt>
                <c:pt idx="74">
                  <c:v>BUB1</c:v>
                </c:pt>
                <c:pt idx="75">
                  <c:v>UBASH3B</c:v>
                </c:pt>
                <c:pt idx="76">
                  <c:v>PLAU</c:v>
                </c:pt>
                <c:pt idx="77">
                  <c:v>SPARCL1</c:v>
                </c:pt>
                <c:pt idx="78">
                  <c:v>RBBP8</c:v>
                </c:pt>
                <c:pt idx="79">
                  <c:v>PRRG4</c:v>
                </c:pt>
                <c:pt idx="80">
                  <c:v>DPF3</c:v>
                </c:pt>
                <c:pt idx="81">
                  <c:v>XCL1</c:v>
                </c:pt>
                <c:pt idx="82">
                  <c:v>GPX3</c:v>
                </c:pt>
                <c:pt idx="83">
                  <c:v>SDC4</c:v>
                </c:pt>
                <c:pt idx="84">
                  <c:v>STAP1</c:v>
                </c:pt>
                <c:pt idx="85">
                  <c:v>ZFHX3</c:v>
                </c:pt>
                <c:pt idx="86">
                  <c:v>B4GALT5</c:v>
                </c:pt>
                <c:pt idx="87">
                  <c:v>PTGS2</c:v>
                </c:pt>
                <c:pt idx="88">
                  <c:v>ITGAX</c:v>
                </c:pt>
                <c:pt idx="89">
                  <c:v>GOLIM4</c:v>
                </c:pt>
                <c:pt idx="90">
                  <c:v>SWAP70</c:v>
                </c:pt>
                <c:pt idx="91">
                  <c:v>ENPP1</c:v>
                </c:pt>
                <c:pt idx="92">
                  <c:v>NDFIP2</c:v>
                </c:pt>
                <c:pt idx="93">
                  <c:v>---</c:v>
                </c:pt>
                <c:pt idx="94">
                  <c:v>SCXA</c:v>
                </c:pt>
                <c:pt idx="95">
                  <c:v>SORT1</c:v>
                </c:pt>
                <c:pt idx="96">
                  <c:v>IL8</c:v>
                </c:pt>
                <c:pt idx="97">
                  <c:v>HSPB1</c:v>
                </c:pt>
                <c:pt idx="98">
                  <c:v>ANTXR2</c:v>
                </c:pt>
                <c:pt idx="99">
                  <c:v>TGM2</c:v>
                </c:pt>
                <c:pt idx="100">
                  <c:v>WEE1</c:v>
                </c:pt>
                <c:pt idx="101">
                  <c:v>---</c:v>
                </c:pt>
                <c:pt idx="102">
                  <c:v>SLC44A1</c:v>
                </c:pt>
                <c:pt idx="103">
                  <c:v>FKBP4</c:v>
                </c:pt>
                <c:pt idx="104">
                  <c:v>GRAMD1B</c:v>
                </c:pt>
                <c:pt idx="105">
                  <c:v>SELE</c:v>
                </c:pt>
                <c:pt idx="106">
                  <c:v>---</c:v>
                </c:pt>
                <c:pt idx="107">
                  <c:v>---</c:v>
                </c:pt>
                <c:pt idx="108">
                  <c:v>---</c:v>
                </c:pt>
                <c:pt idx="109">
                  <c:v>---</c:v>
                </c:pt>
                <c:pt idx="110">
                  <c:v>---</c:v>
                </c:pt>
                <c:pt idx="111">
                  <c:v>---</c:v>
                </c:pt>
                <c:pt idx="112">
                  <c:v>---</c:v>
                </c:pt>
                <c:pt idx="113">
                  <c:v>---</c:v>
                </c:pt>
                <c:pt idx="114">
                  <c:v>---</c:v>
                </c:pt>
                <c:pt idx="115">
                  <c:v>---</c:v>
                </c:pt>
                <c:pt idx="116">
                  <c:v>BAG3</c:v>
                </c:pt>
                <c:pt idx="117">
                  <c:v>GCNT1</c:v>
                </c:pt>
                <c:pt idx="118">
                  <c:v>SPP1</c:v>
                </c:pt>
                <c:pt idx="119">
                  <c:v>HSPD1</c:v>
                </c:pt>
                <c:pt idx="120">
                  <c:v>---</c:v>
                </c:pt>
                <c:pt idx="121">
                  <c:v>---</c:v>
                </c:pt>
                <c:pt idx="122">
                  <c:v>---</c:v>
                </c:pt>
                <c:pt idx="123">
                  <c:v>---</c:v>
                </c:pt>
                <c:pt idx="124">
                  <c:v>---</c:v>
                </c:pt>
                <c:pt idx="125">
                  <c:v>VCAN</c:v>
                </c:pt>
                <c:pt idx="126">
                  <c:v>RND3</c:v>
                </c:pt>
                <c:pt idx="127">
                  <c:v>PELO</c:v>
                </c:pt>
                <c:pt idx="128">
                  <c:v>PHLDA1</c:v>
                </c:pt>
                <c:pt idx="129">
                  <c:v>MAML3</c:v>
                </c:pt>
                <c:pt idx="130">
                  <c:v>TIAM2</c:v>
                </c:pt>
                <c:pt idx="131">
                  <c:v>SLPI</c:v>
                </c:pt>
                <c:pt idx="132">
                  <c:v>DZIP3</c:v>
                </c:pt>
                <c:pt idx="133">
                  <c:v>---</c:v>
                </c:pt>
                <c:pt idx="134">
                  <c:v>---</c:v>
                </c:pt>
                <c:pt idx="135">
                  <c:v>---</c:v>
                </c:pt>
                <c:pt idx="136">
                  <c:v>---</c:v>
                </c:pt>
                <c:pt idx="137">
                  <c:v>---</c:v>
                </c:pt>
                <c:pt idx="138">
                  <c:v>---</c:v>
                </c:pt>
                <c:pt idx="139">
                  <c:v>NOD2</c:v>
                </c:pt>
                <c:pt idx="140">
                  <c:v>ARG2</c:v>
                </c:pt>
                <c:pt idx="141">
                  <c:v>SAMSN1</c:v>
                </c:pt>
                <c:pt idx="142">
                  <c:v>XCL2</c:v>
                </c:pt>
                <c:pt idx="143">
                  <c:v>NETO2</c:v>
                </c:pt>
                <c:pt idx="144">
                  <c:v>APOD</c:v>
                </c:pt>
                <c:pt idx="145">
                  <c:v>ETS2</c:v>
                </c:pt>
                <c:pt idx="146">
                  <c:v>C3</c:v>
                </c:pt>
                <c:pt idx="147">
                  <c:v>AHR</c:v>
                </c:pt>
                <c:pt idx="148">
                  <c:v>TPX2</c:v>
                </c:pt>
                <c:pt idx="149">
                  <c:v>OASL</c:v>
                </c:pt>
                <c:pt idx="150">
                  <c:v>---</c:v>
                </c:pt>
                <c:pt idx="151">
                  <c:v>STRBP</c:v>
                </c:pt>
                <c:pt idx="152">
                  <c:v>---</c:v>
                </c:pt>
                <c:pt idx="153">
                  <c:v>ATP8B4</c:v>
                </c:pt>
                <c:pt idx="154">
                  <c:v>ITM2A</c:v>
                </c:pt>
                <c:pt idx="155">
                  <c:v>KIAA0754</c:v>
                </c:pt>
                <c:pt idx="156">
                  <c:v>SPIRE1</c:v>
                </c:pt>
                <c:pt idx="157">
                  <c:v>DDX58</c:v>
                </c:pt>
                <c:pt idx="158">
                  <c:v>---</c:v>
                </c:pt>
                <c:pt idx="159">
                  <c:v>---</c:v>
                </c:pt>
                <c:pt idx="160">
                  <c:v>---</c:v>
                </c:pt>
                <c:pt idx="161">
                  <c:v>---</c:v>
                </c:pt>
                <c:pt idx="162">
                  <c:v>---</c:v>
                </c:pt>
                <c:pt idx="163">
                  <c:v>---</c:v>
                </c:pt>
                <c:pt idx="164">
                  <c:v>---</c:v>
                </c:pt>
                <c:pt idx="165">
                  <c:v>---</c:v>
                </c:pt>
                <c:pt idx="166">
                  <c:v>---</c:v>
                </c:pt>
                <c:pt idx="167">
                  <c:v>---</c:v>
                </c:pt>
                <c:pt idx="168">
                  <c:v>PRKAR2B</c:v>
                </c:pt>
                <c:pt idx="169">
                  <c:v>GJA1</c:v>
                </c:pt>
                <c:pt idx="170">
                  <c:v>SERPING1</c:v>
                </c:pt>
                <c:pt idx="171">
                  <c:v>---</c:v>
                </c:pt>
                <c:pt idx="172">
                  <c:v>ACY3</c:v>
                </c:pt>
                <c:pt idx="173">
                  <c:v>---</c:v>
                </c:pt>
                <c:pt idx="174">
                  <c:v>---</c:v>
                </c:pt>
                <c:pt idx="175">
                  <c:v>NFE2L3</c:v>
                </c:pt>
                <c:pt idx="176">
                  <c:v>LOC100129046</c:v>
                </c:pt>
                <c:pt idx="177">
                  <c:v>CENPF</c:v>
                </c:pt>
                <c:pt idx="178">
                  <c:v>TEC</c:v>
                </c:pt>
                <c:pt idx="179">
                  <c:v>---</c:v>
                </c:pt>
                <c:pt idx="180">
                  <c:v>PARM1</c:v>
                </c:pt>
                <c:pt idx="181">
                  <c:v>KIR2DL4</c:v>
                </c:pt>
                <c:pt idx="182">
                  <c:v>SLC1A5</c:v>
                </c:pt>
                <c:pt idx="183">
                  <c:v>40431</c:v>
                </c:pt>
                <c:pt idx="184">
                  <c:v>PRL</c:v>
                </c:pt>
                <c:pt idx="185">
                  <c:v>TXN</c:v>
                </c:pt>
                <c:pt idx="186">
                  <c:v>---</c:v>
                </c:pt>
                <c:pt idx="187">
                  <c:v>---</c:v>
                </c:pt>
                <c:pt idx="188">
                  <c:v>---</c:v>
                </c:pt>
                <c:pt idx="189">
                  <c:v>DKK1</c:v>
                </c:pt>
                <c:pt idx="190">
                  <c:v>RNF130</c:v>
                </c:pt>
                <c:pt idx="191">
                  <c:v>DNAJA4</c:v>
                </c:pt>
                <c:pt idx="192">
                  <c:v>BIRC3</c:v>
                </c:pt>
                <c:pt idx="193">
                  <c:v>LIF</c:v>
                </c:pt>
                <c:pt idx="194">
                  <c:v>THBS1</c:v>
                </c:pt>
                <c:pt idx="195">
                  <c:v>TESC</c:v>
                </c:pt>
                <c:pt idx="196">
                  <c:v>NID1</c:v>
                </c:pt>
                <c:pt idx="197">
                  <c:v>---</c:v>
                </c:pt>
                <c:pt idx="198">
                  <c:v>PPP1R2P9</c:v>
                </c:pt>
                <c:pt idx="199">
                  <c:v>TNFRSF10A</c:v>
                </c:pt>
                <c:pt idx="200">
                  <c:v>MIR2116</c:v>
                </c:pt>
                <c:pt idx="201">
                  <c:v>TBC1D4</c:v>
                </c:pt>
                <c:pt idx="202">
                  <c:v>---</c:v>
                </c:pt>
                <c:pt idx="203">
                  <c:v>HIVEP2</c:v>
                </c:pt>
                <c:pt idx="204">
                  <c:v>---</c:v>
                </c:pt>
                <c:pt idx="205">
                  <c:v>SNORD114-14</c:v>
                </c:pt>
                <c:pt idx="206">
                  <c:v>TRAF5</c:v>
                </c:pt>
                <c:pt idx="207">
                  <c:v>PTGIS</c:v>
                </c:pt>
                <c:pt idx="208">
                  <c:v>ABTB2</c:v>
                </c:pt>
                <c:pt idx="209">
                  <c:v>---</c:v>
                </c:pt>
                <c:pt idx="210">
                  <c:v>CXCL14</c:v>
                </c:pt>
                <c:pt idx="211">
                  <c:v>ITGAE</c:v>
                </c:pt>
                <c:pt idx="212">
                  <c:v>---</c:v>
                </c:pt>
                <c:pt idx="213">
                  <c:v>SPAG1</c:v>
                </c:pt>
                <c:pt idx="214">
                  <c:v>CSDA</c:v>
                </c:pt>
                <c:pt idx="215">
                  <c:v>PLP2</c:v>
                </c:pt>
                <c:pt idx="216">
                  <c:v>SNAI1</c:v>
                </c:pt>
                <c:pt idx="217">
                  <c:v>CPXM1</c:v>
                </c:pt>
                <c:pt idx="218">
                  <c:v>RAB3GAP1</c:v>
                </c:pt>
                <c:pt idx="219">
                  <c:v>TRIB1</c:v>
                </c:pt>
                <c:pt idx="220">
                  <c:v>KIT</c:v>
                </c:pt>
                <c:pt idx="221">
                  <c:v>SRGAP3</c:v>
                </c:pt>
                <c:pt idx="222">
                  <c:v>CD9</c:v>
                </c:pt>
                <c:pt idx="223">
                  <c:v>SERPINE1</c:v>
                </c:pt>
                <c:pt idx="224">
                  <c:v>ERI1</c:v>
                </c:pt>
                <c:pt idx="225">
                  <c:v>FN1</c:v>
                </c:pt>
                <c:pt idx="226">
                  <c:v>DAPK2</c:v>
                </c:pt>
                <c:pt idx="227">
                  <c:v>A2M</c:v>
                </c:pt>
                <c:pt idx="228">
                  <c:v>C1orf187</c:v>
                </c:pt>
                <c:pt idx="229">
                  <c:v>MMP2</c:v>
                </c:pt>
                <c:pt idx="230">
                  <c:v>SPRY1</c:v>
                </c:pt>
                <c:pt idx="231">
                  <c:v>ARNTL2</c:v>
                </c:pt>
                <c:pt idx="232">
                  <c:v>---</c:v>
                </c:pt>
                <c:pt idx="233">
                  <c:v>CSF2</c:v>
                </c:pt>
                <c:pt idx="234">
                  <c:v>---</c:v>
                </c:pt>
                <c:pt idx="235">
                  <c:v>KIR2DL4</c:v>
                </c:pt>
                <c:pt idx="236">
                  <c:v>IL1R1</c:v>
                </c:pt>
                <c:pt idx="237">
                  <c:v>ZNF10</c:v>
                </c:pt>
                <c:pt idx="238">
                  <c:v>ANXA5</c:v>
                </c:pt>
                <c:pt idx="239">
                  <c:v>UCA1</c:v>
                </c:pt>
                <c:pt idx="240">
                  <c:v>TMEM200A</c:v>
                </c:pt>
                <c:pt idx="241">
                  <c:v>KSR1</c:v>
                </c:pt>
                <c:pt idx="242">
                  <c:v>IRAK2</c:v>
                </c:pt>
                <c:pt idx="243">
                  <c:v>---</c:v>
                </c:pt>
                <c:pt idx="244">
                  <c:v>LINC00260</c:v>
                </c:pt>
                <c:pt idx="245">
                  <c:v>GPD2</c:v>
                </c:pt>
                <c:pt idx="246">
                  <c:v>LEF1</c:v>
                </c:pt>
                <c:pt idx="247">
                  <c:v>ECI2</c:v>
                </c:pt>
                <c:pt idx="248">
                  <c:v>DUSP4</c:v>
                </c:pt>
                <c:pt idx="249">
                  <c:v>NFKBID</c:v>
                </c:pt>
                <c:pt idx="250">
                  <c:v>ZEB1</c:v>
                </c:pt>
                <c:pt idx="251">
                  <c:v>CD82</c:v>
                </c:pt>
                <c:pt idx="252">
                  <c:v>---</c:v>
                </c:pt>
                <c:pt idx="253">
                  <c:v>KIF18A</c:v>
                </c:pt>
                <c:pt idx="254">
                  <c:v>---</c:v>
                </c:pt>
                <c:pt idx="255">
                  <c:v>---</c:v>
                </c:pt>
                <c:pt idx="256">
                  <c:v>---</c:v>
                </c:pt>
                <c:pt idx="257">
                  <c:v>---</c:v>
                </c:pt>
                <c:pt idx="258">
                  <c:v>---</c:v>
                </c:pt>
                <c:pt idx="259">
                  <c:v>---</c:v>
                </c:pt>
                <c:pt idx="260">
                  <c:v>IFIH1</c:v>
                </c:pt>
                <c:pt idx="261">
                  <c:v>YWHAG</c:v>
                </c:pt>
                <c:pt idx="262">
                  <c:v>CP</c:v>
                </c:pt>
                <c:pt idx="263">
                  <c:v>TNFSF14</c:v>
                </c:pt>
                <c:pt idx="264">
                  <c:v>CKS2</c:v>
                </c:pt>
                <c:pt idx="265">
                  <c:v>HOXA5</c:v>
                </c:pt>
                <c:pt idx="266">
                  <c:v>GAB1</c:v>
                </c:pt>
                <c:pt idx="267">
                  <c:v>PVRL3</c:v>
                </c:pt>
                <c:pt idx="268">
                  <c:v>KIAA1279</c:v>
                </c:pt>
                <c:pt idx="269">
                  <c:v>---</c:v>
                </c:pt>
                <c:pt idx="270">
                  <c:v>FLNB</c:v>
                </c:pt>
                <c:pt idx="271">
                  <c:v>MEF2A</c:v>
                </c:pt>
                <c:pt idx="272">
                  <c:v>FUT8</c:v>
                </c:pt>
                <c:pt idx="273">
                  <c:v>KLRC2</c:v>
                </c:pt>
                <c:pt idx="274">
                  <c:v>CCL20</c:v>
                </c:pt>
                <c:pt idx="275">
                  <c:v>TARSL2</c:v>
                </c:pt>
                <c:pt idx="276">
                  <c:v>CTR9</c:v>
                </c:pt>
                <c:pt idx="277">
                  <c:v>GNA15</c:v>
                </c:pt>
                <c:pt idx="278">
                  <c:v>FAM49A</c:v>
                </c:pt>
                <c:pt idx="279">
                  <c:v>PLK2</c:v>
                </c:pt>
                <c:pt idx="280">
                  <c:v>CDR1</c:v>
                </c:pt>
                <c:pt idx="281">
                  <c:v>HPGD</c:v>
                </c:pt>
                <c:pt idx="282">
                  <c:v>---</c:v>
                </c:pt>
                <c:pt idx="283">
                  <c:v>CD300A</c:v>
                </c:pt>
                <c:pt idx="284">
                  <c:v>ETNK1</c:v>
                </c:pt>
                <c:pt idx="285">
                  <c:v>MYL9</c:v>
                </c:pt>
                <c:pt idx="286">
                  <c:v>INADL</c:v>
                </c:pt>
                <c:pt idx="287">
                  <c:v>KDELC1</c:v>
                </c:pt>
                <c:pt idx="288">
                  <c:v>SLC41A2</c:v>
                </c:pt>
                <c:pt idx="289">
                  <c:v>CTSA</c:v>
                </c:pt>
                <c:pt idx="290">
                  <c:v>SLC25A44</c:v>
                </c:pt>
                <c:pt idx="291">
                  <c:v>IPMK</c:v>
                </c:pt>
                <c:pt idx="292">
                  <c:v>CLEC12B</c:v>
                </c:pt>
                <c:pt idx="293">
                  <c:v>ERMP1</c:v>
                </c:pt>
                <c:pt idx="294">
                  <c:v>MYC</c:v>
                </c:pt>
                <c:pt idx="295">
                  <c:v>SQLE</c:v>
                </c:pt>
                <c:pt idx="296">
                  <c:v>MPZL3</c:v>
                </c:pt>
                <c:pt idx="297">
                  <c:v>---</c:v>
                </c:pt>
                <c:pt idx="298">
                  <c:v>HSPA2</c:v>
                </c:pt>
                <c:pt idx="299">
                  <c:v>SFMBT2</c:v>
                </c:pt>
                <c:pt idx="300">
                  <c:v>DPP4</c:v>
                </c:pt>
                <c:pt idx="301">
                  <c:v>EFNA5</c:v>
                </c:pt>
                <c:pt idx="302">
                  <c:v>CHRNA5</c:v>
                </c:pt>
                <c:pt idx="303">
                  <c:v>---</c:v>
                </c:pt>
                <c:pt idx="304">
                  <c:v>AMPD3</c:v>
                </c:pt>
                <c:pt idx="305">
                  <c:v>ABI3BP</c:v>
                </c:pt>
                <c:pt idx="306">
                  <c:v>ADAMTS1</c:v>
                </c:pt>
                <c:pt idx="307">
                  <c:v>TSPAN5</c:v>
                </c:pt>
                <c:pt idx="308">
                  <c:v>GTF2H1</c:v>
                </c:pt>
                <c:pt idx="309">
                  <c:v>STIP1</c:v>
                </c:pt>
                <c:pt idx="310">
                  <c:v>RAB31</c:v>
                </c:pt>
                <c:pt idx="311">
                  <c:v>AHSA1</c:v>
                </c:pt>
                <c:pt idx="312">
                  <c:v>---</c:v>
                </c:pt>
                <c:pt idx="313">
                  <c:v>---</c:v>
                </c:pt>
                <c:pt idx="314">
                  <c:v>RORB</c:v>
                </c:pt>
                <c:pt idx="315">
                  <c:v>---</c:v>
                </c:pt>
                <c:pt idx="316">
                  <c:v>CORO1C</c:v>
                </c:pt>
                <c:pt idx="317">
                  <c:v>---</c:v>
                </c:pt>
                <c:pt idx="318">
                  <c:v>ULBP3</c:v>
                </c:pt>
                <c:pt idx="319">
                  <c:v>SLC7A6</c:v>
                </c:pt>
                <c:pt idx="320">
                  <c:v>ECE1</c:v>
                </c:pt>
                <c:pt idx="321">
                  <c:v>ICAM1</c:v>
                </c:pt>
                <c:pt idx="322">
                  <c:v>LOC728047</c:v>
                </c:pt>
                <c:pt idx="323">
                  <c:v>IGFBP5</c:v>
                </c:pt>
                <c:pt idx="324">
                  <c:v>---</c:v>
                </c:pt>
                <c:pt idx="325">
                  <c:v>MFAP4</c:v>
                </c:pt>
                <c:pt idx="326">
                  <c:v>---</c:v>
                </c:pt>
                <c:pt idx="327">
                  <c:v>---</c:v>
                </c:pt>
                <c:pt idx="328">
                  <c:v>---</c:v>
                </c:pt>
                <c:pt idx="329">
                  <c:v>---</c:v>
                </c:pt>
                <c:pt idx="330">
                  <c:v>PAWR</c:v>
                </c:pt>
                <c:pt idx="331">
                  <c:v>SLC1A4</c:v>
                </c:pt>
                <c:pt idx="332">
                  <c:v>PLCG2</c:v>
                </c:pt>
                <c:pt idx="333">
                  <c:v>USP35</c:v>
                </c:pt>
                <c:pt idx="334">
                  <c:v>CD27</c:v>
                </c:pt>
                <c:pt idx="335">
                  <c:v>CUL1</c:v>
                </c:pt>
                <c:pt idx="336">
                  <c:v>RCAN3</c:v>
                </c:pt>
                <c:pt idx="337">
                  <c:v>CCL2</c:v>
                </c:pt>
                <c:pt idx="338">
                  <c:v>SLC7A1</c:v>
                </c:pt>
                <c:pt idx="339">
                  <c:v>TM4SF1</c:v>
                </c:pt>
                <c:pt idx="340">
                  <c:v>E2F7</c:v>
                </c:pt>
                <c:pt idx="341">
                  <c:v>DNAJB4</c:v>
                </c:pt>
                <c:pt idx="342">
                  <c:v>BCL2L11</c:v>
                </c:pt>
                <c:pt idx="343">
                  <c:v>SLC12A8</c:v>
                </c:pt>
                <c:pt idx="344">
                  <c:v>CD59</c:v>
                </c:pt>
                <c:pt idx="345">
                  <c:v>CASK</c:v>
                </c:pt>
                <c:pt idx="346">
                  <c:v>WDR35</c:v>
                </c:pt>
                <c:pt idx="347">
                  <c:v>LOC100505776</c:v>
                </c:pt>
                <c:pt idx="348">
                  <c:v>ANXA9</c:v>
                </c:pt>
                <c:pt idx="349">
                  <c:v>NCS1</c:v>
                </c:pt>
                <c:pt idx="350">
                  <c:v>PLEKHA5</c:v>
                </c:pt>
                <c:pt idx="351">
                  <c:v>IL18</c:v>
                </c:pt>
                <c:pt idx="352">
                  <c:v>RAB10</c:v>
                </c:pt>
                <c:pt idx="353">
                  <c:v>---</c:v>
                </c:pt>
                <c:pt idx="354">
                  <c:v>CHRDL1</c:v>
                </c:pt>
                <c:pt idx="355">
                  <c:v>---</c:v>
                </c:pt>
                <c:pt idx="356">
                  <c:v>ADAMTS9</c:v>
                </c:pt>
                <c:pt idx="357">
                  <c:v>APOBEC3D</c:v>
                </c:pt>
                <c:pt idx="358">
                  <c:v>UGDH</c:v>
                </c:pt>
                <c:pt idx="359">
                  <c:v>---</c:v>
                </c:pt>
                <c:pt idx="360">
                  <c:v>NCAM1</c:v>
                </c:pt>
                <c:pt idx="361">
                  <c:v>---</c:v>
                </c:pt>
                <c:pt idx="362">
                  <c:v>EDEM3</c:v>
                </c:pt>
                <c:pt idx="363">
                  <c:v>---</c:v>
                </c:pt>
                <c:pt idx="364">
                  <c:v>ANXA2P2</c:v>
                </c:pt>
                <c:pt idx="365">
                  <c:v>FUCA1</c:v>
                </c:pt>
                <c:pt idx="366">
                  <c:v>CLIC4</c:v>
                </c:pt>
                <c:pt idx="367">
                  <c:v>DAPP1</c:v>
                </c:pt>
                <c:pt idx="368">
                  <c:v>---</c:v>
                </c:pt>
                <c:pt idx="369">
                  <c:v>---</c:v>
                </c:pt>
                <c:pt idx="370">
                  <c:v>NR4A1</c:v>
                </c:pt>
                <c:pt idx="371">
                  <c:v>---</c:v>
                </c:pt>
                <c:pt idx="372">
                  <c:v>DCAF12</c:v>
                </c:pt>
                <c:pt idx="373">
                  <c:v>LAMC1</c:v>
                </c:pt>
                <c:pt idx="374">
                  <c:v>TNFSF10</c:v>
                </c:pt>
                <c:pt idx="375">
                  <c:v>ARHGAP18</c:v>
                </c:pt>
                <c:pt idx="376">
                  <c:v>---</c:v>
                </c:pt>
                <c:pt idx="377">
                  <c:v>---</c:v>
                </c:pt>
                <c:pt idx="378">
                  <c:v>KLHL6</c:v>
                </c:pt>
                <c:pt idx="379">
                  <c:v>CD2</c:v>
                </c:pt>
                <c:pt idx="380">
                  <c:v>HMGCS1</c:v>
                </c:pt>
                <c:pt idx="381">
                  <c:v>TNFSF4</c:v>
                </c:pt>
                <c:pt idx="382">
                  <c:v>VIM</c:v>
                </c:pt>
                <c:pt idx="383">
                  <c:v>SERPINB9</c:v>
                </c:pt>
                <c:pt idx="384">
                  <c:v>RNF122</c:v>
                </c:pt>
                <c:pt idx="385">
                  <c:v>TPCN2</c:v>
                </c:pt>
                <c:pt idx="386">
                  <c:v>COPB2</c:v>
                </c:pt>
                <c:pt idx="387">
                  <c:v>LGMN</c:v>
                </c:pt>
                <c:pt idx="388">
                  <c:v>GIMAP8</c:v>
                </c:pt>
                <c:pt idx="389">
                  <c:v>ULBP1</c:v>
                </c:pt>
                <c:pt idx="390">
                  <c:v>UNC93B1</c:v>
                </c:pt>
                <c:pt idx="391">
                  <c:v>RASD1</c:v>
                </c:pt>
                <c:pt idx="392">
                  <c:v>GNAQ</c:v>
                </c:pt>
                <c:pt idx="393">
                  <c:v>LRIF1</c:v>
                </c:pt>
                <c:pt idx="394">
                  <c:v>KLHL23</c:v>
                </c:pt>
                <c:pt idx="395">
                  <c:v>SPARC</c:v>
                </c:pt>
                <c:pt idx="396">
                  <c:v>---</c:v>
                </c:pt>
                <c:pt idx="397">
                  <c:v>ADCY3</c:v>
                </c:pt>
                <c:pt idx="398">
                  <c:v>---</c:v>
                </c:pt>
                <c:pt idx="399">
                  <c:v>IL32</c:v>
                </c:pt>
                <c:pt idx="400">
                  <c:v>CD68</c:v>
                </c:pt>
                <c:pt idx="401">
                  <c:v>BCL2L11</c:v>
                </c:pt>
                <c:pt idx="402">
                  <c:v>---</c:v>
                </c:pt>
                <c:pt idx="403">
                  <c:v>CDCP1</c:v>
                </c:pt>
                <c:pt idx="404">
                  <c:v>---</c:v>
                </c:pt>
                <c:pt idx="405">
                  <c:v>LOC100507035</c:v>
                </c:pt>
                <c:pt idx="406">
                  <c:v>SCYL3</c:v>
                </c:pt>
                <c:pt idx="407">
                  <c:v>---</c:v>
                </c:pt>
                <c:pt idx="408">
                  <c:v>---</c:v>
                </c:pt>
                <c:pt idx="409">
                  <c:v>---</c:v>
                </c:pt>
                <c:pt idx="410">
                  <c:v>SIX4</c:v>
                </c:pt>
                <c:pt idx="411">
                  <c:v>BLZF1</c:v>
                </c:pt>
                <c:pt idx="412">
                  <c:v>FERMT2</c:v>
                </c:pt>
                <c:pt idx="413">
                  <c:v>FCER1G</c:v>
                </c:pt>
                <c:pt idx="414">
                  <c:v>ENPP2</c:v>
                </c:pt>
                <c:pt idx="415">
                  <c:v>BANK1</c:v>
                </c:pt>
                <c:pt idx="416">
                  <c:v>HSP90AA4P</c:v>
                </c:pt>
                <c:pt idx="417">
                  <c:v>---</c:v>
                </c:pt>
                <c:pt idx="418">
                  <c:v>KCNQ5-IT1</c:v>
                </c:pt>
                <c:pt idx="419">
                  <c:v>CTNNAL1</c:v>
                </c:pt>
                <c:pt idx="420">
                  <c:v>SNX9</c:v>
                </c:pt>
                <c:pt idx="421">
                  <c:v>MMP14</c:v>
                </c:pt>
                <c:pt idx="422">
                  <c:v>HSPE1</c:v>
                </c:pt>
                <c:pt idx="423">
                  <c:v>OMD</c:v>
                </c:pt>
                <c:pt idx="424">
                  <c:v>CACYBP</c:v>
                </c:pt>
                <c:pt idx="425">
                  <c:v>LGALS1</c:v>
                </c:pt>
                <c:pt idx="426">
                  <c:v>---</c:v>
                </c:pt>
                <c:pt idx="427">
                  <c:v>DYNLL1</c:v>
                </c:pt>
                <c:pt idx="428">
                  <c:v>FAR2</c:v>
                </c:pt>
                <c:pt idx="429">
                  <c:v>LAMA4</c:v>
                </c:pt>
                <c:pt idx="430">
                  <c:v>HSPA4</c:v>
                </c:pt>
                <c:pt idx="431">
                  <c:v>SERPINE2</c:v>
                </c:pt>
                <c:pt idx="432">
                  <c:v>LOC100129034</c:v>
                </c:pt>
                <c:pt idx="433">
                  <c:v>CRISPLD2</c:v>
                </c:pt>
                <c:pt idx="434">
                  <c:v>GOLPH3L</c:v>
                </c:pt>
                <c:pt idx="435">
                  <c:v>ACPL2</c:v>
                </c:pt>
                <c:pt idx="436">
                  <c:v>ANXA2</c:v>
                </c:pt>
                <c:pt idx="437">
                  <c:v>---</c:v>
                </c:pt>
                <c:pt idx="438">
                  <c:v>NOP58</c:v>
                </c:pt>
                <c:pt idx="439">
                  <c:v>---</c:v>
                </c:pt>
                <c:pt idx="440">
                  <c:v>HN1L</c:v>
                </c:pt>
                <c:pt idx="441">
                  <c:v>SLFN13</c:v>
                </c:pt>
                <c:pt idx="442">
                  <c:v>ITGB5</c:v>
                </c:pt>
                <c:pt idx="443">
                  <c:v>SULF2</c:v>
                </c:pt>
                <c:pt idx="444">
                  <c:v>CKLF</c:v>
                </c:pt>
                <c:pt idx="445">
                  <c:v>FSTL1</c:v>
                </c:pt>
                <c:pt idx="446">
                  <c:v>RHOB</c:v>
                </c:pt>
                <c:pt idx="447">
                  <c:v>MAP7D3</c:v>
                </c:pt>
                <c:pt idx="448">
                  <c:v>PNP</c:v>
                </c:pt>
                <c:pt idx="449">
                  <c:v>---</c:v>
                </c:pt>
                <c:pt idx="450">
                  <c:v>MIR1204</c:v>
                </c:pt>
                <c:pt idx="451">
                  <c:v>MYADM</c:v>
                </c:pt>
                <c:pt idx="452">
                  <c:v>FASLG</c:v>
                </c:pt>
                <c:pt idx="453">
                  <c:v>DHCR24</c:v>
                </c:pt>
                <c:pt idx="454">
                  <c:v>LMO7</c:v>
                </c:pt>
                <c:pt idx="455">
                  <c:v>ZSWIM6</c:v>
                </c:pt>
                <c:pt idx="456">
                  <c:v>HPSE</c:v>
                </c:pt>
                <c:pt idx="457">
                  <c:v>EPS8</c:v>
                </c:pt>
                <c:pt idx="458">
                  <c:v>DENND5A</c:v>
                </c:pt>
                <c:pt idx="459">
                  <c:v>FKBP1A</c:v>
                </c:pt>
                <c:pt idx="460">
                  <c:v>SNORA65</c:v>
                </c:pt>
                <c:pt idx="461">
                  <c:v>SEMA4D</c:v>
                </c:pt>
                <c:pt idx="462">
                  <c:v>TRIM24</c:v>
                </c:pt>
                <c:pt idx="463">
                  <c:v>SERPINF1</c:v>
                </c:pt>
                <c:pt idx="464">
                  <c:v>EIF1AX</c:v>
                </c:pt>
                <c:pt idx="465">
                  <c:v>HSPA1L</c:v>
                </c:pt>
                <c:pt idx="466">
                  <c:v>CXCR3</c:v>
                </c:pt>
                <c:pt idx="467">
                  <c:v>SLC22A20</c:v>
                </c:pt>
                <c:pt idx="468">
                  <c:v>GADD45A</c:v>
                </c:pt>
                <c:pt idx="469">
                  <c:v>SLC33A1</c:v>
                </c:pt>
                <c:pt idx="470">
                  <c:v>FGD4</c:v>
                </c:pt>
                <c:pt idx="471">
                  <c:v>---</c:v>
                </c:pt>
                <c:pt idx="472">
                  <c:v>CAPG</c:v>
                </c:pt>
                <c:pt idx="473">
                  <c:v>MDFIC</c:v>
                </c:pt>
                <c:pt idx="474">
                  <c:v>GOLGA8J</c:v>
                </c:pt>
                <c:pt idx="475">
                  <c:v>HSP90AB3P</c:v>
                </c:pt>
                <c:pt idx="476">
                  <c:v>KPNA2</c:v>
                </c:pt>
                <c:pt idx="477">
                  <c:v>EIF4A3</c:v>
                </c:pt>
                <c:pt idx="478">
                  <c:v>LOC653075</c:v>
                </c:pt>
                <c:pt idx="479">
                  <c:v>KRCC1</c:v>
                </c:pt>
                <c:pt idx="480">
                  <c:v>ASPH</c:v>
                </c:pt>
                <c:pt idx="481">
                  <c:v>---</c:v>
                </c:pt>
                <c:pt idx="482">
                  <c:v>---</c:v>
                </c:pt>
                <c:pt idx="483">
                  <c:v>SCARNA9L</c:v>
                </c:pt>
                <c:pt idx="484">
                  <c:v>LOC653125</c:v>
                </c:pt>
                <c:pt idx="485">
                  <c:v>PGAP1</c:v>
                </c:pt>
                <c:pt idx="486">
                  <c:v>HSPA1L</c:v>
                </c:pt>
                <c:pt idx="487">
                  <c:v>TFPI</c:v>
                </c:pt>
                <c:pt idx="488">
                  <c:v>WSB1</c:v>
                </c:pt>
                <c:pt idx="489">
                  <c:v>MIR155</c:v>
                </c:pt>
                <c:pt idx="490">
                  <c:v>---</c:v>
                </c:pt>
                <c:pt idx="491">
                  <c:v>COL6A3</c:v>
                </c:pt>
                <c:pt idx="492">
                  <c:v>SNORD114-1</c:v>
                </c:pt>
                <c:pt idx="493">
                  <c:v>HIP1</c:v>
                </c:pt>
                <c:pt idx="494">
                  <c:v>OGN</c:v>
                </c:pt>
                <c:pt idx="495">
                  <c:v>CTH</c:v>
                </c:pt>
                <c:pt idx="496">
                  <c:v>HSPA1L</c:v>
                </c:pt>
                <c:pt idx="497">
                  <c:v>HSPA1L</c:v>
                </c:pt>
                <c:pt idx="498">
                  <c:v>ENO1</c:v>
                </c:pt>
                <c:pt idx="499">
                  <c:v>STARD9</c:v>
                </c:pt>
                <c:pt idx="500">
                  <c:v>LOC100288601</c:v>
                </c:pt>
                <c:pt idx="501">
                  <c:v>AARS</c:v>
                </c:pt>
                <c:pt idx="502">
                  <c:v>SMS</c:v>
                </c:pt>
                <c:pt idx="503">
                  <c:v>LOC100506831</c:v>
                </c:pt>
                <c:pt idx="504">
                  <c:v>TNFRSF18</c:v>
                </c:pt>
                <c:pt idx="505">
                  <c:v>SGK1</c:v>
                </c:pt>
                <c:pt idx="506">
                  <c:v>DCAF7</c:v>
                </c:pt>
                <c:pt idx="507">
                  <c:v>---</c:v>
                </c:pt>
                <c:pt idx="508">
                  <c:v>ATP1B3</c:v>
                </c:pt>
                <c:pt idx="509">
                  <c:v>FBN1</c:v>
                </c:pt>
                <c:pt idx="510">
                  <c:v>LACTB</c:v>
                </c:pt>
                <c:pt idx="511">
                  <c:v>---</c:v>
                </c:pt>
                <c:pt idx="512">
                  <c:v>---</c:v>
                </c:pt>
                <c:pt idx="513">
                  <c:v>C20orf24</c:v>
                </c:pt>
                <c:pt idx="514">
                  <c:v>ZNF184</c:v>
                </c:pt>
                <c:pt idx="515">
                  <c:v>GATS</c:v>
                </c:pt>
                <c:pt idx="516">
                  <c:v>TRIB2</c:v>
                </c:pt>
                <c:pt idx="517">
                  <c:v>ING3</c:v>
                </c:pt>
                <c:pt idx="518">
                  <c:v>TSPAN3</c:v>
                </c:pt>
                <c:pt idx="519">
                  <c:v>MIR1184-2</c:v>
                </c:pt>
                <c:pt idx="520">
                  <c:v>MIR1184-1</c:v>
                </c:pt>
                <c:pt idx="521">
                  <c:v>MIR1184-2</c:v>
                </c:pt>
                <c:pt idx="522">
                  <c:v>NELF</c:v>
                </c:pt>
                <c:pt idx="523">
                  <c:v>RASGRF2</c:v>
                </c:pt>
                <c:pt idx="524">
                  <c:v>GALNT10</c:v>
                </c:pt>
                <c:pt idx="525">
                  <c:v>FAM108A1</c:v>
                </c:pt>
                <c:pt idx="526">
                  <c:v>MDM4</c:v>
                </c:pt>
                <c:pt idx="527">
                  <c:v>LYN</c:v>
                </c:pt>
                <c:pt idx="528">
                  <c:v>MBD5</c:v>
                </c:pt>
                <c:pt idx="529">
                  <c:v>LRP12</c:v>
                </c:pt>
                <c:pt idx="530">
                  <c:v>SLC5A6</c:v>
                </c:pt>
                <c:pt idx="531">
                  <c:v>SBDS</c:v>
                </c:pt>
                <c:pt idx="532">
                  <c:v>ATG14</c:v>
                </c:pt>
                <c:pt idx="533">
                  <c:v>PLXDC1</c:v>
                </c:pt>
                <c:pt idx="534">
                  <c:v>SNORD94</c:v>
                </c:pt>
                <c:pt idx="535">
                  <c:v>FRMD6</c:v>
                </c:pt>
                <c:pt idx="536">
                  <c:v>REREP3</c:v>
                </c:pt>
                <c:pt idx="537">
                  <c:v>HIST1H1E</c:v>
                </c:pt>
                <c:pt idx="538">
                  <c:v>EIF3FP3</c:v>
                </c:pt>
                <c:pt idx="539">
                  <c:v>MADD</c:v>
                </c:pt>
                <c:pt idx="540">
                  <c:v>---</c:v>
                </c:pt>
                <c:pt idx="541">
                  <c:v>---</c:v>
                </c:pt>
                <c:pt idx="542">
                  <c:v>KIF13A</c:v>
                </c:pt>
                <c:pt idx="543">
                  <c:v>LPGAT1</c:v>
                </c:pt>
                <c:pt idx="544">
                  <c:v>ITGAL</c:v>
                </c:pt>
                <c:pt idx="545">
                  <c:v>GZMH</c:v>
                </c:pt>
                <c:pt idx="546">
                  <c:v>TRAM2</c:v>
                </c:pt>
                <c:pt idx="547">
                  <c:v>EPB41</c:v>
                </c:pt>
                <c:pt idx="548">
                  <c:v>ARSG</c:v>
                </c:pt>
                <c:pt idx="549">
                  <c:v>---</c:v>
                </c:pt>
                <c:pt idx="550">
                  <c:v>HSBP1L1</c:v>
                </c:pt>
                <c:pt idx="551">
                  <c:v>LOC92249</c:v>
                </c:pt>
                <c:pt idx="552">
                  <c:v>---</c:v>
                </c:pt>
                <c:pt idx="553">
                  <c:v>---</c:v>
                </c:pt>
                <c:pt idx="554">
                  <c:v>FAM21D</c:v>
                </c:pt>
                <c:pt idx="555">
                  <c:v>---</c:v>
                </c:pt>
                <c:pt idx="556">
                  <c:v>---</c:v>
                </c:pt>
                <c:pt idx="557">
                  <c:v>EXOC8</c:v>
                </c:pt>
                <c:pt idx="558">
                  <c:v>STAG3L4</c:v>
                </c:pt>
                <c:pt idx="559">
                  <c:v>RUNX3</c:v>
                </c:pt>
                <c:pt idx="560">
                  <c:v>KIAA2018</c:v>
                </c:pt>
                <c:pt idx="561">
                  <c:v>LOC100270804</c:v>
                </c:pt>
                <c:pt idx="562">
                  <c:v>LATS2</c:v>
                </c:pt>
                <c:pt idx="563">
                  <c:v>RBM18</c:v>
                </c:pt>
                <c:pt idx="564">
                  <c:v>RPF1</c:v>
                </c:pt>
                <c:pt idx="565">
                  <c:v>BCL6</c:v>
                </c:pt>
                <c:pt idx="566">
                  <c:v>CTRL</c:v>
                </c:pt>
                <c:pt idx="567">
                  <c:v>NFATC2</c:v>
                </c:pt>
                <c:pt idx="568">
                  <c:v>HLA-DPB1</c:v>
                </c:pt>
                <c:pt idx="569">
                  <c:v>HLA-DPB1</c:v>
                </c:pt>
                <c:pt idx="570">
                  <c:v>SBDSP1</c:v>
                </c:pt>
                <c:pt idx="571">
                  <c:v>AK5</c:v>
                </c:pt>
                <c:pt idx="572">
                  <c:v>---</c:v>
                </c:pt>
                <c:pt idx="573">
                  <c:v>HLA-DPB1</c:v>
                </c:pt>
                <c:pt idx="574">
                  <c:v>PI4K2A</c:v>
                </c:pt>
                <c:pt idx="575">
                  <c:v>---</c:v>
                </c:pt>
                <c:pt idx="576">
                  <c:v>SNORD105</c:v>
                </c:pt>
                <c:pt idx="577">
                  <c:v>SNORD111</c:v>
                </c:pt>
                <c:pt idx="578">
                  <c:v>SSH2</c:v>
                </c:pt>
                <c:pt idx="579">
                  <c:v>TTC32</c:v>
                </c:pt>
                <c:pt idx="580">
                  <c:v>H2AFV</c:v>
                </c:pt>
                <c:pt idx="581">
                  <c:v>---</c:v>
                </c:pt>
                <c:pt idx="582">
                  <c:v>AGAP1</c:v>
                </c:pt>
                <c:pt idx="583">
                  <c:v>HLA-DPB1</c:v>
                </c:pt>
                <c:pt idx="584">
                  <c:v>HLA-DPB1</c:v>
                </c:pt>
                <c:pt idx="585">
                  <c:v>PAPD5</c:v>
                </c:pt>
                <c:pt idx="586">
                  <c:v>---</c:v>
                </c:pt>
                <c:pt idx="587">
                  <c:v>---</c:v>
                </c:pt>
                <c:pt idx="588">
                  <c:v>---</c:v>
                </c:pt>
                <c:pt idx="589">
                  <c:v>HLA-DPB1</c:v>
                </c:pt>
                <c:pt idx="590">
                  <c:v>---</c:v>
                </c:pt>
                <c:pt idx="591">
                  <c:v>LOC256021</c:v>
                </c:pt>
                <c:pt idx="592">
                  <c:v>RNF213</c:v>
                </c:pt>
                <c:pt idx="593">
                  <c:v>GNPDA2</c:v>
                </c:pt>
                <c:pt idx="594">
                  <c:v>SERTAD2</c:v>
                </c:pt>
                <c:pt idx="595">
                  <c:v>---</c:v>
                </c:pt>
                <c:pt idx="596">
                  <c:v>STX8</c:v>
                </c:pt>
                <c:pt idx="597">
                  <c:v>CWF19L1</c:v>
                </c:pt>
                <c:pt idx="598">
                  <c:v>MYO1G</c:v>
                </c:pt>
                <c:pt idx="599">
                  <c:v>SPON2</c:v>
                </c:pt>
                <c:pt idx="600">
                  <c:v>NCKAP1</c:v>
                </c:pt>
                <c:pt idx="601">
                  <c:v>PLXND1</c:v>
                </c:pt>
                <c:pt idx="602">
                  <c:v>GMFG</c:v>
                </c:pt>
                <c:pt idx="603">
                  <c:v>CD244</c:v>
                </c:pt>
                <c:pt idx="604">
                  <c:v>---</c:v>
                </c:pt>
                <c:pt idx="605">
                  <c:v>GMEB1</c:v>
                </c:pt>
                <c:pt idx="606">
                  <c:v>BIN2</c:v>
                </c:pt>
                <c:pt idx="607">
                  <c:v>AES</c:v>
                </c:pt>
                <c:pt idx="608">
                  <c:v>ABHD15</c:v>
                </c:pt>
                <c:pt idx="609">
                  <c:v>NUDT11</c:v>
                </c:pt>
                <c:pt idx="610">
                  <c:v>NFIL3</c:v>
                </c:pt>
                <c:pt idx="611">
                  <c:v>---</c:v>
                </c:pt>
                <c:pt idx="612">
                  <c:v>PYHIN1</c:v>
                </c:pt>
                <c:pt idx="613">
                  <c:v>ICAM2</c:v>
                </c:pt>
                <c:pt idx="614">
                  <c:v>CCL3</c:v>
                </c:pt>
                <c:pt idx="615">
                  <c:v>FRY</c:v>
                </c:pt>
                <c:pt idx="616">
                  <c:v>---</c:v>
                </c:pt>
                <c:pt idx="617">
                  <c:v>HLA-DPB1</c:v>
                </c:pt>
                <c:pt idx="618">
                  <c:v>PDZD8</c:v>
                </c:pt>
                <c:pt idx="619">
                  <c:v>---</c:v>
                </c:pt>
                <c:pt idx="620">
                  <c:v>DIAPH2</c:v>
                </c:pt>
                <c:pt idx="621">
                  <c:v>CD247</c:v>
                </c:pt>
                <c:pt idx="622">
                  <c:v>LSM14A</c:v>
                </c:pt>
                <c:pt idx="623">
                  <c:v>---</c:v>
                </c:pt>
                <c:pt idx="624">
                  <c:v>RNU7-6P</c:v>
                </c:pt>
                <c:pt idx="625">
                  <c:v>PDZD4</c:v>
                </c:pt>
                <c:pt idx="626">
                  <c:v>PTPN2</c:v>
                </c:pt>
                <c:pt idx="627">
                  <c:v>---</c:v>
                </c:pt>
                <c:pt idx="628">
                  <c:v>---</c:v>
                </c:pt>
                <c:pt idx="629">
                  <c:v>RAPGEF2</c:v>
                </c:pt>
                <c:pt idx="630">
                  <c:v>HDDC2</c:v>
                </c:pt>
                <c:pt idx="631">
                  <c:v>PTPN12</c:v>
                </c:pt>
                <c:pt idx="632">
                  <c:v>POLB</c:v>
                </c:pt>
                <c:pt idx="633">
                  <c:v>GIMAP4</c:v>
                </c:pt>
                <c:pt idx="634">
                  <c:v>L3MBTL3</c:v>
                </c:pt>
                <c:pt idx="635">
                  <c:v>FAM76B</c:v>
                </c:pt>
                <c:pt idx="636">
                  <c:v>STK38</c:v>
                </c:pt>
                <c:pt idx="637">
                  <c:v>---</c:v>
                </c:pt>
                <c:pt idx="638">
                  <c:v>SPOPL</c:v>
                </c:pt>
                <c:pt idx="639">
                  <c:v>MAN1A1</c:v>
                </c:pt>
                <c:pt idx="640">
                  <c:v>GYPC</c:v>
                </c:pt>
                <c:pt idx="641">
                  <c:v>PHACTR2</c:v>
                </c:pt>
                <c:pt idx="642">
                  <c:v>RN5S465</c:v>
                </c:pt>
                <c:pt idx="643">
                  <c:v>CD8A</c:v>
                </c:pt>
                <c:pt idx="644">
                  <c:v>TERF1</c:v>
                </c:pt>
                <c:pt idx="645">
                  <c:v>KDM3A</c:v>
                </c:pt>
                <c:pt idx="646">
                  <c:v>IFIT5</c:v>
                </c:pt>
                <c:pt idx="647">
                  <c:v>VAV3</c:v>
                </c:pt>
                <c:pt idx="648">
                  <c:v>SNORD27</c:v>
                </c:pt>
                <c:pt idx="649">
                  <c:v>LRRC58</c:v>
                </c:pt>
                <c:pt idx="650">
                  <c:v>---</c:v>
                </c:pt>
                <c:pt idx="651">
                  <c:v>EPB41L4A-AS1</c:v>
                </c:pt>
                <c:pt idx="652">
                  <c:v>CLIC3</c:v>
                </c:pt>
                <c:pt idx="653">
                  <c:v>ZC3H6</c:v>
                </c:pt>
                <c:pt idx="654">
                  <c:v>PTPRA</c:v>
                </c:pt>
                <c:pt idx="655">
                  <c:v>TRERF1</c:v>
                </c:pt>
                <c:pt idx="656">
                  <c:v>KIAA0922</c:v>
                </c:pt>
                <c:pt idx="657">
                  <c:v>CCL3L3</c:v>
                </c:pt>
                <c:pt idx="658">
                  <c:v>RNU7-41P</c:v>
                </c:pt>
                <c:pt idx="659">
                  <c:v>SORL1</c:v>
                </c:pt>
                <c:pt idx="660">
                  <c:v>FAM160B1</c:v>
                </c:pt>
                <c:pt idx="661">
                  <c:v>EFHD2</c:v>
                </c:pt>
                <c:pt idx="662">
                  <c:v>SNORD14D</c:v>
                </c:pt>
                <c:pt idx="663">
                  <c:v>ATP9A</c:v>
                </c:pt>
                <c:pt idx="664">
                  <c:v>CCDC152</c:v>
                </c:pt>
                <c:pt idx="665">
                  <c:v>---</c:v>
                </c:pt>
                <c:pt idx="666">
                  <c:v>TAGAP</c:v>
                </c:pt>
                <c:pt idx="667">
                  <c:v>---</c:v>
                </c:pt>
                <c:pt idx="668">
                  <c:v>LSM14B</c:v>
                </c:pt>
                <c:pt idx="669">
                  <c:v>MOAP1</c:v>
                </c:pt>
                <c:pt idx="670">
                  <c:v>---</c:v>
                </c:pt>
                <c:pt idx="671">
                  <c:v>TLR1</c:v>
                </c:pt>
                <c:pt idx="672">
                  <c:v>CTPS1</c:v>
                </c:pt>
                <c:pt idx="673">
                  <c:v>---</c:v>
                </c:pt>
                <c:pt idx="674">
                  <c:v>FEZ1</c:v>
                </c:pt>
                <c:pt idx="675">
                  <c:v>---</c:v>
                </c:pt>
                <c:pt idx="676">
                  <c:v>---</c:v>
                </c:pt>
                <c:pt idx="677">
                  <c:v>SART3</c:v>
                </c:pt>
                <c:pt idx="678">
                  <c:v>SNORD58C</c:v>
                </c:pt>
                <c:pt idx="679">
                  <c:v>UTRN</c:v>
                </c:pt>
                <c:pt idx="680">
                  <c:v>C17orf66</c:v>
                </c:pt>
                <c:pt idx="681">
                  <c:v>---</c:v>
                </c:pt>
                <c:pt idx="682">
                  <c:v>---</c:v>
                </c:pt>
                <c:pt idx="683">
                  <c:v>PLEKHG3</c:v>
                </c:pt>
                <c:pt idx="684">
                  <c:v>---</c:v>
                </c:pt>
                <c:pt idx="685">
                  <c:v>TNFRSF1B</c:v>
                </c:pt>
                <c:pt idx="686">
                  <c:v>HIST1H1D</c:v>
                </c:pt>
                <c:pt idx="687">
                  <c:v>FURIN</c:v>
                </c:pt>
                <c:pt idx="688">
                  <c:v>SLAMF6</c:v>
                </c:pt>
                <c:pt idx="689">
                  <c:v>VPS26B</c:v>
                </c:pt>
                <c:pt idx="690">
                  <c:v>---</c:v>
                </c:pt>
                <c:pt idx="691">
                  <c:v>CCL3L3</c:v>
                </c:pt>
                <c:pt idx="692">
                  <c:v>TMEM63A</c:v>
                </c:pt>
                <c:pt idx="693">
                  <c:v>MIR3136</c:v>
                </c:pt>
                <c:pt idx="694">
                  <c:v>PIK3R5</c:v>
                </c:pt>
                <c:pt idx="695">
                  <c:v>DUSP22</c:v>
                </c:pt>
                <c:pt idx="696">
                  <c:v>MAF</c:v>
                </c:pt>
                <c:pt idx="697">
                  <c:v>FAT4</c:v>
                </c:pt>
                <c:pt idx="698">
                  <c:v>---</c:v>
                </c:pt>
                <c:pt idx="699">
                  <c:v>GZMM</c:v>
                </c:pt>
                <c:pt idx="700">
                  <c:v>GPR141</c:v>
                </c:pt>
                <c:pt idx="701">
                  <c:v>RORA</c:v>
                </c:pt>
                <c:pt idx="702">
                  <c:v>ACBD5</c:v>
                </c:pt>
                <c:pt idx="703">
                  <c:v>CTDSP2</c:v>
                </c:pt>
                <c:pt idx="704">
                  <c:v>---</c:v>
                </c:pt>
                <c:pt idx="705">
                  <c:v>DSTN</c:v>
                </c:pt>
                <c:pt idx="706">
                  <c:v>---</c:v>
                </c:pt>
                <c:pt idx="707">
                  <c:v>CD6</c:v>
                </c:pt>
                <c:pt idx="708">
                  <c:v>PMAIP1</c:v>
                </c:pt>
                <c:pt idx="709">
                  <c:v>PTGER4</c:v>
                </c:pt>
                <c:pt idx="710">
                  <c:v>SNORD58A</c:v>
                </c:pt>
                <c:pt idx="711">
                  <c:v>BCL11B</c:v>
                </c:pt>
                <c:pt idx="712">
                  <c:v>BPGM</c:v>
                </c:pt>
                <c:pt idx="713">
                  <c:v>MGC12916</c:v>
                </c:pt>
                <c:pt idx="714">
                  <c:v>MYLIP</c:v>
                </c:pt>
                <c:pt idx="715">
                  <c:v>NPC1</c:v>
                </c:pt>
                <c:pt idx="716">
                  <c:v>SIGLEC7</c:v>
                </c:pt>
                <c:pt idx="717">
                  <c:v>SNORD117</c:v>
                </c:pt>
                <c:pt idx="718">
                  <c:v>SNORD117</c:v>
                </c:pt>
                <c:pt idx="719">
                  <c:v>SNORD117</c:v>
                </c:pt>
                <c:pt idx="720">
                  <c:v>SNORD117</c:v>
                </c:pt>
                <c:pt idx="721">
                  <c:v>SNORD117</c:v>
                </c:pt>
                <c:pt idx="722">
                  <c:v>SNORD117</c:v>
                </c:pt>
                <c:pt idx="723">
                  <c:v>SNORD117</c:v>
                </c:pt>
                <c:pt idx="724">
                  <c:v>SNORD117</c:v>
                </c:pt>
                <c:pt idx="725">
                  <c:v>KLF9</c:v>
                </c:pt>
                <c:pt idx="726">
                  <c:v>MRPL10</c:v>
                </c:pt>
                <c:pt idx="727">
                  <c:v>---</c:v>
                </c:pt>
                <c:pt idx="728">
                  <c:v>---</c:v>
                </c:pt>
                <c:pt idx="729">
                  <c:v>BTBD11</c:v>
                </c:pt>
                <c:pt idx="730">
                  <c:v>MBNL3</c:v>
                </c:pt>
                <c:pt idx="731">
                  <c:v>PTPRJ</c:v>
                </c:pt>
                <c:pt idx="732">
                  <c:v>FAM107B</c:v>
                </c:pt>
                <c:pt idx="733">
                  <c:v>SNORD12B</c:v>
                </c:pt>
                <c:pt idx="734">
                  <c:v>---</c:v>
                </c:pt>
                <c:pt idx="735">
                  <c:v>---</c:v>
                </c:pt>
                <c:pt idx="736">
                  <c:v>CCNH</c:v>
                </c:pt>
                <c:pt idx="737">
                  <c:v>NAE1</c:v>
                </c:pt>
                <c:pt idx="738">
                  <c:v>P2RX7</c:v>
                </c:pt>
                <c:pt idx="739">
                  <c:v>---</c:v>
                </c:pt>
                <c:pt idx="740">
                  <c:v>SH3KBP1</c:v>
                </c:pt>
                <c:pt idx="741">
                  <c:v>PLCB1</c:v>
                </c:pt>
                <c:pt idx="742">
                  <c:v>SNORD119</c:v>
                </c:pt>
                <c:pt idx="743">
                  <c:v>GBP5</c:v>
                </c:pt>
                <c:pt idx="744">
                  <c:v>RN5S196</c:v>
                </c:pt>
                <c:pt idx="745">
                  <c:v>RASGRP2</c:v>
                </c:pt>
                <c:pt idx="746">
                  <c:v>SNORD71</c:v>
                </c:pt>
                <c:pt idx="747">
                  <c:v>FAM53B</c:v>
                </c:pt>
                <c:pt idx="748">
                  <c:v>SNORD59B</c:v>
                </c:pt>
                <c:pt idx="749">
                  <c:v>FAM116A</c:v>
                </c:pt>
                <c:pt idx="750">
                  <c:v>LOC439949</c:v>
                </c:pt>
                <c:pt idx="751">
                  <c:v>CD69</c:v>
                </c:pt>
                <c:pt idx="752">
                  <c:v>FCRL6</c:v>
                </c:pt>
                <c:pt idx="753">
                  <c:v>LONRF3</c:v>
                </c:pt>
                <c:pt idx="754">
                  <c:v>---</c:v>
                </c:pt>
                <c:pt idx="755">
                  <c:v>LAIR2</c:v>
                </c:pt>
                <c:pt idx="756">
                  <c:v>TNIK</c:v>
                </c:pt>
                <c:pt idx="757">
                  <c:v>PLEKHA1</c:v>
                </c:pt>
                <c:pt idx="758">
                  <c:v>VNN2</c:v>
                </c:pt>
                <c:pt idx="759">
                  <c:v>DOCK5</c:v>
                </c:pt>
                <c:pt idx="760">
                  <c:v>RNU5E-4P</c:v>
                </c:pt>
                <c:pt idx="761">
                  <c:v>RAB11FIP2</c:v>
                </c:pt>
                <c:pt idx="762">
                  <c:v>IQSEC1</c:v>
                </c:pt>
                <c:pt idx="763">
                  <c:v>PATL2</c:v>
                </c:pt>
                <c:pt idx="764">
                  <c:v>MIR644A</c:v>
                </c:pt>
                <c:pt idx="765">
                  <c:v>LY75-CD302</c:v>
                </c:pt>
                <c:pt idx="766">
                  <c:v>SLC15A4</c:v>
                </c:pt>
                <c:pt idx="767">
                  <c:v>TMEM181</c:v>
                </c:pt>
                <c:pt idx="768">
                  <c:v>---</c:v>
                </c:pt>
                <c:pt idx="769">
                  <c:v>CTSO</c:v>
                </c:pt>
                <c:pt idx="770">
                  <c:v>ZNF318</c:v>
                </c:pt>
                <c:pt idx="771">
                  <c:v>CMKLR1</c:v>
                </c:pt>
                <c:pt idx="772">
                  <c:v>H1FX</c:v>
                </c:pt>
                <c:pt idx="773">
                  <c:v>SERTAD3</c:v>
                </c:pt>
                <c:pt idx="774">
                  <c:v>ST8SIA6</c:v>
                </c:pt>
                <c:pt idx="775">
                  <c:v>EFHC2</c:v>
                </c:pt>
                <c:pt idx="776">
                  <c:v>HSF2</c:v>
                </c:pt>
                <c:pt idx="777">
                  <c:v>---</c:v>
                </c:pt>
                <c:pt idx="778">
                  <c:v>MAP3K5</c:v>
                </c:pt>
                <c:pt idx="779">
                  <c:v>CDKN1B</c:v>
                </c:pt>
                <c:pt idx="780">
                  <c:v>ARNTL</c:v>
                </c:pt>
                <c:pt idx="781">
                  <c:v>SNORD59A</c:v>
                </c:pt>
                <c:pt idx="782">
                  <c:v>SMAD7</c:v>
                </c:pt>
                <c:pt idx="783">
                  <c:v>TCP11L2</c:v>
                </c:pt>
                <c:pt idx="784">
                  <c:v>MYO1F</c:v>
                </c:pt>
                <c:pt idx="785">
                  <c:v>CLEC2D</c:v>
                </c:pt>
                <c:pt idx="786">
                  <c:v>CBX4</c:v>
                </c:pt>
                <c:pt idx="787">
                  <c:v>RASA3-IT1</c:v>
                </c:pt>
                <c:pt idx="788">
                  <c:v>SMAD3</c:v>
                </c:pt>
                <c:pt idx="789">
                  <c:v>LOC100507195</c:v>
                </c:pt>
                <c:pt idx="790">
                  <c:v>PRKCA</c:v>
                </c:pt>
                <c:pt idx="791">
                  <c:v>TXNIP</c:v>
                </c:pt>
                <c:pt idx="792">
                  <c:v>GRK5</c:v>
                </c:pt>
                <c:pt idx="793">
                  <c:v>---</c:v>
                </c:pt>
                <c:pt idx="794">
                  <c:v>GNAL</c:v>
                </c:pt>
                <c:pt idx="795">
                  <c:v>LOC100291105</c:v>
                </c:pt>
                <c:pt idx="796">
                  <c:v>MAN2A2</c:v>
                </c:pt>
                <c:pt idx="797">
                  <c:v>---</c:v>
                </c:pt>
                <c:pt idx="798">
                  <c:v>ITGB2</c:v>
                </c:pt>
                <c:pt idx="799">
                  <c:v>ZNF238</c:v>
                </c:pt>
                <c:pt idx="800">
                  <c:v>NIN</c:v>
                </c:pt>
                <c:pt idx="801">
                  <c:v>LBH</c:v>
                </c:pt>
                <c:pt idx="802">
                  <c:v>CXCR2</c:v>
                </c:pt>
                <c:pt idx="803">
                  <c:v>PTCH1</c:v>
                </c:pt>
                <c:pt idx="804">
                  <c:v>FBXO32</c:v>
                </c:pt>
                <c:pt idx="805">
                  <c:v>ZBTB44</c:v>
                </c:pt>
                <c:pt idx="806">
                  <c:v>RHOBTB3</c:v>
                </c:pt>
                <c:pt idx="807">
                  <c:v>ENPP5</c:v>
                </c:pt>
                <c:pt idx="808">
                  <c:v>---</c:v>
                </c:pt>
                <c:pt idx="809">
                  <c:v>---</c:v>
                </c:pt>
                <c:pt idx="810">
                  <c:v>ZDHHC7</c:v>
                </c:pt>
                <c:pt idx="811">
                  <c:v>IL12RB2</c:v>
                </c:pt>
                <c:pt idx="812">
                  <c:v>DOCK11</c:v>
                </c:pt>
                <c:pt idx="813">
                  <c:v>ANKRD49</c:v>
                </c:pt>
                <c:pt idx="814">
                  <c:v>ITGA4</c:v>
                </c:pt>
                <c:pt idx="815">
                  <c:v>ITPRIP</c:v>
                </c:pt>
                <c:pt idx="816">
                  <c:v>CCDC109B</c:v>
                </c:pt>
                <c:pt idx="817">
                  <c:v>ZBTB16</c:v>
                </c:pt>
                <c:pt idx="818">
                  <c:v>RNF166</c:v>
                </c:pt>
                <c:pt idx="819">
                  <c:v>TLR6</c:v>
                </c:pt>
                <c:pt idx="820">
                  <c:v>BNC2</c:v>
                </c:pt>
                <c:pt idx="821">
                  <c:v>DDIT3</c:v>
                </c:pt>
                <c:pt idx="822">
                  <c:v>PAFAH2</c:v>
                </c:pt>
                <c:pt idx="823">
                  <c:v>TTC38</c:v>
                </c:pt>
                <c:pt idx="824">
                  <c:v>PPP2R5C</c:v>
                </c:pt>
                <c:pt idx="825">
                  <c:v>KRT72</c:v>
                </c:pt>
                <c:pt idx="826">
                  <c:v>---</c:v>
                </c:pt>
                <c:pt idx="827">
                  <c:v>CXCR1</c:v>
                </c:pt>
                <c:pt idx="828">
                  <c:v>ATP2A3</c:v>
                </c:pt>
                <c:pt idx="829">
                  <c:v>SLC4A4</c:v>
                </c:pt>
                <c:pt idx="830">
                  <c:v>TFDP2</c:v>
                </c:pt>
                <c:pt idx="831">
                  <c:v>MIR616</c:v>
                </c:pt>
                <c:pt idx="832">
                  <c:v>IGF1R</c:v>
                </c:pt>
                <c:pt idx="833">
                  <c:v>SNORD61</c:v>
                </c:pt>
                <c:pt idx="834">
                  <c:v>AOAH</c:v>
                </c:pt>
                <c:pt idx="835">
                  <c:v>LINC00299</c:v>
                </c:pt>
                <c:pt idx="836">
                  <c:v>---</c:v>
                </c:pt>
                <c:pt idx="837">
                  <c:v>MGAM</c:v>
                </c:pt>
                <c:pt idx="838">
                  <c:v>YPEL2</c:v>
                </c:pt>
                <c:pt idx="839">
                  <c:v>PLXDC2</c:v>
                </c:pt>
                <c:pt idx="840">
                  <c:v>NLRP1</c:v>
                </c:pt>
                <c:pt idx="841">
                  <c:v>---</c:v>
                </c:pt>
                <c:pt idx="842">
                  <c:v>TLE4</c:v>
                </c:pt>
                <c:pt idx="843">
                  <c:v>CACNA2D2</c:v>
                </c:pt>
                <c:pt idx="844">
                  <c:v>SULT1B1</c:v>
                </c:pt>
                <c:pt idx="845">
                  <c:v>AGTPBP1</c:v>
                </c:pt>
                <c:pt idx="846">
                  <c:v>---</c:v>
                </c:pt>
                <c:pt idx="847">
                  <c:v>C1orf21</c:v>
                </c:pt>
                <c:pt idx="848">
                  <c:v>EPB41L4A</c:v>
                </c:pt>
                <c:pt idx="849">
                  <c:v>ATXN7L1</c:v>
                </c:pt>
                <c:pt idx="850">
                  <c:v>JHDM1D</c:v>
                </c:pt>
                <c:pt idx="851">
                  <c:v>TOB1</c:v>
                </c:pt>
                <c:pt idx="852">
                  <c:v>AKR1C3</c:v>
                </c:pt>
                <c:pt idx="853">
                  <c:v>---</c:v>
                </c:pt>
                <c:pt idx="854">
                  <c:v>LCK</c:v>
                </c:pt>
                <c:pt idx="855">
                  <c:v>MGAT4A</c:v>
                </c:pt>
                <c:pt idx="856">
                  <c:v>PIK3IP1</c:v>
                </c:pt>
                <c:pt idx="857">
                  <c:v>JMY</c:v>
                </c:pt>
                <c:pt idx="858">
                  <c:v>FAIM3</c:v>
                </c:pt>
                <c:pt idx="859">
                  <c:v>DIP2A-IT1</c:v>
                </c:pt>
                <c:pt idx="860">
                  <c:v>SETBP1</c:v>
                </c:pt>
                <c:pt idx="861">
                  <c:v>---</c:v>
                </c:pt>
                <c:pt idx="862">
                  <c:v>---</c:v>
                </c:pt>
                <c:pt idx="863">
                  <c:v>ZEB2</c:v>
                </c:pt>
                <c:pt idx="864">
                  <c:v>---</c:v>
                </c:pt>
                <c:pt idx="865">
                  <c:v>OR56B1</c:v>
                </c:pt>
                <c:pt idx="866">
                  <c:v>TGFBR2</c:v>
                </c:pt>
                <c:pt idx="867">
                  <c:v>KLF2</c:v>
                </c:pt>
                <c:pt idx="868">
                  <c:v>KLF12</c:v>
                </c:pt>
                <c:pt idx="869">
                  <c:v>---</c:v>
                </c:pt>
                <c:pt idx="870">
                  <c:v>CAMK1D</c:v>
                </c:pt>
                <c:pt idx="871">
                  <c:v>ATP8A1</c:v>
                </c:pt>
                <c:pt idx="872">
                  <c:v>CXorf65</c:v>
                </c:pt>
                <c:pt idx="873">
                  <c:v>PREX1</c:v>
                </c:pt>
                <c:pt idx="874">
                  <c:v>PRSS23</c:v>
                </c:pt>
                <c:pt idx="875">
                  <c:v>FAM105A</c:v>
                </c:pt>
                <c:pt idx="876">
                  <c:v>YES1</c:v>
                </c:pt>
                <c:pt idx="877">
                  <c:v>BCL9L</c:v>
                </c:pt>
                <c:pt idx="878">
                  <c:v>CHD7</c:v>
                </c:pt>
                <c:pt idx="879">
                  <c:v>SYT11</c:v>
                </c:pt>
                <c:pt idx="880">
                  <c:v>RBM38</c:v>
                </c:pt>
                <c:pt idx="881">
                  <c:v>---</c:v>
                </c:pt>
                <c:pt idx="882">
                  <c:v>PPM1L</c:v>
                </c:pt>
                <c:pt idx="883">
                  <c:v>GPR114</c:v>
                </c:pt>
                <c:pt idx="884">
                  <c:v>ATM</c:v>
                </c:pt>
                <c:pt idx="885">
                  <c:v>KCNA3</c:v>
                </c:pt>
                <c:pt idx="886">
                  <c:v>FAM65B</c:v>
                </c:pt>
                <c:pt idx="887">
                  <c:v>AKT3</c:v>
                </c:pt>
                <c:pt idx="888">
                  <c:v>ZNF831</c:v>
                </c:pt>
                <c:pt idx="889">
                  <c:v>GAB3</c:v>
                </c:pt>
                <c:pt idx="890">
                  <c:v>TANC2</c:v>
                </c:pt>
                <c:pt idx="891">
                  <c:v>LOC374443</c:v>
                </c:pt>
                <c:pt idx="892">
                  <c:v>CRY1</c:v>
                </c:pt>
                <c:pt idx="893">
                  <c:v>CYBA</c:v>
                </c:pt>
                <c:pt idx="894">
                  <c:v>RGS2</c:v>
                </c:pt>
                <c:pt idx="895">
                  <c:v>FAM169A</c:v>
                </c:pt>
                <c:pt idx="896">
                  <c:v>PDGFD</c:v>
                </c:pt>
                <c:pt idx="897">
                  <c:v>ADRB2</c:v>
                </c:pt>
                <c:pt idx="898">
                  <c:v>FCGR2C</c:v>
                </c:pt>
                <c:pt idx="899">
                  <c:v>IRS2</c:v>
                </c:pt>
                <c:pt idx="900">
                  <c:v>SLAMF7</c:v>
                </c:pt>
                <c:pt idx="901">
                  <c:v>LINGO2</c:v>
                </c:pt>
                <c:pt idx="902">
                  <c:v>---</c:v>
                </c:pt>
                <c:pt idx="903">
                  <c:v>LGR6</c:v>
                </c:pt>
                <c:pt idx="904">
                  <c:v>NUAK2</c:v>
                </c:pt>
                <c:pt idx="905">
                  <c:v>FKBP11</c:v>
                </c:pt>
                <c:pt idx="906">
                  <c:v>GK5</c:v>
                </c:pt>
                <c:pt idx="907">
                  <c:v>ARRB1</c:v>
                </c:pt>
                <c:pt idx="908">
                  <c:v>MLC1</c:v>
                </c:pt>
                <c:pt idx="909">
                  <c:v>PITPNC1</c:v>
                </c:pt>
                <c:pt idx="910">
                  <c:v>ENPP4</c:v>
                </c:pt>
                <c:pt idx="911">
                  <c:v>PELI2</c:v>
                </c:pt>
                <c:pt idx="912">
                  <c:v>SYNE2</c:v>
                </c:pt>
                <c:pt idx="913">
                  <c:v>ITGA6</c:v>
                </c:pt>
                <c:pt idx="914">
                  <c:v>DGKK</c:v>
                </c:pt>
                <c:pt idx="915">
                  <c:v>KRT73</c:v>
                </c:pt>
                <c:pt idx="916">
                  <c:v>MTSS1</c:v>
                </c:pt>
                <c:pt idx="917">
                  <c:v>SBK1</c:v>
                </c:pt>
                <c:pt idx="918">
                  <c:v>PRKCQ</c:v>
                </c:pt>
                <c:pt idx="919">
                  <c:v>---</c:v>
                </c:pt>
                <c:pt idx="920">
                  <c:v>LYST-IT1</c:v>
                </c:pt>
                <c:pt idx="921">
                  <c:v>SYTL2</c:v>
                </c:pt>
                <c:pt idx="922">
                  <c:v>CD48</c:v>
                </c:pt>
                <c:pt idx="923">
                  <c:v>LOC100130231</c:v>
                </c:pt>
                <c:pt idx="924">
                  <c:v>---</c:v>
                </c:pt>
                <c:pt idx="925">
                  <c:v>TKTL1</c:v>
                </c:pt>
                <c:pt idx="926">
                  <c:v>PION</c:v>
                </c:pt>
                <c:pt idx="927">
                  <c:v>C12orf75</c:v>
                </c:pt>
                <c:pt idx="928">
                  <c:v>---</c:v>
                </c:pt>
                <c:pt idx="929">
                  <c:v>CD3G</c:v>
                </c:pt>
                <c:pt idx="930">
                  <c:v>CX3CR1</c:v>
                </c:pt>
                <c:pt idx="931">
                  <c:v>S1PR1</c:v>
                </c:pt>
                <c:pt idx="932">
                  <c:v>CD160</c:v>
                </c:pt>
                <c:pt idx="933">
                  <c:v>NME8</c:v>
                </c:pt>
                <c:pt idx="934">
                  <c:v>IL18R1</c:v>
                </c:pt>
                <c:pt idx="935">
                  <c:v>---</c:v>
                </c:pt>
                <c:pt idx="936">
                  <c:v>IFNGR1</c:v>
                </c:pt>
                <c:pt idx="937">
                  <c:v>ENC1</c:v>
                </c:pt>
                <c:pt idx="938">
                  <c:v>SLC44A2</c:v>
                </c:pt>
                <c:pt idx="939">
                  <c:v>SH2D1A</c:v>
                </c:pt>
                <c:pt idx="940">
                  <c:v>FGL2</c:v>
                </c:pt>
                <c:pt idx="941">
                  <c:v>PDE3B</c:v>
                </c:pt>
                <c:pt idx="942">
                  <c:v>TBX21</c:v>
                </c:pt>
                <c:pt idx="943">
                  <c:v>CEP78</c:v>
                </c:pt>
                <c:pt idx="944">
                  <c:v>---</c:v>
                </c:pt>
                <c:pt idx="945">
                  <c:v>GPR56</c:v>
                </c:pt>
                <c:pt idx="946">
                  <c:v>SPOCK2</c:v>
                </c:pt>
                <c:pt idx="947">
                  <c:v>KLF3</c:v>
                </c:pt>
                <c:pt idx="948">
                  <c:v>SLCO4C1</c:v>
                </c:pt>
                <c:pt idx="949">
                  <c:v>KLRF1</c:v>
                </c:pt>
                <c:pt idx="950">
                  <c:v>CXCR4</c:v>
                </c:pt>
                <c:pt idx="951">
                  <c:v>---</c:v>
                </c:pt>
                <c:pt idx="952">
                  <c:v>ARL4C</c:v>
                </c:pt>
                <c:pt idx="953">
                  <c:v>SYNE1</c:v>
                </c:pt>
                <c:pt idx="954">
                  <c:v>PRKCB</c:v>
                </c:pt>
                <c:pt idx="955">
                  <c:v>C1orf38</c:v>
                </c:pt>
                <c:pt idx="956">
                  <c:v>TMEM71</c:v>
                </c:pt>
                <c:pt idx="957">
                  <c:v>KLRG1</c:v>
                </c:pt>
                <c:pt idx="958">
                  <c:v>GRASP</c:v>
                </c:pt>
                <c:pt idx="959">
                  <c:v>FCGR3B</c:v>
                </c:pt>
                <c:pt idx="960">
                  <c:v>PLAC8</c:v>
                </c:pt>
                <c:pt idx="961">
                  <c:v>FCRL3</c:v>
                </c:pt>
                <c:pt idx="962">
                  <c:v>S1PR5</c:v>
                </c:pt>
                <c:pt idx="963">
                  <c:v>SLC16A6</c:v>
                </c:pt>
                <c:pt idx="964">
                  <c:v>GNG2</c:v>
                </c:pt>
                <c:pt idx="965">
                  <c:v>TGFBR3</c:v>
                </c:pt>
                <c:pt idx="966">
                  <c:v>RASA3</c:v>
                </c:pt>
                <c:pt idx="967">
                  <c:v>---</c:v>
                </c:pt>
                <c:pt idx="968">
                  <c:v>RAP1GAP2</c:v>
                </c:pt>
                <c:pt idx="969">
                  <c:v>P2RY8</c:v>
                </c:pt>
                <c:pt idx="970">
                  <c:v>FCGR3A</c:v>
                </c:pt>
                <c:pt idx="971">
                  <c:v>CD226</c:v>
                </c:pt>
                <c:pt idx="972">
                  <c:v>IL18RAP</c:v>
                </c:pt>
                <c:pt idx="973">
                  <c:v>FGFBP2</c:v>
                </c:pt>
              </c:strCache>
            </c:strRef>
          </c:cat>
          <c:val>
            <c:numRef>
              <c:f>'pNKCD56Dimvs dNK and idNK CD56D'!$E$2:$E$975</c:f>
              <c:numCache>
                <c:formatCode>General</c:formatCode>
                <c:ptCount val="974"/>
                <c:pt idx="0">
                  <c:v>-71.77191572398095</c:v>
                </c:pt>
                <c:pt idx="1">
                  <c:v>-42.34209615127054</c:v>
                </c:pt>
                <c:pt idx="2">
                  <c:v>-28.60074066743298</c:v>
                </c:pt>
                <c:pt idx="3">
                  <c:v>-27.62933106819104</c:v>
                </c:pt>
                <c:pt idx="4">
                  <c:v>-19.06300667617701</c:v>
                </c:pt>
                <c:pt idx="5">
                  <c:v>-17.56914819205414</c:v>
                </c:pt>
                <c:pt idx="6">
                  <c:v>-16.24700690906822</c:v>
                </c:pt>
                <c:pt idx="7">
                  <c:v>-16.02588856906469</c:v>
                </c:pt>
                <c:pt idx="8">
                  <c:v>-14.6164135270012</c:v>
                </c:pt>
                <c:pt idx="9">
                  <c:v>-12.71206308315472</c:v>
                </c:pt>
                <c:pt idx="10">
                  <c:v>-12.61368650120646</c:v>
                </c:pt>
                <c:pt idx="11">
                  <c:v>-11.42736106359539</c:v>
                </c:pt>
                <c:pt idx="12">
                  <c:v>-11.14696229012865</c:v>
                </c:pt>
                <c:pt idx="13">
                  <c:v>-10.77485447684254</c:v>
                </c:pt>
                <c:pt idx="14">
                  <c:v>-10.69952987919385</c:v>
                </c:pt>
                <c:pt idx="15">
                  <c:v>-10.22804645625435</c:v>
                </c:pt>
                <c:pt idx="16">
                  <c:v>-9.966152203170297</c:v>
                </c:pt>
                <c:pt idx="17">
                  <c:v>-8.743914998768403</c:v>
                </c:pt>
                <c:pt idx="18">
                  <c:v>-8.65115501865549</c:v>
                </c:pt>
                <c:pt idx="19">
                  <c:v>-8.650697210182773</c:v>
                </c:pt>
                <c:pt idx="20">
                  <c:v>-8.529798034094501</c:v>
                </c:pt>
                <c:pt idx="21">
                  <c:v>-8.257381345606345</c:v>
                </c:pt>
                <c:pt idx="22">
                  <c:v>-8.100902077308136</c:v>
                </c:pt>
                <c:pt idx="23">
                  <c:v>-8.04628421594994</c:v>
                </c:pt>
                <c:pt idx="24">
                  <c:v>-7.991192355881452</c:v>
                </c:pt>
                <c:pt idx="25">
                  <c:v>-7.97835743724406</c:v>
                </c:pt>
                <c:pt idx="26">
                  <c:v>-7.927809301088345</c:v>
                </c:pt>
                <c:pt idx="27">
                  <c:v>-7.718271644163902</c:v>
                </c:pt>
                <c:pt idx="28">
                  <c:v>-7.56325259751265</c:v>
                </c:pt>
                <c:pt idx="29">
                  <c:v>-7.56325259751265</c:v>
                </c:pt>
                <c:pt idx="30">
                  <c:v>-7.56325259751265</c:v>
                </c:pt>
                <c:pt idx="31">
                  <c:v>-7.385382510328561</c:v>
                </c:pt>
                <c:pt idx="32">
                  <c:v>-7.327245711125908</c:v>
                </c:pt>
                <c:pt idx="33">
                  <c:v>-7.288797264563244</c:v>
                </c:pt>
                <c:pt idx="34">
                  <c:v>-7.182046758805725</c:v>
                </c:pt>
                <c:pt idx="35">
                  <c:v>-7.080797085727011</c:v>
                </c:pt>
                <c:pt idx="36">
                  <c:v>-7.04914759007766</c:v>
                </c:pt>
                <c:pt idx="37">
                  <c:v>-7.044306486850108</c:v>
                </c:pt>
                <c:pt idx="38">
                  <c:v>-6.940628973136014</c:v>
                </c:pt>
                <c:pt idx="39">
                  <c:v>-6.830845389962883</c:v>
                </c:pt>
                <c:pt idx="40">
                  <c:v>-6.827278672089069</c:v>
                </c:pt>
                <c:pt idx="41">
                  <c:v>-6.804402044507102</c:v>
                </c:pt>
                <c:pt idx="42">
                  <c:v>-6.790600269710945</c:v>
                </c:pt>
                <c:pt idx="43">
                  <c:v>-6.731472178778153</c:v>
                </c:pt>
                <c:pt idx="44">
                  <c:v>-6.703390413002457</c:v>
                </c:pt>
                <c:pt idx="45">
                  <c:v>-6.646197856976125</c:v>
                </c:pt>
                <c:pt idx="46">
                  <c:v>-6.581549633339828</c:v>
                </c:pt>
                <c:pt idx="47">
                  <c:v>-6.549213913104991</c:v>
                </c:pt>
                <c:pt idx="48">
                  <c:v>-6.379660952075718</c:v>
                </c:pt>
                <c:pt idx="49">
                  <c:v>-5.922535734557733</c:v>
                </c:pt>
                <c:pt idx="50">
                  <c:v>-5.878858019230154</c:v>
                </c:pt>
                <c:pt idx="51">
                  <c:v>-5.835535719625486</c:v>
                </c:pt>
                <c:pt idx="52">
                  <c:v>-5.737354014368413</c:v>
                </c:pt>
                <c:pt idx="53">
                  <c:v>-5.732089555616167</c:v>
                </c:pt>
                <c:pt idx="54">
                  <c:v>-5.716939570969164</c:v>
                </c:pt>
                <c:pt idx="55">
                  <c:v>-5.712775109730838</c:v>
                </c:pt>
                <c:pt idx="56">
                  <c:v>-5.685617347342467</c:v>
                </c:pt>
                <c:pt idx="57">
                  <c:v>-5.618612477420251</c:v>
                </c:pt>
                <c:pt idx="58">
                  <c:v>-5.585892990466733</c:v>
                </c:pt>
                <c:pt idx="59">
                  <c:v>-5.53277263084734</c:v>
                </c:pt>
                <c:pt idx="60">
                  <c:v>-5.515867091593982</c:v>
                </c:pt>
                <c:pt idx="61">
                  <c:v>-5.482193622802887</c:v>
                </c:pt>
                <c:pt idx="62">
                  <c:v>-5.465235038989687</c:v>
                </c:pt>
                <c:pt idx="63">
                  <c:v>-5.299596743339374</c:v>
                </c:pt>
                <c:pt idx="64">
                  <c:v>-5.177356965251597</c:v>
                </c:pt>
                <c:pt idx="65">
                  <c:v>-5.118266986584183</c:v>
                </c:pt>
                <c:pt idx="66">
                  <c:v>-5.05902771846397</c:v>
                </c:pt>
                <c:pt idx="67">
                  <c:v>-4.939441409546112</c:v>
                </c:pt>
                <c:pt idx="68">
                  <c:v>-4.85040067840486</c:v>
                </c:pt>
                <c:pt idx="69">
                  <c:v>-4.8458818046352</c:v>
                </c:pt>
                <c:pt idx="70">
                  <c:v>-4.804253293264318</c:v>
                </c:pt>
                <c:pt idx="71">
                  <c:v>-4.791277795447814</c:v>
                </c:pt>
                <c:pt idx="72">
                  <c:v>-4.782929810236964</c:v>
                </c:pt>
                <c:pt idx="73">
                  <c:v>-4.774175553436619</c:v>
                </c:pt>
                <c:pt idx="74">
                  <c:v>-4.760731022159007</c:v>
                </c:pt>
                <c:pt idx="75">
                  <c:v>-4.73539895273574</c:v>
                </c:pt>
                <c:pt idx="76">
                  <c:v>-4.732354207976262</c:v>
                </c:pt>
                <c:pt idx="77">
                  <c:v>-4.72105602100552</c:v>
                </c:pt>
                <c:pt idx="78">
                  <c:v>-4.70232051475019</c:v>
                </c:pt>
                <c:pt idx="79">
                  <c:v>-4.671190698314695</c:v>
                </c:pt>
                <c:pt idx="80">
                  <c:v>-4.600807434784533</c:v>
                </c:pt>
                <c:pt idx="81">
                  <c:v>-4.52935410174401</c:v>
                </c:pt>
                <c:pt idx="82">
                  <c:v>-4.341923081795934</c:v>
                </c:pt>
                <c:pt idx="83">
                  <c:v>-4.308131909782874</c:v>
                </c:pt>
                <c:pt idx="84">
                  <c:v>-4.289766544698805</c:v>
                </c:pt>
                <c:pt idx="85">
                  <c:v>-4.273422667705141</c:v>
                </c:pt>
                <c:pt idx="86">
                  <c:v>-4.257454721096662</c:v>
                </c:pt>
                <c:pt idx="87">
                  <c:v>-4.203026118583677</c:v>
                </c:pt>
                <c:pt idx="88">
                  <c:v>-4.151378307236513</c:v>
                </c:pt>
                <c:pt idx="89">
                  <c:v>-4.133503947224552</c:v>
                </c:pt>
                <c:pt idx="90">
                  <c:v>-4.120253189513173</c:v>
                </c:pt>
                <c:pt idx="91">
                  <c:v>-4.095344370625768</c:v>
                </c:pt>
                <c:pt idx="92">
                  <c:v>-4.072343108559811</c:v>
                </c:pt>
                <c:pt idx="93">
                  <c:v>-4.07097439916137</c:v>
                </c:pt>
                <c:pt idx="94">
                  <c:v>-4.05665004876368</c:v>
                </c:pt>
                <c:pt idx="95">
                  <c:v>-4.039764343217781</c:v>
                </c:pt>
                <c:pt idx="96">
                  <c:v>-4.033146814946645</c:v>
                </c:pt>
                <c:pt idx="97">
                  <c:v>-4.029095072195263</c:v>
                </c:pt>
                <c:pt idx="98">
                  <c:v>-3.952540585933943</c:v>
                </c:pt>
                <c:pt idx="99">
                  <c:v>-3.921392347322661</c:v>
                </c:pt>
                <c:pt idx="100">
                  <c:v>-3.916108719303942</c:v>
                </c:pt>
                <c:pt idx="101">
                  <c:v>-3.910794086775632</c:v>
                </c:pt>
                <c:pt idx="102">
                  <c:v>-3.886424614813064</c:v>
                </c:pt>
                <c:pt idx="103">
                  <c:v>-3.869434538398441</c:v>
                </c:pt>
                <c:pt idx="104">
                  <c:v>-3.866762207988337</c:v>
                </c:pt>
                <c:pt idx="105">
                  <c:v>-3.842520337339174</c:v>
                </c:pt>
                <c:pt idx="106">
                  <c:v>-3.838067912268921</c:v>
                </c:pt>
                <c:pt idx="107">
                  <c:v>-3.838067912268921</c:v>
                </c:pt>
                <c:pt idx="108">
                  <c:v>-3.838067912268921</c:v>
                </c:pt>
                <c:pt idx="109">
                  <c:v>-3.838067912268921</c:v>
                </c:pt>
                <c:pt idx="110">
                  <c:v>-3.838067912268921</c:v>
                </c:pt>
                <c:pt idx="111">
                  <c:v>-3.838067912268921</c:v>
                </c:pt>
                <c:pt idx="112">
                  <c:v>-3.838067912268921</c:v>
                </c:pt>
                <c:pt idx="113">
                  <c:v>-3.838067912268921</c:v>
                </c:pt>
                <c:pt idx="114">
                  <c:v>-3.838067912268921</c:v>
                </c:pt>
                <c:pt idx="115">
                  <c:v>-3.838067912268921</c:v>
                </c:pt>
                <c:pt idx="116">
                  <c:v>-3.820936232634808</c:v>
                </c:pt>
                <c:pt idx="117">
                  <c:v>-3.77730858263512</c:v>
                </c:pt>
                <c:pt idx="118">
                  <c:v>-3.765034003341572</c:v>
                </c:pt>
                <c:pt idx="119">
                  <c:v>-3.76496174642811</c:v>
                </c:pt>
                <c:pt idx="120">
                  <c:v>-3.762441535670156</c:v>
                </c:pt>
                <c:pt idx="121">
                  <c:v>-3.762441535670156</c:v>
                </c:pt>
                <c:pt idx="122">
                  <c:v>-3.762441535670156</c:v>
                </c:pt>
                <c:pt idx="123">
                  <c:v>-3.762441535670156</c:v>
                </c:pt>
                <c:pt idx="124">
                  <c:v>-3.762441535670156</c:v>
                </c:pt>
                <c:pt idx="125">
                  <c:v>-3.735256153104993</c:v>
                </c:pt>
                <c:pt idx="126">
                  <c:v>-3.709208559726381</c:v>
                </c:pt>
                <c:pt idx="127">
                  <c:v>-3.703484294660968</c:v>
                </c:pt>
                <c:pt idx="128">
                  <c:v>-3.696397222756051</c:v>
                </c:pt>
                <c:pt idx="129">
                  <c:v>-3.681151990862314</c:v>
                </c:pt>
                <c:pt idx="130">
                  <c:v>-3.672113235708721</c:v>
                </c:pt>
                <c:pt idx="131">
                  <c:v>-3.653153064787877</c:v>
                </c:pt>
                <c:pt idx="132">
                  <c:v>-3.652528294062309</c:v>
                </c:pt>
                <c:pt idx="133">
                  <c:v>-3.652348464763193</c:v>
                </c:pt>
                <c:pt idx="134">
                  <c:v>-3.652348464763193</c:v>
                </c:pt>
                <c:pt idx="135">
                  <c:v>-3.652348464763193</c:v>
                </c:pt>
                <c:pt idx="136">
                  <c:v>-3.652348464763193</c:v>
                </c:pt>
                <c:pt idx="137">
                  <c:v>-3.652348464763193</c:v>
                </c:pt>
                <c:pt idx="138">
                  <c:v>-3.652348464763193</c:v>
                </c:pt>
                <c:pt idx="139">
                  <c:v>-3.639537158828473</c:v>
                </c:pt>
                <c:pt idx="140">
                  <c:v>-3.611463630137611</c:v>
                </c:pt>
                <c:pt idx="141">
                  <c:v>-3.599003636102444</c:v>
                </c:pt>
                <c:pt idx="142">
                  <c:v>-3.588653575103186</c:v>
                </c:pt>
                <c:pt idx="143">
                  <c:v>-3.563505295477666</c:v>
                </c:pt>
                <c:pt idx="144">
                  <c:v>-3.552709806189978</c:v>
                </c:pt>
                <c:pt idx="145">
                  <c:v>-3.533952805589251</c:v>
                </c:pt>
                <c:pt idx="146">
                  <c:v>-3.508416915929765</c:v>
                </c:pt>
                <c:pt idx="147">
                  <c:v>-3.504250196522941</c:v>
                </c:pt>
                <c:pt idx="148">
                  <c:v>-3.501517863540957</c:v>
                </c:pt>
                <c:pt idx="149">
                  <c:v>-3.499892605936146</c:v>
                </c:pt>
                <c:pt idx="150">
                  <c:v>-3.496806618663785</c:v>
                </c:pt>
                <c:pt idx="151">
                  <c:v>-3.493073155667372</c:v>
                </c:pt>
                <c:pt idx="152">
                  <c:v>-3.492084926424539</c:v>
                </c:pt>
                <c:pt idx="153">
                  <c:v>-3.48349850271269</c:v>
                </c:pt>
                <c:pt idx="154">
                  <c:v>-3.481851460958458</c:v>
                </c:pt>
                <c:pt idx="155">
                  <c:v>-3.454967427750406</c:v>
                </c:pt>
                <c:pt idx="156">
                  <c:v>-3.447871366383613</c:v>
                </c:pt>
                <c:pt idx="157">
                  <c:v>-3.442742267445648</c:v>
                </c:pt>
                <c:pt idx="158">
                  <c:v>-3.442242608715263</c:v>
                </c:pt>
                <c:pt idx="159">
                  <c:v>-3.442242608715263</c:v>
                </c:pt>
                <c:pt idx="160">
                  <c:v>-3.442242608715263</c:v>
                </c:pt>
                <c:pt idx="161">
                  <c:v>-3.442242608715263</c:v>
                </c:pt>
                <c:pt idx="162">
                  <c:v>-3.442242608715263</c:v>
                </c:pt>
                <c:pt idx="163">
                  <c:v>-3.442242608715263</c:v>
                </c:pt>
                <c:pt idx="164">
                  <c:v>-3.442242608715263</c:v>
                </c:pt>
                <c:pt idx="165">
                  <c:v>-3.442242608715263</c:v>
                </c:pt>
                <c:pt idx="166">
                  <c:v>-3.442242608715263</c:v>
                </c:pt>
                <c:pt idx="167">
                  <c:v>-3.442242608715263</c:v>
                </c:pt>
                <c:pt idx="168">
                  <c:v>-3.437395659055245</c:v>
                </c:pt>
                <c:pt idx="169">
                  <c:v>-3.387283177502072</c:v>
                </c:pt>
                <c:pt idx="170">
                  <c:v>-3.370043879247507</c:v>
                </c:pt>
                <c:pt idx="171">
                  <c:v>-3.365955688397376</c:v>
                </c:pt>
                <c:pt idx="172">
                  <c:v>-3.343579190370251</c:v>
                </c:pt>
                <c:pt idx="173">
                  <c:v>-3.334481191360013</c:v>
                </c:pt>
                <c:pt idx="174">
                  <c:v>-3.334481191360013</c:v>
                </c:pt>
                <c:pt idx="175">
                  <c:v>-3.307513481517289</c:v>
                </c:pt>
                <c:pt idx="176">
                  <c:v>-3.306725004968706</c:v>
                </c:pt>
                <c:pt idx="177">
                  <c:v>-3.301299339876278</c:v>
                </c:pt>
                <c:pt idx="178">
                  <c:v>-3.292555389971484</c:v>
                </c:pt>
                <c:pt idx="179">
                  <c:v>-3.27683194803548</c:v>
                </c:pt>
                <c:pt idx="180">
                  <c:v>-3.261241228106132</c:v>
                </c:pt>
                <c:pt idx="181">
                  <c:v>-3.2602908256196</c:v>
                </c:pt>
                <c:pt idx="182">
                  <c:v>-3.254970646000214</c:v>
                </c:pt>
                <c:pt idx="183">
                  <c:v>-3.243177854373683</c:v>
                </c:pt>
                <c:pt idx="184">
                  <c:v>-3.24123800483261</c:v>
                </c:pt>
                <c:pt idx="185">
                  <c:v>-3.223290684557793</c:v>
                </c:pt>
                <c:pt idx="186">
                  <c:v>-3.185591696390996</c:v>
                </c:pt>
                <c:pt idx="187">
                  <c:v>-3.185591696390996</c:v>
                </c:pt>
                <c:pt idx="188">
                  <c:v>-3.185591696390996</c:v>
                </c:pt>
                <c:pt idx="189">
                  <c:v>-3.182499448426468</c:v>
                </c:pt>
                <c:pt idx="190">
                  <c:v>-3.177242860332477</c:v>
                </c:pt>
                <c:pt idx="191">
                  <c:v>-3.166741938380203</c:v>
                </c:pt>
                <c:pt idx="192">
                  <c:v>-3.158944301650151</c:v>
                </c:pt>
                <c:pt idx="193">
                  <c:v>-3.158280830160903</c:v>
                </c:pt>
                <c:pt idx="194">
                  <c:v>-3.155265429689631</c:v>
                </c:pt>
                <c:pt idx="195">
                  <c:v>-3.154456345584883</c:v>
                </c:pt>
                <c:pt idx="196">
                  <c:v>-3.148054061597483</c:v>
                </c:pt>
                <c:pt idx="197">
                  <c:v>-3.122143551624027</c:v>
                </c:pt>
                <c:pt idx="198">
                  <c:v>-3.10985703887836</c:v>
                </c:pt>
                <c:pt idx="199">
                  <c:v>-3.107106296234435</c:v>
                </c:pt>
                <c:pt idx="200">
                  <c:v>-3.10247033172269</c:v>
                </c:pt>
                <c:pt idx="201">
                  <c:v>-3.095398658773663</c:v>
                </c:pt>
                <c:pt idx="202">
                  <c:v>-3.094685950822091</c:v>
                </c:pt>
                <c:pt idx="203">
                  <c:v>-3.093600809318223</c:v>
                </c:pt>
                <c:pt idx="204">
                  <c:v>-3.092780007668271</c:v>
                </c:pt>
                <c:pt idx="205">
                  <c:v>-3.078116599075898</c:v>
                </c:pt>
                <c:pt idx="206">
                  <c:v>-3.076673849695965</c:v>
                </c:pt>
                <c:pt idx="207">
                  <c:v>-3.071484924685293</c:v>
                </c:pt>
                <c:pt idx="208">
                  <c:v>-3.060345104877742</c:v>
                </c:pt>
                <c:pt idx="209">
                  <c:v>-3.057529856804778</c:v>
                </c:pt>
                <c:pt idx="210">
                  <c:v>-3.048195433084449</c:v>
                </c:pt>
                <c:pt idx="211">
                  <c:v>-3.042994692222848</c:v>
                </c:pt>
                <c:pt idx="212">
                  <c:v>-3.015327231819314</c:v>
                </c:pt>
                <c:pt idx="213">
                  <c:v>-3.00844644804158</c:v>
                </c:pt>
                <c:pt idx="214">
                  <c:v>-3.005411597179084</c:v>
                </c:pt>
                <c:pt idx="215">
                  <c:v>-2.99874767644518</c:v>
                </c:pt>
                <c:pt idx="216">
                  <c:v>-2.990171485645231</c:v>
                </c:pt>
                <c:pt idx="217">
                  <c:v>-2.989789288402741</c:v>
                </c:pt>
                <c:pt idx="218">
                  <c:v>-2.985134321571283</c:v>
                </c:pt>
                <c:pt idx="219">
                  <c:v>-2.984462807274571</c:v>
                </c:pt>
                <c:pt idx="220">
                  <c:v>-2.97334798200124</c:v>
                </c:pt>
                <c:pt idx="221">
                  <c:v>-2.964569561314578</c:v>
                </c:pt>
                <c:pt idx="222">
                  <c:v>-2.963902778202998</c:v>
                </c:pt>
                <c:pt idx="223">
                  <c:v>-2.961449989277597</c:v>
                </c:pt>
                <c:pt idx="224">
                  <c:v>-2.957327845170842</c:v>
                </c:pt>
                <c:pt idx="225">
                  <c:v>-2.949573231589672</c:v>
                </c:pt>
                <c:pt idx="226">
                  <c:v>-2.94439871855482</c:v>
                </c:pt>
                <c:pt idx="227">
                  <c:v>-2.928159224565799</c:v>
                </c:pt>
                <c:pt idx="228">
                  <c:v>-2.913533451485928</c:v>
                </c:pt>
                <c:pt idx="229">
                  <c:v>-2.911493680051693</c:v>
                </c:pt>
                <c:pt idx="230">
                  <c:v>-2.899534043840973</c:v>
                </c:pt>
                <c:pt idx="231">
                  <c:v>-2.881386434487746</c:v>
                </c:pt>
                <c:pt idx="232">
                  <c:v>-2.880780947191725</c:v>
                </c:pt>
                <c:pt idx="233">
                  <c:v>-2.869530300464954</c:v>
                </c:pt>
                <c:pt idx="234">
                  <c:v>-2.853362637572105</c:v>
                </c:pt>
                <c:pt idx="235">
                  <c:v>-2.85330546282294</c:v>
                </c:pt>
                <c:pt idx="236">
                  <c:v>-2.85133498720661</c:v>
                </c:pt>
                <c:pt idx="237">
                  <c:v>-2.83829165044793</c:v>
                </c:pt>
                <c:pt idx="238">
                  <c:v>-2.83284155711641</c:v>
                </c:pt>
                <c:pt idx="239">
                  <c:v>-2.830073525929308</c:v>
                </c:pt>
                <c:pt idx="240">
                  <c:v>-2.821510186510229</c:v>
                </c:pt>
                <c:pt idx="241">
                  <c:v>-2.816967082915246</c:v>
                </c:pt>
                <c:pt idx="242">
                  <c:v>-2.814658718405292</c:v>
                </c:pt>
                <c:pt idx="243">
                  <c:v>-2.808447445892821</c:v>
                </c:pt>
                <c:pt idx="244">
                  <c:v>-2.800433051605603</c:v>
                </c:pt>
                <c:pt idx="245">
                  <c:v>-2.779302440694493</c:v>
                </c:pt>
                <c:pt idx="246">
                  <c:v>-2.770623739856076</c:v>
                </c:pt>
                <c:pt idx="247">
                  <c:v>-2.769849130981917</c:v>
                </c:pt>
                <c:pt idx="248">
                  <c:v>-2.758668500839808</c:v>
                </c:pt>
                <c:pt idx="249">
                  <c:v>-2.757194598425225</c:v>
                </c:pt>
                <c:pt idx="250">
                  <c:v>-2.756303008782894</c:v>
                </c:pt>
                <c:pt idx="251">
                  <c:v>-2.741674863501616</c:v>
                </c:pt>
                <c:pt idx="252">
                  <c:v>-2.74002281769902</c:v>
                </c:pt>
                <c:pt idx="253">
                  <c:v>-2.737115068490658</c:v>
                </c:pt>
                <c:pt idx="254">
                  <c:v>-2.73282322186233</c:v>
                </c:pt>
                <c:pt idx="255">
                  <c:v>-2.73282322186233</c:v>
                </c:pt>
                <c:pt idx="256">
                  <c:v>-2.73282322186233</c:v>
                </c:pt>
                <c:pt idx="257">
                  <c:v>-2.73282322186233</c:v>
                </c:pt>
                <c:pt idx="258">
                  <c:v>-2.73282322186233</c:v>
                </c:pt>
                <c:pt idx="259">
                  <c:v>-2.73282322186233</c:v>
                </c:pt>
                <c:pt idx="260">
                  <c:v>-2.722242115140549</c:v>
                </c:pt>
                <c:pt idx="261">
                  <c:v>-2.714243195499521</c:v>
                </c:pt>
                <c:pt idx="262">
                  <c:v>-2.713973677634855</c:v>
                </c:pt>
                <c:pt idx="263">
                  <c:v>-2.707865859392813</c:v>
                </c:pt>
                <c:pt idx="264">
                  <c:v>-2.701549630287418</c:v>
                </c:pt>
                <c:pt idx="265">
                  <c:v>-2.69728379591329</c:v>
                </c:pt>
                <c:pt idx="266">
                  <c:v>-2.697035488551326</c:v>
                </c:pt>
                <c:pt idx="267">
                  <c:v>-2.692938289001864</c:v>
                </c:pt>
                <c:pt idx="268">
                  <c:v>-2.691725551063328</c:v>
                </c:pt>
                <c:pt idx="269">
                  <c:v>-2.69067772566862</c:v>
                </c:pt>
                <c:pt idx="270">
                  <c:v>-2.690418081029986</c:v>
                </c:pt>
                <c:pt idx="271">
                  <c:v>-2.677239835648936</c:v>
                </c:pt>
                <c:pt idx="272">
                  <c:v>-2.676085214688636</c:v>
                </c:pt>
                <c:pt idx="273">
                  <c:v>-2.67509692451662</c:v>
                </c:pt>
                <c:pt idx="274">
                  <c:v>-2.669183253516875</c:v>
                </c:pt>
                <c:pt idx="275">
                  <c:v>-2.668850141436103</c:v>
                </c:pt>
                <c:pt idx="276">
                  <c:v>-2.662761739819647</c:v>
                </c:pt>
                <c:pt idx="277">
                  <c:v>-2.655929333268609</c:v>
                </c:pt>
                <c:pt idx="278">
                  <c:v>-2.6514438446834</c:v>
                </c:pt>
                <c:pt idx="279">
                  <c:v>-2.64886046362307</c:v>
                </c:pt>
                <c:pt idx="280">
                  <c:v>-2.636747728367522</c:v>
                </c:pt>
                <c:pt idx="281">
                  <c:v>-2.634563225202787</c:v>
                </c:pt>
                <c:pt idx="282">
                  <c:v>-2.619708086476478</c:v>
                </c:pt>
                <c:pt idx="283">
                  <c:v>-2.601174061116926</c:v>
                </c:pt>
                <c:pt idx="284">
                  <c:v>-2.585282971661264</c:v>
                </c:pt>
                <c:pt idx="285">
                  <c:v>-2.57695241183102</c:v>
                </c:pt>
                <c:pt idx="286">
                  <c:v>-2.57353571404032</c:v>
                </c:pt>
                <c:pt idx="287">
                  <c:v>-2.56721174854601</c:v>
                </c:pt>
                <c:pt idx="288">
                  <c:v>-2.561366261498727</c:v>
                </c:pt>
                <c:pt idx="289">
                  <c:v>-2.554575892624078</c:v>
                </c:pt>
                <c:pt idx="290">
                  <c:v>-2.553504133749183</c:v>
                </c:pt>
                <c:pt idx="291">
                  <c:v>-2.552439493891832</c:v>
                </c:pt>
                <c:pt idx="292">
                  <c:v>-2.550428368491945</c:v>
                </c:pt>
                <c:pt idx="293">
                  <c:v>-2.549644122287433</c:v>
                </c:pt>
                <c:pt idx="294">
                  <c:v>-2.549287343351981</c:v>
                </c:pt>
                <c:pt idx="295">
                  <c:v>-2.543258510433231</c:v>
                </c:pt>
                <c:pt idx="296">
                  <c:v>-2.54317324663557</c:v>
                </c:pt>
                <c:pt idx="297">
                  <c:v>-2.539058032565713</c:v>
                </c:pt>
                <c:pt idx="298">
                  <c:v>-2.530548003292971</c:v>
                </c:pt>
                <c:pt idx="299">
                  <c:v>-2.529104931181178</c:v>
                </c:pt>
                <c:pt idx="300">
                  <c:v>-2.528802934282355</c:v>
                </c:pt>
                <c:pt idx="301">
                  <c:v>-2.527066540516144</c:v>
                </c:pt>
                <c:pt idx="302">
                  <c:v>-2.51452333932899</c:v>
                </c:pt>
                <c:pt idx="303">
                  <c:v>-2.512660990219899</c:v>
                </c:pt>
                <c:pt idx="304">
                  <c:v>-2.507294047592834</c:v>
                </c:pt>
                <c:pt idx="305">
                  <c:v>-2.505237384811486</c:v>
                </c:pt>
                <c:pt idx="306">
                  <c:v>-2.501519927990208</c:v>
                </c:pt>
                <c:pt idx="307">
                  <c:v>-2.498365600342743</c:v>
                </c:pt>
                <c:pt idx="308">
                  <c:v>-2.494673602964708</c:v>
                </c:pt>
                <c:pt idx="309">
                  <c:v>-2.477532825958574</c:v>
                </c:pt>
                <c:pt idx="310">
                  <c:v>-2.471257798833667</c:v>
                </c:pt>
                <c:pt idx="311">
                  <c:v>-2.470594520425556</c:v>
                </c:pt>
                <c:pt idx="312">
                  <c:v>-2.467776818405685</c:v>
                </c:pt>
                <c:pt idx="313">
                  <c:v>-2.462755218177368</c:v>
                </c:pt>
                <c:pt idx="314">
                  <c:v>-2.451510073684615</c:v>
                </c:pt>
                <c:pt idx="315">
                  <c:v>-2.451045993668592</c:v>
                </c:pt>
                <c:pt idx="316">
                  <c:v>-2.442664722948063</c:v>
                </c:pt>
                <c:pt idx="317">
                  <c:v>-2.432969298494718</c:v>
                </c:pt>
                <c:pt idx="318">
                  <c:v>-2.4268628489865</c:v>
                </c:pt>
                <c:pt idx="319">
                  <c:v>-2.426345616423685</c:v>
                </c:pt>
                <c:pt idx="320">
                  <c:v>-2.424683222743046</c:v>
                </c:pt>
                <c:pt idx="321">
                  <c:v>-2.422029077365612</c:v>
                </c:pt>
                <c:pt idx="322">
                  <c:v>-2.415377832366245</c:v>
                </c:pt>
                <c:pt idx="323">
                  <c:v>-2.413802874683316</c:v>
                </c:pt>
                <c:pt idx="324">
                  <c:v>-2.405919144800873</c:v>
                </c:pt>
                <c:pt idx="325">
                  <c:v>-2.404863968090105</c:v>
                </c:pt>
                <c:pt idx="326">
                  <c:v>-2.392636685814413</c:v>
                </c:pt>
                <c:pt idx="327">
                  <c:v>-2.389142947041451</c:v>
                </c:pt>
                <c:pt idx="328">
                  <c:v>-2.388472592016323</c:v>
                </c:pt>
                <c:pt idx="329">
                  <c:v>-2.388472592016323</c:v>
                </c:pt>
                <c:pt idx="330">
                  <c:v>-2.386797302941952</c:v>
                </c:pt>
                <c:pt idx="331">
                  <c:v>-2.383208031650641</c:v>
                </c:pt>
                <c:pt idx="332">
                  <c:v>-2.380553410444307</c:v>
                </c:pt>
                <c:pt idx="333">
                  <c:v>-2.373432301549006</c:v>
                </c:pt>
                <c:pt idx="334">
                  <c:v>-2.373379624892564</c:v>
                </c:pt>
                <c:pt idx="335">
                  <c:v>-2.37133060188475</c:v>
                </c:pt>
                <c:pt idx="336">
                  <c:v>-2.367762594640138</c:v>
                </c:pt>
                <c:pt idx="337">
                  <c:v>-2.362759166464839</c:v>
                </c:pt>
                <c:pt idx="338">
                  <c:v>-2.361533283845512</c:v>
                </c:pt>
                <c:pt idx="339">
                  <c:v>-2.358280750926616</c:v>
                </c:pt>
                <c:pt idx="340">
                  <c:v>-2.357682115695377</c:v>
                </c:pt>
                <c:pt idx="341">
                  <c:v>-2.355623287020479</c:v>
                </c:pt>
                <c:pt idx="342">
                  <c:v>-2.352527491837163</c:v>
                </c:pt>
                <c:pt idx="343">
                  <c:v>-2.351041975948532</c:v>
                </c:pt>
                <c:pt idx="344">
                  <c:v>-2.349606580869736</c:v>
                </c:pt>
                <c:pt idx="345">
                  <c:v>-2.347860914620945</c:v>
                </c:pt>
                <c:pt idx="346">
                  <c:v>-2.344139579605254</c:v>
                </c:pt>
                <c:pt idx="347">
                  <c:v>-2.340117262589886</c:v>
                </c:pt>
                <c:pt idx="348">
                  <c:v>-2.336763265393281</c:v>
                </c:pt>
                <c:pt idx="349">
                  <c:v>-2.331937002745022</c:v>
                </c:pt>
                <c:pt idx="350">
                  <c:v>-2.325919218994156</c:v>
                </c:pt>
                <c:pt idx="351">
                  <c:v>-2.324622426423337</c:v>
                </c:pt>
                <c:pt idx="352">
                  <c:v>-2.324394299595274</c:v>
                </c:pt>
                <c:pt idx="353">
                  <c:v>-2.322847275817248</c:v>
                </c:pt>
                <c:pt idx="354">
                  <c:v>-2.319873420333297</c:v>
                </c:pt>
                <c:pt idx="355">
                  <c:v>-2.311671817920255</c:v>
                </c:pt>
                <c:pt idx="356">
                  <c:v>-2.31166626232757</c:v>
                </c:pt>
                <c:pt idx="357">
                  <c:v>-2.307145048396398</c:v>
                </c:pt>
                <c:pt idx="358">
                  <c:v>-2.305359488011405</c:v>
                </c:pt>
                <c:pt idx="359">
                  <c:v>-2.301454794393766</c:v>
                </c:pt>
                <c:pt idx="360">
                  <c:v>-2.295526601708396</c:v>
                </c:pt>
                <c:pt idx="361">
                  <c:v>-2.295104257677583</c:v>
                </c:pt>
                <c:pt idx="362">
                  <c:v>-2.294105752955893</c:v>
                </c:pt>
                <c:pt idx="363">
                  <c:v>-2.292753108667163</c:v>
                </c:pt>
                <c:pt idx="364">
                  <c:v>-2.291258368551009</c:v>
                </c:pt>
                <c:pt idx="365">
                  <c:v>-2.289673151014465</c:v>
                </c:pt>
                <c:pt idx="366">
                  <c:v>-2.288046142296134</c:v>
                </c:pt>
                <c:pt idx="367">
                  <c:v>-2.286748561345863</c:v>
                </c:pt>
                <c:pt idx="368">
                  <c:v>-2.28147062430201</c:v>
                </c:pt>
                <c:pt idx="369">
                  <c:v>-2.277007224173631</c:v>
                </c:pt>
                <c:pt idx="370">
                  <c:v>-2.275980998450981</c:v>
                </c:pt>
                <c:pt idx="371">
                  <c:v>-2.270955794580521</c:v>
                </c:pt>
                <c:pt idx="372">
                  <c:v>-2.270936662010652</c:v>
                </c:pt>
                <c:pt idx="373">
                  <c:v>-2.265954009950995</c:v>
                </c:pt>
                <c:pt idx="374">
                  <c:v>-2.264861073787303</c:v>
                </c:pt>
                <c:pt idx="375">
                  <c:v>-2.262249630567536</c:v>
                </c:pt>
                <c:pt idx="376">
                  <c:v>-2.262116049107177</c:v>
                </c:pt>
                <c:pt idx="377">
                  <c:v>-2.262116049107177</c:v>
                </c:pt>
                <c:pt idx="378">
                  <c:v>-2.259626988625785</c:v>
                </c:pt>
                <c:pt idx="379">
                  <c:v>-2.258507915664021</c:v>
                </c:pt>
                <c:pt idx="380">
                  <c:v>-2.25743227696114</c:v>
                </c:pt>
                <c:pt idx="381">
                  <c:v>-2.257382199469047</c:v>
                </c:pt>
                <c:pt idx="382">
                  <c:v>-2.255369650149392</c:v>
                </c:pt>
                <c:pt idx="383">
                  <c:v>-2.25530389126789</c:v>
                </c:pt>
                <c:pt idx="384">
                  <c:v>-2.251343366888935</c:v>
                </c:pt>
                <c:pt idx="385">
                  <c:v>-2.248361206932928</c:v>
                </c:pt>
                <c:pt idx="386">
                  <c:v>-2.245539034453085</c:v>
                </c:pt>
                <c:pt idx="387">
                  <c:v>-2.245422910040408</c:v>
                </c:pt>
                <c:pt idx="388">
                  <c:v>-2.242629419503314</c:v>
                </c:pt>
                <c:pt idx="389">
                  <c:v>-2.242466533472779</c:v>
                </c:pt>
                <c:pt idx="390">
                  <c:v>-2.23901905992271</c:v>
                </c:pt>
                <c:pt idx="391">
                  <c:v>-2.236170511824277</c:v>
                </c:pt>
                <c:pt idx="392">
                  <c:v>-2.230048918939708</c:v>
                </c:pt>
                <c:pt idx="393">
                  <c:v>-2.228741790967384</c:v>
                </c:pt>
                <c:pt idx="394">
                  <c:v>-2.226385207821897</c:v>
                </c:pt>
                <c:pt idx="395">
                  <c:v>-2.223906406245147</c:v>
                </c:pt>
                <c:pt idx="396">
                  <c:v>-2.22224069492393</c:v>
                </c:pt>
                <c:pt idx="397">
                  <c:v>-2.212434833159918</c:v>
                </c:pt>
                <c:pt idx="398">
                  <c:v>-2.211972495177955</c:v>
                </c:pt>
                <c:pt idx="399">
                  <c:v>-2.209608223296425</c:v>
                </c:pt>
                <c:pt idx="400">
                  <c:v>-2.207734230666537</c:v>
                </c:pt>
                <c:pt idx="401">
                  <c:v>-2.202324011546849</c:v>
                </c:pt>
                <c:pt idx="402">
                  <c:v>-2.202040393152526</c:v>
                </c:pt>
                <c:pt idx="403">
                  <c:v>-2.197644561687565</c:v>
                </c:pt>
                <c:pt idx="404">
                  <c:v>-2.194919248684052</c:v>
                </c:pt>
                <c:pt idx="405">
                  <c:v>-2.194224092975488</c:v>
                </c:pt>
                <c:pt idx="406">
                  <c:v>-2.193987573407806</c:v>
                </c:pt>
                <c:pt idx="407">
                  <c:v>-2.190614154699588</c:v>
                </c:pt>
                <c:pt idx="408">
                  <c:v>-2.19038580242918</c:v>
                </c:pt>
                <c:pt idx="409">
                  <c:v>-2.19038580242918</c:v>
                </c:pt>
                <c:pt idx="410">
                  <c:v>-2.19027756091948</c:v>
                </c:pt>
                <c:pt idx="411">
                  <c:v>-2.189951689968831</c:v>
                </c:pt>
                <c:pt idx="412">
                  <c:v>-2.189508351133404</c:v>
                </c:pt>
                <c:pt idx="413">
                  <c:v>-2.18943273164912</c:v>
                </c:pt>
                <c:pt idx="414">
                  <c:v>-2.188819363767165</c:v>
                </c:pt>
                <c:pt idx="415">
                  <c:v>-2.18230101065356</c:v>
                </c:pt>
                <c:pt idx="416">
                  <c:v>-2.181964938563862</c:v>
                </c:pt>
                <c:pt idx="417">
                  <c:v>-2.177840314902216</c:v>
                </c:pt>
                <c:pt idx="418">
                  <c:v>-2.175412165737923</c:v>
                </c:pt>
                <c:pt idx="419">
                  <c:v>-2.17429137078541</c:v>
                </c:pt>
                <c:pt idx="420">
                  <c:v>-2.172587513668189</c:v>
                </c:pt>
                <c:pt idx="421">
                  <c:v>-2.16883980055989</c:v>
                </c:pt>
                <c:pt idx="422">
                  <c:v>-2.166579560561561</c:v>
                </c:pt>
                <c:pt idx="423">
                  <c:v>-2.165735643076114</c:v>
                </c:pt>
                <c:pt idx="424">
                  <c:v>-2.165667365979234</c:v>
                </c:pt>
                <c:pt idx="425">
                  <c:v>-2.163019017301205</c:v>
                </c:pt>
                <c:pt idx="426">
                  <c:v>-2.160715402385934</c:v>
                </c:pt>
                <c:pt idx="427">
                  <c:v>-2.16016286620719</c:v>
                </c:pt>
                <c:pt idx="428">
                  <c:v>-2.159436517061167</c:v>
                </c:pt>
                <c:pt idx="429">
                  <c:v>-2.157883133158575</c:v>
                </c:pt>
                <c:pt idx="430">
                  <c:v>-2.157529653842392</c:v>
                </c:pt>
                <c:pt idx="431">
                  <c:v>-2.157102959307255</c:v>
                </c:pt>
                <c:pt idx="432">
                  <c:v>-2.156613205927093</c:v>
                </c:pt>
                <c:pt idx="433">
                  <c:v>-2.154492342217015</c:v>
                </c:pt>
                <c:pt idx="434">
                  <c:v>-2.15265774995048</c:v>
                </c:pt>
                <c:pt idx="435">
                  <c:v>-2.146948915373525</c:v>
                </c:pt>
                <c:pt idx="436">
                  <c:v>-2.144616917875202</c:v>
                </c:pt>
                <c:pt idx="437">
                  <c:v>-2.144373024576963</c:v>
                </c:pt>
                <c:pt idx="438">
                  <c:v>-2.143463543062917</c:v>
                </c:pt>
                <c:pt idx="439">
                  <c:v>-2.142150419501582</c:v>
                </c:pt>
                <c:pt idx="440">
                  <c:v>-2.137858791583183</c:v>
                </c:pt>
                <c:pt idx="441">
                  <c:v>-2.137177371908174</c:v>
                </c:pt>
                <c:pt idx="442">
                  <c:v>-2.136513344733551</c:v>
                </c:pt>
                <c:pt idx="443">
                  <c:v>-2.132904798574037</c:v>
                </c:pt>
                <c:pt idx="444">
                  <c:v>-2.129210246100556</c:v>
                </c:pt>
                <c:pt idx="445">
                  <c:v>-2.126816210926355</c:v>
                </c:pt>
                <c:pt idx="446">
                  <c:v>-2.122352907104495</c:v>
                </c:pt>
                <c:pt idx="447">
                  <c:v>-2.121950580757162</c:v>
                </c:pt>
                <c:pt idx="448">
                  <c:v>-2.119745226654214</c:v>
                </c:pt>
                <c:pt idx="449">
                  <c:v>-2.118019764392561</c:v>
                </c:pt>
                <c:pt idx="450">
                  <c:v>-2.11697456432519</c:v>
                </c:pt>
                <c:pt idx="451">
                  <c:v>-2.116884612203757</c:v>
                </c:pt>
                <c:pt idx="452">
                  <c:v>-2.116126593876254</c:v>
                </c:pt>
                <c:pt idx="453">
                  <c:v>-2.115295492004984</c:v>
                </c:pt>
                <c:pt idx="454">
                  <c:v>-2.114910526684164</c:v>
                </c:pt>
                <c:pt idx="455">
                  <c:v>-2.112760289897231</c:v>
                </c:pt>
                <c:pt idx="456">
                  <c:v>-2.110440057502014</c:v>
                </c:pt>
                <c:pt idx="457">
                  <c:v>-2.108932589987488</c:v>
                </c:pt>
                <c:pt idx="458">
                  <c:v>-2.106869067172222</c:v>
                </c:pt>
                <c:pt idx="459">
                  <c:v>-2.105585454585538</c:v>
                </c:pt>
                <c:pt idx="460">
                  <c:v>-2.104128195064012</c:v>
                </c:pt>
                <c:pt idx="461">
                  <c:v>-2.10267221059936</c:v>
                </c:pt>
                <c:pt idx="462">
                  <c:v>-2.10139237873299</c:v>
                </c:pt>
                <c:pt idx="463">
                  <c:v>-2.099458579376532</c:v>
                </c:pt>
                <c:pt idx="464">
                  <c:v>-2.098732865808385</c:v>
                </c:pt>
                <c:pt idx="465">
                  <c:v>-2.09678408388784</c:v>
                </c:pt>
                <c:pt idx="466">
                  <c:v>-2.095885616637346</c:v>
                </c:pt>
                <c:pt idx="467">
                  <c:v>-2.094186374367752</c:v>
                </c:pt>
                <c:pt idx="468">
                  <c:v>-2.088988433977577</c:v>
                </c:pt>
                <c:pt idx="469">
                  <c:v>-2.088912950140086</c:v>
                </c:pt>
                <c:pt idx="470">
                  <c:v>-2.086892105967157</c:v>
                </c:pt>
                <c:pt idx="471">
                  <c:v>-2.08500024392779</c:v>
                </c:pt>
                <c:pt idx="472">
                  <c:v>-2.082580369621372</c:v>
                </c:pt>
                <c:pt idx="473">
                  <c:v>-2.082259117652084</c:v>
                </c:pt>
                <c:pt idx="474">
                  <c:v>-2.081743029207646</c:v>
                </c:pt>
                <c:pt idx="475">
                  <c:v>-2.08154450161167</c:v>
                </c:pt>
                <c:pt idx="476">
                  <c:v>-2.079369251048166</c:v>
                </c:pt>
                <c:pt idx="477">
                  <c:v>-2.078810755910574</c:v>
                </c:pt>
                <c:pt idx="478">
                  <c:v>-2.072443901996147</c:v>
                </c:pt>
                <c:pt idx="479">
                  <c:v>-2.060972652471336</c:v>
                </c:pt>
                <c:pt idx="480">
                  <c:v>-2.060399040457646</c:v>
                </c:pt>
                <c:pt idx="481">
                  <c:v>-2.059406637855672</c:v>
                </c:pt>
                <c:pt idx="482">
                  <c:v>-2.05902880840299</c:v>
                </c:pt>
                <c:pt idx="483">
                  <c:v>-2.051938627181736</c:v>
                </c:pt>
                <c:pt idx="484">
                  <c:v>-2.048484461587756</c:v>
                </c:pt>
                <c:pt idx="485">
                  <c:v>-2.045504419515669</c:v>
                </c:pt>
                <c:pt idx="486">
                  <c:v>-2.043369839331827</c:v>
                </c:pt>
                <c:pt idx="487">
                  <c:v>-2.042627625382801</c:v>
                </c:pt>
                <c:pt idx="488">
                  <c:v>-2.037580663870361</c:v>
                </c:pt>
                <c:pt idx="489">
                  <c:v>-2.037539595597518</c:v>
                </c:pt>
                <c:pt idx="490">
                  <c:v>-2.036265512404381</c:v>
                </c:pt>
                <c:pt idx="491">
                  <c:v>-2.035900906885984</c:v>
                </c:pt>
                <c:pt idx="492">
                  <c:v>-2.033444572311478</c:v>
                </c:pt>
                <c:pt idx="493">
                  <c:v>-2.03240016973702</c:v>
                </c:pt>
                <c:pt idx="494">
                  <c:v>-2.030962739382503</c:v>
                </c:pt>
                <c:pt idx="495">
                  <c:v>-2.027464329053922</c:v>
                </c:pt>
                <c:pt idx="496">
                  <c:v>-2.027089706531961</c:v>
                </c:pt>
                <c:pt idx="497">
                  <c:v>-2.027089706531961</c:v>
                </c:pt>
                <c:pt idx="498">
                  <c:v>-2.025668324658582</c:v>
                </c:pt>
                <c:pt idx="499">
                  <c:v>-2.02535878873933</c:v>
                </c:pt>
                <c:pt idx="500">
                  <c:v>-2.024813682011235</c:v>
                </c:pt>
                <c:pt idx="501">
                  <c:v>-2.023993229681363</c:v>
                </c:pt>
                <c:pt idx="502">
                  <c:v>-2.021239534456742</c:v>
                </c:pt>
                <c:pt idx="503">
                  <c:v>-2.019289402723272</c:v>
                </c:pt>
                <c:pt idx="504">
                  <c:v>-2.011866472423641</c:v>
                </c:pt>
                <c:pt idx="505">
                  <c:v>-2.010770148280285</c:v>
                </c:pt>
                <c:pt idx="506">
                  <c:v>-2.010572980875807</c:v>
                </c:pt>
                <c:pt idx="507">
                  <c:v>-2.010445027957401</c:v>
                </c:pt>
                <c:pt idx="508">
                  <c:v>-2.007926922055722</c:v>
                </c:pt>
                <c:pt idx="509">
                  <c:v>-2.005526859732054</c:v>
                </c:pt>
                <c:pt idx="510">
                  <c:v>-2.001863239051624</c:v>
                </c:pt>
                <c:pt idx="511">
                  <c:v>-2.000132767842471</c:v>
                </c:pt>
                <c:pt idx="512">
                  <c:v>-2.000132767842471</c:v>
                </c:pt>
                <c:pt idx="513">
                  <c:v>2.001457562777626</c:v>
                </c:pt>
                <c:pt idx="514">
                  <c:v>2.00312957657327</c:v>
                </c:pt>
                <c:pt idx="515">
                  <c:v>2.005624306825081</c:v>
                </c:pt>
                <c:pt idx="516">
                  <c:v>2.005720100078756</c:v>
                </c:pt>
                <c:pt idx="517">
                  <c:v>2.006024520297537</c:v>
                </c:pt>
                <c:pt idx="518">
                  <c:v>2.006278664561976</c:v>
                </c:pt>
                <c:pt idx="519">
                  <c:v>2.007832081731998</c:v>
                </c:pt>
                <c:pt idx="520">
                  <c:v>2.007832081731998</c:v>
                </c:pt>
                <c:pt idx="521">
                  <c:v>2.007832081731998</c:v>
                </c:pt>
                <c:pt idx="522">
                  <c:v>2.013288864264848</c:v>
                </c:pt>
                <c:pt idx="523">
                  <c:v>2.0137007514063</c:v>
                </c:pt>
                <c:pt idx="524">
                  <c:v>2.014718407827667</c:v>
                </c:pt>
                <c:pt idx="525">
                  <c:v>2.015152058222365</c:v>
                </c:pt>
                <c:pt idx="526">
                  <c:v>2.015638091088714</c:v>
                </c:pt>
                <c:pt idx="527">
                  <c:v>2.016523880335742</c:v>
                </c:pt>
                <c:pt idx="528">
                  <c:v>2.019143835266131</c:v>
                </c:pt>
                <c:pt idx="529">
                  <c:v>2.019803447406108</c:v>
                </c:pt>
                <c:pt idx="530">
                  <c:v>2.021232781603159</c:v>
                </c:pt>
                <c:pt idx="531">
                  <c:v>2.022084985846462</c:v>
                </c:pt>
                <c:pt idx="532">
                  <c:v>2.028056723876672</c:v>
                </c:pt>
                <c:pt idx="533">
                  <c:v>2.029769932285838</c:v>
                </c:pt>
                <c:pt idx="534">
                  <c:v>2.031626635177137</c:v>
                </c:pt>
                <c:pt idx="535">
                  <c:v>2.033222642034712</c:v>
                </c:pt>
                <c:pt idx="536">
                  <c:v>2.0332670024069</c:v>
                </c:pt>
                <c:pt idx="537">
                  <c:v>2.033316846580012</c:v>
                </c:pt>
                <c:pt idx="538">
                  <c:v>2.034734613340668</c:v>
                </c:pt>
                <c:pt idx="539">
                  <c:v>2.035008733292387</c:v>
                </c:pt>
                <c:pt idx="540">
                  <c:v>2.036993887922726</c:v>
                </c:pt>
                <c:pt idx="541">
                  <c:v>2.039059877334181</c:v>
                </c:pt>
                <c:pt idx="542">
                  <c:v>2.039463241145886</c:v>
                </c:pt>
                <c:pt idx="543">
                  <c:v>2.043666991767985</c:v>
                </c:pt>
                <c:pt idx="544">
                  <c:v>2.043907650674527</c:v>
                </c:pt>
                <c:pt idx="545">
                  <c:v>2.044624483537609</c:v>
                </c:pt>
                <c:pt idx="546">
                  <c:v>2.05091017088107</c:v>
                </c:pt>
                <c:pt idx="547">
                  <c:v>2.051230977910564</c:v>
                </c:pt>
                <c:pt idx="548">
                  <c:v>2.053300051994088</c:v>
                </c:pt>
                <c:pt idx="549">
                  <c:v>2.054138650372478</c:v>
                </c:pt>
                <c:pt idx="550">
                  <c:v>2.055535235136126</c:v>
                </c:pt>
                <c:pt idx="551">
                  <c:v>2.057260298891011</c:v>
                </c:pt>
                <c:pt idx="552">
                  <c:v>2.057321304802779</c:v>
                </c:pt>
                <c:pt idx="553">
                  <c:v>2.059205294475115</c:v>
                </c:pt>
                <c:pt idx="554">
                  <c:v>2.060402800223147</c:v>
                </c:pt>
                <c:pt idx="555">
                  <c:v>2.061247736671451</c:v>
                </c:pt>
                <c:pt idx="556">
                  <c:v>2.061807367955476</c:v>
                </c:pt>
                <c:pt idx="557">
                  <c:v>2.062839280008451</c:v>
                </c:pt>
                <c:pt idx="558">
                  <c:v>2.063362945599337</c:v>
                </c:pt>
                <c:pt idx="559">
                  <c:v>2.065684702854296</c:v>
                </c:pt>
                <c:pt idx="560">
                  <c:v>2.066775461654138</c:v>
                </c:pt>
                <c:pt idx="561">
                  <c:v>2.0675698651054</c:v>
                </c:pt>
                <c:pt idx="562">
                  <c:v>2.06776988128327</c:v>
                </c:pt>
                <c:pt idx="563">
                  <c:v>2.068190747666684</c:v>
                </c:pt>
                <c:pt idx="564">
                  <c:v>2.070806846181339</c:v>
                </c:pt>
                <c:pt idx="565">
                  <c:v>2.072055486575866</c:v>
                </c:pt>
                <c:pt idx="566">
                  <c:v>2.072393097417535</c:v>
                </c:pt>
                <c:pt idx="567">
                  <c:v>2.078211202943586</c:v>
                </c:pt>
                <c:pt idx="568">
                  <c:v>2.078213501559592</c:v>
                </c:pt>
                <c:pt idx="569">
                  <c:v>2.078213501559592</c:v>
                </c:pt>
                <c:pt idx="570">
                  <c:v>2.078732977944445</c:v>
                </c:pt>
                <c:pt idx="571">
                  <c:v>2.079885708450382</c:v>
                </c:pt>
                <c:pt idx="572">
                  <c:v>2.080766016715882</c:v>
                </c:pt>
                <c:pt idx="573">
                  <c:v>2.08131739142892</c:v>
                </c:pt>
                <c:pt idx="574">
                  <c:v>2.081483328421643</c:v>
                </c:pt>
                <c:pt idx="575">
                  <c:v>2.086976830016516</c:v>
                </c:pt>
                <c:pt idx="576">
                  <c:v>2.088291414111362</c:v>
                </c:pt>
                <c:pt idx="577">
                  <c:v>2.089075267761223</c:v>
                </c:pt>
                <c:pt idx="578">
                  <c:v>2.08974441775116</c:v>
                </c:pt>
                <c:pt idx="579">
                  <c:v>2.09204176514273</c:v>
                </c:pt>
                <c:pt idx="580">
                  <c:v>2.092251165473098</c:v>
                </c:pt>
                <c:pt idx="581">
                  <c:v>2.092372855788463</c:v>
                </c:pt>
                <c:pt idx="582">
                  <c:v>2.094846811087424</c:v>
                </c:pt>
                <c:pt idx="583">
                  <c:v>2.095493074658723</c:v>
                </c:pt>
                <c:pt idx="584">
                  <c:v>2.095493074658723</c:v>
                </c:pt>
                <c:pt idx="585">
                  <c:v>2.100588599759063</c:v>
                </c:pt>
                <c:pt idx="586">
                  <c:v>2.101236747631944</c:v>
                </c:pt>
                <c:pt idx="587">
                  <c:v>2.101276899911719</c:v>
                </c:pt>
                <c:pt idx="588">
                  <c:v>2.103142104038267</c:v>
                </c:pt>
                <c:pt idx="589">
                  <c:v>2.10565889412189</c:v>
                </c:pt>
                <c:pt idx="590">
                  <c:v>2.105778072226633</c:v>
                </c:pt>
                <c:pt idx="591">
                  <c:v>2.107040403208439</c:v>
                </c:pt>
                <c:pt idx="592">
                  <c:v>2.10799364301505</c:v>
                </c:pt>
                <c:pt idx="593">
                  <c:v>2.109961040556242</c:v>
                </c:pt>
                <c:pt idx="594">
                  <c:v>2.111978597938447</c:v>
                </c:pt>
                <c:pt idx="595">
                  <c:v>2.112856575823097</c:v>
                </c:pt>
                <c:pt idx="596">
                  <c:v>2.114242760418894</c:v>
                </c:pt>
                <c:pt idx="597">
                  <c:v>2.117385732334699</c:v>
                </c:pt>
                <c:pt idx="598">
                  <c:v>2.118532666265773</c:v>
                </c:pt>
                <c:pt idx="599">
                  <c:v>2.118680953839335</c:v>
                </c:pt>
                <c:pt idx="600">
                  <c:v>2.122398253044528</c:v>
                </c:pt>
                <c:pt idx="601">
                  <c:v>2.125234735003052</c:v>
                </c:pt>
                <c:pt idx="602">
                  <c:v>2.127787396158626</c:v>
                </c:pt>
                <c:pt idx="603">
                  <c:v>2.131410807298355</c:v>
                </c:pt>
                <c:pt idx="604">
                  <c:v>2.131814079982669</c:v>
                </c:pt>
                <c:pt idx="605">
                  <c:v>2.132673183862142</c:v>
                </c:pt>
                <c:pt idx="606">
                  <c:v>2.139981965089551</c:v>
                </c:pt>
                <c:pt idx="607">
                  <c:v>2.141646099914235</c:v>
                </c:pt>
                <c:pt idx="608">
                  <c:v>2.142500672688127</c:v>
                </c:pt>
                <c:pt idx="609">
                  <c:v>2.145106136956147</c:v>
                </c:pt>
                <c:pt idx="610">
                  <c:v>2.146521413954123</c:v>
                </c:pt>
                <c:pt idx="611">
                  <c:v>2.148580904354751</c:v>
                </c:pt>
                <c:pt idx="612">
                  <c:v>2.15019395647139</c:v>
                </c:pt>
                <c:pt idx="613">
                  <c:v>2.151497849204596</c:v>
                </c:pt>
                <c:pt idx="614">
                  <c:v>2.155232690700816</c:v>
                </c:pt>
                <c:pt idx="615">
                  <c:v>2.158035384865629</c:v>
                </c:pt>
                <c:pt idx="616">
                  <c:v>2.165086176519321</c:v>
                </c:pt>
                <c:pt idx="617">
                  <c:v>2.16511370808095</c:v>
                </c:pt>
                <c:pt idx="618">
                  <c:v>2.166129805610884</c:v>
                </c:pt>
                <c:pt idx="619">
                  <c:v>2.171827022052163</c:v>
                </c:pt>
                <c:pt idx="620">
                  <c:v>2.172821087786315</c:v>
                </c:pt>
                <c:pt idx="621">
                  <c:v>2.1729526617183</c:v>
                </c:pt>
                <c:pt idx="622">
                  <c:v>2.173560328702055</c:v>
                </c:pt>
                <c:pt idx="623">
                  <c:v>2.174210897460846</c:v>
                </c:pt>
                <c:pt idx="624">
                  <c:v>2.175865631811715</c:v>
                </c:pt>
                <c:pt idx="625">
                  <c:v>2.176574800897922</c:v>
                </c:pt>
                <c:pt idx="626">
                  <c:v>2.180027594313111</c:v>
                </c:pt>
                <c:pt idx="627">
                  <c:v>2.181228872985322</c:v>
                </c:pt>
                <c:pt idx="628">
                  <c:v>2.184075673916474</c:v>
                </c:pt>
                <c:pt idx="629">
                  <c:v>2.18473698381495</c:v>
                </c:pt>
                <c:pt idx="630">
                  <c:v>2.190483297104004</c:v>
                </c:pt>
                <c:pt idx="631">
                  <c:v>2.197247405028639</c:v>
                </c:pt>
                <c:pt idx="632">
                  <c:v>2.197397947691512</c:v>
                </c:pt>
                <c:pt idx="633">
                  <c:v>2.197836862023298</c:v>
                </c:pt>
                <c:pt idx="634">
                  <c:v>2.199448864518158</c:v>
                </c:pt>
                <c:pt idx="635">
                  <c:v>2.201403560707521</c:v>
                </c:pt>
                <c:pt idx="636">
                  <c:v>2.207148134516026</c:v>
                </c:pt>
                <c:pt idx="637">
                  <c:v>2.209113581148278</c:v>
                </c:pt>
                <c:pt idx="638">
                  <c:v>2.215787272946036</c:v>
                </c:pt>
                <c:pt idx="639">
                  <c:v>2.217141002250126</c:v>
                </c:pt>
                <c:pt idx="640">
                  <c:v>2.222587167887045</c:v>
                </c:pt>
                <c:pt idx="641">
                  <c:v>2.223827344739798</c:v>
                </c:pt>
                <c:pt idx="642">
                  <c:v>2.226485476004052</c:v>
                </c:pt>
                <c:pt idx="643">
                  <c:v>2.229550401850638</c:v>
                </c:pt>
                <c:pt idx="644">
                  <c:v>2.232042946651544</c:v>
                </c:pt>
                <c:pt idx="645">
                  <c:v>2.232317665340666</c:v>
                </c:pt>
                <c:pt idx="646">
                  <c:v>2.233060885621149</c:v>
                </c:pt>
                <c:pt idx="647">
                  <c:v>2.235086093285823</c:v>
                </c:pt>
                <c:pt idx="648">
                  <c:v>2.235870223534995</c:v>
                </c:pt>
                <c:pt idx="649">
                  <c:v>2.239798580021727</c:v>
                </c:pt>
                <c:pt idx="650">
                  <c:v>2.241693647959123</c:v>
                </c:pt>
                <c:pt idx="651">
                  <c:v>2.242103699931012</c:v>
                </c:pt>
                <c:pt idx="652">
                  <c:v>2.244184990927002</c:v>
                </c:pt>
                <c:pt idx="653">
                  <c:v>2.244917538122266</c:v>
                </c:pt>
                <c:pt idx="654">
                  <c:v>2.246489555103444</c:v>
                </c:pt>
                <c:pt idx="655">
                  <c:v>2.250523462427294</c:v>
                </c:pt>
                <c:pt idx="656">
                  <c:v>2.251090724557505</c:v>
                </c:pt>
                <c:pt idx="657">
                  <c:v>2.253254284687518</c:v>
                </c:pt>
                <c:pt idx="658">
                  <c:v>2.260192929796512</c:v>
                </c:pt>
                <c:pt idx="659">
                  <c:v>2.262552208684406</c:v>
                </c:pt>
                <c:pt idx="660">
                  <c:v>2.26968986497014</c:v>
                </c:pt>
                <c:pt idx="661">
                  <c:v>2.273198847081506</c:v>
                </c:pt>
                <c:pt idx="662">
                  <c:v>2.274031773136556</c:v>
                </c:pt>
                <c:pt idx="663">
                  <c:v>2.274560032522352</c:v>
                </c:pt>
                <c:pt idx="664">
                  <c:v>2.27767628069154</c:v>
                </c:pt>
                <c:pt idx="665">
                  <c:v>2.279242449369883</c:v>
                </c:pt>
                <c:pt idx="666">
                  <c:v>2.280939877257586</c:v>
                </c:pt>
                <c:pt idx="667">
                  <c:v>2.281135368830432</c:v>
                </c:pt>
                <c:pt idx="668">
                  <c:v>2.281469542975914</c:v>
                </c:pt>
                <c:pt idx="669">
                  <c:v>2.281879573172744</c:v>
                </c:pt>
                <c:pt idx="670">
                  <c:v>2.296991521532388</c:v>
                </c:pt>
                <c:pt idx="671">
                  <c:v>2.297191681468896</c:v>
                </c:pt>
                <c:pt idx="672">
                  <c:v>2.300735764923926</c:v>
                </c:pt>
                <c:pt idx="673">
                  <c:v>2.309856606218825</c:v>
                </c:pt>
                <c:pt idx="674">
                  <c:v>2.316333014309071</c:v>
                </c:pt>
                <c:pt idx="675">
                  <c:v>2.320785754536254</c:v>
                </c:pt>
                <c:pt idx="676">
                  <c:v>2.321763899733486</c:v>
                </c:pt>
                <c:pt idx="677">
                  <c:v>2.325007605258059</c:v>
                </c:pt>
                <c:pt idx="678">
                  <c:v>2.325296900017308</c:v>
                </c:pt>
                <c:pt idx="679">
                  <c:v>2.329333331352148</c:v>
                </c:pt>
                <c:pt idx="680">
                  <c:v>2.329621253179369</c:v>
                </c:pt>
                <c:pt idx="681">
                  <c:v>2.331377410233284</c:v>
                </c:pt>
                <c:pt idx="682">
                  <c:v>2.334859209278085</c:v>
                </c:pt>
                <c:pt idx="683">
                  <c:v>2.33570182658345</c:v>
                </c:pt>
                <c:pt idx="684">
                  <c:v>2.337798012058149</c:v>
                </c:pt>
                <c:pt idx="685">
                  <c:v>2.342547796021764</c:v>
                </c:pt>
                <c:pt idx="686">
                  <c:v>2.348869579085046</c:v>
                </c:pt>
                <c:pt idx="687">
                  <c:v>2.358926708260751</c:v>
                </c:pt>
                <c:pt idx="688">
                  <c:v>2.359160885609602</c:v>
                </c:pt>
                <c:pt idx="689">
                  <c:v>2.363018896716234</c:v>
                </c:pt>
                <c:pt idx="690">
                  <c:v>2.365239357687985</c:v>
                </c:pt>
                <c:pt idx="691">
                  <c:v>2.365827981388086</c:v>
                </c:pt>
                <c:pt idx="692">
                  <c:v>2.367763658860036</c:v>
                </c:pt>
                <c:pt idx="693">
                  <c:v>2.378436594512038</c:v>
                </c:pt>
                <c:pt idx="694">
                  <c:v>2.383139076666751</c:v>
                </c:pt>
                <c:pt idx="695">
                  <c:v>2.383899299166749</c:v>
                </c:pt>
                <c:pt idx="696">
                  <c:v>2.385984981676283</c:v>
                </c:pt>
                <c:pt idx="697">
                  <c:v>2.39878720815999</c:v>
                </c:pt>
                <c:pt idx="698">
                  <c:v>2.406578119221485</c:v>
                </c:pt>
                <c:pt idx="699">
                  <c:v>2.409346623673766</c:v>
                </c:pt>
                <c:pt idx="700">
                  <c:v>2.41029492881988</c:v>
                </c:pt>
                <c:pt idx="701">
                  <c:v>2.413494172597133</c:v>
                </c:pt>
                <c:pt idx="702">
                  <c:v>2.427213450237121</c:v>
                </c:pt>
                <c:pt idx="703">
                  <c:v>2.433664409501957</c:v>
                </c:pt>
                <c:pt idx="704">
                  <c:v>2.443628401296771</c:v>
                </c:pt>
                <c:pt idx="705">
                  <c:v>2.446606352983471</c:v>
                </c:pt>
                <c:pt idx="706">
                  <c:v>2.459980110914175</c:v>
                </c:pt>
                <c:pt idx="707">
                  <c:v>2.476913392252146</c:v>
                </c:pt>
                <c:pt idx="708">
                  <c:v>2.484239232816784</c:v>
                </c:pt>
                <c:pt idx="709">
                  <c:v>2.486176261747521</c:v>
                </c:pt>
                <c:pt idx="710">
                  <c:v>2.486644675824109</c:v>
                </c:pt>
                <c:pt idx="711">
                  <c:v>2.488494680225352</c:v>
                </c:pt>
                <c:pt idx="712">
                  <c:v>2.490580975381241</c:v>
                </c:pt>
                <c:pt idx="713">
                  <c:v>2.493436313326084</c:v>
                </c:pt>
                <c:pt idx="714">
                  <c:v>2.49433365552193</c:v>
                </c:pt>
                <c:pt idx="715">
                  <c:v>2.498728635851986</c:v>
                </c:pt>
                <c:pt idx="716">
                  <c:v>2.501120523883737</c:v>
                </c:pt>
                <c:pt idx="717">
                  <c:v>2.503401347689217</c:v>
                </c:pt>
                <c:pt idx="718">
                  <c:v>2.503401347689217</c:v>
                </c:pt>
                <c:pt idx="719">
                  <c:v>2.503401347689217</c:v>
                </c:pt>
                <c:pt idx="720">
                  <c:v>2.503401347689217</c:v>
                </c:pt>
                <c:pt idx="721">
                  <c:v>2.503401347689217</c:v>
                </c:pt>
                <c:pt idx="722">
                  <c:v>2.503401347689217</c:v>
                </c:pt>
                <c:pt idx="723">
                  <c:v>2.503401347689217</c:v>
                </c:pt>
                <c:pt idx="724">
                  <c:v>2.503401347689217</c:v>
                </c:pt>
                <c:pt idx="725">
                  <c:v>2.503535755989361</c:v>
                </c:pt>
                <c:pt idx="726">
                  <c:v>2.507560661859699</c:v>
                </c:pt>
                <c:pt idx="727">
                  <c:v>2.508615911601533</c:v>
                </c:pt>
                <c:pt idx="728">
                  <c:v>2.521807323501005</c:v>
                </c:pt>
                <c:pt idx="729">
                  <c:v>2.525660260715048</c:v>
                </c:pt>
                <c:pt idx="730">
                  <c:v>2.52771686747543</c:v>
                </c:pt>
                <c:pt idx="731">
                  <c:v>2.527879777756442</c:v>
                </c:pt>
                <c:pt idx="732">
                  <c:v>2.531398108011301</c:v>
                </c:pt>
                <c:pt idx="733">
                  <c:v>2.534951271758802</c:v>
                </c:pt>
                <c:pt idx="734">
                  <c:v>2.539445628848044</c:v>
                </c:pt>
                <c:pt idx="735">
                  <c:v>2.544050839847166</c:v>
                </c:pt>
                <c:pt idx="736">
                  <c:v>2.544759651811144</c:v>
                </c:pt>
                <c:pt idx="737">
                  <c:v>2.550171259921726</c:v>
                </c:pt>
                <c:pt idx="738">
                  <c:v>2.55550976886625</c:v>
                </c:pt>
                <c:pt idx="739">
                  <c:v>2.560784351437766</c:v>
                </c:pt>
                <c:pt idx="740">
                  <c:v>2.565087940362346</c:v>
                </c:pt>
                <c:pt idx="741">
                  <c:v>2.566044282523339</c:v>
                </c:pt>
                <c:pt idx="742">
                  <c:v>2.56667360718447</c:v>
                </c:pt>
                <c:pt idx="743">
                  <c:v>2.572243334932095</c:v>
                </c:pt>
                <c:pt idx="744">
                  <c:v>2.572656617575084</c:v>
                </c:pt>
                <c:pt idx="745">
                  <c:v>2.57499483450709</c:v>
                </c:pt>
                <c:pt idx="746">
                  <c:v>2.578090993645367</c:v>
                </c:pt>
                <c:pt idx="747">
                  <c:v>2.584767741803097</c:v>
                </c:pt>
                <c:pt idx="748">
                  <c:v>2.586398701817243</c:v>
                </c:pt>
                <c:pt idx="749">
                  <c:v>2.592412866391796</c:v>
                </c:pt>
                <c:pt idx="750">
                  <c:v>2.594446947345513</c:v>
                </c:pt>
                <c:pt idx="751">
                  <c:v>2.594565837740312</c:v>
                </c:pt>
                <c:pt idx="752">
                  <c:v>2.600517068718754</c:v>
                </c:pt>
                <c:pt idx="753">
                  <c:v>2.612383451126359</c:v>
                </c:pt>
                <c:pt idx="754">
                  <c:v>2.612826494600115</c:v>
                </c:pt>
                <c:pt idx="755">
                  <c:v>2.63216735092438</c:v>
                </c:pt>
                <c:pt idx="756">
                  <c:v>2.634750268704784</c:v>
                </c:pt>
                <c:pt idx="757">
                  <c:v>2.641441086648258</c:v>
                </c:pt>
                <c:pt idx="758">
                  <c:v>2.641748527438034</c:v>
                </c:pt>
                <c:pt idx="759">
                  <c:v>2.6476102207175</c:v>
                </c:pt>
                <c:pt idx="760">
                  <c:v>2.648844214047924</c:v>
                </c:pt>
                <c:pt idx="761">
                  <c:v>2.649006995173153</c:v>
                </c:pt>
                <c:pt idx="762">
                  <c:v>2.657278908600226</c:v>
                </c:pt>
                <c:pt idx="763">
                  <c:v>2.657284059027192</c:v>
                </c:pt>
                <c:pt idx="764">
                  <c:v>2.658714011673675</c:v>
                </c:pt>
                <c:pt idx="765">
                  <c:v>2.6691328720015</c:v>
                </c:pt>
                <c:pt idx="766">
                  <c:v>2.678384646252308</c:v>
                </c:pt>
                <c:pt idx="767">
                  <c:v>2.680913630429033</c:v>
                </c:pt>
                <c:pt idx="768">
                  <c:v>2.68179235342817</c:v>
                </c:pt>
                <c:pt idx="769">
                  <c:v>2.685665926458392</c:v>
                </c:pt>
                <c:pt idx="770">
                  <c:v>2.690881939802162</c:v>
                </c:pt>
                <c:pt idx="771">
                  <c:v>2.692693611427789</c:v>
                </c:pt>
                <c:pt idx="772">
                  <c:v>2.694341150485544</c:v>
                </c:pt>
                <c:pt idx="773">
                  <c:v>2.697859450751604</c:v>
                </c:pt>
                <c:pt idx="774">
                  <c:v>2.701823350975819</c:v>
                </c:pt>
                <c:pt idx="775">
                  <c:v>2.712623507017715</c:v>
                </c:pt>
                <c:pt idx="776">
                  <c:v>2.715889883346232</c:v>
                </c:pt>
                <c:pt idx="777">
                  <c:v>2.715954464452546</c:v>
                </c:pt>
                <c:pt idx="778">
                  <c:v>2.715983035742314</c:v>
                </c:pt>
                <c:pt idx="779">
                  <c:v>2.725124777181294</c:v>
                </c:pt>
                <c:pt idx="780">
                  <c:v>2.73426404138748</c:v>
                </c:pt>
                <c:pt idx="781">
                  <c:v>2.735240225385221</c:v>
                </c:pt>
                <c:pt idx="782">
                  <c:v>2.736970633772292</c:v>
                </c:pt>
                <c:pt idx="783">
                  <c:v>2.738408659705086</c:v>
                </c:pt>
                <c:pt idx="784">
                  <c:v>2.742929327364631</c:v>
                </c:pt>
                <c:pt idx="785">
                  <c:v>2.745733937433682</c:v>
                </c:pt>
                <c:pt idx="786">
                  <c:v>2.752468491684133</c:v>
                </c:pt>
                <c:pt idx="787">
                  <c:v>2.770953789482752</c:v>
                </c:pt>
                <c:pt idx="788">
                  <c:v>2.777308982266188</c:v>
                </c:pt>
                <c:pt idx="789">
                  <c:v>2.782661467988717</c:v>
                </c:pt>
                <c:pt idx="790">
                  <c:v>2.789346016299588</c:v>
                </c:pt>
                <c:pt idx="791">
                  <c:v>2.790957362821666</c:v>
                </c:pt>
                <c:pt idx="792">
                  <c:v>2.792326275378465</c:v>
                </c:pt>
                <c:pt idx="793">
                  <c:v>2.818822520748579</c:v>
                </c:pt>
                <c:pt idx="794">
                  <c:v>2.830272514114639</c:v>
                </c:pt>
                <c:pt idx="795">
                  <c:v>2.831471364525818</c:v>
                </c:pt>
                <c:pt idx="796">
                  <c:v>2.834092653066232</c:v>
                </c:pt>
                <c:pt idx="797">
                  <c:v>2.83625213460826</c:v>
                </c:pt>
                <c:pt idx="798">
                  <c:v>2.836980661204748</c:v>
                </c:pt>
                <c:pt idx="799">
                  <c:v>2.842195433241779</c:v>
                </c:pt>
                <c:pt idx="800">
                  <c:v>2.851231495823173</c:v>
                </c:pt>
                <c:pt idx="801">
                  <c:v>2.873260075619445</c:v>
                </c:pt>
                <c:pt idx="802">
                  <c:v>2.895211854239325</c:v>
                </c:pt>
                <c:pt idx="803">
                  <c:v>2.909701386168773</c:v>
                </c:pt>
                <c:pt idx="804">
                  <c:v>2.910446393150417</c:v>
                </c:pt>
                <c:pt idx="805">
                  <c:v>2.913674603702638</c:v>
                </c:pt>
                <c:pt idx="806">
                  <c:v>2.916063540913845</c:v>
                </c:pt>
                <c:pt idx="807">
                  <c:v>2.916889742010188</c:v>
                </c:pt>
                <c:pt idx="808">
                  <c:v>2.916982203862724</c:v>
                </c:pt>
                <c:pt idx="809">
                  <c:v>2.919719934590358</c:v>
                </c:pt>
                <c:pt idx="810">
                  <c:v>2.942356583025554</c:v>
                </c:pt>
                <c:pt idx="811">
                  <c:v>2.94396916601823</c:v>
                </c:pt>
                <c:pt idx="812">
                  <c:v>2.944713921130055</c:v>
                </c:pt>
                <c:pt idx="813">
                  <c:v>2.965079282313963</c:v>
                </c:pt>
                <c:pt idx="814">
                  <c:v>2.971179778505652</c:v>
                </c:pt>
                <c:pt idx="815">
                  <c:v>2.981167168404333</c:v>
                </c:pt>
                <c:pt idx="816">
                  <c:v>2.981268504974786</c:v>
                </c:pt>
                <c:pt idx="817">
                  <c:v>2.995515554150355</c:v>
                </c:pt>
                <c:pt idx="818">
                  <c:v>2.999349230340606</c:v>
                </c:pt>
                <c:pt idx="819">
                  <c:v>2.999535833516159</c:v>
                </c:pt>
                <c:pt idx="820">
                  <c:v>3.020009447442845</c:v>
                </c:pt>
                <c:pt idx="821">
                  <c:v>3.024238767836432</c:v>
                </c:pt>
                <c:pt idx="822">
                  <c:v>3.029934344906353</c:v>
                </c:pt>
                <c:pt idx="823">
                  <c:v>3.031836229462034</c:v>
                </c:pt>
                <c:pt idx="824">
                  <c:v>3.032099727308515</c:v>
                </c:pt>
                <c:pt idx="825">
                  <c:v>3.036769406373741</c:v>
                </c:pt>
                <c:pt idx="826">
                  <c:v>3.043479400610794</c:v>
                </c:pt>
                <c:pt idx="827">
                  <c:v>3.047590854999437</c:v>
                </c:pt>
                <c:pt idx="828">
                  <c:v>3.047684301870549</c:v>
                </c:pt>
                <c:pt idx="829">
                  <c:v>3.069405204823754</c:v>
                </c:pt>
                <c:pt idx="830">
                  <c:v>3.086885742431713</c:v>
                </c:pt>
                <c:pt idx="831">
                  <c:v>3.112961006583233</c:v>
                </c:pt>
                <c:pt idx="832">
                  <c:v>3.125792042555136</c:v>
                </c:pt>
                <c:pt idx="833">
                  <c:v>3.128409066918398</c:v>
                </c:pt>
                <c:pt idx="834">
                  <c:v>3.137844763206403</c:v>
                </c:pt>
                <c:pt idx="835">
                  <c:v>3.143436685633605</c:v>
                </c:pt>
                <c:pt idx="836">
                  <c:v>3.153411767011468</c:v>
                </c:pt>
                <c:pt idx="837">
                  <c:v>3.157145886971184</c:v>
                </c:pt>
                <c:pt idx="838">
                  <c:v>3.174957402774006</c:v>
                </c:pt>
                <c:pt idx="839">
                  <c:v>3.175709650266138</c:v>
                </c:pt>
                <c:pt idx="840">
                  <c:v>3.183527156137324</c:v>
                </c:pt>
                <c:pt idx="841">
                  <c:v>3.195538862016079</c:v>
                </c:pt>
                <c:pt idx="842">
                  <c:v>3.196988338173942</c:v>
                </c:pt>
                <c:pt idx="843">
                  <c:v>3.204794183700329</c:v>
                </c:pt>
                <c:pt idx="844">
                  <c:v>3.208046598149791</c:v>
                </c:pt>
                <c:pt idx="845">
                  <c:v>3.20981443152667</c:v>
                </c:pt>
                <c:pt idx="846">
                  <c:v>3.213828374113659</c:v>
                </c:pt>
                <c:pt idx="847">
                  <c:v>3.270775973923698</c:v>
                </c:pt>
                <c:pt idx="848">
                  <c:v>3.298912061667131</c:v>
                </c:pt>
                <c:pt idx="849">
                  <c:v>3.310602715887726</c:v>
                </c:pt>
                <c:pt idx="850">
                  <c:v>3.31721469979978</c:v>
                </c:pt>
                <c:pt idx="851">
                  <c:v>3.322742766651118</c:v>
                </c:pt>
                <c:pt idx="852">
                  <c:v>3.324729472323148</c:v>
                </c:pt>
                <c:pt idx="853">
                  <c:v>3.327677338551266</c:v>
                </c:pt>
                <c:pt idx="854">
                  <c:v>3.32910265066585</c:v>
                </c:pt>
                <c:pt idx="855">
                  <c:v>3.330014823717768</c:v>
                </c:pt>
                <c:pt idx="856">
                  <c:v>3.338922813963356</c:v>
                </c:pt>
                <c:pt idx="857">
                  <c:v>3.357866719402413</c:v>
                </c:pt>
                <c:pt idx="858">
                  <c:v>3.375047752697593</c:v>
                </c:pt>
                <c:pt idx="859">
                  <c:v>3.392122766728741</c:v>
                </c:pt>
                <c:pt idx="860">
                  <c:v>3.398474669843937</c:v>
                </c:pt>
                <c:pt idx="861">
                  <c:v>3.441483702039181</c:v>
                </c:pt>
                <c:pt idx="862">
                  <c:v>3.446067916825126</c:v>
                </c:pt>
                <c:pt idx="863">
                  <c:v>3.462246980039194</c:v>
                </c:pt>
                <c:pt idx="864">
                  <c:v>3.46323128312499</c:v>
                </c:pt>
                <c:pt idx="865">
                  <c:v>3.466215468855792</c:v>
                </c:pt>
                <c:pt idx="866">
                  <c:v>3.466337857724365</c:v>
                </c:pt>
                <c:pt idx="867">
                  <c:v>3.481794733524209</c:v>
                </c:pt>
                <c:pt idx="868">
                  <c:v>3.509139910107838</c:v>
                </c:pt>
                <c:pt idx="869">
                  <c:v>3.525320627288516</c:v>
                </c:pt>
                <c:pt idx="870">
                  <c:v>3.529545839248068</c:v>
                </c:pt>
                <c:pt idx="871">
                  <c:v>3.556725369945902</c:v>
                </c:pt>
                <c:pt idx="872">
                  <c:v>3.57246090245598</c:v>
                </c:pt>
                <c:pt idx="873">
                  <c:v>3.63183615154188</c:v>
                </c:pt>
                <c:pt idx="874">
                  <c:v>3.632986778709716</c:v>
                </c:pt>
                <c:pt idx="875">
                  <c:v>3.633592784176384</c:v>
                </c:pt>
                <c:pt idx="876">
                  <c:v>3.648913158517211</c:v>
                </c:pt>
                <c:pt idx="877">
                  <c:v>3.760887647817272</c:v>
                </c:pt>
                <c:pt idx="878">
                  <c:v>3.781532755799198</c:v>
                </c:pt>
                <c:pt idx="879">
                  <c:v>3.792964303611462</c:v>
                </c:pt>
                <c:pt idx="880">
                  <c:v>3.830067564302068</c:v>
                </c:pt>
                <c:pt idx="881">
                  <c:v>3.852441520113032</c:v>
                </c:pt>
                <c:pt idx="882">
                  <c:v>3.854020969444055</c:v>
                </c:pt>
                <c:pt idx="883">
                  <c:v>3.857621860606168</c:v>
                </c:pt>
                <c:pt idx="884">
                  <c:v>3.858480567166421</c:v>
                </c:pt>
                <c:pt idx="885">
                  <c:v>3.890150802321315</c:v>
                </c:pt>
                <c:pt idx="886">
                  <c:v>3.906512035152386</c:v>
                </c:pt>
                <c:pt idx="887">
                  <c:v>3.936446091045656</c:v>
                </c:pt>
                <c:pt idx="888">
                  <c:v>3.957064383097908</c:v>
                </c:pt>
                <c:pt idx="889">
                  <c:v>3.962311146568023</c:v>
                </c:pt>
                <c:pt idx="890">
                  <c:v>3.979353338152968</c:v>
                </c:pt>
                <c:pt idx="891">
                  <c:v>4.003438288593258</c:v>
                </c:pt>
                <c:pt idx="892">
                  <c:v>4.020346909049307</c:v>
                </c:pt>
                <c:pt idx="893">
                  <c:v>4.07681193132336</c:v>
                </c:pt>
                <c:pt idx="894">
                  <c:v>4.10342514547911</c:v>
                </c:pt>
                <c:pt idx="895">
                  <c:v>4.121923108633093</c:v>
                </c:pt>
                <c:pt idx="896">
                  <c:v>4.164434490170112</c:v>
                </c:pt>
                <c:pt idx="897">
                  <c:v>4.250220033482921</c:v>
                </c:pt>
                <c:pt idx="898">
                  <c:v>4.285331927778992</c:v>
                </c:pt>
                <c:pt idx="899">
                  <c:v>4.357557687079117</c:v>
                </c:pt>
                <c:pt idx="900">
                  <c:v>4.360005789444405</c:v>
                </c:pt>
                <c:pt idx="901">
                  <c:v>4.446707616767558</c:v>
                </c:pt>
                <c:pt idx="902">
                  <c:v>4.465661418036408</c:v>
                </c:pt>
                <c:pt idx="903">
                  <c:v>4.487647124420985</c:v>
                </c:pt>
                <c:pt idx="904">
                  <c:v>4.505719130189527</c:v>
                </c:pt>
                <c:pt idx="905">
                  <c:v>4.507144500974654</c:v>
                </c:pt>
                <c:pt idx="906">
                  <c:v>4.5219188142377</c:v>
                </c:pt>
                <c:pt idx="907">
                  <c:v>4.616430483295113</c:v>
                </c:pt>
                <c:pt idx="908">
                  <c:v>4.737890820021906</c:v>
                </c:pt>
                <c:pt idx="909">
                  <c:v>4.813604687477938</c:v>
                </c:pt>
                <c:pt idx="910">
                  <c:v>4.888628992998593</c:v>
                </c:pt>
                <c:pt idx="911">
                  <c:v>4.895390024053001</c:v>
                </c:pt>
                <c:pt idx="912">
                  <c:v>4.943200364282064</c:v>
                </c:pt>
                <c:pt idx="913">
                  <c:v>4.984551269386893</c:v>
                </c:pt>
                <c:pt idx="914">
                  <c:v>4.985334913474657</c:v>
                </c:pt>
                <c:pt idx="915">
                  <c:v>5.050665866689381</c:v>
                </c:pt>
                <c:pt idx="916">
                  <c:v>5.062161388885176</c:v>
                </c:pt>
                <c:pt idx="917">
                  <c:v>5.124087518466349</c:v>
                </c:pt>
                <c:pt idx="918">
                  <c:v>5.136478379554826</c:v>
                </c:pt>
                <c:pt idx="919">
                  <c:v>5.171298115231778</c:v>
                </c:pt>
                <c:pt idx="920">
                  <c:v>5.26527192403537</c:v>
                </c:pt>
                <c:pt idx="921">
                  <c:v>5.29876328069518</c:v>
                </c:pt>
                <c:pt idx="922">
                  <c:v>5.348468434286686</c:v>
                </c:pt>
                <c:pt idx="923">
                  <c:v>5.38875208360016</c:v>
                </c:pt>
                <c:pt idx="924">
                  <c:v>5.424707384727266</c:v>
                </c:pt>
                <c:pt idx="925">
                  <c:v>5.54206543699706</c:v>
                </c:pt>
                <c:pt idx="926">
                  <c:v>5.548534321230579</c:v>
                </c:pt>
                <c:pt idx="927">
                  <c:v>5.645243063790018</c:v>
                </c:pt>
                <c:pt idx="928">
                  <c:v>5.749895017009832</c:v>
                </c:pt>
                <c:pt idx="929">
                  <c:v>5.754454750113955</c:v>
                </c:pt>
                <c:pt idx="930">
                  <c:v>5.847834147137607</c:v>
                </c:pt>
                <c:pt idx="931">
                  <c:v>5.918377584400734</c:v>
                </c:pt>
                <c:pt idx="932">
                  <c:v>5.933098045782613</c:v>
                </c:pt>
                <c:pt idx="933">
                  <c:v>5.976541863412274</c:v>
                </c:pt>
                <c:pt idx="934">
                  <c:v>6.058329956650531</c:v>
                </c:pt>
                <c:pt idx="935">
                  <c:v>6.061826078461076</c:v>
                </c:pt>
                <c:pt idx="936">
                  <c:v>6.167428673734115</c:v>
                </c:pt>
                <c:pt idx="937">
                  <c:v>6.175668586681167</c:v>
                </c:pt>
                <c:pt idx="938">
                  <c:v>6.188721733819622</c:v>
                </c:pt>
                <c:pt idx="939">
                  <c:v>6.254295965739224</c:v>
                </c:pt>
                <c:pt idx="940">
                  <c:v>6.309747126168305</c:v>
                </c:pt>
                <c:pt idx="941">
                  <c:v>6.399412850796857</c:v>
                </c:pt>
                <c:pt idx="942">
                  <c:v>6.4411177250649</c:v>
                </c:pt>
                <c:pt idx="943">
                  <c:v>6.512077176849608</c:v>
                </c:pt>
                <c:pt idx="944">
                  <c:v>6.655172878330233</c:v>
                </c:pt>
                <c:pt idx="945">
                  <c:v>6.834364911823737</c:v>
                </c:pt>
                <c:pt idx="946">
                  <c:v>6.893212023448815</c:v>
                </c:pt>
                <c:pt idx="947">
                  <c:v>7.090388306122282</c:v>
                </c:pt>
                <c:pt idx="948">
                  <c:v>7.130358744998817</c:v>
                </c:pt>
                <c:pt idx="949">
                  <c:v>7.286170416402274</c:v>
                </c:pt>
                <c:pt idx="950">
                  <c:v>7.634323115237716</c:v>
                </c:pt>
                <c:pt idx="951">
                  <c:v>7.671109956212873</c:v>
                </c:pt>
                <c:pt idx="952">
                  <c:v>7.759327511482362</c:v>
                </c:pt>
                <c:pt idx="953">
                  <c:v>8.06665623174093</c:v>
                </c:pt>
                <c:pt idx="954">
                  <c:v>8.08535214002686</c:v>
                </c:pt>
                <c:pt idx="955">
                  <c:v>8.329699615704875</c:v>
                </c:pt>
                <c:pt idx="956">
                  <c:v>8.39245909693791</c:v>
                </c:pt>
                <c:pt idx="957">
                  <c:v>8.448323715795603</c:v>
                </c:pt>
                <c:pt idx="958">
                  <c:v>8.488221873183058</c:v>
                </c:pt>
                <c:pt idx="959">
                  <c:v>8.897227292899528</c:v>
                </c:pt>
                <c:pt idx="960">
                  <c:v>9.205471979688452</c:v>
                </c:pt>
                <c:pt idx="961">
                  <c:v>9.316476025838923</c:v>
                </c:pt>
                <c:pt idx="962">
                  <c:v>9.636500694213642</c:v>
                </c:pt>
                <c:pt idx="963">
                  <c:v>9.784896242475057</c:v>
                </c:pt>
                <c:pt idx="964">
                  <c:v>10.29748975941204</c:v>
                </c:pt>
                <c:pt idx="965">
                  <c:v>10.32722893431417</c:v>
                </c:pt>
                <c:pt idx="966">
                  <c:v>10.61705973139339</c:v>
                </c:pt>
                <c:pt idx="967">
                  <c:v>12.32342096630407</c:v>
                </c:pt>
                <c:pt idx="968">
                  <c:v>12.58493666637348</c:v>
                </c:pt>
                <c:pt idx="969">
                  <c:v>14.43091900419144</c:v>
                </c:pt>
                <c:pt idx="970">
                  <c:v>14.64066333335088</c:v>
                </c:pt>
                <c:pt idx="971">
                  <c:v>17.71881362336604</c:v>
                </c:pt>
                <c:pt idx="972">
                  <c:v>28.77895553130092</c:v>
                </c:pt>
                <c:pt idx="973">
                  <c:v>59.94333400561882</c:v>
                </c:pt>
              </c:numCache>
            </c:numRef>
          </c:val>
        </c:ser>
        <c:ser>
          <c:idx val="1"/>
          <c:order val="1"/>
          <c:tx>
            <c:strRef>
              <c:f>'pNKCD56Dimvs dNK and idNK CD56D'!$F$1</c:f>
              <c:strCache>
                <c:ptCount val="1"/>
                <c:pt idx="0">
                  <c:v>FC pNKCD56Dim vs idNKCD56Dim FC&gt;2 FDR&lt;5%</c:v>
                </c:pt>
              </c:strCache>
            </c:strRef>
          </c:tx>
          <c:spPr>
            <a:solidFill>
              <a:srgbClr val="FF0000"/>
            </a:solidFill>
          </c:spPr>
          <c:cat>
            <c:strRef>
              <c:f>'pNKCD56Dimvs dNK and idNK CD56D'!$D$2:$D$975</c:f>
              <c:strCache>
                <c:ptCount val="974"/>
                <c:pt idx="0">
                  <c:v>XIST</c:v>
                </c:pt>
                <c:pt idx="1">
                  <c:v>ITGA1</c:v>
                </c:pt>
                <c:pt idx="2">
                  <c:v>---</c:v>
                </c:pt>
                <c:pt idx="3">
                  <c:v>CDHR1</c:v>
                </c:pt>
                <c:pt idx="4">
                  <c:v>LOC285972</c:v>
                </c:pt>
                <c:pt idx="5">
                  <c:v>KLRF2</c:v>
                </c:pt>
                <c:pt idx="6">
                  <c:v>KLRAP1</c:v>
                </c:pt>
                <c:pt idx="7">
                  <c:v>ITGAD</c:v>
                </c:pt>
                <c:pt idx="8">
                  <c:v>COTL1</c:v>
                </c:pt>
                <c:pt idx="9">
                  <c:v>MYO1E</c:v>
                </c:pt>
                <c:pt idx="10">
                  <c:v>LYZ</c:v>
                </c:pt>
                <c:pt idx="11">
                  <c:v>CSF1</c:v>
                </c:pt>
                <c:pt idx="12">
                  <c:v>PIK3R6</c:v>
                </c:pt>
                <c:pt idx="13">
                  <c:v>SLC27A2</c:v>
                </c:pt>
                <c:pt idx="14">
                  <c:v>CRTAM</c:v>
                </c:pt>
                <c:pt idx="15">
                  <c:v>AFAP1L2</c:v>
                </c:pt>
                <c:pt idx="16">
                  <c:v>EMP1</c:v>
                </c:pt>
                <c:pt idx="17">
                  <c:v>HSPA7</c:v>
                </c:pt>
                <c:pt idx="18">
                  <c:v>STYK1</c:v>
                </c:pt>
                <c:pt idx="19">
                  <c:v>GPR34</c:v>
                </c:pt>
                <c:pt idx="20">
                  <c:v>BCO2</c:v>
                </c:pt>
                <c:pt idx="21">
                  <c:v>HSPH1</c:v>
                </c:pt>
                <c:pt idx="22">
                  <c:v>---</c:v>
                </c:pt>
                <c:pt idx="23">
                  <c:v>TTN</c:v>
                </c:pt>
                <c:pt idx="24">
                  <c:v>---</c:v>
                </c:pt>
                <c:pt idx="25">
                  <c:v>PPFIBP1</c:v>
                </c:pt>
                <c:pt idx="26">
                  <c:v>---</c:v>
                </c:pt>
                <c:pt idx="27">
                  <c:v>---</c:v>
                </c:pt>
                <c:pt idx="28">
                  <c:v>---</c:v>
                </c:pt>
                <c:pt idx="29">
                  <c:v>---</c:v>
                </c:pt>
                <c:pt idx="30">
                  <c:v>---</c:v>
                </c:pt>
                <c:pt idx="31">
                  <c:v>EPAS1</c:v>
                </c:pt>
                <c:pt idx="32">
                  <c:v>IL2RA</c:v>
                </c:pt>
                <c:pt idx="33">
                  <c:v>RASSF8</c:v>
                </c:pt>
                <c:pt idx="34">
                  <c:v>---</c:v>
                </c:pt>
                <c:pt idx="35">
                  <c:v>DCN</c:v>
                </c:pt>
                <c:pt idx="36">
                  <c:v>P2RY14</c:v>
                </c:pt>
                <c:pt idx="37">
                  <c:v>GZMK</c:v>
                </c:pt>
                <c:pt idx="38">
                  <c:v>CLNK</c:v>
                </c:pt>
                <c:pt idx="39">
                  <c:v>TIMP3</c:v>
                </c:pt>
                <c:pt idx="40">
                  <c:v>HSPA1B</c:v>
                </c:pt>
                <c:pt idx="41">
                  <c:v>HSPA1B</c:v>
                </c:pt>
                <c:pt idx="42">
                  <c:v>CCR1</c:v>
                </c:pt>
                <c:pt idx="43">
                  <c:v>HSPA1B</c:v>
                </c:pt>
                <c:pt idx="44">
                  <c:v>PRDM8</c:v>
                </c:pt>
                <c:pt idx="45">
                  <c:v>CCDC141</c:v>
                </c:pt>
                <c:pt idx="46">
                  <c:v>HSPA1B</c:v>
                </c:pt>
                <c:pt idx="47">
                  <c:v>HSPA1B</c:v>
                </c:pt>
                <c:pt idx="48">
                  <c:v>GPR97</c:v>
                </c:pt>
                <c:pt idx="49">
                  <c:v>PPAP2A</c:v>
                </c:pt>
                <c:pt idx="50">
                  <c:v>LUM</c:v>
                </c:pt>
                <c:pt idx="51">
                  <c:v>ID3</c:v>
                </c:pt>
                <c:pt idx="52">
                  <c:v>CABLES1</c:v>
                </c:pt>
                <c:pt idx="53">
                  <c:v>HSPA1A</c:v>
                </c:pt>
                <c:pt idx="54">
                  <c:v>HSPA1A</c:v>
                </c:pt>
                <c:pt idx="55">
                  <c:v>HSPA1A</c:v>
                </c:pt>
                <c:pt idx="56">
                  <c:v>PAEP</c:v>
                </c:pt>
                <c:pt idx="57">
                  <c:v>FNBP1L</c:v>
                </c:pt>
                <c:pt idx="58">
                  <c:v>HSPA1A</c:v>
                </c:pt>
                <c:pt idx="59">
                  <c:v>HSPA1A</c:v>
                </c:pt>
                <c:pt idx="60">
                  <c:v>TIAM1</c:v>
                </c:pt>
                <c:pt idx="61">
                  <c:v>IGFBP1</c:v>
                </c:pt>
                <c:pt idx="62">
                  <c:v>CLEC12A</c:v>
                </c:pt>
                <c:pt idx="63">
                  <c:v>---</c:v>
                </c:pt>
                <c:pt idx="64">
                  <c:v>TAF4B</c:v>
                </c:pt>
                <c:pt idx="65">
                  <c:v>UBASH3A</c:v>
                </c:pt>
                <c:pt idx="66">
                  <c:v>KLRC1</c:v>
                </c:pt>
                <c:pt idx="67">
                  <c:v>CD200R1</c:v>
                </c:pt>
                <c:pt idx="68">
                  <c:v>PTPN14</c:v>
                </c:pt>
                <c:pt idx="69">
                  <c:v>LDLR</c:v>
                </c:pt>
                <c:pt idx="70">
                  <c:v>GPR171</c:v>
                </c:pt>
                <c:pt idx="71">
                  <c:v>SPTSSB</c:v>
                </c:pt>
                <c:pt idx="72">
                  <c:v>SPRY2</c:v>
                </c:pt>
                <c:pt idx="73">
                  <c:v>HSPA6</c:v>
                </c:pt>
                <c:pt idx="74">
                  <c:v>BUB1</c:v>
                </c:pt>
                <c:pt idx="75">
                  <c:v>UBASH3B</c:v>
                </c:pt>
                <c:pt idx="76">
                  <c:v>PLAU</c:v>
                </c:pt>
                <c:pt idx="77">
                  <c:v>SPARCL1</c:v>
                </c:pt>
                <c:pt idx="78">
                  <c:v>RBBP8</c:v>
                </c:pt>
                <c:pt idx="79">
                  <c:v>PRRG4</c:v>
                </c:pt>
                <c:pt idx="80">
                  <c:v>DPF3</c:v>
                </c:pt>
                <c:pt idx="81">
                  <c:v>XCL1</c:v>
                </c:pt>
                <c:pt idx="82">
                  <c:v>GPX3</c:v>
                </c:pt>
                <c:pt idx="83">
                  <c:v>SDC4</c:v>
                </c:pt>
                <c:pt idx="84">
                  <c:v>STAP1</c:v>
                </c:pt>
                <c:pt idx="85">
                  <c:v>ZFHX3</c:v>
                </c:pt>
                <c:pt idx="86">
                  <c:v>B4GALT5</c:v>
                </c:pt>
                <c:pt idx="87">
                  <c:v>PTGS2</c:v>
                </c:pt>
                <c:pt idx="88">
                  <c:v>ITGAX</c:v>
                </c:pt>
                <c:pt idx="89">
                  <c:v>GOLIM4</c:v>
                </c:pt>
                <c:pt idx="90">
                  <c:v>SWAP70</c:v>
                </c:pt>
                <c:pt idx="91">
                  <c:v>ENPP1</c:v>
                </c:pt>
                <c:pt idx="92">
                  <c:v>NDFIP2</c:v>
                </c:pt>
                <c:pt idx="93">
                  <c:v>---</c:v>
                </c:pt>
                <c:pt idx="94">
                  <c:v>SCXA</c:v>
                </c:pt>
                <c:pt idx="95">
                  <c:v>SORT1</c:v>
                </c:pt>
                <c:pt idx="96">
                  <c:v>IL8</c:v>
                </c:pt>
                <c:pt idx="97">
                  <c:v>HSPB1</c:v>
                </c:pt>
                <c:pt idx="98">
                  <c:v>ANTXR2</c:v>
                </c:pt>
                <c:pt idx="99">
                  <c:v>TGM2</c:v>
                </c:pt>
                <c:pt idx="100">
                  <c:v>WEE1</c:v>
                </c:pt>
                <c:pt idx="101">
                  <c:v>---</c:v>
                </c:pt>
                <c:pt idx="102">
                  <c:v>SLC44A1</c:v>
                </c:pt>
                <c:pt idx="103">
                  <c:v>FKBP4</c:v>
                </c:pt>
                <c:pt idx="104">
                  <c:v>GRAMD1B</c:v>
                </c:pt>
                <c:pt idx="105">
                  <c:v>SELE</c:v>
                </c:pt>
                <c:pt idx="106">
                  <c:v>---</c:v>
                </c:pt>
                <c:pt idx="107">
                  <c:v>---</c:v>
                </c:pt>
                <c:pt idx="108">
                  <c:v>---</c:v>
                </c:pt>
                <c:pt idx="109">
                  <c:v>---</c:v>
                </c:pt>
                <c:pt idx="110">
                  <c:v>---</c:v>
                </c:pt>
                <c:pt idx="111">
                  <c:v>---</c:v>
                </c:pt>
                <c:pt idx="112">
                  <c:v>---</c:v>
                </c:pt>
                <c:pt idx="113">
                  <c:v>---</c:v>
                </c:pt>
                <c:pt idx="114">
                  <c:v>---</c:v>
                </c:pt>
                <c:pt idx="115">
                  <c:v>---</c:v>
                </c:pt>
                <c:pt idx="116">
                  <c:v>BAG3</c:v>
                </c:pt>
                <c:pt idx="117">
                  <c:v>GCNT1</c:v>
                </c:pt>
                <c:pt idx="118">
                  <c:v>SPP1</c:v>
                </c:pt>
                <c:pt idx="119">
                  <c:v>HSPD1</c:v>
                </c:pt>
                <c:pt idx="120">
                  <c:v>---</c:v>
                </c:pt>
                <c:pt idx="121">
                  <c:v>---</c:v>
                </c:pt>
                <c:pt idx="122">
                  <c:v>---</c:v>
                </c:pt>
                <c:pt idx="123">
                  <c:v>---</c:v>
                </c:pt>
                <c:pt idx="124">
                  <c:v>---</c:v>
                </c:pt>
                <c:pt idx="125">
                  <c:v>VCAN</c:v>
                </c:pt>
                <c:pt idx="126">
                  <c:v>RND3</c:v>
                </c:pt>
                <c:pt idx="127">
                  <c:v>PELO</c:v>
                </c:pt>
                <c:pt idx="128">
                  <c:v>PHLDA1</c:v>
                </c:pt>
                <c:pt idx="129">
                  <c:v>MAML3</c:v>
                </c:pt>
                <c:pt idx="130">
                  <c:v>TIAM2</c:v>
                </c:pt>
                <c:pt idx="131">
                  <c:v>SLPI</c:v>
                </c:pt>
                <c:pt idx="132">
                  <c:v>DZIP3</c:v>
                </c:pt>
                <c:pt idx="133">
                  <c:v>---</c:v>
                </c:pt>
                <c:pt idx="134">
                  <c:v>---</c:v>
                </c:pt>
                <c:pt idx="135">
                  <c:v>---</c:v>
                </c:pt>
                <c:pt idx="136">
                  <c:v>---</c:v>
                </c:pt>
                <c:pt idx="137">
                  <c:v>---</c:v>
                </c:pt>
                <c:pt idx="138">
                  <c:v>---</c:v>
                </c:pt>
                <c:pt idx="139">
                  <c:v>NOD2</c:v>
                </c:pt>
                <c:pt idx="140">
                  <c:v>ARG2</c:v>
                </c:pt>
                <c:pt idx="141">
                  <c:v>SAMSN1</c:v>
                </c:pt>
                <c:pt idx="142">
                  <c:v>XCL2</c:v>
                </c:pt>
                <c:pt idx="143">
                  <c:v>NETO2</c:v>
                </c:pt>
                <c:pt idx="144">
                  <c:v>APOD</c:v>
                </c:pt>
                <c:pt idx="145">
                  <c:v>ETS2</c:v>
                </c:pt>
                <c:pt idx="146">
                  <c:v>C3</c:v>
                </c:pt>
                <c:pt idx="147">
                  <c:v>AHR</c:v>
                </c:pt>
                <c:pt idx="148">
                  <c:v>TPX2</c:v>
                </c:pt>
                <c:pt idx="149">
                  <c:v>OASL</c:v>
                </c:pt>
                <c:pt idx="150">
                  <c:v>---</c:v>
                </c:pt>
                <c:pt idx="151">
                  <c:v>STRBP</c:v>
                </c:pt>
                <c:pt idx="152">
                  <c:v>---</c:v>
                </c:pt>
                <c:pt idx="153">
                  <c:v>ATP8B4</c:v>
                </c:pt>
                <c:pt idx="154">
                  <c:v>ITM2A</c:v>
                </c:pt>
                <c:pt idx="155">
                  <c:v>KIAA0754</c:v>
                </c:pt>
                <c:pt idx="156">
                  <c:v>SPIRE1</c:v>
                </c:pt>
                <c:pt idx="157">
                  <c:v>DDX58</c:v>
                </c:pt>
                <c:pt idx="158">
                  <c:v>---</c:v>
                </c:pt>
                <c:pt idx="159">
                  <c:v>---</c:v>
                </c:pt>
                <c:pt idx="160">
                  <c:v>---</c:v>
                </c:pt>
                <c:pt idx="161">
                  <c:v>---</c:v>
                </c:pt>
                <c:pt idx="162">
                  <c:v>---</c:v>
                </c:pt>
                <c:pt idx="163">
                  <c:v>---</c:v>
                </c:pt>
                <c:pt idx="164">
                  <c:v>---</c:v>
                </c:pt>
                <c:pt idx="165">
                  <c:v>---</c:v>
                </c:pt>
                <c:pt idx="166">
                  <c:v>---</c:v>
                </c:pt>
                <c:pt idx="167">
                  <c:v>---</c:v>
                </c:pt>
                <c:pt idx="168">
                  <c:v>PRKAR2B</c:v>
                </c:pt>
                <c:pt idx="169">
                  <c:v>GJA1</c:v>
                </c:pt>
                <c:pt idx="170">
                  <c:v>SERPING1</c:v>
                </c:pt>
                <c:pt idx="171">
                  <c:v>---</c:v>
                </c:pt>
                <c:pt idx="172">
                  <c:v>ACY3</c:v>
                </c:pt>
                <c:pt idx="173">
                  <c:v>---</c:v>
                </c:pt>
                <c:pt idx="174">
                  <c:v>---</c:v>
                </c:pt>
                <c:pt idx="175">
                  <c:v>NFE2L3</c:v>
                </c:pt>
                <c:pt idx="176">
                  <c:v>LOC100129046</c:v>
                </c:pt>
                <c:pt idx="177">
                  <c:v>CENPF</c:v>
                </c:pt>
                <c:pt idx="178">
                  <c:v>TEC</c:v>
                </c:pt>
                <c:pt idx="179">
                  <c:v>---</c:v>
                </c:pt>
                <c:pt idx="180">
                  <c:v>PARM1</c:v>
                </c:pt>
                <c:pt idx="181">
                  <c:v>KIR2DL4</c:v>
                </c:pt>
                <c:pt idx="182">
                  <c:v>SLC1A5</c:v>
                </c:pt>
                <c:pt idx="183">
                  <c:v>40431</c:v>
                </c:pt>
                <c:pt idx="184">
                  <c:v>PRL</c:v>
                </c:pt>
                <c:pt idx="185">
                  <c:v>TXN</c:v>
                </c:pt>
                <c:pt idx="186">
                  <c:v>---</c:v>
                </c:pt>
                <c:pt idx="187">
                  <c:v>---</c:v>
                </c:pt>
                <c:pt idx="188">
                  <c:v>---</c:v>
                </c:pt>
                <c:pt idx="189">
                  <c:v>DKK1</c:v>
                </c:pt>
                <c:pt idx="190">
                  <c:v>RNF130</c:v>
                </c:pt>
                <c:pt idx="191">
                  <c:v>DNAJA4</c:v>
                </c:pt>
                <c:pt idx="192">
                  <c:v>BIRC3</c:v>
                </c:pt>
                <c:pt idx="193">
                  <c:v>LIF</c:v>
                </c:pt>
                <c:pt idx="194">
                  <c:v>THBS1</c:v>
                </c:pt>
                <c:pt idx="195">
                  <c:v>TESC</c:v>
                </c:pt>
                <c:pt idx="196">
                  <c:v>NID1</c:v>
                </c:pt>
                <c:pt idx="197">
                  <c:v>---</c:v>
                </c:pt>
                <c:pt idx="198">
                  <c:v>PPP1R2P9</c:v>
                </c:pt>
                <c:pt idx="199">
                  <c:v>TNFRSF10A</c:v>
                </c:pt>
                <c:pt idx="200">
                  <c:v>MIR2116</c:v>
                </c:pt>
                <c:pt idx="201">
                  <c:v>TBC1D4</c:v>
                </c:pt>
                <c:pt idx="202">
                  <c:v>---</c:v>
                </c:pt>
                <c:pt idx="203">
                  <c:v>HIVEP2</c:v>
                </c:pt>
                <c:pt idx="204">
                  <c:v>---</c:v>
                </c:pt>
                <c:pt idx="205">
                  <c:v>SNORD114-14</c:v>
                </c:pt>
                <c:pt idx="206">
                  <c:v>TRAF5</c:v>
                </c:pt>
                <c:pt idx="207">
                  <c:v>PTGIS</c:v>
                </c:pt>
                <c:pt idx="208">
                  <c:v>ABTB2</c:v>
                </c:pt>
                <c:pt idx="209">
                  <c:v>---</c:v>
                </c:pt>
                <c:pt idx="210">
                  <c:v>CXCL14</c:v>
                </c:pt>
                <c:pt idx="211">
                  <c:v>ITGAE</c:v>
                </c:pt>
                <c:pt idx="212">
                  <c:v>---</c:v>
                </c:pt>
                <c:pt idx="213">
                  <c:v>SPAG1</c:v>
                </c:pt>
                <c:pt idx="214">
                  <c:v>CSDA</c:v>
                </c:pt>
                <c:pt idx="215">
                  <c:v>PLP2</c:v>
                </c:pt>
                <c:pt idx="216">
                  <c:v>SNAI1</c:v>
                </c:pt>
                <c:pt idx="217">
                  <c:v>CPXM1</c:v>
                </c:pt>
                <c:pt idx="218">
                  <c:v>RAB3GAP1</c:v>
                </c:pt>
                <c:pt idx="219">
                  <c:v>TRIB1</c:v>
                </c:pt>
                <c:pt idx="220">
                  <c:v>KIT</c:v>
                </c:pt>
                <c:pt idx="221">
                  <c:v>SRGAP3</c:v>
                </c:pt>
                <c:pt idx="222">
                  <c:v>CD9</c:v>
                </c:pt>
                <c:pt idx="223">
                  <c:v>SERPINE1</c:v>
                </c:pt>
                <c:pt idx="224">
                  <c:v>ERI1</c:v>
                </c:pt>
                <c:pt idx="225">
                  <c:v>FN1</c:v>
                </c:pt>
                <c:pt idx="226">
                  <c:v>DAPK2</c:v>
                </c:pt>
                <c:pt idx="227">
                  <c:v>A2M</c:v>
                </c:pt>
                <c:pt idx="228">
                  <c:v>C1orf187</c:v>
                </c:pt>
                <c:pt idx="229">
                  <c:v>MMP2</c:v>
                </c:pt>
                <c:pt idx="230">
                  <c:v>SPRY1</c:v>
                </c:pt>
                <c:pt idx="231">
                  <c:v>ARNTL2</c:v>
                </c:pt>
                <c:pt idx="232">
                  <c:v>---</c:v>
                </c:pt>
                <c:pt idx="233">
                  <c:v>CSF2</c:v>
                </c:pt>
                <c:pt idx="234">
                  <c:v>---</c:v>
                </c:pt>
                <c:pt idx="235">
                  <c:v>KIR2DL4</c:v>
                </c:pt>
                <c:pt idx="236">
                  <c:v>IL1R1</c:v>
                </c:pt>
                <c:pt idx="237">
                  <c:v>ZNF10</c:v>
                </c:pt>
                <c:pt idx="238">
                  <c:v>ANXA5</c:v>
                </c:pt>
                <c:pt idx="239">
                  <c:v>UCA1</c:v>
                </c:pt>
                <c:pt idx="240">
                  <c:v>TMEM200A</c:v>
                </c:pt>
                <c:pt idx="241">
                  <c:v>KSR1</c:v>
                </c:pt>
                <c:pt idx="242">
                  <c:v>IRAK2</c:v>
                </c:pt>
                <c:pt idx="243">
                  <c:v>---</c:v>
                </c:pt>
                <c:pt idx="244">
                  <c:v>LINC00260</c:v>
                </c:pt>
                <c:pt idx="245">
                  <c:v>GPD2</c:v>
                </c:pt>
                <c:pt idx="246">
                  <c:v>LEF1</c:v>
                </c:pt>
                <c:pt idx="247">
                  <c:v>ECI2</c:v>
                </c:pt>
                <c:pt idx="248">
                  <c:v>DUSP4</c:v>
                </c:pt>
                <c:pt idx="249">
                  <c:v>NFKBID</c:v>
                </c:pt>
                <c:pt idx="250">
                  <c:v>ZEB1</c:v>
                </c:pt>
                <c:pt idx="251">
                  <c:v>CD82</c:v>
                </c:pt>
                <c:pt idx="252">
                  <c:v>---</c:v>
                </c:pt>
                <c:pt idx="253">
                  <c:v>KIF18A</c:v>
                </c:pt>
                <c:pt idx="254">
                  <c:v>---</c:v>
                </c:pt>
                <c:pt idx="255">
                  <c:v>---</c:v>
                </c:pt>
                <c:pt idx="256">
                  <c:v>---</c:v>
                </c:pt>
                <c:pt idx="257">
                  <c:v>---</c:v>
                </c:pt>
                <c:pt idx="258">
                  <c:v>---</c:v>
                </c:pt>
                <c:pt idx="259">
                  <c:v>---</c:v>
                </c:pt>
                <c:pt idx="260">
                  <c:v>IFIH1</c:v>
                </c:pt>
                <c:pt idx="261">
                  <c:v>YWHAG</c:v>
                </c:pt>
                <c:pt idx="262">
                  <c:v>CP</c:v>
                </c:pt>
                <c:pt idx="263">
                  <c:v>TNFSF14</c:v>
                </c:pt>
                <c:pt idx="264">
                  <c:v>CKS2</c:v>
                </c:pt>
                <c:pt idx="265">
                  <c:v>HOXA5</c:v>
                </c:pt>
                <c:pt idx="266">
                  <c:v>GAB1</c:v>
                </c:pt>
                <c:pt idx="267">
                  <c:v>PVRL3</c:v>
                </c:pt>
                <c:pt idx="268">
                  <c:v>KIAA1279</c:v>
                </c:pt>
                <c:pt idx="269">
                  <c:v>---</c:v>
                </c:pt>
                <c:pt idx="270">
                  <c:v>FLNB</c:v>
                </c:pt>
                <c:pt idx="271">
                  <c:v>MEF2A</c:v>
                </c:pt>
                <c:pt idx="272">
                  <c:v>FUT8</c:v>
                </c:pt>
                <c:pt idx="273">
                  <c:v>KLRC2</c:v>
                </c:pt>
                <c:pt idx="274">
                  <c:v>CCL20</c:v>
                </c:pt>
                <c:pt idx="275">
                  <c:v>TARSL2</c:v>
                </c:pt>
                <c:pt idx="276">
                  <c:v>CTR9</c:v>
                </c:pt>
                <c:pt idx="277">
                  <c:v>GNA15</c:v>
                </c:pt>
                <c:pt idx="278">
                  <c:v>FAM49A</c:v>
                </c:pt>
                <c:pt idx="279">
                  <c:v>PLK2</c:v>
                </c:pt>
                <c:pt idx="280">
                  <c:v>CDR1</c:v>
                </c:pt>
                <c:pt idx="281">
                  <c:v>HPGD</c:v>
                </c:pt>
                <c:pt idx="282">
                  <c:v>---</c:v>
                </c:pt>
                <c:pt idx="283">
                  <c:v>CD300A</c:v>
                </c:pt>
                <c:pt idx="284">
                  <c:v>ETNK1</c:v>
                </c:pt>
                <c:pt idx="285">
                  <c:v>MYL9</c:v>
                </c:pt>
                <c:pt idx="286">
                  <c:v>INADL</c:v>
                </c:pt>
                <c:pt idx="287">
                  <c:v>KDELC1</c:v>
                </c:pt>
                <c:pt idx="288">
                  <c:v>SLC41A2</c:v>
                </c:pt>
                <c:pt idx="289">
                  <c:v>CTSA</c:v>
                </c:pt>
                <c:pt idx="290">
                  <c:v>SLC25A44</c:v>
                </c:pt>
                <c:pt idx="291">
                  <c:v>IPMK</c:v>
                </c:pt>
                <c:pt idx="292">
                  <c:v>CLEC12B</c:v>
                </c:pt>
                <c:pt idx="293">
                  <c:v>ERMP1</c:v>
                </c:pt>
                <c:pt idx="294">
                  <c:v>MYC</c:v>
                </c:pt>
                <c:pt idx="295">
                  <c:v>SQLE</c:v>
                </c:pt>
                <c:pt idx="296">
                  <c:v>MPZL3</c:v>
                </c:pt>
                <c:pt idx="297">
                  <c:v>---</c:v>
                </c:pt>
                <c:pt idx="298">
                  <c:v>HSPA2</c:v>
                </c:pt>
                <c:pt idx="299">
                  <c:v>SFMBT2</c:v>
                </c:pt>
                <c:pt idx="300">
                  <c:v>DPP4</c:v>
                </c:pt>
                <c:pt idx="301">
                  <c:v>EFNA5</c:v>
                </c:pt>
                <c:pt idx="302">
                  <c:v>CHRNA5</c:v>
                </c:pt>
                <c:pt idx="303">
                  <c:v>---</c:v>
                </c:pt>
                <c:pt idx="304">
                  <c:v>AMPD3</c:v>
                </c:pt>
                <c:pt idx="305">
                  <c:v>ABI3BP</c:v>
                </c:pt>
                <c:pt idx="306">
                  <c:v>ADAMTS1</c:v>
                </c:pt>
                <c:pt idx="307">
                  <c:v>TSPAN5</c:v>
                </c:pt>
                <c:pt idx="308">
                  <c:v>GTF2H1</c:v>
                </c:pt>
                <c:pt idx="309">
                  <c:v>STIP1</c:v>
                </c:pt>
                <c:pt idx="310">
                  <c:v>RAB31</c:v>
                </c:pt>
                <c:pt idx="311">
                  <c:v>AHSA1</c:v>
                </c:pt>
                <c:pt idx="312">
                  <c:v>---</c:v>
                </c:pt>
                <c:pt idx="313">
                  <c:v>---</c:v>
                </c:pt>
                <c:pt idx="314">
                  <c:v>RORB</c:v>
                </c:pt>
                <c:pt idx="315">
                  <c:v>---</c:v>
                </c:pt>
                <c:pt idx="316">
                  <c:v>CORO1C</c:v>
                </c:pt>
                <c:pt idx="317">
                  <c:v>---</c:v>
                </c:pt>
                <c:pt idx="318">
                  <c:v>ULBP3</c:v>
                </c:pt>
                <c:pt idx="319">
                  <c:v>SLC7A6</c:v>
                </c:pt>
                <c:pt idx="320">
                  <c:v>ECE1</c:v>
                </c:pt>
                <c:pt idx="321">
                  <c:v>ICAM1</c:v>
                </c:pt>
                <c:pt idx="322">
                  <c:v>LOC728047</c:v>
                </c:pt>
                <c:pt idx="323">
                  <c:v>IGFBP5</c:v>
                </c:pt>
                <c:pt idx="324">
                  <c:v>---</c:v>
                </c:pt>
                <c:pt idx="325">
                  <c:v>MFAP4</c:v>
                </c:pt>
                <c:pt idx="326">
                  <c:v>---</c:v>
                </c:pt>
                <c:pt idx="327">
                  <c:v>---</c:v>
                </c:pt>
                <c:pt idx="328">
                  <c:v>---</c:v>
                </c:pt>
                <c:pt idx="329">
                  <c:v>---</c:v>
                </c:pt>
                <c:pt idx="330">
                  <c:v>PAWR</c:v>
                </c:pt>
                <c:pt idx="331">
                  <c:v>SLC1A4</c:v>
                </c:pt>
                <c:pt idx="332">
                  <c:v>PLCG2</c:v>
                </c:pt>
                <c:pt idx="333">
                  <c:v>USP35</c:v>
                </c:pt>
                <c:pt idx="334">
                  <c:v>CD27</c:v>
                </c:pt>
                <c:pt idx="335">
                  <c:v>CUL1</c:v>
                </c:pt>
                <c:pt idx="336">
                  <c:v>RCAN3</c:v>
                </c:pt>
                <c:pt idx="337">
                  <c:v>CCL2</c:v>
                </c:pt>
                <c:pt idx="338">
                  <c:v>SLC7A1</c:v>
                </c:pt>
                <c:pt idx="339">
                  <c:v>TM4SF1</c:v>
                </c:pt>
                <c:pt idx="340">
                  <c:v>E2F7</c:v>
                </c:pt>
                <c:pt idx="341">
                  <c:v>DNAJB4</c:v>
                </c:pt>
                <c:pt idx="342">
                  <c:v>BCL2L11</c:v>
                </c:pt>
                <c:pt idx="343">
                  <c:v>SLC12A8</c:v>
                </c:pt>
                <c:pt idx="344">
                  <c:v>CD59</c:v>
                </c:pt>
                <c:pt idx="345">
                  <c:v>CASK</c:v>
                </c:pt>
                <c:pt idx="346">
                  <c:v>WDR35</c:v>
                </c:pt>
                <c:pt idx="347">
                  <c:v>LOC100505776</c:v>
                </c:pt>
                <c:pt idx="348">
                  <c:v>ANXA9</c:v>
                </c:pt>
                <c:pt idx="349">
                  <c:v>NCS1</c:v>
                </c:pt>
                <c:pt idx="350">
                  <c:v>PLEKHA5</c:v>
                </c:pt>
                <c:pt idx="351">
                  <c:v>IL18</c:v>
                </c:pt>
                <c:pt idx="352">
                  <c:v>RAB10</c:v>
                </c:pt>
                <c:pt idx="353">
                  <c:v>---</c:v>
                </c:pt>
                <c:pt idx="354">
                  <c:v>CHRDL1</c:v>
                </c:pt>
                <c:pt idx="355">
                  <c:v>---</c:v>
                </c:pt>
                <c:pt idx="356">
                  <c:v>ADAMTS9</c:v>
                </c:pt>
                <c:pt idx="357">
                  <c:v>APOBEC3D</c:v>
                </c:pt>
                <c:pt idx="358">
                  <c:v>UGDH</c:v>
                </c:pt>
                <c:pt idx="359">
                  <c:v>---</c:v>
                </c:pt>
                <c:pt idx="360">
                  <c:v>NCAM1</c:v>
                </c:pt>
                <c:pt idx="361">
                  <c:v>---</c:v>
                </c:pt>
                <c:pt idx="362">
                  <c:v>EDEM3</c:v>
                </c:pt>
                <c:pt idx="363">
                  <c:v>---</c:v>
                </c:pt>
                <c:pt idx="364">
                  <c:v>ANXA2P2</c:v>
                </c:pt>
                <c:pt idx="365">
                  <c:v>FUCA1</c:v>
                </c:pt>
                <c:pt idx="366">
                  <c:v>CLIC4</c:v>
                </c:pt>
                <c:pt idx="367">
                  <c:v>DAPP1</c:v>
                </c:pt>
                <c:pt idx="368">
                  <c:v>---</c:v>
                </c:pt>
                <c:pt idx="369">
                  <c:v>---</c:v>
                </c:pt>
                <c:pt idx="370">
                  <c:v>NR4A1</c:v>
                </c:pt>
                <c:pt idx="371">
                  <c:v>---</c:v>
                </c:pt>
                <c:pt idx="372">
                  <c:v>DCAF12</c:v>
                </c:pt>
                <c:pt idx="373">
                  <c:v>LAMC1</c:v>
                </c:pt>
                <c:pt idx="374">
                  <c:v>TNFSF10</c:v>
                </c:pt>
                <c:pt idx="375">
                  <c:v>ARHGAP18</c:v>
                </c:pt>
                <c:pt idx="376">
                  <c:v>---</c:v>
                </c:pt>
                <c:pt idx="377">
                  <c:v>---</c:v>
                </c:pt>
                <c:pt idx="378">
                  <c:v>KLHL6</c:v>
                </c:pt>
                <c:pt idx="379">
                  <c:v>CD2</c:v>
                </c:pt>
                <c:pt idx="380">
                  <c:v>HMGCS1</c:v>
                </c:pt>
                <c:pt idx="381">
                  <c:v>TNFSF4</c:v>
                </c:pt>
                <c:pt idx="382">
                  <c:v>VIM</c:v>
                </c:pt>
                <c:pt idx="383">
                  <c:v>SERPINB9</c:v>
                </c:pt>
                <c:pt idx="384">
                  <c:v>RNF122</c:v>
                </c:pt>
                <c:pt idx="385">
                  <c:v>TPCN2</c:v>
                </c:pt>
                <c:pt idx="386">
                  <c:v>COPB2</c:v>
                </c:pt>
                <c:pt idx="387">
                  <c:v>LGMN</c:v>
                </c:pt>
                <c:pt idx="388">
                  <c:v>GIMAP8</c:v>
                </c:pt>
                <c:pt idx="389">
                  <c:v>ULBP1</c:v>
                </c:pt>
                <c:pt idx="390">
                  <c:v>UNC93B1</c:v>
                </c:pt>
                <c:pt idx="391">
                  <c:v>RASD1</c:v>
                </c:pt>
                <c:pt idx="392">
                  <c:v>GNAQ</c:v>
                </c:pt>
                <c:pt idx="393">
                  <c:v>LRIF1</c:v>
                </c:pt>
                <c:pt idx="394">
                  <c:v>KLHL23</c:v>
                </c:pt>
                <c:pt idx="395">
                  <c:v>SPARC</c:v>
                </c:pt>
                <c:pt idx="396">
                  <c:v>---</c:v>
                </c:pt>
                <c:pt idx="397">
                  <c:v>ADCY3</c:v>
                </c:pt>
                <c:pt idx="398">
                  <c:v>---</c:v>
                </c:pt>
                <c:pt idx="399">
                  <c:v>IL32</c:v>
                </c:pt>
                <c:pt idx="400">
                  <c:v>CD68</c:v>
                </c:pt>
                <c:pt idx="401">
                  <c:v>BCL2L11</c:v>
                </c:pt>
                <c:pt idx="402">
                  <c:v>---</c:v>
                </c:pt>
                <c:pt idx="403">
                  <c:v>CDCP1</c:v>
                </c:pt>
                <c:pt idx="404">
                  <c:v>---</c:v>
                </c:pt>
                <c:pt idx="405">
                  <c:v>LOC100507035</c:v>
                </c:pt>
                <c:pt idx="406">
                  <c:v>SCYL3</c:v>
                </c:pt>
                <c:pt idx="407">
                  <c:v>---</c:v>
                </c:pt>
                <c:pt idx="408">
                  <c:v>---</c:v>
                </c:pt>
                <c:pt idx="409">
                  <c:v>---</c:v>
                </c:pt>
                <c:pt idx="410">
                  <c:v>SIX4</c:v>
                </c:pt>
                <c:pt idx="411">
                  <c:v>BLZF1</c:v>
                </c:pt>
                <c:pt idx="412">
                  <c:v>FERMT2</c:v>
                </c:pt>
                <c:pt idx="413">
                  <c:v>FCER1G</c:v>
                </c:pt>
                <c:pt idx="414">
                  <c:v>ENPP2</c:v>
                </c:pt>
                <c:pt idx="415">
                  <c:v>BANK1</c:v>
                </c:pt>
                <c:pt idx="416">
                  <c:v>HSP90AA4P</c:v>
                </c:pt>
                <c:pt idx="417">
                  <c:v>---</c:v>
                </c:pt>
                <c:pt idx="418">
                  <c:v>KCNQ5-IT1</c:v>
                </c:pt>
                <c:pt idx="419">
                  <c:v>CTNNAL1</c:v>
                </c:pt>
                <c:pt idx="420">
                  <c:v>SNX9</c:v>
                </c:pt>
                <c:pt idx="421">
                  <c:v>MMP14</c:v>
                </c:pt>
                <c:pt idx="422">
                  <c:v>HSPE1</c:v>
                </c:pt>
                <c:pt idx="423">
                  <c:v>OMD</c:v>
                </c:pt>
                <c:pt idx="424">
                  <c:v>CACYBP</c:v>
                </c:pt>
                <c:pt idx="425">
                  <c:v>LGALS1</c:v>
                </c:pt>
                <c:pt idx="426">
                  <c:v>---</c:v>
                </c:pt>
                <c:pt idx="427">
                  <c:v>DYNLL1</c:v>
                </c:pt>
                <c:pt idx="428">
                  <c:v>FAR2</c:v>
                </c:pt>
                <c:pt idx="429">
                  <c:v>LAMA4</c:v>
                </c:pt>
                <c:pt idx="430">
                  <c:v>HSPA4</c:v>
                </c:pt>
                <c:pt idx="431">
                  <c:v>SERPINE2</c:v>
                </c:pt>
                <c:pt idx="432">
                  <c:v>LOC100129034</c:v>
                </c:pt>
                <c:pt idx="433">
                  <c:v>CRISPLD2</c:v>
                </c:pt>
                <c:pt idx="434">
                  <c:v>GOLPH3L</c:v>
                </c:pt>
                <c:pt idx="435">
                  <c:v>ACPL2</c:v>
                </c:pt>
                <c:pt idx="436">
                  <c:v>ANXA2</c:v>
                </c:pt>
                <c:pt idx="437">
                  <c:v>---</c:v>
                </c:pt>
                <c:pt idx="438">
                  <c:v>NOP58</c:v>
                </c:pt>
                <c:pt idx="439">
                  <c:v>---</c:v>
                </c:pt>
                <c:pt idx="440">
                  <c:v>HN1L</c:v>
                </c:pt>
                <c:pt idx="441">
                  <c:v>SLFN13</c:v>
                </c:pt>
                <c:pt idx="442">
                  <c:v>ITGB5</c:v>
                </c:pt>
                <c:pt idx="443">
                  <c:v>SULF2</c:v>
                </c:pt>
                <c:pt idx="444">
                  <c:v>CKLF</c:v>
                </c:pt>
                <c:pt idx="445">
                  <c:v>FSTL1</c:v>
                </c:pt>
                <c:pt idx="446">
                  <c:v>RHOB</c:v>
                </c:pt>
                <c:pt idx="447">
                  <c:v>MAP7D3</c:v>
                </c:pt>
                <c:pt idx="448">
                  <c:v>PNP</c:v>
                </c:pt>
                <c:pt idx="449">
                  <c:v>---</c:v>
                </c:pt>
                <c:pt idx="450">
                  <c:v>MIR1204</c:v>
                </c:pt>
                <c:pt idx="451">
                  <c:v>MYADM</c:v>
                </c:pt>
                <c:pt idx="452">
                  <c:v>FASLG</c:v>
                </c:pt>
                <c:pt idx="453">
                  <c:v>DHCR24</c:v>
                </c:pt>
                <c:pt idx="454">
                  <c:v>LMO7</c:v>
                </c:pt>
                <c:pt idx="455">
                  <c:v>ZSWIM6</c:v>
                </c:pt>
                <c:pt idx="456">
                  <c:v>HPSE</c:v>
                </c:pt>
                <c:pt idx="457">
                  <c:v>EPS8</c:v>
                </c:pt>
                <c:pt idx="458">
                  <c:v>DENND5A</c:v>
                </c:pt>
                <c:pt idx="459">
                  <c:v>FKBP1A</c:v>
                </c:pt>
                <c:pt idx="460">
                  <c:v>SNORA65</c:v>
                </c:pt>
                <c:pt idx="461">
                  <c:v>SEMA4D</c:v>
                </c:pt>
                <c:pt idx="462">
                  <c:v>TRIM24</c:v>
                </c:pt>
                <c:pt idx="463">
                  <c:v>SERPINF1</c:v>
                </c:pt>
                <c:pt idx="464">
                  <c:v>EIF1AX</c:v>
                </c:pt>
                <c:pt idx="465">
                  <c:v>HSPA1L</c:v>
                </c:pt>
                <c:pt idx="466">
                  <c:v>CXCR3</c:v>
                </c:pt>
                <c:pt idx="467">
                  <c:v>SLC22A20</c:v>
                </c:pt>
                <c:pt idx="468">
                  <c:v>GADD45A</c:v>
                </c:pt>
                <c:pt idx="469">
                  <c:v>SLC33A1</c:v>
                </c:pt>
                <c:pt idx="470">
                  <c:v>FGD4</c:v>
                </c:pt>
                <c:pt idx="471">
                  <c:v>---</c:v>
                </c:pt>
                <c:pt idx="472">
                  <c:v>CAPG</c:v>
                </c:pt>
                <c:pt idx="473">
                  <c:v>MDFIC</c:v>
                </c:pt>
                <c:pt idx="474">
                  <c:v>GOLGA8J</c:v>
                </c:pt>
                <c:pt idx="475">
                  <c:v>HSP90AB3P</c:v>
                </c:pt>
                <c:pt idx="476">
                  <c:v>KPNA2</c:v>
                </c:pt>
                <c:pt idx="477">
                  <c:v>EIF4A3</c:v>
                </c:pt>
                <c:pt idx="478">
                  <c:v>LOC653075</c:v>
                </c:pt>
                <c:pt idx="479">
                  <c:v>KRCC1</c:v>
                </c:pt>
                <c:pt idx="480">
                  <c:v>ASPH</c:v>
                </c:pt>
                <c:pt idx="481">
                  <c:v>---</c:v>
                </c:pt>
                <c:pt idx="482">
                  <c:v>---</c:v>
                </c:pt>
                <c:pt idx="483">
                  <c:v>SCARNA9L</c:v>
                </c:pt>
                <c:pt idx="484">
                  <c:v>LOC653125</c:v>
                </c:pt>
                <c:pt idx="485">
                  <c:v>PGAP1</c:v>
                </c:pt>
                <c:pt idx="486">
                  <c:v>HSPA1L</c:v>
                </c:pt>
                <c:pt idx="487">
                  <c:v>TFPI</c:v>
                </c:pt>
                <c:pt idx="488">
                  <c:v>WSB1</c:v>
                </c:pt>
                <c:pt idx="489">
                  <c:v>MIR155</c:v>
                </c:pt>
                <c:pt idx="490">
                  <c:v>---</c:v>
                </c:pt>
                <c:pt idx="491">
                  <c:v>COL6A3</c:v>
                </c:pt>
                <c:pt idx="492">
                  <c:v>SNORD114-1</c:v>
                </c:pt>
                <c:pt idx="493">
                  <c:v>HIP1</c:v>
                </c:pt>
                <c:pt idx="494">
                  <c:v>OGN</c:v>
                </c:pt>
                <c:pt idx="495">
                  <c:v>CTH</c:v>
                </c:pt>
                <c:pt idx="496">
                  <c:v>HSPA1L</c:v>
                </c:pt>
                <c:pt idx="497">
                  <c:v>HSPA1L</c:v>
                </c:pt>
                <c:pt idx="498">
                  <c:v>ENO1</c:v>
                </c:pt>
                <c:pt idx="499">
                  <c:v>STARD9</c:v>
                </c:pt>
                <c:pt idx="500">
                  <c:v>LOC100288601</c:v>
                </c:pt>
                <c:pt idx="501">
                  <c:v>AARS</c:v>
                </c:pt>
                <c:pt idx="502">
                  <c:v>SMS</c:v>
                </c:pt>
                <c:pt idx="503">
                  <c:v>LOC100506831</c:v>
                </c:pt>
                <c:pt idx="504">
                  <c:v>TNFRSF18</c:v>
                </c:pt>
                <c:pt idx="505">
                  <c:v>SGK1</c:v>
                </c:pt>
                <c:pt idx="506">
                  <c:v>DCAF7</c:v>
                </c:pt>
                <c:pt idx="507">
                  <c:v>---</c:v>
                </c:pt>
                <c:pt idx="508">
                  <c:v>ATP1B3</c:v>
                </c:pt>
                <c:pt idx="509">
                  <c:v>FBN1</c:v>
                </c:pt>
                <c:pt idx="510">
                  <c:v>LACTB</c:v>
                </c:pt>
                <c:pt idx="511">
                  <c:v>---</c:v>
                </c:pt>
                <c:pt idx="512">
                  <c:v>---</c:v>
                </c:pt>
                <c:pt idx="513">
                  <c:v>C20orf24</c:v>
                </c:pt>
                <c:pt idx="514">
                  <c:v>ZNF184</c:v>
                </c:pt>
                <c:pt idx="515">
                  <c:v>GATS</c:v>
                </c:pt>
                <c:pt idx="516">
                  <c:v>TRIB2</c:v>
                </c:pt>
                <c:pt idx="517">
                  <c:v>ING3</c:v>
                </c:pt>
                <c:pt idx="518">
                  <c:v>TSPAN3</c:v>
                </c:pt>
                <c:pt idx="519">
                  <c:v>MIR1184-2</c:v>
                </c:pt>
                <c:pt idx="520">
                  <c:v>MIR1184-1</c:v>
                </c:pt>
                <c:pt idx="521">
                  <c:v>MIR1184-2</c:v>
                </c:pt>
                <c:pt idx="522">
                  <c:v>NELF</c:v>
                </c:pt>
                <c:pt idx="523">
                  <c:v>RASGRF2</c:v>
                </c:pt>
                <c:pt idx="524">
                  <c:v>GALNT10</c:v>
                </c:pt>
                <c:pt idx="525">
                  <c:v>FAM108A1</c:v>
                </c:pt>
                <c:pt idx="526">
                  <c:v>MDM4</c:v>
                </c:pt>
                <c:pt idx="527">
                  <c:v>LYN</c:v>
                </c:pt>
                <c:pt idx="528">
                  <c:v>MBD5</c:v>
                </c:pt>
                <c:pt idx="529">
                  <c:v>LRP12</c:v>
                </c:pt>
                <c:pt idx="530">
                  <c:v>SLC5A6</c:v>
                </c:pt>
                <c:pt idx="531">
                  <c:v>SBDS</c:v>
                </c:pt>
                <c:pt idx="532">
                  <c:v>ATG14</c:v>
                </c:pt>
                <c:pt idx="533">
                  <c:v>PLXDC1</c:v>
                </c:pt>
                <c:pt idx="534">
                  <c:v>SNORD94</c:v>
                </c:pt>
                <c:pt idx="535">
                  <c:v>FRMD6</c:v>
                </c:pt>
                <c:pt idx="536">
                  <c:v>REREP3</c:v>
                </c:pt>
                <c:pt idx="537">
                  <c:v>HIST1H1E</c:v>
                </c:pt>
                <c:pt idx="538">
                  <c:v>EIF3FP3</c:v>
                </c:pt>
                <c:pt idx="539">
                  <c:v>MADD</c:v>
                </c:pt>
                <c:pt idx="540">
                  <c:v>---</c:v>
                </c:pt>
                <c:pt idx="541">
                  <c:v>---</c:v>
                </c:pt>
                <c:pt idx="542">
                  <c:v>KIF13A</c:v>
                </c:pt>
                <c:pt idx="543">
                  <c:v>LPGAT1</c:v>
                </c:pt>
                <c:pt idx="544">
                  <c:v>ITGAL</c:v>
                </c:pt>
                <c:pt idx="545">
                  <c:v>GZMH</c:v>
                </c:pt>
                <c:pt idx="546">
                  <c:v>TRAM2</c:v>
                </c:pt>
                <c:pt idx="547">
                  <c:v>EPB41</c:v>
                </c:pt>
                <c:pt idx="548">
                  <c:v>ARSG</c:v>
                </c:pt>
                <c:pt idx="549">
                  <c:v>---</c:v>
                </c:pt>
                <c:pt idx="550">
                  <c:v>HSBP1L1</c:v>
                </c:pt>
                <c:pt idx="551">
                  <c:v>LOC92249</c:v>
                </c:pt>
                <c:pt idx="552">
                  <c:v>---</c:v>
                </c:pt>
                <c:pt idx="553">
                  <c:v>---</c:v>
                </c:pt>
                <c:pt idx="554">
                  <c:v>FAM21D</c:v>
                </c:pt>
                <c:pt idx="555">
                  <c:v>---</c:v>
                </c:pt>
                <c:pt idx="556">
                  <c:v>---</c:v>
                </c:pt>
                <c:pt idx="557">
                  <c:v>EXOC8</c:v>
                </c:pt>
                <c:pt idx="558">
                  <c:v>STAG3L4</c:v>
                </c:pt>
                <c:pt idx="559">
                  <c:v>RUNX3</c:v>
                </c:pt>
                <c:pt idx="560">
                  <c:v>KIAA2018</c:v>
                </c:pt>
                <c:pt idx="561">
                  <c:v>LOC100270804</c:v>
                </c:pt>
                <c:pt idx="562">
                  <c:v>LATS2</c:v>
                </c:pt>
                <c:pt idx="563">
                  <c:v>RBM18</c:v>
                </c:pt>
                <c:pt idx="564">
                  <c:v>RPF1</c:v>
                </c:pt>
                <c:pt idx="565">
                  <c:v>BCL6</c:v>
                </c:pt>
                <c:pt idx="566">
                  <c:v>CTRL</c:v>
                </c:pt>
                <c:pt idx="567">
                  <c:v>NFATC2</c:v>
                </c:pt>
                <c:pt idx="568">
                  <c:v>HLA-DPB1</c:v>
                </c:pt>
                <c:pt idx="569">
                  <c:v>HLA-DPB1</c:v>
                </c:pt>
                <c:pt idx="570">
                  <c:v>SBDSP1</c:v>
                </c:pt>
                <c:pt idx="571">
                  <c:v>AK5</c:v>
                </c:pt>
                <c:pt idx="572">
                  <c:v>---</c:v>
                </c:pt>
                <c:pt idx="573">
                  <c:v>HLA-DPB1</c:v>
                </c:pt>
                <c:pt idx="574">
                  <c:v>PI4K2A</c:v>
                </c:pt>
                <c:pt idx="575">
                  <c:v>---</c:v>
                </c:pt>
                <c:pt idx="576">
                  <c:v>SNORD105</c:v>
                </c:pt>
                <c:pt idx="577">
                  <c:v>SNORD111</c:v>
                </c:pt>
                <c:pt idx="578">
                  <c:v>SSH2</c:v>
                </c:pt>
                <c:pt idx="579">
                  <c:v>TTC32</c:v>
                </c:pt>
                <c:pt idx="580">
                  <c:v>H2AFV</c:v>
                </c:pt>
                <c:pt idx="581">
                  <c:v>---</c:v>
                </c:pt>
                <c:pt idx="582">
                  <c:v>AGAP1</c:v>
                </c:pt>
                <c:pt idx="583">
                  <c:v>HLA-DPB1</c:v>
                </c:pt>
                <c:pt idx="584">
                  <c:v>HLA-DPB1</c:v>
                </c:pt>
                <c:pt idx="585">
                  <c:v>PAPD5</c:v>
                </c:pt>
                <c:pt idx="586">
                  <c:v>---</c:v>
                </c:pt>
                <c:pt idx="587">
                  <c:v>---</c:v>
                </c:pt>
                <c:pt idx="588">
                  <c:v>---</c:v>
                </c:pt>
                <c:pt idx="589">
                  <c:v>HLA-DPB1</c:v>
                </c:pt>
                <c:pt idx="590">
                  <c:v>---</c:v>
                </c:pt>
                <c:pt idx="591">
                  <c:v>LOC256021</c:v>
                </c:pt>
                <c:pt idx="592">
                  <c:v>RNF213</c:v>
                </c:pt>
                <c:pt idx="593">
                  <c:v>GNPDA2</c:v>
                </c:pt>
                <c:pt idx="594">
                  <c:v>SERTAD2</c:v>
                </c:pt>
                <c:pt idx="595">
                  <c:v>---</c:v>
                </c:pt>
                <c:pt idx="596">
                  <c:v>STX8</c:v>
                </c:pt>
                <c:pt idx="597">
                  <c:v>CWF19L1</c:v>
                </c:pt>
                <c:pt idx="598">
                  <c:v>MYO1G</c:v>
                </c:pt>
                <c:pt idx="599">
                  <c:v>SPON2</c:v>
                </c:pt>
                <c:pt idx="600">
                  <c:v>NCKAP1</c:v>
                </c:pt>
                <c:pt idx="601">
                  <c:v>PLXND1</c:v>
                </c:pt>
                <c:pt idx="602">
                  <c:v>GMFG</c:v>
                </c:pt>
                <c:pt idx="603">
                  <c:v>CD244</c:v>
                </c:pt>
                <c:pt idx="604">
                  <c:v>---</c:v>
                </c:pt>
                <c:pt idx="605">
                  <c:v>GMEB1</c:v>
                </c:pt>
                <c:pt idx="606">
                  <c:v>BIN2</c:v>
                </c:pt>
                <c:pt idx="607">
                  <c:v>AES</c:v>
                </c:pt>
                <c:pt idx="608">
                  <c:v>ABHD15</c:v>
                </c:pt>
                <c:pt idx="609">
                  <c:v>NUDT11</c:v>
                </c:pt>
                <c:pt idx="610">
                  <c:v>NFIL3</c:v>
                </c:pt>
                <c:pt idx="611">
                  <c:v>---</c:v>
                </c:pt>
                <c:pt idx="612">
                  <c:v>PYHIN1</c:v>
                </c:pt>
                <c:pt idx="613">
                  <c:v>ICAM2</c:v>
                </c:pt>
                <c:pt idx="614">
                  <c:v>CCL3</c:v>
                </c:pt>
                <c:pt idx="615">
                  <c:v>FRY</c:v>
                </c:pt>
                <c:pt idx="616">
                  <c:v>---</c:v>
                </c:pt>
                <c:pt idx="617">
                  <c:v>HLA-DPB1</c:v>
                </c:pt>
                <c:pt idx="618">
                  <c:v>PDZD8</c:v>
                </c:pt>
                <c:pt idx="619">
                  <c:v>---</c:v>
                </c:pt>
                <c:pt idx="620">
                  <c:v>DIAPH2</c:v>
                </c:pt>
                <c:pt idx="621">
                  <c:v>CD247</c:v>
                </c:pt>
                <c:pt idx="622">
                  <c:v>LSM14A</c:v>
                </c:pt>
                <c:pt idx="623">
                  <c:v>---</c:v>
                </c:pt>
                <c:pt idx="624">
                  <c:v>RNU7-6P</c:v>
                </c:pt>
                <c:pt idx="625">
                  <c:v>PDZD4</c:v>
                </c:pt>
                <c:pt idx="626">
                  <c:v>PTPN2</c:v>
                </c:pt>
                <c:pt idx="627">
                  <c:v>---</c:v>
                </c:pt>
                <c:pt idx="628">
                  <c:v>---</c:v>
                </c:pt>
                <c:pt idx="629">
                  <c:v>RAPGEF2</c:v>
                </c:pt>
                <c:pt idx="630">
                  <c:v>HDDC2</c:v>
                </c:pt>
                <c:pt idx="631">
                  <c:v>PTPN12</c:v>
                </c:pt>
                <c:pt idx="632">
                  <c:v>POLB</c:v>
                </c:pt>
                <c:pt idx="633">
                  <c:v>GIMAP4</c:v>
                </c:pt>
                <c:pt idx="634">
                  <c:v>L3MBTL3</c:v>
                </c:pt>
                <c:pt idx="635">
                  <c:v>FAM76B</c:v>
                </c:pt>
                <c:pt idx="636">
                  <c:v>STK38</c:v>
                </c:pt>
                <c:pt idx="637">
                  <c:v>---</c:v>
                </c:pt>
                <c:pt idx="638">
                  <c:v>SPOPL</c:v>
                </c:pt>
                <c:pt idx="639">
                  <c:v>MAN1A1</c:v>
                </c:pt>
                <c:pt idx="640">
                  <c:v>GYPC</c:v>
                </c:pt>
                <c:pt idx="641">
                  <c:v>PHACTR2</c:v>
                </c:pt>
                <c:pt idx="642">
                  <c:v>RN5S465</c:v>
                </c:pt>
                <c:pt idx="643">
                  <c:v>CD8A</c:v>
                </c:pt>
                <c:pt idx="644">
                  <c:v>TERF1</c:v>
                </c:pt>
                <c:pt idx="645">
                  <c:v>KDM3A</c:v>
                </c:pt>
                <c:pt idx="646">
                  <c:v>IFIT5</c:v>
                </c:pt>
                <c:pt idx="647">
                  <c:v>VAV3</c:v>
                </c:pt>
                <c:pt idx="648">
                  <c:v>SNORD27</c:v>
                </c:pt>
                <c:pt idx="649">
                  <c:v>LRRC58</c:v>
                </c:pt>
                <c:pt idx="650">
                  <c:v>---</c:v>
                </c:pt>
                <c:pt idx="651">
                  <c:v>EPB41L4A-AS1</c:v>
                </c:pt>
                <c:pt idx="652">
                  <c:v>CLIC3</c:v>
                </c:pt>
                <c:pt idx="653">
                  <c:v>ZC3H6</c:v>
                </c:pt>
                <c:pt idx="654">
                  <c:v>PTPRA</c:v>
                </c:pt>
                <c:pt idx="655">
                  <c:v>TRERF1</c:v>
                </c:pt>
                <c:pt idx="656">
                  <c:v>KIAA0922</c:v>
                </c:pt>
                <c:pt idx="657">
                  <c:v>CCL3L3</c:v>
                </c:pt>
                <c:pt idx="658">
                  <c:v>RNU7-41P</c:v>
                </c:pt>
                <c:pt idx="659">
                  <c:v>SORL1</c:v>
                </c:pt>
                <c:pt idx="660">
                  <c:v>FAM160B1</c:v>
                </c:pt>
                <c:pt idx="661">
                  <c:v>EFHD2</c:v>
                </c:pt>
                <c:pt idx="662">
                  <c:v>SNORD14D</c:v>
                </c:pt>
                <c:pt idx="663">
                  <c:v>ATP9A</c:v>
                </c:pt>
                <c:pt idx="664">
                  <c:v>CCDC152</c:v>
                </c:pt>
                <c:pt idx="665">
                  <c:v>---</c:v>
                </c:pt>
                <c:pt idx="666">
                  <c:v>TAGAP</c:v>
                </c:pt>
                <c:pt idx="667">
                  <c:v>---</c:v>
                </c:pt>
                <c:pt idx="668">
                  <c:v>LSM14B</c:v>
                </c:pt>
                <c:pt idx="669">
                  <c:v>MOAP1</c:v>
                </c:pt>
                <c:pt idx="670">
                  <c:v>---</c:v>
                </c:pt>
                <c:pt idx="671">
                  <c:v>TLR1</c:v>
                </c:pt>
                <c:pt idx="672">
                  <c:v>CTPS1</c:v>
                </c:pt>
                <c:pt idx="673">
                  <c:v>---</c:v>
                </c:pt>
                <c:pt idx="674">
                  <c:v>FEZ1</c:v>
                </c:pt>
                <c:pt idx="675">
                  <c:v>---</c:v>
                </c:pt>
                <c:pt idx="676">
                  <c:v>---</c:v>
                </c:pt>
                <c:pt idx="677">
                  <c:v>SART3</c:v>
                </c:pt>
                <c:pt idx="678">
                  <c:v>SNORD58C</c:v>
                </c:pt>
                <c:pt idx="679">
                  <c:v>UTRN</c:v>
                </c:pt>
                <c:pt idx="680">
                  <c:v>C17orf66</c:v>
                </c:pt>
                <c:pt idx="681">
                  <c:v>---</c:v>
                </c:pt>
                <c:pt idx="682">
                  <c:v>---</c:v>
                </c:pt>
                <c:pt idx="683">
                  <c:v>PLEKHG3</c:v>
                </c:pt>
                <c:pt idx="684">
                  <c:v>---</c:v>
                </c:pt>
                <c:pt idx="685">
                  <c:v>TNFRSF1B</c:v>
                </c:pt>
                <c:pt idx="686">
                  <c:v>HIST1H1D</c:v>
                </c:pt>
                <c:pt idx="687">
                  <c:v>FURIN</c:v>
                </c:pt>
                <c:pt idx="688">
                  <c:v>SLAMF6</c:v>
                </c:pt>
                <c:pt idx="689">
                  <c:v>VPS26B</c:v>
                </c:pt>
                <c:pt idx="690">
                  <c:v>---</c:v>
                </c:pt>
                <c:pt idx="691">
                  <c:v>CCL3L3</c:v>
                </c:pt>
                <c:pt idx="692">
                  <c:v>TMEM63A</c:v>
                </c:pt>
                <c:pt idx="693">
                  <c:v>MIR3136</c:v>
                </c:pt>
                <c:pt idx="694">
                  <c:v>PIK3R5</c:v>
                </c:pt>
                <c:pt idx="695">
                  <c:v>DUSP22</c:v>
                </c:pt>
                <c:pt idx="696">
                  <c:v>MAF</c:v>
                </c:pt>
                <c:pt idx="697">
                  <c:v>FAT4</c:v>
                </c:pt>
                <c:pt idx="698">
                  <c:v>---</c:v>
                </c:pt>
                <c:pt idx="699">
                  <c:v>GZMM</c:v>
                </c:pt>
                <c:pt idx="700">
                  <c:v>GPR141</c:v>
                </c:pt>
                <c:pt idx="701">
                  <c:v>RORA</c:v>
                </c:pt>
                <c:pt idx="702">
                  <c:v>ACBD5</c:v>
                </c:pt>
                <c:pt idx="703">
                  <c:v>CTDSP2</c:v>
                </c:pt>
                <c:pt idx="704">
                  <c:v>---</c:v>
                </c:pt>
                <c:pt idx="705">
                  <c:v>DSTN</c:v>
                </c:pt>
                <c:pt idx="706">
                  <c:v>---</c:v>
                </c:pt>
                <c:pt idx="707">
                  <c:v>CD6</c:v>
                </c:pt>
                <c:pt idx="708">
                  <c:v>PMAIP1</c:v>
                </c:pt>
                <c:pt idx="709">
                  <c:v>PTGER4</c:v>
                </c:pt>
                <c:pt idx="710">
                  <c:v>SNORD58A</c:v>
                </c:pt>
                <c:pt idx="711">
                  <c:v>BCL11B</c:v>
                </c:pt>
                <c:pt idx="712">
                  <c:v>BPGM</c:v>
                </c:pt>
                <c:pt idx="713">
                  <c:v>MGC12916</c:v>
                </c:pt>
                <c:pt idx="714">
                  <c:v>MYLIP</c:v>
                </c:pt>
                <c:pt idx="715">
                  <c:v>NPC1</c:v>
                </c:pt>
                <c:pt idx="716">
                  <c:v>SIGLEC7</c:v>
                </c:pt>
                <c:pt idx="717">
                  <c:v>SNORD117</c:v>
                </c:pt>
                <c:pt idx="718">
                  <c:v>SNORD117</c:v>
                </c:pt>
                <c:pt idx="719">
                  <c:v>SNORD117</c:v>
                </c:pt>
                <c:pt idx="720">
                  <c:v>SNORD117</c:v>
                </c:pt>
                <c:pt idx="721">
                  <c:v>SNORD117</c:v>
                </c:pt>
                <c:pt idx="722">
                  <c:v>SNORD117</c:v>
                </c:pt>
                <c:pt idx="723">
                  <c:v>SNORD117</c:v>
                </c:pt>
                <c:pt idx="724">
                  <c:v>SNORD117</c:v>
                </c:pt>
                <c:pt idx="725">
                  <c:v>KLF9</c:v>
                </c:pt>
                <c:pt idx="726">
                  <c:v>MRPL10</c:v>
                </c:pt>
                <c:pt idx="727">
                  <c:v>---</c:v>
                </c:pt>
                <c:pt idx="728">
                  <c:v>---</c:v>
                </c:pt>
                <c:pt idx="729">
                  <c:v>BTBD11</c:v>
                </c:pt>
                <c:pt idx="730">
                  <c:v>MBNL3</c:v>
                </c:pt>
                <c:pt idx="731">
                  <c:v>PTPRJ</c:v>
                </c:pt>
                <c:pt idx="732">
                  <c:v>FAM107B</c:v>
                </c:pt>
                <c:pt idx="733">
                  <c:v>SNORD12B</c:v>
                </c:pt>
                <c:pt idx="734">
                  <c:v>---</c:v>
                </c:pt>
                <c:pt idx="735">
                  <c:v>---</c:v>
                </c:pt>
                <c:pt idx="736">
                  <c:v>CCNH</c:v>
                </c:pt>
                <c:pt idx="737">
                  <c:v>NAE1</c:v>
                </c:pt>
                <c:pt idx="738">
                  <c:v>P2RX7</c:v>
                </c:pt>
                <c:pt idx="739">
                  <c:v>---</c:v>
                </c:pt>
                <c:pt idx="740">
                  <c:v>SH3KBP1</c:v>
                </c:pt>
                <c:pt idx="741">
                  <c:v>PLCB1</c:v>
                </c:pt>
                <c:pt idx="742">
                  <c:v>SNORD119</c:v>
                </c:pt>
                <c:pt idx="743">
                  <c:v>GBP5</c:v>
                </c:pt>
                <c:pt idx="744">
                  <c:v>RN5S196</c:v>
                </c:pt>
                <c:pt idx="745">
                  <c:v>RASGRP2</c:v>
                </c:pt>
                <c:pt idx="746">
                  <c:v>SNORD71</c:v>
                </c:pt>
                <c:pt idx="747">
                  <c:v>FAM53B</c:v>
                </c:pt>
                <c:pt idx="748">
                  <c:v>SNORD59B</c:v>
                </c:pt>
                <c:pt idx="749">
                  <c:v>FAM116A</c:v>
                </c:pt>
                <c:pt idx="750">
                  <c:v>LOC439949</c:v>
                </c:pt>
                <c:pt idx="751">
                  <c:v>CD69</c:v>
                </c:pt>
                <c:pt idx="752">
                  <c:v>FCRL6</c:v>
                </c:pt>
                <c:pt idx="753">
                  <c:v>LONRF3</c:v>
                </c:pt>
                <c:pt idx="754">
                  <c:v>---</c:v>
                </c:pt>
                <c:pt idx="755">
                  <c:v>LAIR2</c:v>
                </c:pt>
                <c:pt idx="756">
                  <c:v>TNIK</c:v>
                </c:pt>
                <c:pt idx="757">
                  <c:v>PLEKHA1</c:v>
                </c:pt>
                <c:pt idx="758">
                  <c:v>VNN2</c:v>
                </c:pt>
                <c:pt idx="759">
                  <c:v>DOCK5</c:v>
                </c:pt>
                <c:pt idx="760">
                  <c:v>RNU5E-4P</c:v>
                </c:pt>
                <c:pt idx="761">
                  <c:v>RAB11FIP2</c:v>
                </c:pt>
                <c:pt idx="762">
                  <c:v>IQSEC1</c:v>
                </c:pt>
                <c:pt idx="763">
                  <c:v>PATL2</c:v>
                </c:pt>
                <c:pt idx="764">
                  <c:v>MIR644A</c:v>
                </c:pt>
                <c:pt idx="765">
                  <c:v>LY75-CD302</c:v>
                </c:pt>
                <c:pt idx="766">
                  <c:v>SLC15A4</c:v>
                </c:pt>
                <c:pt idx="767">
                  <c:v>TMEM181</c:v>
                </c:pt>
                <c:pt idx="768">
                  <c:v>---</c:v>
                </c:pt>
                <c:pt idx="769">
                  <c:v>CTSO</c:v>
                </c:pt>
                <c:pt idx="770">
                  <c:v>ZNF318</c:v>
                </c:pt>
                <c:pt idx="771">
                  <c:v>CMKLR1</c:v>
                </c:pt>
                <c:pt idx="772">
                  <c:v>H1FX</c:v>
                </c:pt>
                <c:pt idx="773">
                  <c:v>SERTAD3</c:v>
                </c:pt>
                <c:pt idx="774">
                  <c:v>ST8SIA6</c:v>
                </c:pt>
                <c:pt idx="775">
                  <c:v>EFHC2</c:v>
                </c:pt>
                <c:pt idx="776">
                  <c:v>HSF2</c:v>
                </c:pt>
                <c:pt idx="777">
                  <c:v>---</c:v>
                </c:pt>
                <c:pt idx="778">
                  <c:v>MAP3K5</c:v>
                </c:pt>
                <c:pt idx="779">
                  <c:v>CDKN1B</c:v>
                </c:pt>
                <c:pt idx="780">
                  <c:v>ARNTL</c:v>
                </c:pt>
                <c:pt idx="781">
                  <c:v>SNORD59A</c:v>
                </c:pt>
                <c:pt idx="782">
                  <c:v>SMAD7</c:v>
                </c:pt>
                <c:pt idx="783">
                  <c:v>TCP11L2</c:v>
                </c:pt>
                <c:pt idx="784">
                  <c:v>MYO1F</c:v>
                </c:pt>
                <c:pt idx="785">
                  <c:v>CLEC2D</c:v>
                </c:pt>
                <c:pt idx="786">
                  <c:v>CBX4</c:v>
                </c:pt>
                <c:pt idx="787">
                  <c:v>RASA3-IT1</c:v>
                </c:pt>
                <c:pt idx="788">
                  <c:v>SMAD3</c:v>
                </c:pt>
                <c:pt idx="789">
                  <c:v>LOC100507195</c:v>
                </c:pt>
                <c:pt idx="790">
                  <c:v>PRKCA</c:v>
                </c:pt>
                <c:pt idx="791">
                  <c:v>TXNIP</c:v>
                </c:pt>
                <c:pt idx="792">
                  <c:v>GRK5</c:v>
                </c:pt>
                <c:pt idx="793">
                  <c:v>---</c:v>
                </c:pt>
                <c:pt idx="794">
                  <c:v>GNAL</c:v>
                </c:pt>
                <c:pt idx="795">
                  <c:v>LOC100291105</c:v>
                </c:pt>
                <c:pt idx="796">
                  <c:v>MAN2A2</c:v>
                </c:pt>
                <c:pt idx="797">
                  <c:v>---</c:v>
                </c:pt>
                <c:pt idx="798">
                  <c:v>ITGB2</c:v>
                </c:pt>
                <c:pt idx="799">
                  <c:v>ZNF238</c:v>
                </c:pt>
                <c:pt idx="800">
                  <c:v>NIN</c:v>
                </c:pt>
                <c:pt idx="801">
                  <c:v>LBH</c:v>
                </c:pt>
                <c:pt idx="802">
                  <c:v>CXCR2</c:v>
                </c:pt>
                <c:pt idx="803">
                  <c:v>PTCH1</c:v>
                </c:pt>
                <c:pt idx="804">
                  <c:v>FBXO32</c:v>
                </c:pt>
                <c:pt idx="805">
                  <c:v>ZBTB44</c:v>
                </c:pt>
                <c:pt idx="806">
                  <c:v>RHOBTB3</c:v>
                </c:pt>
                <c:pt idx="807">
                  <c:v>ENPP5</c:v>
                </c:pt>
                <c:pt idx="808">
                  <c:v>---</c:v>
                </c:pt>
                <c:pt idx="809">
                  <c:v>---</c:v>
                </c:pt>
                <c:pt idx="810">
                  <c:v>ZDHHC7</c:v>
                </c:pt>
                <c:pt idx="811">
                  <c:v>IL12RB2</c:v>
                </c:pt>
                <c:pt idx="812">
                  <c:v>DOCK11</c:v>
                </c:pt>
                <c:pt idx="813">
                  <c:v>ANKRD49</c:v>
                </c:pt>
                <c:pt idx="814">
                  <c:v>ITGA4</c:v>
                </c:pt>
                <c:pt idx="815">
                  <c:v>ITPRIP</c:v>
                </c:pt>
                <c:pt idx="816">
                  <c:v>CCDC109B</c:v>
                </c:pt>
                <c:pt idx="817">
                  <c:v>ZBTB16</c:v>
                </c:pt>
                <c:pt idx="818">
                  <c:v>RNF166</c:v>
                </c:pt>
                <c:pt idx="819">
                  <c:v>TLR6</c:v>
                </c:pt>
                <c:pt idx="820">
                  <c:v>BNC2</c:v>
                </c:pt>
                <c:pt idx="821">
                  <c:v>DDIT3</c:v>
                </c:pt>
                <c:pt idx="822">
                  <c:v>PAFAH2</c:v>
                </c:pt>
                <c:pt idx="823">
                  <c:v>TTC38</c:v>
                </c:pt>
                <c:pt idx="824">
                  <c:v>PPP2R5C</c:v>
                </c:pt>
                <c:pt idx="825">
                  <c:v>KRT72</c:v>
                </c:pt>
                <c:pt idx="826">
                  <c:v>---</c:v>
                </c:pt>
                <c:pt idx="827">
                  <c:v>CXCR1</c:v>
                </c:pt>
                <c:pt idx="828">
                  <c:v>ATP2A3</c:v>
                </c:pt>
                <c:pt idx="829">
                  <c:v>SLC4A4</c:v>
                </c:pt>
                <c:pt idx="830">
                  <c:v>TFDP2</c:v>
                </c:pt>
                <c:pt idx="831">
                  <c:v>MIR616</c:v>
                </c:pt>
                <c:pt idx="832">
                  <c:v>IGF1R</c:v>
                </c:pt>
                <c:pt idx="833">
                  <c:v>SNORD61</c:v>
                </c:pt>
                <c:pt idx="834">
                  <c:v>AOAH</c:v>
                </c:pt>
                <c:pt idx="835">
                  <c:v>LINC00299</c:v>
                </c:pt>
                <c:pt idx="836">
                  <c:v>---</c:v>
                </c:pt>
                <c:pt idx="837">
                  <c:v>MGAM</c:v>
                </c:pt>
                <c:pt idx="838">
                  <c:v>YPEL2</c:v>
                </c:pt>
                <c:pt idx="839">
                  <c:v>PLXDC2</c:v>
                </c:pt>
                <c:pt idx="840">
                  <c:v>NLRP1</c:v>
                </c:pt>
                <c:pt idx="841">
                  <c:v>---</c:v>
                </c:pt>
                <c:pt idx="842">
                  <c:v>TLE4</c:v>
                </c:pt>
                <c:pt idx="843">
                  <c:v>CACNA2D2</c:v>
                </c:pt>
                <c:pt idx="844">
                  <c:v>SULT1B1</c:v>
                </c:pt>
                <c:pt idx="845">
                  <c:v>AGTPBP1</c:v>
                </c:pt>
                <c:pt idx="846">
                  <c:v>---</c:v>
                </c:pt>
                <c:pt idx="847">
                  <c:v>C1orf21</c:v>
                </c:pt>
                <c:pt idx="848">
                  <c:v>EPB41L4A</c:v>
                </c:pt>
                <c:pt idx="849">
                  <c:v>ATXN7L1</c:v>
                </c:pt>
                <c:pt idx="850">
                  <c:v>JHDM1D</c:v>
                </c:pt>
                <c:pt idx="851">
                  <c:v>TOB1</c:v>
                </c:pt>
                <c:pt idx="852">
                  <c:v>AKR1C3</c:v>
                </c:pt>
                <c:pt idx="853">
                  <c:v>---</c:v>
                </c:pt>
                <c:pt idx="854">
                  <c:v>LCK</c:v>
                </c:pt>
                <c:pt idx="855">
                  <c:v>MGAT4A</c:v>
                </c:pt>
                <c:pt idx="856">
                  <c:v>PIK3IP1</c:v>
                </c:pt>
                <c:pt idx="857">
                  <c:v>JMY</c:v>
                </c:pt>
                <c:pt idx="858">
                  <c:v>FAIM3</c:v>
                </c:pt>
                <c:pt idx="859">
                  <c:v>DIP2A-IT1</c:v>
                </c:pt>
                <c:pt idx="860">
                  <c:v>SETBP1</c:v>
                </c:pt>
                <c:pt idx="861">
                  <c:v>---</c:v>
                </c:pt>
                <c:pt idx="862">
                  <c:v>---</c:v>
                </c:pt>
                <c:pt idx="863">
                  <c:v>ZEB2</c:v>
                </c:pt>
                <c:pt idx="864">
                  <c:v>---</c:v>
                </c:pt>
                <c:pt idx="865">
                  <c:v>OR56B1</c:v>
                </c:pt>
                <c:pt idx="866">
                  <c:v>TGFBR2</c:v>
                </c:pt>
                <c:pt idx="867">
                  <c:v>KLF2</c:v>
                </c:pt>
                <c:pt idx="868">
                  <c:v>KLF12</c:v>
                </c:pt>
                <c:pt idx="869">
                  <c:v>---</c:v>
                </c:pt>
                <c:pt idx="870">
                  <c:v>CAMK1D</c:v>
                </c:pt>
                <c:pt idx="871">
                  <c:v>ATP8A1</c:v>
                </c:pt>
                <c:pt idx="872">
                  <c:v>CXorf65</c:v>
                </c:pt>
                <c:pt idx="873">
                  <c:v>PREX1</c:v>
                </c:pt>
                <c:pt idx="874">
                  <c:v>PRSS23</c:v>
                </c:pt>
                <c:pt idx="875">
                  <c:v>FAM105A</c:v>
                </c:pt>
                <c:pt idx="876">
                  <c:v>YES1</c:v>
                </c:pt>
                <c:pt idx="877">
                  <c:v>BCL9L</c:v>
                </c:pt>
                <c:pt idx="878">
                  <c:v>CHD7</c:v>
                </c:pt>
                <c:pt idx="879">
                  <c:v>SYT11</c:v>
                </c:pt>
                <c:pt idx="880">
                  <c:v>RBM38</c:v>
                </c:pt>
                <c:pt idx="881">
                  <c:v>---</c:v>
                </c:pt>
                <c:pt idx="882">
                  <c:v>PPM1L</c:v>
                </c:pt>
                <c:pt idx="883">
                  <c:v>GPR114</c:v>
                </c:pt>
                <c:pt idx="884">
                  <c:v>ATM</c:v>
                </c:pt>
                <c:pt idx="885">
                  <c:v>KCNA3</c:v>
                </c:pt>
                <c:pt idx="886">
                  <c:v>FAM65B</c:v>
                </c:pt>
                <c:pt idx="887">
                  <c:v>AKT3</c:v>
                </c:pt>
                <c:pt idx="888">
                  <c:v>ZNF831</c:v>
                </c:pt>
                <c:pt idx="889">
                  <c:v>GAB3</c:v>
                </c:pt>
                <c:pt idx="890">
                  <c:v>TANC2</c:v>
                </c:pt>
                <c:pt idx="891">
                  <c:v>LOC374443</c:v>
                </c:pt>
                <c:pt idx="892">
                  <c:v>CRY1</c:v>
                </c:pt>
                <c:pt idx="893">
                  <c:v>CYBA</c:v>
                </c:pt>
                <c:pt idx="894">
                  <c:v>RGS2</c:v>
                </c:pt>
                <c:pt idx="895">
                  <c:v>FAM169A</c:v>
                </c:pt>
                <c:pt idx="896">
                  <c:v>PDGFD</c:v>
                </c:pt>
                <c:pt idx="897">
                  <c:v>ADRB2</c:v>
                </c:pt>
                <c:pt idx="898">
                  <c:v>FCGR2C</c:v>
                </c:pt>
                <c:pt idx="899">
                  <c:v>IRS2</c:v>
                </c:pt>
                <c:pt idx="900">
                  <c:v>SLAMF7</c:v>
                </c:pt>
                <c:pt idx="901">
                  <c:v>LINGO2</c:v>
                </c:pt>
                <c:pt idx="902">
                  <c:v>---</c:v>
                </c:pt>
                <c:pt idx="903">
                  <c:v>LGR6</c:v>
                </c:pt>
                <c:pt idx="904">
                  <c:v>NUAK2</c:v>
                </c:pt>
                <c:pt idx="905">
                  <c:v>FKBP11</c:v>
                </c:pt>
                <c:pt idx="906">
                  <c:v>GK5</c:v>
                </c:pt>
                <c:pt idx="907">
                  <c:v>ARRB1</c:v>
                </c:pt>
                <c:pt idx="908">
                  <c:v>MLC1</c:v>
                </c:pt>
                <c:pt idx="909">
                  <c:v>PITPNC1</c:v>
                </c:pt>
                <c:pt idx="910">
                  <c:v>ENPP4</c:v>
                </c:pt>
                <c:pt idx="911">
                  <c:v>PELI2</c:v>
                </c:pt>
                <c:pt idx="912">
                  <c:v>SYNE2</c:v>
                </c:pt>
                <c:pt idx="913">
                  <c:v>ITGA6</c:v>
                </c:pt>
                <c:pt idx="914">
                  <c:v>DGKK</c:v>
                </c:pt>
                <c:pt idx="915">
                  <c:v>KRT73</c:v>
                </c:pt>
                <c:pt idx="916">
                  <c:v>MTSS1</c:v>
                </c:pt>
                <c:pt idx="917">
                  <c:v>SBK1</c:v>
                </c:pt>
                <c:pt idx="918">
                  <c:v>PRKCQ</c:v>
                </c:pt>
                <c:pt idx="919">
                  <c:v>---</c:v>
                </c:pt>
                <c:pt idx="920">
                  <c:v>LYST-IT1</c:v>
                </c:pt>
                <c:pt idx="921">
                  <c:v>SYTL2</c:v>
                </c:pt>
                <c:pt idx="922">
                  <c:v>CD48</c:v>
                </c:pt>
                <c:pt idx="923">
                  <c:v>LOC100130231</c:v>
                </c:pt>
                <c:pt idx="924">
                  <c:v>---</c:v>
                </c:pt>
                <c:pt idx="925">
                  <c:v>TKTL1</c:v>
                </c:pt>
                <c:pt idx="926">
                  <c:v>PION</c:v>
                </c:pt>
                <c:pt idx="927">
                  <c:v>C12orf75</c:v>
                </c:pt>
                <c:pt idx="928">
                  <c:v>---</c:v>
                </c:pt>
                <c:pt idx="929">
                  <c:v>CD3G</c:v>
                </c:pt>
                <c:pt idx="930">
                  <c:v>CX3CR1</c:v>
                </c:pt>
                <c:pt idx="931">
                  <c:v>S1PR1</c:v>
                </c:pt>
                <c:pt idx="932">
                  <c:v>CD160</c:v>
                </c:pt>
                <c:pt idx="933">
                  <c:v>NME8</c:v>
                </c:pt>
                <c:pt idx="934">
                  <c:v>IL18R1</c:v>
                </c:pt>
                <c:pt idx="935">
                  <c:v>---</c:v>
                </c:pt>
                <c:pt idx="936">
                  <c:v>IFNGR1</c:v>
                </c:pt>
                <c:pt idx="937">
                  <c:v>ENC1</c:v>
                </c:pt>
                <c:pt idx="938">
                  <c:v>SLC44A2</c:v>
                </c:pt>
                <c:pt idx="939">
                  <c:v>SH2D1A</c:v>
                </c:pt>
                <c:pt idx="940">
                  <c:v>FGL2</c:v>
                </c:pt>
                <c:pt idx="941">
                  <c:v>PDE3B</c:v>
                </c:pt>
                <c:pt idx="942">
                  <c:v>TBX21</c:v>
                </c:pt>
                <c:pt idx="943">
                  <c:v>CEP78</c:v>
                </c:pt>
                <c:pt idx="944">
                  <c:v>---</c:v>
                </c:pt>
                <c:pt idx="945">
                  <c:v>GPR56</c:v>
                </c:pt>
                <c:pt idx="946">
                  <c:v>SPOCK2</c:v>
                </c:pt>
                <c:pt idx="947">
                  <c:v>KLF3</c:v>
                </c:pt>
                <c:pt idx="948">
                  <c:v>SLCO4C1</c:v>
                </c:pt>
                <c:pt idx="949">
                  <c:v>KLRF1</c:v>
                </c:pt>
                <c:pt idx="950">
                  <c:v>CXCR4</c:v>
                </c:pt>
                <c:pt idx="951">
                  <c:v>---</c:v>
                </c:pt>
                <c:pt idx="952">
                  <c:v>ARL4C</c:v>
                </c:pt>
                <c:pt idx="953">
                  <c:v>SYNE1</c:v>
                </c:pt>
                <c:pt idx="954">
                  <c:v>PRKCB</c:v>
                </c:pt>
                <c:pt idx="955">
                  <c:v>C1orf38</c:v>
                </c:pt>
                <c:pt idx="956">
                  <c:v>TMEM71</c:v>
                </c:pt>
                <c:pt idx="957">
                  <c:v>KLRG1</c:v>
                </c:pt>
                <c:pt idx="958">
                  <c:v>GRASP</c:v>
                </c:pt>
                <c:pt idx="959">
                  <c:v>FCGR3B</c:v>
                </c:pt>
                <c:pt idx="960">
                  <c:v>PLAC8</c:v>
                </c:pt>
                <c:pt idx="961">
                  <c:v>FCRL3</c:v>
                </c:pt>
                <c:pt idx="962">
                  <c:v>S1PR5</c:v>
                </c:pt>
                <c:pt idx="963">
                  <c:v>SLC16A6</c:v>
                </c:pt>
                <c:pt idx="964">
                  <c:v>GNG2</c:v>
                </c:pt>
                <c:pt idx="965">
                  <c:v>TGFBR3</c:v>
                </c:pt>
                <c:pt idx="966">
                  <c:v>RASA3</c:v>
                </c:pt>
                <c:pt idx="967">
                  <c:v>---</c:v>
                </c:pt>
                <c:pt idx="968">
                  <c:v>RAP1GAP2</c:v>
                </c:pt>
                <c:pt idx="969">
                  <c:v>P2RY8</c:v>
                </c:pt>
                <c:pt idx="970">
                  <c:v>FCGR3A</c:v>
                </c:pt>
                <c:pt idx="971">
                  <c:v>CD226</c:v>
                </c:pt>
                <c:pt idx="972">
                  <c:v>IL18RAP</c:v>
                </c:pt>
                <c:pt idx="973">
                  <c:v>FGFBP2</c:v>
                </c:pt>
              </c:strCache>
            </c:strRef>
          </c:cat>
          <c:val>
            <c:numRef>
              <c:f>'pNKCD56Dimvs dNK and idNK CD56D'!$F$2:$F$975</c:f>
              <c:numCache>
                <c:formatCode>General</c:formatCode>
                <c:ptCount val="974"/>
                <c:pt idx="0">
                  <c:v>-1.017814652279377</c:v>
                </c:pt>
                <c:pt idx="1">
                  <c:v>-21.59431462578997</c:v>
                </c:pt>
                <c:pt idx="2">
                  <c:v>1.038722045086573</c:v>
                </c:pt>
                <c:pt idx="3">
                  <c:v>-1.047376078304974</c:v>
                </c:pt>
                <c:pt idx="4">
                  <c:v>-6.877176358893017</c:v>
                </c:pt>
                <c:pt idx="5">
                  <c:v>-1.196545846392966</c:v>
                </c:pt>
                <c:pt idx="6">
                  <c:v>0.0</c:v>
                </c:pt>
                <c:pt idx="7">
                  <c:v>0.0</c:v>
                </c:pt>
                <c:pt idx="8">
                  <c:v>0.0</c:v>
                </c:pt>
                <c:pt idx="9">
                  <c:v>-2.858811302829845</c:v>
                </c:pt>
                <c:pt idx="10">
                  <c:v>0.0</c:v>
                </c:pt>
                <c:pt idx="11">
                  <c:v>0.0</c:v>
                </c:pt>
                <c:pt idx="12">
                  <c:v>-3.54423887585387</c:v>
                </c:pt>
                <c:pt idx="13">
                  <c:v>-5.098018037435929</c:v>
                </c:pt>
                <c:pt idx="14">
                  <c:v>0.0</c:v>
                </c:pt>
                <c:pt idx="15">
                  <c:v>0.0</c:v>
                </c:pt>
                <c:pt idx="16">
                  <c:v>0.0</c:v>
                </c:pt>
                <c:pt idx="17">
                  <c:v>0.0</c:v>
                </c:pt>
                <c:pt idx="18">
                  <c:v>0.0</c:v>
                </c:pt>
                <c:pt idx="19">
                  <c:v>0.0</c:v>
                </c:pt>
                <c:pt idx="20">
                  <c:v>0.0</c:v>
                </c:pt>
                <c:pt idx="21">
                  <c:v>0.0</c:v>
                </c:pt>
                <c:pt idx="22">
                  <c:v>1.492026077534035</c:v>
                </c:pt>
                <c:pt idx="23">
                  <c:v>1.128438034712457</c:v>
                </c:pt>
                <c:pt idx="24">
                  <c:v>1.529839916378142</c:v>
                </c:pt>
                <c:pt idx="25">
                  <c:v>0.0</c:v>
                </c:pt>
                <c:pt idx="26">
                  <c:v>1.534965709280749</c:v>
                </c:pt>
                <c:pt idx="27">
                  <c:v>1.530543704904525</c:v>
                </c:pt>
                <c:pt idx="28">
                  <c:v>0.0</c:v>
                </c:pt>
                <c:pt idx="29">
                  <c:v>0.0</c:v>
                </c:pt>
                <c:pt idx="30">
                  <c:v>0.0</c:v>
                </c:pt>
                <c:pt idx="31">
                  <c:v>2.180849307324988</c:v>
                </c:pt>
                <c:pt idx="32">
                  <c:v>-9.510138885125488</c:v>
                </c:pt>
                <c:pt idx="33">
                  <c:v>1.03314959471999</c:v>
                </c:pt>
                <c:pt idx="34">
                  <c:v>1.52573966066803</c:v>
                </c:pt>
                <c:pt idx="35">
                  <c:v>0.0</c:v>
                </c:pt>
                <c:pt idx="36">
                  <c:v>-1.185050331854423</c:v>
                </c:pt>
                <c:pt idx="37">
                  <c:v>1.281965979867526</c:v>
                </c:pt>
                <c:pt idx="38">
                  <c:v>-3.780856848931616</c:v>
                </c:pt>
                <c:pt idx="39">
                  <c:v>0.0</c:v>
                </c:pt>
                <c:pt idx="40">
                  <c:v>4.196442349008215</c:v>
                </c:pt>
                <c:pt idx="41">
                  <c:v>4.180146091406775</c:v>
                </c:pt>
                <c:pt idx="42">
                  <c:v>-13.49533252197936</c:v>
                </c:pt>
                <c:pt idx="43">
                  <c:v>4.317116098921598</c:v>
                </c:pt>
                <c:pt idx="44">
                  <c:v>-1.565944292820026</c:v>
                </c:pt>
                <c:pt idx="45">
                  <c:v>1.113254113962855</c:v>
                </c:pt>
                <c:pt idx="46">
                  <c:v>4.203014697169857</c:v>
                </c:pt>
                <c:pt idx="47">
                  <c:v>2.171999091106745</c:v>
                </c:pt>
                <c:pt idx="48">
                  <c:v>0.0</c:v>
                </c:pt>
                <c:pt idx="49">
                  <c:v>0.0</c:v>
                </c:pt>
                <c:pt idx="50">
                  <c:v>0.0</c:v>
                </c:pt>
                <c:pt idx="51">
                  <c:v>0.0</c:v>
                </c:pt>
                <c:pt idx="52">
                  <c:v>1.344049409806906</c:v>
                </c:pt>
                <c:pt idx="53">
                  <c:v>1.575887459643683</c:v>
                </c:pt>
                <c:pt idx="54">
                  <c:v>1.580780831199296</c:v>
                </c:pt>
                <c:pt idx="55">
                  <c:v>1.569852867397305</c:v>
                </c:pt>
                <c:pt idx="56">
                  <c:v>0.0</c:v>
                </c:pt>
                <c:pt idx="57">
                  <c:v>0.0</c:v>
                </c:pt>
                <c:pt idx="58">
                  <c:v>1.745218474113417</c:v>
                </c:pt>
                <c:pt idx="59">
                  <c:v>1.588745294820056</c:v>
                </c:pt>
                <c:pt idx="60">
                  <c:v>0.0</c:v>
                </c:pt>
                <c:pt idx="61">
                  <c:v>0.0</c:v>
                </c:pt>
                <c:pt idx="62">
                  <c:v>-3.638877597317742</c:v>
                </c:pt>
                <c:pt idx="63">
                  <c:v>0.0</c:v>
                </c:pt>
                <c:pt idx="64">
                  <c:v>-1.692002178983745</c:v>
                </c:pt>
                <c:pt idx="65">
                  <c:v>-2.439226443442624</c:v>
                </c:pt>
                <c:pt idx="66">
                  <c:v>0.0</c:v>
                </c:pt>
                <c:pt idx="67">
                  <c:v>0.0</c:v>
                </c:pt>
                <c:pt idx="68">
                  <c:v>0.0</c:v>
                </c:pt>
                <c:pt idx="69">
                  <c:v>-1.570631029067383</c:v>
                </c:pt>
                <c:pt idx="70">
                  <c:v>-10.17873108900367</c:v>
                </c:pt>
                <c:pt idx="71">
                  <c:v>0.0</c:v>
                </c:pt>
                <c:pt idx="72">
                  <c:v>1.487004175866721</c:v>
                </c:pt>
                <c:pt idx="73">
                  <c:v>0.0</c:v>
                </c:pt>
                <c:pt idx="74">
                  <c:v>-16.47407986189732</c:v>
                </c:pt>
                <c:pt idx="75">
                  <c:v>0.0</c:v>
                </c:pt>
                <c:pt idx="76">
                  <c:v>-2.058891334986121</c:v>
                </c:pt>
                <c:pt idx="77">
                  <c:v>0.0</c:v>
                </c:pt>
                <c:pt idx="78">
                  <c:v>0.0</c:v>
                </c:pt>
                <c:pt idx="79">
                  <c:v>0.0</c:v>
                </c:pt>
                <c:pt idx="80">
                  <c:v>0.0</c:v>
                </c:pt>
                <c:pt idx="81">
                  <c:v>0.0</c:v>
                </c:pt>
                <c:pt idx="82">
                  <c:v>0.0</c:v>
                </c:pt>
                <c:pt idx="83">
                  <c:v>-6.247151717037598</c:v>
                </c:pt>
                <c:pt idx="84">
                  <c:v>0.0</c:v>
                </c:pt>
                <c:pt idx="85">
                  <c:v>0.0</c:v>
                </c:pt>
                <c:pt idx="86">
                  <c:v>-2.357098154487618</c:v>
                </c:pt>
                <c:pt idx="87">
                  <c:v>-1.003496951752844</c:v>
                </c:pt>
                <c:pt idx="88">
                  <c:v>2.625833611486918</c:v>
                </c:pt>
                <c:pt idx="89">
                  <c:v>0.0</c:v>
                </c:pt>
                <c:pt idx="90">
                  <c:v>0.0</c:v>
                </c:pt>
                <c:pt idx="91">
                  <c:v>0.0</c:v>
                </c:pt>
                <c:pt idx="92">
                  <c:v>-4.675514910354335</c:v>
                </c:pt>
                <c:pt idx="93">
                  <c:v>0.0</c:v>
                </c:pt>
                <c:pt idx="94">
                  <c:v>0.0</c:v>
                </c:pt>
                <c:pt idx="95">
                  <c:v>0.0</c:v>
                </c:pt>
                <c:pt idx="96">
                  <c:v>0.0</c:v>
                </c:pt>
                <c:pt idx="97">
                  <c:v>0.0</c:v>
                </c:pt>
                <c:pt idx="98">
                  <c:v>0.0</c:v>
                </c:pt>
                <c:pt idx="99">
                  <c:v>0.0</c:v>
                </c:pt>
                <c:pt idx="100">
                  <c:v>-3.047105976390576</c:v>
                </c:pt>
                <c:pt idx="101">
                  <c:v>-4.506147854145483</c:v>
                </c:pt>
                <c:pt idx="102">
                  <c:v>0.0</c:v>
                </c:pt>
                <c:pt idx="103">
                  <c:v>0.0</c:v>
                </c:pt>
                <c:pt idx="104">
                  <c:v>0.0</c:v>
                </c:pt>
                <c:pt idx="105">
                  <c:v>0.0</c:v>
                </c:pt>
                <c:pt idx="106">
                  <c:v>0.0</c:v>
                </c:pt>
                <c:pt idx="107">
                  <c:v>0.0</c:v>
                </c:pt>
                <c:pt idx="108">
                  <c:v>0.0</c:v>
                </c:pt>
                <c:pt idx="109">
                  <c:v>0.0</c:v>
                </c:pt>
                <c:pt idx="110">
                  <c:v>0.0</c:v>
                </c:pt>
                <c:pt idx="111">
                  <c:v>0.0</c:v>
                </c:pt>
                <c:pt idx="112">
                  <c:v>0.0</c:v>
                </c:pt>
                <c:pt idx="113">
                  <c:v>0.0</c:v>
                </c:pt>
                <c:pt idx="114">
                  <c:v>0.0</c:v>
                </c:pt>
                <c:pt idx="115">
                  <c:v>0.0</c:v>
                </c:pt>
                <c:pt idx="116">
                  <c:v>0.0</c:v>
                </c:pt>
                <c:pt idx="117">
                  <c:v>-3.369275996647602</c:v>
                </c:pt>
                <c:pt idx="118">
                  <c:v>0.0</c:v>
                </c:pt>
                <c:pt idx="119">
                  <c:v>0.0</c:v>
                </c:pt>
                <c:pt idx="120">
                  <c:v>0.0</c:v>
                </c:pt>
                <c:pt idx="121">
                  <c:v>0.0</c:v>
                </c:pt>
                <c:pt idx="122">
                  <c:v>0.0</c:v>
                </c:pt>
                <c:pt idx="123">
                  <c:v>0.0</c:v>
                </c:pt>
                <c:pt idx="124">
                  <c:v>0.0</c:v>
                </c:pt>
                <c:pt idx="125">
                  <c:v>0.0</c:v>
                </c:pt>
                <c:pt idx="126">
                  <c:v>0.0</c:v>
                </c:pt>
                <c:pt idx="127">
                  <c:v>-1.945450330077152</c:v>
                </c:pt>
                <c:pt idx="128">
                  <c:v>0.0</c:v>
                </c:pt>
                <c:pt idx="129">
                  <c:v>0.0</c:v>
                </c:pt>
                <c:pt idx="130">
                  <c:v>0.0</c:v>
                </c:pt>
                <c:pt idx="131">
                  <c:v>0.0</c:v>
                </c:pt>
                <c:pt idx="132">
                  <c:v>0.0</c:v>
                </c:pt>
                <c:pt idx="133">
                  <c:v>0.0</c:v>
                </c:pt>
                <c:pt idx="134">
                  <c:v>0.0</c:v>
                </c:pt>
                <c:pt idx="135">
                  <c:v>0.0</c:v>
                </c:pt>
                <c:pt idx="136">
                  <c:v>0.0</c:v>
                </c:pt>
                <c:pt idx="137">
                  <c:v>0.0</c:v>
                </c:pt>
                <c:pt idx="138">
                  <c:v>0.0</c:v>
                </c:pt>
                <c:pt idx="139">
                  <c:v>0.0</c:v>
                </c:pt>
                <c:pt idx="140">
                  <c:v>0.0</c:v>
                </c:pt>
                <c:pt idx="141">
                  <c:v>-2.039563578802923</c:v>
                </c:pt>
                <c:pt idx="142">
                  <c:v>0.0</c:v>
                </c:pt>
                <c:pt idx="143">
                  <c:v>-5.075865229244593</c:v>
                </c:pt>
                <c:pt idx="144">
                  <c:v>0.0</c:v>
                </c:pt>
                <c:pt idx="145">
                  <c:v>-2.324803347288459</c:v>
                </c:pt>
                <c:pt idx="146">
                  <c:v>0.0</c:v>
                </c:pt>
                <c:pt idx="147">
                  <c:v>0.0</c:v>
                </c:pt>
                <c:pt idx="148">
                  <c:v>-18.62872253915708</c:v>
                </c:pt>
                <c:pt idx="149">
                  <c:v>0.0</c:v>
                </c:pt>
                <c:pt idx="150">
                  <c:v>1.05985437877488</c:v>
                </c:pt>
                <c:pt idx="151">
                  <c:v>-3.606961376219988</c:v>
                </c:pt>
                <c:pt idx="152">
                  <c:v>0.0</c:v>
                </c:pt>
                <c:pt idx="153">
                  <c:v>0.0</c:v>
                </c:pt>
                <c:pt idx="154">
                  <c:v>0.0</c:v>
                </c:pt>
                <c:pt idx="155">
                  <c:v>0.0</c:v>
                </c:pt>
                <c:pt idx="156">
                  <c:v>0.0</c:v>
                </c:pt>
                <c:pt idx="157">
                  <c:v>0.0</c:v>
                </c:pt>
                <c:pt idx="158">
                  <c:v>0.0</c:v>
                </c:pt>
                <c:pt idx="159">
                  <c:v>0.0</c:v>
                </c:pt>
                <c:pt idx="160">
                  <c:v>0.0</c:v>
                </c:pt>
                <c:pt idx="161">
                  <c:v>0.0</c:v>
                </c:pt>
                <c:pt idx="162">
                  <c:v>0.0</c:v>
                </c:pt>
                <c:pt idx="163">
                  <c:v>0.0</c:v>
                </c:pt>
                <c:pt idx="164">
                  <c:v>0.0</c:v>
                </c:pt>
                <c:pt idx="165">
                  <c:v>0.0</c:v>
                </c:pt>
                <c:pt idx="166">
                  <c:v>0.0</c:v>
                </c:pt>
                <c:pt idx="167">
                  <c:v>0.0</c:v>
                </c:pt>
                <c:pt idx="168">
                  <c:v>0.0</c:v>
                </c:pt>
                <c:pt idx="169">
                  <c:v>0.0</c:v>
                </c:pt>
                <c:pt idx="170">
                  <c:v>0.0</c:v>
                </c:pt>
                <c:pt idx="171">
                  <c:v>0.0</c:v>
                </c:pt>
                <c:pt idx="172">
                  <c:v>0.0</c:v>
                </c:pt>
                <c:pt idx="173">
                  <c:v>0.0</c:v>
                </c:pt>
                <c:pt idx="174">
                  <c:v>0.0</c:v>
                </c:pt>
                <c:pt idx="175">
                  <c:v>-8.545626749770816</c:v>
                </c:pt>
                <c:pt idx="176">
                  <c:v>0.0</c:v>
                </c:pt>
                <c:pt idx="177">
                  <c:v>-18.17818821063265</c:v>
                </c:pt>
                <c:pt idx="178">
                  <c:v>1.154304160563271</c:v>
                </c:pt>
                <c:pt idx="179">
                  <c:v>0.0</c:v>
                </c:pt>
                <c:pt idx="180">
                  <c:v>0.0</c:v>
                </c:pt>
                <c:pt idx="181">
                  <c:v>0.0</c:v>
                </c:pt>
                <c:pt idx="182">
                  <c:v>-2.692301971497472</c:v>
                </c:pt>
                <c:pt idx="183">
                  <c:v>0.0</c:v>
                </c:pt>
                <c:pt idx="184">
                  <c:v>0.0</c:v>
                </c:pt>
                <c:pt idx="185">
                  <c:v>-2.05332051787134</c:v>
                </c:pt>
                <c:pt idx="186">
                  <c:v>0.0</c:v>
                </c:pt>
                <c:pt idx="187">
                  <c:v>0.0</c:v>
                </c:pt>
                <c:pt idx="188">
                  <c:v>0.0</c:v>
                </c:pt>
                <c:pt idx="189">
                  <c:v>0.0</c:v>
                </c:pt>
                <c:pt idx="190">
                  <c:v>0.0</c:v>
                </c:pt>
                <c:pt idx="191">
                  <c:v>0.0</c:v>
                </c:pt>
                <c:pt idx="192">
                  <c:v>-3.672186485345135</c:v>
                </c:pt>
                <c:pt idx="193">
                  <c:v>0.0</c:v>
                </c:pt>
                <c:pt idx="194">
                  <c:v>0.0</c:v>
                </c:pt>
                <c:pt idx="195">
                  <c:v>0.0</c:v>
                </c:pt>
                <c:pt idx="196">
                  <c:v>0.0</c:v>
                </c:pt>
                <c:pt idx="197">
                  <c:v>0.0</c:v>
                </c:pt>
                <c:pt idx="198">
                  <c:v>0.0</c:v>
                </c:pt>
                <c:pt idx="199">
                  <c:v>0.0</c:v>
                </c:pt>
                <c:pt idx="200">
                  <c:v>0.0</c:v>
                </c:pt>
                <c:pt idx="201">
                  <c:v>0.0</c:v>
                </c:pt>
                <c:pt idx="202">
                  <c:v>-3.426650107185359</c:v>
                </c:pt>
                <c:pt idx="203">
                  <c:v>0.0</c:v>
                </c:pt>
                <c:pt idx="204">
                  <c:v>0.0</c:v>
                </c:pt>
                <c:pt idx="205">
                  <c:v>0.0</c:v>
                </c:pt>
                <c:pt idx="206">
                  <c:v>0.0</c:v>
                </c:pt>
                <c:pt idx="207">
                  <c:v>0.0</c:v>
                </c:pt>
                <c:pt idx="208">
                  <c:v>0.0</c:v>
                </c:pt>
                <c:pt idx="209">
                  <c:v>0.0</c:v>
                </c:pt>
                <c:pt idx="210">
                  <c:v>0.0</c:v>
                </c:pt>
                <c:pt idx="211">
                  <c:v>-6.560598409165781</c:v>
                </c:pt>
                <c:pt idx="212">
                  <c:v>0.0</c:v>
                </c:pt>
                <c:pt idx="213">
                  <c:v>0.0</c:v>
                </c:pt>
                <c:pt idx="214">
                  <c:v>1.256079010705879</c:v>
                </c:pt>
                <c:pt idx="215">
                  <c:v>0.0</c:v>
                </c:pt>
                <c:pt idx="216">
                  <c:v>0.0</c:v>
                </c:pt>
                <c:pt idx="217">
                  <c:v>0.0</c:v>
                </c:pt>
                <c:pt idx="218">
                  <c:v>-3.058810333622482</c:v>
                </c:pt>
                <c:pt idx="219">
                  <c:v>0.0</c:v>
                </c:pt>
                <c:pt idx="220">
                  <c:v>0.0</c:v>
                </c:pt>
                <c:pt idx="221">
                  <c:v>-2.359884987596743</c:v>
                </c:pt>
                <c:pt idx="222">
                  <c:v>-4.656800271236843</c:v>
                </c:pt>
                <c:pt idx="223">
                  <c:v>1.420341037690028</c:v>
                </c:pt>
                <c:pt idx="224">
                  <c:v>0.0</c:v>
                </c:pt>
                <c:pt idx="225">
                  <c:v>0.0</c:v>
                </c:pt>
                <c:pt idx="226">
                  <c:v>0.0</c:v>
                </c:pt>
                <c:pt idx="227">
                  <c:v>0.0</c:v>
                </c:pt>
                <c:pt idx="228">
                  <c:v>-1.962863220942477</c:v>
                </c:pt>
                <c:pt idx="229">
                  <c:v>0.0</c:v>
                </c:pt>
                <c:pt idx="230">
                  <c:v>2.015355100680402</c:v>
                </c:pt>
                <c:pt idx="231">
                  <c:v>-1.431610936161806</c:v>
                </c:pt>
                <c:pt idx="232">
                  <c:v>0.0</c:v>
                </c:pt>
                <c:pt idx="233">
                  <c:v>0.0</c:v>
                </c:pt>
                <c:pt idx="234">
                  <c:v>-2.765625230791073</c:v>
                </c:pt>
                <c:pt idx="235">
                  <c:v>0.0</c:v>
                </c:pt>
                <c:pt idx="236">
                  <c:v>0.0</c:v>
                </c:pt>
                <c:pt idx="237">
                  <c:v>0.0</c:v>
                </c:pt>
                <c:pt idx="238">
                  <c:v>0.0</c:v>
                </c:pt>
                <c:pt idx="239">
                  <c:v>0.0</c:v>
                </c:pt>
                <c:pt idx="240">
                  <c:v>0.0</c:v>
                </c:pt>
                <c:pt idx="241">
                  <c:v>0.0</c:v>
                </c:pt>
                <c:pt idx="242">
                  <c:v>0.0</c:v>
                </c:pt>
                <c:pt idx="243">
                  <c:v>0.0</c:v>
                </c:pt>
                <c:pt idx="244">
                  <c:v>-1.763324901063673</c:v>
                </c:pt>
                <c:pt idx="245">
                  <c:v>0.0</c:v>
                </c:pt>
                <c:pt idx="246">
                  <c:v>0.0</c:v>
                </c:pt>
                <c:pt idx="247">
                  <c:v>0.0</c:v>
                </c:pt>
                <c:pt idx="248">
                  <c:v>0.0</c:v>
                </c:pt>
                <c:pt idx="249">
                  <c:v>0.0</c:v>
                </c:pt>
                <c:pt idx="250">
                  <c:v>0.0</c:v>
                </c:pt>
                <c:pt idx="251">
                  <c:v>-3.152713113275413</c:v>
                </c:pt>
                <c:pt idx="252">
                  <c:v>0.0</c:v>
                </c:pt>
                <c:pt idx="253">
                  <c:v>-7.70852969300442</c:v>
                </c:pt>
                <c:pt idx="254">
                  <c:v>0.0</c:v>
                </c:pt>
                <c:pt idx="255">
                  <c:v>0.0</c:v>
                </c:pt>
                <c:pt idx="256">
                  <c:v>0.0</c:v>
                </c:pt>
                <c:pt idx="257">
                  <c:v>0.0</c:v>
                </c:pt>
                <c:pt idx="258">
                  <c:v>0.0</c:v>
                </c:pt>
                <c:pt idx="259">
                  <c:v>0.0</c:v>
                </c:pt>
                <c:pt idx="260">
                  <c:v>0.0</c:v>
                </c:pt>
                <c:pt idx="261">
                  <c:v>0.0</c:v>
                </c:pt>
                <c:pt idx="262">
                  <c:v>0.0</c:v>
                </c:pt>
                <c:pt idx="263">
                  <c:v>0.0</c:v>
                </c:pt>
                <c:pt idx="264">
                  <c:v>-3.602756981281524</c:v>
                </c:pt>
                <c:pt idx="265">
                  <c:v>1.388073815474784</c:v>
                </c:pt>
                <c:pt idx="266">
                  <c:v>1.073586244030972</c:v>
                </c:pt>
                <c:pt idx="267">
                  <c:v>0.0</c:v>
                </c:pt>
                <c:pt idx="268">
                  <c:v>-2.783121474995148</c:v>
                </c:pt>
                <c:pt idx="269">
                  <c:v>-2.084824060323529</c:v>
                </c:pt>
                <c:pt idx="270">
                  <c:v>1.00571554496164</c:v>
                </c:pt>
                <c:pt idx="271">
                  <c:v>0.0</c:v>
                </c:pt>
                <c:pt idx="272">
                  <c:v>0.0</c:v>
                </c:pt>
                <c:pt idx="273">
                  <c:v>0.0</c:v>
                </c:pt>
                <c:pt idx="274">
                  <c:v>0.0</c:v>
                </c:pt>
                <c:pt idx="275">
                  <c:v>0.0</c:v>
                </c:pt>
                <c:pt idx="276">
                  <c:v>0.0</c:v>
                </c:pt>
                <c:pt idx="277">
                  <c:v>0.0</c:v>
                </c:pt>
                <c:pt idx="278">
                  <c:v>0.0</c:v>
                </c:pt>
                <c:pt idx="279">
                  <c:v>1.82595271710625</c:v>
                </c:pt>
                <c:pt idx="280">
                  <c:v>0.0</c:v>
                </c:pt>
                <c:pt idx="281">
                  <c:v>0.0</c:v>
                </c:pt>
                <c:pt idx="282">
                  <c:v>1.443190922108213</c:v>
                </c:pt>
                <c:pt idx="283">
                  <c:v>-1.040732659971855</c:v>
                </c:pt>
                <c:pt idx="284">
                  <c:v>0.0</c:v>
                </c:pt>
                <c:pt idx="285">
                  <c:v>0.0</c:v>
                </c:pt>
                <c:pt idx="286">
                  <c:v>0.0</c:v>
                </c:pt>
                <c:pt idx="287">
                  <c:v>-1.955645259977947</c:v>
                </c:pt>
                <c:pt idx="288">
                  <c:v>0.0</c:v>
                </c:pt>
                <c:pt idx="289">
                  <c:v>0.0</c:v>
                </c:pt>
                <c:pt idx="290">
                  <c:v>0.0</c:v>
                </c:pt>
                <c:pt idx="291">
                  <c:v>0.0</c:v>
                </c:pt>
                <c:pt idx="292">
                  <c:v>0.0</c:v>
                </c:pt>
                <c:pt idx="293">
                  <c:v>0.0</c:v>
                </c:pt>
                <c:pt idx="294">
                  <c:v>0.0</c:v>
                </c:pt>
                <c:pt idx="295">
                  <c:v>0.0</c:v>
                </c:pt>
                <c:pt idx="296">
                  <c:v>0.0</c:v>
                </c:pt>
                <c:pt idx="297">
                  <c:v>-2.961149635275432</c:v>
                </c:pt>
                <c:pt idx="298">
                  <c:v>0.0</c:v>
                </c:pt>
                <c:pt idx="299">
                  <c:v>0.0</c:v>
                </c:pt>
                <c:pt idx="300">
                  <c:v>-4.843005686136456</c:v>
                </c:pt>
                <c:pt idx="301">
                  <c:v>0.0</c:v>
                </c:pt>
                <c:pt idx="302">
                  <c:v>0.0</c:v>
                </c:pt>
                <c:pt idx="303">
                  <c:v>-1.38031237271312</c:v>
                </c:pt>
                <c:pt idx="304">
                  <c:v>0.0</c:v>
                </c:pt>
                <c:pt idx="305">
                  <c:v>0.0</c:v>
                </c:pt>
                <c:pt idx="306">
                  <c:v>0.0</c:v>
                </c:pt>
                <c:pt idx="307">
                  <c:v>-2.604018118961894</c:v>
                </c:pt>
                <c:pt idx="308">
                  <c:v>-3.448912738400672</c:v>
                </c:pt>
                <c:pt idx="309">
                  <c:v>-1.993651986706491</c:v>
                </c:pt>
                <c:pt idx="310">
                  <c:v>0.0</c:v>
                </c:pt>
                <c:pt idx="311">
                  <c:v>0.0</c:v>
                </c:pt>
                <c:pt idx="312">
                  <c:v>-3.080482458413371</c:v>
                </c:pt>
                <c:pt idx="313">
                  <c:v>0.0</c:v>
                </c:pt>
                <c:pt idx="314">
                  <c:v>0.0</c:v>
                </c:pt>
                <c:pt idx="315">
                  <c:v>0.0</c:v>
                </c:pt>
                <c:pt idx="316">
                  <c:v>0.0</c:v>
                </c:pt>
                <c:pt idx="317">
                  <c:v>0.0</c:v>
                </c:pt>
                <c:pt idx="318">
                  <c:v>0.0</c:v>
                </c:pt>
                <c:pt idx="319">
                  <c:v>0.0</c:v>
                </c:pt>
                <c:pt idx="320">
                  <c:v>0.0</c:v>
                </c:pt>
                <c:pt idx="321">
                  <c:v>1.21117747193301</c:v>
                </c:pt>
                <c:pt idx="322">
                  <c:v>-3.015032011453558</c:v>
                </c:pt>
                <c:pt idx="323">
                  <c:v>0.0</c:v>
                </c:pt>
                <c:pt idx="324">
                  <c:v>-2.703269174909073</c:v>
                </c:pt>
                <c:pt idx="325">
                  <c:v>0.0</c:v>
                </c:pt>
                <c:pt idx="326">
                  <c:v>0.0</c:v>
                </c:pt>
                <c:pt idx="327">
                  <c:v>-2.968481794244576</c:v>
                </c:pt>
                <c:pt idx="328">
                  <c:v>0.0</c:v>
                </c:pt>
                <c:pt idx="329">
                  <c:v>0.0</c:v>
                </c:pt>
                <c:pt idx="330">
                  <c:v>0.0</c:v>
                </c:pt>
                <c:pt idx="331">
                  <c:v>0.0</c:v>
                </c:pt>
                <c:pt idx="332">
                  <c:v>0.0</c:v>
                </c:pt>
                <c:pt idx="333">
                  <c:v>0.0</c:v>
                </c:pt>
                <c:pt idx="334">
                  <c:v>0.0</c:v>
                </c:pt>
                <c:pt idx="335">
                  <c:v>0.0</c:v>
                </c:pt>
                <c:pt idx="336">
                  <c:v>0.0</c:v>
                </c:pt>
                <c:pt idx="337">
                  <c:v>0.0</c:v>
                </c:pt>
                <c:pt idx="338">
                  <c:v>-2.773871585385303</c:v>
                </c:pt>
                <c:pt idx="339">
                  <c:v>0.0</c:v>
                </c:pt>
                <c:pt idx="340">
                  <c:v>-6.029585413012123</c:v>
                </c:pt>
                <c:pt idx="341">
                  <c:v>0.0</c:v>
                </c:pt>
                <c:pt idx="342">
                  <c:v>0.0</c:v>
                </c:pt>
                <c:pt idx="343">
                  <c:v>0.0</c:v>
                </c:pt>
                <c:pt idx="344">
                  <c:v>0.0</c:v>
                </c:pt>
                <c:pt idx="345">
                  <c:v>0.0</c:v>
                </c:pt>
                <c:pt idx="346">
                  <c:v>0.0</c:v>
                </c:pt>
                <c:pt idx="347">
                  <c:v>0.0</c:v>
                </c:pt>
                <c:pt idx="348">
                  <c:v>0.0</c:v>
                </c:pt>
                <c:pt idx="349">
                  <c:v>0.0</c:v>
                </c:pt>
                <c:pt idx="350">
                  <c:v>0.0</c:v>
                </c:pt>
                <c:pt idx="351">
                  <c:v>0.0</c:v>
                </c:pt>
                <c:pt idx="352">
                  <c:v>-3.143110271261722</c:v>
                </c:pt>
                <c:pt idx="353">
                  <c:v>0.0</c:v>
                </c:pt>
                <c:pt idx="354">
                  <c:v>0.0</c:v>
                </c:pt>
                <c:pt idx="355">
                  <c:v>0.0</c:v>
                </c:pt>
                <c:pt idx="356">
                  <c:v>0.0</c:v>
                </c:pt>
                <c:pt idx="357">
                  <c:v>-3.35802190389761</c:v>
                </c:pt>
                <c:pt idx="358">
                  <c:v>0.0</c:v>
                </c:pt>
                <c:pt idx="359">
                  <c:v>0.0</c:v>
                </c:pt>
                <c:pt idx="360">
                  <c:v>0.0</c:v>
                </c:pt>
                <c:pt idx="361">
                  <c:v>0.0</c:v>
                </c:pt>
                <c:pt idx="362">
                  <c:v>-2.091384685691626</c:v>
                </c:pt>
                <c:pt idx="363">
                  <c:v>-2.725665296630714</c:v>
                </c:pt>
                <c:pt idx="364">
                  <c:v>-2.348961145991864</c:v>
                </c:pt>
                <c:pt idx="365">
                  <c:v>0.0</c:v>
                </c:pt>
                <c:pt idx="366">
                  <c:v>0.0</c:v>
                </c:pt>
                <c:pt idx="367">
                  <c:v>0.0</c:v>
                </c:pt>
                <c:pt idx="368">
                  <c:v>-1.696248614247574</c:v>
                </c:pt>
                <c:pt idx="369">
                  <c:v>0.0</c:v>
                </c:pt>
                <c:pt idx="370">
                  <c:v>2.335288994877584</c:v>
                </c:pt>
                <c:pt idx="371">
                  <c:v>0.0</c:v>
                </c:pt>
                <c:pt idx="372">
                  <c:v>-2.644151002233702</c:v>
                </c:pt>
                <c:pt idx="373">
                  <c:v>0.0</c:v>
                </c:pt>
                <c:pt idx="374">
                  <c:v>-4.227647370994705</c:v>
                </c:pt>
                <c:pt idx="375">
                  <c:v>-2.368951897065759</c:v>
                </c:pt>
                <c:pt idx="376">
                  <c:v>0.0</c:v>
                </c:pt>
                <c:pt idx="377">
                  <c:v>0.0</c:v>
                </c:pt>
                <c:pt idx="378">
                  <c:v>0.0</c:v>
                </c:pt>
                <c:pt idx="379">
                  <c:v>0.0</c:v>
                </c:pt>
                <c:pt idx="380">
                  <c:v>0.0</c:v>
                </c:pt>
                <c:pt idx="381">
                  <c:v>-5.385909656410759</c:v>
                </c:pt>
                <c:pt idx="382">
                  <c:v>0.0</c:v>
                </c:pt>
                <c:pt idx="383">
                  <c:v>1.504865484472315</c:v>
                </c:pt>
                <c:pt idx="384">
                  <c:v>0.0</c:v>
                </c:pt>
                <c:pt idx="385">
                  <c:v>0.0</c:v>
                </c:pt>
                <c:pt idx="386">
                  <c:v>-2.981503780625233</c:v>
                </c:pt>
                <c:pt idx="387">
                  <c:v>0.0</c:v>
                </c:pt>
                <c:pt idx="388">
                  <c:v>-3.603494156081765</c:v>
                </c:pt>
                <c:pt idx="389">
                  <c:v>0.0</c:v>
                </c:pt>
                <c:pt idx="390">
                  <c:v>0.0</c:v>
                </c:pt>
                <c:pt idx="391">
                  <c:v>0.0</c:v>
                </c:pt>
                <c:pt idx="392">
                  <c:v>0.0</c:v>
                </c:pt>
                <c:pt idx="393">
                  <c:v>-4.166294715963156</c:v>
                </c:pt>
                <c:pt idx="394">
                  <c:v>0.0</c:v>
                </c:pt>
                <c:pt idx="395">
                  <c:v>0.0</c:v>
                </c:pt>
                <c:pt idx="396">
                  <c:v>0.0</c:v>
                </c:pt>
                <c:pt idx="397">
                  <c:v>0.0</c:v>
                </c:pt>
                <c:pt idx="398">
                  <c:v>0.0</c:v>
                </c:pt>
                <c:pt idx="399">
                  <c:v>-1.927737756280469</c:v>
                </c:pt>
                <c:pt idx="400">
                  <c:v>0.0</c:v>
                </c:pt>
                <c:pt idx="401">
                  <c:v>0.0</c:v>
                </c:pt>
                <c:pt idx="402">
                  <c:v>0.0</c:v>
                </c:pt>
                <c:pt idx="403">
                  <c:v>0.0</c:v>
                </c:pt>
                <c:pt idx="404">
                  <c:v>0.0</c:v>
                </c:pt>
                <c:pt idx="405">
                  <c:v>-2.7301100223805</c:v>
                </c:pt>
                <c:pt idx="406">
                  <c:v>0.0</c:v>
                </c:pt>
                <c:pt idx="407">
                  <c:v>0.0</c:v>
                </c:pt>
                <c:pt idx="408">
                  <c:v>0.0</c:v>
                </c:pt>
                <c:pt idx="409">
                  <c:v>0.0</c:v>
                </c:pt>
                <c:pt idx="410">
                  <c:v>0.0</c:v>
                </c:pt>
                <c:pt idx="411">
                  <c:v>0.0</c:v>
                </c:pt>
                <c:pt idx="412">
                  <c:v>0.0</c:v>
                </c:pt>
                <c:pt idx="413">
                  <c:v>0.0</c:v>
                </c:pt>
                <c:pt idx="414">
                  <c:v>0.0</c:v>
                </c:pt>
                <c:pt idx="415">
                  <c:v>0.0</c:v>
                </c:pt>
                <c:pt idx="416">
                  <c:v>0.0</c:v>
                </c:pt>
                <c:pt idx="417">
                  <c:v>0.0</c:v>
                </c:pt>
                <c:pt idx="418">
                  <c:v>0.0</c:v>
                </c:pt>
                <c:pt idx="419">
                  <c:v>0.0</c:v>
                </c:pt>
                <c:pt idx="420">
                  <c:v>0.0</c:v>
                </c:pt>
                <c:pt idx="421">
                  <c:v>0.0</c:v>
                </c:pt>
                <c:pt idx="422">
                  <c:v>0.0</c:v>
                </c:pt>
                <c:pt idx="423">
                  <c:v>0.0</c:v>
                </c:pt>
                <c:pt idx="424">
                  <c:v>0.0</c:v>
                </c:pt>
                <c:pt idx="425">
                  <c:v>-2.323071282568552</c:v>
                </c:pt>
                <c:pt idx="426">
                  <c:v>0.0</c:v>
                </c:pt>
                <c:pt idx="427">
                  <c:v>0.0</c:v>
                </c:pt>
                <c:pt idx="428">
                  <c:v>0.0</c:v>
                </c:pt>
                <c:pt idx="429">
                  <c:v>0.0</c:v>
                </c:pt>
                <c:pt idx="430">
                  <c:v>0.0</c:v>
                </c:pt>
                <c:pt idx="431">
                  <c:v>0.0</c:v>
                </c:pt>
                <c:pt idx="432">
                  <c:v>0.0</c:v>
                </c:pt>
                <c:pt idx="433">
                  <c:v>0.0</c:v>
                </c:pt>
                <c:pt idx="434">
                  <c:v>-3.781662106837044</c:v>
                </c:pt>
                <c:pt idx="435">
                  <c:v>0.0</c:v>
                </c:pt>
                <c:pt idx="436">
                  <c:v>-2.272761989906071</c:v>
                </c:pt>
                <c:pt idx="437">
                  <c:v>0.0</c:v>
                </c:pt>
                <c:pt idx="438">
                  <c:v>0.0</c:v>
                </c:pt>
                <c:pt idx="439">
                  <c:v>0.0</c:v>
                </c:pt>
                <c:pt idx="440">
                  <c:v>-4.086587006581573</c:v>
                </c:pt>
                <c:pt idx="441">
                  <c:v>0.0</c:v>
                </c:pt>
                <c:pt idx="442">
                  <c:v>0.0</c:v>
                </c:pt>
                <c:pt idx="443">
                  <c:v>0.0</c:v>
                </c:pt>
                <c:pt idx="444">
                  <c:v>0.0</c:v>
                </c:pt>
                <c:pt idx="445">
                  <c:v>0.0</c:v>
                </c:pt>
                <c:pt idx="446">
                  <c:v>3.041378884784069</c:v>
                </c:pt>
                <c:pt idx="447">
                  <c:v>0.0</c:v>
                </c:pt>
                <c:pt idx="448">
                  <c:v>0.0</c:v>
                </c:pt>
                <c:pt idx="449">
                  <c:v>0.0</c:v>
                </c:pt>
                <c:pt idx="450">
                  <c:v>0.0</c:v>
                </c:pt>
                <c:pt idx="451">
                  <c:v>1.613328079972105</c:v>
                </c:pt>
                <c:pt idx="452">
                  <c:v>-2.004313717310076</c:v>
                </c:pt>
                <c:pt idx="453">
                  <c:v>-4.7483513418685</c:v>
                </c:pt>
                <c:pt idx="454">
                  <c:v>0.0</c:v>
                </c:pt>
                <c:pt idx="455">
                  <c:v>0.0</c:v>
                </c:pt>
                <c:pt idx="456">
                  <c:v>0.0</c:v>
                </c:pt>
                <c:pt idx="457">
                  <c:v>0.0</c:v>
                </c:pt>
                <c:pt idx="458">
                  <c:v>0.0</c:v>
                </c:pt>
                <c:pt idx="459">
                  <c:v>0.0</c:v>
                </c:pt>
                <c:pt idx="460">
                  <c:v>0.0</c:v>
                </c:pt>
                <c:pt idx="461">
                  <c:v>0.0</c:v>
                </c:pt>
                <c:pt idx="462">
                  <c:v>0.0</c:v>
                </c:pt>
                <c:pt idx="463">
                  <c:v>0.0</c:v>
                </c:pt>
                <c:pt idx="464">
                  <c:v>0.0</c:v>
                </c:pt>
                <c:pt idx="465">
                  <c:v>0.0</c:v>
                </c:pt>
                <c:pt idx="466">
                  <c:v>0.0</c:v>
                </c:pt>
                <c:pt idx="467">
                  <c:v>0.0</c:v>
                </c:pt>
                <c:pt idx="468">
                  <c:v>0.0</c:v>
                </c:pt>
                <c:pt idx="469">
                  <c:v>0.0</c:v>
                </c:pt>
                <c:pt idx="470">
                  <c:v>0.0</c:v>
                </c:pt>
                <c:pt idx="471">
                  <c:v>0.0</c:v>
                </c:pt>
                <c:pt idx="472">
                  <c:v>0.0</c:v>
                </c:pt>
                <c:pt idx="473">
                  <c:v>-2.424727265251076</c:v>
                </c:pt>
                <c:pt idx="474">
                  <c:v>-2.506157598551696</c:v>
                </c:pt>
                <c:pt idx="475">
                  <c:v>0.0</c:v>
                </c:pt>
                <c:pt idx="476">
                  <c:v>-1.814628582552082</c:v>
                </c:pt>
                <c:pt idx="477">
                  <c:v>0.0</c:v>
                </c:pt>
                <c:pt idx="478">
                  <c:v>-2.45324003515811</c:v>
                </c:pt>
                <c:pt idx="479">
                  <c:v>-5.523941438923273</c:v>
                </c:pt>
                <c:pt idx="480">
                  <c:v>0.0</c:v>
                </c:pt>
                <c:pt idx="481">
                  <c:v>0.0</c:v>
                </c:pt>
                <c:pt idx="482">
                  <c:v>0.0</c:v>
                </c:pt>
                <c:pt idx="483">
                  <c:v>1.30231102909361</c:v>
                </c:pt>
                <c:pt idx="484">
                  <c:v>-2.509208740020655</c:v>
                </c:pt>
                <c:pt idx="485">
                  <c:v>0.0</c:v>
                </c:pt>
                <c:pt idx="486">
                  <c:v>0.0</c:v>
                </c:pt>
                <c:pt idx="487">
                  <c:v>0.0</c:v>
                </c:pt>
                <c:pt idx="488">
                  <c:v>0.0</c:v>
                </c:pt>
                <c:pt idx="489">
                  <c:v>-1.493443848570938</c:v>
                </c:pt>
                <c:pt idx="490">
                  <c:v>0.0</c:v>
                </c:pt>
                <c:pt idx="491">
                  <c:v>0.0</c:v>
                </c:pt>
                <c:pt idx="492">
                  <c:v>0.0</c:v>
                </c:pt>
                <c:pt idx="493">
                  <c:v>0.0</c:v>
                </c:pt>
                <c:pt idx="494">
                  <c:v>0.0</c:v>
                </c:pt>
                <c:pt idx="495">
                  <c:v>0.0</c:v>
                </c:pt>
                <c:pt idx="496">
                  <c:v>0.0</c:v>
                </c:pt>
                <c:pt idx="497">
                  <c:v>0.0</c:v>
                </c:pt>
                <c:pt idx="498">
                  <c:v>-4.17232239150073</c:v>
                </c:pt>
                <c:pt idx="499">
                  <c:v>0.0</c:v>
                </c:pt>
                <c:pt idx="500">
                  <c:v>0.0</c:v>
                </c:pt>
                <c:pt idx="501">
                  <c:v>-4.082840210584855</c:v>
                </c:pt>
                <c:pt idx="502">
                  <c:v>-2.432345377928426</c:v>
                </c:pt>
                <c:pt idx="503">
                  <c:v>-1.739059184775685</c:v>
                </c:pt>
                <c:pt idx="504">
                  <c:v>0.0</c:v>
                </c:pt>
                <c:pt idx="505">
                  <c:v>0.0</c:v>
                </c:pt>
                <c:pt idx="506">
                  <c:v>-4.307893212189382</c:v>
                </c:pt>
                <c:pt idx="507">
                  <c:v>1.229332390294909</c:v>
                </c:pt>
                <c:pt idx="508">
                  <c:v>1.009365439929456</c:v>
                </c:pt>
                <c:pt idx="509">
                  <c:v>0.0</c:v>
                </c:pt>
                <c:pt idx="510">
                  <c:v>0.0</c:v>
                </c:pt>
                <c:pt idx="511">
                  <c:v>0.0</c:v>
                </c:pt>
                <c:pt idx="512">
                  <c:v>0.0</c:v>
                </c:pt>
                <c:pt idx="513">
                  <c:v>0.0</c:v>
                </c:pt>
                <c:pt idx="514">
                  <c:v>1.667416347970862</c:v>
                </c:pt>
                <c:pt idx="515">
                  <c:v>1.440872971027587</c:v>
                </c:pt>
                <c:pt idx="516">
                  <c:v>0.0</c:v>
                </c:pt>
                <c:pt idx="517">
                  <c:v>0.0</c:v>
                </c:pt>
                <c:pt idx="518">
                  <c:v>0.0</c:v>
                </c:pt>
                <c:pt idx="519">
                  <c:v>0.0</c:v>
                </c:pt>
                <c:pt idx="520">
                  <c:v>0.0</c:v>
                </c:pt>
                <c:pt idx="521">
                  <c:v>0.0</c:v>
                </c:pt>
                <c:pt idx="522">
                  <c:v>0.0</c:v>
                </c:pt>
                <c:pt idx="523">
                  <c:v>0.0</c:v>
                </c:pt>
                <c:pt idx="524">
                  <c:v>0.0</c:v>
                </c:pt>
                <c:pt idx="525">
                  <c:v>0.0</c:v>
                </c:pt>
                <c:pt idx="526">
                  <c:v>0.0</c:v>
                </c:pt>
                <c:pt idx="527">
                  <c:v>2.13725462332198</c:v>
                </c:pt>
                <c:pt idx="528">
                  <c:v>0.0</c:v>
                </c:pt>
                <c:pt idx="529">
                  <c:v>0.0</c:v>
                </c:pt>
                <c:pt idx="530">
                  <c:v>0.0</c:v>
                </c:pt>
                <c:pt idx="531">
                  <c:v>3.515736572152277</c:v>
                </c:pt>
                <c:pt idx="532">
                  <c:v>0.0</c:v>
                </c:pt>
                <c:pt idx="533">
                  <c:v>0.0</c:v>
                </c:pt>
                <c:pt idx="534">
                  <c:v>1.951643135560672</c:v>
                </c:pt>
                <c:pt idx="535">
                  <c:v>0.0</c:v>
                </c:pt>
                <c:pt idx="536">
                  <c:v>0.0</c:v>
                </c:pt>
                <c:pt idx="537">
                  <c:v>0.0</c:v>
                </c:pt>
                <c:pt idx="538">
                  <c:v>0.0</c:v>
                </c:pt>
                <c:pt idx="539">
                  <c:v>2.422572482126754</c:v>
                </c:pt>
                <c:pt idx="540">
                  <c:v>0.0</c:v>
                </c:pt>
                <c:pt idx="541">
                  <c:v>3.181439718174849</c:v>
                </c:pt>
                <c:pt idx="542">
                  <c:v>0.0</c:v>
                </c:pt>
                <c:pt idx="543">
                  <c:v>0.0</c:v>
                </c:pt>
                <c:pt idx="544">
                  <c:v>0.0</c:v>
                </c:pt>
                <c:pt idx="545">
                  <c:v>0.0</c:v>
                </c:pt>
                <c:pt idx="546">
                  <c:v>1.827237904778445</c:v>
                </c:pt>
                <c:pt idx="547">
                  <c:v>0.0</c:v>
                </c:pt>
                <c:pt idx="548">
                  <c:v>0.0</c:v>
                </c:pt>
                <c:pt idx="549">
                  <c:v>0.0</c:v>
                </c:pt>
                <c:pt idx="550">
                  <c:v>0.0</c:v>
                </c:pt>
                <c:pt idx="551">
                  <c:v>0.0</c:v>
                </c:pt>
                <c:pt idx="552">
                  <c:v>0.0</c:v>
                </c:pt>
                <c:pt idx="553">
                  <c:v>0.0</c:v>
                </c:pt>
                <c:pt idx="554">
                  <c:v>0.0</c:v>
                </c:pt>
                <c:pt idx="555">
                  <c:v>0.0</c:v>
                </c:pt>
                <c:pt idx="556">
                  <c:v>0.0</c:v>
                </c:pt>
                <c:pt idx="557">
                  <c:v>0.0</c:v>
                </c:pt>
                <c:pt idx="558">
                  <c:v>0.0</c:v>
                </c:pt>
                <c:pt idx="559">
                  <c:v>2.532583880527151</c:v>
                </c:pt>
                <c:pt idx="560">
                  <c:v>0.0</c:v>
                </c:pt>
                <c:pt idx="561">
                  <c:v>0.0</c:v>
                </c:pt>
                <c:pt idx="562">
                  <c:v>2.275725437839152</c:v>
                </c:pt>
                <c:pt idx="563">
                  <c:v>0.0</c:v>
                </c:pt>
                <c:pt idx="564">
                  <c:v>0.0</c:v>
                </c:pt>
                <c:pt idx="565">
                  <c:v>6.386248339249624</c:v>
                </c:pt>
                <c:pt idx="566">
                  <c:v>0.0</c:v>
                </c:pt>
                <c:pt idx="567">
                  <c:v>0.0</c:v>
                </c:pt>
                <c:pt idx="568">
                  <c:v>0.0</c:v>
                </c:pt>
                <c:pt idx="569">
                  <c:v>0.0</c:v>
                </c:pt>
                <c:pt idx="570">
                  <c:v>2.942481870353721</c:v>
                </c:pt>
                <c:pt idx="571">
                  <c:v>0.0</c:v>
                </c:pt>
                <c:pt idx="572">
                  <c:v>0.0</c:v>
                </c:pt>
                <c:pt idx="573">
                  <c:v>0.0</c:v>
                </c:pt>
                <c:pt idx="574">
                  <c:v>2.834664838535433</c:v>
                </c:pt>
                <c:pt idx="575">
                  <c:v>0.0</c:v>
                </c:pt>
                <c:pt idx="576">
                  <c:v>0.0</c:v>
                </c:pt>
                <c:pt idx="577">
                  <c:v>0.0</c:v>
                </c:pt>
                <c:pt idx="578">
                  <c:v>0.0</c:v>
                </c:pt>
                <c:pt idx="579">
                  <c:v>0.0</c:v>
                </c:pt>
                <c:pt idx="580">
                  <c:v>0.0</c:v>
                </c:pt>
                <c:pt idx="581">
                  <c:v>0.0</c:v>
                </c:pt>
                <c:pt idx="582">
                  <c:v>0.0</c:v>
                </c:pt>
                <c:pt idx="583">
                  <c:v>0.0</c:v>
                </c:pt>
                <c:pt idx="584">
                  <c:v>0.0</c:v>
                </c:pt>
                <c:pt idx="585">
                  <c:v>4.579781274343813</c:v>
                </c:pt>
                <c:pt idx="586">
                  <c:v>0.0</c:v>
                </c:pt>
                <c:pt idx="587">
                  <c:v>0.0</c:v>
                </c:pt>
                <c:pt idx="588">
                  <c:v>0.0</c:v>
                </c:pt>
                <c:pt idx="589">
                  <c:v>0.0</c:v>
                </c:pt>
                <c:pt idx="590">
                  <c:v>0.0</c:v>
                </c:pt>
                <c:pt idx="591">
                  <c:v>1.790306893600342</c:v>
                </c:pt>
                <c:pt idx="592">
                  <c:v>0.0</c:v>
                </c:pt>
                <c:pt idx="593">
                  <c:v>0.0</c:v>
                </c:pt>
                <c:pt idx="594">
                  <c:v>3.112421713209778</c:v>
                </c:pt>
                <c:pt idx="595">
                  <c:v>0.0</c:v>
                </c:pt>
                <c:pt idx="596">
                  <c:v>0.0</c:v>
                </c:pt>
                <c:pt idx="597">
                  <c:v>0.0</c:v>
                </c:pt>
                <c:pt idx="598">
                  <c:v>0.0</c:v>
                </c:pt>
                <c:pt idx="599">
                  <c:v>0.0</c:v>
                </c:pt>
                <c:pt idx="600">
                  <c:v>0.0</c:v>
                </c:pt>
                <c:pt idx="601">
                  <c:v>1.797088431494428</c:v>
                </c:pt>
                <c:pt idx="602">
                  <c:v>0.0</c:v>
                </c:pt>
                <c:pt idx="603">
                  <c:v>0.0</c:v>
                </c:pt>
                <c:pt idx="604">
                  <c:v>1.819291317029321</c:v>
                </c:pt>
                <c:pt idx="605">
                  <c:v>0.0</c:v>
                </c:pt>
                <c:pt idx="606">
                  <c:v>0.0</c:v>
                </c:pt>
                <c:pt idx="607">
                  <c:v>0.0</c:v>
                </c:pt>
                <c:pt idx="608">
                  <c:v>1.584371014992487</c:v>
                </c:pt>
                <c:pt idx="609">
                  <c:v>0.0</c:v>
                </c:pt>
                <c:pt idx="610">
                  <c:v>0.0</c:v>
                </c:pt>
                <c:pt idx="611">
                  <c:v>0.0</c:v>
                </c:pt>
                <c:pt idx="612">
                  <c:v>-1.11128395555698</c:v>
                </c:pt>
                <c:pt idx="613">
                  <c:v>0.0</c:v>
                </c:pt>
                <c:pt idx="614">
                  <c:v>3.290359194991181</c:v>
                </c:pt>
                <c:pt idx="615">
                  <c:v>0.0</c:v>
                </c:pt>
                <c:pt idx="616">
                  <c:v>0.0</c:v>
                </c:pt>
                <c:pt idx="617">
                  <c:v>0.0</c:v>
                </c:pt>
                <c:pt idx="618">
                  <c:v>3.113456525644678</c:v>
                </c:pt>
                <c:pt idx="619">
                  <c:v>0.0</c:v>
                </c:pt>
                <c:pt idx="620">
                  <c:v>0.0</c:v>
                </c:pt>
                <c:pt idx="621">
                  <c:v>0.0</c:v>
                </c:pt>
                <c:pt idx="622">
                  <c:v>0.0</c:v>
                </c:pt>
                <c:pt idx="623">
                  <c:v>0.0</c:v>
                </c:pt>
                <c:pt idx="624">
                  <c:v>2.10357235184583</c:v>
                </c:pt>
                <c:pt idx="625">
                  <c:v>0.0</c:v>
                </c:pt>
                <c:pt idx="626">
                  <c:v>0.0</c:v>
                </c:pt>
                <c:pt idx="627">
                  <c:v>1.19431125841079</c:v>
                </c:pt>
                <c:pt idx="628">
                  <c:v>0.0</c:v>
                </c:pt>
                <c:pt idx="629">
                  <c:v>2.00926060465691</c:v>
                </c:pt>
                <c:pt idx="630">
                  <c:v>0.0</c:v>
                </c:pt>
                <c:pt idx="631">
                  <c:v>0.0</c:v>
                </c:pt>
                <c:pt idx="632">
                  <c:v>3.299344811073462</c:v>
                </c:pt>
                <c:pt idx="633">
                  <c:v>-2.313559856800529</c:v>
                </c:pt>
                <c:pt idx="634">
                  <c:v>0.0</c:v>
                </c:pt>
                <c:pt idx="635">
                  <c:v>0.0</c:v>
                </c:pt>
                <c:pt idx="636">
                  <c:v>0.0</c:v>
                </c:pt>
                <c:pt idx="637">
                  <c:v>0.0</c:v>
                </c:pt>
                <c:pt idx="638">
                  <c:v>0.0</c:v>
                </c:pt>
                <c:pt idx="639">
                  <c:v>0.0</c:v>
                </c:pt>
                <c:pt idx="640">
                  <c:v>0.0</c:v>
                </c:pt>
                <c:pt idx="641">
                  <c:v>0.0</c:v>
                </c:pt>
                <c:pt idx="642">
                  <c:v>0.0</c:v>
                </c:pt>
                <c:pt idx="643">
                  <c:v>0.0</c:v>
                </c:pt>
                <c:pt idx="644">
                  <c:v>0.0</c:v>
                </c:pt>
                <c:pt idx="645">
                  <c:v>0.0</c:v>
                </c:pt>
                <c:pt idx="646">
                  <c:v>0.0</c:v>
                </c:pt>
                <c:pt idx="647">
                  <c:v>2.299562741354956</c:v>
                </c:pt>
                <c:pt idx="648">
                  <c:v>0.0</c:v>
                </c:pt>
                <c:pt idx="649">
                  <c:v>0.0</c:v>
                </c:pt>
                <c:pt idx="650">
                  <c:v>0.0</c:v>
                </c:pt>
                <c:pt idx="651">
                  <c:v>0.0</c:v>
                </c:pt>
                <c:pt idx="652">
                  <c:v>0.0</c:v>
                </c:pt>
                <c:pt idx="653">
                  <c:v>0.0</c:v>
                </c:pt>
                <c:pt idx="654">
                  <c:v>0.0</c:v>
                </c:pt>
                <c:pt idx="655">
                  <c:v>0.0</c:v>
                </c:pt>
                <c:pt idx="656">
                  <c:v>0.0</c:v>
                </c:pt>
                <c:pt idx="657">
                  <c:v>0.0</c:v>
                </c:pt>
                <c:pt idx="658">
                  <c:v>1.936658438326017</c:v>
                </c:pt>
                <c:pt idx="659">
                  <c:v>0.0</c:v>
                </c:pt>
                <c:pt idx="660">
                  <c:v>0.0</c:v>
                </c:pt>
                <c:pt idx="661">
                  <c:v>0.0</c:v>
                </c:pt>
                <c:pt idx="662">
                  <c:v>1.462944535734808</c:v>
                </c:pt>
                <c:pt idx="663">
                  <c:v>0.0</c:v>
                </c:pt>
                <c:pt idx="664">
                  <c:v>-2.589949322575081</c:v>
                </c:pt>
                <c:pt idx="665">
                  <c:v>0.0</c:v>
                </c:pt>
                <c:pt idx="666">
                  <c:v>0.0</c:v>
                </c:pt>
                <c:pt idx="667">
                  <c:v>0.0</c:v>
                </c:pt>
                <c:pt idx="668">
                  <c:v>0.0</c:v>
                </c:pt>
                <c:pt idx="669">
                  <c:v>0.0</c:v>
                </c:pt>
                <c:pt idx="670">
                  <c:v>0.0</c:v>
                </c:pt>
                <c:pt idx="671">
                  <c:v>0.0</c:v>
                </c:pt>
                <c:pt idx="672">
                  <c:v>0.0</c:v>
                </c:pt>
                <c:pt idx="673">
                  <c:v>0.0</c:v>
                </c:pt>
                <c:pt idx="674">
                  <c:v>-2.077763269123782</c:v>
                </c:pt>
                <c:pt idx="675">
                  <c:v>0.0</c:v>
                </c:pt>
                <c:pt idx="676">
                  <c:v>0.0</c:v>
                </c:pt>
                <c:pt idx="677">
                  <c:v>3.844190641233804</c:v>
                </c:pt>
                <c:pt idx="678">
                  <c:v>2.387763035254021</c:v>
                </c:pt>
                <c:pt idx="679">
                  <c:v>0.0</c:v>
                </c:pt>
                <c:pt idx="680">
                  <c:v>0.0</c:v>
                </c:pt>
                <c:pt idx="681">
                  <c:v>0.0</c:v>
                </c:pt>
                <c:pt idx="682">
                  <c:v>0.0</c:v>
                </c:pt>
                <c:pt idx="683">
                  <c:v>0.0</c:v>
                </c:pt>
                <c:pt idx="684">
                  <c:v>0.0</c:v>
                </c:pt>
                <c:pt idx="685">
                  <c:v>0.0</c:v>
                </c:pt>
                <c:pt idx="686">
                  <c:v>0.0</c:v>
                </c:pt>
                <c:pt idx="687">
                  <c:v>1.407044529901346</c:v>
                </c:pt>
                <c:pt idx="688">
                  <c:v>-2.146355944014573</c:v>
                </c:pt>
                <c:pt idx="689">
                  <c:v>0.0</c:v>
                </c:pt>
                <c:pt idx="690">
                  <c:v>0.0</c:v>
                </c:pt>
                <c:pt idx="691">
                  <c:v>0.0</c:v>
                </c:pt>
                <c:pt idx="692">
                  <c:v>0.0</c:v>
                </c:pt>
                <c:pt idx="693">
                  <c:v>3.488721466686726</c:v>
                </c:pt>
                <c:pt idx="694">
                  <c:v>0.0</c:v>
                </c:pt>
                <c:pt idx="695">
                  <c:v>0.0</c:v>
                </c:pt>
                <c:pt idx="696">
                  <c:v>0.0</c:v>
                </c:pt>
                <c:pt idx="697">
                  <c:v>0.0</c:v>
                </c:pt>
                <c:pt idx="698">
                  <c:v>0.0</c:v>
                </c:pt>
                <c:pt idx="699">
                  <c:v>0.0</c:v>
                </c:pt>
                <c:pt idx="700">
                  <c:v>-2.159192356892549</c:v>
                </c:pt>
                <c:pt idx="701">
                  <c:v>0.0</c:v>
                </c:pt>
                <c:pt idx="702">
                  <c:v>0.0</c:v>
                </c:pt>
                <c:pt idx="703">
                  <c:v>0.0</c:v>
                </c:pt>
                <c:pt idx="704">
                  <c:v>0.0</c:v>
                </c:pt>
                <c:pt idx="705">
                  <c:v>0.0</c:v>
                </c:pt>
                <c:pt idx="706">
                  <c:v>3.211003614443962</c:v>
                </c:pt>
                <c:pt idx="707">
                  <c:v>-1.812633776692853</c:v>
                </c:pt>
                <c:pt idx="708">
                  <c:v>7.093694249036586</c:v>
                </c:pt>
                <c:pt idx="709">
                  <c:v>0.0</c:v>
                </c:pt>
                <c:pt idx="710">
                  <c:v>1.829123215299683</c:v>
                </c:pt>
                <c:pt idx="711">
                  <c:v>-1.483693228370246</c:v>
                </c:pt>
                <c:pt idx="712">
                  <c:v>0.0</c:v>
                </c:pt>
                <c:pt idx="713">
                  <c:v>0.0</c:v>
                </c:pt>
                <c:pt idx="714">
                  <c:v>4.325654195413514</c:v>
                </c:pt>
                <c:pt idx="715">
                  <c:v>0.0</c:v>
                </c:pt>
                <c:pt idx="716">
                  <c:v>0.0</c:v>
                </c:pt>
                <c:pt idx="717">
                  <c:v>1.834984805311738</c:v>
                </c:pt>
                <c:pt idx="718">
                  <c:v>1.834984805311738</c:v>
                </c:pt>
                <c:pt idx="719">
                  <c:v>1.834984805311738</c:v>
                </c:pt>
                <c:pt idx="720">
                  <c:v>1.834984805311738</c:v>
                </c:pt>
                <c:pt idx="721">
                  <c:v>1.834984805311738</c:v>
                </c:pt>
                <c:pt idx="722">
                  <c:v>1.834984805311738</c:v>
                </c:pt>
                <c:pt idx="723">
                  <c:v>1.834984805311738</c:v>
                </c:pt>
                <c:pt idx="724">
                  <c:v>1.834984805311738</c:v>
                </c:pt>
                <c:pt idx="725">
                  <c:v>3.18363432525616</c:v>
                </c:pt>
                <c:pt idx="726">
                  <c:v>0.0</c:v>
                </c:pt>
                <c:pt idx="727">
                  <c:v>3.094170474854203</c:v>
                </c:pt>
                <c:pt idx="728">
                  <c:v>0.0</c:v>
                </c:pt>
                <c:pt idx="729">
                  <c:v>0.0</c:v>
                </c:pt>
                <c:pt idx="730">
                  <c:v>0.0</c:v>
                </c:pt>
                <c:pt idx="731">
                  <c:v>-1.423316689349484</c:v>
                </c:pt>
                <c:pt idx="732">
                  <c:v>0.0</c:v>
                </c:pt>
                <c:pt idx="733">
                  <c:v>0.0</c:v>
                </c:pt>
                <c:pt idx="734">
                  <c:v>3.190184559309934</c:v>
                </c:pt>
                <c:pt idx="735">
                  <c:v>0.0</c:v>
                </c:pt>
                <c:pt idx="736">
                  <c:v>3.621501667733223</c:v>
                </c:pt>
                <c:pt idx="737">
                  <c:v>0.0</c:v>
                </c:pt>
                <c:pt idx="738">
                  <c:v>0.0</c:v>
                </c:pt>
                <c:pt idx="739">
                  <c:v>0.0</c:v>
                </c:pt>
                <c:pt idx="740">
                  <c:v>0.0</c:v>
                </c:pt>
                <c:pt idx="741">
                  <c:v>0.0</c:v>
                </c:pt>
                <c:pt idx="742">
                  <c:v>1.762500191841648</c:v>
                </c:pt>
                <c:pt idx="743">
                  <c:v>0.0</c:v>
                </c:pt>
                <c:pt idx="744">
                  <c:v>0.0</c:v>
                </c:pt>
                <c:pt idx="745">
                  <c:v>2.325383413156028</c:v>
                </c:pt>
                <c:pt idx="746">
                  <c:v>1.283776561064031</c:v>
                </c:pt>
                <c:pt idx="747">
                  <c:v>0.0</c:v>
                </c:pt>
                <c:pt idx="748">
                  <c:v>4.001442205264532</c:v>
                </c:pt>
                <c:pt idx="749">
                  <c:v>0.0</c:v>
                </c:pt>
                <c:pt idx="750">
                  <c:v>-3.10168306193163</c:v>
                </c:pt>
                <c:pt idx="751">
                  <c:v>2.524316674051117</c:v>
                </c:pt>
                <c:pt idx="752">
                  <c:v>1.705123080344892</c:v>
                </c:pt>
                <c:pt idx="753">
                  <c:v>0.0</c:v>
                </c:pt>
                <c:pt idx="754">
                  <c:v>0.0</c:v>
                </c:pt>
                <c:pt idx="755">
                  <c:v>0.0</c:v>
                </c:pt>
                <c:pt idx="756">
                  <c:v>0.0</c:v>
                </c:pt>
                <c:pt idx="757">
                  <c:v>0.0</c:v>
                </c:pt>
                <c:pt idx="758">
                  <c:v>0.0</c:v>
                </c:pt>
                <c:pt idx="759">
                  <c:v>1.027334398714332</c:v>
                </c:pt>
                <c:pt idx="760">
                  <c:v>0.0</c:v>
                </c:pt>
                <c:pt idx="761">
                  <c:v>0.0</c:v>
                </c:pt>
                <c:pt idx="762">
                  <c:v>0.0</c:v>
                </c:pt>
                <c:pt idx="763">
                  <c:v>0.0</c:v>
                </c:pt>
                <c:pt idx="764">
                  <c:v>3.471302086231272</c:v>
                </c:pt>
                <c:pt idx="765">
                  <c:v>0.0</c:v>
                </c:pt>
                <c:pt idx="766">
                  <c:v>0.0</c:v>
                </c:pt>
                <c:pt idx="767">
                  <c:v>0.0</c:v>
                </c:pt>
                <c:pt idx="768">
                  <c:v>4.839299376614544</c:v>
                </c:pt>
                <c:pt idx="769">
                  <c:v>0.0</c:v>
                </c:pt>
                <c:pt idx="770">
                  <c:v>0.0</c:v>
                </c:pt>
                <c:pt idx="771">
                  <c:v>0.0</c:v>
                </c:pt>
                <c:pt idx="772">
                  <c:v>0.0</c:v>
                </c:pt>
                <c:pt idx="773">
                  <c:v>3.595873149433234</c:v>
                </c:pt>
                <c:pt idx="774">
                  <c:v>0.0</c:v>
                </c:pt>
                <c:pt idx="775">
                  <c:v>2.332139301242057</c:v>
                </c:pt>
                <c:pt idx="776">
                  <c:v>0.0</c:v>
                </c:pt>
                <c:pt idx="777">
                  <c:v>3.403678094578634</c:v>
                </c:pt>
                <c:pt idx="778">
                  <c:v>0.0</c:v>
                </c:pt>
                <c:pt idx="779">
                  <c:v>0.0</c:v>
                </c:pt>
                <c:pt idx="780">
                  <c:v>0.0</c:v>
                </c:pt>
                <c:pt idx="781">
                  <c:v>2.935984431953818</c:v>
                </c:pt>
                <c:pt idx="782">
                  <c:v>0.0</c:v>
                </c:pt>
                <c:pt idx="783">
                  <c:v>0.0</c:v>
                </c:pt>
                <c:pt idx="784">
                  <c:v>0.0</c:v>
                </c:pt>
                <c:pt idx="785">
                  <c:v>0.0</c:v>
                </c:pt>
                <c:pt idx="786">
                  <c:v>3.620024186860795</c:v>
                </c:pt>
                <c:pt idx="787">
                  <c:v>0.0</c:v>
                </c:pt>
                <c:pt idx="788">
                  <c:v>0.0</c:v>
                </c:pt>
                <c:pt idx="789">
                  <c:v>0.0</c:v>
                </c:pt>
                <c:pt idx="790">
                  <c:v>-2.148038944716512</c:v>
                </c:pt>
                <c:pt idx="791">
                  <c:v>0.0</c:v>
                </c:pt>
                <c:pt idx="792">
                  <c:v>1.394544685860533</c:v>
                </c:pt>
                <c:pt idx="793">
                  <c:v>0.0</c:v>
                </c:pt>
                <c:pt idx="794">
                  <c:v>0.0</c:v>
                </c:pt>
                <c:pt idx="795">
                  <c:v>3.515836251397973</c:v>
                </c:pt>
                <c:pt idx="796">
                  <c:v>0.0</c:v>
                </c:pt>
                <c:pt idx="797">
                  <c:v>0.0</c:v>
                </c:pt>
                <c:pt idx="798">
                  <c:v>0.0</c:v>
                </c:pt>
                <c:pt idx="799">
                  <c:v>2.790131525401322</c:v>
                </c:pt>
                <c:pt idx="800">
                  <c:v>0.0</c:v>
                </c:pt>
                <c:pt idx="801">
                  <c:v>0.0</c:v>
                </c:pt>
                <c:pt idx="802">
                  <c:v>0.0</c:v>
                </c:pt>
                <c:pt idx="803">
                  <c:v>0.0</c:v>
                </c:pt>
                <c:pt idx="804">
                  <c:v>0.0</c:v>
                </c:pt>
                <c:pt idx="805">
                  <c:v>0.0</c:v>
                </c:pt>
                <c:pt idx="806">
                  <c:v>0.0</c:v>
                </c:pt>
                <c:pt idx="807">
                  <c:v>0.0</c:v>
                </c:pt>
                <c:pt idx="808">
                  <c:v>1.436937852888483</c:v>
                </c:pt>
                <c:pt idx="809">
                  <c:v>0.0</c:v>
                </c:pt>
                <c:pt idx="810">
                  <c:v>2.248928613434543</c:v>
                </c:pt>
                <c:pt idx="811">
                  <c:v>0.0</c:v>
                </c:pt>
                <c:pt idx="812">
                  <c:v>0.0</c:v>
                </c:pt>
                <c:pt idx="813">
                  <c:v>0.0</c:v>
                </c:pt>
                <c:pt idx="814">
                  <c:v>0.0</c:v>
                </c:pt>
                <c:pt idx="815">
                  <c:v>0.0</c:v>
                </c:pt>
                <c:pt idx="816">
                  <c:v>0.0</c:v>
                </c:pt>
                <c:pt idx="817">
                  <c:v>0.0</c:v>
                </c:pt>
                <c:pt idx="818">
                  <c:v>0.0</c:v>
                </c:pt>
                <c:pt idx="819">
                  <c:v>0.0</c:v>
                </c:pt>
                <c:pt idx="820">
                  <c:v>0.0</c:v>
                </c:pt>
                <c:pt idx="821">
                  <c:v>4.667137206050663</c:v>
                </c:pt>
                <c:pt idx="822">
                  <c:v>0.0</c:v>
                </c:pt>
                <c:pt idx="823">
                  <c:v>0.0</c:v>
                </c:pt>
                <c:pt idx="824">
                  <c:v>0.0</c:v>
                </c:pt>
                <c:pt idx="825">
                  <c:v>0.0</c:v>
                </c:pt>
                <c:pt idx="826">
                  <c:v>0.0</c:v>
                </c:pt>
                <c:pt idx="827">
                  <c:v>0.0</c:v>
                </c:pt>
                <c:pt idx="828">
                  <c:v>0.0</c:v>
                </c:pt>
                <c:pt idx="829">
                  <c:v>0.0</c:v>
                </c:pt>
                <c:pt idx="830">
                  <c:v>0.0</c:v>
                </c:pt>
                <c:pt idx="831">
                  <c:v>0.0</c:v>
                </c:pt>
                <c:pt idx="832">
                  <c:v>0.0</c:v>
                </c:pt>
                <c:pt idx="833">
                  <c:v>2.02070930265086</c:v>
                </c:pt>
                <c:pt idx="834">
                  <c:v>-1.111876535815686</c:v>
                </c:pt>
                <c:pt idx="835">
                  <c:v>0.0</c:v>
                </c:pt>
                <c:pt idx="836">
                  <c:v>0.0</c:v>
                </c:pt>
                <c:pt idx="837">
                  <c:v>0.0</c:v>
                </c:pt>
                <c:pt idx="838">
                  <c:v>0.0</c:v>
                </c:pt>
                <c:pt idx="839">
                  <c:v>0.0</c:v>
                </c:pt>
                <c:pt idx="840">
                  <c:v>1.885718342671805</c:v>
                </c:pt>
                <c:pt idx="841">
                  <c:v>0.0</c:v>
                </c:pt>
                <c:pt idx="842">
                  <c:v>0.0</c:v>
                </c:pt>
                <c:pt idx="843">
                  <c:v>0.0</c:v>
                </c:pt>
                <c:pt idx="844">
                  <c:v>0.0</c:v>
                </c:pt>
                <c:pt idx="845">
                  <c:v>0.0</c:v>
                </c:pt>
                <c:pt idx="846">
                  <c:v>0.0</c:v>
                </c:pt>
                <c:pt idx="847">
                  <c:v>0.0</c:v>
                </c:pt>
                <c:pt idx="848">
                  <c:v>0.0</c:v>
                </c:pt>
                <c:pt idx="849">
                  <c:v>0.0</c:v>
                </c:pt>
                <c:pt idx="850">
                  <c:v>0.0</c:v>
                </c:pt>
                <c:pt idx="851">
                  <c:v>3.852780944810665</c:v>
                </c:pt>
                <c:pt idx="852">
                  <c:v>0.0</c:v>
                </c:pt>
                <c:pt idx="853">
                  <c:v>8.727879319728195</c:v>
                </c:pt>
                <c:pt idx="854">
                  <c:v>-1.667341424889266</c:v>
                </c:pt>
                <c:pt idx="855">
                  <c:v>0.0</c:v>
                </c:pt>
                <c:pt idx="856">
                  <c:v>2.480833552722122</c:v>
                </c:pt>
                <c:pt idx="857">
                  <c:v>5.985254947498825</c:v>
                </c:pt>
                <c:pt idx="858">
                  <c:v>0.0</c:v>
                </c:pt>
                <c:pt idx="859">
                  <c:v>2.873135416097908</c:v>
                </c:pt>
                <c:pt idx="860">
                  <c:v>-1.231466978509276</c:v>
                </c:pt>
                <c:pt idx="861">
                  <c:v>2.646972664700553</c:v>
                </c:pt>
                <c:pt idx="862">
                  <c:v>6.057243926852195</c:v>
                </c:pt>
                <c:pt idx="863">
                  <c:v>0.0</c:v>
                </c:pt>
                <c:pt idx="864">
                  <c:v>0.0</c:v>
                </c:pt>
                <c:pt idx="865">
                  <c:v>0.0</c:v>
                </c:pt>
                <c:pt idx="866">
                  <c:v>0.0</c:v>
                </c:pt>
                <c:pt idx="867">
                  <c:v>14.58364600293554</c:v>
                </c:pt>
                <c:pt idx="868">
                  <c:v>0.0</c:v>
                </c:pt>
                <c:pt idx="869">
                  <c:v>1.295727140741566</c:v>
                </c:pt>
                <c:pt idx="870">
                  <c:v>0.0</c:v>
                </c:pt>
                <c:pt idx="871">
                  <c:v>0.0</c:v>
                </c:pt>
                <c:pt idx="872">
                  <c:v>1.580343754657827</c:v>
                </c:pt>
                <c:pt idx="873">
                  <c:v>-1.444783473945242</c:v>
                </c:pt>
                <c:pt idx="874">
                  <c:v>0.0</c:v>
                </c:pt>
                <c:pt idx="875">
                  <c:v>0.0</c:v>
                </c:pt>
                <c:pt idx="876">
                  <c:v>2.977462020034001</c:v>
                </c:pt>
                <c:pt idx="877">
                  <c:v>0.0</c:v>
                </c:pt>
                <c:pt idx="878">
                  <c:v>0.0</c:v>
                </c:pt>
                <c:pt idx="879">
                  <c:v>0.0</c:v>
                </c:pt>
                <c:pt idx="880">
                  <c:v>6.50605850940832</c:v>
                </c:pt>
                <c:pt idx="881">
                  <c:v>0.0</c:v>
                </c:pt>
                <c:pt idx="882">
                  <c:v>0.0</c:v>
                </c:pt>
                <c:pt idx="883">
                  <c:v>0.0</c:v>
                </c:pt>
                <c:pt idx="884">
                  <c:v>0.0</c:v>
                </c:pt>
                <c:pt idx="885">
                  <c:v>0.0</c:v>
                </c:pt>
                <c:pt idx="886">
                  <c:v>0.0</c:v>
                </c:pt>
                <c:pt idx="887">
                  <c:v>1.194398612729119</c:v>
                </c:pt>
                <c:pt idx="888">
                  <c:v>0.0</c:v>
                </c:pt>
                <c:pt idx="889">
                  <c:v>0.0</c:v>
                </c:pt>
                <c:pt idx="890">
                  <c:v>0.0</c:v>
                </c:pt>
                <c:pt idx="891">
                  <c:v>0.0</c:v>
                </c:pt>
                <c:pt idx="892">
                  <c:v>0.0</c:v>
                </c:pt>
                <c:pt idx="893">
                  <c:v>0.0</c:v>
                </c:pt>
                <c:pt idx="894">
                  <c:v>15.72179178752557</c:v>
                </c:pt>
                <c:pt idx="895">
                  <c:v>2.377522365310848</c:v>
                </c:pt>
                <c:pt idx="896">
                  <c:v>0.0</c:v>
                </c:pt>
                <c:pt idx="897">
                  <c:v>0.0</c:v>
                </c:pt>
                <c:pt idx="898">
                  <c:v>0.0</c:v>
                </c:pt>
                <c:pt idx="899">
                  <c:v>7.527161153120635</c:v>
                </c:pt>
                <c:pt idx="900">
                  <c:v>-1.198544149479885</c:v>
                </c:pt>
                <c:pt idx="901">
                  <c:v>0.0</c:v>
                </c:pt>
                <c:pt idx="902">
                  <c:v>5.404139279676911</c:v>
                </c:pt>
                <c:pt idx="903">
                  <c:v>0.0</c:v>
                </c:pt>
                <c:pt idx="904">
                  <c:v>6.173489188682234</c:v>
                </c:pt>
                <c:pt idx="905">
                  <c:v>0.0</c:v>
                </c:pt>
                <c:pt idx="906">
                  <c:v>0.0</c:v>
                </c:pt>
                <c:pt idx="907">
                  <c:v>-1.401364275032793</c:v>
                </c:pt>
                <c:pt idx="908">
                  <c:v>2.219104762890454</c:v>
                </c:pt>
                <c:pt idx="909">
                  <c:v>0.0</c:v>
                </c:pt>
                <c:pt idx="910">
                  <c:v>0.0</c:v>
                </c:pt>
                <c:pt idx="911">
                  <c:v>2.442757815477522</c:v>
                </c:pt>
                <c:pt idx="912">
                  <c:v>1.282305386285362</c:v>
                </c:pt>
                <c:pt idx="913">
                  <c:v>0.0</c:v>
                </c:pt>
                <c:pt idx="914">
                  <c:v>0.0</c:v>
                </c:pt>
                <c:pt idx="915">
                  <c:v>0.0</c:v>
                </c:pt>
                <c:pt idx="916">
                  <c:v>0.0</c:v>
                </c:pt>
                <c:pt idx="917">
                  <c:v>0.0</c:v>
                </c:pt>
                <c:pt idx="918">
                  <c:v>-1.591589399190254</c:v>
                </c:pt>
                <c:pt idx="919">
                  <c:v>0.0</c:v>
                </c:pt>
                <c:pt idx="920">
                  <c:v>3.209884752087897</c:v>
                </c:pt>
                <c:pt idx="921">
                  <c:v>0.0</c:v>
                </c:pt>
                <c:pt idx="922">
                  <c:v>0.0</c:v>
                </c:pt>
                <c:pt idx="923">
                  <c:v>0.0</c:v>
                </c:pt>
                <c:pt idx="924">
                  <c:v>5.115427246427657</c:v>
                </c:pt>
                <c:pt idx="925">
                  <c:v>0.0</c:v>
                </c:pt>
                <c:pt idx="926">
                  <c:v>0.0</c:v>
                </c:pt>
                <c:pt idx="927">
                  <c:v>0.0</c:v>
                </c:pt>
                <c:pt idx="928">
                  <c:v>0.0</c:v>
                </c:pt>
                <c:pt idx="929">
                  <c:v>1.252847557424011</c:v>
                </c:pt>
                <c:pt idx="930">
                  <c:v>-1.469808137708323</c:v>
                </c:pt>
                <c:pt idx="931">
                  <c:v>4.666092506782191</c:v>
                </c:pt>
                <c:pt idx="932">
                  <c:v>0.0</c:v>
                </c:pt>
                <c:pt idx="933">
                  <c:v>0.0</c:v>
                </c:pt>
                <c:pt idx="934">
                  <c:v>-1.021782075825333</c:v>
                </c:pt>
                <c:pt idx="935">
                  <c:v>7.777007094212094</c:v>
                </c:pt>
                <c:pt idx="936">
                  <c:v>5.372925723092523</c:v>
                </c:pt>
                <c:pt idx="937">
                  <c:v>13.28119700279047</c:v>
                </c:pt>
                <c:pt idx="938">
                  <c:v>0.0</c:v>
                </c:pt>
                <c:pt idx="939">
                  <c:v>0.0</c:v>
                </c:pt>
                <c:pt idx="940">
                  <c:v>0.0</c:v>
                </c:pt>
                <c:pt idx="941">
                  <c:v>-1.297477413342422</c:v>
                </c:pt>
                <c:pt idx="942">
                  <c:v>0.0</c:v>
                </c:pt>
                <c:pt idx="943">
                  <c:v>0.0</c:v>
                </c:pt>
                <c:pt idx="944">
                  <c:v>0.0</c:v>
                </c:pt>
                <c:pt idx="945">
                  <c:v>0.0</c:v>
                </c:pt>
                <c:pt idx="946">
                  <c:v>2.975280245080457</c:v>
                </c:pt>
                <c:pt idx="947">
                  <c:v>3.060756145928817</c:v>
                </c:pt>
                <c:pt idx="948">
                  <c:v>0.0</c:v>
                </c:pt>
                <c:pt idx="949">
                  <c:v>1.555464908348808</c:v>
                </c:pt>
                <c:pt idx="950">
                  <c:v>0.0</c:v>
                </c:pt>
                <c:pt idx="951">
                  <c:v>0.0</c:v>
                </c:pt>
                <c:pt idx="952">
                  <c:v>0.0</c:v>
                </c:pt>
                <c:pt idx="953">
                  <c:v>2.28558586357452</c:v>
                </c:pt>
                <c:pt idx="954">
                  <c:v>0.0</c:v>
                </c:pt>
                <c:pt idx="955">
                  <c:v>0.0</c:v>
                </c:pt>
                <c:pt idx="956">
                  <c:v>0.0</c:v>
                </c:pt>
                <c:pt idx="957">
                  <c:v>0.0</c:v>
                </c:pt>
                <c:pt idx="958">
                  <c:v>11.26861215265596</c:v>
                </c:pt>
                <c:pt idx="959">
                  <c:v>0.0</c:v>
                </c:pt>
                <c:pt idx="960">
                  <c:v>0.0</c:v>
                </c:pt>
                <c:pt idx="961">
                  <c:v>0.0</c:v>
                </c:pt>
                <c:pt idx="962">
                  <c:v>0.0</c:v>
                </c:pt>
                <c:pt idx="963">
                  <c:v>0.0</c:v>
                </c:pt>
                <c:pt idx="964">
                  <c:v>1.714007307096688</c:v>
                </c:pt>
                <c:pt idx="965">
                  <c:v>0.0</c:v>
                </c:pt>
                <c:pt idx="966">
                  <c:v>2.220557373009818</c:v>
                </c:pt>
                <c:pt idx="967">
                  <c:v>0.0</c:v>
                </c:pt>
                <c:pt idx="968">
                  <c:v>6.764062614948003</c:v>
                </c:pt>
                <c:pt idx="969">
                  <c:v>2.302522355248405</c:v>
                </c:pt>
                <c:pt idx="970">
                  <c:v>-1.079000995871974</c:v>
                </c:pt>
                <c:pt idx="971">
                  <c:v>1.401755777028194</c:v>
                </c:pt>
                <c:pt idx="972">
                  <c:v>0.0</c:v>
                </c:pt>
                <c:pt idx="973">
                  <c:v>0.0</c:v>
                </c:pt>
              </c:numCache>
            </c:numRef>
          </c:val>
        </c:ser>
        <c:ser>
          <c:idx val="2"/>
          <c:order val="2"/>
          <c:tx>
            <c:strRef>
              <c:f>'pNKCD56Dimvs dNK and idNK CD56D'!$G$1</c:f>
              <c:strCache>
                <c:ptCount val="1"/>
                <c:pt idx="0">
                  <c:v>FC pNKCD56Dim vs idNKCD56Dim FC&lt;2 or FDR&gt;5%</c:v>
                </c:pt>
              </c:strCache>
            </c:strRef>
          </c:tx>
          <c:spPr>
            <a:solidFill>
              <a:srgbClr val="008000"/>
            </a:solidFill>
          </c:spPr>
          <c:cat>
            <c:strRef>
              <c:f>'pNKCD56Dimvs dNK and idNK CD56D'!$D$2:$D$975</c:f>
              <c:strCache>
                <c:ptCount val="974"/>
                <c:pt idx="0">
                  <c:v>XIST</c:v>
                </c:pt>
                <c:pt idx="1">
                  <c:v>ITGA1</c:v>
                </c:pt>
                <c:pt idx="2">
                  <c:v>---</c:v>
                </c:pt>
                <c:pt idx="3">
                  <c:v>CDHR1</c:v>
                </c:pt>
                <c:pt idx="4">
                  <c:v>LOC285972</c:v>
                </c:pt>
                <c:pt idx="5">
                  <c:v>KLRF2</c:v>
                </c:pt>
                <c:pt idx="6">
                  <c:v>KLRAP1</c:v>
                </c:pt>
                <c:pt idx="7">
                  <c:v>ITGAD</c:v>
                </c:pt>
                <c:pt idx="8">
                  <c:v>COTL1</c:v>
                </c:pt>
                <c:pt idx="9">
                  <c:v>MYO1E</c:v>
                </c:pt>
                <c:pt idx="10">
                  <c:v>LYZ</c:v>
                </c:pt>
                <c:pt idx="11">
                  <c:v>CSF1</c:v>
                </c:pt>
                <c:pt idx="12">
                  <c:v>PIK3R6</c:v>
                </c:pt>
                <c:pt idx="13">
                  <c:v>SLC27A2</c:v>
                </c:pt>
                <c:pt idx="14">
                  <c:v>CRTAM</c:v>
                </c:pt>
                <c:pt idx="15">
                  <c:v>AFAP1L2</c:v>
                </c:pt>
                <c:pt idx="16">
                  <c:v>EMP1</c:v>
                </c:pt>
                <c:pt idx="17">
                  <c:v>HSPA7</c:v>
                </c:pt>
                <c:pt idx="18">
                  <c:v>STYK1</c:v>
                </c:pt>
                <c:pt idx="19">
                  <c:v>GPR34</c:v>
                </c:pt>
                <c:pt idx="20">
                  <c:v>BCO2</c:v>
                </c:pt>
                <c:pt idx="21">
                  <c:v>HSPH1</c:v>
                </c:pt>
                <c:pt idx="22">
                  <c:v>---</c:v>
                </c:pt>
                <c:pt idx="23">
                  <c:v>TTN</c:v>
                </c:pt>
                <c:pt idx="24">
                  <c:v>---</c:v>
                </c:pt>
                <c:pt idx="25">
                  <c:v>PPFIBP1</c:v>
                </c:pt>
                <c:pt idx="26">
                  <c:v>---</c:v>
                </c:pt>
                <c:pt idx="27">
                  <c:v>---</c:v>
                </c:pt>
                <c:pt idx="28">
                  <c:v>---</c:v>
                </c:pt>
                <c:pt idx="29">
                  <c:v>---</c:v>
                </c:pt>
                <c:pt idx="30">
                  <c:v>---</c:v>
                </c:pt>
                <c:pt idx="31">
                  <c:v>EPAS1</c:v>
                </c:pt>
                <c:pt idx="32">
                  <c:v>IL2RA</c:v>
                </c:pt>
                <c:pt idx="33">
                  <c:v>RASSF8</c:v>
                </c:pt>
                <c:pt idx="34">
                  <c:v>---</c:v>
                </c:pt>
                <c:pt idx="35">
                  <c:v>DCN</c:v>
                </c:pt>
                <c:pt idx="36">
                  <c:v>P2RY14</c:v>
                </c:pt>
                <c:pt idx="37">
                  <c:v>GZMK</c:v>
                </c:pt>
                <c:pt idx="38">
                  <c:v>CLNK</c:v>
                </c:pt>
                <c:pt idx="39">
                  <c:v>TIMP3</c:v>
                </c:pt>
                <c:pt idx="40">
                  <c:v>HSPA1B</c:v>
                </c:pt>
                <c:pt idx="41">
                  <c:v>HSPA1B</c:v>
                </c:pt>
                <c:pt idx="42">
                  <c:v>CCR1</c:v>
                </c:pt>
                <c:pt idx="43">
                  <c:v>HSPA1B</c:v>
                </c:pt>
                <c:pt idx="44">
                  <c:v>PRDM8</c:v>
                </c:pt>
                <c:pt idx="45">
                  <c:v>CCDC141</c:v>
                </c:pt>
                <c:pt idx="46">
                  <c:v>HSPA1B</c:v>
                </c:pt>
                <c:pt idx="47">
                  <c:v>HSPA1B</c:v>
                </c:pt>
                <c:pt idx="48">
                  <c:v>GPR97</c:v>
                </c:pt>
                <c:pt idx="49">
                  <c:v>PPAP2A</c:v>
                </c:pt>
                <c:pt idx="50">
                  <c:v>LUM</c:v>
                </c:pt>
                <c:pt idx="51">
                  <c:v>ID3</c:v>
                </c:pt>
                <c:pt idx="52">
                  <c:v>CABLES1</c:v>
                </c:pt>
                <c:pt idx="53">
                  <c:v>HSPA1A</c:v>
                </c:pt>
                <c:pt idx="54">
                  <c:v>HSPA1A</c:v>
                </c:pt>
                <c:pt idx="55">
                  <c:v>HSPA1A</c:v>
                </c:pt>
                <c:pt idx="56">
                  <c:v>PAEP</c:v>
                </c:pt>
                <c:pt idx="57">
                  <c:v>FNBP1L</c:v>
                </c:pt>
                <c:pt idx="58">
                  <c:v>HSPA1A</c:v>
                </c:pt>
                <c:pt idx="59">
                  <c:v>HSPA1A</c:v>
                </c:pt>
                <c:pt idx="60">
                  <c:v>TIAM1</c:v>
                </c:pt>
                <c:pt idx="61">
                  <c:v>IGFBP1</c:v>
                </c:pt>
                <c:pt idx="62">
                  <c:v>CLEC12A</c:v>
                </c:pt>
                <c:pt idx="63">
                  <c:v>---</c:v>
                </c:pt>
                <c:pt idx="64">
                  <c:v>TAF4B</c:v>
                </c:pt>
                <c:pt idx="65">
                  <c:v>UBASH3A</c:v>
                </c:pt>
                <c:pt idx="66">
                  <c:v>KLRC1</c:v>
                </c:pt>
                <c:pt idx="67">
                  <c:v>CD200R1</c:v>
                </c:pt>
                <c:pt idx="68">
                  <c:v>PTPN14</c:v>
                </c:pt>
                <c:pt idx="69">
                  <c:v>LDLR</c:v>
                </c:pt>
                <c:pt idx="70">
                  <c:v>GPR171</c:v>
                </c:pt>
                <c:pt idx="71">
                  <c:v>SPTSSB</c:v>
                </c:pt>
                <c:pt idx="72">
                  <c:v>SPRY2</c:v>
                </c:pt>
                <c:pt idx="73">
                  <c:v>HSPA6</c:v>
                </c:pt>
                <c:pt idx="74">
                  <c:v>BUB1</c:v>
                </c:pt>
                <c:pt idx="75">
                  <c:v>UBASH3B</c:v>
                </c:pt>
                <c:pt idx="76">
                  <c:v>PLAU</c:v>
                </c:pt>
                <c:pt idx="77">
                  <c:v>SPARCL1</c:v>
                </c:pt>
                <c:pt idx="78">
                  <c:v>RBBP8</c:v>
                </c:pt>
                <c:pt idx="79">
                  <c:v>PRRG4</c:v>
                </c:pt>
                <c:pt idx="80">
                  <c:v>DPF3</c:v>
                </c:pt>
                <c:pt idx="81">
                  <c:v>XCL1</c:v>
                </c:pt>
                <c:pt idx="82">
                  <c:v>GPX3</c:v>
                </c:pt>
                <c:pt idx="83">
                  <c:v>SDC4</c:v>
                </c:pt>
                <c:pt idx="84">
                  <c:v>STAP1</c:v>
                </c:pt>
                <c:pt idx="85">
                  <c:v>ZFHX3</c:v>
                </c:pt>
                <c:pt idx="86">
                  <c:v>B4GALT5</c:v>
                </c:pt>
                <c:pt idx="87">
                  <c:v>PTGS2</c:v>
                </c:pt>
                <c:pt idx="88">
                  <c:v>ITGAX</c:v>
                </c:pt>
                <c:pt idx="89">
                  <c:v>GOLIM4</c:v>
                </c:pt>
                <c:pt idx="90">
                  <c:v>SWAP70</c:v>
                </c:pt>
                <c:pt idx="91">
                  <c:v>ENPP1</c:v>
                </c:pt>
                <c:pt idx="92">
                  <c:v>NDFIP2</c:v>
                </c:pt>
                <c:pt idx="93">
                  <c:v>---</c:v>
                </c:pt>
                <c:pt idx="94">
                  <c:v>SCXA</c:v>
                </c:pt>
                <c:pt idx="95">
                  <c:v>SORT1</c:v>
                </c:pt>
                <c:pt idx="96">
                  <c:v>IL8</c:v>
                </c:pt>
                <c:pt idx="97">
                  <c:v>HSPB1</c:v>
                </c:pt>
                <c:pt idx="98">
                  <c:v>ANTXR2</c:v>
                </c:pt>
                <c:pt idx="99">
                  <c:v>TGM2</c:v>
                </c:pt>
                <c:pt idx="100">
                  <c:v>WEE1</c:v>
                </c:pt>
                <c:pt idx="101">
                  <c:v>---</c:v>
                </c:pt>
                <c:pt idx="102">
                  <c:v>SLC44A1</c:v>
                </c:pt>
                <c:pt idx="103">
                  <c:v>FKBP4</c:v>
                </c:pt>
                <c:pt idx="104">
                  <c:v>GRAMD1B</c:v>
                </c:pt>
                <c:pt idx="105">
                  <c:v>SELE</c:v>
                </c:pt>
                <c:pt idx="106">
                  <c:v>---</c:v>
                </c:pt>
                <c:pt idx="107">
                  <c:v>---</c:v>
                </c:pt>
                <c:pt idx="108">
                  <c:v>---</c:v>
                </c:pt>
                <c:pt idx="109">
                  <c:v>---</c:v>
                </c:pt>
                <c:pt idx="110">
                  <c:v>---</c:v>
                </c:pt>
                <c:pt idx="111">
                  <c:v>---</c:v>
                </c:pt>
                <c:pt idx="112">
                  <c:v>---</c:v>
                </c:pt>
                <c:pt idx="113">
                  <c:v>---</c:v>
                </c:pt>
                <c:pt idx="114">
                  <c:v>---</c:v>
                </c:pt>
                <c:pt idx="115">
                  <c:v>---</c:v>
                </c:pt>
                <c:pt idx="116">
                  <c:v>BAG3</c:v>
                </c:pt>
                <c:pt idx="117">
                  <c:v>GCNT1</c:v>
                </c:pt>
                <c:pt idx="118">
                  <c:v>SPP1</c:v>
                </c:pt>
                <c:pt idx="119">
                  <c:v>HSPD1</c:v>
                </c:pt>
                <c:pt idx="120">
                  <c:v>---</c:v>
                </c:pt>
                <c:pt idx="121">
                  <c:v>---</c:v>
                </c:pt>
                <c:pt idx="122">
                  <c:v>---</c:v>
                </c:pt>
                <c:pt idx="123">
                  <c:v>---</c:v>
                </c:pt>
                <c:pt idx="124">
                  <c:v>---</c:v>
                </c:pt>
                <c:pt idx="125">
                  <c:v>VCAN</c:v>
                </c:pt>
                <c:pt idx="126">
                  <c:v>RND3</c:v>
                </c:pt>
                <c:pt idx="127">
                  <c:v>PELO</c:v>
                </c:pt>
                <c:pt idx="128">
                  <c:v>PHLDA1</c:v>
                </c:pt>
                <c:pt idx="129">
                  <c:v>MAML3</c:v>
                </c:pt>
                <c:pt idx="130">
                  <c:v>TIAM2</c:v>
                </c:pt>
                <c:pt idx="131">
                  <c:v>SLPI</c:v>
                </c:pt>
                <c:pt idx="132">
                  <c:v>DZIP3</c:v>
                </c:pt>
                <c:pt idx="133">
                  <c:v>---</c:v>
                </c:pt>
                <c:pt idx="134">
                  <c:v>---</c:v>
                </c:pt>
                <c:pt idx="135">
                  <c:v>---</c:v>
                </c:pt>
                <c:pt idx="136">
                  <c:v>---</c:v>
                </c:pt>
                <c:pt idx="137">
                  <c:v>---</c:v>
                </c:pt>
                <c:pt idx="138">
                  <c:v>---</c:v>
                </c:pt>
                <c:pt idx="139">
                  <c:v>NOD2</c:v>
                </c:pt>
                <c:pt idx="140">
                  <c:v>ARG2</c:v>
                </c:pt>
                <c:pt idx="141">
                  <c:v>SAMSN1</c:v>
                </c:pt>
                <c:pt idx="142">
                  <c:v>XCL2</c:v>
                </c:pt>
                <c:pt idx="143">
                  <c:v>NETO2</c:v>
                </c:pt>
                <c:pt idx="144">
                  <c:v>APOD</c:v>
                </c:pt>
                <c:pt idx="145">
                  <c:v>ETS2</c:v>
                </c:pt>
                <c:pt idx="146">
                  <c:v>C3</c:v>
                </c:pt>
                <c:pt idx="147">
                  <c:v>AHR</c:v>
                </c:pt>
                <c:pt idx="148">
                  <c:v>TPX2</c:v>
                </c:pt>
                <c:pt idx="149">
                  <c:v>OASL</c:v>
                </c:pt>
                <c:pt idx="150">
                  <c:v>---</c:v>
                </c:pt>
                <c:pt idx="151">
                  <c:v>STRBP</c:v>
                </c:pt>
                <c:pt idx="152">
                  <c:v>---</c:v>
                </c:pt>
                <c:pt idx="153">
                  <c:v>ATP8B4</c:v>
                </c:pt>
                <c:pt idx="154">
                  <c:v>ITM2A</c:v>
                </c:pt>
                <c:pt idx="155">
                  <c:v>KIAA0754</c:v>
                </c:pt>
                <c:pt idx="156">
                  <c:v>SPIRE1</c:v>
                </c:pt>
                <c:pt idx="157">
                  <c:v>DDX58</c:v>
                </c:pt>
                <c:pt idx="158">
                  <c:v>---</c:v>
                </c:pt>
                <c:pt idx="159">
                  <c:v>---</c:v>
                </c:pt>
                <c:pt idx="160">
                  <c:v>---</c:v>
                </c:pt>
                <c:pt idx="161">
                  <c:v>---</c:v>
                </c:pt>
                <c:pt idx="162">
                  <c:v>---</c:v>
                </c:pt>
                <c:pt idx="163">
                  <c:v>---</c:v>
                </c:pt>
                <c:pt idx="164">
                  <c:v>---</c:v>
                </c:pt>
                <c:pt idx="165">
                  <c:v>---</c:v>
                </c:pt>
                <c:pt idx="166">
                  <c:v>---</c:v>
                </c:pt>
                <c:pt idx="167">
                  <c:v>---</c:v>
                </c:pt>
                <c:pt idx="168">
                  <c:v>PRKAR2B</c:v>
                </c:pt>
                <c:pt idx="169">
                  <c:v>GJA1</c:v>
                </c:pt>
                <c:pt idx="170">
                  <c:v>SERPING1</c:v>
                </c:pt>
                <c:pt idx="171">
                  <c:v>---</c:v>
                </c:pt>
                <c:pt idx="172">
                  <c:v>ACY3</c:v>
                </c:pt>
                <c:pt idx="173">
                  <c:v>---</c:v>
                </c:pt>
                <c:pt idx="174">
                  <c:v>---</c:v>
                </c:pt>
                <c:pt idx="175">
                  <c:v>NFE2L3</c:v>
                </c:pt>
                <c:pt idx="176">
                  <c:v>LOC100129046</c:v>
                </c:pt>
                <c:pt idx="177">
                  <c:v>CENPF</c:v>
                </c:pt>
                <c:pt idx="178">
                  <c:v>TEC</c:v>
                </c:pt>
                <c:pt idx="179">
                  <c:v>---</c:v>
                </c:pt>
                <c:pt idx="180">
                  <c:v>PARM1</c:v>
                </c:pt>
                <c:pt idx="181">
                  <c:v>KIR2DL4</c:v>
                </c:pt>
                <c:pt idx="182">
                  <c:v>SLC1A5</c:v>
                </c:pt>
                <c:pt idx="183">
                  <c:v>40431</c:v>
                </c:pt>
                <c:pt idx="184">
                  <c:v>PRL</c:v>
                </c:pt>
                <c:pt idx="185">
                  <c:v>TXN</c:v>
                </c:pt>
                <c:pt idx="186">
                  <c:v>---</c:v>
                </c:pt>
                <c:pt idx="187">
                  <c:v>---</c:v>
                </c:pt>
                <c:pt idx="188">
                  <c:v>---</c:v>
                </c:pt>
                <c:pt idx="189">
                  <c:v>DKK1</c:v>
                </c:pt>
                <c:pt idx="190">
                  <c:v>RNF130</c:v>
                </c:pt>
                <c:pt idx="191">
                  <c:v>DNAJA4</c:v>
                </c:pt>
                <c:pt idx="192">
                  <c:v>BIRC3</c:v>
                </c:pt>
                <c:pt idx="193">
                  <c:v>LIF</c:v>
                </c:pt>
                <c:pt idx="194">
                  <c:v>THBS1</c:v>
                </c:pt>
                <c:pt idx="195">
                  <c:v>TESC</c:v>
                </c:pt>
                <c:pt idx="196">
                  <c:v>NID1</c:v>
                </c:pt>
                <c:pt idx="197">
                  <c:v>---</c:v>
                </c:pt>
                <c:pt idx="198">
                  <c:v>PPP1R2P9</c:v>
                </c:pt>
                <c:pt idx="199">
                  <c:v>TNFRSF10A</c:v>
                </c:pt>
                <c:pt idx="200">
                  <c:v>MIR2116</c:v>
                </c:pt>
                <c:pt idx="201">
                  <c:v>TBC1D4</c:v>
                </c:pt>
                <c:pt idx="202">
                  <c:v>---</c:v>
                </c:pt>
                <c:pt idx="203">
                  <c:v>HIVEP2</c:v>
                </c:pt>
                <c:pt idx="204">
                  <c:v>---</c:v>
                </c:pt>
                <c:pt idx="205">
                  <c:v>SNORD114-14</c:v>
                </c:pt>
                <c:pt idx="206">
                  <c:v>TRAF5</c:v>
                </c:pt>
                <c:pt idx="207">
                  <c:v>PTGIS</c:v>
                </c:pt>
                <c:pt idx="208">
                  <c:v>ABTB2</c:v>
                </c:pt>
                <c:pt idx="209">
                  <c:v>---</c:v>
                </c:pt>
                <c:pt idx="210">
                  <c:v>CXCL14</c:v>
                </c:pt>
                <c:pt idx="211">
                  <c:v>ITGAE</c:v>
                </c:pt>
                <c:pt idx="212">
                  <c:v>---</c:v>
                </c:pt>
                <c:pt idx="213">
                  <c:v>SPAG1</c:v>
                </c:pt>
                <c:pt idx="214">
                  <c:v>CSDA</c:v>
                </c:pt>
                <c:pt idx="215">
                  <c:v>PLP2</c:v>
                </c:pt>
                <c:pt idx="216">
                  <c:v>SNAI1</c:v>
                </c:pt>
                <c:pt idx="217">
                  <c:v>CPXM1</c:v>
                </c:pt>
                <c:pt idx="218">
                  <c:v>RAB3GAP1</c:v>
                </c:pt>
                <c:pt idx="219">
                  <c:v>TRIB1</c:v>
                </c:pt>
                <c:pt idx="220">
                  <c:v>KIT</c:v>
                </c:pt>
                <c:pt idx="221">
                  <c:v>SRGAP3</c:v>
                </c:pt>
                <c:pt idx="222">
                  <c:v>CD9</c:v>
                </c:pt>
                <c:pt idx="223">
                  <c:v>SERPINE1</c:v>
                </c:pt>
                <c:pt idx="224">
                  <c:v>ERI1</c:v>
                </c:pt>
                <c:pt idx="225">
                  <c:v>FN1</c:v>
                </c:pt>
                <c:pt idx="226">
                  <c:v>DAPK2</c:v>
                </c:pt>
                <c:pt idx="227">
                  <c:v>A2M</c:v>
                </c:pt>
                <c:pt idx="228">
                  <c:v>C1orf187</c:v>
                </c:pt>
                <c:pt idx="229">
                  <c:v>MMP2</c:v>
                </c:pt>
                <c:pt idx="230">
                  <c:v>SPRY1</c:v>
                </c:pt>
                <c:pt idx="231">
                  <c:v>ARNTL2</c:v>
                </c:pt>
                <c:pt idx="232">
                  <c:v>---</c:v>
                </c:pt>
                <c:pt idx="233">
                  <c:v>CSF2</c:v>
                </c:pt>
                <c:pt idx="234">
                  <c:v>---</c:v>
                </c:pt>
                <c:pt idx="235">
                  <c:v>KIR2DL4</c:v>
                </c:pt>
                <c:pt idx="236">
                  <c:v>IL1R1</c:v>
                </c:pt>
                <c:pt idx="237">
                  <c:v>ZNF10</c:v>
                </c:pt>
                <c:pt idx="238">
                  <c:v>ANXA5</c:v>
                </c:pt>
                <c:pt idx="239">
                  <c:v>UCA1</c:v>
                </c:pt>
                <c:pt idx="240">
                  <c:v>TMEM200A</c:v>
                </c:pt>
                <c:pt idx="241">
                  <c:v>KSR1</c:v>
                </c:pt>
                <c:pt idx="242">
                  <c:v>IRAK2</c:v>
                </c:pt>
                <c:pt idx="243">
                  <c:v>---</c:v>
                </c:pt>
                <c:pt idx="244">
                  <c:v>LINC00260</c:v>
                </c:pt>
                <c:pt idx="245">
                  <c:v>GPD2</c:v>
                </c:pt>
                <c:pt idx="246">
                  <c:v>LEF1</c:v>
                </c:pt>
                <c:pt idx="247">
                  <c:v>ECI2</c:v>
                </c:pt>
                <c:pt idx="248">
                  <c:v>DUSP4</c:v>
                </c:pt>
                <c:pt idx="249">
                  <c:v>NFKBID</c:v>
                </c:pt>
                <c:pt idx="250">
                  <c:v>ZEB1</c:v>
                </c:pt>
                <c:pt idx="251">
                  <c:v>CD82</c:v>
                </c:pt>
                <c:pt idx="252">
                  <c:v>---</c:v>
                </c:pt>
                <c:pt idx="253">
                  <c:v>KIF18A</c:v>
                </c:pt>
                <c:pt idx="254">
                  <c:v>---</c:v>
                </c:pt>
                <c:pt idx="255">
                  <c:v>---</c:v>
                </c:pt>
                <c:pt idx="256">
                  <c:v>---</c:v>
                </c:pt>
                <c:pt idx="257">
                  <c:v>---</c:v>
                </c:pt>
                <c:pt idx="258">
                  <c:v>---</c:v>
                </c:pt>
                <c:pt idx="259">
                  <c:v>---</c:v>
                </c:pt>
                <c:pt idx="260">
                  <c:v>IFIH1</c:v>
                </c:pt>
                <c:pt idx="261">
                  <c:v>YWHAG</c:v>
                </c:pt>
                <c:pt idx="262">
                  <c:v>CP</c:v>
                </c:pt>
                <c:pt idx="263">
                  <c:v>TNFSF14</c:v>
                </c:pt>
                <c:pt idx="264">
                  <c:v>CKS2</c:v>
                </c:pt>
                <c:pt idx="265">
                  <c:v>HOXA5</c:v>
                </c:pt>
                <c:pt idx="266">
                  <c:v>GAB1</c:v>
                </c:pt>
                <c:pt idx="267">
                  <c:v>PVRL3</c:v>
                </c:pt>
                <c:pt idx="268">
                  <c:v>KIAA1279</c:v>
                </c:pt>
                <c:pt idx="269">
                  <c:v>---</c:v>
                </c:pt>
                <c:pt idx="270">
                  <c:v>FLNB</c:v>
                </c:pt>
                <c:pt idx="271">
                  <c:v>MEF2A</c:v>
                </c:pt>
                <c:pt idx="272">
                  <c:v>FUT8</c:v>
                </c:pt>
                <c:pt idx="273">
                  <c:v>KLRC2</c:v>
                </c:pt>
                <c:pt idx="274">
                  <c:v>CCL20</c:v>
                </c:pt>
                <c:pt idx="275">
                  <c:v>TARSL2</c:v>
                </c:pt>
                <c:pt idx="276">
                  <c:v>CTR9</c:v>
                </c:pt>
                <c:pt idx="277">
                  <c:v>GNA15</c:v>
                </c:pt>
                <c:pt idx="278">
                  <c:v>FAM49A</c:v>
                </c:pt>
                <c:pt idx="279">
                  <c:v>PLK2</c:v>
                </c:pt>
                <c:pt idx="280">
                  <c:v>CDR1</c:v>
                </c:pt>
                <c:pt idx="281">
                  <c:v>HPGD</c:v>
                </c:pt>
                <c:pt idx="282">
                  <c:v>---</c:v>
                </c:pt>
                <c:pt idx="283">
                  <c:v>CD300A</c:v>
                </c:pt>
                <c:pt idx="284">
                  <c:v>ETNK1</c:v>
                </c:pt>
                <c:pt idx="285">
                  <c:v>MYL9</c:v>
                </c:pt>
                <c:pt idx="286">
                  <c:v>INADL</c:v>
                </c:pt>
                <c:pt idx="287">
                  <c:v>KDELC1</c:v>
                </c:pt>
                <c:pt idx="288">
                  <c:v>SLC41A2</c:v>
                </c:pt>
                <c:pt idx="289">
                  <c:v>CTSA</c:v>
                </c:pt>
                <c:pt idx="290">
                  <c:v>SLC25A44</c:v>
                </c:pt>
                <c:pt idx="291">
                  <c:v>IPMK</c:v>
                </c:pt>
                <c:pt idx="292">
                  <c:v>CLEC12B</c:v>
                </c:pt>
                <c:pt idx="293">
                  <c:v>ERMP1</c:v>
                </c:pt>
                <c:pt idx="294">
                  <c:v>MYC</c:v>
                </c:pt>
                <c:pt idx="295">
                  <c:v>SQLE</c:v>
                </c:pt>
                <c:pt idx="296">
                  <c:v>MPZL3</c:v>
                </c:pt>
                <c:pt idx="297">
                  <c:v>---</c:v>
                </c:pt>
                <c:pt idx="298">
                  <c:v>HSPA2</c:v>
                </c:pt>
                <c:pt idx="299">
                  <c:v>SFMBT2</c:v>
                </c:pt>
                <c:pt idx="300">
                  <c:v>DPP4</c:v>
                </c:pt>
                <c:pt idx="301">
                  <c:v>EFNA5</c:v>
                </c:pt>
                <c:pt idx="302">
                  <c:v>CHRNA5</c:v>
                </c:pt>
                <c:pt idx="303">
                  <c:v>---</c:v>
                </c:pt>
                <c:pt idx="304">
                  <c:v>AMPD3</c:v>
                </c:pt>
                <c:pt idx="305">
                  <c:v>ABI3BP</c:v>
                </c:pt>
                <c:pt idx="306">
                  <c:v>ADAMTS1</c:v>
                </c:pt>
                <c:pt idx="307">
                  <c:v>TSPAN5</c:v>
                </c:pt>
                <c:pt idx="308">
                  <c:v>GTF2H1</c:v>
                </c:pt>
                <c:pt idx="309">
                  <c:v>STIP1</c:v>
                </c:pt>
                <c:pt idx="310">
                  <c:v>RAB31</c:v>
                </c:pt>
                <c:pt idx="311">
                  <c:v>AHSA1</c:v>
                </c:pt>
                <c:pt idx="312">
                  <c:v>---</c:v>
                </c:pt>
                <c:pt idx="313">
                  <c:v>---</c:v>
                </c:pt>
                <c:pt idx="314">
                  <c:v>RORB</c:v>
                </c:pt>
                <c:pt idx="315">
                  <c:v>---</c:v>
                </c:pt>
                <c:pt idx="316">
                  <c:v>CORO1C</c:v>
                </c:pt>
                <c:pt idx="317">
                  <c:v>---</c:v>
                </c:pt>
                <c:pt idx="318">
                  <c:v>ULBP3</c:v>
                </c:pt>
                <c:pt idx="319">
                  <c:v>SLC7A6</c:v>
                </c:pt>
                <c:pt idx="320">
                  <c:v>ECE1</c:v>
                </c:pt>
                <c:pt idx="321">
                  <c:v>ICAM1</c:v>
                </c:pt>
                <c:pt idx="322">
                  <c:v>LOC728047</c:v>
                </c:pt>
                <c:pt idx="323">
                  <c:v>IGFBP5</c:v>
                </c:pt>
                <c:pt idx="324">
                  <c:v>---</c:v>
                </c:pt>
                <c:pt idx="325">
                  <c:v>MFAP4</c:v>
                </c:pt>
                <c:pt idx="326">
                  <c:v>---</c:v>
                </c:pt>
                <c:pt idx="327">
                  <c:v>---</c:v>
                </c:pt>
                <c:pt idx="328">
                  <c:v>---</c:v>
                </c:pt>
                <c:pt idx="329">
                  <c:v>---</c:v>
                </c:pt>
                <c:pt idx="330">
                  <c:v>PAWR</c:v>
                </c:pt>
                <c:pt idx="331">
                  <c:v>SLC1A4</c:v>
                </c:pt>
                <c:pt idx="332">
                  <c:v>PLCG2</c:v>
                </c:pt>
                <c:pt idx="333">
                  <c:v>USP35</c:v>
                </c:pt>
                <c:pt idx="334">
                  <c:v>CD27</c:v>
                </c:pt>
                <c:pt idx="335">
                  <c:v>CUL1</c:v>
                </c:pt>
                <c:pt idx="336">
                  <c:v>RCAN3</c:v>
                </c:pt>
                <c:pt idx="337">
                  <c:v>CCL2</c:v>
                </c:pt>
                <c:pt idx="338">
                  <c:v>SLC7A1</c:v>
                </c:pt>
                <c:pt idx="339">
                  <c:v>TM4SF1</c:v>
                </c:pt>
                <c:pt idx="340">
                  <c:v>E2F7</c:v>
                </c:pt>
                <c:pt idx="341">
                  <c:v>DNAJB4</c:v>
                </c:pt>
                <c:pt idx="342">
                  <c:v>BCL2L11</c:v>
                </c:pt>
                <c:pt idx="343">
                  <c:v>SLC12A8</c:v>
                </c:pt>
                <c:pt idx="344">
                  <c:v>CD59</c:v>
                </c:pt>
                <c:pt idx="345">
                  <c:v>CASK</c:v>
                </c:pt>
                <c:pt idx="346">
                  <c:v>WDR35</c:v>
                </c:pt>
                <c:pt idx="347">
                  <c:v>LOC100505776</c:v>
                </c:pt>
                <c:pt idx="348">
                  <c:v>ANXA9</c:v>
                </c:pt>
                <c:pt idx="349">
                  <c:v>NCS1</c:v>
                </c:pt>
                <c:pt idx="350">
                  <c:v>PLEKHA5</c:v>
                </c:pt>
                <c:pt idx="351">
                  <c:v>IL18</c:v>
                </c:pt>
                <c:pt idx="352">
                  <c:v>RAB10</c:v>
                </c:pt>
                <c:pt idx="353">
                  <c:v>---</c:v>
                </c:pt>
                <c:pt idx="354">
                  <c:v>CHRDL1</c:v>
                </c:pt>
                <c:pt idx="355">
                  <c:v>---</c:v>
                </c:pt>
                <c:pt idx="356">
                  <c:v>ADAMTS9</c:v>
                </c:pt>
                <c:pt idx="357">
                  <c:v>APOBEC3D</c:v>
                </c:pt>
                <c:pt idx="358">
                  <c:v>UGDH</c:v>
                </c:pt>
                <c:pt idx="359">
                  <c:v>---</c:v>
                </c:pt>
                <c:pt idx="360">
                  <c:v>NCAM1</c:v>
                </c:pt>
                <c:pt idx="361">
                  <c:v>---</c:v>
                </c:pt>
                <c:pt idx="362">
                  <c:v>EDEM3</c:v>
                </c:pt>
                <c:pt idx="363">
                  <c:v>---</c:v>
                </c:pt>
                <c:pt idx="364">
                  <c:v>ANXA2P2</c:v>
                </c:pt>
                <c:pt idx="365">
                  <c:v>FUCA1</c:v>
                </c:pt>
                <c:pt idx="366">
                  <c:v>CLIC4</c:v>
                </c:pt>
                <c:pt idx="367">
                  <c:v>DAPP1</c:v>
                </c:pt>
                <c:pt idx="368">
                  <c:v>---</c:v>
                </c:pt>
                <c:pt idx="369">
                  <c:v>---</c:v>
                </c:pt>
                <c:pt idx="370">
                  <c:v>NR4A1</c:v>
                </c:pt>
                <c:pt idx="371">
                  <c:v>---</c:v>
                </c:pt>
                <c:pt idx="372">
                  <c:v>DCAF12</c:v>
                </c:pt>
                <c:pt idx="373">
                  <c:v>LAMC1</c:v>
                </c:pt>
                <c:pt idx="374">
                  <c:v>TNFSF10</c:v>
                </c:pt>
                <c:pt idx="375">
                  <c:v>ARHGAP18</c:v>
                </c:pt>
                <c:pt idx="376">
                  <c:v>---</c:v>
                </c:pt>
                <c:pt idx="377">
                  <c:v>---</c:v>
                </c:pt>
                <c:pt idx="378">
                  <c:v>KLHL6</c:v>
                </c:pt>
                <c:pt idx="379">
                  <c:v>CD2</c:v>
                </c:pt>
                <c:pt idx="380">
                  <c:v>HMGCS1</c:v>
                </c:pt>
                <c:pt idx="381">
                  <c:v>TNFSF4</c:v>
                </c:pt>
                <c:pt idx="382">
                  <c:v>VIM</c:v>
                </c:pt>
                <c:pt idx="383">
                  <c:v>SERPINB9</c:v>
                </c:pt>
                <c:pt idx="384">
                  <c:v>RNF122</c:v>
                </c:pt>
                <c:pt idx="385">
                  <c:v>TPCN2</c:v>
                </c:pt>
                <c:pt idx="386">
                  <c:v>COPB2</c:v>
                </c:pt>
                <c:pt idx="387">
                  <c:v>LGMN</c:v>
                </c:pt>
                <c:pt idx="388">
                  <c:v>GIMAP8</c:v>
                </c:pt>
                <c:pt idx="389">
                  <c:v>ULBP1</c:v>
                </c:pt>
                <c:pt idx="390">
                  <c:v>UNC93B1</c:v>
                </c:pt>
                <c:pt idx="391">
                  <c:v>RASD1</c:v>
                </c:pt>
                <c:pt idx="392">
                  <c:v>GNAQ</c:v>
                </c:pt>
                <c:pt idx="393">
                  <c:v>LRIF1</c:v>
                </c:pt>
                <c:pt idx="394">
                  <c:v>KLHL23</c:v>
                </c:pt>
                <c:pt idx="395">
                  <c:v>SPARC</c:v>
                </c:pt>
                <c:pt idx="396">
                  <c:v>---</c:v>
                </c:pt>
                <c:pt idx="397">
                  <c:v>ADCY3</c:v>
                </c:pt>
                <c:pt idx="398">
                  <c:v>---</c:v>
                </c:pt>
                <c:pt idx="399">
                  <c:v>IL32</c:v>
                </c:pt>
                <c:pt idx="400">
                  <c:v>CD68</c:v>
                </c:pt>
                <c:pt idx="401">
                  <c:v>BCL2L11</c:v>
                </c:pt>
                <c:pt idx="402">
                  <c:v>---</c:v>
                </c:pt>
                <c:pt idx="403">
                  <c:v>CDCP1</c:v>
                </c:pt>
                <c:pt idx="404">
                  <c:v>---</c:v>
                </c:pt>
                <c:pt idx="405">
                  <c:v>LOC100507035</c:v>
                </c:pt>
                <c:pt idx="406">
                  <c:v>SCYL3</c:v>
                </c:pt>
                <c:pt idx="407">
                  <c:v>---</c:v>
                </c:pt>
                <c:pt idx="408">
                  <c:v>---</c:v>
                </c:pt>
                <c:pt idx="409">
                  <c:v>---</c:v>
                </c:pt>
                <c:pt idx="410">
                  <c:v>SIX4</c:v>
                </c:pt>
                <c:pt idx="411">
                  <c:v>BLZF1</c:v>
                </c:pt>
                <c:pt idx="412">
                  <c:v>FERMT2</c:v>
                </c:pt>
                <c:pt idx="413">
                  <c:v>FCER1G</c:v>
                </c:pt>
                <c:pt idx="414">
                  <c:v>ENPP2</c:v>
                </c:pt>
                <c:pt idx="415">
                  <c:v>BANK1</c:v>
                </c:pt>
                <c:pt idx="416">
                  <c:v>HSP90AA4P</c:v>
                </c:pt>
                <c:pt idx="417">
                  <c:v>---</c:v>
                </c:pt>
                <c:pt idx="418">
                  <c:v>KCNQ5-IT1</c:v>
                </c:pt>
                <c:pt idx="419">
                  <c:v>CTNNAL1</c:v>
                </c:pt>
                <c:pt idx="420">
                  <c:v>SNX9</c:v>
                </c:pt>
                <c:pt idx="421">
                  <c:v>MMP14</c:v>
                </c:pt>
                <c:pt idx="422">
                  <c:v>HSPE1</c:v>
                </c:pt>
                <c:pt idx="423">
                  <c:v>OMD</c:v>
                </c:pt>
                <c:pt idx="424">
                  <c:v>CACYBP</c:v>
                </c:pt>
                <c:pt idx="425">
                  <c:v>LGALS1</c:v>
                </c:pt>
                <c:pt idx="426">
                  <c:v>---</c:v>
                </c:pt>
                <c:pt idx="427">
                  <c:v>DYNLL1</c:v>
                </c:pt>
                <c:pt idx="428">
                  <c:v>FAR2</c:v>
                </c:pt>
                <c:pt idx="429">
                  <c:v>LAMA4</c:v>
                </c:pt>
                <c:pt idx="430">
                  <c:v>HSPA4</c:v>
                </c:pt>
                <c:pt idx="431">
                  <c:v>SERPINE2</c:v>
                </c:pt>
                <c:pt idx="432">
                  <c:v>LOC100129034</c:v>
                </c:pt>
                <c:pt idx="433">
                  <c:v>CRISPLD2</c:v>
                </c:pt>
                <c:pt idx="434">
                  <c:v>GOLPH3L</c:v>
                </c:pt>
                <c:pt idx="435">
                  <c:v>ACPL2</c:v>
                </c:pt>
                <c:pt idx="436">
                  <c:v>ANXA2</c:v>
                </c:pt>
                <c:pt idx="437">
                  <c:v>---</c:v>
                </c:pt>
                <c:pt idx="438">
                  <c:v>NOP58</c:v>
                </c:pt>
                <c:pt idx="439">
                  <c:v>---</c:v>
                </c:pt>
                <c:pt idx="440">
                  <c:v>HN1L</c:v>
                </c:pt>
                <c:pt idx="441">
                  <c:v>SLFN13</c:v>
                </c:pt>
                <c:pt idx="442">
                  <c:v>ITGB5</c:v>
                </c:pt>
                <c:pt idx="443">
                  <c:v>SULF2</c:v>
                </c:pt>
                <c:pt idx="444">
                  <c:v>CKLF</c:v>
                </c:pt>
                <c:pt idx="445">
                  <c:v>FSTL1</c:v>
                </c:pt>
                <c:pt idx="446">
                  <c:v>RHOB</c:v>
                </c:pt>
                <c:pt idx="447">
                  <c:v>MAP7D3</c:v>
                </c:pt>
                <c:pt idx="448">
                  <c:v>PNP</c:v>
                </c:pt>
                <c:pt idx="449">
                  <c:v>---</c:v>
                </c:pt>
                <c:pt idx="450">
                  <c:v>MIR1204</c:v>
                </c:pt>
                <c:pt idx="451">
                  <c:v>MYADM</c:v>
                </c:pt>
                <c:pt idx="452">
                  <c:v>FASLG</c:v>
                </c:pt>
                <c:pt idx="453">
                  <c:v>DHCR24</c:v>
                </c:pt>
                <c:pt idx="454">
                  <c:v>LMO7</c:v>
                </c:pt>
                <c:pt idx="455">
                  <c:v>ZSWIM6</c:v>
                </c:pt>
                <c:pt idx="456">
                  <c:v>HPSE</c:v>
                </c:pt>
                <c:pt idx="457">
                  <c:v>EPS8</c:v>
                </c:pt>
                <c:pt idx="458">
                  <c:v>DENND5A</c:v>
                </c:pt>
                <c:pt idx="459">
                  <c:v>FKBP1A</c:v>
                </c:pt>
                <c:pt idx="460">
                  <c:v>SNORA65</c:v>
                </c:pt>
                <c:pt idx="461">
                  <c:v>SEMA4D</c:v>
                </c:pt>
                <c:pt idx="462">
                  <c:v>TRIM24</c:v>
                </c:pt>
                <c:pt idx="463">
                  <c:v>SERPINF1</c:v>
                </c:pt>
                <c:pt idx="464">
                  <c:v>EIF1AX</c:v>
                </c:pt>
                <c:pt idx="465">
                  <c:v>HSPA1L</c:v>
                </c:pt>
                <c:pt idx="466">
                  <c:v>CXCR3</c:v>
                </c:pt>
                <c:pt idx="467">
                  <c:v>SLC22A20</c:v>
                </c:pt>
                <c:pt idx="468">
                  <c:v>GADD45A</c:v>
                </c:pt>
                <c:pt idx="469">
                  <c:v>SLC33A1</c:v>
                </c:pt>
                <c:pt idx="470">
                  <c:v>FGD4</c:v>
                </c:pt>
                <c:pt idx="471">
                  <c:v>---</c:v>
                </c:pt>
                <c:pt idx="472">
                  <c:v>CAPG</c:v>
                </c:pt>
                <c:pt idx="473">
                  <c:v>MDFIC</c:v>
                </c:pt>
                <c:pt idx="474">
                  <c:v>GOLGA8J</c:v>
                </c:pt>
                <c:pt idx="475">
                  <c:v>HSP90AB3P</c:v>
                </c:pt>
                <c:pt idx="476">
                  <c:v>KPNA2</c:v>
                </c:pt>
                <c:pt idx="477">
                  <c:v>EIF4A3</c:v>
                </c:pt>
                <c:pt idx="478">
                  <c:v>LOC653075</c:v>
                </c:pt>
                <c:pt idx="479">
                  <c:v>KRCC1</c:v>
                </c:pt>
                <c:pt idx="480">
                  <c:v>ASPH</c:v>
                </c:pt>
                <c:pt idx="481">
                  <c:v>---</c:v>
                </c:pt>
                <c:pt idx="482">
                  <c:v>---</c:v>
                </c:pt>
                <c:pt idx="483">
                  <c:v>SCARNA9L</c:v>
                </c:pt>
                <c:pt idx="484">
                  <c:v>LOC653125</c:v>
                </c:pt>
                <c:pt idx="485">
                  <c:v>PGAP1</c:v>
                </c:pt>
                <c:pt idx="486">
                  <c:v>HSPA1L</c:v>
                </c:pt>
                <c:pt idx="487">
                  <c:v>TFPI</c:v>
                </c:pt>
                <c:pt idx="488">
                  <c:v>WSB1</c:v>
                </c:pt>
                <c:pt idx="489">
                  <c:v>MIR155</c:v>
                </c:pt>
                <c:pt idx="490">
                  <c:v>---</c:v>
                </c:pt>
                <c:pt idx="491">
                  <c:v>COL6A3</c:v>
                </c:pt>
                <c:pt idx="492">
                  <c:v>SNORD114-1</c:v>
                </c:pt>
                <c:pt idx="493">
                  <c:v>HIP1</c:v>
                </c:pt>
                <c:pt idx="494">
                  <c:v>OGN</c:v>
                </c:pt>
                <c:pt idx="495">
                  <c:v>CTH</c:v>
                </c:pt>
                <c:pt idx="496">
                  <c:v>HSPA1L</c:v>
                </c:pt>
                <c:pt idx="497">
                  <c:v>HSPA1L</c:v>
                </c:pt>
                <c:pt idx="498">
                  <c:v>ENO1</c:v>
                </c:pt>
                <c:pt idx="499">
                  <c:v>STARD9</c:v>
                </c:pt>
                <c:pt idx="500">
                  <c:v>LOC100288601</c:v>
                </c:pt>
                <c:pt idx="501">
                  <c:v>AARS</c:v>
                </c:pt>
                <c:pt idx="502">
                  <c:v>SMS</c:v>
                </c:pt>
                <c:pt idx="503">
                  <c:v>LOC100506831</c:v>
                </c:pt>
                <c:pt idx="504">
                  <c:v>TNFRSF18</c:v>
                </c:pt>
                <c:pt idx="505">
                  <c:v>SGK1</c:v>
                </c:pt>
                <c:pt idx="506">
                  <c:v>DCAF7</c:v>
                </c:pt>
                <c:pt idx="507">
                  <c:v>---</c:v>
                </c:pt>
                <c:pt idx="508">
                  <c:v>ATP1B3</c:v>
                </c:pt>
                <c:pt idx="509">
                  <c:v>FBN1</c:v>
                </c:pt>
                <c:pt idx="510">
                  <c:v>LACTB</c:v>
                </c:pt>
                <c:pt idx="511">
                  <c:v>---</c:v>
                </c:pt>
                <c:pt idx="512">
                  <c:v>---</c:v>
                </c:pt>
                <c:pt idx="513">
                  <c:v>C20orf24</c:v>
                </c:pt>
                <c:pt idx="514">
                  <c:v>ZNF184</c:v>
                </c:pt>
                <c:pt idx="515">
                  <c:v>GATS</c:v>
                </c:pt>
                <c:pt idx="516">
                  <c:v>TRIB2</c:v>
                </c:pt>
                <c:pt idx="517">
                  <c:v>ING3</c:v>
                </c:pt>
                <c:pt idx="518">
                  <c:v>TSPAN3</c:v>
                </c:pt>
                <c:pt idx="519">
                  <c:v>MIR1184-2</c:v>
                </c:pt>
                <c:pt idx="520">
                  <c:v>MIR1184-1</c:v>
                </c:pt>
                <c:pt idx="521">
                  <c:v>MIR1184-2</c:v>
                </c:pt>
                <c:pt idx="522">
                  <c:v>NELF</c:v>
                </c:pt>
                <c:pt idx="523">
                  <c:v>RASGRF2</c:v>
                </c:pt>
                <c:pt idx="524">
                  <c:v>GALNT10</c:v>
                </c:pt>
                <c:pt idx="525">
                  <c:v>FAM108A1</c:v>
                </c:pt>
                <c:pt idx="526">
                  <c:v>MDM4</c:v>
                </c:pt>
                <c:pt idx="527">
                  <c:v>LYN</c:v>
                </c:pt>
                <c:pt idx="528">
                  <c:v>MBD5</c:v>
                </c:pt>
                <c:pt idx="529">
                  <c:v>LRP12</c:v>
                </c:pt>
                <c:pt idx="530">
                  <c:v>SLC5A6</c:v>
                </c:pt>
                <c:pt idx="531">
                  <c:v>SBDS</c:v>
                </c:pt>
                <c:pt idx="532">
                  <c:v>ATG14</c:v>
                </c:pt>
                <c:pt idx="533">
                  <c:v>PLXDC1</c:v>
                </c:pt>
                <c:pt idx="534">
                  <c:v>SNORD94</c:v>
                </c:pt>
                <c:pt idx="535">
                  <c:v>FRMD6</c:v>
                </c:pt>
                <c:pt idx="536">
                  <c:v>REREP3</c:v>
                </c:pt>
                <c:pt idx="537">
                  <c:v>HIST1H1E</c:v>
                </c:pt>
                <c:pt idx="538">
                  <c:v>EIF3FP3</c:v>
                </c:pt>
                <c:pt idx="539">
                  <c:v>MADD</c:v>
                </c:pt>
                <c:pt idx="540">
                  <c:v>---</c:v>
                </c:pt>
                <c:pt idx="541">
                  <c:v>---</c:v>
                </c:pt>
                <c:pt idx="542">
                  <c:v>KIF13A</c:v>
                </c:pt>
                <c:pt idx="543">
                  <c:v>LPGAT1</c:v>
                </c:pt>
                <c:pt idx="544">
                  <c:v>ITGAL</c:v>
                </c:pt>
                <c:pt idx="545">
                  <c:v>GZMH</c:v>
                </c:pt>
                <c:pt idx="546">
                  <c:v>TRAM2</c:v>
                </c:pt>
                <c:pt idx="547">
                  <c:v>EPB41</c:v>
                </c:pt>
                <c:pt idx="548">
                  <c:v>ARSG</c:v>
                </c:pt>
                <c:pt idx="549">
                  <c:v>---</c:v>
                </c:pt>
                <c:pt idx="550">
                  <c:v>HSBP1L1</c:v>
                </c:pt>
                <c:pt idx="551">
                  <c:v>LOC92249</c:v>
                </c:pt>
                <c:pt idx="552">
                  <c:v>---</c:v>
                </c:pt>
                <c:pt idx="553">
                  <c:v>---</c:v>
                </c:pt>
                <c:pt idx="554">
                  <c:v>FAM21D</c:v>
                </c:pt>
                <c:pt idx="555">
                  <c:v>---</c:v>
                </c:pt>
                <c:pt idx="556">
                  <c:v>---</c:v>
                </c:pt>
                <c:pt idx="557">
                  <c:v>EXOC8</c:v>
                </c:pt>
                <c:pt idx="558">
                  <c:v>STAG3L4</c:v>
                </c:pt>
                <c:pt idx="559">
                  <c:v>RUNX3</c:v>
                </c:pt>
                <c:pt idx="560">
                  <c:v>KIAA2018</c:v>
                </c:pt>
                <c:pt idx="561">
                  <c:v>LOC100270804</c:v>
                </c:pt>
                <c:pt idx="562">
                  <c:v>LATS2</c:v>
                </c:pt>
                <c:pt idx="563">
                  <c:v>RBM18</c:v>
                </c:pt>
                <c:pt idx="564">
                  <c:v>RPF1</c:v>
                </c:pt>
                <c:pt idx="565">
                  <c:v>BCL6</c:v>
                </c:pt>
                <c:pt idx="566">
                  <c:v>CTRL</c:v>
                </c:pt>
                <c:pt idx="567">
                  <c:v>NFATC2</c:v>
                </c:pt>
                <c:pt idx="568">
                  <c:v>HLA-DPB1</c:v>
                </c:pt>
                <c:pt idx="569">
                  <c:v>HLA-DPB1</c:v>
                </c:pt>
                <c:pt idx="570">
                  <c:v>SBDSP1</c:v>
                </c:pt>
                <c:pt idx="571">
                  <c:v>AK5</c:v>
                </c:pt>
                <c:pt idx="572">
                  <c:v>---</c:v>
                </c:pt>
                <c:pt idx="573">
                  <c:v>HLA-DPB1</c:v>
                </c:pt>
                <c:pt idx="574">
                  <c:v>PI4K2A</c:v>
                </c:pt>
                <c:pt idx="575">
                  <c:v>---</c:v>
                </c:pt>
                <c:pt idx="576">
                  <c:v>SNORD105</c:v>
                </c:pt>
                <c:pt idx="577">
                  <c:v>SNORD111</c:v>
                </c:pt>
                <c:pt idx="578">
                  <c:v>SSH2</c:v>
                </c:pt>
                <c:pt idx="579">
                  <c:v>TTC32</c:v>
                </c:pt>
                <c:pt idx="580">
                  <c:v>H2AFV</c:v>
                </c:pt>
                <c:pt idx="581">
                  <c:v>---</c:v>
                </c:pt>
                <c:pt idx="582">
                  <c:v>AGAP1</c:v>
                </c:pt>
                <c:pt idx="583">
                  <c:v>HLA-DPB1</c:v>
                </c:pt>
                <c:pt idx="584">
                  <c:v>HLA-DPB1</c:v>
                </c:pt>
                <c:pt idx="585">
                  <c:v>PAPD5</c:v>
                </c:pt>
                <c:pt idx="586">
                  <c:v>---</c:v>
                </c:pt>
                <c:pt idx="587">
                  <c:v>---</c:v>
                </c:pt>
                <c:pt idx="588">
                  <c:v>---</c:v>
                </c:pt>
                <c:pt idx="589">
                  <c:v>HLA-DPB1</c:v>
                </c:pt>
                <c:pt idx="590">
                  <c:v>---</c:v>
                </c:pt>
                <c:pt idx="591">
                  <c:v>LOC256021</c:v>
                </c:pt>
                <c:pt idx="592">
                  <c:v>RNF213</c:v>
                </c:pt>
                <c:pt idx="593">
                  <c:v>GNPDA2</c:v>
                </c:pt>
                <c:pt idx="594">
                  <c:v>SERTAD2</c:v>
                </c:pt>
                <c:pt idx="595">
                  <c:v>---</c:v>
                </c:pt>
                <c:pt idx="596">
                  <c:v>STX8</c:v>
                </c:pt>
                <c:pt idx="597">
                  <c:v>CWF19L1</c:v>
                </c:pt>
                <c:pt idx="598">
                  <c:v>MYO1G</c:v>
                </c:pt>
                <c:pt idx="599">
                  <c:v>SPON2</c:v>
                </c:pt>
                <c:pt idx="600">
                  <c:v>NCKAP1</c:v>
                </c:pt>
                <c:pt idx="601">
                  <c:v>PLXND1</c:v>
                </c:pt>
                <c:pt idx="602">
                  <c:v>GMFG</c:v>
                </c:pt>
                <c:pt idx="603">
                  <c:v>CD244</c:v>
                </c:pt>
                <c:pt idx="604">
                  <c:v>---</c:v>
                </c:pt>
                <c:pt idx="605">
                  <c:v>GMEB1</c:v>
                </c:pt>
                <c:pt idx="606">
                  <c:v>BIN2</c:v>
                </c:pt>
                <c:pt idx="607">
                  <c:v>AES</c:v>
                </c:pt>
                <c:pt idx="608">
                  <c:v>ABHD15</c:v>
                </c:pt>
                <c:pt idx="609">
                  <c:v>NUDT11</c:v>
                </c:pt>
                <c:pt idx="610">
                  <c:v>NFIL3</c:v>
                </c:pt>
                <c:pt idx="611">
                  <c:v>---</c:v>
                </c:pt>
                <c:pt idx="612">
                  <c:v>PYHIN1</c:v>
                </c:pt>
                <c:pt idx="613">
                  <c:v>ICAM2</c:v>
                </c:pt>
                <c:pt idx="614">
                  <c:v>CCL3</c:v>
                </c:pt>
                <c:pt idx="615">
                  <c:v>FRY</c:v>
                </c:pt>
                <c:pt idx="616">
                  <c:v>---</c:v>
                </c:pt>
                <c:pt idx="617">
                  <c:v>HLA-DPB1</c:v>
                </c:pt>
                <c:pt idx="618">
                  <c:v>PDZD8</c:v>
                </c:pt>
                <c:pt idx="619">
                  <c:v>---</c:v>
                </c:pt>
                <c:pt idx="620">
                  <c:v>DIAPH2</c:v>
                </c:pt>
                <c:pt idx="621">
                  <c:v>CD247</c:v>
                </c:pt>
                <c:pt idx="622">
                  <c:v>LSM14A</c:v>
                </c:pt>
                <c:pt idx="623">
                  <c:v>---</c:v>
                </c:pt>
                <c:pt idx="624">
                  <c:v>RNU7-6P</c:v>
                </c:pt>
                <c:pt idx="625">
                  <c:v>PDZD4</c:v>
                </c:pt>
                <c:pt idx="626">
                  <c:v>PTPN2</c:v>
                </c:pt>
                <c:pt idx="627">
                  <c:v>---</c:v>
                </c:pt>
                <c:pt idx="628">
                  <c:v>---</c:v>
                </c:pt>
                <c:pt idx="629">
                  <c:v>RAPGEF2</c:v>
                </c:pt>
                <c:pt idx="630">
                  <c:v>HDDC2</c:v>
                </c:pt>
                <c:pt idx="631">
                  <c:v>PTPN12</c:v>
                </c:pt>
                <c:pt idx="632">
                  <c:v>POLB</c:v>
                </c:pt>
                <c:pt idx="633">
                  <c:v>GIMAP4</c:v>
                </c:pt>
                <c:pt idx="634">
                  <c:v>L3MBTL3</c:v>
                </c:pt>
                <c:pt idx="635">
                  <c:v>FAM76B</c:v>
                </c:pt>
                <c:pt idx="636">
                  <c:v>STK38</c:v>
                </c:pt>
                <c:pt idx="637">
                  <c:v>---</c:v>
                </c:pt>
                <c:pt idx="638">
                  <c:v>SPOPL</c:v>
                </c:pt>
                <c:pt idx="639">
                  <c:v>MAN1A1</c:v>
                </c:pt>
                <c:pt idx="640">
                  <c:v>GYPC</c:v>
                </c:pt>
                <c:pt idx="641">
                  <c:v>PHACTR2</c:v>
                </c:pt>
                <c:pt idx="642">
                  <c:v>RN5S465</c:v>
                </c:pt>
                <c:pt idx="643">
                  <c:v>CD8A</c:v>
                </c:pt>
                <c:pt idx="644">
                  <c:v>TERF1</c:v>
                </c:pt>
                <c:pt idx="645">
                  <c:v>KDM3A</c:v>
                </c:pt>
                <c:pt idx="646">
                  <c:v>IFIT5</c:v>
                </c:pt>
                <c:pt idx="647">
                  <c:v>VAV3</c:v>
                </c:pt>
                <c:pt idx="648">
                  <c:v>SNORD27</c:v>
                </c:pt>
                <c:pt idx="649">
                  <c:v>LRRC58</c:v>
                </c:pt>
                <c:pt idx="650">
                  <c:v>---</c:v>
                </c:pt>
                <c:pt idx="651">
                  <c:v>EPB41L4A-AS1</c:v>
                </c:pt>
                <c:pt idx="652">
                  <c:v>CLIC3</c:v>
                </c:pt>
                <c:pt idx="653">
                  <c:v>ZC3H6</c:v>
                </c:pt>
                <c:pt idx="654">
                  <c:v>PTPRA</c:v>
                </c:pt>
                <c:pt idx="655">
                  <c:v>TRERF1</c:v>
                </c:pt>
                <c:pt idx="656">
                  <c:v>KIAA0922</c:v>
                </c:pt>
                <c:pt idx="657">
                  <c:v>CCL3L3</c:v>
                </c:pt>
                <c:pt idx="658">
                  <c:v>RNU7-41P</c:v>
                </c:pt>
                <c:pt idx="659">
                  <c:v>SORL1</c:v>
                </c:pt>
                <c:pt idx="660">
                  <c:v>FAM160B1</c:v>
                </c:pt>
                <c:pt idx="661">
                  <c:v>EFHD2</c:v>
                </c:pt>
                <c:pt idx="662">
                  <c:v>SNORD14D</c:v>
                </c:pt>
                <c:pt idx="663">
                  <c:v>ATP9A</c:v>
                </c:pt>
                <c:pt idx="664">
                  <c:v>CCDC152</c:v>
                </c:pt>
                <c:pt idx="665">
                  <c:v>---</c:v>
                </c:pt>
                <c:pt idx="666">
                  <c:v>TAGAP</c:v>
                </c:pt>
                <c:pt idx="667">
                  <c:v>---</c:v>
                </c:pt>
                <c:pt idx="668">
                  <c:v>LSM14B</c:v>
                </c:pt>
                <c:pt idx="669">
                  <c:v>MOAP1</c:v>
                </c:pt>
                <c:pt idx="670">
                  <c:v>---</c:v>
                </c:pt>
                <c:pt idx="671">
                  <c:v>TLR1</c:v>
                </c:pt>
                <c:pt idx="672">
                  <c:v>CTPS1</c:v>
                </c:pt>
                <c:pt idx="673">
                  <c:v>---</c:v>
                </c:pt>
                <c:pt idx="674">
                  <c:v>FEZ1</c:v>
                </c:pt>
                <c:pt idx="675">
                  <c:v>---</c:v>
                </c:pt>
                <c:pt idx="676">
                  <c:v>---</c:v>
                </c:pt>
                <c:pt idx="677">
                  <c:v>SART3</c:v>
                </c:pt>
                <c:pt idx="678">
                  <c:v>SNORD58C</c:v>
                </c:pt>
                <c:pt idx="679">
                  <c:v>UTRN</c:v>
                </c:pt>
                <c:pt idx="680">
                  <c:v>C17orf66</c:v>
                </c:pt>
                <c:pt idx="681">
                  <c:v>---</c:v>
                </c:pt>
                <c:pt idx="682">
                  <c:v>---</c:v>
                </c:pt>
                <c:pt idx="683">
                  <c:v>PLEKHG3</c:v>
                </c:pt>
                <c:pt idx="684">
                  <c:v>---</c:v>
                </c:pt>
                <c:pt idx="685">
                  <c:v>TNFRSF1B</c:v>
                </c:pt>
                <c:pt idx="686">
                  <c:v>HIST1H1D</c:v>
                </c:pt>
                <c:pt idx="687">
                  <c:v>FURIN</c:v>
                </c:pt>
                <c:pt idx="688">
                  <c:v>SLAMF6</c:v>
                </c:pt>
                <c:pt idx="689">
                  <c:v>VPS26B</c:v>
                </c:pt>
                <c:pt idx="690">
                  <c:v>---</c:v>
                </c:pt>
                <c:pt idx="691">
                  <c:v>CCL3L3</c:v>
                </c:pt>
                <c:pt idx="692">
                  <c:v>TMEM63A</c:v>
                </c:pt>
                <c:pt idx="693">
                  <c:v>MIR3136</c:v>
                </c:pt>
                <c:pt idx="694">
                  <c:v>PIK3R5</c:v>
                </c:pt>
                <c:pt idx="695">
                  <c:v>DUSP22</c:v>
                </c:pt>
                <c:pt idx="696">
                  <c:v>MAF</c:v>
                </c:pt>
                <c:pt idx="697">
                  <c:v>FAT4</c:v>
                </c:pt>
                <c:pt idx="698">
                  <c:v>---</c:v>
                </c:pt>
                <c:pt idx="699">
                  <c:v>GZMM</c:v>
                </c:pt>
                <c:pt idx="700">
                  <c:v>GPR141</c:v>
                </c:pt>
                <c:pt idx="701">
                  <c:v>RORA</c:v>
                </c:pt>
                <c:pt idx="702">
                  <c:v>ACBD5</c:v>
                </c:pt>
                <c:pt idx="703">
                  <c:v>CTDSP2</c:v>
                </c:pt>
                <c:pt idx="704">
                  <c:v>---</c:v>
                </c:pt>
                <c:pt idx="705">
                  <c:v>DSTN</c:v>
                </c:pt>
                <c:pt idx="706">
                  <c:v>---</c:v>
                </c:pt>
                <c:pt idx="707">
                  <c:v>CD6</c:v>
                </c:pt>
                <c:pt idx="708">
                  <c:v>PMAIP1</c:v>
                </c:pt>
                <c:pt idx="709">
                  <c:v>PTGER4</c:v>
                </c:pt>
                <c:pt idx="710">
                  <c:v>SNORD58A</c:v>
                </c:pt>
                <c:pt idx="711">
                  <c:v>BCL11B</c:v>
                </c:pt>
                <c:pt idx="712">
                  <c:v>BPGM</c:v>
                </c:pt>
                <c:pt idx="713">
                  <c:v>MGC12916</c:v>
                </c:pt>
                <c:pt idx="714">
                  <c:v>MYLIP</c:v>
                </c:pt>
                <c:pt idx="715">
                  <c:v>NPC1</c:v>
                </c:pt>
                <c:pt idx="716">
                  <c:v>SIGLEC7</c:v>
                </c:pt>
                <c:pt idx="717">
                  <c:v>SNORD117</c:v>
                </c:pt>
                <c:pt idx="718">
                  <c:v>SNORD117</c:v>
                </c:pt>
                <c:pt idx="719">
                  <c:v>SNORD117</c:v>
                </c:pt>
                <c:pt idx="720">
                  <c:v>SNORD117</c:v>
                </c:pt>
                <c:pt idx="721">
                  <c:v>SNORD117</c:v>
                </c:pt>
                <c:pt idx="722">
                  <c:v>SNORD117</c:v>
                </c:pt>
                <c:pt idx="723">
                  <c:v>SNORD117</c:v>
                </c:pt>
                <c:pt idx="724">
                  <c:v>SNORD117</c:v>
                </c:pt>
                <c:pt idx="725">
                  <c:v>KLF9</c:v>
                </c:pt>
                <c:pt idx="726">
                  <c:v>MRPL10</c:v>
                </c:pt>
                <c:pt idx="727">
                  <c:v>---</c:v>
                </c:pt>
                <c:pt idx="728">
                  <c:v>---</c:v>
                </c:pt>
                <c:pt idx="729">
                  <c:v>BTBD11</c:v>
                </c:pt>
                <c:pt idx="730">
                  <c:v>MBNL3</c:v>
                </c:pt>
                <c:pt idx="731">
                  <c:v>PTPRJ</c:v>
                </c:pt>
                <c:pt idx="732">
                  <c:v>FAM107B</c:v>
                </c:pt>
                <c:pt idx="733">
                  <c:v>SNORD12B</c:v>
                </c:pt>
                <c:pt idx="734">
                  <c:v>---</c:v>
                </c:pt>
                <c:pt idx="735">
                  <c:v>---</c:v>
                </c:pt>
                <c:pt idx="736">
                  <c:v>CCNH</c:v>
                </c:pt>
                <c:pt idx="737">
                  <c:v>NAE1</c:v>
                </c:pt>
                <c:pt idx="738">
                  <c:v>P2RX7</c:v>
                </c:pt>
                <c:pt idx="739">
                  <c:v>---</c:v>
                </c:pt>
                <c:pt idx="740">
                  <c:v>SH3KBP1</c:v>
                </c:pt>
                <c:pt idx="741">
                  <c:v>PLCB1</c:v>
                </c:pt>
                <c:pt idx="742">
                  <c:v>SNORD119</c:v>
                </c:pt>
                <c:pt idx="743">
                  <c:v>GBP5</c:v>
                </c:pt>
                <c:pt idx="744">
                  <c:v>RN5S196</c:v>
                </c:pt>
                <c:pt idx="745">
                  <c:v>RASGRP2</c:v>
                </c:pt>
                <c:pt idx="746">
                  <c:v>SNORD71</c:v>
                </c:pt>
                <c:pt idx="747">
                  <c:v>FAM53B</c:v>
                </c:pt>
                <c:pt idx="748">
                  <c:v>SNORD59B</c:v>
                </c:pt>
                <c:pt idx="749">
                  <c:v>FAM116A</c:v>
                </c:pt>
                <c:pt idx="750">
                  <c:v>LOC439949</c:v>
                </c:pt>
                <c:pt idx="751">
                  <c:v>CD69</c:v>
                </c:pt>
                <c:pt idx="752">
                  <c:v>FCRL6</c:v>
                </c:pt>
                <c:pt idx="753">
                  <c:v>LONRF3</c:v>
                </c:pt>
                <c:pt idx="754">
                  <c:v>---</c:v>
                </c:pt>
                <c:pt idx="755">
                  <c:v>LAIR2</c:v>
                </c:pt>
                <c:pt idx="756">
                  <c:v>TNIK</c:v>
                </c:pt>
                <c:pt idx="757">
                  <c:v>PLEKHA1</c:v>
                </c:pt>
                <c:pt idx="758">
                  <c:v>VNN2</c:v>
                </c:pt>
                <c:pt idx="759">
                  <c:v>DOCK5</c:v>
                </c:pt>
                <c:pt idx="760">
                  <c:v>RNU5E-4P</c:v>
                </c:pt>
                <c:pt idx="761">
                  <c:v>RAB11FIP2</c:v>
                </c:pt>
                <c:pt idx="762">
                  <c:v>IQSEC1</c:v>
                </c:pt>
                <c:pt idx="763">
                  <c:v>PATL2</c:v>
                </c:pt>
                <c:pt idx="764">
                  <c:v>MIR644A</c:v>
                </c:pt>
                <c:pt idx="765">
                  <c:v>LY75-CD302</c:v>
                </c:pt>
                <c:pt idx="766">
                  <c:v>SLC15A4</c:v>
                </c:pt>
                <c:pt idx="767">
                  <c:v>TMEM181</c:v>
                </c:pt>
                <c:pt idx="768">
                  <c:v>---</c:v>
                </c:pt>
                <c:pt idx="769">
                  <c:v>CTSO</c:v>
                </c:pt>
                <c:pt idx="770">
                  <c:v>ZNF318</c:v>
                </c:pt>
                <c:pt idx="771">
                  <c:v>CMKLR1</c:v>
                </c:pt>
                <c:pt idx="772">
                  <c:v>H1FX</c:v>
                </c:pt>
                <c:pt idx="773">
                  <c:v>SERTAD3</c:v>
                </c:pt>
                <c:pt idx="774">
                  <c:v>ST8SIA6</c:v>
                </c:pt>
                <c:pt idx="775">
                  <c:v>EFHC2</c:v>
                </c:pt>
                <c:pt idx="776">
                  <c:v>HSF2</c:v>
                </c:pt>
                <c:pt idx="777">
                  <c:v>---</c:v>
                </c:pt>
                <c:pt idx="778">
                  <c:v>MAP3K5</c:v>
                </c:pt>
                <c:pt idx="779">
                  <c:v>CDKN1B</c:v>
                </c:pt>
                <c:pt idx="780">
                  <c:v>ARNTL</c:v>
                </c:pt>
                <c:pt idx="781">
                  <c:v>SNORD59A</c:v>
                </c:pt>
                <c:pt idx="782">
                  <c:v>SMAD7</c:v>
                </c:pt>
                <c:pt idx="783">
                  <c:v>TCP11L2</c:v>
                </c:pt>
                <c:pt idx="784">
                  <c:v>MYO1F</c:v>
                </c:pt>
                <c:pt idx="785">
                  <c:v>CLEC2D</c:v>
                </c:pt>
                <c:pt idx="786">
                  <c:v>CBX4</c:v>
                </c:pt>
                <c:pt idx="787">
                  <c:v>RASA3-IT1</c:v>
                </c:pt>
                <c:pt idx="788">
                  <c:v>SMAD3</c:v>
                </c:pt>
                <c:pt idx="789">
                  <c:v>LOC100507195</c:v>
                </c:pt>
                <c:pt idx="790">
                  <c:v>PRKCA</c:v>
                </c:pt>
                <c:pt idx="791">
                  <c:v>TXNIP</c:v>
                </c:pt>
                <c:pt idx="792">
                  <c:v>GRK5</c:v>
                </c:pt>
                <c:pt idx="793">
                  <c:v>---</c:v>
                </c:pt>
                <c:pt idx="794">
                  <c:v>GNAL</c:v>
                </c:pt>
                <c:pt idx="795">
                  <c:v>LOC100291105</c:v>
                </c:pt>
                <c:pt idx="796">
                  <c:v>MAN2A2</c:v>
                </c:pt>
                <c:pt idx="797">
                  <c:v>---</c:v>
                </c:pt>
                <c:pt idx="798">
                  <c:v>ITGB2</c:v>
                </c:pt>
                <c:pt idx="799">
                  <c:v>ZNF238</c:v>
                </c:pt>
                <c:pt idx="800">
                  <c:v>NIN</c:v>
                </c:pt>
                <c:pt idx="801">
                  <c:v>LBH</c:v>
                </c:pt>
                <c:pt idx="802">
                  <c:v>CXCR2</c:v>
                </c:pt>
                <c:pt idx="803">
                  <c:v>PTCH1</c:v>
                </c:pt>
                <c:pt idx="804">
                  <c:v>FBXO32</c:v>
                </c:pt>
                <c:pt idx="805">
                  <c:v>ZBTB44</c:v>
                </c:pt>
                <c:pt idx="806">
                  <c:v>RHOBTB3</c:v>
                </c:pt>
                <c:pt idx="807">
                  <c:v>ENPP5</c:v>
                </c:pt>
                <c:pt idx="808">
                  <c:v>---</c:v>
                </c:pt>
                <c:pt idx="809">
                  <c:v>---</c:v>
                </c:pt>
                <c:pt idx="810">
                  <c:v>ZDHHC7</c:v>
                </c:pt>
                <c:pt idx="811">
                  <c:v>IL12RB2</c:v>
                </c:pt>
                <c:pt idx="812">
                  <c:v>DOCK11</c:v>
                </c:pt>
                <c:pt idx="813">
                  <c:v>ANKRD49</c:v>
                </c:pt>
                <c:pt idx="814">
                  <c:v>ITGA4</c:v>
                </c:pt>
                <c:pt idx="815">
                  <c:v>ITPRIP</c:v>
                </c:pt>
                <c:pt idx="816">
                  <c:v>CCDC109B</c:v>
                </c:pt>
                <c:pt idx="817">
                  <c:v>ZBTB16</c:v>
                </c:pt>
                <c:pt idx="818">
                  <c:v>RNF166</c:v>
                </c:pt>
                <c:pt idx="819">
                  <c:v>TLR6</c:v>
                </c:pt>
                <c:pt idx="820">
                  <c:v>BNC2</c:v>
                </c:pt>
                <c:pt idx="821">
                  <c:v>DDIT3</c:v>
                </c:pt>
                <c:pt idx="822">
                  <c:v>PAFAH2</c:v>
                </c:pt>
                <c:pt idx="823">
                  <c:v>TTC38</c:v>
                </c:pt>
                <c:pt idx="824">
                  <c:v>PPP2R5C</c:v>
                </c:pt>
                <c:pt idx="825">
                  <c:v>KRT72</c:v>
                </c:pt>
                <c:pt idx="826">
                  <c:v>---</c:v>
                </c:pt>
                <c:pt idx="827">
                  <c:v>CXCR1</c:v>
                </c:pt>
                <c:pt idx="828">
                  <c:v>ATP2A3</c:v>
                </c:pt>
                <c:pt idx="829">
                  <c:v>SLC4A4</c:v>
                </c:pt>
                <c:pt idx="830">
                  <c:v>TFDP2</c:v>
                </c:pt>
                <c:pt idx="831">
                  <c:v>MIR616</c:v>
                </c:pt>
                <c:pt idx="832">
                  <c:v>IGF1R</c:v>
                </c:pt>
                <c:pt idx="833">
                  <c:v>SNORD61</c:v>
                </c:pt>
                <c:pt idx="834">
                  <c:v>AOAH</c:v>
                </c:pt>
                <c:pt idx="835">
                  <c:v>LINC00299</c:v>
                </c:pt>
                <c:pt idx="836">
                  <c:v>---</c:v>
                </c:pt>
                <c:pt idx="837">
                  <c:v>MGAM</c:v>
                </c:pt>
                <c:pt idx="838">
                  <c:v>YPEL2</c:v>
                </c:pt>
                <c:pt idx="839">
                  <c:v>PLXDC2</c:v>
                </c:pt>
                <c:pt idx="840">
                  <c:v>NLRP1</c:v>
                </c:pt>
                <c:pt idx="841">
                  <c:v>---</c:v>
                </c:pt>
                <c:pt idx="842">
                  <c:v>TLE4</c:v>
                </c:pt>
                <c:pt idx="843">
                  <c:v>CACNA2D2</c:v>
                </c:pt>
                <c:pt idx="844">
                  <c:v>SULT1B1</c:v>
                </c:pt>
                <c:pt idx="845">
                  <c:v>AGTPBP1</c:v>
                </c:pt>
                <c:pt idx="846">
                  <c:v>---</c:v>
                </c:pt>
                <c:pt idx="847">
                  <c:v>C1orf21</c:v>
                </c:pt>
                <c:pt idx="848">
                  <c:v>EPB41L4A</c:v>
                </c:pt>
                <c:pt idx="849">
                  <c:v>ATXN7L1</c:v>
                </c:pt>
                <c:pt idx="850">
                  <c:v>JHDM1D</c:v>
                </c:pt>
                <c:pt idx="851">
                  <c:v>TOB1</c:v>
                </c:pt>
                <c:pt idx="852">
                  <c:v>AKR1C3</c:v>
                </c:pt>
                <c:pt idx="853">
                  <c:v>---</c:v>
                </c:pt>
                <c:pt idx="854">
                  <c:v>LCK</c:v>
                </c:pt>
                <c:pt idx="855">
                  <c:v>MGAT4A</c:v>
                </c:pt>
                <c:pt idx="856">
                  <c:v>PIK3IP1</c:v>
                </c:pt>
                <c:pt idx="857">
                  <c:v>JMY</c:v>
                </c:pt>
                <c:pt idx="858">
                  <c:v>FAIM3</c:v>
                </c:pt>
                <c:pt idx="859">
                  <c:v>DIP2A-IT1</c:v>
                </c:pt>
                <c:pt idx="860">
                  <c:v>SETBP1</c:v>
                </c:pt>
                <c:pt idx="861">
                  <c:v>---</c:v>
                </c:pt>
                <c:pt idx="862">
                  <c:v>---</c:v>
                </c:pt>
                <c:pt idx="863">
                  <c:v>ZEB2</c:v>
                </c:pt>
                <c:pt idx="864">
                  <c:v>---</c:v>
                </c:pt>
                <c:pt idx="865">
                  <c:v>OR56B1</c:v>
                </c:pt>
                <c:pt idx="866">
                  <c:v>TGFBR2</c:v>
                </c:pt>
                <c:pt idx="867">
                  <c:v>KLF2</c:v>
                </c:pt>
                <c:pt idx="868">
                  <c:v>KLF12</c:v>
                </c:pt>
                <c:pt idx="869">
                  <c:v>---</c:v>
                </c:pt>
                <c:pt idx="870">
                  <c:v>CAMK1D</c:v>
                </c:pt>
                <c:pt idx="871">
                  <c:v>ATP8A1</c:v>
                </c:pt>
                <c:pt idx="872">
                  <c:v>CXorf65</c:v>
                </c:pt>
                <c:pt idx="873">
                  <c:v>PREX1</c:v>
                </c:pt>
                <c:pt idx="874">
                  <c:v>PRSS23</c:v>
                </c:pt>
                <c:pt idx="875">
                  <c:v>FAM105A</c:v>
                </c:pt>
                <c:pt idx="876">
                  <c:v>YES1</c:v>
                </c:pt>
                <c:pt idx="877">
                  <c:v>BCL9L</c:v>
                </c:pt>
                <c:pt idx="878">
                  <c:v>CHD7</c:v>
                </c:pt>
                <c:pt idx="879">
                  <c:v>SYT11</c:v>
                </c:pt>
                <c:pt idx="880">
                  <c:v>RBM38</c:v>
                </c:pt>
                <c:pt idx="881">
                  <c:v>---</c:v>
                </c:pt>
                <c:pt idx="882">
                  <c:v>PPM1L</c:v>
                </c:pt>
                <c:pt idx="883">
                  <c:v>GPR114</c:v>
                </c:pt>
                <c:pt idx="884">
                  <c:v>ATM</c:v>
                </c:pt>
                <c:pt idx="885">
                  <c:v>KCNA3</c:v>
                </c:pt>
                <c:pt idx="886">
                  <c:v>FAM65B</c:v>
                </c:pt>
                <c:pt idx="887">
                  <c:v>AKT3</c:v>
                </c:pt>
                <c:pt idx="888">
                  <c:v>ZNF831</c:v>
                </c:pt>
                <c:pt idx="889">
                  <c:v>GAB3</c:v>
                </c:pt>
                <c:pt idx="890">
                  <c:v>TANC2</c:v>
                </c:pt>
                <c:pt idx="891">
                  <c:v>LOC374443</c:v>
                </c:pt>
                <c:pt idx="892">
                  <c:v>CRY1</c:v>
                </c:pt>
                <c:pt idx="893">
                  <c:v>CYBA</c:v>
                </c:pt>
                <c:pt idx="894">
                  <c:v>RGS2</c:v>
                </c:pt>
                <c:pt idx="895">
                  <c:v>FAM169A</c:v>
                </c:pt>
                <c:pt idx="896">
                  <c:v>PDGFD</c:v>
                </c:pt>
                <c:pt idx="897">
                  <c:v>ADRB2</c:v>
                </c:pt>
                <c:pt idx="898">
                  <c:v>FCGR2C</c:v>
                </c:pt>
                <c:pt idx="899">
                  <c:v>IRS2</c:v>
                </c:pt>
                <c:pt idx="900">
                  <c:v>SLAMF7</c:v>
                </c:pt>
                <c:pt idx="901">
                  <c:v>LINGO2</c:v>
                </c:pt>
                <c:pt idx="902">
                  <c:v>---</c:v>
                </c:pt>
                <c:pt idx="903">
                  <c:v>LGR6</c:v>
                </c:pt>
                <c:pt idx="904">
                  <c:v>NUAK2</c:v>
                </c:pt>
                <c:pt idx="905">
                  <c:v>FKBP11</c:v>
                </c:pt>
                <c:pt idx="906">
                  <c:v>GK5</c:v>
                </c:pt>
                <c:pt idx="907">
                  <c:v>ARRB1</c:v>
                </c:pt>
                <c:pt idx="908">
                  <c:v>MLC1</c:v>
                </c:pt>
                <c:pt idx="909">
                  <c:v>PITPNC1</c:v>
                </c:pt>
                <c:pt idx="910">
                  <c:v>ENPP4</c:v>
                </c:pt>
                <c:pt idx="911">
                  <c:v>PELI2</c:v>
                </c:pt>
                <c:pt idx="912">
                  <c:v>SYNE2</c:v>
                </c:pt>
                <c:pt idx="913">
                  <c:v>ITGA6</c:v>
                </c:pt>
                <c:pt idx="914">
                  <c:v>DGKK</c:v>
                </c:pt>
                <c:pt idx="915">
                  <c:v>KRT73</c:v>
                </c:pt>
                <c:pt idx="916">
                  <c:v>MTSS1</c:v>
                </c:pt>
                <c:pt idx="917">
                  <c:v>SBK1</c:v>
                </c:pt>
                <c:pt idx="918">
                  <c:v>PRKCQ</c:v>
                </c:pt>
                <c:pt idx="919">
                  <c:v>---</c:v>
                </c:pt>
                <c:pt idx="920">
                  <c:v>LYST-IT1</c:v>
                </c:pt>
                <c:pt idx="921">
                  <c:v>SYTL2</c:v>
                </c:pt>
                <c:pt idx="922">
                  <c:v>CD48</c:v>
                </c:pt>
                <c:pt idx="923">
                  <c:v>LOC100130231</c:v>
                </c:pt>
                <c:pt idx="924">
                  <c:v>---</c:v>
                </c:pt>
                <c:pt idx="925">
                  <c:v>TKTL1</c:v>
                </c:pt>
                <c:pt idx="926">
                  <c:v>PION</c:v>
                </c:pt>
                <c:pt idx="927">
                  <c:v>C12orf75</c:v>
                </c:pt>
                <c:pt idx="928">
                  <c:v>---</c:v>
                </c:pt>
                <c:pt idx="929">
                  <c:v>CD3G</c:v>
                </c:pt>
                <c:pt idx="930">
                  <c:v>CX3CR1</c:v>
                </c:pt>
                <c:pt idx="931">
                  <c:v>S1PR1</c:v>
                </c:pt>
                <c:pt idx="932">
                  <c:v>CD160</c:v>
                </c:pt>
                <c:pt idx="933">
                  <c:v>NME8</c:v>
                </c:pt>
                <c:pt idx="934">
                  <c:v>IL18R1</c:v>
                </c:pt>
                <c:pt idx="935">
                  <c:v>---</c:v>
                </c:pt>
                <c:pt idx="936">
                  <c:v>IFNGR1</c:v>
                </c:pt>
                <c:pt idx="937">
                  <c:v>ENC1</c:v>
                </c:pt>
                <c:pt idx="938">
                  <c:v>SLC44A2</c:v>
                </c:pt>
                <c:pt idx="939">
                  <c:v>SH2D1A</c:v>
                </c:pt>
                <c:pt idx="940">
                  <c:v>FGL2</c:v>
                </c:pt>
                <c:pt idx="941">
                  <c:v>PDE3B</c:v>
                </c:pt>
                <c:pt idx="942">
                  <c:v>TBX21</c:v>
                </c:pt>
                <c:pt idx="943">
                  <c:v>CEP78</c:v>
                </c:pt>
                <c:pt idx="944">
                  <c:v>---</c:v>
                </c:pt>
                <c:pt idx="945">
                  <c:v>GPR56</c:v>
                </c:pt>
                <c:pt idx="946">
                  <c:v>SPOCK2</c:v>
                </c:pt>
                <c:pt idx="947">
                  <c:v>KLF3</c:v>
                </c:pt>
                <c:pt idx="948">
                  <c:v>SLCO4C1</c:v>
                </c:pt>
                <c:pt idx="949">
                  <c:v>KLRF1</c:v>
                </c:pt>
                <c:pt idx="950">
                  <c:v>CXCR4</c:v>
                </c:pt>
                <c:pt idx="951">
                  <c:v>---</c:v>
                </c:pt>
                <c:pt idx="952">
                  <c:v>ARL4C</c:v>
                </c:pt>
                <c:pt idx="953">
                  <c:v>SYNE1</c:v>
                </c:pt>
                <c:pt idx="954">
                  <c:v>PRKCB</c:v>
                </c:pt>
                <c:pt idx="955">
                  <c:v>C1orf38</c:v>
                </c:pt>
                <c:pt idx="956">
                  <c:v>TMEM71</c:v>
                </c:pt>
                <c:pt idx="957">
                  <c:v>KLRG1</c:v>
                </c:pt>
                <c:pt idx="958">
                  <c:v>GRASP</c:v>
                </c:pt>
                <c:pt idx="959">
                  <c:v>FCGR3B</c:v>
                </c:pt>
                <c:pt idx="960">
                  <c:v>PLAC8</c:v>
                </c:pt>
                <c:pt idx="961">
                  <c:v>FCRL3</c:v>
                </c:pt>
                <c:pt idx="962">
                  <c:v>S1PR5</c:v>
                </c:pt>
                <c:pt idx="963">
                  <c:v>SLC16A6</c:v>
                </c:pt>
                <c:pt idx="964">
                  <c:v>GNG2</c:v>
                </c:pt>
                <c:pt idx="965">
                  <c:v>TGFBR3</c:v>
                </c:pt>
                <c:pt idx="966">
                  <c:v>RASA3</c:v>
                </c:pt>
                <c:pt idx="967">
                  <c:v>---</c:v>
                </c:pt>
                <c:pt idx="968">
                  <c:v>RAP1GAP2</c:v>
                </c:pt>
                <c:pt idx="969">
                  <c:v>P2RY8</c:v>
                </c:pt>
                <c:pt idx="970">
                  <c:v>FCGR3A</c:v>
                </c:pt>
                <c:pt idx="971">
                  <c:v>CD226</c:v>
                </c:pt>
                <c:pt idx="972">
                  <c:v>IL18RAP</c:v>
                </c:pt>
                <c:pt idx="973">
                  <c:v>FGFBP2</c:v>
                </c:pt>
              </c:strCache>
            </c:strRef>
          </c:cat>
          <c:val>
            <c:numRef>
              <c:f>'pNKCD56Dimvs dNK and idNK CD56D'!$G$2:$G$975</c:f>
              <c:numCache>
                <c:formatCode>General</c:formatCode>
                <c:ptCount val="974"/>
                <c:pt idx="0">
                  <c:v>0.0</c:v>
                </c:pt>
                <c:pt idx="1">
                  <c:v>0.0</c:v>
                </c:pt>
                <c:pt idx="2">
                  <c:v>0.0</c:v>
                </c:pt>
                <c:pt idx="3">
                  <c:v>0.0</c:v>
                </c:pt>
                <c:pt idx="4">
                  <c:v>0.0</c:v>
                </c:pt>
                <c:pt idx="5">
                  <c:v>0.0</c:v>
                </c:pt>
                <c:pt idx="6">
                  <c:v>-1.10350105605557</c:v>
                </c:pt>
                <c:pt idx="7">
                  <c:v>1.528533297180398</c:v>
                </c:pt>
                <c:pt idx="8">
                  <c:v>-2.194604325841742</c:v>
                </c:pt>
                <c:pt idx="9">
                  <c:v>0.0</c:v>
                </c:pt>
                <c:pt idx="10">
                  <c:v>1.537500203616835</c:v>
                </c:pt>
                <c:pt idx="11">
                  <c:v>-1.381806665688447</c:v>
                </c:pt>
                <c:pt idx="12">
                  <c:v>0.0</c:v>
                </c:pt>
                <c:pt idx="13">
                  <c:v>0.0</c:v>
                </c:pt>
                <c:pt idx="14">
                  <c:v>-3.322983528548804</c:v>
                </c:pt>
                <c:pt idx="15">
                  <c:v>-1.082605077168735</c:v>
                </c:pt>
                <c:pt idx="16">
                  <c:v>1.031735946818663</c:v>
                </c:pt>
                <c:pt idx="17">
                  <c:v>2.031966019239103</c:v>
                </c:pt>
                <c:pt idx="18">
                  <c:v>-1.420894007252543</c:v>
                </c:pt>
                <c:pt idx="19">
                  <c:v>-1.589086515472649</c:v>
                </c:pt>
                <c:pt idx="20">
                  <c:v>1.005700907096706</c:v>
                </c:pt>
                <c:pt idx="21">
                  <c:v>-1.366950168581464</c:v>
                </c:pt>
                <c:pt idx="22">
                  <c:v>0.0</c:v>
                </c:pt>
                <c:pt idx="23">
                  <c:v>0.0</c:v>
                </c:pt>
                <c:pt idx="24">
                  <c:v>0.0</c:v>
                </c:pt>
                <c:pt idx="25">
                  <c:v>-1.015146888703609</c:v>
                </c:pt>
                <c:pt idx="26">
                  <c:v>0.0</c:v>
                </c:pt>
                <c:pt idx="27">
                  <c:v>0.0</c:v>
                </c:pt>
                <c:pt idx="28">
                  <c:v>-1.174727529766753</c:v>
                </c:pt>
                <c:pt idx="29">
                  <c:v>-1.174727529766753</c:v>
                </c:pt>
                <c:pt idx="30">
                  <c:v>-1.174727529766753</c:v>
                </c:pt>
                <c:pt idx="31">
                  <c:v>0.0</c:v>
                </c:pt>
                <c:pt idx="32">
                  <c:v>0.0</c:v>
                </c:pt>
                <c:pt idx="33">
                  <c:v>0.0</c:v>
                </c:pt>
                <c:pt idx="34">
                  <c:v>0.0</c:v>
                </c:pt>
                <c:pt idx="35">
                  <c:v>1.000468767288259</c:v>
                </c:pt>
                <c:pt idx="36">
                  <c:v>0.0</c:v>
                </c:pt>
                <c:pt idx="37">
                  <c:v>0.0</c:v>
                </c:pt>
                <c:pt idx="38">
                  <c:v>0.0</c:v>
                </c:pt>
                <c:pt idx="39">
                  <c:v>1.166158018581468</c:v>
                </c:pt>
                <c:pt idx="40">
                  <c:v>0.0</c:v>
                </c:pt>
                <c:pt idx="41">
                  <c:v>0.0</c:v>
                </c:pt>
                <c:pt idx="42">
                  <c:v>0.0</c:v>
                </c:pt>
                <c:pt idx="43">
                  <c:v>0.0</c:v>
                </c:pt>
                <c:pt idx="44">
                  <c:v>0.0</c:v>
                </c:pt>
                <c:pt idx="45">
                  <c:v>0.0</c:v>
                </c:pt>
                <c:pt idx="46">
                  <c:v>0.0</c:v>
                </c:pt>
                <c:pt idx="47">
                  <c:v>0.0</c:v>
                </c:pt>
                <c:pt idx="48">
                  <c:v>1.262480829173256</c:v>
                </c:pt>
                <c:pt idx="49">
                  <c:v>-2.050567644445827</c:v>
                </c:pt>
                <c:pt idx="50">
                  <c:v>1.047397425089832</c:v>
                </c:pt>
                <c:pt idx="51">
                  <c:v>1.161840850035555</c:v>
                </c:pt>
                <c:pt idx="52">
                  <c:v>0.0</c:v>
                </c:pt>
                <c:pt idx="53">
                  <c:v>0.0</c:v>
                </c:pt>
                <c:pt idx="54">
                  <c:v>0.0</c:v>
                </c:pt>
                <c:pt idx="55">
                  <c:v>0.0</c:v>
                </c:pt>
                <c:pt idx="56">
                  <c:v>1.181646170258568</c:v>
                </c:pt>
                <c:pt idx="57">
                  <c:v>1.021931382801935</c:v>
                </c:pt>
                <c:pt idx="58">
                  <c:v>0.0</c:v>
                </c:pt>
                <c:pt idx="59">
                  <c:v>0.0</c:v>
                </c:pt>
                <c:pt idx="60">
                  <c:v>-2.248858108945453</c:v>
                </c:pt>
                <c:pt idx="61">
                  <c:v>1.090607676557594</c:v>
                </c:pt>
                <c:pt idx="62">
                  <c:v>0.0</c:v>
                </c:pt>
                <c:pt idx="63">
                  <c:v>1.186548190482431</c:v>
                </c:pt>
                <c:pt idx="64">
                  <c:v>0.0</c:v>
                </c:pt>
                <c:pt idx="65">
                  <c:v>0.0</c:v>
                </c:pt>
                <c:pt idx="66">
                  <c:v>-1.251566548985327</c:v>
                </c:pt>
                <c:pt idx="67">
                  <c:v>-1.560260668606009</c:v>
                </c:pt>
                <c:pt idx="68">
                  <c:v>-1.200023190046881</c:v>
                </c:pt>
                <c:pt idx="69">
                  <c:v>0.0</c:v>
                </c:pt>
                <c:pt idx="70">
                  <c:v>0.0</c:v>
                </c:pt>
                <c:pt idx="71">
                  <c:v>1.111065177014104</c:v>
                </c:pt>
                <c:pt idx="72">
                  <c:v>0.0</c:v>
                </c:pt>
                <c:pt idx="73">
                  <c:v>1.622509459978163</c:v>
                </c:pt>
                <c:pt idx="74">
                  <c:v>0.0</c:v>
                </c:pt>
                <c:pt idx="75">
                  <c:v>-2.082392124895426</c:v>
                </c:pt>
                <c:pt idx="76">
                  <c:v>0.0</c:v>
                </c:pt>
                <c:pt idx="77">
                  <c:v>1.021932697750277</c:v>
                </c:pt>
                <c:pt idx="78">
                  <c:v>-3.483339442090132</c:v>
                </c:pt>
                <c:pt idx="79">
                  <c:v>-1.442456728849361</c:v>
                </c:pt>
                <c:pt idx="80">
                  <c:v>-1.302573150064601</c:v>
                </c:pt>
                <c:pt idx="81">
                  <c:v>-2.876552696460485</c:v>
                </c:pt>
                <c:pt idx="82">
                  <c:v>1.151210895193403</c:v>
                </c:pt>
                <c:pt idx="83">
                  <c:v>0.0</c:v>
                </c:pt>
                <c:pt idx="84">
                  <c:v>-1.356918514316116</c:v>
                </c:pt>
                <c:pt idx="85">
                  <c:v>-2.284165389403269</c:v>
                </c:pt>
                <c:pt idx="86">
                  <c:v>0.0</c:v>
                </c:pt>
                <c:pt idx="87">
                  <c:v>0.0</c:v>
                </c:pt>
                <c:pt idx="88">
                  <c:v>0.0</c:v>
                </c:pt>
                <c:pt idx="89">
                  <c:v>-1.085658181135692</c:v>
                </c:pt>
                <c:pt idx="90">
                  <c:v>-1.426896217396363</c:v>
                </c:pt>
                <c:pt idx="91">
                  <c:v>-1.210719021427146</c:v>
                </c:pt>
                <c:pt idx="92">
                  <c:v>0.0</c:v>
                </c:pt>
                <c:pt idx="93">
                  <c:v>-2.133496109584417</c:v>
                </c:pt>
                <c:pt idx="94">
                  <c:v>-1.024080533088098</c:v>
                </c:pt>
                <c:pt idx="95">
                  <c:v>-1.520882593245545</c:v>
                </c:pt>
                <c:pt idx="96">
                  <c:v>1.118540508391231</c:v>
                </c:pt>
                <c:pt idx="97">
                  <c:v>-1.355310641246032</c:v>
                </c:pt>
                <c:pt idx="98">
                  <c:v>-1.370685648050144</c:v>
                </c:pt>
                <c:pt idx="99">
                  <c:v>1.167469165521482</c:v>
                </c:pt>
                <c:pt idx="100">
                  <c:v>0.0</c:v>
                </c:pt>
                <c:pt idx="101">
                  <c:v>0.0</c:v>
                </c:pt>
                <c:pt idx="102">
                  <c:v>-2.466303401433209</c:v>
                </c:pt>
                <c:pt idx="103">
                  <c:v>-1.585016838504484</c:v>
                </c:pt>
                <c:pt idx="104">
                  <c:v>-1.033428960355045</c:v>
                </c:pt>
                <c:pt idx="105">
                  <c:v>1.080456296964344</c:v>
                </c:pt>
                <c:pt idx="106">
                  <c:v>-1.804209120391913</c:v>
                </c:pt>
                <c:pt idx="107">
                  <c:v>-1.804209120391913</c:v>
                </c:pt>
                <c:pt idx="108">
                  <c:v>-1.804209120391913</c:v>
                </c:pt>
                <c:pt idx="109">
                  <c:v>-1.804209120391913</c:v>
                </c:pt>
                <c:pt idx="110">
                  <c:v>-1.804209120391913</c:v>
                </c:pt>
                <c:pt idx="111">
                  <c:v>-1.804209120391913</c:v>
                </c:pt>
                <c:pt idx="112">
                  <c:v>-1.804209120391913</c:v>
                </c:pt>
                <c:pt idx="113">
                  <c:v>-1.804209120391913</c:v>
                </c:pt>
                <c:pt idx="114">
                  <c:v>-1.804209120391913</c:v>
                </c:pt>
                <c:pt idx="115">
                  <c:v>-1.804209120391913</c:v>
                </c:pt>
                <c:pt idx="116">
                  <c:v>1.345918719022072</c:v>
                </c:pt>
                <c:pt idx="117">
                  <c:v>0.0</c:v>
                </c:pt>
                <c:pt idx="118">
                  <c:v>1.082445014915765</c:v>
                </c:pt>
                <c:pt idx="119">
                  <c:v>1.245900839068151</c:v>
                </c:pt>
                <c:pt idx="120">
                  <c:v>-2.029728286395065</c:v>
                </c:pt>
                <c:pt idx="121">
                  <c:v>-2.029728286395065</c:v>
                </c:pt>
                <c:pt idx="122">
                  <c:v>-2.029728286395065</c:v>
                </c:pt>
                <c:pt idx="123">
                  <c:v>-2.029728286395065</c:v>
                </c:pt>
                <c:pt idx="124">
                  <c:v>-2.029728286395065</c:v>
                </c:pt>
                <c:pt idx="125">
                  <c:v>1.033993616557228</c:v>
                </c:pt>
                <c:pt idx="126">
                  <c:v>1.07893311850425</c:v>
                </c:pt>
                <c:pt idx="127">
                  <c:v>0.0</c:v>
                </c:pt>
                <c:pt idx="128">
                  <c:v>1.034111561968905</c:v>
                </c:pt>
                <c:pt idx="129">
                  <c:v>1.047464885492724</c:v>
                </c:pt>
                <c:pt idx="130">
                  <c:v>-1.209014821978311</c:v>
                </c:pt>
                <c:pt idx="131">
                  <c:v>1.198827343823481</c:v>
                </c:pt>
                <c:pt idx="132">
                  <c:v>-2.161671954433627</c:v>
                </c:pt>
                <c:pt idx="133">
                  <c:v>-1.504469013303296</c:v>
                </c:pt>
                <c:pt idx="134">
                  <c:v>-1.504469013303296</c:v>
                </c:pt>
                <c:pt idx="135">
                  <c:v>-1.504469013303296</c:v>
                </c:pt>
                <c:pt idx="136">
                  <c:v>-1.504469013303296</c:v>
                </c:pt>
                <c:pt idx="137">
                  <c:v>-1.504469013303296</c:v>
                </c:pt>
                <c:pt idx="138">
                  <c:v>-1.504469013303296</c:v>
                </c:pt>
                <c:pt idx="139">
                  <c:v>-2.77271572899699</c:v>
                </c:pt>
                <c:pt idx="140">
                  <c:v>-1.375634124710507</c:v>
                </c:pt>
                <c:pt idx="141">
                  <c:v>0.0</c:v>
                </c:pt>
                <c:pt idx="142">
                  <c:v>-2.555859156034665</c:v>
                </c:pt>
                <c:pt idx="143">
                  <c:v>0.0</c:v>
                </c:pt>
                <c:pt idx="144">
                  <c:v>1.068475845595524</c:v>
                </c:pt>
                <c:pt idx="145">
                  <c:v>0.0</c:v>
                </c:pt>
                <c:pt idx="146">
                  <c:v>1.017742522245725</c:v>
                </c:pt>
                <c:pt idx="147">
                  <c:v>-1.135012856603727</c:v>
                </c:pt>
                <c:pt idx="148">
                  <c:v>0.0</c:v>
                </c:pt>
                <c:pt idx="149">
                  <c:v>-1.032355028186908</c:v>
                </c:pt>
                <c:pt idx="150">
                  <c:v>0.0</c:v>
                </c:pt>
                <c:pt idx="151">
                  <c:v>0.0</c:v>
                </c:pt>
                <c:pt idx="152">
                  <c:v>-1.507383480241905</c:v>
                </c:pt>
                <c:pt idx="153">
                  <c:v>-1.480421428826666</c:v>
                </c:pt>
                <c:pt idx="154">
                  <c:v>-1.91038669111541</c:v>
                </c:pt>
                <c:pt idx="155">
                  <c:v>-2.020826987153687</c:v>
                </c:pt>
                <c:pt idx="156">
                  <c:v>1.131932721881637</c:v>
                </c:pt>
                <c:pt idx="157">
                  <c:v>-2.254096560078144</c:v>
                </c:pt>
                <c:pt idx="158">
                  <c:v>-1.708705857840081</c:v>
                </c:pt>
                <c:pt idx="159">
                  <c:v>-1.708705857840081</c:v>
                </c:pt>
                <c:pt idx="160">
                  <c:v>-1.708705857840081</c:v>
                </c:pt>
                <c:pt idx="161">
                  <c:v>-1.708705857840081</c:v>
                </c:pt>
                <c:pt idx="162">
                  <c:v>-1.708705857840081</c:v>
                </c:pt>
                <c:pt idx="163">
                  <c:v>-1.708705857840081</c:v>
                </c:pt>
                <c:pt idx="164">
                  <c:v>-1.708705857840081</c:v>
                </c:pt>
                <c:pt idx="165">
                  <c:v>-1.708705857840081</c:v>
                </c:pt>
                <c:pt idx="166">
                  <c:v>-1.708705857840081</c:v>
                </c:pt>
                <c:pt idx="167">
                  <c:v>-1.708705857840081</c:v>
                </c:pt>
                <c:pt idx="168">
                  <c:v>-1.533980423629796</c:v>
                </c:pt>
                <c:pt idx="169">
                  <c:v>1.086890325987047</c:v>
                </c:pt>
                <c:pt idx="170">
                  <c:v>1.170222680830251</c:v>
                </c:pt>
                <c:pt idx="171">
                  <c:v>-1.609420700486983</c:v>
                </c:pt>
                <c:pt idx="172">
                  <c:v>1.165644566166862</c:v>
                </c:pt>
                <c:pt idx="173">
                  <c:v>-1.595167415001967</c:v>
                </c:pt>
                <c:pt idx="174">
                  <c:v>-1.595167415001967</c:v>
                </c:pt>
                <c:pt idx="175">
                  <c:v>0.0</c:v>
                </c:pt>
                <c:pt idx="176">
                  <c:v>1.095934152798945</c:v>
                </c:pt>
                <c:pt idx="177">
                  <c:v>0.0</c:v>
                </c:pt>
                <c:pt idx="178">
                  <c:v>0.0</c:v>
                </c:pt>
                <c:pt idx="179">
                  <c:v>-1.615209142589967</c:v>
                </c:pt>
                <c:pt idx="180">
                  <c:v>1.163733970668918</c:v>
                </c:pt>
                <c:pt idx="181">
                  <c:v>1.597654129001593</c:v>
                </c:pt>
                <c:pt idx="182">
                  <c:v>0.0</c:v>
                </c:pt>
                <c:pt idx="183">
                  <c:v>-1.908719817788712</c:v>
                </c:pt>
                <c:pt idx="184">
                  <c:v>1.114377159915086</c:v>
                </c:pt>
                <c:pt idx="185">
                  <c:v>0.0</c:v>
                </c:pt>
                <c:pt idx="186">
                  <c:v>-1.455997611585262</c:v>
                </c:pt>
                <c:pt idx="187">
                  <c:v>-1.455997611585262</c:v>
                </c:pt>
                <c:pt idx="188">
                  <c:v>-1.455997611585262</c:v>
                </c:pt>
                <c:pt idx="189">
                  <c:v>1.054965500730217</c:v>
                </c:pt>
                <c:pt idx="190">
                  <c:v>-2.202066762733858</c:v>
                </c:pt>
                <c:pt idx="191">
                  <c:v>1.140261608988261</c:v>
                </c:pt>
                <c:pt idx="192">
                  <c:v>0.0</c:v>
                </c:pt>
                <c:pt idx="193">
                  <c:v>-1.144088685027739</c:v>
                </c:pt>
                <c:pt idx="194">
                  <c:v>-1.109689021274121</c:v>
                </c:pt>
                <c:pt idx="195">
                  <c:v>-1.063322923388502</c:v>
                </c:pt>
                <c:pt idx="196">
                  <c:v>1.164254298193784</c:v>
                </c:pt>
                <c:pt idx="197">
                  <c:v>-1.436884952836422</c:v>
                </c:pt>
                <c:pt idx="198">
                  <c:v>1.130175279969691</c:v>
                </c:pt>
                <c:pt idx="199">
                  <c:v>-1.590450832096359</c:v>
                </c:pt>
                <c:pt idx="200">
                  <c:v>-1.158145266425604</c:v>
                </c:pt>
                <c:pt idx="201">
                  <c:v>1.025140782583762</c:v>
                </c:pt>
                <c:pt idx="202">
                  <c:v>0.0</c:v>
                </c:pt>
                <c:pt idx="203">
                  <c:v>-2.131234282371243</c:v>
                </c:pt>
                <c:pt idx="204">
                  <c:v>-1.421970807821328</c:v>
                </c:pt>
                <c:pt idx="205">
                  <c:v>1.248361763730767</c:v>
                </c:pt>
                <c:pt idx="206">
                  <c:v>-1.276752341313641</c:v>
                </c:pt>
                <c:pt idx="207">
                  <c:v>1.12311871915281</c:v>
                </c:pt>
                <c:pt idx="208">
                  <c:v>1.255640217138477</c:v>
                </c:pt>
                <c:pt idx="209">
                  <c:v>-1.477472279629494</c:v>
                </c:pt>
                <c:pt idx="210">
                  <c:v>1.087585979001461</c:v>
                </c:pt>
                <c:pt idx="211">
                  <c:v>0.0</c:v>
                </c:pt>
                <c:pt idx="212">
                  <c:v>-1.391559937624397</c:v>
                </c:pt>
                <c:pt idx="213">
                  <c:v>-1.180003104276997</c:v>
                </c:pt>
                <c:pt idx="214">
                  <c:v>0.0</c:v>
                </c:pt>
                <c:pt idx="215">
                  <c:v>-2.658067670333772</c:v>
                </c:pt>
                <c:pt idx="216">
                  <c:v>1.478797491187223</c:v>
                </c:pt>
                <c:pt idx="217">
                  <c:v>1.196877063482247</c:v>
                </c:pt>
                <c:pt idx="218">
                  <c:v>0.0</c:v>
                </c:pt>
                <c:pt idx="219">
                  <c:v>1.300477281429083</c:v>
                </c:pt>
                <c:pt idx="220">
                  <c:v>-4.451491109099176</c:v>
                </c:pt>
                <c:pt idx="221">
                  <c:v>0.0</c:v>
                </c:pt>
                <c:pt idx="222">
                  <c:v>0.0</c:v>
                </c:pt>
                <c:pt idx="223">
                  <c:v>0.0</c:v>
                </c:pt>
                <c:pt idx="224">
                  <c:v>-1.637707017588082</c:v>
                </c:pt>
                <c:pt idx="225">
                  <c:v>1.077443776549522</c:v>
                </c:pt>
                <c:pt idx="226">
                  <c:v>1.306674425566836</c:v>
                </c:pt>
                <c:pt idx="227">
                  <c:v>1.166509962725122</c:v>
                </c:pt>
                <c:pt idx="228">
                  <c:v>0.0</c:v>
                </c:pt>
                <c:pt idx="229">
                  <c:v>1.156191852967571</c:v>
                </c:pt>
                <c:pt idx="230">
                  <c:v>0.0</c:v>
                </c:pt>
                <c:pt idx="231">
                  <c:v>0.0</c:v>
                </c:pt>
                <c:pt idx="232">
                  <c:v>-1.677391937707715</c:v>
                </c:pt>
                <c:pt idx="233">
                  <c:v>-1.11415663796719</c:v>
                </c:pt>
                <c:pt idx="234">
                  <c:v>0.0</c:v>
                </c:pt>
                <c:pt idx="235">
                  <c:v>1.499670564780607</c:v>
                </c:pt>
                <c:pt idx="236">
                  <c:v>1.044527248081893</c:v>
                </c:pt>
                <c:pt idx="237">
                  <c:v>1.088274300510628</c:v>
                </c:pt>
                <c:pt idx="238">
                  <c:v>-1.997346532992128</c:v>
                </c:pt>
                <c:pt idx="239">
                  <c:v>1.041263511631729</c:v>
                </c:pt>
                <c:pt idx="240">
                  <c:v>-1.556368675566994</c:v>
                </c:pt>
                <c:pt idx="241">
                  <c:v>1.211854607783368</c:v>
                </c:pt>
                <c:pt idx="242">
                  <c:v>-1.719068416043902</c:v>
                </c:pt>
                <c:pt idx="243">
                  <c:v>1.034394142409626</c:v>
                </c:pt>
                <c:pt idx="244">
                  <c:v>0.0</c:v>
                </c:pt>
                <c:pt idx="245">
                  <c:v>-2.049056192234497</c:v>
                </c:pt>
                <c:pt idx="246">
                  <c:v>-1.170309588350903</c:v>
                </c:pt>
                <c:pt idx="247">
                  <c:v>-1.601316992005739</c:v>
                </c:pt>
                <c:pt idx="248">
                  <c:v>-3.79421499189122</c:v>
                </c:pt>
                <c:pt idx="249">
                  <c:v>-1.185501540425353</c:v>
                </c:pt>
                <c:pt idx="250">
                  <c:v>-1.356947855613509</c:v>
                </c:pt>
                <c:pt idx="251">
                  <c:v>0.0</c:v>
                </c:pt>
                <c:pt idx="252">
                  <c:v>1.084638030768714</c:v>
                </c:pt>
                <c:pt idx="253">
                  <c:v>0.0</c:v>
                </c:pt>
                <c:pt idx="254">
                  <c:v>-1.010471939596975</c:v>
                </c:pt>
                <c:pt idx="255">
                  <c:v>-1.010471939596975</c:v>
                </c:pt>
                <c:pt idx="256">
                  <c:v>-1.010471939596975</c:v>
                </c:pt>
                <c:pt idx="257">
                  <c:v>-1.010471939596975</c:v>
                </c:pt>
                <c:pt idx="258">
                  <c:v>-1.010471939596975</c:v>
                </c:pt>
                <c:pt idx="259">
                  <c:v>-1.010471939596975</c:v>
                </c:pt>
                <c:pt idx="260">
                  <c:v>-1.649826330127289</c:v>
                </c:pt>
                <c:pt idx="261">
                  <c:v>-1.922822663019202</c:v>
                </c:pt>
                <c:pt idx="262">
                  <c:v>-1.06729133031175</c:v>
                </c:pt>
                <c:pt idx="263">
                  <c:v>-3.486080243972798</c:v>
                </c:pt>
                <c:pt idx="264">
                  <c:v>0.0</c:v>
                </c:pt>
                <c:pt idx="265">
                  <c:v>0.0</c:v>
                </c:pt>
                <c:pt idx="266">
                  <c:v>0.0</c:v>
                </c:pt>
                <c:pt idx="267">
                  <c:v>-2.06165278093887</c:v>
                </c:pt>
                <c:pt idx="268">
                  <c:v>0.0</c:v>
                </c:pt>
                <c:pt idx="269">
                  <c:v>0.0</c:v>
                </c:pt>
                <c:pt idx="270">
                  <c:v>0.0</c:v>
                </c:pt>
                <c:pt idx="271">
                  <c:v>-1.552414534635907</c:v>
                </c:pt>
                <c:pt idx="272">
                  <c:v>-1.367738976026405</c:v>
                </c:pt>
                <c:pt idx="273">
                  <c:v>1.260976534234478</c:v>
                </c:pt>
                <c:pt idx="274">
                  <c:v>-1.108851330382749</c:v>
                </c:pt>
                <c:pt idx="275">
                  <c:v>-1.383091841460319</c:v>
                </c:pt>
                <c:pt idx="276">
                  <c:v>-1.45329853090213</c:v>
                </c:pt>
                <c:pt idx="277">
                  <c:v>-1.588033222622607</c:v>
                </c:pt>
                <c:pt idx="278">
                  <c:v>-1.162710000493033</c:v>
                </c:pt>
                <c:pt idx="279">
                  <c:v>0.0</c:v>
                </c:pt>
                <c:pt idx="280">
                  <c:v>1.011420042011979</c:v>
                </c:pt>
                <c:pt idx="281">
                  <c:v>-1.244498102926473</c:v>
                </c:pt>
                <c:pt idx="282">
                  <c:v>0.0</c:v>
                </c:pt>
                <c:pt idx="283">
                  <c:v>0.0</c:v>
                </c:pt>
                <c:pt idx="284">
                  <c:v>-2.358737988950563</c:v>
                </c:pt>
                <c:pt idx="285">
                  <c:v>1.128832204559093</c:v>
                </c:pt>
                <c:pt idx="286">
                  <c:v>-1.53586615517383</c:v>
                </c:pt>
                <c:pt idx="287">
                  <c:v>0.0</c:v>
                </c:pt>
                <c:pt idx="288">
                  <c:v>-1.226287209638292</c:v>
                </c:pt>
                <c:pt idx="289">
                  <c:v>-1.26261809599398</c:v>
                </c:pt>
                <c:pt idx="290">
                  <c:v>-1.603931252945399</c:v>
                </c:pt>
                <c:pt idx="291">
                  <c:v>-2.788237153349894</c:v>
                </c:pt>
                <c:pt idx="292">
                  <c:v>-1.46226690083388</c:v>
                </c:pt>
                <c:pt idx="293">
                  <c:v>-1.811191536777833</c:v>
                </c:pt>
                <c:pt idx="294">
                  <c:v>-1.091232075863982</c:v>
                </c:pt>
                <c:pt idx="295">
                  <c:v>-2.073106523058328</c:v>
                </c:pt>
                <c:pt idx="296">
                  <c:v>-1.253464312685571</c:v>
                </c:pt>
                <c:pt idx="297">
                  <c:v>0.0</c:v>
                </c:pt>
                <c:pt idx="298">
                  <c:v>1.119916496394632</c:v>
                </c:pt>
                <c:pt idx="299">
                  <c:v>-1.814997496331208</c:v>
                </c:pt>
                <c:pt idx="300">
                  <c:v>0.0</c:v>
                </c:pt>
                <c:pt idx="301">
                  <c:v>1.205017835678622</c:v>
                </c:pt>
                <c:pt idx="302">
                  <c:v>-1.224413031592493</c:v>
                </c:pt>
                <c:pt idx="303">
                  <c:v>0.0</c:v>
                </c:pt>
                <c:pt idx="304">
                  <c:v>-1.627289289578052</c:v>
                </c:pt>
                <c:pt idx="305">
                  <c:v>1.076825026790089</c:v>
                </c:pt>
                <c:pt idx="306">
                  <c:v>-1.850326322342305</c:v>
                </c:pt>
                <c:pt idx="307">
                  <c:v>0.0</c:v>
                </c:pt>
                <c:pt idx="308">
                  <c:v>0.0</c:v>
                </c:pt>
                <c:pt idx="309">
                  <c:v>0.0</c:v>
                </c:pt>
                <c:pt idx="310">
                  <c:v>-1.093249269193198</c:v>
                </c:pt>
                <c:pt idx="311">
                  <c:v>-1.244916261225496</c:v>
                </c:pt>
                <c:pt idx="312">
                  <c:v>0.0</c:v>
                </c:pt>
                <c:pt idx="313">
                  <c:v>1.066500632887033</c:v>
                </c:pt>
                <c:pt idx="314">
                  <c:v>-1.035464659901428</c:v>
                </c:pt>
                <c:pt idx="315">
                  <c:v>1.020011571786665</c:v>
                </c:pt>
                <c:pt idx="316">
                  <c:v>-2.081133912900004</c:v>
                </c:pt>
                <c:pt idx="317">
                  <c:v>-1.068223490906007</c:v>
                </c:pt>
                <c:pt idx="318">
                  <c:v>-1.656162883207933</c:v>
                </c:pt>
                <c:pt idx="319">
                  <c:v>-1.62883596832332</c:v>
                </c:pt>
                <c:pt idx="320">
                  <c:v>-1.623121626364</c:v>
                </c:pt>
                <c:pt idx="321">
                  <c:v>0.0</c:v>
                </c:pt>
                <c:pt idx="322">
                  <c:v>0.0</c:v>
                </c:pt>
                <c:pt idx="323">
                  <c:v>-1.174332653230655</c:v>
                </c:pt>
                <c:pt idx="324">
                  <c:v>0.0</c:v>
                </c:pt>
                <c:pt idx="325">
                  <c:v>1.177178008976331</c:v>
                </c:pt>
                <c:pt idx="326">
                  <c:v>1.100319345876027</c:v>
                </c:pt>
                <c:pt idx="327">
                  <c:v>0.0</c:v>
                </c:pt>
                <c:pt idx="328">
                  <c:v>-1.014380299990015</c:v>
                </c:pt>
                <c:pt idx="329">
                  <c:v>-1.014380299990015</c:v>
                </c:pt>
                <c:pt idx="330">
                  <c:v>-1.203550085987245</c:v>
                </c:pt>
                <c:pt idx="331">
                  <c:v>-3.092010327303961</c:v>
                </c:pt>
                <c:pt idx="332">
                  <c:v>1.07989021863453</c:v>
                </c:pt>
                <c:pt idx="333">
                  <c:v>-1.339038446369552</c:v>
                </c:pt>
                <c:pt idx="334">
                  <c:v>1.132932920717826</c:v>
                </c:pt>
                <c:pt idx="335">
                  <c:v>-1.900639633670829</c:v>
                </c:pt>
                <c:pt idx="336">
                  <c:v>-1.650606010741515</c:v>
                </c:pt>
                <c:pt idx="337">
                  <c:v>1.239352984063008</c:v>
                </c:pt>
                <c:pt idx="338">
                  <c:v>0.0</c:v>
                </c:pt>
                <c:pt idx="339">
                  <c:v>1.091435470826728</c:v>
                </c:pt>
                <c:pt idx="340">
                  <c:v>0.0</c:v>
                </c:pt>
                <c:pt idx="341">
                  <c:v>1.265353264274853</c:v>
                </c:pt>
                <c:pt idx="342">
                  <c:v>1.428255332026376</c:v>
                </c:pt>
                <c:pt idx="343">
                  <c:v>-1.153035836565971</c:v>
                </c:pt>
                <c:pt idx="344">
                  <c:v>-1.358540615391506</c:v>
                </c:pt>
                <c:pt idx="345">
                  <c:v>-2.552051113496838</c:v>
                </c:pt>
                <c:pt idx="346">
                  <c:v>-1.327393707799796</c:v>
                </c:pt>
                <c:pt idx="347">
                  <c:v>1.019353621458125</c:v>
                </c:pt>
                <c:pt idx="348">
                  <c:v>1.004669075387207</c:v>
                </c:pt>
                <c:pt idx="349">
                  <c:v>1.187335979524054</c:v>
                </c:pt>
                <c:pt idx="350">
                  <c:v>-1.407378758240277</c:v>
                </c:pt>
                <c:pt idx="351">
                  <c:v>-1.215535045095164</c:v>
                </c:pt>
                <c:pt idx="352">
                  <c:v>0.0</c:v>
                </c:pt>
                <c:pt idx="353">
                  <c:v>-1.134262816129974</c:v>
                </c:pt>
                <c:pt idx="354">
                  <c:v>1.104848830762997</c:v>
                </c:pt>
                <c:pt idx="355">
                  <c:v>1.101814903123711</c:v>
                </c:pt>
                <c:pt idx="356">
                  <c:v>1.081468574397666</c:v>
                </c:pt>
                <c:pt idx="357">
                  <c:v>0.0</c:v>
                </c:pt>
                <c:pt idx="358">
                  <c:v>-1.589213573174968</c:v>
                </c:pt>
                <c:pt idx="359">
                  <c:v>1.310561394427791</c:v>
                </c:pt>
                <c:pt idx="360">
                  <c:v>-1.832625829263891</c:v>
                </c:pt>
                <c:pt idx="361">
                  <c:v>-1.600400796480444</c:v>
                </c:pt>
                <c:pt idx="362">
                  <c:v>0.0</c:v>
                </c:pt>
                <c:pt idx="363">
                  <c:v>0.0</c:v>
                </c:pt>
                <c:pt idx="364">
                  <c:v>0.0</c:v>
                </c:pt>
                <c:pt idx="365">
                  <c:v>-1.378457715165213</c:v>
                </c:pt>
                <c:pt idx="366">
                  <c:v>-2.748216446443642</c:v>
                </c:pt>
                <c:pt idx="367">
                  <c:v>-1.204054467994259</c:v>
                </c:pt>
                <c:pt idx="368">
                  <c:v>0.0</c:v>
                </c:pt>
                <c:pt idx="369">
                  <c:v>-2.9749777540543</c:v>
                </c:pt>
                <c:pt idx="370">
                  <c:v>0.0</c:v>
                </c:pt>
                <c:pt idx="371">
                  <c:v>1.070301593153166</c:v>
                </c:pt>
                <c:pt idx="372">
                  <c:v>0.0</c:v>
                </c:pt>
                <c:pt idx="373">
                  <c:v>1.070917699497617</c:v>
                </c:pt>
                <c:pt idx="374">
                  <c:v>0.0</c:v>
                </c:pt>
                <c:pt idx="375">
                  <c:v>0.0</c:v>
                </c:pt>
                <c:pt idx="376">
                  <c:v>-1.270077131167165</c:v>
                </c:pt>
                <c:pt idx="377">
                  <c:v>-1.270077131167165</c:v>
                </c:pt>
                <c:pt idx="378">
                  <c:v>-2.179495220485852</c:v>
                </c:pt>
                <c:pt idx="379">
                  <c:v>-3.311466662321617</c:v>
                </c:pt>
                <c:pt idx="380">
                  <c:v>1.160576563632564</c:v>
                </c:pt>
                <c:pt idx="381">
                  <c:v>0.0</c:v>
                </c:pt>
                <c:pt idx="382">
                  <c:v>-2.502854783708242</c:v>
                </c:pt>
                <c:pt idx="383">
                  <c:v>0.0</c:v>
                </c:pt>
                <c:pt idx="384">
                  <c:v>1.264748163680448</c:v>
                </c:pt>
                <c:pt idx="385">
                  <c:v>-1.460184951794343</c:v>
                </c:pt>
                <c:pt idx="386">
                  <c:v>0.0</c:v>
                </c:pt>
                <c:pt idx="387">
                  <c:v>1.450533786468925</c:v>
                </c:pt>
                <c:pt idx="388">
                  <c:v>0.0</c:v>
                </c:pt>
                <c:pt idx="389">
                  <c:v>-1.05258035882178</c:v>
                </c:pt>
                <c:pt idx="390">
                  <c:v>-1.103221895015757</c:v>
                </c:pt>
                <c:pt idx="391">
                  <c:v>1.219842979039191</c:v>
                </c:pt>
                <c:pt idx="392">
                  <c:v>-1.471550119624987</c:v>
                </c:pt>
                <c:pt idx="393">
                  <c:v>0.0</c:v>
                </c:pt>
                <c:pt idx="394">
                  <c:v>-1.126328513252025</c:v>
                </c:pt>
                <c:pt idx="395">
                  <c:v>1.085628454728353</c:v>
                </c:pt>
                <c:pt idx="396">
                  <c:v>-1.150417798859731</c:v>
                </c:pt>
                <c:pt idx="397">
                  <c:v>-2.006891205912115</c:v>
                </c:pt>
                <c:pt idx="398">
                  <c:v>-1.269631061991386</c:v>
                </c:pt>
                <c:pt idx="399">
                  <c:v>0.0</c:v>
                </c:pt>
                <c:pt idx="400">
                  <c:v>-1.667363468617242</c:v>
                </c:pt>
                <c:pt idx="401">
                  <c:v>1.616954115254259</c:v>
                </c:pt>
                <c:pt idx="402">
                  <c:v>1.053453970688142</c:v>
                </c:pt>
                <c:pt idx="403">
                  <c:v>1.23049191840689</c:v>
                </c:pt>
                <c:pt idx="404">
                  <c:v>-1.287341008963825</c:v>
                </c:pt>
                <c:pt idx="405">
                  <c:v>0.0</c:v>
                </c:pt>
                <c:pt idx="406">
                  <c:v>-2.48350418733574</c:v>
                </c:pt>
                <c:pt idx="407">
                  <c:v>-1.52679952904165</c:v>
                </c:pt>
                <c:pt idx="408">
                  <c:v>-1.654451693668745</c:v>
                </c:pt>
                <c:pt idx="409">
                  <c:v>-1.654451693668745</c:v>
                </c:pt>
                <c:pt idx="410">
                  <c:v>1.061662077395839</c:v>
                </c:pt>
                <c:pt idx="411">
                  <c:v>-1.91177257450536</c:v>
                </c:pt>
                <c:pt idx="412">
                  <c:v>-1.075833823960245</c:v>
                </c:pt>
                <c:pt idx="413">
                  <c:v>1.009957209488698</c:v>
                </c:pt>
                <c:pt idx="414">
                  <c:v>1.071621861548987</c:v>
                </c:pt>
                <c:pt idx="415">
                  <c:v>1.036075597894298</c:v>
                </c:pt>
                <c:pt idx="416">
                  <c:v>1.052908061181663</c:v>
                </c:pt>
                <c:pt idx="417">
                  <c:v>-1.073798959508331</c:v>
                </c:pt>
                <c:pt idx="418">
                  <c:v>-1.635672470735962</c:v>
                </c:pt>
                <c:pt idx="419">
                  <c:v>-2.509859668529043</c:v>
                </c:pt>
                <c:pt idx="420">
                  <c:v>-1.020849648509529</c:v>
                </c:pt>
                <c:pt idx="421">
                  <c:v>1.084728630398125</c:v>
                </c:pt>
                <c:pt idx="422">
                  <c:v>1.419929524507414</c:v>
                </c:pt>
                <c:pt idx="423">
                  <c:v>-1.070823845439811</c:v>
                </c:pt>
                <c:pt idx="424">
                  <c:v>-1.048195282239272</c:v>
                </c:pt>
                <c:pt idx="425">
                  <c:v>0.0</c:v>
                </c:pt>
                <c:pt idx="426">
                  <c:v>-1.019601453075813</c:v>
                </c:pt>
                <c:pt idx="427">
                  <c:v>-1.93338064871274</c:v>
                </c:pt>
                <c:pt idx="428">
                  <c:v>-1.706703070817823</c:v>
                </c:pt>
                <c:pt idx="429">
                  <c:v>1.055657228912484</c:v>
                </c:pt>
                <c:pt idx="430">
                  <c:v>-1.497311388383876</c:v>
                </c:pt>
                <c:pt idx="431">
                  <c:v>-1.384270195841483</c:v>
                </c:pt>
                <c:pt idx="432">
                  <c:v>-2.697058935778571</c:v>
                </c:pt>
                <c:pt idx="433">
                  <c:v>1.138307470788292</c:v>
                </c:pt>
                <c:pt idx="434">
                  <c:v>0.0</c:v>
                </c:pt>
                <c:pt idx="435">
                  <c:v>-1.134711608407224</c:v>
                </c:pt>
                <c:pt idx="436">
                  <c:v>0.0</c:v>
                </c:pt>
                <c:pt idx="437">
                  <c:v>1.15530677815318</c:v>
                </c:pt>
                <c:pt idx="438">
                  <c:v>1.291469416843451</c:v>
                </c:pt>
                <c:pt idx="439">
                  <c:v>1.550954814946832</c:v>
                </c:pt>
                <c:pt idx="440">
                  <c:v>0.0</c:v>
                </c:pt>
                <c:pt idx="441">
                  <c:v>-1.831096750473073</c:v>
                </c:pt>
                <c:pt idx="442">
                  <c:v>1.196632838765743</c:v>
                </c:pt>
                <c:pt idx="443">
                  <c:v>-1.035179538972962</c:v>
                </c:pt>
                <c:pt idx="444">
                  <c:v>-2.08836311136664</c:v>
                </c:pt>
                <c:pt idx="445">
                  <c:v>1.06362688853046</c:v>
                </c:pt>
                <c:pt idx="446">
                  <c:v>0.0</c:v>
                </c:pt>
                <c:pt idx="447">
                  <c:v>-1.814725827971731</c:v>
                </c:pt>
                <c:pt idx="448">
                  <c:v>-1.357990199035678</c:v>
                </c:pt>
                <c:pt idx="449">
                  <c:v>1.190760217192774</c:v>
                </c:pt>
                <c:pt idx="450">
                  <c:v>-1.725692021169306</c:v>
                </c:pt>
                <c:pt idx="451">
                  <c:v>0.0</c:v>
                </c:pt>
                <c:pt idx="452">
                  <c:v>0.0</c:v>
                </c:pt>
                <c:pt idx="453">
                  <c:v>0.0</c:v>
                </c:pt>
                <c:pt idx="454">
                  <c:v>-2.058501304780076</c:v>
                </c:pt>
                <c:pt idx="455">
                  <c:v>-1.132360837316335</c:v>
                </c:pt>
                <c:pt idx="456">
                  <c:v>-2.746995340126758</c:v>
                </c:pt>
                <c:pt idx="457">
                  <c:v>-1.410956128139946</c:v>
                </c:pt>
                <c:pt idx="458">
                  <c:v>-1.816462317792315</c:v>
                </c:pt>
                <c:pt idx="459">
                  <c:v>-1.863654240739285</c:v>
                </c:pt>
                <c:pt idx="460">
                  <c:v>1.474746102196871</c:v>
                </c:pt>
                <c:pt idx="461">
                  <c:v>-1.814508775869983</c:v>
                </c:pt>
                <c:pt idx="462">
                  <c:v>-1.684763477253216</c:v>
                </c:pt>
                <c:pt idx="463">
                  <c:v>1.116500473111245</c:v>
                </c:pt>
                <c:pt idx="464">
                  <c:v>1.131791881624128</c:v>
                </c:pt>
                <c:pt idx="465">
                  <c:v>1.025149889183522</c:v>
                </c:pt>
                <c:pt idx="466">
                  <c:v>-1.614305213360358</c:v>
                </c:pt>
                <c:pt idx="467">
                  <c:v>1.184259589198921</c:v>
                </c:pt>
                <c:pt idx="468">
                  <c:v>1.617967822554102</c:v>
                </c:pt>
                <c:pt idx="469">
                  <c:v>-1.337160296973005</c:v>
                </c:pt>
                <c:pt idx="470">
                  <c:v>1.027219889482144</c:v>
                </c:pt>
                <c:pt idx="471">
                  <c:v>-1.226776600988247</c:v>
                </c:pt>
                <c:pt idx="472">
                  <c:v>-1.17368279829191</c:v>
                </c:pt>
                <c:pt idx="473">
                  <c:v>0.0</c:v>
                </c:pt>
                <c:pt idx="474">
                  <c:v>0.0</c:v>
                </c:pt>
                <c:pt idx="475">
                  <c:v>1.065991337496716</c:v>
                </c:pt>
                <c:pt idx="476">
                  <c:v>0.0</c:v>
                </c:pt>
                <c:pt idx="477">
                  <c:v>-1.477450570750287</c:v>
                </c:pt>
                <c:pt idx="478">
                  <c:v>0.0</c:v>
                </c:pt>
                <c:pt idx="479">
                  <c:v>0.0</c:v>
                </c:pt>
                <c:pt idx="480">
                  <c:v>1.01351505754774</c:v>
                </c:pt>
                <c:pt idx="481">
                  <c:v>-1.158434281146507</c:v>
                </c:pt>
                <c:pt idx="482">
                  <c:v>-1.439514795981901</c:v>
                </c:pt>
                <c:pt idx="483">
                  <c:v>0.0</c:v>
                </c:pt>
                <c:pt idx="484">
                  <c:v>0.0</c:v>
                </c:pt>
                <c:pt idx="485">
                  <c:v>-1.442017947951522</c:v>
                </c:pt>
                <c:pt idx="486">
                  <c:v>1.018469877213711</c:v>
                </c:pt>
                <c:pt idx="487">
                  <c:v>-1.007192754979373</c:v>
                </c:pt>
                <c:pt idx="488">
                  <c:v>-1.978076178235049</c:v>
                </c:pt>
                <c:pt idx="489">
                  <c:v>0.0</c:v>
                </c:pt>
                <c:pt idx="490">
                  <c:v>-1.139069991545108</c:v>
                </c:pt>
                <c:pt idx="491">
                  <c:v>1.088263964531366</c:v>
                </c:pt>
                <c:pt idx="492">
                  <c:v>1.299890506846592</c:v>
                </c:pt>
                <c:pt idx="493">
                  <c:v>-2.508421606323561</c:v>
                </c:pt>
                <c:pt idx="494">
                  <c:v>1.03615790966453</c:v>
                </c:pt>
                <c:pt idx="495">
                  <c:v>1.227478811784257</c:v>
                </c:pt>
                <c:pt idx="496">
                  <c:v>1.010900698066826</c:v>
                </c:pt>
                <c:pt idx="497">
                  <c:v>1.010900698066826</c:v>
                </c:pt>
                <c:pt idx="498">
                  <c:v>0.0</c:v>
                </c:pt>
                <c:pt idx="499">
                  <c:v>-1.566258356380204</c:v>
                </c:pt>
                <c:pt idx="500">
                  <c:v>-2.132885035320356</c:v>
                </c:pt>
                <c:pt idx="501">
                  <c:v>0.0</c:v>
                </c:pt>
                <c:pt idx="502">
                  <c:v>0.0</c:v>
                </c:pt>
                <c:pt idx="503">
                  <c:v>0.0</c:v>
                </c:pt>
                <c:pt idx="504">
                  <c:v>-1.16309525391629</c:v>
                </c:pt>
                <c:pt idx="505">
                  <c:v>1.225754655301246</c:v>
                </c:pt>
                <c:pt idx="506">
                  <c:v>0.0</c:v>
                </c:pt>
                <c:pt idx="507">
                  <c:v>0.0</c:v>
                </c:pt>
                <c:pt idx="508">
                  <c:v>0.0</c:v>
                </c:pt>
                <c:pt idx="509">
                  <c:v>1.032386000695841</c:v>
                </c:pt>
                <c:pt idx="510">
                  <c:v>-1.405945409432134</c:v>
                </c:pt>
                <c:pt idx="511">
                  <c:v>-1.438182647143055</c:v>
                </c:pt>
                <c:pt idx="512">
                  <c:v>-1.438182647143055</c:v>
                </c:pt>
                <c:pt idx="513">
                  <c:v>3.154138856515787</c:v>
                </c:pt>
                <c:pt idx="514">
                  <c:v>0.0</c:v>
                </c:pt>
                <c:pt idx="515">
                  <c:v>0.0</c:v>
                </c:pt>
                <c:pt idx="516">
                  <c:v>-1.773331673274179</c:v>
                </c:pt>
                <c:pt idx="517">
                  <c:v>1.554419396487638</c:v>
                </c:pt>
                <c:pt idx="518">
                  <c:v>-1.361441288852163</c:v>
                </c:pt>
                <c:pt idx="519">
                  <c:v>-1.47673736705427</c:v>
                </c:pt>
                <c:pt idx="520">
                  <c:v>-1.47673736705427</c:v>
                </c:pt>
                <c:pt idx="521">
                  <c:v>-1.47673736705427</c:v>
                </c:pt>
                <c:pt idx="522">
                  <c:v>1.256429397153318</c:v>
                </c:pt>
                <c:pt idx="523">
                  <c:v>1.376944086907604</c:v>
                </c:pt>
                <c:pt idx="524">
                  <c:v>1.189345183930243</c:v>
                </c:pt>
                <c:pt idx="525">
                  <c:v>1.685087409254014</c:v>
                </c:pt>
                <c:pt idx="526">
                  <c:v>1.568970051433624</c:v>
                </c:pt>
                <c:pt idx="527">
                  <c:v>0.0</c:v>
                </c:pt>
                <c:pt idx="528">
                  <c:v>1.62971025809989</c:v>
                </c:pt>
                <c:pt idx="529">
                  <c:v>-1.077269057211822</c:v>
                </c:pt>
                <c:pt idx="530">
                  <c:v>2.424091997565158</c:v>
                </c:pt>
                <c:pt idx="531">
                  <c:v>0.0</c:v>
                </c:pt>
                <c:pt idx="532">
                  <c:v>2.42990028518879</c:v>
                </c:pt>
                <c:pt idx="533">
                  <c:v>1.705761136839308</c:v>
                </c:pt>
                <c:pt idx="534">
                  <c:v>0.0</c:v>
                </c:pt>
                <c:pt idx="535">
                  <c:v>1.75411696967495</c:v>
                </c:pt>
                <c:pt idx="536">
                  <c:v>1.925437614792529</c:v>
                </c:pt>
                <c:pt idx="537">
                  <c:v>1.045141760835463</c:v>
                </c:pt>
                <c:pt idx="538">
                  <c:v>1.546798237170947</c:v>
                </c:pt>
                <c:pt idx="539">
                  <c:v>0.0</c:v>
                </c:pt>
                <c:pt idx="540">
                  <c:v>2.62465649787433</c:v>
                </c:pt>
                <c:pt idx="541">
                  <c:v>0.0</c:v>
                </c:pt>
                <c:pt idx="542">
                  <c:v>-1.041718195385317</c:v>
                </c:pt>
                <c:pt idx="543">
                  <c:v>-1.059135128125122</c:v>
                </c:pt>
                <c:pt idx="544">
                  <c:v>1.095190850268696</c:v>
                </c:pt>
                <c:pt idx="545">
                  <c:v>1.429486631705675</c:v>
                </c:pt>
                <c:pt idx="546">
                  <c:v>0.0</c:v>
                </c:pt>
                <c:pt idx="547">
                  <c:v>1.277505972774262</c:v>
                </c:pt>
                <c:pt idx="548">
                  <c:v>1.533586862449541</c:v>
                </c:pt>
                <c:pt idx="549">
                  <c:v>2.028786746924763</c:v>
                </c:pt>
                <c:pt idx="550">
                  <c:v>1.620096242674143</c:v>
                </c:pt>
                <c:pt idx="551">
                  <c:v>1.550561654717606</c:v>
                </c:pt>
                <c:pt idx="552">
                  <c:v>-1.304024515971213</c:v>
                </c:pt>
                <c:pt idx="553">
                  <c:v>2.428417998446754</c:v>
                </c:pt>
                <c:pt idx="554">
                  <c:v>1.424426828197053</c:v>
                </c:pt>
                <c:pt idx="555">
                  <c:v>2.037995905984094</c:v>
                </c:pt>
                <c:pt idx="556">
                  <c:v>-1.1499679018786</c:v>
                </c:pt>
                <c:pt idx="557">
                  <c:v>1.456281773340969</c:v>
                </c:pt>
                <c:pt idx="558">
                  <c:v>1.821914550593304</c:v>
                </c:pt>
                <c:pt idx="559">
                  <c:v>0.0</c:v>
                </c:pt>
                <c:pt idx="560">
                  <c:v>1.771250342319642</c:v>
                </c:pt>
                <c:pt idx="561">
                  <c:v>2.00787479510608</c:v>
                </c:pt>
                <c:pt idx="562">
                  <c:v>0.0</c:v>
                </c:pt>
                <c:pt idx="563">
                  <c:v>1.886737121535121</c:v>
                </c:pt>
                <c:pt idx="564">
                  <c:v>2.137811577347617</c:v>
                </c:pt>
                <c:pt idx="565">
                  <c:v>0.0</c:v>
                </c:pt>
                <c:pt idx="566">
                  <c:v>1.495255100379336</c:v>
                </c:pt>
                <c:pt idx="567">
                  <c:v>-1.139488990770686</c:v>
                </c:pt>
                <c:pt idx="568">
                  <c:v>1.636838800092739</c:v>
                </c:pt>
                <c:pt idx="569">
                  <c:v>1.636838800092739</c:v>
                </c:pt>
                <c:pt idx="570">
                  <c:v>0.0</c:v>
                </c:pt>
                <c:pt idx="571">
                  <c:v>1.940896148241746</c:v>
                </c:pt>
                <c:pt idx="572">
                  <c:v>2.094404404015701</c:v>
                </c:pt>
                <c:pt idx="573">
                  <c:v>1.649223016220207</c:v>
                </c:pt>
                <c:pt idx="574">
                  <c:v>0.0</c:v>
                </c:pt>
                <c:pt idx="575">
                  <c:v>2.129177804106571</c:v>
                </c:pt>
                <c:pt idx="576">
                  <c:v>1.59800865565292</c:v>
                </c:pt>
                <c:pt idx="577">
                  <c:v>1.133120113762979</c:v>
                </c:pt>
                <c:pt idx="578">
                  <c:v>1.03284957826477</c:v>
                </c:pt>
                <c:pt idx="579">
                  <c:v>1.318107582476371</c:v>
                </c:pt>
                <c:pt idx="580">
                  <c:v>-1.255249936092751</c:v>
                </c:pt>
                <c:pt idx="581">
                  <c:v>1.185099597591573</c:v>
                </c:pt>
                <c:pt idx="582">
                  <c:v>1.373391804989992</c:v>
                </c:pt>
                <c:pt idx="583">
                  <c:v>1.6509099536083</c:v>
                </c:pt>
                <c:pt idx="584">
                  <c:v>1.6509099536083</c:v>
                </c:pt>
                <c:pt idx="585">
                  <c:v>0.0</c:v>
                </c:pt>
                <c:pt idx="586">
                  <c:v>2.130478105006173</c:v>
                </c:pt>
                <c:pt idx="587">
                  <c:v>1.18453250393042</c:v>
                </c:pt>
                <c:pt idx="588">
                  <c:v>1.481128282190687</c:v>
                </c:pt>
                <c:pt idx="589">
                  <c:v>1.661092402306915</c:v>
                </c:pt>
                <c:pt idx="590">
                  <c:v>1.586451509030947</c:v>
                </c:pt>
                <c:pt idx="591">
                  <c:v>0.0</c:v>
                </c:pt>
                <c:pt idx="592">
                  <c:v>1.234807651772822</c:v>
                </c:pt>
                <c:pt idx="593">
                  <c:v>1.229420022121186</c:v>
                </c:pt>
                <c:pt idx="594">
                  <c:v>0.0</c:v>
                </c:pt>
                <c:pt idx="595">
                  <c:v>1.866417961129344</c:v>
                </c:pt>
                <c:pt idx="596">
                  <c:v>1.288468801364148</c:v>
                </c:pt>
                <c:pt idx="597">
                  <c:v>1.328777169738914</c:v>
                </c:pt>
                <c:pt idx="598">
                  <c:v>1.063657013846553</c:v>
                </c:pt>
                <c:pt idx="599">
                  <c:v>2.501881598265192</c:v>
                </c:pt>
                <c:pt idx="600">
                  <c:v>1.304098038283686</c:v>
                </c:pt>
                <c:pt idx="601">
                  <c:v>0.0</c:v>
                </c:pt>
                <c:pt idx="602">
                  <c:v>-1.163555850581777</c:v>
                </c:pt>
                <c:pt idx="603">
                  <c:v>-1.148578857861527</c:v>
                </c:pt>
                <c:pt idx="604">
                  <c:v>0.0</c:v>
                </c:pt>
                <c:pt idx="605">
                  <c:v>-1.035593607446597</c:v>
                </c:pt>
                <c:pt idx="606">
                  <c:v>1.245961860139129</c:v>
                </c:pt>
                <c:pt idx="607">
                  <c:v>1.27481584543194</c:v>
                </c:pt>
                <c:pt idx="608">
                  <c:v>0.0</c:v>
                </c:pt>
                <c:pt idx="609">
                  <c:v>1.836564543008392</c:v>
                </c:pt>
                <c:pt idx="610">
                  <c:v>2.716901783375376</c:v>
                </c:pt>
                <c:pt idx="611">
                  <c:v>2.080650791944638</c:v>
                </c:pt>
                <c:pt idx="612">
                  <c:v>0.0</c:v>
                </c:pt>
                <c:pt idx="613">
                  <c:v>-1.31014079393891</c:v>
                </c:pt>
                <c:pt idx="614">
                  <c:v>0.0</c:v>
                </c:pt>
                <c:pt idx="615">
                  <c:v>1.687237250676748</c:v>
                </c:pt>
                <c:pt idx="616">
                  <c:v>1.973766020753602</c:v>
                </c:pt>
                <c:pt idx="617">
                  <c:v>1.637690969036583</c:v>
                </c:pt>
                <c:pt idx="618">
                  <c:v>0.0</c:v>
                </c:pt>
                <c:pt idx="619">
                  <c:v>1.820720832833783</c:v>
                </c:pt>
                <c:pt idx="620">
                  <c:v>1.311533605413107</c:v>
                </c:pt>
                <c:pt idx="621">
                  <c:v>1.202740666840832</c:v>
                </c:pt>
                <c:pt idx="622">
                  <c:v>1.464838336454143</c:v>
                </c:pt>
                <c:pt idx="623">
                  <c:v>2.426077867204737</c:v>
                </c:pt>
                <c:pt idx="624">
                  <c:v>0.0</c:v>
                </c:pt>
                <c:pt idx="625">
                  <c:v>1.970034812842562</c:v>
                </c:pt>
                <c:pt idx="626">
                  <c:v>1.705219812495982</c:v>
                </c:pt>
                <c:pt idx="627">
                  <c:v>0.0</c:v>
                </c:pt>
                <c:pt idx="628">
                  <c:v>2.418287833459633</c:v>
                </c:pt>
                <c:pt idx="629">
                  <c:v>0.0</c:v>
                </c:pt>
                <c:pt idx="630">
                  <c:v>1.018049483467276</c:v>
                </c:pt>
                <c:pt idx="631">
                  <c:v>1.67725788967924</c:v>
                </c:pt>
                <c:pt idx="632">
                  <c:v>0.0</c:v>
                </c:pt>
                <c:pt idx="633">
                  <c:v>0.0</c:v>
                </c:pt>
                <c:pt idx="634">
                  <c:v>1.788460372258445</c:v>
                </c:pt>
                <c:pt idx="635">
                  <c:v>1.51826644163489</c:v>
                </c:pt>
                <c:pt idx="636">
                  <c:v>1.052151471120372</c:v>
                </c:pt>
                <c:pt idx="637">
                  <c:v>2.015247331126148</c:v>
                </c:pt>
                <c:pt idx="638">
                  <c:v>1.777169221257227</c:v>
                </c:pt>
                <c:pt idx="639">
                  <c:v>-1.197869168057695</c:v>
                </c:pt>
                <c:pt idx="640">
                  <c:v>1.254794908854115</c:v>
                </c:pt>
                <c:pt idx="641">
                  <c:v>-1.049990110007961</c:v>
                </c:pt>
                <c:pt idx="642">
                  <c:v>1.302543915556485</c:v>
                </c:pt>
                <c:pt idx="643">
                  <c:v>1.177826504782609</c:v>
                </c:pt>
                <c:pt idx="644">
                  <c:v>1.847816044396201</c:v>
                </c:pt>
                <c:pt idx="645">
                  <c:v>1.322506745958058</c:v>
                </c:pt>
                <c:pt idx="646">
                  <c:v>1.531283035854935</c:v>
                </c:pt>
                <c:pt idx="647">
                  <c:v>0.0</c:v>
                </c:pt>
                <c:pt idx="648">
                  <c:v>2.559836227582546</c:v>
                </c:pt>
                <c:pt idx="649">
                  <c:v>1.157647680975727</c:v>
                </c:pt>
                <c:pt idx="650">
                  <c:v>1.834210369788737</c:v>
                </c:pt>
                <c:pt idx="651">
                  <c:v>2.287042315231364</c:v>
                </c:pt>
                <c:pt idx="652">
                  <c:v>1.588155118162174</c:v>
                </c:pt>
                <c:pt idx="653">
                  <c:v>-1.173295944320996</c:v>
                </c:pt>
                <c:pt idx="654">
                  <c:v>1.134539157377487</c:v>
                </c:pt>
                <c:pt idx="655">
                  <c:v>1.182511161919165</c:v>
                </c:pt>
                <c:pt idx="656">
                  <c:v>-1.092255840769544</c:v>
                </c:pt>
                <c:pt idx="657">
                  <c:v>3.426008677008245</c:v>
                </c:pt>
                <c:pt idx="658">
                  <c:v>0.0</c:v>
                </c:pt>
                <c:pt idx="659">
                  <c:v>1.590726764512072</c:v>
                </c:pt>
                <c:pt idx="660">
                  <c:v>1.709240225267927</c:v>
                </c:pt>
                <c:pt idx="661">
                  <c:v>1.515353278439741</c:v>
                </c:pt>
                <c:pt idx="662">
                  <c:v>0.0</c:v>
                </c:pt>
                <c:pt idx="663">
                  <c:v>-1.229342873490888</c:v>
                </c:pt>
                <c:pt idx="664">
                  <c:v>0.0</c:v>
                </c:pt>
                <c:pt idx="665">
                  <c:v>4.382307889624681</c:v>
                </c:pt>
                <c:pt idx="666">
                  <c:v>1.244738090252056</c:v>
                </c:pt>
                <c:pt idx="667">
                  <c:v>1.258032188704612</c:v>
                </c:pt>
                <c:pt idx="668">
                  <c:v>1.555309227390613</c:v>
                </c:pt>
                <c:pt idx="669">
                  <c:v>2.03850673467119</c:v>
                </c:pt>
                <c:pt idx="670">
                  <c:v>1.517668988439852</c:v>
                </c:pt>
                <c:pt idx="671">
                  <c:v>1.37673501581521</c:v>
                </c:pt>
                <c:pt idx="672">
                  <c:v>1.948344448344009</c:v>
                </c:pt>
                <c:pt idx="673">
                  <c:v>2.293950334553965</c:v>
                </c:pt>
                <c:pt idx="674">
                  <c:v>0.0</c:v>
                </c:pt>
                <c:pt idx="675">
                  <c:v>1.306109539773697</c:v>
                </c:pt>
                <c:pt idx="676">
                  <c:v>2.291557423633138</c:v>
                </c:pt>
                <c:pt idx="677">
                  <c:v>0.0</c:v>
                </c:pt>
                <c:pt idx="678">
                  <c:v>0.0</c:v>
                </c:pt>
                <c:pt idx="679">
                  <c:v>1.514573786897536</c:v>
                </c:pt>
                <c:pt idx="680">
                  <c:v>1.492154403929459</c:v>
                </c:pt>
                <c:pt idx="681">
                  <c:v>2.579502982107367</c:v>
                </c:pt>
                <c:pt idx="682">
                  <c:v>1.472698627131815</c:v>
                </c:pt>
                <c:pt idx="683">
                  <c:v>1.35078350356881</c:v>
                </c:pt>
                <c:pt idx="684">
                  <c:v>-1.247158957622552</c:v>
                </c:pt>
                <c:pt idx="685">
                  <c:v>1.525039826532409</c:v>
                </c:pt>
                <c:pt idx="686">
                  <c:v>-1.214478378299582</c:v>
                </c:pt>
                <c:pt idx="687">
                  <c:v>0.0</c:v>
                </c:pt>
                <c:pt idx="688">
                  <c:v>0.0</c:v>
                </c:pt>
                <c:pt idx="689">
                  <c:v>1.342495036088105</c:v>
                </c:pt>
                <c:pt idx="690">
                  <c:v>1.26041462313125</c:v>
                </c:pt>
                <c:pt idx="691">
                  <c:v>3.558718540070818</c:v>
                </c:pt>
                <c:pt idx="692">
                  <c:v>-1.192042239788426</c:v>
                </c:pt>
                <c:pt idx="693">
                  <c:v>0.0</c:v>
                </c:pt>
                <c:pt idx="694">
                  <c:v>1.385046584552052</c:v>
                </c:pt>
                <c:pt idx="695">
                  <c:v>1.383208839846075</c:v>
                </c:pt>
                <c:pt idx="696">
                  <c:v>1.610959138901138</c:v>
                </c:pt>
                <c:pt idx="697">
                  <c:v>1.397381206312252</c:v>
                </c:pt>
                <c:pt idx="698">
                  <c:v>1.130956080051483</c:v>
                </c:pt>
                <c:pt idx="699">
                  <c:v>1.585416572118032</c:v>
                </c:pt>
                <c:pt idx="700">
                  <c:v>0.0</c:v>
                </c:pt>
                <c:pt idx="701">
                  <c:v>1.592727259784936</c:v>
                </c:pt>
                <c:pt idx="702">
                  <c:v>1.384435042759677</c:v>
                </c:pt>
                <c:pt idx="703">
                  <c:v>-1.114741624961201</c:v>
                </c:pt>
                <c:pt idx="704">
                  <c:v>1.689595561163306</c:v>
                </c:pt>
                <c:pt idx="705">
                  <c:v>2.082455837434257</c:v>
                </c:pt>
                <c:pt idx="706">
                  <c:v>0.0</c:v>
                </c:pt>
                <c:pt idx="707">
                  <c:v>0.0</c:v>
                </c:pt>
                <c:pt idx="708">
                  <c:v>0.0</c:v>
                </c:pt>
                <c:pt idx="709">
                  <c:v>1.658280133342093</c:v>
                </c:pt>
                <c:pt idx="710">
                  <c:v>0.0</c:v>
                </c:pt>
                <c:pt idx="711">
                  <c:v>0.0</c:v>
                </c:pt>
                <c:pt idx="712">
                  <c:v>1.490922031307432</c:v>
                </c:pt>
                <c:pt idx="713">
                  <c:v>1.527729673428131</c:v>
                </c:pt>
                <c:pt idx="714">
                  <c:v>0.0</c:v>
                </c:pt>
                <c:pt idx="715">
                  <c:v>1.549988612701327</c:v>
                </c:pt>
                <c:pt idx="716">
                  <c:v>-1.150171893023172</c:v>
                </c:pt>
                <c:pt idx="717">
                  <c:v>0.0</c:v>
                </c:pt>
                <c:pt idx="718">
                  <c:v>0.0</c:v>
                </c:pt>
                <c:pt idx="719">
                  <c:v>0.0</c:v>
                </c:pt>
                <c:pt idx="720">
                  <c:v>0.0</c:v>
                </c:pt>
                <c:pt idx="721">
                  <c:v>0.0</c:v>
                </c:pt>
                <c:pt idx="722">
                  <c:v>0.0</c:v>
                </c:pt>
                <c:pt idx="723">
                  <c:v>0.0</c:v>
                </c:pt>
                <c:pt idx="724">
                  <c:v>0.0</c:v>
                </c:pt>
                <c:pt idx="725">
                  <c:v>0.0</c:v>
                </c:pt>
                <c:pt idx="726">
                  <c:v>2.819735420274749</c:v>
                </c:pt>
                <c:pt idx="727">
                  <c:v>0.0</c:v>
                </c:pt>
                <c:pt idx="728">
                  <c:v>1.16957113231894</c:v>
                </c:pt>
                <c:pt idx="729">
                  <c:v>2.51535196519202</c:v>
                </c:pt>
                <c:pt idx="730">
                  <c:v>-1.08387906349159</c:v>
                </c:pt>
                <c:pt idx="731">
                  <c:v>0.0</c:v>
                </c:pt>
                <c:pt idx="732">
                  <c:v>1.218421890528123</c:v>
                </c:pt>
                <c:pt idx="733">
                  <c:v>1.845304260672593</c:v>
                </c:pt>
                <c:pt idx="734">
                  <c:v>0.0</c:v>
                </c:pt>
                <c:pt idx="735">
                  <c:v>2.40525195222623</c:v>
                </c:pt>
                <c:pt idx="736">
                  <c:v>0.0</c:v>
                </c:pt>
                <c:pt idx="737">
                  <c:v>-1.108531765207333</c:v>
                </c:pt>
                <c:pt idx="738">
                  <c:v>1.327023954956129</c:v>
                </c:pt>
                <c:pt idx="739">
                  <c:v>1.896388421656043</c:v>
                </c:pt>
                <c:pt idx="740">
                  <c:v>-1.103635650882406</c:v>
                </c:pt>
                <c:pt idx="741">
                  <c:v>1.181856010489239</c:v>
                </c:pt>
                <c:pt idx="742">
                  <c:v>0.0</c:v>
                </c:pt>
                <c:pt idx="743">
                  <c:v>-1.319773683225918</c:v>
                </c:pt>
                <c:pt idx="744">
                  <c:v>1.558930361496596</c:v>
                </c:pt>
                <c:pt idx="745">
                  <c:v>0.0</c:v>
                </c:pt>
                <c:pt idx="746">
                  <c:v>0.0</c:v>
                </c:pt>
                <c:pt idx="747">
                  <c:v>1.320605134015418</c:v>
                </c:pt>
                <c:pt idx="748">
                  <c:v>0.0</c:v>
                </c:pt>
                <c:pt idx="749">
                  <c:v>1.636640073417329</c:v>
                </c:pt>
                <c:pt idx="750">
                  <c:v>0.0</c:v>
                </c:pt>
                <c:pt idx="751">
                  <c:v>0.0</c:v>
                </c:pt>
                <c:pt idx="752">
                  <c:v>0.0</c:v>
                </c:pt>
                <c:pt idx="753">
                  <c:v>2.292006221446405</c:v>
                </c:pt>
                <c:pt idx="754">
                  <c:v>2.578103809787</c:v>
                </c:pt>
                <c:pt idx="755">
                  <c:v>1.641594548425557</c:v>
                </c:pt>
                <c:pt idx="756">
                  <c:v>1.415768816395079</c:v>
                </c:pt>
                <c:pt idx="757">
                  <c:v>-1.150916577713459</c:v>
                </c:pt>
                <c:pt idx="758">
                  <c:v>-1.473441725487359</c:v>
                </c:pt>
                <c:pt idx="759">
                  <c:v>0.0</c:v>
                </c:pt>
                <c:pt idx="760">
                  <c:v>1.934832728382044</c:v>
                </c:pt>
                <c:pt idx="761">
                  <c:v>1.61643118320446</c:v>
                </c:pt>
                <c:pt idx="762">
                  <c:v>1.476430100533203</c:v>
                </c:pt>
                <c:pt idx="763">
                  <c:v>1.83583135814308</c:v>
                </c:pt>
                <c:pt idx="764">
                  <c:v>0.0</c:v>
                </c:pt>
                <c:pt idx="765">
                  <c:v>-1.112332299853197</c:v>
                </c:pt>
                <c:pt idx="766">
                  <c:v>1.898604779324943</c:v>
                </c:pt>
                <c:pt idx="767">
                  <c:v>1.618560425361517</c:v>
                </c:pt>
                <c:pt idx="768">
                  <c:v>0.0</c:v>
                </c:pt>
                <c:pt idx="769">
                  <c:v>1.003282612708647</c:v>
                </c:pt>
                <c:pt idx="770">
                  <c:v>-1.083503601577366</c:v>
                </c:pt>
                <c:pt idx="771">
                  <c:v>1.299975061157499</c:v>
                </c:pt>
                <c:pt idx="772">
                  <c:v>1.48692342283772</c:v>
                </c:pt>
                <c:pt idx="773">
                  <c:v>0.0</c:v>
                </c:pt>
                <c:pt idx="774">
                  <c:v>-1.598521135213703</c:v>
                </c:pt>
                <c:pt idx="775">
                  <c:v>0.0</c:v>
                </c:pt>
                <c:pt idx="776">
                  <c:v>1.902733104818909</c:v>
                </c:pt>
                <c:pt idx="777">
                  <c:v>0.0</c:v>
                </c:pt>
                <c:pt idx="778">
                  <c:v>1.073408515447044</c:v>
                </c:pt>
                <c:pt idx="779">
                  <c:v>1.727116854436661</c:v>
                </c:pt>
                <c:pt idx="780">
                  <c:v>1.54715774112002</c:v>
                </c:pt>
                <c:pt idx="781">
                  <c:v>0.0</c:v>
                </c:pt>
                <c:pt idx="782">
                  <c:v>1.906086450678385</c:v>
                </c:pt>
                <c:pt idx="783">
                  <c:v>2.080556820253798</c:v>
                </c:pt>
                <c:pt idx="784">
                  <c:v>1.388739027024451</c:v>
                </c:pt>
                <c:pt idx="785">
                  <c:v>-1.002533407743053</c:v>
                </c:pt>
                <c:pt idx="786">
                  <c:v>0.0</c:v>
                </c:pt>
                <c:pt idx="787">
                  <c:v>1.923607448258668</c:v>
                </c:pt>
                <c:pt idx="788">
                  <c:v>1.039905455670491</c:v>
                </c:pt>
                <c:pt idx="789">
                  <c:v>1.810161440036327</c:v>
                </c:pt>
                <c:pt idx="790">
                  <c:v>0.0</c:v>
                </c:pt>
                <c:pt idx="791">
                  <c:v>1.270405616794992</c:v>
                </c:pt>
                <c:pt idx="792">
                  <c:v>0.0</c:v>
                </c:pt>
                <c:pt idx="793">
                  <c:v>2.830126857075335</c:v>
                </c:pt>
                <c:pt idx="794">
                  <c:v>1.386889071795338</c:v>
                </c:pt>
                <c:pt idx="795">
                  <c:v>0.0</c:v>
                </c:pt>
                <c:pt idx="796">
                  <c:v>1.096248885116468</c:v>
                </c:pt>
                <c:pt idx="797">
                  <c:v>1.832679978183562</c:v>
                </c:pt>
                <c:pt idx="798">
                  <c:v>1.239372007072386</c:v>
                </c:pt>
                <c:pt idx="799">
                  <c:v>0.0</c:v>
                </c:pt>
                <c:pt idx="800">
                  <c:v>-1.307172705153493</c:v>
                </c:pt>
                <c:pt idx="801">
                  <c:v>-1.185376055450115</c:v>
                </c:pt>
                <c:pt idx="802">
                  <c:v>1.199905094664035</c:v>
                </c:pt>
                <c:pt idx="803">
                  <c:v>1.126622141588957</c:v>
                </c:pt>
                <c:pt idx="804">
                  <c:v>3.0973475719208</c:v>
                </c:pt>
                <c:pt idx="805">
                  <c:v>1.268487007550708</c:v>
                </c:pt>
                <c:pt idx="806">
                  <c:v>1.555280034365707</c:v>
                </c:pt>
                <c:pt idx="807">
                  <c:v>-1.220707484580128</c:v>
                </c:pt>
                <c:pt idx="808">
                  <c:v>0.0</c:v>
                </c:pt>
                <c:pt idx="809">
                  <c:v>1.665458311419791</c:v>
                </c:pt>
                <c:pt idx="810">
                  <c:v>0.0</c:v>
                </c:pt>
                <c:pt idx="811">
                  <c:v>1.001649816113235</c:v>
                </c:pt>
                <c:pt idx="812">
                  <c:v>1.085270054800837</c:v>
                </c:pt>
                <c:pt idx="813">
                  <c:v>2.334174024506312</c:v>
                </c:pt>
                <c:pt idx="814">
                  <c:v>1.308944539655601</c:v>
                </c:pt>
                <c:pt idx="815">
                  <c:v>4.841915963338902</c:v>
                </c:pt>
                <c:pt idx="816">
                  <c:v>-1.300612834546517</c:v>
                </c:pt>
                <c:pt idx="817">
                  <c:v>1.515506930573792</c:v>
                </c:pt>
                <c:pt idx="818">
                  <c:v>2.538058553895267</c:v>
                </c:pt>
                <c:pt idx="819">
                  <c:v>1.720636182608971</c:v>
                </c:pt>
                <c:pt idx="820">
                  <c:v>2.371303077908593</c:v>
                </c:pt>
                <c:pt idx="821">
                  <c:v>0.0</c:v>
                </c:pt>
                <c:pt idx="822">
                  <c:v>2.018972772988331</c:v>
                </c:pt>
                <c:pt idx="823">
                  <c:v>2.27968958912165</c:v>
                </c:pt>
                <c:pt idx="824">
                  <c:v>1.630106682505341</c:v>
                </c:pt>
                <c:pt idx="825">
                  <c:v>3.268989037549694</c:v>
                </c:pt>
                <c:pt idx="826">
                  <c:v>2.795649314279966</c:v>
                </c:pt>
                <c:pt idx="827">
                  <c:v>1.783664214816283</c:v>
                </c:pt>
                <c:pt idx="828">
                  <c:v>-1.409943444369154</c:v>
                </c:pt>
                <c:pt idx="829">
                  <c:v>-1.812605044196408</c:v>
                </c:pt>
                <c:pt idx="830">
                  <c:v>2.072242830467121</c:v>
                </c:pt>
                <c:pt idx="831">
                  <c:v>4.1451055769058</c:v>
                </c:pt>
                <c:pt idx="832">
                  <c:v>-1.033340146016676</c:v>
                </c:pt>
                <c:pt idx="833">
                  <c:v>0.0</c:v>
                </c:pt>
                <c:pt idx="834">
                  <c:v>0.0</c:v>
                </c:pt>
                <c:pt idx="835">
                  <c:v>2.197545506737869</c:v>
                </c:pt>
                <c:pt idx="836">
                  <c:v>1.040905398889894</c:v>
                </c:pt>
                <c:pt idx="837">
                  <c:v>3.061940579613831</c:v>
                </c:pt>
                <c:pt idx="838">
                  <c:v>1.670110087313232</c:v>
                </c:pt>
                <c:pt idx="839">
                  <c:v>-1.17204030976149</c:v>
                </c:pt>
                <c:pt idx="840">
                  <c:v>0.0</c:v>
                </c:pt>
                <c:pt idx="841">
                  <c:v>1.570937081958903</c:v>
                </c:pt>
                <c:pt idx="842">
                  <c:v>1.174229311104005</c:v>
                </c:pt>
                <c:pt idx="843">
                  <c:v>2.471619475788929</c:v>
                </c:pt>
                <c:pt idx="844">
                  <c:v>1.860079054812499</c:v>
                </c:pt>
                <c:pt idx="845">
                  <c:v>1.880697178932355</c:v>
                </c:pt>
                <c:pt idx="846">
                  <c:v>1.759054715902359</c:v>
                </c:pt>
                <c:pt idx="847">
                  <c:v>1.175374411561678</c:v>
                </c:pt>
                <c:pt idx="848">
                  <c:v>1.256114968931409</c:v>
                </c:pt>
                <c:pt idx="849">
                  <c:v>1.341626153383385</c:v>
                </c:pt>
                <c:pt idx="850">
                  <c:v>2.19451178322446</c:v>
                </c:pt>
                <c:pt idx="851">
                  <c:v>0.0</c:v>
                </c:pt>
                <c:pt idx="852">
                  <c:v>1.120281778566154</c:v>
                </c:pt>
                <c:pt idx="853">
                  <c:v>0.0</c:v>
                </c:pt>
                <c:pt idx="854">
                  <c:v>0.0</c:v>
                </c:pt>
                <c:pt idx="855">
                  <c:v>1.548446959193015</c:v>
                </c:pt>
                <c:pt idx="856">
                  <c:v>0.0</c:v>
                </c:pt>
                <c:pt idx="857">
                  <c:v>0.0</c:v>
                </c:pt>
                <c:pt idx="858">
                  <c:v>1.529298054072804</c:v>
                </c:pt>
                <c:pt idx="859">
                  <c:v>0.0</c:v>
                </c:pt>
                <c:pt idx="860">
                  <c:v>0.0</c:v>
                </c:pt>
                <c:pt idx="861">
                  <c:v>0.0</c:v>
                </c:pt>
                <c:pt idx="862">
                  <c:v>0.0</c:v>
                </c:pt>
                <c:pt idx="863">
                  <c:v>2.326543509326748</c:v>
                </c:pt>
                <c:pt idx="864">
                  <c:v>-1.182905635049954</c:v>
                </c:pt>
                <c:pt idx="865">
                  <c:v>-1.084897744181597</c:v>
                </c:pt>
                <c:pt idx="866">
                  <c:v>-1.154924477729793</c:v>
                </c:pt>
                <c:pt idx="867">
                  <c:v>0.0</c:v>
                </c:pt>
                <c:pt idx="868">
                  <c:v>2.024322443646565</c:v>
                </c:pt>
                <c:pt idx="869">
                  <c:v>0.0</c:v>
                </c:pt>
                <c:pt idx="870">
                  <c:v>1.167792602674105</c:v>
                </c:pt>
                <c:pt idx="871">
                  <c:v>1.384695977889248</c:v>
                </c:pt>
                <c:pt idx="872">
                  <c:v>0.0</c:v>
                </c:pt>
                <c:pt idx="873">
                  <c:v>0.0</c:v>
                </c:pt>
                <c:pt idx="874">
                  <c:v>3.582908267752973</c:v>
                </c:pt>
                <c:pt idx="875">
                  <c:v>1.304805259197656</c:v>
                </c:pt>
                <c:pt idx="876">
                  <c:v>0.0</c:v>
                </c:pt>
                <c:pt idx="877">
                  <c:v>2.1600236669759</c:v>
                </c:pt>
                <c:pt idx="878">
                  <c:v>1.699800854984427</c:v>
                </c:pt>
                <c:pt idx="879">
                  <c:v>1.02982915732863</c:v>
                </c:pt>
                <c:pt idx="880">
                  <c:v>0.0</c:v>
                </c:pt>
                <c:pt idx="881">
                  <c:v>1.965886007321429</c:v>
                </c:pt>
                <c:pt idx="882">
                  <c:v>2.240781327511045</c:v>
                </c:pt>
                <c:pt idx="883">
                  <c:v>-1.664646416685656</c:v>
                </c:pt>
                <c:pt idx="884">
                  <c:v>1.257079447597777</c:v>
                </c:pt>
                <c:pt idx="885">
                  <c:v>-1.58367036457927</c:v>
                </c:pt>
                <c:pt idx="886">
                  <c:v>1.128774145873894</c:v>
                </c:pt>
                <c:pt idx="887">
                  <c:v>0.0</c:v>
                </c:pt>
                <c:pt idx="888">
                  <c:v>1.269650818573638</c:v>
                </c:pt>
                <c:pt idx="889">
                  <c:v>1.229984603307855</c:v>
                </c:pt>
                <c:pt idx="890">
                  <c:v>1.282660276054652</c:v>
                </c:pt>
                <c:pt idx="891">
                  <c:v>1.308446605143247</c:v>
                </c:pt>
                <c:pt idx="892">
                  <c:v>2.328071783049702</c:v>
                </c:pt>
                <c:pt idx="893">
                  <c:v>1.992504071283996</c:v>
                </c:pt>
                <c:pt idx="894">
                  <c:v>0.0</c:v>
                </c:pt>
                <c:pt idx="895">
                  <c:v>0.0</c:v>
                </c:pt>
                <c:pt idx="896">
                  <c:v>-1.391100255614863</c:v>
                </c:pt>
                <c:pt idx="897">
                  <c:v>1.582791711222569</c:v>
                </c:pt>
                <c:pt idx="898">
                  <c:v>2.154629497471292</c:v>
                </c:pt>
                <c:pt idx="899">
                  <c:v>0.0</c:v>
                </c:pt>
                <c:pt idx="900">
                  <c:v>0.0</c:v>
                </c:pt>
                <c:pt idx="901">
                  <c:v>1.320444553717045</c:v>
                </c:pt>
                <c:pt idx="902">
                  <c:v>0.0</c:v>
                </c:pt>
                <c:pt idx="903">
                  <c:v>3.454163262202054</c:v>
                </c:pt>
                <c:pt idx="904">
                  <c:v>0.0</c:v>
                </c:pt>
                <c:pt idx="905">
                  <c:v>2.816555058145839</c:v>
                </c:pt>
                <c:pt idx="906">
                  <c:v>2.891712840006644</c:v>
                </c:pt>
                <c:pt idx="907">
                  <c:v>0.0</c:v>
                </c:pt>
                <c:pt idx="908">
                  <c:v>0.0</c:v>
                </c:pt>
                <c:pt idx="909">
                  <c:v>1.08831859987857</c:v>
                </c:pt>
                <c:pt idx="910">
                  <c:v>1.039860987443121</c:v>
                </c:pt>
                <c:pt idx="911">
                  <c:v>0.0</c:v>
                </c:pt>
                <c:pt idx="912">
                  <c:v>0.0</c:v>
                </c:pt>
                <c:pt idx="913">
                  <c:v>2.486985904474705</c:v>
                </c:pt>
                <c:pt idx="914">
                  <c:v>2.251711595480348</c:v>
                </c:pt>
                <c:pt idx="915">
                  <c:v>4.760303507639932</c:v>
                </c:pt>
                <c:pt idx="916">
                  <c:v>1.453743486290462</c:v>
                </c:pt>
                <c:pt idx="917">
                  <c:v>2.197550148964108</c:v>
                </c:pt>
                <c:pt idx="918">
                  <c:v>0.0</c:v>
                </c:pt>
                <c:pt idx="919">
                  <c:v>1.358810591507335</c:v>
                </c:pt>
                <c:pt idx="920">
                  <c:v>0.0</c:v>
                </c:pt>
                <c:pt idx="921">
                  <c:v>1.345219768475475</c:v>
                </c:pt>
                <c:pt idx="922">
                  <c:v>-1.302085153780732</c:v>
                </c:pt>
                <c:pt idx="923">
                  <c:v>-1.000843770133467</c:v>
                </c:pt>
                <c:pt idx="924">
                  <c:v>0.0</c:v>
                </c:pt>
                <c:pt idx="925">
                  <c:v>3.893834098870636</c:v>
                </c:pt>
                <c:pt idx="926">
                  <c:v>2.155966930043498</c:v>
                </c:pt>
                <c:pt idx="927">
                  <c:v>1.550644139233815</c:v>
                </c:pt>
                <c:pt idx="928">
                  <c:v>1.256381847929334</c:v>
                </c:pt>
                <c:pt idx="929">
                  <c:v>0.0</c:v>
                </c:pt>
                <c:pt idx="930">
                  <c:v>0.0</c:v>
                </c:pt>
                <c:pt idx="931">
                  <c:v>0.0</c:v>
                </c:pt>
                <c:pt idx="932">
                  <c:v>2.333112449447407</c:v>
                </c:pt>
                <c:pt idx="933">
                  <c:v>1.52836896582847</c:v>
                </c:pt>
                <c:pt idx="934">
                  <c:v>0.0</c:v>
                </c:pt>
                <c:pt idx="935">
                  <c:v>0.0</c:v>
                </c:pt>
                <c:pt idx="936">
                  <c:v>0.0</c:v>
                </c:pt>
                <c:pt idx="937">
                  <c:v>0.0</c:v>
                </c:pt>
                <c:pt idx="938">
                  <c:v>-1.005472635238886</c:v>
                </c:pt>
                <c:pt idx="939">
                  <c:v>1.205649495089783</c:v>
                </c:pt>
                <c:pt idx="940">
                  <c:v>2.303355439910233</c:v>
                </c:pt>
                <c:pt idx="941">
                  <c:v>0.0</c:v>
                </c:pt>
                <c:pt idx="942">
                  <c:v>1.74725588084923</c:v>
                </c:pt>
                <c:pt idx="943">
                  <c:v>1.931398941339395</c:v>
                </c:pt>
                <c:pt idx="944">
                  <c:v>2.133117556350822</c:v>
                </c:pt>
                <c:pt idx="945">
                  <c:v>3.844388748998438</c:v>
                </c:pt>
                <c:pt idx="946">
                  <c:v>0.0</c:v>
                </c:pt>
                <c:pt idx="947">
                  <c:v>0.0</c:v>
                </c:pt>
                <c:pt idx="948">
                  <c:v>-1.065141638922641</c:v>
                </c:pt>
                <c:pt idx="949">
                  <c:v>0.0</c:v>
                </c:pt>
                <c:pt idx="950">
                  <c:v>2.601770515461628</c:v>
                </c:pt>
                <c:pt idx="951">
                  <c:v>1.935927700663702</c:v>
                </c:pt>
                <c:pt idx="952">
                  <c:v>2.524217684020485</c:v>
                </c:pt>
                <c:pt idx="953">
                  <c:v>0.0</c:v>
                </c:pt>
                <c:pt idx="954">
                  <c:v>1.756708778715183</c:v>
                </c:pt>
                <c:pt idx="955">
                  <c:v>3.66285945812048</c:v>
                </c:pt>
                <c:pt idx="956">
                  <c:v>1.176147628709078</c:v>
                </c:pt>
                <c:pt idx="957">
                  <c:v>-1.146715876099343</c:v>
                </c:pt>
                <c:pt idx="958">
                  <c:v>0.0</c:v>
                </c:pt>
                <c:pt idx="959">
                  <c:v>-1.038725458257423</c:v>
                </c:pt>
                <c:pt idx="960">
                  <c:v>1.415444594068376</c:v>
                </c:pt>
                <c:pt idx="961">
                  <c:v>1.088525330211007</c:v>
                </c:pt>
                <c:pt idx="962">
                  <c:v>4.274707424843343</c:v>
                </c:pt>
                <c:pt idx="963">
                  <c:v>2.166093903989867</c:v>
                </c:pt>
                <c:pt idx="964">
                  <c:v>0.0</c:v>
                </c:pt>
                <c:pt idx="965">
                  <c:v>2.259807298869867</c:v>
                </c:pt>
                <c:pt idx="966">
                  <c:v>0.0</c:v>
                </c:pt>
                <c:pt idx="967">
                  <c:v>1.373610931901184</c:v>
                </c:pt>
                <c:pt idx="968">
                  <c:v>0.0</c:v>
                </c:pt>
                <c:pt idx="969">
                  <c:v>0.0</c:v>
                </c:pt>
                <c:pt idx="970">
                  <c:v>0.0</c:v>
                </c:pt>
                <c:pt idx="971">
                  <c:v>0.0</c:v>
                </c:pt>
                <c:pt idx="972">
                  <c:v>-1.071119990171951</c:v>
                </c:pt>
                <c:pt idx="973">
                  <c:v>5.528835811909111</c:v>
                </c:pt>
              </c:numCache>
            </c:numRef>
          </c:val>
        </c:ser>
        <c:axId val="1014640056"/>
        <c:axId val="1014643112"/>
      </c:barChart>
      <c:catAx>
        <c:axId val="1014640056"/>
        <c:scaling>
          <c:orientation val="maxMin"/>
        </c:scaling>
        <c:delete val="1"/>
        <c:axPos val="l"/>
        <c:tickLblPos val="nextTo"/>
        <c:crossAx val="1014643112"/>
        <c:crosses val="autoZero"/>
        <c:auto val="1"/>
        <c:lblAlgn val="ctr"/>
        <c:lblOffset val="100"/>
        <c:tickLblSkip val="31"/>
        <c:tickMarkSkip val="1"/>
      </c:catAx>
      <c:valAx>
        <c:axId val="1014643112"/>
        <c:scaling>
          <c:orientation val="minMax"/>
        </c:scaling>
        <c:axPos val="t"/>
        <c:majorGridlines/>
        <c:numFmt formatCode="General" sourceLinked="1"/>
        <c:tickLblPos val="nextTo"/>
        <c:crossAx val="1014640056"/>
        <c:crosses val="autoZero"/>
        <c:crossBetween val="between"/>
      </c:valAx>
    </c:plotArea>
    <c:legend>
      <c:legendPos val="r"/>
      <c:layout>
        <c:manualLayout>
          <c:xMode val="edge"/>
          <c:yMode val="edge"/>
          <c:x val="0.0515883182512634"/>
          <c:y val="0.0103373657984619"/>
          <c:w val="0.237427922704727"/>
          <c:h val="0.00497578733445909"/>
        </c:manualLayout>
      </c:layout>
      <c:spPr>
        <a:noFill/>
        <a:ln>
          <a:solidFill>
            <a:schemeClr val="tx1"/>
          </a:solidFill>
        </a:ln>
        <a:effectLst>
          <a:outerShdw blurRad="50800" dist="38100" dir="2700000" algn="tl" rotWithShape="0">
            <a:srgbClr val="000000">
              <a:alpha val="43000"/>
            </a:srgbClr>
          </a:outerShdw>
        </a:effectLst>
      </c:spPr>
      <c:txPr>
        <a:bodyPr/>
        <a:lstStyle/>
        <a:p>
          <a:pPr>
            <a:defRPr sz="1200"/>
          </a:pPr>
          <a:endParaRPr lang="en-US"/>
        </a:p>
      </c:txPr>
    </c:legend>
    <c:plotVisOnly val="1"/>
  </c:chart>
  <c:printSettings>
    <c:headerFooter/>
    <c:pageMargins b="1.0" l="0.75" r="0.75" t="1.0" header="0.5" footer="0.5"/>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7</xdr:col>
      <xdr:colOff>368300</xdr:colOff>
      <xdr:row>0</xdr:row>
      <xdr:rowOff>114300</xdr:rowOff>
    </xdr:from>
    <xdr:to>
      <xdr:col>26</xdr:col>
      <xdr:colOff>186266</xdr:colOff>
      <xdr:row>844</xdr:row>
      <xdr:rowOff>139700</xdr:rowOff>
    </xdr:to>
    <xdr:graphicFrame macro="">
      <xdr:nvGraphicFramePr>
        <xdr:cNvPr id="4" name="Chart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fLocksWithSheet="0"/>
  </xdr:twoCellAnchor>
</xdr:wsDr>
</file>

<file path=xl/drawings/drawing2.xml><?xml version="1.0" encoding="utf-8"?>
<xdr:wsDr xmlns:xdr="http://schemas.openxmlformats.org/drawingml/2006/spreadsheetDrawing" xmlns:a="http://schemas.openxmlformats.org/drawingml/2006/main">
  <xdr:twoCellAnchor>
    <xdr:from>
      <xdr:col>7</xdr:col>
      <xdr:colOff>82550</xdr:colOff>
      <xdr:row>0</xdr:row>
      <xdr:rowOff>50800</xdr:rowOff>
    </xdr:from>
    <xdr:to>
      <xdr:col>20</xdr:col>
      <xdr:colOff>781050</xdr:colOff>
      <xdr:row>977</xdr:row>
      <xdr:rowOff>177800</xdr:rowOff>
    </xdr:to>
    <xdr:graphicFrame macro="">
      <xdr:nvGraphicFramePr>
        <xdr:cNvPr id="5" name="Chart 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AB846"/>
  <sheetViews>
    <sheetView tabSelected="1" topLeftCell="H1" workbookViewId="0">
      <selection activeCell="AF162" sqref="AF162"/>
    </sheetView>
  </sheetViews>
  <sheetFormatPr baseColWidth="10" defaultRowHeight="15"/>
  <cols>
    <col min="1" max="1" width="30.7109375" style="1" bestFit="1" customWidth="1"/>
    <col min="2" max="2" width="9.28515625" style="1" customWidth="1"/>
    <col min="3" max="3" width="21.140625" style="1" customWidth="1"/>
    <col min="4" max="4" width="15.140625" style="1" customWidth="1"/>
    <col min="5" max="5" width="32" style="1" customWidth="1"/>
    <col min="6" max="7" width="37.85546875" style="1" bestFit="1" customWidth="1"/>
    <col min="8" max="13" width="10.7109375" style="1"/>
    <col min="29" max="16384" width="10.7109375" style="1"/>
  </cols>
  <sheetData>
    <row r="1" spans="1:7">
      <c r="A1" s="1" t="s">
        <v>1250</v>
      </c>
      <c r="B1" t="s">
        <v>1256</v>
      </c>
      <c r="C1" t="s">
        <v>1255</v>
      </c>
      <c r="D1" t="s">
        <v>2893</v>
      </c>
      <c r="E1" s="1" t="s">
        <v>1251</v>
      </c>
      <c r="F1" s="1" t="s">
        <v>1252</v>
      </c>
      <c r="G1" s="1" t="s">
        <v>569</v>
      </c>
    </row>
    <row r="2" spans="1:7">
      <c r="A2" s="1" t="s">
        <v>1253</v>
      </c>
      <c r="B2" t="s">
        <v>1970</v>
      </c>
      <c r="C2" t="s">
        <v>2028</v>
      </c>
      <c r="D2" t="s">
        <v>2027</v>
      </c>
      <c r="E2" s="1">
        <v>-65.203419539602848</v>
      </c>
      <c r="F2" s="1">
        <v>-2.1455115585283266</v>
      </c>
      <c r="G2" s="1">
        <v>0</v>
      </c>
    </row>
    <row r="3" spans="1:7">
      <c r="A3" s="1" t="s">
        <v>827</v>
      </c>
      <c r="B3">
        <v>5</v>
      </c>
      <c r="C3" t="s">
        <v>1853</v>
      </c>
      <c r="D3" t="s">
        <v>1852</v>
      </c>
      <c r="E3" s="1">
        <v>-38.930394926320353</v>
      </c>
      <c r="F3" s="1">
        <v>-37.02764516279683</v>
      </c>
      <c r="G3" s="1">
        <v>0</v>
      </c>
    </row>
    <row r="4" spans="1:7">
      <c r="A4" s="1" t="s">
        <v>828</v>
      </c>
      <c r="B4">
        <v>12</v>
      </c>
      <c r="C4" t="s">
        <v>2424</v>
      </c>
      <c r="D4" t="s">
        <v>2306</v>
      </c>
      <c r="E4" s="1">
        <v>-28.995623123227698</v>
      </c>
      <c r="F4" s="1">
        <v>0</v>
      </c>
      <c r="G4" s="1">
        <v>-2.4147158527250827</v>
      </c>
    </row>
    <row r="5" spans="1:7">
      <c r="A5" s="1" t="s">
        <v>830</v>
      </c>
      <c r="B5">
        <v>17</v>
      </c>
      <c r="C5" t="s">
        <v>2736</v>
      </c>
      <c r="D5" t="s">
        <v>2735</v>
      </c>
      <c r="E5" s="1">
        <v>-23.050618098220333</v>
      </c>
      <c r="F5" s="1">
        <v>-12.363472528146588</v>
      </c>
      <c r="G5" s="1">
        <v>0</v>
      </c>
    </row>
    <row r="6" spans="1:7">
      <c r="A6" s="1" t="s">
        <v>829</v>
      </c>
      <c r="B6">
        <v>12</v>
      </c>
      <c r="C6" t="s">
        <v>2517</v>
      </c>
      <c r="D6" t="s">
        <v>2516</v>
      </c>
      <c r="E6" s="1">
        <v>-17.945201378092058</v>
      </c>
      <c r="F6" s="1">
        <v>0</v>
      </c>
      <c r="G6" s="1">
        <v>1.0332296510922812</v>
      </c>
    </row>
    <row r="7" spans="1:7">
      <c r="A7" s="1" t="s">
        <v>652</v>
      </c>
      <c r="B7">
        <v>19</v>
      </c>
      <c r="C7" t="s">
        <v>2813</v>
      </c>
      <c r="D7" t="s">
        <v>2931</v>
      </c>
      <c r="E7" s="1">
        <v>-14.415235617448097</v>
      </c>
      <c r="F7" s="1">
        <v>-13.672330112567007</v>
      </c>
      <c r="G7" s="1">
        <v>0</v>
      </c>
    </row>
    <row r="8" spans="1:7">
      <c r="A8" s="1" t="s">
        <v>653</v>
      </c>
      <c r="B8" t="s">
        <v>2717</v>
      </c>
      <c r="C8" t="s">
        <v>2719</v>
      </c>
      <c r="D8" t="s">
        <v>2718</v>
      </c>
      <c r="E8" s="1">
        <v>-14.186449729479536</v>
      </c>
      <c r="F8" s="1">
        <v>-17.128336926243225</v>
      </c>
      <c r="G8" s="1">
        <v>0</v>
      </c>
    </row>
    <row r="9" spans="1:7">
      <c r="A9" s="1" t="s">
        <v>831</v>
      </c>
      <c r="B9">
        <v>12</v>
      </c>
      <c r="C9" t="s">
        <v>2264</v>
      </c>
      <c r="D9" t="s">
        <v>2372</v>
      </c>
      <c r="E9" s="1">
        <v>-14.139161701641694</v>
      </c>
      <c r="F9" s="1">
        <v>-5.5947908994274815</v>
      </c>
      <c r="G9" s="1">
        <v>0</v>
      </c>
    </row>
    <row r="10" spans="1:7">
      <c r="A10" s="1" t="s">
        <v>655</v>
      </c>
      <c r="B10" t="s">
        <v>2717</v>
      </c>
      <c r="C10" t="s">
        <v>2980</v>
      </c>
      <c r="D10" t="s">
        <v>2979</v>
      </c>
      <c r="E10" s="1">
        <v>-13.556016453325414</v>
      </c>
      <c r="F10" s="1">
        <v>-14.784340072714988</v>
      </c>
      <c r="G10" s="1">
        <v>0</v>
      </c>
    </row>
    <row r="11" spans="1:7">
      <c r="A11" s="1" t="s">
        <v>654</v>
      </c>
      <c r="B11">
        <v>19</v>
      </c>
      <c r="C11" t="s">
        <v>3032</v>
      </c>
      <c r="D11" t="s">
        <v>3031</v>
      </c>
      <c r="E11" s="1">
        <v>-13.189335533986839</v>
      </c>
      <c r="F11" s="1">
        <v>-11.962207836094716</v>
      </c>
      <c r="G11" s="1">
        <v>0</v>
      </c>
    </row>
    <row r="12" spans="1:7">
      <c r="A12" s="1" t="s">
        <v>656</v>
      </c>
      <c r="B12" t="s">
        <v>2717</v>
      </c>
      <c r="C12" t="s">
        <v>2877</v>
      </c>
      <c r="D12" t="s">
        <v>2985</v>
      </c>
      <c r="E12" s="1">
        <v>-12.022538361071485</v>
      </c>
      <c r="F12" s="1">
        <v>-12.923492891961819</v>
      </c>
      <c r="G12" s="1">
        <v>0</v>
      </c>
    </row>
    <row r="13" spans="1:7">
      <c r="A13" s="1" t="s">
        <v>657</v>
      </c>
      <c r="B13">
        <v>19</v>
      </c>
      <c r="C13" t="s">
        <v>3028</v>
      </c>
      <c r="D13" t="s">
        <v>2778</v>
      </c>
      <c r="E13" s="1">
        <v>-11.579784066670781</v>
      </c>
      <c r="F13" s="1">
        <v>-12.733089523747266</v>
      </c>
      <c r="G13" s="1">
        <v>0</v>
      </c>
    </row>
    <row r="14" spans="1:7">
      <c r="A14" s="1" t="s">
        <v>661</v>
      </c>
      <c r="B14">
        <v>15</v>
      </c>
      <c r="C14" t="s">
        <v>2534</v>
      </c>
      <c r="D14" t="s">
        <v>2533</v>
      </c>
      <c r="E14" s="1">
        <v>-11.437444854311099</v>
      </c>
      <c r="F14" s="1">
        <v>-3.1325938434903313</v>
      </c>
      <c r="G14" s="1">
        <v>0</v>
      </c>
    </row>
    <row r="15" spans="1:7">
      <c r="A15" s="1" t="s">
        <v>660</v>
      </c>
      <c r="B15" t="s">
        <v>2717</v>
      </c>
      <c r="C15" t="s">
        <v>2984</v>
      </c>
      <c r="D15" t="s">
        <v>2983</v>
      </c>
      <c r="E15" s="1">
        <v>-11.197792116970579</v>
      </c>
      <c r="F15" s="1">
        <v>-11.904691916611304</v>
      </c>
      <c r="G15" s="1">
        <v>0</v>
      </c>
    </row>
    <row r="16" spans="1:7">
      <c r="A16" s="1" t="s">
        <v>662</v>
      </c>
      <c r="B16">
        <v>1</v>
      </c>
      <c r="C16" t="s">
        <v>1344</v>
      </c>
      <c r="D16" t="s">
        <v>1343</v>
      </c>
      <c r="E16" s="1">
        <v>-10.808936431879568</v>
      </c>
      <c r="F16" s="1">
        <v>0</v>
      </c>
      <c r="G16" s="1">
        <v>-1.8189497538734991</v>
      </c>
    </row>
    <row r="17" spans="1:7">
      <c r="A17" s="1" t="s">
        <v>663</v>
      </c>
      <c r="B17">
        <v>16</v>
      </c>
      <c r="C17" t="s">
        <v>2795</v>
      </c>
      <c r="D17" t="s">
        <v>2794</v>
      </c>
      <c r="E17" s="1">
        <v>-10.728960206947102</v>
      </c>
      <c r="F17" s="1">
        <v>0</v>
      </c>
      <c r="G17" s="1">
        <v>1.7894635609660638</v>
      </c>
    </row>
    <row r="18" spans="1:7">
      <c r="A18" s="1" t="s">
        <v>665</v>
      </c>
      <c r="B18" t="s">
        <v>2717</v>
      </c>
      <c r="C18" t="s">
        <v>2982</v>
      </c>
      <c r="D18" t="s">
        <v>2981</v>
      </c>
      <c r="E18" s="1">
        <v>-10.58856580365874</v>
      </c>
      <c r="F18" s="1">
        <v>-11.90736078765875</v>
      </c>
      <c r="G18" s="1">
        <v>0</v>
      </c>
    </row>
    <row r="19" spans="1:7">
      <c r="A19" s="1" t="s">
        <v>667</v>
      </c>
      <c r="B19">
        <v>17</v>
      </c>
      <c r="C19" t="s">
        <v>2856</v>
      </c>
      <c r="D19" t="s">
        <v>2737</v>
      </c>
      <c r="E19" s="1">
        <v>-10.446950990370546</v>
      </c>
      <c r="F19" s="1">
        <v>-6.0119719870841939</v>
      </c>
      <c r="G19" s="1">
        <v>0</v>
      </c>
    </row>
    <row r="20" spans="1:7">
      <c r="A20" s="1" t="s">
        <v>664</v>
      </c>
      <c r="B20">
        <v>19</v>
      </c>
      <c r="C20" t="s">
        <v>2933</v>
      </c>
      <c r="D20" t="s">
        <v>3033</v>
      </c>
      <c r="E20" s="1">
        <v>-10.373827220100409</v>
      </c>
      <c r="F20" s="1">
        <v>-11.089560760915814</v>
      </c>
      <c r="G20" s="1">
        <v>0</v>
      </c>
    </row>
    <row r="21" spans="1:7">
      <c r="A21" s="1" t="s">
        <v>666</v>
      </c>
      <c r="B21">
        <v>19</v>
      </c>
      <c r="C21" t="s">
        <v>2875</v>
      </c>
      <c r="D21" t="s">
        <v>2874</v>
      </c>
      <c r="E21" s="1">
        <v>-10.355825323526721</v>
      </c>
      <c r="F21" s="1">
        <v>-3.0619756656782848</v>
      </c>
      <c r="G21" s="1">
        <v>0</v>
      </c>
    </row>
    <row r="22" spans="1:7">
      <c r="A22" s="1" t="s">
        <v>668</v>
      </c>
      <c r="B22">
        <v>10</v>
      </c>
      <c r="C22" t="s">
        <v>2263</v>
      </c>
      <c r="D22" t="s">
        <v>2262</v>
      </c>
      <c r="E22" s="1">
        <v>-9.708556819043217</v>
      </c>
      <c r="F22" s="1">
        <v>0</v>
      </c>
      <c r="G22" s="1">
        <v>-1.4598138897718769</v>
      </c>
    </row>
    <row r="23" spans="1:7">
      <c r="A23" s="1" t="s">
        <v>669</v>
      </c>
      <c r="B23">
        <v>9</v>
      </c>
      <c r="C23" t="s">
        <v>2895</v>
      </c>
      <c r="D23" t="s">
        <v>2043</v>
      </c>
      <c r="E23" s="1">
        <v>-9.6433297581904025</v>
      </c>
      <c r="F23" s="1">
        <v>-11.695212646281869</v>
      </c>
      <c r="G23" s="1">
        <v>0</v>
      </c>
    </row>
    <row r="24" spans="1:7">
      <c r="A24" s="1" t="s">
        <v>852</v>
      </c>
      <c r="B24" t="s">
        <v>2717</v>
      </c>
      <c r="C24" t="s">
        <v>2978</v>
      </c>
      <c r="D24" t="s">
        <v>2721</v>
      </c>
      <c r="E24" s="1">
        <v>-9.4657659028547378</v>
      </c>
      <c r="F24" s="1">
        <v>-10.725223989420128</v>
      </c>
      <c r="G24" s="1">
        <v>0</v>
      </c>
    </row>
    <row r="25" spans="1:7">
      <c r="A25" s="1" t="s">
        <v>658</v>
      </c>
      <c r="B25">
        <v>1</v>
      </c>
      <c r="C25" t="s">
        <v>1622</v>
      </c>
      <c r="D25" t="s">
        <v>1621</v>
      </c>
      <c r="E25" s="1">
        <v>-9.4510719055581784</v>
      </c>
      <c r="F25" s="1">
        <v>0</v>
      </c>
      <c r="G25" s="1">
        <v>2.1675831207715941</v>
      </c>
    </row>
    <row r="26" spans="1:7">
      <c r="A26" s="1" t="s">
        <v>853</v>
      </c>
      <c r="B26">
        <v>17</v>
      </c>
      <c r="C26" t="s">
        <v>2659</v>
      </c>
      <c r="D26" t="s">
        <v>2658</v>
      </c>
      <c r="E26" s="1">
        <v>-9.0042293470984607</v>
      </c>
      <c r="F26" s="1">
        <v>-3.2335457398685348</v>
      </c>
      <c r="G26" s="1">
        <v>0</v>
      </c>
    </row>
    <row r="27" spans="1:7">
      <c r="A27" s="1" t="s">
        <v>855</v>
      </c>
      <c r="B27">
        <v>3</v>
      </c>
      <c r="C27" t="s">
        <v>1701</v>
      </c>
      <c r="D27" t="s">
        <v>1700</v>
      </c>
      <c r="E27" s="1">
        <v>-8.5107865863575682</v>
      </c>
      <c r="F27" s="1">
        <v>-12.845097554098032</v>
      </c>
      <c r="G27" s="1">
        <v>0</v>
      </c>
    </row>
    <row r="28" spans="1:7">
      <c r="A28" s="1" t="s">
        <v>854</v>
      </c>
      <c r="B28">
        <v>7</v>
      </c>
      <c r="C28" t="s">
        <v>2163</v>
      </c>
      <c r="D28" t="s">
        <v>2162</v>
      </c>
      <c r="E28" s="1">
        <v>-8.3735550381724426</v>
      </c>
      <c r="F28" s="1">
        <v>-5.0994840576299145</v>
      </c>
      <c r="G28" s="1">
        <v>0</v>
      </c>
    </row>
    <row r="29" spans="1:7">
      <c r="A29" s="1" t="s">
        <v>856</v>
      </c>
      <c r="B29">
        <v>17</v>
      </c>
      <c r="C29" t="s">
        <v>2642</v>
      </c>
      <c r="D29" t="s">
        <v>2647</v>
      </c>
      <c r="E29" s="1">
        <v>-8.0222054334251247</v>
      </c>
      <c r="F29" s="1">
        <v>-4.6367217841276496</v>
      </c>
      <c r="G29" s="1">
        <v>0</v>
      </c>
    </row>
    <row r="30" spans="1:7">
      <c r="A30" s="1" t="s">
        <v>694</v>
      </c>
      <c r="B30" t="s">
        <v>2847</v>
      </c>
      <c r="C30" t="s">
        <v>2846</v>
      </c>
      <c r="D30" t="s">
        <v>1257</v>
      </c>
      <c r="E30" s="1">
        <v>-7.4904355643949554</v>
      </c>
      <c r="F30" s="1">
        <v>-7.3550527488820023</v>
      </c>
      <c r="G30" s="1">
        <v>0</v>
      </c>
    </row>
    <row r="31" spans="1:7">
      <c r="A31" s="1" t="s">
        <v>659</v>
      </c>
      <c r="B31">
        <v>5</v>
      </c>
      <c r="C31" t="s">
        <v>1828</v>
      </c>
      <c r="D31" t="s">
        <v>1827</v>
      </c>
      <c r="E31" s="1">
        <v>-7.4375391389448717</v>
      </c>
      <c r="F31" s="1">
        <v>0</v>
      </c>
      <c r="G31" s="1">
        <v>-1.1661231942818995</v>
      </c>
    </row>
    <row r="32" spans="1:7">
      <c r="A32" s="1" t="s">
        <v>693</v>
      </c>
      <c r="B32">
        <v>4</v>
      </c>
      <c r="C32" t="s">
        <v>1835</v>
      </c>
      <c r="D32" t="s">
        <v>1718</v>
      </c>
      <c r="E32" s="1">
        <v>-7.3112374521862078</v>
      </c>
      <c r="F32" s="1">
        <v>0</v>
      </c>
      <c r="G32" s="1">
        <v>-1.0281003513463578</v>
      </c>
    </row>
    <row r="33" spans="1:7">
      <c r="A33" s="1" t="s">
        <v>695</v>
      </c>
      <c r="B33">
        <v>12</v>
      </c>
      <c r="C33" t="s">
        <v>2400</v>
      </c>
      <c r="D33" t="s">
        <v>2374</v>
      </c>
      <c r="E33" s="1">
        <v>-7.1446396515599284</v>
      </c>
      <c r="F33" s="1">
        <v>0</v>
      </c>
      <c r="G33" s="1">
        <v>-1.3448265113587086</v>
      </c>
    </row>
    <row r="34" spans="1:7">
      <c r="A34" s="1" t="s">
        <v>518</v>
      </c>
      <c r="B34">
        <v>13</v>
      </c>
      <c r="C34" t="s">
        <v>2391</v>
      </c>
      <c r="D34" t="s">
        <v>2390</v>
      </c>
      <c r="E34" s="1">
        <v>-6.9733917488006991</v>
      </c>
      <c r="F34" s="1">
        <v>-9.1231953886726131</v>
      </c>
      <c r="G34" s="1">
        <v>0</v>
      </c>
    </row>
    <row r="35" spans="1:7">
      <c r="A35" s="1" t="s">
        <v>866</v>
      </c>
      <c r="B35">
        <v>1</v>
      </c>
      <c r="C35" t="s">
        <v>1626</v>
      </c>
      <c r="D35" t="s">
        <v>1625</v>
      </c>
      <c r="E35" s="1">
        <v>-6.9455783229806416</v>
      </c>
      <c r="F35" s="1">
        <v>-3.5313162027675946</v>
      </c>
      <c r="G35" s="1">
        <v>0</v>
      </c>
    </row>
    <row r="36" spans="1:7">
      <c r="A36" s="1" t="s">
        <v>868</v>
      </c>
      <c r="B36">
        <v>15</v>
      </c>
      <c r="C36" t="s">
        <v>2539</v>
      </c>
      <c r="D36" t="s">
        <v>2538</v>
      </c>
      <c r="E36" s="1">
        <v>-6.6541056068447419</v>
      </c>
      <c r="F36" s="1">
        <v>-8.4129932764944986</v>
      </c>
      <c r="G36" s="1">
        <v>0</v>
      </c>
    </row>
    <row r="37" spans="1:7">
      <c r="A37" s="1" t="s">
        <v>857</v>
      </c>
      <c r="B37">
        <v>12</v>
      </c>
      <c r="C37" t="s">
        <v>2557</v>
      </c>
      <c r="D37" t="s">
        <v>2556</v>
      </c>
      <c r="E37" s="1">
        <v>-6.6465857089417559</v>
      </c>
      <c r="F37" s="1">
        <v>0</v>
      </c>
      <c r="G37" s="1">
        <v>1.0140085755014889</v>
      </c>
    </row>
    <row r="38" spans="1:7">
      <c r="A38" s="1" t="s">
        <v>865</v>
      </c>
      <c r="B38">
        <v>12</v>
      </c>
      <c r="C38" t="s">
        <v>2506</v>
      </c>
      <c r="D38" t="s">
        <v>2405</v>
      </c>
      <c r="E38" s="1">
        <v>-6.5482264468901841</v>
      </c>
      <c r="F38" s="1">
        <v>0</v>
      </c>
      <c r="G38" s="1">
        <v>-1.2016768454735172</v>
      </c>
    </row>
    <row r="39" spans="1:7">
      <c r="A39" s="1" t="s">
        <v>870</v>
      </c>
      <c r="B39">
        <v>11</v>
      </c>
      <c r="C39" t="s">
        <v>2255</v>
      </c>
      <c r="D39" t="s">
        <v>2254</v>
      </c>
      <c r="E39" s="1">
        <v>-6.3668366830535845</v>
      </c>
      <c r="F39" s="1">
        <v>0</v>
      </c>
      <c r="G39" s="1">
        <v>1.229679662173647</v>
      </c>
    </row>
    <row r="40" spans="1:7">
      <c r="A40" s="1" t="s">
        <v>692</v>
      </c>
      <c r="B40">
        <v>22</v>
      </c>
      <c r="C40" t="s">
        <v>2889</v>
      </c>
      <c r="D40" t="s">
        <v>2888</v>
      </c>
      <c r="E40" s="1">
        <v>-6.312906163909493</v>
      </c>
      <c r="F40" s="1">
        <v>0</v>
      </c>
      <c r="G40" s="1">
        <v>1.141177034966653</v>
      </c>
    </row>
    <row r="41" spans="1:7">
      <c r="A41" s="1" t="s">
        <v>867</v>
      </c>
      <c r="B41">
        <v>13</v>
      </c>
      <c r="C41" t="s">
        <v>2502</v>
      </c>
      <c r="D41" t="s">
        <v>2501</v>
      </c>
      <c r="E41" s="1">
        <v>-6.2891365053103963</v>
      </c>
      <c r="F41" s="1">
        <v>0</v>
      </c>
      <c r="G41" s="1">
        <v>1.0241753894911203</v>
      </c>
    </row>
    <row r="42" spans="1:7">
      <c r="A42" s="1" t="s">
        <v>871</v>
      </c>
      <c r="B42">
        <v>17</v>
      </c>
      <c r="C42" t="s">
        <v>2856</v>
      </c>
      <c r="D42" t="s">
        <v>2737</v>
      </c>
      <c r="E42" s="1">
        <v>-6.1822743537886922</v>
      </c>
      <c r="F42" s="1">
        <v>-3.780274774737765</v>
      </c>
      <c r="G42" s="1">
        <v>0</v>
      </c>
    </row>
    <row r="43" spans="1:7">
      <c r="A43" s="1" t="s">
        <v>525</v>
      </c>
      <c r="B43">
        <v>19</v>
      </c>
      <c r="C43" t="s">
        <v>3030</v>
      </c>
      <c r="D43" t="s">
        <v>3029</v>
      </c>
      <c r="E43" s="1">
        <v>-5.9544016721023816</v>
      </c>
      <c r="F43" s="1">
        <v>-7.257112841379219</v>
      </c>
      <c r="G43" s="1">
        <v>0</v>
      </c>
    </row>
    <row r="44" spans="1:7">
      <c r="A44" s="1" t="s">
        <v>526</v>
      </c>
      <c r="B44">
        <v>6</v>
      </c>
      <c r="C44" t="s">
        <v>1931</v>
      </c>
      <c r="D44" t="s">
        <v>1930</v>
      </c>
      <c r="E44" s="1">
        <v>-5.9187298928505854</v>
      </c>
      <c r="F44" s="1">
        <v>-5.1668635792337838</v>
      </c>
      <c r="G44" s="1">
        <v>0</v>
      </c>
    </row>
    <row r="45" spans="1:7">
      <c r="A45" s="1" t="s">
        <v>696</v>
      </c>
      <c r="B45">
        <v>12</v>
      </c>
      <c r="C45" t="s">
        <v>2555</v>
      </c>
      <c r="D45" t="s">
        <v>2554</v>
      </c>
      <c r="E45" s="1">
        <v>-5.9084688319594774</v>
      </c>
      <c r="F45" s="1">
        <v>0</v>
      </c>
      <c r="G45" s="1">
        <v>-1.0091692917134829</v>
      </c>
    </row>
    <row r="46" spans="1:7">
      <c r="A46" s="1" t="s">
        <v>529</v>
      </c>
      <c r="B46">
        <v>17</v>
      </c>
      <c r="C46" t="s">
        <v>2664</v>
      </c>
      <c r="D46" t="s">
        <v>2663</v>
      </c>
      <c r="E46" s="1">
        <v>-5.6702130340770651</v>
      </c>
      <c r="F46" s="1">
        <v>-11.944092211814544</v>
      </c>
      <c r="G46" s="1">
        <v>0</v>
      </c>
    </row>
    <row r="47" spans="1:7">
      <c r="A47" s="1" t="s">
        <v>562</v>
      </c>
      <c r="B47">
        <v>5</v>
      </c>
      <c r="C47" t="s">
        <v>1822</v>
      </c>
      <c r="D47" t="s">
        <v>1821</v>
      </c>
      <c r="E47" s="1">
        <v>-5.5523977388798613</v>
      </c>
      <c r="F47" s="1">
        <v>0</v>
      </c>
      <c r="G47" s="1">
        <v>-1.9437198086955096</v>
      </c>
    </row>
    <row r="48" spans="1:7">
      <c r="A48" s="1" t="s">
        <v>869</v>
      </c>
      <c r="B48">
        <v>12</v>
      </c>
      <c r="C48" t="s">
        <v>2174</v>
      </c>
      <c r="D48" t="s">
        <v>2173</v>
      </c>
      <c r="E48" s="1">
        <v>-5.4659468466160401</v>
      </c>
      <c r="F48" s="1">
        <v>0</v>
      </c>
      <c r="G48" s="1">
        <v>-2.006387819382121</v>
      </c>
    </row>
    <row r="49" spans="1:7">
      <c r="A49" s="1" t="s">
        <v>528</v>
      </c>
      <c r="B49">
        <v>7</v>
      </c>
      <c r="C49" t="s">
        <v>1935</v>
      </c>
      <c r="D49" t="s">
        <v>1934</v>
      </c>
      <c r="E49" s="1">
        <v>-5.443929628005411</v>
      </c>
      <c r="F49" s="1">
        <v>0</v>
      </c>
      <c r="G49" s="1">
        <v>1.0894857826683637</v>
      </c>
    </row>
    <row r="50" spans="1:7">
      <c r="A50" s="1" t="s">
        <v>564</v>
      </c>
      <c r="B50">
        <v>1</v>
      </c>
      <c r="C50" t="s">
        <v>1537</v>
      </c>
      <c r="D50" t="s">
        <v>1422</v>
      </c>
      <c r="E50" s="1">
        <v>-5.4118828793537039</v>
      </c>
      <c r="F50" s="1">
        <v>0</v>
      </c>
      <c r="G50" s="1">
        <v>1.0358760162650233</v>
      </c>
    </row>
    <row r="51" spans="1:7">
      <c r="A51" s="1" t="s">
        <v>563</v>
      </c>
      <c r="B51">
        <v>9</v>
      </c>
      <c r="C51" t="s">
        <v>2151</v>
      </c>
      <c r="D51" t="s">
        <v>2150</v>
      </c>
      <c r="E51" s="1">
        <v>-5.3542787342243914</v>
      </c>
      <c r="F51" s="1">
        <v>0</v>
      </c>
      <c r="G51" s="1">
        <v>1.0630519073513327</v>
      </c>
    </row>
    <row r="52" spans="1:7">
      <c r="A52" s="1" t="s">
        <v>565</v>
      </c>
      <c r="B52" t="s">
        <v>1970</v>
      </c>
      <c r="C52" t="s">
        <v>1974</v>
      </c>
      <c r="D52" t="s">
        <v>1973</v>
      </c>
      <c r="E52" s="1">
        <v>-5.2230260095018926</v>
      </c>
      <c r="F52" s="1">
        <v>0</v>
      </c>
      <c r="G52" s="1">
        <v>-1.2487745225554279</v>
      </c>
    </row>
    <row r="53" spans="1:7">
      <c r="A53" s="1" t="s">
        <v>917</v>
      </c>
      <c r="B53" t="s">
        <v>2843</v>
      </c>
      <c r="C53" t="s">
        <v>2844</v>
      </c>
      <c r="D53" t="s">
        <v>1257</v>
      </c>
      <c r="E53" s="1">
        <v>-5.1968177190101716</v>
      </c>
      <c r="F53" s="1">
        <v>3.2537700332729407</v>
      </c>
      <c r="G53" s="1">
        <v>0</v>
      </c>
    </row>
    <row r="54" spans="1:7">
      <c r="A54" s="1" t="s">
        <v>527</v>
      </c>
      <c r="B54">
        <v>5</v>
      </c>
      <c r="C54" t="s">
        <v>2020</v>
      </c>
      <c r="D54" t="s">
        <v>2019</v>
      </c>
      <c r="E54" s="1">
        <v>-5.190787022701274</v>
      </c>
      <c r="F54" s="1">
        <v>-3.4815767825155519</v>
      </c>
      <c r="G54" s="1">
        <v>0</v>
      </c>
    </row>
    <row r="55" spans="1:7">
      <c r="A55" s="1" t="s">
        <v>743</v>
      </c>
      <c r="B55" t="s">
        <v>2837</v>
      </c>
      <c r="C55" t="s">
        <v>2838</v>
      </c>
      <c r="D55" t="s">
        <v>1257</v>
      </c>
      <c r="E55" s="1">
        <v>-5.1208792213671304</v>
      </c>
      <c r="F55" s="1">
        <v>3.3768274313783864</v>
      </c>
      <c r="G55" s="1">
        <v>0</v>
      </c>
    </row>
    <row r="56" spans="1:7">
      <c r="A56" s="1" t="s">
        <v>745</v>
      </c>
      <c r="B56" t="s">
        <v>2835</v>
      </c>
      <c r="C56" t="s">
        <v>2836</v>
      </c>
      <c r="D56" t="s">
        <v>1257</v>
      </c>
      <c r="E56" s="1">
        <v>-5.0521502688455318</v>
      </c>
      <c r="F56" s="1">
        <v>3.5206550394781062</v>
      </c>
      <c r="G56" s="1">
        <v>0</v>
      </c>
    </row>
    <row r="57" spans="1:7">
      <c r="A57" s="1" t="s">
        <v>915</v>
      </c>
      <c r="B57">
        <v>21</v>
      </c>
      <c r="C57" t="s">
        <v>2880</v>
      </c>
      <c r="D57" t="s">
        <v>2990</v>
      </c>
      <c r="E57" s="1">
        <v>-5.0139038874965847</v>
      </c>
      <c r="F57" s="1">
        <v>-5.9354690806002459</v>
      </c>
      <c r="G57" s="1">
        <v>0</v>
      </c>
    </row>
    <row r="58" spans="1:7">
      <c r="A58" s="1" t="s">
        <v>919</v>
      </c>
      <c r="B58">
        <v>22</v>
      </c>
      <c r="C58" t="s">
        <v>2885</v>
      </c>
      <c r="D58" t="s">
        <v>2892</v>
      </c>
      <c r="E58" s="1">
        <v>-4.9434360648860238</v>
      </c>
      <c r="F58" s="1">
        <v>-5.3165169700175179</v>
      </c>
      <c r="G58" s="1">
        <v>0</v>
      </c>
    </row>
    <row r="59" spans="1:7">
      <c r="A59" s="1" t="s">
        <v>741</v>
      </c>
      <c r="B59">
        <v>2</v>
      </c>
      <c r="C59" t="s">
        <v>1594</v>
      </c>
      <c r="D59" t="s">
        <v>1257</v>
      </c>
      <c r="E59" s="1">
        <v>-4.9366957554566939</v>
      </c>
      <c r="F59" s="1">
        <v>-3.5720928797560352</v>
      </c>
      <c r="G59" s="1">
        <v>0</v>
      </c>
    </row>
    <row r="60" spans="1:7">
      <c r="A60" s="1" t="s">
        <v>918</v>
      </c>
      <c r="B60">
        <v>15</v>
      </c>
      <c r="C60" t="s">
        <v>2491</v>
      </c>
      <c r="D60" t="s">
        <v>1257</v>
      </c>
      <c r="E60" s="1">
        <v>-4.9080559874268017</v>
      </c>
      <c r="F60" s="1">
        <v>-10.493619044088266</v>
      </c>
      <c r="G60" s="1">
        <v>0</v>
      </c>
    </row>
    <row r="61" spans="1:7">
      <c r="A61" s="1" t="s">
        <v>746</v>
      </c>
      <c r="B61">
        <v>12</v>
      </c>
      <c r="C61" t="s">
        <v>2551</v>
      </c>
      <c r="D61" t="s">
        <v>2457</v>
      </c>
      <c r="E61" s="1">
        <v>-4.8659196399497437</v>
      </c>
      <c r="F61" s="1">
        <v>0</v>
      </c>
      <c r="G61" s="1">
        <v>-1.6991476058359802</v>
      </c>
    </row>
    <row r="62" spans="1:7">
      <c r="A62" s="1" t="s">
        <v>749</v>
      </c>
      <c r="B62" t="s">
        <v>2840</v>
      </c>
      <c r="C62" t="s">
        <v>2839</v>
      </c>
      <c r="D62" t="s">
        <v>1257</v>
      </c>
      <c r="E62" s="1">
        <v>-4.8449904739116914</v>
      </c>
      <c r="F62" s="1">
        <v>3.3501995356490268</v>
      </c>
      <c r="G62" s="1">
        <v>0</v>
      </c>
    </row>
    <row r="63" spans="1:7">
      <c r="A63" s="1" t="s">
        <v>747</v>
      </c>
      <c r="B63">
        <v>1</v>
      </c>
      <c r="C63" t="s">
        <v>1552</v>
      </c>
      <c r="D63" t="s">
        <v>1551</v>
      </c>
      <c r="E63" s="1">
        <v>-4.7819142225728246</v>
      </c>
      <c r="F63" s="1">
        <v>-2.6904177546543546</v>
      </c>
      <c r="G63" s="1">
        <v>0</v>
      </c>
    </row>
    <row r="64" spans="1:7">
      <c r="A64" s="1" t="s">
        <v>750</v>
      </c>
      <c r="B64">
        <v>21</v>
      </c>
      <c r="C64" t="s">
        <v>2887</v>
      </c>
      <c r="D64" t="s">
        <v>2886</v>
      </c>
      <c r="E64" s="1">
        <v>-4.7395378346808874</v>
      </c>
      <c r="F64" s="1">
        <v>-3.4718299894271953</v>
      </c>
      <c r="G64" s="1">
        <v>0</v>
      </c>
    </row>
    <row r="65" spans="1:7">
      <c r="A65" s="1" t="s">
        <v>754</v>
      </c>
      <c r="B65">
        <v>6</v>
      </c>
      <c r="C65" t="s">
        <v>2023</v>
      </c>
      <c r="D65" t="s">
        <v>1257</v>
      </c>
      <c r="E65" s="1">
        <v>-4.7212871627697268</v>
      </c>
      <c r="F65" s="1">
        <v>3.1371208134080639</v>
      </c>
      <c r="G65" s="1">
        <v>0</v>
      </c>
    </row>
    <row r="66" spans="1:7">
      <c r="A66" s="1" t="s">
        <v>566</v>
      </c>
      <c r="B66">
        <v>4</v>
      </c>
      <c r="C66" t="s">
        <v>1759</v>
      </c>
      <c r="D66" t="s">
        <v>1758</v>
      </c>
      <c r="E66" s="1">
        <v>-4.7099068273605447</v>
      </c>
      <c r="F66" s="1">
        <v>0</v>
      </c>
      <c r="G66" s="1">
        <v>1.0015690751179476</v>
      </c>
    </row>
    <row r="67" spans="1:7">
      <c r="A67" s="1" t="s">
        <v>757</v>
      </c>
      <c r="B67" t="s">
        <v>1970</v>
      </c>
      <c r="C67" t="s">
        <v>2216</v>
      </c>
      <c r="D67" t="s">
        <v>1257</v>
      </c>
      <c r="E67" s="1">
        <v>-4.594726171998067</v>
      </c>
      <c r="F67" s="1">
        <v>0</v>
      </c>
      <c r="G67" s="1">
        <v>1.5469739292628018</v>
      </c>
    </row>
    <row r="68" spans="1:7">
      <c r="A68" s="1" t="s">
        <v>755</v>
      </c>
      <c r="B68">
        <v>10</v>
      </c>
      <c r="C68" t="s">
        <v>2322</v>
      </c>
      <c r="D68" t="s">
        <v>2321</v>
      </c>
      <c r="E68" s="1">
        <v>-4.5561648424773216</v>
      </c>
      <c r="F68" s="1">
        <v>-2.4098277561479251</v>
      </c>
      <c r="G68" s="1">
        <v>0</v>
      </c>
    </row>
    <row r="69" spans="1:7">
      <c r="A69" s="1" t="s">
        <v>756</v>
      </c>
      <c r="B69">
        <v>17</v>
      </c>
      <c r="C69" t="s">
        <v>2662</v>
      </c>
      <c r="D69" t="s">
        <v>1257</v>
      </c>
      <c r="E69" s="1">
        <v>-4.5392412661890109</v>
      </c>
      <c r="F69" s="1">
        <v>-2.0314654565622416</v>
      </c>
      <c r="G69" s="1">
        <v>0</v>
      </c>
    </row>
    <row r="70" spans="1:7">
      <c r="A70" s="1" t="s">
        <v>916</v>
      </c>
      <c r="B70" t="s">
        <v>2717</v>
      </c>
      <c r="C70" t="s">
        <v>2720</v>
      </c>
      <c r="D70" t="s">
        <v>1257</v>
      </c>
      <c r="E70" s="1">
        <v>-4.4993831363892207</v>
      </c>
      <c r="F70" s="1">
        <v>-7.1321773110176148</v>
      </c>
      <c r="G70" s="1">
        <v>0</v>
      </c>
    </row>
    <row r="71" spans="1:7">
      <c r="A71" s="1" t="s">
        <v>744</v>
      </c>
      <c r="B71">
        <v>11</v>
      </c>
      <c r="C71" t="s">
        <v>2286</v>
      </c>
      <c r="D71" t="s">
        <v>2285</v>
      </c>
      <c r="E71" s="1">
        <v>-4.4979272534373544</v>
      </c>
      <c r="F71" s="1">
        <v>0</v>
      </c>
      <c r="G71" s="1">
        <v>-1.2501124476284595</v>
      </c>
    </row>
    <row r="72" spans="1:7">
      <c r="A72" s="1" t="s">
        <v>758</v>
      </c>
      <c r="B72">
        <v>17</v>
      </c>
      <c r="C72" t="s">
        <v>2661</v>
      </c>
      <c r="D72" t="s">
        <v>2660</v>
      </c>
      <c r="E72" s="1">
        <v>-4.4781429729230879</v>
      </c>
      <c r="F72" s="1">
        <v>0</v>
      </c>
      <c r="G72" s="1">
        <v>-1.8461076675284707</v>
      </c>
    </row>
    <row r="73" spans="1:7">
      <c r="A73" s="1" t="s">
        <v>568</v>
      </c>
      <c r="B73">
        <v>1</v>
      </c>
      <c r="C73" t="s">
        <v>1593</v>
      </c>
      <c r="D73" t="s">
        <v>1485</v>
      </c>
      <c r="E73" s="1">
        <v>-4.4077144258141967</v>
      </c>
      <c r="F73" s="1">
        <v>0</v>
      </c>
      <c r="G73" s="1">
        <v>-2.0726365957510366</v>
      </c>
    </row>
    <row r="74" spans="1:7">
      <c r="A74" s="1" t="s">
        <v>760</v>
      </c>
      <c r="B74">
        <v>3</v>
      </c>
      <c r="C74" t="s">
        <v>1893</v>
      </c>
      <c r="D74" t="s">
        <v>1892</v>
      </c>
      <c r="E74" s="1">
        <v>-4.3998065163562776</v>
      </c>
      <c r="F74" s="1">
        <v>-2.0043142531732161</v>
      </c>
      <c r="G74" s="1">
        <v>0</v>
      </c>
    </row>
    <row r="75" spans="1:7">
      <c r="A75" s="1" t="s">
        <v>941</v>
      </c>
      <c r="B75">
        <v>11</v>
      </c>
      <c r="C75" t="s">
        <v>2276</v>
      </c>
      <c r="D75" t="s">
        <v>2275</v>
      </c>
      <c r="E75" s="1">
        <v>-4.3903535499229092</v>
      </c>
      <c r="F75" s="1">
        <v>-2.5473737142939434</v>
      </c>
      <c r="G75" s="1">
        <v>0</v>
      </c>
    </row>
    <row r="76" spans="1:7">
      <c r="A76" s="1" t="s">
        <v>943</v>
      </c>
      <c r="B76">
        <v>1</v>
      </c>
      <c r="C76" t="s">
        <v>1416</v>
      </c>
      <c r="D76" t="s">
        <v>1415</v>
      </c>
      <c r="E76" s="1">
        <v>-4.3667923920524263</v>
      </c>
      <c r="F76" s="1">
        <v>0</v>
      </c>
      <c r="G76" s="1">
        <v>-1.1272698488604225</v>
      </c>
    </row>
    <row r="77" spans="1:7">
      <c r="A77" s="1" t="s">
        <v>945</v>
      </c>
      <c r="B77">
        <v>21</v>
      </c>
      <c r="C77" t="s">
        <v>2879</v>
      </c>
      <c r="D77" t="s">
        <v>2988</v>
      </c>
      <c r="E77" s="1">
        <v>-4.349440258959782</v>
      </c>
      <c r="F77" s="1">
        <v>-2.7007170166352128</v>
      </c>
      <c r="G77" s="1">
        <v>0</v>
      </c>
    </row>
    <row r="78" spans="1:7">
      <c r="A78" s="1" t="s">
        <v>748</v>
      </c>
      <c r="B78">
        <v>1</v>
      </c>
      <c r="C78" t="s">
        <v>1620</v>
      </c>
      <c r="D78" t="s">
        <v>1619</v>
      </c>
      <c r="E78" s="1">
        <v>-4.2998809409476682</v>
      </c>
      <c r="F78" s="1">
        <v>0</v>
      </c>
      <c r="G78" s="1">
        <v>1.838328901984484</v>
      </c>
    </row>
    <row r="79" spans="1:7">
      <c r="A79" s="1" t="s">
        <v>751</v>
      </c>
      <c r="B79">
        <v>20</v>
      </c>
      <c r="C79" t="s">
        <v>2700</v>
      </c>
      <c r="D79" t="s">
        <v>2808</v>
      </c>
      <c r="E79" s="1">
        <v>-4.2955478795876285</v>
      </c>
      <c r="F79" s="1">
        <v>-13.105126176869764</v>
      </c>
      <c r="G79" s="1">
        <v>0</v>
      </c>
    </row>
    <row r="80" spans="1:7">
      <c r="A80" s="1" t="s">
        <v>947</v>
      </c>
      <c r="B80">
        <v>17</v>
      </c>
      <c r="C80" t="s">
        <v>2661</v>
      </c>
      <c r="D80" t="s">
        <v>2660</v>
      </c>
      <c r="E80" s="1">
        <v>-4.293797827796257</v>
      </c>
      <c r="F80" s="1">
        <v>0</v>
      </c>
      <c r="G80" s="1">
        <v>-1.7096132872333314</v>
      </c>
    </row>
    <row r="81" spans="1:7">
      <c r="A81" s="1" t="s">
        <v>768</v>
      </c>
      <c r="B81">
        <v>20</v>
      </c>
      <c r="C81" t="s">
        <v>3070</v>
      </c>
      <c r="D81" t="s">
        <v>3069</v>
      </c>
      <c r="E81" s="1">
        <v>-4.261412576289394</v>
      </c>
      <c r="F81" s="1">
        <v>-6.4411438375274175</v>
      </c>
      <c r="G81" s="1">
        <v>0</v>
      </c>
    </row>
    <row r="82" spans="1:7">
      <c r="A82" s="1" t="s">
        <v>759</v>
      </c>
      <c r="B82">
        <v>1</v>
      </c>
      <c r="C82" t="s">
        <v>1335</v>
      </c>
      <c r="D82" t="s">
        <v>1334</v>
      </c>
      <c r="E82" s="1">
        <v>-4.2088996295697285</v>
      </c>
      <c r="F82" s="1">
        <v>0</v>
      </c>
      <c r="G82" s="1">
        <v>1.0118347672389214</v>
      </c>
    </row>
    <row r="83" spans="1:7">
      <c r="A83" s="1" t="s">
        <v>567</v>
      </c>
      <c r="B83">
        <v>10</v>
      </c>
      <c r="C83" t="s">
        <v>2229</v>
      </c>
      <c r="D83" t="s">
        <v>2228</v>
      </c>
      <c r="E83" s="1">
        <v>-4.1898025243404815</v>
      </c>
      <c r="F83" s="1">
        <v>0</v>
      </c>
      <c r="G83" s="1">
        <v>1.1514051075359293</v>
      </c>
    </row>
    <row r="84" spans="1:7">
      <c r="A84" s="1" t="s">
        <v>942</v>
      </c>
      <c r="B84">
        <v>2</v>
      </c>
      <c r="C84" t="s">
        <v>1473</v>
      </c>
      <c r="D84" t="s">
        <v>1584</v>
      </c>
      <c r="E84" s="1">
        <v>-4.1587446576079135</v>
      </c>
      <c r="F84" s="1">
        <v>-9.4067880296838862</v>
      </c>
      <c r="G84" s="1">
        <v>0</v>
      </c>
    </row>
    <row r="85" spans="1:7">
      <c r="A85" s="1" t="s">
        <v>944</v>
      </c>
      <c r="B85">
        <v>5</v>
      </c>
      <c r="C85" t="s">
        <v>1920</v>
      </c>
      <c r="D85" t="s">
        <v>1809</v>
      </c>
      <c r="E85" s="1">
        <v>-4.110723136685964</v>
      </c>
      <c r="F85" s="1">
        <v>0</v>
      </c>
      <c r="G85" s="1">
        <v>1.0354229502351358</v>
      </c>
    </row>
    <row r="86" spans="1:7">
      <c r="A86" s="1" t="s">
        <v>773</v>
      </c>
      <c r="B86">
        <v>20</v>
      </c>
      <c r="C86" t="s">
        <v>3076</v>
      </c>
      <c r="D86" t="s">
        <v>3075</v>
      </c>
      <c r="E86" s="1">
        <v>-4.0993302094376185</v>
      </c>
      <c r="F86" s="1">
        <v>-2.0084118598698466</v>
      </c>
      <c r="G86" s="1">
        <v>0</v>
      </c>
    </row>
    <row r="87" spans="1:7">
      <c r="A87" s="1" t="s">
        <v>774</v>
      </c>
      <c r="B87">
        <v>4</v>
      </c>
      <c r="C87" t="s">
        <v>1944</v>
      </c>
      <c r="D87" t="s">
        <v>1943</v>
      </c>
      <c r="E87" s="1">
        <v>-4.0716503012883232</v>
      </c>
      <c r="F87" s="1">
        <v>0</v>
      </c>
      <c r="G87" s="1">
        <v>1.0107382560613927</v>
      </c>
    </row>
    <row r="88" spans="1:7">
      <c r="A88" s="1" t="s">
        <v>753</v>
      </c>
      <c r="B88">
        <v>10</v>
      </c>
      <c r="C88" t="s">
        <v>2071</v>
      </c>
      <c r="D88" t="s">
        <v>2070</v>
      </c>
      <c r="E88" s="1">
        <v>-4.0551753154838472</v>
      </c>
      <c r="F88" s="1">
        <v>-11.535967348579618</v>
      </c>
      <c r="G88" s="1">
        <v>0</v>
      </c>
    </row>
    <row r="89" spans="1:7">
      <c r="A89" s="1" t="s">
        <v>770</v>
      </c>
      <c r="B89">
        <v>10</v>
      </c>
      <c r="C89" t="s">
        <v>2324</v>
      </c>
      <c r="D89" t="s">
        <v>2323</v>
      </c>
      <c r="E89" s="1">
        <v>-3.9917749799285747</v>
      </c>
      <c r="F89" s="1">
        <v>8.4222934499888247</v>
      </c>
      <c r="G89" s="1">
        <v>0</v>
      </c>
    </row>
    <row r="90" spans="1:7">
      <c r="A90" s="1" t="s">
        <v>742</v>
      </c>
      <c r="B90">
        <v>15</v>
      </c>
      <c r="C90" t="s">
        <v>2610</v>
      </c>
      <c r="D90" t="s">
        <v>2496</v>
      </c>
      <c r="E90" s="1">
        <v>-3.9379955622319085</v>
      </c>
      <c r="F90" s="1">
        <v>0</v>
      </c>
      <c r="G90" s="1">
        <v>1.0460325247460498</v>
      </c>
    </row>
    <row r="91" spans="1:7">
      <c r="A91" s="1" t="s">
        <v>955</v>
      </c>
      <c r="B91">
        <v>22</v>
      </c>
      <c r="C91" t="s">
        <v>2832</v>
      </c>
      <c r="D91" t="s">
        <v>2831</v>
      </c>
      <c r="E91" s="1">
        <v>-3.912698885046634</v>
      </c>
      <c r="F91" s="1">
        <v>-4.181812648729661</v>
      </c>
      <c r="G91" s="1">
        <v>0</v>
      </c>
    </row>
    <row r="92" spans="1:7">
      <c r="A92" s="1" t="s">
        <v>954</v>
      </c>
      <c r="B92">
        <v>17</v>
      </c>
      <c r="C92" t="s">
        <v>2523</v>
      </c>
      <c r="D92" t="s">
        <v>2638</v>
      </c>
      <c r="E92" s="1">
        <v>-3.8707134386047719</v>
      </c>
      <c r="F92" s="1">
        <v>-19.147899929141879</v>
      </c>
      <c r="G92" s="1">
        <v>0</v>
      </c>
    </row>
    <row r="93" spans="1:7">
      <c r="A93" s="1" t="s">
        <v>956</v>
      </c>
      <c r="B93">
        <v>9</v>
      </c>
      <c r="C93" t="s">
        <v>2240</v>
      </c>
      <c r="D93" t="s">
        <v>2239</v>
      </c>
      <c r="E93" s="1">
        <v>-3.8446404128711515</v>
      </c>
      <c r="F93" s="1">
        <v>0</v>
      </c>
      <c r="G93" s="1">
        <v>-1.6941991535444554</v>
      </c>
    </row>
    <row r="94" spans="1:7">
      <c r="A94" s="1" t="s">
        <v>609</v>
      </c>
      <c r="B94">
        <v>12</v>
      </c>
      <c r="C94" t="s">
        <v>2566</v>
      </c>
      <c r="D94" t="s">
        <v>2565</v>
      </c>
      <c r="E94" s="1">
        <v>-3.830450312928809</v>
      </c>
      <c r="F94" s="1">
        <v>-2.736855910249028</v>
      </c>
      <c r="G94" s="1">
        <v>0</v>
      </c>
    </row>
    <row r="95" spans="1:7">
      <c r="A95" s="1" t="s">
        <v>769</v>
      </c>
      <c r="B95">
        <v>2</v>
      </c>
      <c r="C95" t="s">
        <v>1731</v>
      </c>
      <c r="D95" t="s">
        <v>1730</v>
      </c>
      <c r="E95" s="1">
        <v>-3.806519609146588</v>
      </c>
      <c r="F95" s="1">
        <v>3.1286394368623052</v>
      </c>
      <c r="G95" s="1">
        <v>0</v>
      </c>
    </row>
    <row r="96" spans="1:7">
      <c r="A96" s="1" t="s">
        <v>771</v>
      </c>
      <c r="B96">
        <v>16</v>
      </c>
      <c r="C96" t="s">
        <v>2580</v>
      </c>
      <c r="D96" t="s">
        <v>2579</v>
      </c>
      <c r="E96" s="1">
        <v>-3.7990863659103074</v>
      </c>
      <c r="F96" s="1">
        <v>-4.0553082671626566</v>
      </c>
      <c r="G96" s="1">
        <v>0</v>
      </c>
    </row>
    <row r="97" spans="1:7">
      <c r="A97" s="1" t="s">
        <v>958</v>
      </c>
      <c r="B97">
        <v>9</v>
      </c>
      <c r="C97" t="s">
        <v>2148</v>
      </c>
      <c r="D97" t="s">
        <v>2147</v>
      </c>
      <c r="E97" s="1">
        <v>-3.7779773350085684</v>
      </c>
      <c r="F97" s="1">
        <v>0</v>
      </c>
      <c r="G97" s="1">
        <v>-1.5568255643442628</v>
      </c>
    </row>
    <row r="98" spans="1:7">
      <c r="A98" s="1" t="s">
        <v>572</v>
      </c>
      <c r="B98">
        <v>5</v>
      </c>
      <c r="C98" t="s">
        <v>1851</v>
      </c>
      <c r="D98" t="s">
        <v>2068</v>
      </c>
      <c r="E98" s="1">
        <v>-3.7337601886057259</v>
      </c>
      <c r="F98" s="1">
        <v>-2.5870139198531006</v>
      </c>
      <c r="G98" s="1">
        <v>0</v>
      </c>
    </row>
    <row r="99" spans="1:7">
      <c r="A99" s="1" t="s">
        <v>787</v>
      </c>
      <c r="B99">
        <v>1</v>
      </c>
      <c r="C99" t="s">
        <v>1574</v>
      </c>
      <c r="D99" t="s">
        <v>1573</v>
      </c>
      <c r="E99" s="1">
        <v>-3.7080530352771688</v>
      </c>
      <c r="F99" s="1">
        <v>0</v>
      </c>
      <c r="G99" s="1">
        <v>1.0264110618436679</v>
      </c>
    </row>
    <row r="100" spans="1:7">
      <c r="A100" s="1" t="s">
        <v>573</v>
      </c>
      <c r="B100">
        <v>8</v>
      </c>
      <c r="C100" t="s">
        <v>1992</v>
      </c>
      <c r="D100" t="s">
        <v>1991</v>
      </c>
      <c r="E100" s="1">
        <v>-3.6795258748057651</v>
      </c>
      <c r="F100" s="1">
        <v>0</v>
      </c>
      <c r="G100" s="1">
        <v>-1.8860895811906935</v>
      </c>
    </row>
    <row r="101" spans="1:7">
      <c r="A101" s="1" t="s">
        <v>570</v>
      </c>
      <c r="B101">
        <v>2</v>
      </c>
      <c r="C101" t="s">
        <v>1600</v>
      </c>
      <c r="D101" t="s">
        <v>1599</v>
      </c>
      <c r="E101" s="1">
        <v>-3.6697097466964768</v>
      </c>
      <c r="F101" s="1">
        <v>0</v>
      </c>
      <c r="G101" s="1">
        <v>1.0552528527234601</v>
      </c>
    </row>
    <row r="102" spans="1:7">
      <c r="A102" s="1" t="s">
        <v>783</v>
      </c>
      <c r="B102">
        <v>19</v>
      </c>
      <c r="C102" t="s">
        <v>2593</v>
      </c>
      <c r="D102" t="s">
        <v>2592</v>
      </c>
      <c r="E102" s="1">
        <v>-3.6682858726358623</v>
      </c>
      <c r="F102" s="1">
        <v>-3.7975045111187136</v>
      </c>
      <c r="G102" s="1">
        <v>0</v>
      </c>
    </row>
    <row r="103" spans="1:7">
      <c r="A103" s="1" t="s">
        <v>772</v>
      </c>
      <c r="B103">
        <v>20</v>
      </c>
      <c r="C103" t="s">
        <v>3066</v>
      </c>
      <c r="D103" t="s">
        <v>2855</v>
      </c>
      <c r="E103" s="1">
        <v>-3.6376923955244669</v>
      </c>
      <c r="F103" s="1">
        <v>0</v>
      </c>
      <c r="G103" s="1">
        <v>1.0112344208756416</v>
      </c>
    </row>
    <row r="104" spans="1:7">
      <c r="A104" s="1" t="s">
        <v>574</v>
      </c>
      <c r="B104">
        <v>11</v>
      </c>
      <c r="C104" t="s">
        <v>2118</v>
      </c>
      <c r="D104" t="s">
        <v>2117</v>
      </c>
      <c r="E104" s="1">
        <v>-3.6125233579386657</v>
      </c>
      <c r="F104" s="1">
        <v>-2.9561213494631398</v>
      </c>
      <c r="G104" s="1">
        <v>0</v>
      </c>
    </row>
    <row r="105" spans="1:7">
      <c r="A105" s="1" t="s">
        <v>752</v>
      </c>
      <c r="B105">
        <v>4</v>
      </c>
      <c r="C105" t="s">
        <v>1948</v>
      </c>
      <c r="D105" t="s">
        <v>1947</v>
      </c>
      <c r="E105" s="1">
        <v>-3.5707720853831586</v>
      </c>
      <c r="F105" s="1">
        <v>0</v>
      </c>
      <c r="G105" s="1">
        <v>1.0198860687828506</v>
      </c>
    </row>
    <row r="106" spans="1:7">
      <c r="A106" s="1" t="s">
        <v>766</v>
      </c>
      <c r="B106">
        <v>14</v>
      </c>
      <c r="C106" t="s">
        <v>2411</v>
      </c>
      <c r="D106" t="s">
        <v>2410</v>
      </c>
      <c r="E106" s="1">
        <v>-3.5693167059201252</v>
      </c>
      <c r="F106" s="1">
        <v>-11.211515693200859</v>
      </c>
      <c r="G106" s="1">
        <v>0</v>
      </c>
    </row>
    <row r="107" spans="1:7">
      <c r="A107" s="1" t="s">
        <v>762</v>
      </c>
      <c r="B107">
        <v>5</v>
      </c>
      <c r="C107" t="s">
        <v>1688</v>
      </c>
      <c r="D107" t="s">
        <v>1687</v>
      </c>
      <c r="E107" s="1">
        <v>-3.5581413599483667</v>
      </c>
      <c r="F107" s="1">
        <v>-5.9267764835643257</v>
      </c>
      <c r="G107" s="1">
        <v>0</v>
      </c>
    </row>
    <row r="108" spans="1:7">
      <c r="A108" s="1" t="s">
        <v>959</v>
      </c>
      <c r="B108">
        <v>5</v>
      </c>
      <c r="C108" t="s">
        <v>1684</v>
      </c>
      <c r="D108" t="s">
        <v>1797</v>
      </c>
      <c r="E108" s="1">
        <v>-3.5381811792283853</v>
      </c>
      <c r="F108" s="1">
        <v>0</v>
      </c>
      <c r="G108" s="1">
        <v>-1.0278105580682237</v>
      </c>
    </row>
    <row r="109" spans="1:7">
      <c r="A109" s="1" t="s">
        <v>436</v>
      </c>
      <c r="B109">
        <v>14</v>
      </c>
      <c r="C109" t="s">
        <v>2449</v>
      </c>
      <c r="D109" t="s">
        <v>2448</v>
      </c>
      <c r="E109" s="1">
        <v>-3.5226051001694301</v>
      </c>
      <c r="F109" s="1">
        <v>-2.3731101279450146</v>
      </c>
      <c r="G109" s="1">
        <v>0</v>
      </c>
    </row>
    <row r="110" spans="1:7">
      <c r="A110" s="1" t="s">
        <v>763</v>
      </c>
      <c r="B110">
        <v>17</v>
      </c>
      <c r="C110" t="s">
        <v>2928</v>
      </c>
      <c r="D110" t="s">
        <v>2927</v>
      </c>
      <c r="E110" s="1">
        <v>-3.5062963276937227</v>
      </c>
      <c r="F110" s="1">
        <v>-2.6459221806463074</v>
      </c>
      <c r="G110" s="1">
        <v>0</v>
      </c>
    </row>
    <row r="111" spans="1:7">
      <c r="A111" s="1" t="s">
        <v>577</v>
      </c>
      <c r="B111">
        <v>12</v>
      </c>
      <c r="C111" t="s">
        <v>2363</v>
      </c>
      <c r="D111" t="s">
        <v>2362</v>
      </c>
      <c r="E111" s="1">
        <v>-3.503418709016771</v>
      </c>
      <c r="F111" s="1">
        <v>-3.1214060546159001</v>
      </c>
      <c r="G111" s="1">
        <v>0</v>
      </c>
    </row>
    <row r="112" spans="1:7">
      <c r="A112" s="1" t="s">
        <v>946</v>
      </c>
      <c r="B112">
        <v>11</v>
      </c>
      <c r="C112" t="s">
        <v>2127</v>
      </c>
      <c r="D112" t="s">
        <v>2126</v>
      </c>
      <c r="E112" s="1">
        <v>-3.5022804650367392</v>
      </c>
      <c r="F112" s="1">
        <v>0</v>
      </c>
      <c r="G112" s="1">
        <v>-1.2598483259338742</v>
      </c>
    </row>
    <row r="113" spans="1:7">
      <c r="A113" s="1" t="s">
        <v>433</v>
      </c>
      <c r="B113">
        <v>7</v>
      </c>
      <c r="C113" t="s">
        <v>1855</v>
      </c>
      <c r="D113" t="s">
        <v>1257</v>
      </c>
      <c r="E113" s="1">
        <v>-3.4808158966882443</v>
      </c>
      <c r="F113" s="1">
        <v>-2.6505389980961827</v>
      </c>
      <c r="G113" s="1">
        <v>0</v>
      </c>
    </row>
    <row r="114" spans="1:7">
      <c r="A114" s="1" t="s">
        <v>580</v>
      </c>
      <c r="B114">
        <v>12</v>
      </c>
      <c r="C114" t="s">
        <v>2314</v>
      </c>
      <c r="D114" t="s">
        <v>2313</v>
      </c>
      <c r="E114" s="1">
        <v>-3.4581689231580715</v>
      </c>
      <c r="F114" s="1">
        <v>-3.5708239397208228</v>
      </c>
      <c r="G114" s="1">
        <v>0</v>
      </c>
    </row>
    <row r="115" spans="1:7">
      <c r="A115" s="1" t="s">
        <v>576</v>
      </c>
      <c r="B115" t="s">
        <v>2717</v>
      </c>
      <c r="C115" t="s">
        <v>2593</v>
      </c>
      <c r="D115" t="s">
        <v>2592</v>
      </c>
      <c r="E115" s="1">
        <v>-3.4517841787526717</v>
      </c>
      <c r="F115" s="1">
        <v>-3.6336217203157362</v>
      </c>
      <c r="G115" s="1">
        <v>0</v>
      </c>
    </row>
    <row r="116" spans="1:7">
      <c r="A116" s="1" t="s">
        <v>784</v>
      </c>
      <c r="B116">
        <v>17</v>
      </c>
      <c r="C116" t="s">
        <v>2728</v>
      </c>
      <c r="D116" t="s">
        <v>2727</v>
      </c>
      <c r="E116" s="1">
        <v>-3.4420605327413174</v>
      </c>
      <c r="F116" s="1">
        <v>0</v>
      </c>
      <c r="G116" s="1">
        <v>1.1350231912454563</v>
      </c>
    </row>
    <row r="117" spans="1:7">
      <c r="A117" s="1" t="s">
        <v>786</v>
      </c>
      <c r="B117">
        <v>6</v>
      </c>
      <c r="C117" t="s">
        <v>1883</v>
      </c>
      <c r="D117" t="s">
        <v>1882</v>
      </c>
      <c r="E117" s="1">
        <v>-3.441172241680388</v>
      </c>
      <c r="F117" s="1">
        <v>0</v>
      </c>
      <c r="G117" s="1">
        <v>-1.026872930929817</v>
      </c>
    </row>
    <row r="118" spans="1:7">
      <c r="A118" s="1" t="s">
        <v>575</v>
      </c>
      <c r="B118">
        <v>15</v>
      </c>
      <c r="C118" t="s">
        <v>2490</v>
      </c>
      <c r="D118" t="s">
        <v>2489</v>
      </c>
      <c r="E118" s="1">
        <v>-3.4294974023128475</v>
      </c>
      <c r="F118" s="1">
        <v>-2.8299275631544285</v>
      </c>
      <c r="G118" s="1">
        <v>0</v>
      </c>
    </row>
    <row r="119" spans="1:7">
      <c r="A119" s="1" t="s">
        <v>776</v>
      </c>
      <c r="B119">
        <v>12</v>
      </c>
      <c r="C119" t="s">
        <v>2360</v>
      </c>
      <c r="D119" t="s">
        <v>2359</v>
      </c>
      <c r="E119" s="1">
        <v>-3.3995540809629103</v>
      </c>
      <c r="F119" s="1">
        <v>-4.4614027143469599</v>
      </c>
      <c r="G119" s="1">
        <v>0</v>
      </c>
    </row>
    <row r="120" spans="1:7">
      <c r="A120" s="1" t="s">
        <v>781</v>
      </c>
      <c r="B120">
        <v>10</v>
      </c>
      <c r="C120" t="s">
        <v>2220</v>
      </c>
      <c r="D120" t="s">
        <v>2219</v>
      </c>
      <c r="E120" s="1">
        <v>-3.3921440813139463</v>
      </c>
      <c r="F120" s="1">
        <v>0</v>
      </c>
      <c r="G120" s="1">
        <v>1.0427696203560823</v>
      </c>
    </row>
    <row r="121" spans="1:7">
      <c r="A121" s="1" t="s">
        <v>571</v>
      </c>
      <c r="B121">
        <v>14</v>
      </c>
      <c r="C121" t="s">
        <v>2419</v>
      </c>
      <c r="D121" t="s">
        <v>2418</v>
      </c>
      <c r="E121" s="1">
        <v>-3.3677565856050147</v>
      </c>
      <c r="F121" s="1">
        <v>0</v>
      </c>
      <c r="G121" s="1">
        <v>-1.692837128832327</v>
      </c>
    </row>
    <row r="122" spans="1:7">
      <c r="A122" s="1" t="s">
        <v>578</v>
      </c>
      <c r="B122" t="s">
        <v>1970</v>
      </c>
      <c r="C122" t="s">
        <v>2267</v>
      </c>
      <c r="D122" t="s">
        <v>2266</v>
      </c>
      <c r="E122" s="1">
        <v>-3.3494830468056347</v>
      </c>
      <c r="F122" s="1">
        <v>0</v>
      </c>
      <c r="G122" s="1">
        <v>-1.0585947928320196</v>
      </c>
    </row>
    <row r="123" spans="1:7">
      <c r="A123" s="1" t="s">
        <v>960</v>
      </c>
      <c r="B123">
        <v>20</v>
      </c>
      <c r="C123" t="s">
        <v>3068</v>
      </c>
      <c r="D123" t="s">
        <v>3067</v>
      </c>
      <c r="E123" s="1">
        <v>-3.3434859035018931</v>
      </c>
      <c r="F123" s="1">
        <v>0</v>
      </c>
      <c r="G123" s="1">
        <v>1.1041663474244523</v>
      </c>
    </row>
    <row r="124" spans="1:7">
      <c r="A124" s="1" t="s">
        <v>579</v>
      </c>
      <c r="B124">
        <v>4</v>
      </c>
      <c r="C124" t="s">
        <v>2004</v>
      </c>
      <c r="D124" t="s">
        <v>1769</v>
      </c>
      <c r="E124" s="1">
        <v>-3.3109792699396778</v>
      </c>
      <c r="F124" s="1">
        <v>0</v>
      </c>
      <c r="G124" s="1">
        <v>-1.2936171134369006</v>
      </c>
    </row>
    <row r="125" spans="1:7">
      <c r="A125" s="1" t="s">
        <v>777</v>
      </c>
      <c r="B125">
        <v>15</v>
      </c>
      <c r="C125" t="s">
        <v>2543</v>
      </c>
      <c r="D125" t="s">
        <v>2542</v>
      </c>
      <c r="E125" s="1">
        <v>-3.2795880891764768</v>
      </c>
      <c r="F125" s="1">
        <v>0</v>
      </c>
      <c r="G125" s="1">
        <v>1.1312582262831474</v>
      </c>
    </row>
    <row r="126" spans="1:7">
      <c r="A126" s="1" t="s">
        <v>767</v>
      </c>
      <c r="B126">
        <v>5</v>
      </c>
      <c r="C126" t="s">
        <v>2061</v>
      </c>
      <c r="D126" t="s">
        <v>2060</v>
      </c>
      <c r="E126" s="1">
        <v>-3.2601081578761342</v>
      </c>
      <c r="F126" s="1">
        <v>0</v>
      </c>
      <c r="G126" s="1">
        <v>1.0614613696654318</v>
      </c>
    </row>
    <row r="127" spans="1:7">
      <c r="A127" s="1" t="s">
        <v>779</v>
      </c>
      <c r="B127">
        <v>12</v>
      </c>
      <c r="C127" t="s">
        <v>2356</v>
      </c>
      <c r="D127" t="s">
        <v>2355</v>
      </c>
      <c r="E127" s="1">
        <v>-3.2596165397807049</v>
      </c>
      <c r="F127" s="1">
        <v>0</v>
      </c>
      <c r="G127" s="1">
        <v>-1.2578945877360617</v>
      </c>
    </row>
    <row r="128" spans="1:7">
      <c r="A128" s="1" t="s">
        <v>610</v>
      </c>
      <c r="B128">
        <v>1</v>
      </c>
      <c r="C128" t="s">
        <v>1476</v>
      </c>
      <c r="D128" t="s">
        <v>1332</v>
      </c>
      <c r="E128" s="1">
        <v>-3.2498561998715316</v>
      </c>
      <c r="F128" s="1">
        <v>-2.7699010781349216</v>
      </c>
      <c r="G128" s="1">
        <v>0</v>
      </c>
    </row>
    <row r="129" spans="1:7">
      <c r="A129" s="1" t="s">
        <v>824</v>
      </c>
      <c r="B129">
        <v>17</v>
      </c>
      <c r="C129" t="s">
        <v>2863</v>
      </c>
      <c r="D129" t="s">
        <v>2862</v>
      </c>
      <c r="E129" s="1">
        <v>-3.2445007252706244</v>
      </c>
      <c r="F129" s="1">
        <v>-4.534352449323424</v>
      </c>
      <c r="G129" s="1">
        <v>0</v>
      </c>
    </row>
    <row r="130" spans="1:7">
      <c r="A130" s="1" t="s">
        <v>1003</v>
      </c>
      <c r="B130">
        <v>12</v>
      </c>
      <c r="C130" t="s">
        <v>2358</v>
      </c>
      <c r="D130" t="s">
        <v>2357</v>
      </c>
      <c r="E130" s="1">
        <v>-3.2378216647823441</v>
      </c>
      <c r="F130" s="1">
        <v>0</v>
      </c>
      <c r="G130" s="1">
        <v>1.6290542344743142</v>
      </c>
    </row>
    <row r="131" spans="1:7">
      <c r="A131" s="1" t="s">
        <v>764</v>
      </c>
      <c r="B131">
        <v>19</v>
      </c>
      <c r="C131" t="s">
        <v>2763</v>
      </c>
      <c r="D131" t="s">
        <v>2762</v>
      </c>
      <c r="E131" s="1">
        <v>-3.2231924232635936</v>
      </c>
      <c r="F131" s="1">
        <v>0</v>
      </c>
      <c r="G131" s="1">
        <v>-1.0303014529790688</v>
      </c>
    </row>
    <row r="132" spans="1:7">
      <c r="A132" s="1" t="s">
        <v>822</v>
      </c>
      <c r="B132">
        <v>13</v>
      </c>
      <c r="C132" t="s">
        <v>2389</v>
      </c>
      <c r="D132" t="s">
        <v>2388</v>
      </c>
      <c r="E132" s="1">
        <v>-3.2039889963109283</v>
      </c>
      <c r="F132" s="1">
        <v>-8.4278540029410163</v>
      </c>
      <c r="G132" s="1">
        <v>0</v>
      </c>
    </row>
    <row r="133" spans="1:7">
      <c r="A133" s="1" t="s">
        <v>782</v>
      </c>
      <c r="B133">
        <v>17</v>
      </c>
      <c r="C133" t="s">
        <v>2531</v>
      </c>
      <c r="D133" t="s">
        <v>2530</v>
      </c>
      <c r="E133" s="1">
        <v>-3.1952488526216314</v>
      </c>
      <c r="F133" s="1">
        <v>0</v>
      </c>
      <c r="G133" s="1">
        <v>-2.1816953992580226</v>
      </c>
    </row>
    <row r="134" spans="1:7">
      <c r="A134" s="1" t="s">
        <v>1008</v>
      </c>
      <c r="B134">
        <v>11</v>
      </c>
      <c r="C134" t="s">
        <v>2278</v>
      </c>
      <c r="D134" t="s">
        <v>2277</v>
      </c>
      <c r="E134" s="1">
        <v>-3.1721230597481274</v>
      </c>
      <c r="F134" s="1">
        <v>0</v>
      </c>
      <c r="G134" s="1">
        <v>1.3096889480655955</v>
      </c>
    </row>
    <row r="135" spans="1:7">
      <c r="A135" s="1" t="s">
        <v>845</v>
      </c>
      <c r="B135" t="s">
        <v>2835</v>
      </c>
      <c r="C135" t="s">
        <v>2834</v>
      </c>
      <c r="D135" t="s">
        <v>2833</v>
      </c>
      <c r="E135" s="1">
        <v>-3.172119609514767</v>
      </c>
      <c r="F135" s="1">
        <v>3.487468513667074</v>
      </c>
      <c r="G135" s="1">
        <v>0</v>
      </c>
    </row>
    <row r="136" spans="1:7">
      <c r="A136" s="1" t="s">
        <v>843</v>
      </c>
      <c r="B136" t="s">
        <v>2843</v>
      </c>
      <c r="C136" t="s">
        <v>2834</v>
      </c>
      <c r="D136" t="s">
        <v>2833</v>
      </c>
      <c r="E136" s="1">
        <v>-3.1638042760585963</v>
      </c>
      <c r="F136" s="1">
        <v>3.4831934735279022</v>
      </c>
      <c r="G136" s="1">
        <v>0</v>
      </c>
    </row>
    <row r="137" spans="1:7">
      <c r="A137" s="1" t="s">
        <v>823</v>
      </c>
      <c r="B137">
        <v>11</v>
      </c>
      <c r="C137" t="s">
        <v>2193</v>
      </c>
      <c r="D137" t="s">
        <v>2192</v>
      </c>
      <c r="E137" s="1">
        <v>-3.1590957283707017</v>
      </c>
      <c r="F137" s="1">
        <v>0</v>
      </c>
      <c r="G137" s="1">
        <v>1.1157640797549466</v>
      </c>
    </row>
    <row r="138" spans="1:7">
      <c r="A138" s="1" t="s">
        <v>761</v>
      </c>
      <c r="B138">
        <v>1</v>
      </c>
      <c r="C138" t="s">
        <v>1655</v>
      </c>
      <c r="D138" t="s">
        <v>1441</v>
      </c>
      <c r="E138" s="1">
        <v>-3.1498230748291691</v>
      </c>
      <c r="F138" s="1">
        <v>-2.1822643179030896</v>
      </c>
      <c r="G138" s="1">
        <v>0</v>
      </c>
    </row>
    <row r="139" spans="1:7">
      <c r="A139" s="1" t="s">
        <v>847</v>
      </c>
      <c r="B139" t="s">
        <v>2837</v>
      </c>
      <c r="C139" t="s">
        <v>2834</v>
      </c>
      <c r="D139" t="s">
        <v>2833</v>
      </c>
      <c r="E139" s="1">
        <v>-3.1495763566650914</v>
      </c>
      <c r="F139" s="1">
        <v>3.5100546094280629</v>
      </c>
      <c r="G139" s="1">
        <v>0</v>
      </c>
    </row>
    <row r="140" spans="1:7">
      <c r="A140" s="1" t="s">
        <v>765</v>
      </c>
      <c r="B140">
        <v>3</v>
      </c>
      <c r="C140" t="s">
        <v>1713</v>
      </c>
      <c r="D140" t="s">
        <v>1712</v>
      </c>
      <c r="E140" s="1">
        <v>-3.1455549315263784</v>
      </c>
      <c r="F140" s="1">
        <v>0</v>
      </c>
      <c r="G140" s="1">
        <v>-1.2320274126055073</v>
      </c>
    </row>
    <row r="141" spans="1:7">
      <c r="A141" s="1" t="s">
        <v>1005</v>
      </c>
      <c r="B141">
        <v>4</v>
      </c>
      <c r="C141" t="s">
        <v>1642</v>
      </c>
      <c r="D141" t="s">
        <v>1257</v>
      </c>
      <c r="E141" s="1">
        <v>-3.143152596206273</v>
      </c>
      <c r="F141" s="1">
        <v>-4.5178880133795065</v>
      </c>
      <c r="G141" s="1">
        <v>0</v>
      </c>
    </row>
    <row r="142" spans="1:7">
      <c r="A142" s="1" t="s">
        <v>833</v>
      </c>
      <c r="B142">
        <v>14</v>
      </c>
      <c r="C142" t="s">
        <v>2685</v>
      </c>
      <c r="D142" t="s">
        <v>2684</v>
      </c>
      <c r="E142" s="1">
        <v>-3.1385580651506326</v>
      </c>
      <c r="F142" s="1">
        <v>0</v>
      </c>
      <c r="G142" s="1">
        <v>-1.7141084413995382</v>
      </c>
    </row>
    <row r="143" spans="1:7">
      <c r="A143" s="1" t="s">
        <v>1007</v>
      </c>
      <c r="B143">
        <v>3</v>
      </c>
      <c r="C143" t="s">
        <v>1587</v>
      </c>
      <c r="D143" t="s">
        <v>1586</v>
      </c>
      <c r="E143" s="1">
        <v>-3.1374741316047183</v>
      </c>
      <c r="F143" s="1">
        <v>-4.6148661155911457</v>
      </c>
      <c r="G143" s="1">
        <v>0</v>
      </c>
    </row>
    <row r="144" spans="1:7">
      <c r="A144" s="1" t="s">
        <v>825</v>
      </c>
      <c r="B144">
        <v>16</v>
      </c>
      <c r="C144" t="s">
        <v>2789</v>
      </c>
      <c r="D144" t="s">
        <v>2788</v>
      </c>
      <c r="E144" s="1">
        <v>-3.1358999432946435</v>
      </c>
      <c r="F144" s="1">
        <v>-3.4379904657941891</v>
      </c>
      <c r="G144" s="1">
        <v>0</v>
      </c>
    </row>
    <row r="145" spans="1:7">
      <c r="A145" s="1" t="s">
        <v>778</v>
      </c>
      <c r="B145">
        <v>2</v>
      </c>
      <c r="C145" t="s">
        <v>1653</v>
      </c>
      <c r="D145" t="s">
        <v>1547</v>
      </c>
      <c r="E145" s="1">
        <v>-3.1213163256318839</v>
      </c>
      <c r="F145" s="1">
        <v>0</v>
      </c>
      <c r="G145" s="1">
        <v>-1.7213251925369957</v>
      </c>
    </row>
    <row r="146" spans="1:7">
      <c r="A146" s="1" t="s">
        <v>839</v>
      </c>
      <c r="B146">
        <v>12</v>
      </c>
      <c r="C146" t="s">
        <v>2456</v>
      </c>
      <c r="D146" t="s">
        <v>2455</v>
      </c>
      <c r="E146" s="1">
        <v>-3.1189236103022644</v>
      </c>
      <c r="F146" s="1">
        <v>-2.663994646670381</v>
      </c>
      <c r="G146" s="1">
        <v>0</v>
      </c>
    </row>
    <row r="147" spans="1:7">
      <c r="A147" s="1" t="s">
        <v>838</v>
      </c>
      <c r="B147">
        <v>2</v>
      </c>
      <c r="C147" t="s">
        <v>1727</v>
      </c>
      <c r="D147" t="s">
        <v>1726</v>
      </c>
      <c r="E147" s="1">
        <v>-3.1162479703889239</v>
      </c>
      <c r="F147" s="1">
        <v>-3.5889540967847666</v>
      </c>
      <c r="G147" s="1">
        <v>0</v>
      </c>
    </row>
    <row r="148" spans="1:7">
      <c r="A148" s="1" t="s">
        <v>837</v>
      </c>
      <c r="B148" t="s">
        <v>1970</v>
      </c>
      <c r="C148" t="s">
        <v>2030</v>
      </c>
      <c r="D148" t="s">
        <v>2029</v>
      </c>
      <c r="E148" s="1">
        <v>-3.1096009488733123</v>
      </c>
      <c r="F148" s="1">
        <v>0</v>
      </c>
      <c r="G148" s="1">
        <v>-1.3468640086867278</v>
      </c>
    </row>
    <row r="149" spans="1:7">
      <c r="A149" s="1" t="s">
        <v>840</v>
      </c>
      <c r="B149">
        <v>5</v>
      </c>
      <c r="C149" t="s">
        <v>2065</v>
      </c>
      <c r="D149" t="s">
        <v>2064</v>
      </c>
      <c r="E149" s="1">
        <v>-3.0883925752626529</v>
      </c>
      <c r="F149" s="1">
        <v>-2.7595282786607669</v>
      </c>
      <c r="G149" s="1">
        <v>0</v>
      </c>
    </row>
    <row r="150" spans="1:7">
      <c r="A150" s="1" t="s">
        <v>435</v>
      </c>
      <c r="B150">
        <v>4</v>
      </c>
      <c r="C150" t="s">
        <v>1946</v>
      </c>
      <c r="D150" t="s">
        <v>1945</v>
      </c>
      <c r="E150" s="1">
        <v>-3.088164575968531</v>
      </c>
      <c r="F150" s="1">
        <v>0</v>
      </c>
      <c r="G150" s="1">
        <v>1.0531481072423419</v>
      </c>
    </row>
    <row r="151" spans="1:7">
      <c r="A151" s="1" t="s">
        <v>841</v>
      </c>
      <c r="B151">
        <v>5</v>
      </c>
      <c r="C151" t="s">
        <v>1817</v>
      </c>
      <c r="D151" t="s">
        <v>1816</v>
      </c>
      <c r="E151" s="1">
        <v>-3.0799873815233716</v>
      </c>
      <c r="F151" s="1">
        <v>-3.0420580326278293</v>
      </c>
      <c r="G151" s="1">
        <v>0</v>
      </c>
    </row>
    <row r="152" spans="1:7">
      <c r="A152" s="1" t="s">
        <v>848</v>
      </c>
      <c r="B152">
        <v>7</v>
      </c>
      <c r="C152" t="s">
        <v>1857</v>
      </c>
      <c r="D152" t="s">
        <v>1856</v>
      </c>
      <c r="E152" s="1">
        <v>-3.0727536940882803</v>
      </c>
      <c r="F152" s="1">
        <v>-2.9110847863402616</v>
      </c>
      <c r="G152" s="1">
        <v>0</v>
      </c>
    </row>
    <row r="153" spans="1:7">
      <c r="A153" s="1" t="s">
        <v>844</v>
      </c>
      <c r="B153">
        <v>19</v>
      </c>
      <c r="C153" t="s">
        <v>2653</v>
      </c>
      <c r="D153" t="s">
        <v>2652</v>
      </c>
      <c r="E153" s="1">
        <v>-3.0713424492095567</v>
      </c>
      <c r="F153" s="1">
        <v>-2.6338342808617075</v>
      </c>
      <c r="G153" s="1">
        <v>0</v>
      </c>
    </row>
    <row r="154" spans="1:7">
      <c r="A154" s="1" t="s">
        <v>1004</v>
      </c>
      <c r="B154">
        <v>4</v>
      </c>
      <c r="C154" t="s">
        <v>1753</v>
      </c>
      <c r="D154" t="s">
        <v>1752</v>
      </c>
      <c r="E154" s="1">
        <v>-3.06168895283826</v>
      </c>
      <c r="F154" s="1">
        <v>0</v>
      </c>
      <c r="G154" s="1">
        <v>1.0162101277130648</v>
      </c>
    </row>
    <row r="155" spans="1:7">
      <c r="A155" s="1" t="s">
        <v>1030</v>
      </c>
      <c r="B155">
        <v>6</v>
      </c>
      <c r="C155" t="s">
        <v>2097</v>
      </c>
      <c r="D155" t="s">
        <v>2096</v>
      </c>
      <c r="E155" s="1">
        <v>-3.0584772579963557</v>
      </c>
      <c r="F155" s="1">
        <v>0</v>
      </c>
      <c r="G155" s="1">
        <v>-1.3305550735305967</v>
      </c>
    </row>
    <row r="156" spans="1:7">
      <c r="A156" s="1" t="s">
        <v>860</v>
      </c>
      <c r="B156">
        <v>11</v>
      </c>
      <c r="C156" t="s">
        <v>2458</v>
      </c>
      <c r="D156" t="s">
        <v>2350</v>
      </c>
      <c r="E156" s="1">
        <v>-3.0385921345728413</v>
      </c>
      <c r="F156" s="1">
        <v>0</v>
      </c>
      <c r="G156" s="1">
        <v>-1.4729436810837198</v>
      </c>
    </row>
    <row r="157" spans="1:7">
      <c r="A157" s="1" t="s">
        <v>432</v>
      </c>
      <c r="B157">
        <v>1</v>
      </c>
      <c r="C157" t="s">
        <v>1497</v>
      </c>
      <c r="D157" t="s">
        <v>1496</v>
      </c>
      <c r="E157" s="1">
        <v>-3.0328703375109538</v>
      </c>
      <c r="F157" s="1">
        <v>0</v>
      </c>
      <c r="G157" s="1">
        <v>1.0906045218900007</v>
      </c>
    </row>
    <row r="158" spans="1:7">
      <c r="A158" s="1" t="s">
        <v>835</v>
      </c>
      <c r="B158">
        <v>22</v>
      </c>
      <c r="C158" t="s">
        <v>2771</v>
      </c>
      <c r="D158" t="s">
        <v>2770</v>
      </c>
      <c r="E158" s="1">
        <v>-3.0101800821383828</v>
      </c>
      <c r="F158" s="1">
        <v>-4.6381649973158607</v>
      </c>
      <c r="G158" s="1">
        <v>0</v>
      </c>
    </row>
    <row r="159" spans="1:7">
      <c r="A159" s="1" t="s">
        <v>437</v>
      </c>
      <c r="B159">
        <v>19</v>
      </c>
      <c r="C159" t="s">
        <v>2648</v>
      </c>
      <c r="D159" t="s">
        <v>2766</v>
      </c>
      <c r="E159" s="1">
        <v>-2.9993536018847715</v>
      </c>
      <c r="F159" s="1">
        <v>3.115800252198675</v>
      </c>
      <c r="G159" s="1">
        <v>0</v>
      </c>
    </row>
    <row r="160" spans="1:7">
      <c r="A160" s="1" t="s">
        <v>832</v>
      </c>
      <c r="B160">
        <v>1</v>
      </c>
      <c r="C160" t="s">
        <v>1558</v>
      </c>
      <c r="D160" t="s">
        <v>1557</v>
      </c>
      <c r="E160" s="1">
        <v>-2.9941170278928135</v>
      </c>
      <c r="F160" s="1">
        <v>0</v>
      </c>
      <c r="G160" s="1">
        <v>1.1092502570009475</v>
      </c>
    </row>
    <row r="161" spans="1:7">
      <c r="A161" s="1" t="s">
        <v>1032</v>
      </c>
      <c r="B161">
        <v>14</v>
      </c>
      <c r="C161" t="s">
        <v>2635</v>
      </c>
      <c r="D161" t="s">
        <v>2634</v>
      </c>
      <c r="E161" s="1">
        <v>-2.9887562804564611</v>
      </c>
      <c r="F161" s="1">
        <v>-2.8157617928848215</v>
      </c>
      <c r="G161" s="1">
        <v>0</v>
      </c>
    </row>
    <row r="162" spans="1:7">
      <c r="A162" s="1" t="s">
        <v>849</v>
      </c>
      <c r="B162">
        <v>6</v>
      </c>
      <c r="C162" t="s">
        <v>1871</v>
      </c>
      <c r="D162" t="s">
        <v>1870</v>
      </c>
      <c r="E162" s="1">
        <v>-2.9869623596407306</v>
      </c>
      <c r="F162" s="1">
        <v>-4.285223484610083</v>
      </c>
      <c r="G162" s="1">
        <v>0</v>
      </c>
    </row>
    <row r="163" spans="1:7">
      <c r="A163" s="1" t="s">
        <v>775</v>
      </c>
      <c r="B163">
        <v>11</v>
      </c>
      <c r="C163" t="s">
        <v>2348</v>
      </c>
      <c r="D163" t="s">
        <v>2347</v>
      </c>
      <c r="E163" s="1">
        <v>-2.9728726528197358</v>
      </c>
      <c r="F163" s="1">
        <v>0</v>
      </c>
      <c r="G163" s="1">
        <v>1.0203885778822743</v>
      </c>
    </row>
    <row r="164" spans="1:7">
      <c r="A164" s="1" t="s">
        <v>434</v>
      </c>
      <c r="B164">
        <v>7</v>
      </c>
      <c r="C164" t="s">
        <v>2057</v>
      </c>
      <c r="D164" t="s">
        <v>2056</v>
      </c>
      <c r="E164" s="1">
        <v>-2.9709132157333875</v>
      </c>
      <c r="F164" s="1">
        <v>0</v>
      </c>
      <c r="G164" s="1">
        <v>1.0923860035559161</v>
      </c>
    </row>
    <row r="165" spans="1:7">
      <c r="A165" s="1" t="s">
        <v>1034</v>
      </c>
      <c r="B165">
        <v>12</v>
      </c>
      <c r="C165" t="s">
        <v>2172</v>
      </c>
      <c r="D165" t="s">
        <v>2171</v>
      </c>
      <c r="E165" s="1">
        <v>-2.9677060410031055</v>
      </c>
      <c r="F165" s="1">
        <v>-2.4199995137742993</v>
      </c>
      <c r="G165" s="1">
        <v>0</v>
      </c>
    </row>
    <row r="166" spans="1:7">
      <c r="A166" s="1" t="s">
        <v>863</v>
      </c>
      <c r="B166">
        <v>2</v>
      </c>
      <c r="C166" t="s">
        <v>1528</v>
      </c>
      <c r="D166" t="s">
        <v>1634</v>
      </c>
      <c r="E166" s="1">
        <v>-2.9667672461414671</v>
      </c>
      <c r="F166" s="1">
        <v>-2.4817845759367723</v>
      </c>
      <c r="G166" s="1">
        <v>0</v>
      </c>
    </row>
    <row r="167" spans="1:7">
      <c r="A167" s="1" t="s">
        <v>842</v>
      </c>
      <c r="B167">
        <v>21</v>
      </c>
      <c r="C167" t="s">
        <v>2999</v>
      </c>
      <c r="D167" t="s">
        <v>2998</v>
      </c>
      <c r="E167" s="1">
        <v>-2.9623897794430545</v>
      </c>
      <c r="F167" s="1">
        <v>0</v>
      </c>
      <c r="G167" s="1">
        <v>-1.0574488051403581</v>
      </c>
    </row>
    <row r="168" spans="1:7">
      <c r="A168" s="1" t="s">
        <v>864</v>
      </c>
      <c r="B168">
        <v>15</v>
      </c>
      <c r="C168" t="s">
        <v>2469</v>
      </c>
      <c r="D168" t="s">
        <v>1257</v>
      </c>
      <c r="E168" s="1">
        <v>-2.9542940089225298</v>
      </c>
      <c r="F168" s="1">
        <v>-3.3130753581994457</v>
      </c>
      <c r="G168" s="1">
        <v>0</v>
      </c>
    </row>
    <row r="169" spans="1:7">
      <c r="A169" s="1" t="s">
        <v>785</v>
      </c>
      <c r="B169">
        <v>6</v>
      </c>
      <c r="C169" t="s">
        <v>2106</v>
      </c>
      <c r="D169" t="s">
        <v>2105</v>
      </c>
      <c r="E169" s="1">
        <v>-2.9472869761631255</v>
      </c>
      <c r="F169" s="1">
        <v>0</v>
      </c>
      <c r="G169" s="1">
        <v>1.0969825591405278</v>
      </c>
    </row>
    <row r="170" spans="1:7">
      <c r="A170" s="1" t="s">
        <v>1035</v>
      </c>
      <c r="B170">
        <v>4</v>
      </c>
      <c r="C170" t="s">
        <v>1739</v>
      </c>
      <c r="D170" t="s">
        <v>1738</v>
      </c>
      <c r="E170" s="1">
        <v>-2.9394588124994852</v>
      </c>
      <c r="F170" s="1">
        <v>-2.3327093875155249</v>
      </c>
      <c r="G170" s="1">
        <v>0</v>
      </c>
    </row>
    <row r="171" spans="1:7">
      <c r="A171" s="1" t="s">
        <v>1045</v>
      </c>
      <c r="B171">
        <v>1</v>
      </c>
      <c r="C171" t="s">
        <v>1614</v>
      </c>
      <c r="D171" t="s">
        <v>1613</v>
      </c>
      <c r="E171" s="1">
        <v>-2.9266158062216965</v>
      </c>
      <c r="F171" s="1">
        <v>-2.9536652380457165</v>
      </c>
      <c r="G171" s="1">
        <v>0</v>
      </c>
    </row>
    <row r="172" spans="1:7">
      <c r="A172" s="1" t="s">
        <v>957</v>
      </c>
      <c r="B172">
        <v>12</v>
      </c>
      <c r="C172" t="s">
        <v>2303</v>
      </c>
      <c r="D172" t="s">
        <v>2302</v>
      </c>
      <c r="E172" s="1">
        <v>-2.9176909008235183</v>
      </c>
      <c r="F172" s="1">
        <v>0</v>
      </c>
      <c r="G172" s="1">
        <v>1.0312781434495948</v>
      </c>
    </row>
    <row r="173" spans="1:7">
      <c r="A173" s="1" t="s">
        <v>1044</v>
      </c>
      <c r="B173">
        <v>14</v>
      </c>
      <c r="C173" t="s">
        <v>2413</v>
      </c>
      <c r="D173" t="s">
        <v>2412</v>
      </c>
      <c r="E173" s="1">
        <v>-2.9068891454975798</v>
      </c>
      <c r="F173" s="1">
        <v>0</v>
      </c>
      <c r="G173" s="1">
        <v>-1.2819763917260067</v>
      </c>
    </row>
    <row r="174" spans="1:7">
      <c r="A174" s="1" t="s">
        <v>861</v>
      </c>
      <c r="B174">
        <v>16</v>
      </c>
      <c r="C174" t="s">
        <v>2482</v>
      </c>
      <c r="D174" t="s">
        <v>2481</v>
      </c>
      <c r="E174" s="1">
        <v>-2.9064803765091729</v>
      </c>
      <c r="F174" s="1">
        <v>-4.6743565367019473</v>
      </c>
      <c r="G174" s="1">
        <v>0</v>
      </c>
    </row>
    <row r="175" spans="1:7">
      <c r="A175" s="1" t="s">
        <v>850</v>
      </c>
      <c r="B175">
        <v>14</v>
      </c>
      <c r="C175" t="s">
        <v>2447</v>
      </c>
      <c r="D175" t="s">
        <v>2446</v>
      </c>
      <c r="E175" s="1">
        <v>-2.8846687895104264</v>
      </c>
      <c r="F175" s="1">
        <v>-3.0813683973673953</v>
      </c>
      <c r="G175" s="1">
        <v>0</v>
      </c>
    </row>
    <row r="176" spans="1:7">
      <c r="A176" s="1" t="s">
        <v>834</v>
      </c>
      <c r="B176">
        <v>2</v>
      </c>
      <c r="C176" t="s">
        <v>1721</v>
      </c>
      <c r="D176" t="s">
        <v>1720</v>
      </c>
      <c r="E176" s="1">
        <v>-2.8837399018775627</v>
      </c>
      <c r="F176" s="1">
        <v>0</v>
      </c>
      <c r="G176" s="1">
        <v>1.3846712231913318</v>
      </c>
    </row>
    <row r="177" spans="1:7">
      <c r="A177" s="1" t="s">
        <v>872</v>
      </c>
      <c r="B177">
        <v>10</v>
      </c>
      <c r="C177" t="s">
        <v>2320</v>
      </c>
      <c r="D177" t="s">
        <v>2320</v>
      </c>
      <c r="E177" s="1">
        <v>-2.868191540222873</v>
      </c>
      <c r="F177" s="1">
        <v>-2.318135686941766</v>
      </c>
      <c r="G177" s="1">
        <v>0</v>
      </c>
    </row>
    <row r="178" spans="1:7">
      <c r="A178" s="1" t="s">
        <v>1047</v>
      </c>
      <c r="B178">
        <v>5</v>
      </c>
      <c r="C178" t="s">
        <v>2018</v>
      </c>
      <c r="D178" t="s">
        <v>2017</v>
      </c>
      <c r="E178" s="1">
        <v>-2.8676879309733745</v>
      </c>
      <c r="F178" s="1">
        <v>-2.8467238881354833</v>
      </c>
      <c r="G178" s="1">
        <v>0</v>
      </c>
    </row>
    <row r="179" spans="1:7">
      <c r="A179" s="1" t="s">
        <v>851</v>
      </c>
      <c r="B179">
        <v>9</v>
      </c>
      <c r="C179" t="s">
        <v>2142</v>
      </c>
      <c r="D179" t="s">
        <v>2141</v>
      </c>
      <c r="E179" s="1">
        <v>-2.8656080829675608</v>
      </c>
      <c r="F179" s="1">
        <v>-2.3613001526247146</v>
      </c>
      <c r="G179" s="1">
        <v>0</v>
      </c>
    </row>
    <row r="180" spans="1:7">
      <c r="A180" s="1" t="s">
        <v>1046</v>
      </c>
      <c r="B180">
        <v>18</v>
      </c>
      <c r="C180" t="s">
        <v>2584</v>
      </c>
      <c r="D180" t="s">
        <v>2705</v>
      </c>
      <c r="E180" s="1">
        <v>-2.8640131934112927</v>
      </c>
      <c r="F180" s="1">
        <v>0</v>
      </c>
      <c r="G180" s="1">
        <v>1.0964647023657774</v>
      </c>
    </row>
    <row r="181" spans="1:7">
      <c r="A181" s="1" t="s">
        <v>877</v>
      </c>
      <c r="B181">
        <v>9</v>
      </c>
      <c r="C181" t="s">
        <v>2052</v>
      </c>
      <c r="D181" t="s">
        <v>2051</v>
      </c>
      <c r="E181" s="1">
        <v>-2.8546633498273803</v>
      </c>
      <c r="F181" s="1">
        <v>-2.619035108389324</v>
      </c>
      <c r="G181" s="1">
        <v>0</v>
      </c>
    </row>
    <row r="182" spans="1:7">
      <c r="A182" s="1" t="s">
        <v>875</v>
      </c>
      <c r="B182">
        <v>9</v>
      </c>
      <c r="C182" t="s">
        <v>2242</v>
      </c>
      <c r="D182" t="s">
        <v>2241</v>
      </c>
      <c r="E182" s="1">
        <v>-2.8290951695871098</v>
      </c>
      <c r="F182" s="1">
        <v>-2.702936774305055</v>
      </c>
      <c r="G182" s="1">
        <v>0</v>
      </c>
    </row>
    <row r="183" spans="1:7">
      <c r="A183" s="1" t="s">
        <v>862</v>
      </c>
      <c r="B183">
        <v>4</v>
      </c>
      <c r="C183" t="s">
        <v>1980</v>
      </c>
      <c r="D183" t="s">
        <v>1868</v>
      </c>
      <c r="E183" s="1">
        <v>-2.8247772572545431</v>
      </c>
      <c r="F183" s="1">
        <v>-3.7030880443428065</v>
      </c>
      <c r="G183" s="1">
        <v>0</v>
      </c>
    </row>
    <row r="184" spans="1:7">
      <c r="A184" s="1" t="s">
        <v>780</v>
      </c>
      <c r="B184">
        <v>1</v>
      </c>
      <c r="C184" t="s">
        <v>1337</v>
      </c>
      <c r="D184" t="s">
        <v>1336</v>
      </c>
      <c r="E184" s="1">
        <v>-2.8244893285274952</v>
      </c>
      <c r="F184" s="1">
        <v>0</v>
      </c>
      <c r="G184" s="1">
        <v>1.0569244575314778</v>
      </c>
    </row>
    <row r="185" spans="1:7">
      <c r="A185" s="1" t="s">
        <v>1006</v>
      </c>
      <c r="B185">
        <v>12</v>
      </c>
      <c r="C185" t="s">
        <v>2404</v>
      </c>
      <c r="D185" t="s">
        <v>2403</v>
      </c>
      <c r="E185" s="1">
        <v>-2.8215090735892416</v>
      </c>
      <c r="F185" s="1">
        <v>-2.2223591992011671</v>
      </c>
      <c r="G185" s="1">
        <v>0</v>
      </c>
    </row>
    <row r="186" spans="1:7">
      <c r="A186" s="1" t="s">
        <v>1050</v>
      </c>
      <c r="B186">
        <v>8</v>
      </c>
      <c r="C186" t="s">
        <v>2201</v>
      </c>
      <c r="D186" t="s">
        <v>2200</v>
      </c>
      <c r="E186" s="1">
        <v>-2.8051006220196171</v>
      </c>
      <c r="F186" s="1">
        <v>0</v>
      </c>
      <c r="G186" s="1">
        <v>1.0867720232596454</v>
      </c>
    </row>
    <row r="187" spans="1:7">
      <c r="A187" s="1" t="s">
        <v>874</v>
      </c>
      <c r="B187">
        <v>11</v>
      </c>
      <c r="C187" t="s">
        <v>2280</v>
      </c>
      <c r="D187" t="s">
        <v>2279</v>
      </c>
      <c r="E187" s="1">
        <v>-2.7895347798372785</v>
      </c>
      <c r="F187" s="1">
        <v>0</v>
      </c>
      <c r="G187" s="1">
        <v>-1.0512042532249859</v>
      </c>
    </row>
    <row r="188" spans="1:7">
      <c r="A188" s="1" t="s">
        <v>534</v>
      </c>
      <c r="B188">
        <v>1</v>
      </c>
      <c r="C188" t="s">
        <v>1618</v>
      </c>
      <c r="D188" t="s">
        <v>1617</v>
      </c>
      <c r="E188" s="1">
        <v>-2.7887614932136615</v>
      </c>
      <c r="F188" s="1">
        <v>0</v>
      </c>
      <c r="G188" s="1">
        <v>-1.2692581392260707</v>
      </c>
    </row>
    <row r="189" spans="1:7">
      <c r="A189" s="1" t="s">
        <v>537</v>
      </c>
      <c r="B189">
        <v>7</v>
      </c>
      <c r="C189" t="s">
        <v>1975</v>
      </c>
      <c r="D189" t="s">
        <v>1862</v>
      </c>
      <c r="E189" s="1">
        <v>-2.7853829215742949</v>
      </c>
      <c r="F189" s="1">
        <v>-3.1843954386071882</v>
      </c>
      <c r="G189" s="1">
        <v>0</v>
      </c>
    </row>
    <row r="190" spans="1:7">
      <c r="A190" s="1" t="s">
        <v>531</v>
      </c>
      <c r="B190">
        <v>12</v>
      </c>
      <c r="C190" t="s">
        <v>2299</v>
      </c>
      <c r="D190" t="s">
        <v>2298</v>
      </c>
      <c r="E190" s="1">
        <v>-2.7837607553458055</v>
      </c>
      <c r="F190" s="1">
        <v>0</v>
      </c>
      <c r="G190" s="1">
        <v>-1.5934282284027848</v>
      </c>
    </row>
    <row r="191" spans="1:7">
      <c r="A191" s="1" t="s">
        <v>876</v>
      </c>
      <c r="B191">
        <v>6</v>
      </c>
      <c r="C191" t="s">
        <v>1806</v>
      </c>
      <c r="D191" t="s">
        <v>1805</v>
      </c>
      <c r="E191" s="1">
        <v>-2.7696534563926365</v>
      </c>
      <c r="F191" s="1">
        <v>0</v>
      </c>
      <c r="G191" s="1">
        <v>-1.5222245645805785</v>
      </c>
    </row>
    <row r="192" spans="1:7">
      <c r="A192" s="1" t="s">
        <v>530</v>
      </c>
      <c r="B192">
        <v>2</v>
      </c>
      <c r="C192" t="s">
        <v>1784</v>
      </c>
      <c r="D192" t="s">
        <v>1783</v>
      </c>
      <c r="E192" s="1">
        <v>-2.762970480021556</v>
      </c>
      <c r="F192" s="1">
        <v>0</v>
      </c>
      <c r="G192" s="1">
        <v>1.2580923530673944</v>
      </c>
    </row>
    <row r="193" spans="1:7">
      <c r="A193" s="1" t="s">
        <v>858</v>
      </c>
      <c r="B193">
        <v>16</v>
      </c>
      <c r="C193" t="s">
        <v>2797</v>
      </c>
      <c r="D193" t="s">
        <v>2796</v>
      </c>
      <c r="E193" s="1">
        <v>-2.7604759052088803</v>
      </c>
      <c r="F193" s="1">
        <v>0</v>
      </c>
      <c r="G193" s="1">
        <v>1.0497119984246686</v>
      </c>
    </row>
    <row r="194" spans="1:7">
      <c r="A194" s="1" t="s">
        <v>532</v>
      </c>
      <c r="B194">
        <v>14</v>
      </c>
      <c r="C194" t="s">
        <v>2288</v>
      </c>
      <c r="D194" t="s">
        <v>2636</v>
      </c>
      <c r="E194" s="1">
        <v>-2.7592636355192388</v>
      </c>
      <c r="F194" s="1">
        <v>0</v>
      </c>
      <c r="G194" s="1">
        <v>-1.9186635762736446</v>
      </c>
    </row>
    <row r="195" spans="1:7">
      <c r="A195" s="1" t="s">
        <v>1031</v>
      </c>
      <c r="B195" t="s">
        <v>1970</v>
      </c>
      <c r="C195" t="s">
        <v>2208</v>
      </c>
      <c r="D195" t="s">
        <v>2207</v>
      </c>
      <c r="E195" s="1">
        <v>-2.7570170635637079</v>
      </c>
      <c r="F195" s="1">
        <v>0</v>
      </c>
      <c r="G195" s="1">
        <v>-1.0340144872837225</v>
      </c>
    </row>
    <row r="196" spans="1:7">
      <c r="A196" s="1" t="s">
        <v>1049</v>
      </c>
      <c r="B196">
        <v>2</v>
      </c>
      <c r="C196" t="s">
        <v>1579</v>
      </c>
      <c r="D196" t="s">
        <v>1578</v>
      </c>
      <c r="E196" s="1">
        <v>-2.7565605303819383</v>
      </c>
      <c r="F196" s="1">
        <v>-4.3688321498614275</v>
      </c>
      <c r="G196" s="1">
        <v>0</v>
      </c>
    </row>
    <row r="197" spans="1:7">
      <c r="A197" s="1" t="s">
        <v>545</v>
      </c>
      <c r="B197">
        <v>15</v>
      </c>
      <c r="C197" t="s">
        <v>2434</v>
      </c>
      <c r="D197" t="s">
        <v>1257</v>
      </c>
      <c r="E197" s="1">
        <v>-2.7513940926814113</v>
      </c>
      <c r="F197" s="1">
        <v>-3.2037297820208592</v>
      </c>
      <c r="G197" s="1">
        <v>0</v>
      </c>
    </row>
    <row r="198" spans="1:7">
      <c r="A198" s="1" t="s">
        <v>697</v>
      </c>
      <c r="B198">
        <v>1</v>
      </c>
      <c r="C198" t="s">
        <v>1486</v>
      </c>
      <c r="D198" t="s">
        <v>1345</v>
      </c>
      <c r="E198" s="1">
        <v>-2.7494333348719788</v>
      </c>
      <c r="F198" s="1">
        <v>-3.0774225683520582</v>
      </c>
      <c r="G198" s="1">
        <v>0</v>
      </c>
    </row>
    <row r="199" spans="1:7">
      <c r="A199" s="1" t="s">
        <v>727</v>
      </c>
      <c r="B199">
        <v>19</v>
      </c>
      <c r="C199" t="s">
        <v>2761</v>
      </c>
      <c r="D199" t="s">
        <v>2759</v>
      </c>
      <c r="E199" s="1">
        <v>-2.7452108078869371</v>
      </c>
      <c r="F199" s="1">
        <v>0</v>
      </c>
      <c r="G199" s="1">
        <v>1.6122686271338111</v>
      </c>
    </row>
    <row r="200" spans="1:7">
      <c r="A200" s="1" t="s">
        <v>535</v>
      </c>
      <c r="B200">
        <v>7</v>
      </c>
      <c r="C200" t="s">
        <v>2165</v>
      </c>
      <c r="D200" t="s">
        <v>2164</v>
      </c>
      <c r="E200" s="1">
        <v>-2.7445111690849373</v>
      </c>
      <c r="F200" s="1">
        <v>-2.2913671021895823</v>
      </c>
      <c r="G200" s="1">
        <v>0</v>
      </c>
    </row>
    <row r="201" spans="1:7">
      <c r="A201" s="1" t="s">
        <v>539</v>
      </c>
      <c r="B201">
        <v>9</v>
      </c>
      <c r="C201" t="s">
        <v>1960</v>
      </c>
      <c r="D201" t="s">
        <v>2248</v>
      </c>
      <c r="E201" s="1">
        <v>-2.7411285041596671</v>
      </c>
      <c r="F201" s="1">
        <v>-2.4111902116983712</v>
      </c>
      <c r="G201" s="1">
        <v>0</v>
      </c>
    </row>
    <row r="202" spans="1:7">
      <c r="A202" s="1" t="s">
        <v>543</v>
      </c>
      <c r="B202">
        <v>1</v>
      </c>
      <c r="C202" t="s">
        <v>1667</v>
      </c>
      <c r="D202" t="s">
        <v>1666</v>
      </c>
      <c r="E202" s="1">
        <v>-2.7411011669174123</v>
      </c>
      <c r="F202" s="1">
        <v>-4.1721551802391481</v>
      </c>
      <c r="G202" s="1">
        <v>0</v>
      </c>
    </row>
    <row r="203" spans="1:7">
      <c r="A203" s="1" t="s">
        <v>546</v>
      </c>
      <c r="B203">
        <v>8</v>
      </c>
      <c r="C203" t="s">
        <v>2204</v>
      </c>
      <c r="D203" t="s">
        <v>2203</v>
      </c>
      <c r="E203" s="1">
        <v>-2.7389321139007867</v>
      </c>
      <c r="F203" s="1">
        <v>0</v>
      </c>
      <c r="G203" s="1">
        <v>1.539430867398774</v>
      </c>
    </row>
    <row r="204" spans="1:7">
      <c r="A204" s="1" t="s">
        <v>732</v>
      </c>
      <c r="B204">
        <v>15</v>
      </c>
      <c r="C204" t="s">
        <v>2436</v>
      </c>
      <c r="D204" t="s">
        <v>2435</v>
      </c>
      <c r="E204" s="1">
        <v>-2.7335586879816933</v>
      </c>
      <c r="F204" s="1">
        <v>-3.2128637337700328</v>
      </c>
      <c r="G204" s="1">
        <v>0</v>
      </c>
    </row>
    <row r="205" spans="1:7">
      <c r="A205" s="1" t="s">
        <v>740</v>
      </c>
      <c r="B205">
        <v>16</v>
      </c>
      <c r="C205" t="s">
        <v>2799</v>
      </c>
      <c r="D205" t="s">
        <v>2798</v>
      </c>
      <c r="E205" s="1">
        <v>-2.7319575464266945</v>
      </c>
      <c r="F205" s="1">
        <v>-2.4625542102973008</v>
      </c>
      <c r="G205" s="1">
        <v>0</v>
      </c>
    </row>
    <row r="206" spans="1:7">
      <c r="A206" s="1" t="s">
        <v>1036</v>
      </c>
      <c r="B206">
        <v>14</v>
      </c>
      <c r="C206" t="s">
        <v>2309</v>
      </c>
      <c r="D206" t="s">
        <v>2308</v>
      </c>
      <c r="E206" s="1">
        <v>-2.7288191172357785</v>
      </c>
      <c r="F206" s="1">
        <v>0</v>
      </c>
      <c r="G206" s="1">
        <v>-1.3915740843868791</v>
      </c>
    </row>
    <row r="207" spans="1:7">
      <c r="A207" s="1" t="s">
        <v>731</v>
      </c>
      <c r="B207">
        <v>17</v>
      </c>
      <c r="C207" t="s">
        <v>2917</v>
      </c>
      <c r="D207" t="s">
        <v>2785</v>
      </c>
      <c r="E207" s="1">
        <v>-2.7238347537147609</v>
      </c>
      <c r="F207" s="1">
        <v>-2.0086939204818588</v>
      </c>
      <c r="G207" s="1">
        <v>0</v>
      </c>
    </row>
    <row r="208" spans="1:7">
      <c r="A208" s="1" t="s">
        <v>1033</v>
      </c>
      <c r="B208">
        <v>20</v>
      </c>
      <c r="C208" t="s">
        <v>2708</v>
      </c>
      <c r="D208" t="s">
        <v>2707</v>
      </c>
      <c r="E208" s="1">
        <v>-2.712923656806884</v>
      </c>
      <c r="F208" s="1">
        <v>0</v>
      </c>
      <c r="G208" s="1">
        <v>1.2910347268541449</v>
      </c>
    </row>
    <row r="209" spans="1:7">
      <c r="A209" s="1" t="s">
        <v>698</v>
      </c>
      <c r="B209">
        <v>16</v>
      </c>
      <c r="C209" t="s">
        <v>2802</v>
      </c>
      <c r="D209" t="s">
        <v>2574</v>
      </c>
      <c r="E209" s="1">
        <v>-2.7066848813122371</v>
      </c>
      <c r="F209" s="1">
        <v>0</v>
      </c>
      <c r="G209" s="1">
        <v>1.4443212655508251</v>
      </c>
    </row>
    <row r="210" spans="1:7">
      <c r="A210" s="1" t="s">
        <v>734</v>
      </c>
      <c r="B210">
        <v>11</v>
      </c>
      <c r="C210" t="s">
        <v>2195</v>
      </c>
      <c r="D210" t="s">
        <v>2194</v>
      </c>
      <c r="E210" s="1">
        <v>-2.7064866493166462</v>
      </c>
      <c r="F210" s="1">
        <v>-2.9358544381004075</v>
      </c>
      <c r="G210" s="1">
        <v>0</v>
      </c>
    </row>
    <row r="211" spans="1:7">
      <c r="A211" s="1" t="s">
        <v>912</v>
      </c>
      <c r="B211">
        <v>14</v>
      </c>
      <c r="C211" t="s">
        <v>2445</v>
      </c>
      <c r="D211" t="s">
        <v>2444</v>
      </c>
      <c r="E211" s="1">
        <v>-2.704965686653749</v>
      </c>
      <c r="F211" s="1">
        <v>0</v>
      </c>
      <c r="G211" s="1">
        <v>1.0305830885317742</v>
      </c>
    </row>
    <row r="212" spans="1:7">
      <c r="A212" s="1" t="s">
        <v>1093</v>
      </c>
      <c r="B212">
        <v>9</v>
      </c>
      <c r="C212" t="s">
        <v>2247</v>
      </c>
      <c r="D212" t="s">
        <v>2232</v>
      </c>
      <c r="E212" s="1">
        <v>-2.7008536925339666</v>
      </c>
      <c r="F212" s="1">
        <v>0</v>
      </c>
      <c r="G212" s="1">
        <v>-1.9721092955485637</v>
      </c>
    </row>
    <row r="213" spans="1:7">
      <c r="A213" s="1" t="s">
        <v>536</v>
      </c>
      <c r="B213">
        <v>10</v>
      </c>
      <c r="C213" t="s">
        <v>2225</v>
      </c>
      <c r="D213" t="s">
        <v>2224</v>
      </c>
      <c r="E213" s="1">
        <v>-2.6989074019027059</v>
      </c>
      <c r="F213" s="1">
        <v>0</v>
      </c>
      <c r="G213" s="1">
        <v>1.3115948937728459</v>
      </c>
    </row>
    <row r="214" spans="1:7">
      <c r="A214" s="1" t="s">
        <v>836</v>
      </c>
      <c r="B214">
        <v>1</v>
      </c>
      <c r="C214" t="s">
        <v>1663</v>
      </c>
      <c r="D214" t="s">
        <v>1662</v>
      </c>
      <c r="E214" s="1">
        <v>-2.6842736442713249</v>
      </c>
      <c r="F214" s="1">
        <v>0</v>
      </c>
      <c r="G214" s="1">
        <v>-1.0552376237932872</v>
      </c>
    </row>
    <row r="215" spans="1:7">
      <c r="A215" s="1" t="s">
        <v>914</v>
      </c>
      <c r="B215">
        <v>18</v>
      </c>
      <c r="C215" t="s">
        <v>2805</v>
      </c>
      <c r="D215" t="s">
        <v>2804</v>
      </c>
      <c r="E215" s="1">
        <v>-2.677440147512967</v>
      </c>
      <c r="F215" s="1">
        <v>0</v>
      </c>
      <c r="G215" s="1">
        <v>-1.7129461397748118</v>
      </c>
    </row>
    <row r="216" spans="1:7">
      <c r="A216" s="1" t="s">
        <v>733</v>
      </c>
      <c r="B216">
        <v>2</v>
      </c>
      <c r="C216" t="s">
        <v>1786</v>
      </c>
      <c r="D216" t="s">
        <v>1785</v>
      </c>
      <c r="E216" s="1">
        <v>-2.6721144681746138</v>
      </c>
      <c r="F216" s="1">
        <v>-3.7807933433886545</v>
      </c>
      <c r="G216" s="1">
        <v>0</v>
      </c>
    </row>
    <row r="217" spans="1:7">
      <c r="A217" s="1" t="s">
        <v>542</v>
      </c>
      <c r="B217">
        <v>2</v>
      </c>
      <c r="C217" t="s">
        <v>1780</v>
      </c>
      <c r="D217" t="s">
        <v>1779</v>
      </c>
      <c r="E217" s="1">
        <v>-2.6686001243063262</v>
      </c>
      <c r="F217" s="1">
        <v>0</v>
      </c>
      <c r="G217" s="1">
        <v>-1.1955782669175359</v>
      </c>
    </row>
    <row r="218" spans="1:7">
      <c r="A218" s="1" t="s">
        <v>1092</v>
      </c>
      <c r="B218">
        <v>4</v>
      </c>
      <c r="C218" t="s">
        <v>1747</v>
      </c>
      <c r="D218" t="s">
        <v>1746</v>
      </c>
      <c r="E218" s="1">
        <v>-2.6653074658827074</v>
      </c>
      <c r="F218" s="1">
        <v>0</v>
      </c>
      <c r="G218" s="1">
        <v>-1.8699245840734093</v>
      </c>
    </row>
    <row r="219" spans="1:7">
      <c r="A219" s="1" t="s">
        <v>1094</v>
      </c>
      <c r="B219">
        <v>1</v>
      </c>
      <c r="C219" t="s">
        <v>1672</v>
      </c>
      <c r="D219" t="s">
        <v>1671</v>
      </c>
      <c r="E219" s="1">
        <v>-2.6417624228768277</v>
      </c>
      <c r="F219" s="1">
        <v>-2.6711625496301132</v>
      </c>
      <c r="G219" s="1">
        <v>0</v>
      </c>
    </row>
    <row r="220" spans="1:7">
      <c r="A220" s="1" t="s">
        <v>736</v>
      </c>
      <c r="B220">
        <v>15</v>
      </c>
      <c r="C220" t="s">
        <v>2485</v>
      </c>
      <c r="D220" t="s">
        <v>2384</v>
      </c>
      <c r="E220" s="1">
        <v>-2.6411114958211734</v>
      </c>
      <c r="F220" s="1">
        <v>0</v>
      </c>
      <c r="G220" s="1">
        <v>1.9156751225839674</v>
      </c>
    </row>
    <row r="221" spans="1:7">
      <c r="A221" s="1" t="s">
        <v>726</v>
      </c>
      <c r="B221">
        <v>17</v>
      </c>
      <c r="C221" t="s">
        <v>2926</v>
      </c>
      <c r="D221" t="s">
        <v>2925</v>
      </c>
      <c r="E221" s="1">
        <v>-2.6381200269865888</v>
      </c>
      <c r="F221" s="1">
        <v>0</v>
      </c>
      <c r="G221" s="1">
        <v>-1.5682978546160899</v>
      </c>
    </row>
    <row r="222" spans="1:7">
      <c r="A222" s="1" t="s">
        <v>728</v>
      </c>
      <c r="B222">
        <v>1</v>
      </c>
      <c r="C222" t="s">
        <v>1554</v>
      </c>
      <c r="D222" t="s">
        <v>1553</v>
      </c>
      <c r="E222" s="1">
        <v>-2.6288058758251265</v>
      </c>
      <c r="F222" s="1">
        <v>0</v>
      </c>
      <c r="G222" s="1">
        <v>-1.6151042589172686</v>
      </c>
    </row>
    <row r="223" spans="1:7">
      <c r="A223" s="1" t="s">
        <v>911</v>
      </c>
      <c r="B223">
        <v>10</v>
      </c>
      <c r="C223" t="s">
        <v>2367</v>
      </c>
      <c r="D223" t="s">
        <v>2178</v>
      </c>
      <c r="E223" s="1">
        <v>-2.6269970530572744</v>
      </c>
      <c r="F223" s="1">
        <v>0</v>
      </c>
      <c r="G223" s="1">
        <v>-1.9657097354268613</v>
      </c>
    </row>
    <row r="224" spans="1:7">
      <c r="A224" s="1" t="s">
        <v>931</v>
      </c>
      <c r="B224">
        <v>15</v>
      </c>
      <c r="C224" t="s">
        <v>2382</v>
      </c>
      <c r="D224" t="s">
        <v>1257</v>
      </c>
      <c r="E224" s="1">
        <v>-2.6261443410786627</v>
      </c>
      <c r="F224" s="1">
        <v>-3.08447608944951</v>
      </c>
      <c r="G224" s="1">
        <v>0</v>
      </c>
    </row>
    <row r="225" spans="1:7">
      <c r="A225" s="1" t="s">
        <v>925</v>
      </c>
      <c r="B225">
        <v>6</v>
      </c>
      <c r="C225" t="s">
        <v>1881</v>
      </c>
      <c r="D225" t="s">
        <v>1880</v>
      </c>
      <c r="E225" s="1">
        <v>-2.616988136764427</v>
      </c>
      <c r="F225" s="1">
        <v>0</v>
      </c>
      <c r="G225" s="1">
        <v>-1.4721602866683994</v>
      </c>
    </row>
    <row r="226" spans="1:7">
      <c r="A226" s="1" t="s">
        <v>738</v>
      </c>
      <c r="B226">
        <v>16</v>
      </c>
      <c r="C226" t="s">
        <v>2596</v>
      </c>
      <c r="D226" t="s">
        <v>2595</v>
      </c>
      <c r="E226" s="1">
        <v>-2.6161397745177886</v>
      </c>
      <c r="F226" s="1">
        <v>0</v>
      </c>
      <c r="G226" s="1">
        <v>-1.4127811521348004</v>
      </c>
    </row>
    <row r="227" spans="1:7">
      <c r="A227" s="1" t="s">
        <v>930</v>
      </c>
      <c r="B227">
        <v>1</v>
      </c>
      <c r="C227" t="s">
        <v>1562</v>
      </c>
      <c r="D227" t="s">
        <v>1561</v>
      </c>
      <c r="E227" s="1">
        <v>-2.6128476654577142</v>
      </c>
      <c r="F227" s="1">
        <v>0</v>
      </c>
      <c r="G227" s="1">
        <v>1.1022663835220057</v>
      </c>
    </row>
    <row r="228" spans="1:7">
      <c r="A228" s="1" t="s">
        <v>1048</v>
      </c>
      <c r="B228">
        <v>5</v>
      </c>
      <c r="C228" t="s">
        <v>1690</v>
      </c>
      <c r="D228" t="s">
        <v>1689</v>
      </c>
      <c r="E228" s="1">
        <v>-2.6063803181417082</v>
      </c>
      <c r="F228" s="1">
        <v>0</v>
      </c>
      <c r="G228" s="1">
        <v>-1.1281057420190732</v>
      </c>
    </row>
    <row r="229" spans="1:7">
      <c r="A229" s="1" t="s">
        <v>929</v>
      </c>
      <c r="B229">
        <v>11</v>
      </c>
      <c r="C229" t="s">
        <v>2284</v>
      </c>
      <c r="D229" t="s">
        <v>2283</v>
      </c>
      <c r="E229" s="1">
        <v>-2.6042712049694079</v>
      </c>
      <c r="F229" s="1">
        <v>-2.870083334034546</v>
      </c>
      <c r="G229" s="1">
        <v>0</v>
      </c>
    </row>
    <row r="230" spans="1:7">
      <c r="A230" s="1" t="s">
        <v>533</v>
      </c>
      <c r="B230">
        <v>20</v>
      </c>
      <c r="C230" t="s">
        <v>2848</v>
      </c>
      <c r="D230" t="s">
        <v>2716</v>
      </c>
      <c r="E230" s="1">
        <v>-2.5984816238184791</v>
      </c>
      <c r="F230" s="1">
        <v>0</v>
      </c>
      <c r="G230" s="1">
        <v>1.3550453678585899</v>
      </c>
    </row>
    <row r="231" spans="1:7">
      <c r="A231" s="1" t="s">
        <v>921</v>
      </c>
      <c r="B231">
        <v>7</v>
      </c>
      <c r="C231" t="s">
        <v>1982</v>
      </c>
      <c r="D231" t="s">
        <v>2085</v>
      </c>
      <c r="E231" s="1">
        <v>-2.5959381924557969</v>
      </c>
      <c r="F231" s="1">
        <v>-2.0719427952608878</v>
      </c>
      <c r="G231" s="1">
        <v>0</v>
      </c>
    </row>
    <row r="232" spans="1:7">
      <c r="A232" s="1" t="s">
        <v>924</v>
      </c>
      <c r="B232">
        <v>7</v>
      </c>
      <c r="C232" t="s">
        <v>1988</v>
      </c>
      <c r="D232" t="s">
        <v>1987</v>
      </c>
      <c r="E232" s="1">
        <v>-2.5958343336064362</v>
      </c>
      <c r="F232" s="1">
        <v>-2.2495676215605465</v>
      </c>
      <c r="G232" s="1">
        <v>0</v>
      </c>
    </row>
    <row r="233" spans="1:7">
      <c r="A233" s="1" t="s">
        <v>859</v>
      </c>
      <c r="B233">
        <v>3</v>
      </c>
      <c r="C233" t="s">
        <v>1697</v>
      </c>
      <c r="D233" t="s">
        <v>1812</v>
      </c>
      <c r="E233" s="1">
        <v>-2.5863504353798077</v>
      </c>
      <c r="F233" s="1">
        <v>0</v>
      </c>
      <c r="G233" s="1">
        <v>-1.0092044884041054</v>
      </c>
    </row>
    <row r="234" spans="1:7">
      <c r="A234" s="1" t="s">
        <v>538</v>
      </c>
      <c r="B234">
        <v>1</v>
      </c>
      <c r="C234" t="s">
        <v>1405</v>
      </c>
      <c r="D234" t="s">
        <v>1404</v>
      </c>
      <c r="E234" s="1">
        <v>-2.5862284044099111</v>
      </c>
      <c r="F234" s="1">
        <v>-2.108088043435429</v>
      </c>
      <c r="G234" s="1">
        <v>0</v>
      </c>
    </row>
    <row r="235" spans="1:7">
      <c r="A235" s="1" t="s">
        <v>790</v>
      </c>
      <c r="B235">
        <v>19</v>
      </c>
      <c r="C235" t="s">
        <v>2651</v>
      </c>
      <c r="D235" t="s">
        <v>2650</v>
      </c>
      <c r="E235" s="1">
        <v>-2.581873248884349</v>
      </c>
      <c r="F235" s="1">
        <v>-2.5290156924654452</v>
      </c>
      <c r="G235" s="1">
        <v>0</v>
      </c>
    </row>
    <row r="236" spans="1:7">
      <c r="A236" s="1" t="s">
        <v>735</v>
      </c>
      <c r="B236">
        <v>15</v>
      </c>
      <c r="C236" t="s">
        <v>2536</v>
      </c>
      <c r="D236" t="s">
        <v>2535</v>
      </c>
      <c r="E236" s="1">
        <v>-2.576845062623252</v>
      </c>
      <c r="F236" s="1">
        <v>0</v>
      </c>
      <c r="G236" s="1">
        <v>-1.418290068677265</v>
      </c>
    </row>
    <row r="237" spans="1:7">
      <c r="A237" s="1" t="s">
        <v>873</v>
      </c>
      <c r="B237">
        <v>17</v>
      </c>
      <c r="C237" t="s">
        <v>2726</v>
      </c>
      <c r="D237" t="s">
        <v>2725</v>
      </c>
      <c r="E237" s="1">
        <v>-2.5755257716885112</v>
      </c>
      <c r="F237" s="1">
        <v>0</v>
      </c>
      <c r="G237" s="1">
        <v>-1.7020199383774512</v>
      </c>
    </row>
    <row r="238" spans="1:7">
      <c r="A238" s="1" t="s">
        <v>939</v>
      </c>
      <c r="B238">
        <v>11</v>
      </c>
      <c r="C238" t="s">
        <v>2342</v>
      </c>
      <c r="D238" t="s">
        <v>2341</v>
      </c>
      <c r="E238" s="1">
        <v>-2.5726977582044679</v>
      </c>
      <c r="F238" s="1">
        <v>0</v>
      </c>
      <c r="G238" s="1">
        <v>-1.1459431982976309</v>
      </c>
    </row>
    <row r="239" spans="1:7">
      <c r="A239" s="1" t="s">
        <v>933</v>
      </c>
      <c r="B239">
        <v>11</v>
      </c>
      <c r="C239" t="s">
        <v>2121</v>
      </c>
      <c r="D239" t="s">
        <v>2120</v>
      </c>
      <c r="E239" s="1">
        <v>-2.5626215651176181</v>
      </c>
      <c r="F239" s="1">
        <v>-2.9214254067454624</v>
      </c>
      <c r="G239" s="1">
        <v>0</v>
      </c>
    </row>
    <row r="240" spans="1:7">
      <c r="A240" s="1" t="s">
        <v>846</v>
      </c>
      <c r="B240">
        <v>12</v>
      </c>
      <c r="C240" t="s">
        <v>2564</v>
      </c>
      <c r="D240" t="s">
        <v>2563</v>
      </c>
      <c r="E240" s="1">
        <v>-2.5569224908099408</v>
      </c>
      <c r="F240" s="1">
        <v>0</v>
      </c>
      <c r="G240" s="1">
        <v>-1.4232213819832247</v>
      </c>
    </row>
    <row r="241" spans="1:7">
      <c r="A241" s="1" t="s">
        <v>544</v>
      </c>
      <c r="B241">
        <v>7</v>
      </c>
      <c r="C241" t="s">
        <v>1958</v>
      </c>
      <c r="D241" t="s">
        <v>1257</v>
      </c>
      <c r="E241" s="1">
        <v>-2.5546683658279346</v>
      </c>
      <c r="F241" s="1">
        <v>0</v>
      </c>
      <c r="G241" s="1">
        <v>-1.3726540483652381</v>
      </c>
    </row>
    <row r="242" spans="1:7">
      <c r="A242" s="1" t="s">
        <v>937</v>
      </c>
      <c r="B242">
        <v>3</v>
      </c>
      <c r="C242" t="s">
        <v>1649</v>
      </c>
      <c r="D242" t="s">
        <v>1648</v>
      </c>
      <c r="E242" s="1">
        <v>-2.551629622191272</v>
      </c>
      <c r="F242" s="1">
        <v>0</v>
      </c>
      <c r="G242" s="1">
        <v>-1.339535808673995</v>
      </c>
    </row>
    <row r="243" spans="1:7">
      <c r="A243" s="1" t="s">
        <v>926</v>
      </c>
      <c r="B243">
        <v>1</v>
      </c>
      <c r="C243" t="s">
        <v>1471</v>
      </c>
      <c r="D243" t="s">
        <v>1577</v>
      </c>
      <c r="E243" s="1">
        <v>-2.5440237962391317</v>
      </c>
      <c r="F243" s="1">
        <v>-2.0266131507382421</v>
      </c>
      <c r="G243" s="1">
        <v>0</v>
      </c>
    </row>
    <row r="244" spans="1:7">
      <c r="A244" s="1" t="s">
        <v>923</v>
      </c>
      <c r="B244">
        <v>5</v>
      </c>
      <c r="C244" t="s">
        <v>2038</v>
      </c>
      <c r="D244" t="s">
        <v>1923</v>
      </c>
      <c r="E244" s="1">
        <v>-2.5436568328033027</v>
      </c>
      <c r="F244" s="1">
        <v>-2.1204656948896301</v>
      </c>
      <c r="G244" s="1">
        <v>0</v>
      </c>
    </row>
    <row r="245" spans="1:7">
      <c r="A245" s="1" t="s">
        <v>618</v>
      </c>
      <c r="B245">
        <v>1</v>
      </c>
      <c r="C245" t="s">
        <v>1342</v>
      </c>
      <c r="D245" t="s">
        <v>1341</v>
      </c>
      <c r="E245" s="1">
        <v>-2.5427281979954834</v>
      </c>
      <c r="F245" s="1">
        <v>-2.0305890656685559</v>
      </c>
      <c r="G245" s="1">
        <v>0</v>
      </c>
    </row>
    <row r="246" spans="1:7">
      <c r="A246" s="1" t="s">
        <v>699</v>
      </c>
      <c r="B246">
        <v>9</v>
      </c>
      <c r="C246" t="s">
        <v>2050</v>
      </c>
      <c r="D246" t="s">
        <v>2049</v>
      </c>
      <c r="E246" s="1">
        <v>-2.5405141149762205</v>
      </c>
      <c r="F246" s="1">
        <v>0</v>
      </c>
      <c r="G246" s="1">
        <v>1.1087912219825997</v>
      </c>
    </row>
    <row r="247" spans="1:7">
      <c r="A247" s="1" t="s">
        <v>540</v>
      </c>
      <c r="B247">
        <v>4</v>
      </c>
      <c r="C247" t="s">
        <v>1867</v>
      </c>
      <c r="D247" t="s">
        <v>1866</v>
      </c>
      <c r="E247" s="1">
        <v>-2.5352143901825097</v>
      </c>
      <c r="F247" s="1">
        <v>0</v>
      </c>
      <c r="G247" s="1">
        <v>1.0812986782542033</v>
      </c>
    </row>
    <row r="248" spans="1:7">
      <c r="A248" s="1" t="s">
        <v>964</v>
      </c>
      <c r="B248">
        <v>1</v>
      </c>
      <c r="C248" t="s">
        <v>1669</v>
      </c>
      <c r="D248" t="s">
        <v>1668</v>
      </c>
      <c r="E248" s="1">
        <v>-2.5350782744567928</v>
      </c>
      <c r="F248" s="1">
        <v>-2.4824062178361239</v>
      </c>
      <c r="G248" s="1">
        <v>0</v>
      </c>
    </row>
    <row r="249" spans="1:7">
      <c r="A249" s="1" t="s">
        <v>932</v>
      </c>
      <c r="B249">
        <v>12</v>
      </c>
      <c r="C249" t="s">
        <v>2176</v>
      </c>
      <c r="D249" t="s">
        <v>2175</v>
      </c>
      <c r="E249" s="1">
        <v>-2.5345732031053769</v>
      </c>
      <c r="F249" s="1">
        <v>-5.1538371165330608</v>
      </c>
      <c r="G249" s="1">
        <v>0</v>
      </c>
    </row>
    <row r="250" spans="1:7">
      <c r="A250" s="1" t="s">
        <v>1135</v>
      </c>
      <c r="B250">
        <v>15</v>
      </c>
      <c r="C250" t="s">
        <v>2678</v>
      </c>
      <c r="D250" t="s">
        <v>2677</v>
      </c>
      <c r="E250" s="1">
        <v>-2.5293887172345486</v>
      </c>
      <c r="F250" s="1">
        <v>-2.1221610379300961</v>
      </c>
      <c r="G250" s="1">
        <v>0</v>
      </c>
    </row>
    <row r="251" spans="1:7">
      <c r="A251" s="1" t="s">
        <v>739</v>
      </c>
      <c r="B251">
        <v>6</v>
      </c>
      <c r="C251" t="s">
        <v>1804</v>
      </c>
      <c r="D251" t="s">
        <v>1803</v>
      </c>
      <c r="E251" s="1">
        <v>-2.5270981545941189</v>
      </c>
      <c r="F251" s="1">
        <v>0</v>
      </c>
      <c r="G251" s="1">
        <v>-1.3808442873662337</v>
      </c>
    </row>
    <row r="252" spans="1:7">
      <c r="A252" s="1" t="s">
        <v>1121</v>
      </c>
      <c r="B252">
        <v>18</v>
      </c>
      <c r="C252" t="s">
        <v>2575</v>
      </c>
      <c r="D252" t="s">
        <v>2699</v>
      </c>
      <c r="E252" s="1">
        <v>-2.5102525535763762</v>
      </c>
      <c r="F252" s="1">
        <v>0</v>
      </c>
      <c r="G252" s="1">
        <v>1.3966703621312697</v>
      </c>
    </row>
    <row r="253" spans="1:7">
      <c r="A253" s="1" t="s">
        <v>1098</v>
      </c>
      <c r="B253">
        <v>14</v>
      </c>
      <c r="C253" t="s">
        <v>2415</v>
      </c>
      <c r="D253" t="s">
        <v>2414</v>
      </c>
      <c r="E253" s="1">
        <v>-2.5062374738287487</v>
      </c>
      <c r="F253" s="1">
        <v>0</v>
      </c>
      <c r="G253" s="1">
        <v>1.1010674437353301</v>
      </c>
    </row>
    <row r="254" spans="1:7">
      <c r="A254" s="1" t="s">
        <v>952</v>
      </c>
      <c r="B254">
        <v>1</v>
      </c>
      <c r="C254" t="s">
        <v>1610</v>
      </c>
      <c r="D254" t="s">
        <v>1609</v>
      </c>
      <c r="E254" s="1">
        <v>-2.5005390358102089</v>
      </c>
      <c r="F254" s="1">
        <v>0</v>
      </c>
      <c r="G254" s="1">
        <v>-1.489961056127608</v>
      </c>
    </row>
    <row r="255" spans="1:7">
      <c r="A255" s="1" t="s">
        <v>961</v>
      </c>
      <c r="B255">
        <v>7</v>
      </c>
      <c r="C255" t="s">
        <v>2169</v>
      </c>
      <c r="D255" t="s">
        <v>2168</v>
      </c>
      <c r="E255" s="1">
        <v>-2.4977921720367147</v>
      </c>
      <c r="F255" s="1">
        <v>0</v>
      </c>
      <c r="G255" s="1">
        <v>-1.2705064169104465</v>
      </c>
    </row>
    <row r="256" spans="1:7">
      <c r="A256" s="1" t="s">
        <v>611</v>
      </c>
      <c r="B256">
        <v>1</v>
      </c>
      <c r="C256" t="s">
        <v>1624</v>
      </c>
      <c r="D256" t="s">
        <v>1623</v>
      </c>
      <c r="E256" s="1">
        <v>-2.4963681950587215</v>
      </c>
      <c r="F256" s="1">
        <v>0</v>
      </c>
      <c r="G256" s="1">
        <v>-1.8067546485187744</v>
      </c>
    </row>
    <row r="257" spans="1:7">
      <c r="A257" s="1" t="s">
        <v>615</v>
      </c>
      <c r="B257">
        <v>10</v>
      </c>
      <c r="C257" t="s">
        <v>2223</v>
      </c>
      <c r="D257" t="s">
        <v>2222</v>
      </c>
      <c r="E257" s="1">
        <v>-2.4935889026077471</v>
      </c>
      <c r="F257" s="1">
        <v>-2.9863024145659822</v>
      </c>
      <c r="G257" s="1">
        <v>0</v>
      </c>
    </row>
    <row r="258" spans="1:7">
      <c r="A258" s="1" t="s">
        <v>612</v>
      </c>
      <c r="B258">
        <v>17</v>
      </c>
      <c r="C258" t="s">
        <v>2529</v>
      </c>
      <c r="D258" t="s">
        <v>2528</v>
      </c>
      <c r="E258" s="1">
        <v>-2.4926335286475423</v>
      </c>
      <c r="F258" s="1">
        <v>0</v>
      </c>
      <c r="G258" s="1">
        <v>-1.461383297447767</v>
      </c>
    </row>
    <row r="259" spans="1:7">
      <c r="A259" s="1" t="s">
        <v>1136</v>
      </c>
      <c r="B259">
        <v>3</v>
      </c>
      <c r="C259" t="s">
        <v>1900</v>
      </c>
      <c r="D259" t="s">
        <v>1899</v>
      </c>
      <c r="E259" s="1">
        <v>-2.4924737437546365</v>
      </c>
      <c r="F259" s="1">
        <v>0</v>
      </c>
      <c r="G259" s="1">
        <v>-1.40349908350265</v>
      </c>
    </row>
    <row r="260" spans="1:7">
      <c r="A260" s="1" t="s">
        <v>951</v>
      </c>
      <c r="B260">
        <v>12</v>
      </c>
      <c r="C260" t="s">
        <v>2295</v>
      </c>
      <c r="D260" t="s">
        <v>2294</v>
      </c>
      <c r="E260" s="1">
        <v>-2.4922521877459696</v>
      </c>
      <c r="F260" s="1">
        <v>0</v>
      </c>
      <c r="G260" s="1">
        <v>-1.9352527572297522</v>
      </c>
    </row>
    <row r="261" spans="1:7">
      <c r="A261" s="1" t="s">
        <v>966</v>
      </c>
      <c r="B261">
        <v>6</v>
      </c>
      <c r="C261" t="s">
        <v>2100</v>
      </c>
      <c r="D261" t="s">
        <v>2099</v>
      </c>
      <c r="E261" s="1">
        <v>-2.4912671030709772</v>
      </c>
      <c r="F261" s="1">
        <v>0</v>
      </c>
      <c r="G261" s="1">
        <v>-1.315561383658663</v>
      </c>
    </row>
    <row r="262" spans="1:7">
      <c r="A262" s="1" t="s">
        <v>613</v>
      </c>
      <c r="B262">
        <v>19</v>
      </c>
      <c r="C262" t="s">
        <v>2655</v>
      </c>
      <c r="D262" t="s">
        <v>2654</v>
      </c>
      <c r="E262" s="1">
        <v>-2.4891064718239169</v>
      </c>
      <c r="F262" s="1">
        <v>0</v>
      </c>
      <c r="G262" s="1">
        <v>-1.8935687306248725</v>
      </c>
    </row>
    <row r="263" spans="1:7">
      <c r="A263" s="1" t="s">
        <v>1097</v>
      </c>
      <c r="B263">
        <v>1</v>
      </c>
      <c r="C263" t="s">
        <v>1676</v>
      </c>
      <c r="D263" t="s">
        <v>1675</v>
      </c>
      <c r="E263" s="1">
        <v>-2.4884487716542036</v>
      </c>
      <c r="F263" s="1">
        <v>-6.2075859382298013</v>
      </c>
      <c r="G263" s="1">
        <v>0</v>
      </c>
    </row>
    <row r="264" spans="1:7">
      <c r="A264" s="1" t="s">
        <v>935</v>
      </c>
      <c r="B264" t="s">
        <v>1970</v>
      </c>
      <c r="C264" t="s">
        <v>2032</v>
      </c>
      <c r="D264" t="s">
        <v>2031</v>
      </c>
      <c r="E264" s="1">
        <v>-2.487939717992687</v>
      </c>
      <c r="F264" s="1">
        <v>0</v>
      </c>
      <c r="G264" s="1">
        <v>1.0660149051144547</v>
      </c>
    </row>
    <row r="265" spans="1:7">
      <c r="A265" s="1" t="s">
        <v>630</v>
      </c>
      <c r="B265">
        <v>12</v>
      </c>
      <c r="C265" t="s">
        <v>2569</v>
      </c>
      <c r="D265" t="s">
        <v>2568</v>
      </c>
      <c r="E265" s="1">
        <v>-2.4866355452173305</v>
      </c>
      <c r="F265" s="1">
        <v>-2.5710760047380949</v>
      </c>
      <c r="G265" s="1">
        <v>0</v>
      </c>
    </row>
    <row r="266" spans="1:7">
      <c r="A266" s="1" t="s">
        <v>913</v>
      </c>
      <c r="B266">
        <v>11</v>
      </c>
      <c r="C266" t="s">
        <v>2215</v>
      </c>
      <c r="D266" t="s">
        <v>1257</v>
      </c>
      <c r="E266" s="1">
        <v>-2.486184611796439</v>
      </c>
      <c r="F266" s="1">
        <v>0</v>
      </c>
      <c r="G266" s="1">
        <v>1.1237841396537043</v>
      </c>
    </row>
    <row r="267" spans="1:7">
      <c r="A267" s="1" t="s">
        <v>614</v>
      </c>
      <c r="B267">
        <v>12</v>
      </c>
      <c r="C267" t="s">
        <v>2426</v>
      </c>
      <c r="D267" t="s">
        <v>2425</v>
      </c>
      <c r="E267" s="1">
        <v>-2.4850597637609404</v>
      </c>
      <c r="F267" s="1">
        <v>0</v>
      </c>
      <c r="G267" s="1">
        <v>1.0392203020751631</v>
      </c>
    </row>
    <row r="268" spans="1:7">
      <c r="A268" s="1" t="s">
        <v>788</v>
      </c>
      <c r="B268">
        <v>12</v>
      </c>
      <c r="C268" t="s">
        <v>2361</v>
      </c>
      <c r="D268" t="s">
        <v>1257</v>
      </c>
      <c r="E268" s="1">
        <v>-2.4817521117918688</v>
      </c>
      <c r="F268" s="1">
        <v>-2.511187704893969</v>
      </c>
      <c r="G268" s="1">
        <v>0</v>
      </c>
    </row>
    <row r="269" spans="1:7">
      <c r="A269" s="1" t="s">
        <v>1095</v>
      </c>
      <c r="B269">
        <v>6</v>
      </c>
      <c r="C269" t="s">
        <v>2109</v>
      </c>
      <c r="D269" t="s">
        <v>1257</v>
      </c>
      <c r="E269" s="1">
        <v>-2.4795047188358352</v>
      </c>
      <c r="F269" s="1">
        <v>0</v>
      </c>
      <c r="G269" s="1">
        <v>1.0408654740173586</v>
      </c>
    </row>
    <row r="270" spans="1:7">
      <c r="A270" s="1" t="s">
        <v>1096</v>
      </c>
      <c r="B270">
        <v>6</v>
      </c>
      <c r="C270" t="s">
        <v>2110</v>
      </c>
      <c r="D270" t="s">
        <v>1257</v>
      </c>
      <c r="E270" s="1">
        <v>-2.4795047188358352</v>
      </c>
      <c r="F270" s="1">
        <v>0</v>
      </c>
      <c r="G270" s="1">
        <v>1.0408654740173586</v>
      </c>
    </row>
    <row r="271" spans="1:7">
      <c r="A271" s="1" t="s">
        <v>1138</v>
      </c>
      <c r="B271">
        <v>13</v>
      </c>
      <c r="C271" t="s">
        <v>2500</v>
      </c>
      <c r="D271" t="s">
        <v>2499</v>
      </c>
      <c r="E271" s="1">
        <v>-2.4703046146929846</v>
      </c>
      <c r="F271" s="1">
        <v>-2.3642654440344781</v>
      </c>
      <c r="G271" s="1">
        <v>0</v>
      </c>
    </row>
    <row r="272" spans="1:7">
      <c r="A272" s="1" t="s">
        <v>953</v>
      </c>
      <c r="B272">
        <v>5</v>
      </c>
      <c r="C272" t="s">
        <v>1904</v>
      </c>
      <c r="D272" t="s">
        <v>2022</v>
      </c>
      <c r="E272" s="1">
        <v>-2.463268080503592</v>
      </c>
      <c r="F272" s="1">
        <v>0</v>
      </c>
      <c r="G272" s="1">
        <v>-1.1019946247417185</v>
      </c>
    </row>
    <row r="273" spans="1:7">
      <c r="A273" s="1" t="s">
        <v>621</v>
      </c>
      <c r="B273">
        <v>6</v>
      </c>
      <c r="C273" t="s">
        <v>1933</v>
      </c>
      <c r="D273" t="s">
        <v>1932</v>
      </c>
      <c r="E273" s="1">
        <v>-2.4630573197380201</v>
      </c>
      <c r="F273" s="1">
        <v>0</v>
      </c>
      <c r="G273" s="1">
        <v>-1.0887872414186861</v>
      </c>
    </row>
    <row r="274" spans="1:7">
      <c r="A274" s="1" t="s">
        <v>965</v>
      </c>
      <c r="B274">
        <v>17</v>
      </c>
      <c r="C274" t="s">
        <v>2784</v>
      </c>
      <c r="D274" t="s">
        <v>2783</v>
      </c>
      <c r="E274" s="1">
        <v>-2.4504206936784052</v>
      </c>
      <c r="F274" s="1">
        <v>-4.7129236394764282</v>
      </c>
      <c r="G274" s="1">
        <v>0</v>
      </c>
    </row>
    <row r="275" spans="1:7">
      <c r="A275" s="1" t="s">
        <v>629</v>
      </c>
      <c r="B275">
        <v>12</v>
      </c>
      <c r="C275" t="s">
        <v>2402</v>
      </c>
      <c r="D275" t="s">
        <v>2401</v>
      </c>
      <c r="E275" s="1">
        <v>-2.4502280754841275</v>
      </c>
      <c r="F275" s="1">
        <v>0</v>
      </c>
      <c r="G275" s="1">
        <v>-1.9283127103005173</v>
      </c>
    </row>
    <row r="276" spans="1:7">
      <c r="A276" s="1" t="s">
        <v>622</v>
      </c>
      <c r="B276">
        <v>1</v>
      </c>
      <c r="C276" t="s">
        <v>1431</v>
      </c>
      <c r="D276" t="s">
        <v>1257</v>
      </c>
      <c r="E276" s="1">
        <v>-2.4478223414111953</v>
      </c>
      <c r="F276" s="1">
        <v>0</v>
      </c>
      <c r="G276" s="1">
        <v>-1.6324127081616204</v>
      </c>
    </row>
    <row r="277" spans="1:7">
      <c r="A277" s="1" t="s">
        <v>962</v>
      </c>
      <c r="B277">
        <v>14</v>
      </c>
      <c r="C277" t="s">
        <v>2631</v>
      </c>
      <c r="D277" t="s">
        <v>2630</v>
      </c>
      <c r="E277" s="1">
        <v>-2.4469025539048124</v>
      </c>
      <c r="F277" s="1">
        <v>0</v>
      </c>
      <c r="G277" s="1">
        <v>-1.1926379357145989</v>
      </c>
    </row>
    <row r="278" spans="1:7">
      <c r="A278" s="1" t="s">
        <v>737</v>
      </c>
      <c r="B278">
        <v>1</v>
      </c>
      <c r="C278" t="s">
        <v>1438</v>
      </c>
      <c r="D278" t="s">
        <v>1437</v>
      </c>
      <c r="E278" s="1">
        <v>-2.4467288702132608</v>
      </c>
      <c r="F278" s="1">
        <v>0</v>
      </c>
      <c r="G278" s="1">
        <v>-1.946396624664998</v>
      </c>
    </row>
    <row r="279" spans="1:7">
      <c r="A279" s="1" t="s">
        <v>625</v>
      </c>
      <c r="B279">
        <v>7</v>
      </c>
      <c r="C279" t="s">
        <v>2161</v>
      </c>
      <c r="D279" t="s">
        <v>2160</v>
      </c>
      <c r="E279" s="1">
        <v>-2.4431890983120343</v>
      </c>
      <c r="F279" s="1">
        <v>0</v>
      </c>
      <c r="G279" s="1">
        <v>-1.7495871876117157</v>
      </c>
    </row>
    <row r="280" spans="1:7">
      <c r="A280" s="1" t="s">
        <v>634</v>
      </c>
      <c r="B280" t="s">
        <v>1970</v>
      </c>
      <c r="C280" t="s">
        <v>2033</v>
      </c>
      <c r="D280" t="s">
        <v>1257</v>
      </c>
      <c r="E280" s="1">
        <v>-2.4379012720994981</v>
      </c>
      <c r="F280" s="1">
        <v>0</v>
      </c>
      <c r="G280" s="1">
        <v>1.1854664864752829</v>
      </c>
    </row>
    <row r="281" spans="1:7">
      <c r="A281" s="1" t="s">
        <v>963</v>
      </c>
      <c r="B281">
        <v>12</v>
      </c>
      <c r="C281" t="s">
        <v>2553</v>
      </c>
      <c r="D281" t="s">
        <v>2552</v>
      </c>
      <c r="E281" s="1">
        <v>-2.4359420214230481</v>
      </c>
      <c r="F281" s="1">
        <v>-4.5549286542287657</v>
      </c>
      <c r="G281" s="1">
        <v>0</v>
      </c>
    </row>
    <row r="282" spans="1:7">
      <c r="A282" s="1" t="s">
        <v>628</v>
      </c>
      <c r="B282">
        <v>19</v>
      </c>
      <c r="C282" t="s">
        <v>2777</v>
      </c>
      <c r="D282" t="s">
        <v>2776</v>
      </c>
      <c r="E282" s="1">
        <v>-2.4316861661965299</v>
      </c>
      <c r="F282" s="1">
        <v>0</v>
      </c>
      <c r="G282" s="1">
        <v>-1.236323104984441</v>
      </c>
    </row>
    <row r="283" spans="1:7">
      <c r="A283" s="1" t="s">
        <v>920</v>
      </c>
      <c r="B283">
        <v>15</v>
      </c>
      <c r="C283" t="s">
        <v>2612</v>
      </c>
      <c r="D283" t="s">
        <v>2611</v>
      </c>
      <c r="E283" s="1">
        <v>-2.4282248496214582</v>
      </c>
      <c r="F283" s="1">
        <v>0</v>
      </c>
      <c r="G283" s="1">
        <v>-1.4169994779950841</v>
      </c>
    </row>
    <row r="284" spans="1:7">
      <c r="A284" s="1" t="s">
        <v>928</v>
      </c>
      <c r="B284">
        <v>14</v>
      </c>
      <c r="C284" t="s">
        <v>2547</v>
      </c>
      <c r="D284" t="s">
        <v>2546</v>
      </c>
      <c r="E284" s="1">
        <v>-2.4226773817842755</v>
      </c>
      <c r="F284" s="1">
        <v>0</v>
      </c>
      <c r="G284" s="1">
        <v>-1.0519104638369181</v>
      </c>
    </row>
    <row r="285" spans="1:7">
      <c r="A285" s="1" t="s">
        <v>789</v>
      </c>
      <c r="B285">
        <v>8</v>
      </c>
      <c r="C285" t="s">
        <v>2111</v>
      </c>
      <c r="D285" t="s">
        <v>2205</v>
      </c>
      <c r="E285" s="1">
        <v>-2.4216418328115417</v>
      </c>
      <c r="F285" s="1">
        <v>0</v>
      </c>
      <c r="G285" s="1">
        <v>-1.2097426642020701</v>
      </c>
    </row>
    <row r="286" spans="1:7">
      <c r="A286" s="1" t="s">
        <v>620</v>
      </c>
      <c r="B286">
        <v>12</v>
      </c>
      <c r="C286" t="s">
        <v>2474</v>
      </c>
      <c r="D286" t="s">
        <v>2473</v>
      </c>
      <c r="E286" s="1">
        <v>-2.4213271736713953</v>
      </c>
      <c r="F286" s="1">
        <v>0</v>
      </c>
      <c r="G286" s="1">
        <v>1.3335215985500122</v>
      </c>
    </row>
    <row r="287" spans="1:7">
      <c r="A287" s="1" t="s">
        <v>561</v>
      </c>
      <c r="B287">
        <v>6</v>
      </c>
      <c r="C287" t="s">
        <v>1979</v>
      </c>
      <c r="D287" t="s">
        <v>1257</v>
      </c>
      <c r="E287" s="1">
        <v>-2.414801673982593</v>
      </c>
      <c r="F287" s="1">
        <v>0</v>
      </c>
      <c r="G287" s="1">
        <v>1.2353485673863642</v>
      </c>
    </row>
    <row r="288" spans="1:7">
      <c r="A288" s="1" t="s">
        <v>616</v>
      </c>
      <c r="B288">
        <v>15</v>
      </c>
      <c r="C288" t="s">
        <v>2438</v>
      </c>
      <c r="D288" t="s">
        <v>2437</v>
      </c>
      <c r="E288" s="1">
        <v>-2.4139899402980753</v>
      </c>
      <c r="F288" s="1">
        <v>-2.6627023365250384</v>
      </c>
      <c r="G288" s="1">
        <v>0</v>
      </c>
    </row>
    <row r="289" spans="1:7">
      <c r="A289" s="1" t="s">
        <v>1137</v>
      </c>
      <c r="B289">
        <v>2</v>
      </c>
      <c r="C289" t="s">
        <v>1407</v>
      </c>
      <c r="D289" t="s">
        <v>1406</v>
      </c>
      <c r="E289" s="1">
        <v>-2.4045268334056153</v>
      </c>
      <c r="F289" s="1">
        <v>0</v>
      </c>
      <c r="G289" s="1">
        <v>1.0266235224958282</v>
      </c>
    </row>
    <row r="290" spans="1:7">
      <c r="A290" s="1" t="s">
        <v>635</v>
      </c>
      <c r="B290">
        <v>10</v>
      </c>
      <c r="C290" t="s">
        <v>2259</v>
      </c>
      <c r="D290" t="s">
        <v>2258</v>
      </c>
      <c r="E290" s="1">
        <v>-2.4034650909103679</v>
      </c>
      <c r="F290" s="1">
        <v>-8.8571583453444234</v>
      </c>
      <c r="G290" s="1">
        <v>0</v>
      </c>
    </row>
    <row r="291" spans="1:7">
      <c r="A291" s="1" t="s">
        <v>632</v>
      </c>
      <c r="B291">
        <v>6</v>
      </c>
      <c r="C291" t="s">
        <v>1925</v>
      </c>
      <c r="D291" t="s">
        <v>1919</v>
      </c>
      <c r="E291" s="1">
        <v>-2.3978987609334594</v>
      </c>
      <c r="F291" s="1">
        <v>-2.2052981206322695</v>
      </c>
      <c r="G291" s="1">
        <v>0</v>
      </c>
    </row>
    <row r="292" spans="1:7">
      <c r="A292" s="1" t="s">
        <v>631</v>
      </c>
      <c r="B292">
        <v>3</v>
      </c>
      <c r="C292" t="s">
        <v>1770</v>
      </c>
      <c r="D292" t="s">
        <v>1652</v>
      </c>
      <c r="E292" s="1">
        <v>-2.3974129653594058</v>
      </c>
      <c r="F292" s="1">
        <v>0</v>
      </c>
      <c r="G292" s="1">
        <v>-1.4805001721926365</v>
      </c>
    </row>
    <row r="293" spans="1:7">
      <c r="A293" s="1" t="s">
        <v>1133</v>
      </c>
      <c r="B293">
        <v>2</v>
      </c>
      <c r="C293" t="s">
        <v>1842</v>
      </c>
      <c r="D293" t="s">
        <v>1841</v>
      </c>
      <c r="E293" s="1">
        <v>-2.3951556974668069</v>
      </c>
      <c r="F293" s="1">
        <v>0</v>
      </c>
      <c r="G293" s="1">
        <v>-1.02258614769784</v>
      </c>
    </row>
    <row r="294" spans="1:7">
      <c r="A294" s="1" t="s">
        <v>627</v>
      </c>
      <c r="B294" t="s">
        <v>1970</v>
      </c>
      <c r="C294" t="s">
        <v>2026</v>
      </c>
      <c r="D294" t="s">
        <v>1257</v>
      </c>
      <c r="E294" s="1">
        <v>-2.3935225524815995</v>
      </c>
      <c r="F294" s="1">
        <v>0</v>
      </c>
      <c r="G294" s="1">
        <v>-1.8630695788181526</v>
      </c>
    </row>
    <row r="295" spans="1:7">
      <c r="A295" s="1" t="s">
        <v>624</v>
      </c>
      <c r="B295">
        <v>4</v>
      </c>
      <c r="C295" t="s">
        <v>1763</v>
      </c>
      <c r="D295" t="s">
        <v>1762</v>
      </c>
      <c r="E295" s="1">
        <v>-2.39194647040331</v>
      </c>
      <c r="F295" s="1">
        <v>-2.2071609622394077</v>
      </c>
      <c r="G295" s="1">
        <v>0</v>
      </c>
    </row>
    <row r="296" spans="1:7">
      <c r="A296" s="1" t="s">
        <v>637</v>
      </c>
      <c r="B296">
        <v>14</v>
      </c>
      <c r="C296" t="s">
        <v>2443</v>
      </c>
      <c r="D296" t="s">
        <v>2442</v>
      </c>
      <c r="E296" s="1">
        <v>-2.3840500330954972</v>
      </c>
      <c r="F296" s="1">
        <v>0</v>
      </c>
      <c r="G296" s="1">
        <v>-1.0744798103187405</v>
      </c>
    </row>
    <row r="297" spans="1:7">
      <c r="A297" s="1" t="s">
        <v>1139</v>
      </c>
      <c r="B297">
        <v>1</v>
      </c>
      <c r="C297" t="s">
        <v>1333</v>
      </c>
      <c r="D297" t="s">
        <v>1563</v>
      </c>
      <c r="E297" s="1">
        <v>-2.3763293311178595</v>
      </c>
      <c r="F297" s="1">
        <v>0</v>
      </c>
      <c r="G297" s="1">
        <v>1.0849429853052177</v>
      </c>
    </row>
    <row r="298" spans="1:7">
      <c r="A298" s="1" t="s">
        <v>936</v>
      </c>
      <c r="B298">
        <v>20</v>
      </c>
      <c r="C298" t="s">
        <v>2815</v>
      </c>
      <c r="D298" t="s">
        <v>2810</v>
      </c>
      <c r="E298" s="1">
        <v>-2.3751535911116193</v>
      </c>
      <c r="F298" s="1">
        <v>0</v>
      </c>
      <c r="G298" s="1">
        <v>-1.0798953750544658</v>
      </c>
    </row>
    <row r="299" spans="1:7">
      <c r="A299" s="1" t="s">
        <v>1134</v>
      </c>
      <c r="B299">
        <v>12</v>
      </c>
      <c r="C299" t="s">
        <v>2291</v>
      </c>
      <c r="D299" t="s">
        <v>1257</v>
      </c>
      <c r="E299" s="1">
        <v>-2.3745739141187707</v>
      </c>
      <c r="F299" s="1">
        <v>-8.9575845572862267</v>
      </c>
      <c r="G299" s="1">
        <v>0</v>
      </c>
    </row>
    <row r="300" spans="1:7">
      <c r="A300" s="1" t="s">
        <v>1122</v>
      </c>
      <c r="B300">
        <v>6</v>
      </c>
      <c r="C300" t="s">
        <v>1905</v>
      </c>
      <c r="D300" t="s">
        <v>2024</v>
      </c>
      <c r="E300" s="1">
        <v>-2.3723932610326166</v>
      </c>
      <c r="F300" s="1">
        <v>0</v>
      </c>
      <c r="G300" s="1">
        <v>-1.1325154221321574</v>
      </c>
    </row>
    <row r="301" spans="1:7">
      <c r="A301" s="1" t="s">
        <v>1123</v>
      </c>
      <c r="B301" t="s">
        <v>2835</v>
      </c>
      <c r="C301" t="s">
        <v>1905</v>
      </c>
      <c r="D301" t="s">
        <v>2024</v>
      </c>
      <c r="E301" s="1">
        <v>-2.3723932610326166</v>
      </c>
      <c r="F301" s="1">
        <v>0</v>
      </c>
      <c r="G301" s="1">
        <v>-1.1325154221321574</v>
      </c>
    </row>
    <row r="302" spans="1:7">
      <c r="A302" s="1" t="s">
        <v>1124</v>
      </c>
      <c r="B302" t="s">
        <v>2840</v>
      </c>
      <c r="C302" t="s">
        <v>1905</v>
      </c>
      <c r="D302" t="s">
        <v>2024</v>
      </c>
      <c r="E302" s="1">
        <v>-2.3723932610326166</v>
      </c>
      <c r="F302" s="1">
        <v>0</v>
      </c>
      <c r="G302" s="1">
        <v>-1.1325154221321574</v>
      </c>
    </row>
    <row r="303" spans="1:7">
      <c r="A303" s="1" t="s">
        <v>1125</v>
      </c>
      <c r="B303" t="s">
        <v>2841</v>
      </c>
      <c r="C303" t="s">
        <v>1905</v>
      </c>
      <c r="D303" t="s">
        <v>2024</v>
      </c>
      <c r="E303" s="1">
        <v>-2.3723932610326166</v>
      </c>
      <c r="F303" s="1">
        <v>0</v>
      </c>
      <c r="G303" s="1">
        <v>-1.1325154221321574</v>
      </c>
    </row>
    <row r="304" spans="1:7">
      <c r="A304" s="1" t="s">
        <v>948</v>
      </c>
      <c r="B304" t="s">
        <v>2842</v>
      </c>
      <c r="C304" t="s">
        <v>1905</v>
      </c>
      <c r="D304" t="s">
        <v>2024</v>
      </c>
      <c r="E304" s="1">
        <v>-2.3723932610326166</v>
      </c>
      <c r="F304" s="1">
        <v>0</v>
      </c>
      <c r="G304" s="1">
        <v>-1.1325154221321574</v>
      </c>
    </row>
    <row r="305" spans="1:7">
      <c r="A305" s="1" t="s">
        <v>949</v>
      </c>
      <c r="B305" t="s">
        <v>2843</v>
      </c>
      <c r="C305" t="s">
        <v>1905</v>
      </c>
      <c r="D305" t="s">
        <v>2024</v>
      </c>
      <c r="E305" s="1">
        <v>-2.3723932610326166</v>
      </c>
      <c r="F305" s="1">
        <v>0</v>
      </c>
      <c r="G305" s="1">
        <v>-1.1325154221321574</v>
      </c>
    </row>
    <row r="306" spans="1:7">
      <c r="A306" s="1" t="s">
        <v>950</v>
      </c>
      <c r="B306" t="s">
        <v>2845</v>
      </c>
      <c r="C306" t="s">
        <v>1905</v>
      </c>
      <c r="D306" t="s">
        <v>2024</v>
      </c>
      <c r="E306" s="1">
        <v>-2.3723932610326166</v>
      </c>
      <c r="F306" s="1">
        <v>0</v>
      </c>
      <c r="G306" s="1">
        <v>-1.1325154221321574</v>
      </c>
    </row>
    <row r="307" spans="1:7">
      <c r="A307" s="1" t="s">
        <v>940</v>
      </c>
      <c r="B307" t="s">
        <v>2837</v>
      </c>
      <c r="C307" t="s">
        <v>1905</v>
      </c>
      <c r="D307" t="s">
        <v>2024</v>
      </c>
      <c r="E307" s="1">
        <v>-2.3723630977472596</v>
      </c>
      <c r="F307" s="1">
        <v>0</v>
      </c>
      <c r="G307" s="1">
        <v>-1.1267836796214974</v>
      </c>
    </row>
    <row r="308" spans="1:7">
      <c r="A308" s="1" t="s">
        <v>938</v>
      </c>
      <c r="B308">
        <v>3</v>
      </c>
      <c r="C308" t="s">
        <v>1694</v>
      </c>
      <c r="D308" t="s">
        <v>1592</v>
      </c>
      <c r="E308" s="1">
        <v>-2.3707423111722061</v>
      </c>
      <c r="F308" s="1">
        <v>0</v>
      </c>
      <c r="G308" s="1">
        <v>1.0685020911044012</v>
      </c>
    </row>
    <row r="309" spans="1:7">
      <c r="A309" s="1" t="s">
        <v>636</v>
      </c>
      <c r="B309">
        <v>14</v>
      </c>
      <c r="C309" t="s">
        <v>2683</v>
      </c>
      <c r="D309" t="s">
        <v>1257</v>
      </c>
      <c r="E309" s="1">
        <v>-2.3701920331456989</v>
      </c>
      <c r="F309" s="1">
        <v>0</v>
      </c>
      <c r="G309" s="1">
        <v>-1.4709962219602584</v>
      </c>
    </row>
    <row r="310" spans="1:7">
      <c r="A310" s="1" t="s">
        <v>1029</v>
      </c>
      <c r="B310">
        <v>20</v>
      </c>
      <c r="C310" t="s">
        <v>2854</v>
      </c>
      <c r="D310" t="s">
        <v>2853</v>
      </c>
      <c r="E310" s="1">
        <v>-2.3652914158473162</v>
      </c>
      <c r="F310" s="1">
        <v>0</v>
      </c>
      <c r="G310" s="1">
        <v>-1.7969332814328376</v>
      </c>
    </row>
    <row r="311" spans="1:7">
      <c r="A311" s="1" t="s">
        <v>617</v>
      </c>
      <c r="B311">
        <v>21</v>
      </c>
      <c r="C311" t="s">
        <v>2987</v>
      </c>
      <c r="D311" t="s">
        <v>2986</v>
      </c>
      <c r="E311" s="1">
        <v>-2.3641804305714058</v>
      </c>
      <c r="F311" s="1">
        <v>-2.2277864019631286</v>
      </c>
      <c r="G311" s="1">
        <v>0</v>
      </c>
    </row>
    <row r="312" spans="1:7">
      <c r="A312" s="1" t="s">
        <v>922</v>
      </c>
      <c r="B312">
        <v>1</v>
      </c>
      <c r="C312" t="s">
        <v>1628</v>
      </c>
      <c r="D312" t="s">
        <v>1627</v>
      </c>
      <c r="E312" s="1">
        <v>-2.3633893520793747</v>
      </c>
      <c r="F312" s="1">
        <v>0</v>
      </c>
      <c r="G312" s="1">
        <v>-1.1100922407052767</v>
      </c>
    </row>
    <row r="313" spans="1:7">
      <c r="A313" s="1" t="s">
        <v>633</v>
      </c>
      <c r="B313">
        <v>13</v>
      </c>
      <c r="C313" t="s">
        <v>2617</v>
      </c>
      <c r="D313" t="s">
        <v>2616</v>
      </c>
      <c r="E313" s="1">
        <v>-2.3608137792945185</v>
      </c>
      <c r="F313" s="1">
        <v>0</v>
      </c>
      <c r="G313" s="1">
        <v>-1.1157281202571689</v>
      </c>
    </row>
    <row r="314" spans="1:7">
      <c r="A314" s="1" t="s">
        <v>1001</v>
      </c>
      <c r="B314">
        <v>15</v>
      </c>
      <c r="C314" t="s">
        <v>2747</v>
      </c>
      <c r="D314" t="s">
        <v>1257</v>
      </c>
      <c r="E314" s="1">
        <v>-2.3561660173554815</v>
      </c>
      <c r="F314" s="1">
        <v>-6.0528577973674054</v>
      </c>
      <c r="G314" s="1">
        <v>0</v>
      </c>
    </row>
    <row r="315" spans="1:7">
      <c r="A315" s="1" t="s">
        <v>934</v>
      </c>
      <c r="B315">
        <v>17</v>
      </c>
      <c r="C315" t="s">
        <v>2734</v>
      </c>
      <c r="D315" t="s">
        <v>2733</v>
      </c>
      <c r="E315" s="1">
        <v>-2.3488727561035643</v>
      </c>
      <c r="F315" s="1">
        <v>0</v>
      </c>
      <c r="G315" s="1">
        <v>1.1069886285812491</v>
      </c>
    </row>
    <row r="316" spans="1:7">
      <c r="A316" s="1" t="s">
        <v>817</v>
      </c>
      <c r="B316">
        <v>11</v>
      </c>
      <c r="C316" t="s">
        <v>2344</v>
      </c>
      <c r="D316" t="s">
        <v>2343</v>
      </c>
      <c r="E316" s="1">
        <v>-2.3481972739184731</v>
      </c>
      <c r="F316" s="1">
        <v>-3.2238352578653964</v>
      </c>
      <c r="G316" s="1">
        <v>0</v>
      </c>
    </row>
    <row r="317" spans="1:7">
      <c r="A317" s="1" t="s">
        <v>999</v>
      </c>
      <c r="B317">
        <v>3</v>
      </c>
      <c r="C317" t="s">
        <v>1705</v>
      </c>
      <c r="D317" t="s">
        <v>1704</v>
      </c>
      <c r="E317" s="1">
        <v>-2.3464028262300718</v>
      </c>
      <c r="F317" s="1">
        <v>0</v>
      </c>
      <c r="G317" s="1">
        <v>-1.2633872069952696</v>
      </c>
    </row>
    <row r="318" spans="1:7">
      <c r="A318" s="1" t="s">
        <v>1182</v>
      </c>
      <c r="B318">
        <v>4</v>
      </c>
      <c r="C318" t="s">
        <v>1766</v>
      </c>
      <c r="D318" t="s">
        <v>1765</v>
      </c>
      <c r="E318" s="1">
        <v>-2.3387291468506874</v>
      </c>
      <c r="F318" s="1">
        <v>0</v>
      </c>
      <c r="G318" s="1">
        <v>-1.5583610313532539</v>
      </c>
    </row>
    <row r="319" spans="1:7">
      <c r="A319" s="1" t="s">
        <v>1010</v>
      </c>
      <c r="B319" t="s">
        <v>2717</v>
      </c>
      <c r="C319" t="s">
        <v>2869</v>
      </c>
      <c r="D319" t="s">
        <v>2878</v>
      </c>
      <c r="E319" s="1">
        <v>-2.336981503765208</v>
      </c>
      <c r="F319" s="1">
        <v>0</v>
      </c>
      <c r="G319" s="1">
        <v>-1.290746084167073</v>
      </c>
    </row>
    <row r="320" spans="1:7">
      <c r="A320" s="1" t="s">
        <v>1009</v>
      </c>
      <c r="B320">
        <v>3</v>
      </c>
      <c r="C320" t="s">
        <v>1811</v>
      </c>
      <c r="D320" t="s">
        <v>1814</v>
      </c>
      <c r="E320" s="1">
        <v>-2.3334297252675622</v>
      </c>
      <c r="F320" s="1">
        <v>-2.4791150650591032</v>
      </c>
      <c r="G320" s="1">
        <v>0</v>
      </c>
    </row>
    <row r="321" spans="1:7">
      <c r="A321" s="1" t="s">
        <v>927</v>
      </c>
      <c r="B321">
        <v>8</v>
      </c>
      <c r="C321" t="s">
        <v>2112</v>
      </c>
      <c r="D321" t="s">
        <v>2188</v>
      </c>
      <c r="E321" s="1">
        <v>-2.3262673374293175</v>
      </c>
      <c r="F321" s="1">
        <v>0</v>
      </c>
      <c r="G321" s="1">
        <v>1.6590759112816496</v>
      </c>
    </row>
    <row r="322" spans="1:7">
      <c r="A322" s="1" t="s">
        <v>1016</v>
      </c>
      <c r="B322">
        <v>16</v>
      </c>
      <c r="C322" t="s">
        <v>2598</v>
      </c>
      <c r="D322" t="s">
        <v>2597</v>
      </c>
      <c r="E322" s="1">
        <v>-2.3242517416291331</v>
      </c>
      <c r="F322" s="1">
        <v>-2.618073967152033</v>
      </c>
      <c r="G322" s="1">
        <v>0</v>
      </c>
    </row>
    <row r="323" spans="1:7">
      <c r="A323" s="1" t="s">
        <v>541</v>
      </c>
      <c r="B323">
        <v>17</v>
      </c>
      <c r="C323" t="s">
        <v>2524</v>
      </c>
      <c r="D323" t="s">
        <v>2645</v>
      </c>
      <c r="E323" s="1">
        <v>-2.3217472609190324</v>
      </c>
      <c r="F323" s="1">
        <v>0</v>
      </c>
      <c r="G323" s="1">
        <v>1.0854152630272682</v>
      </c>
    </row>
    <row r="324" spans="1:7">
      <c r="A324" s="1" t="s">
        <v>1013</v>
      </c>
      <c r="B324">
        <v>10</v>
      </c>
      <c r="C324" t="s">
        <v>2319</v>
      </c>
      <c r="D324" t="s">
        <v>2135</v>
      </c>
      <c r="E324" s="1">
        <v>-2.3209782741589526</v>
      </c>
      <c r="F324" s="1">
        <v>-3.1987190113729471</v>
      </c>
      <c r="G324" s="1">
        <v>0</v>
      </c>
    </row>
    <row r="325" spans="1:7">
      <c r="A325" s="1" t="s">
        <v>1183</v>
      </c>
      <c r="B325">
        <v>6</v>
      </c>
      <c r="C325" t="s">
        <v>1879</v>
      </c>
      <c r="D325" t="s">
        <v>1878</v>
      </c>
      <c r="E325" s="1">
        <v>-2.3190901901420595</v>
      </c>
      <c r="F325" s="1">
        <v>0</v>
      </c>
      <c r="G325" s="1">
        <v>-1.2371010686954838</v>
      </c>
    </row>
    <row r="326" spans="1:7">
      <c r="A326" s="1" t="s">
        <v>1014</v>
      </c>
      <c r="B326">
        <v>16</v>
      </c>
      <c r="C326" t="s">
        <v>2606</v>
      </c>
      <c r="D326" t="s">
        <v>2605</v>
      </c>
      <c r="E326" s="1">
        <v>-2.3154063973553938</v>
      </c>
      <c r="F326" s="1">
        <v>-3.0966017443433174</v>
      </c>
      <c r="G326" s="1">
        <v>0</v>
      </c>
    </row>
    <row r="327" spans="1:7">
      <c r="A327" s="1" t="s">
        <v>641</v>
      </c>
      <c r="B327">
        <v>6</v>
      </c>
      <c r="C327" t="s">
        <v>1909</v>
      </c>
      <c r="D327" t="s">
        <v>1908</v>
      </c>
      <c r="E327" s="1">
        <v>-2.3129652112350363</v>
      </c>
      <c r="F327" s="1">
        <v>-5.343070080283292</v>
      </c>
      <c r="G327" s="1">
        <v>0</v>
      </c>
    </row>
    <row r="328" spans="1:7">
      <c r="A328" s="1" t="s">
        <v>1184</v>
      </c>
      <c r="B328">
        <v>16</v>
      </c>
      <c r="C328" t="s">
        <v>2608</v>
      </c>
      <c r="D328" t="s">
        <v>2607</v>
      </c>
      <c r="E328" s="1">
        <v>-2.3020101098436259</v>
      </c>
      <c r="F328" s="1">
        <v>0</v>
      </c>
      <c r="G328" s="1">
        <v>-1.9942472422969286</v>
      </c>
    </row>
    <row r="329" spans="1:7">
      <c r="A329" s="1" t="s">
        <v>1011</v>
      </c>
      <c r="B329">
        <v>14</v>
      </c>
      <c r="C329" t="s">
        <v>2417</v>
      </c>
      <c r="D329" t="s">
        <v>2416</v>
      </c>
      <c r="E329" s="1">
        <v>-2.297988551597641</v>
      </c>
      <c r="F329" s="1">
        <v>-2.8703250248868661</v>
      </c>
      <c r="G329" s="1">
        <v>0</v>
      </c>
    </row>
    <row r="330" spans="1:7">
      <c r="A330" s="1" t="s">
        <v>1017</v>
      </c>
      <c r="B330">
        <v>8</v>
      </c>
      <c r="C330" t="s">
        <v>1996</v>
      </c>
      <c r="D330" t="s">
        <v>1995</v>
      </c>
      <c r="E330" s="1">
        <v>-2.2978295320966327</v>
      </c>
      <c r="F330" s="1">
        <v>-2.3541774267668685</v>
      </c>
      <c r="G330" s="1">
        <v>0</v>
      </c>
    </row>
    <row r="331" spans="1:7">
      <c r="A331" s="1" t="s">
        <v>1025</v>
      </c>
      <c r="B331">
        <v>9</v>
      </c>
      <c r="C331" t="s">
        <v>1962</v>
      </c>
      <c r="D331" t="s">
        <v>1961</v>
      </c>
      <c r="E331" s="1">
        <v>-2.2933711296134929</v>
      </c>
      <c r="F331" s="1">
        <v>0</v>
      </c>
      <c r="G331" s="1">
        <v>-1.4445312018491023</v>
      </c>
    </row>
    <row r="332" spans="1:7">
      <c r="A332" s="1" t="s">
        <v>1021</v>
      </c>
      <c r="B332">
        <v>1</v>
      </c>
      <c r="C332" t="s">
        <v>1576</v>
      </c>
      <c r="D332" t="s">
        <v>1575</v>
      </c>
      <c r="E332" s="1">
        <v>-2.2911666237435546</v>
      </c>
      <c r="F332" s="1">
        <v>0</v>
      </c>
      <c r="G332" s="1">
        <v>-1.0215695523619897</v>
      </c>
    </row>
    <row r="333" spans="1:7">
      <c r="A333" s="1" t="s">
        <v>1027</v>
      </c>
      <c r="B333">
        <v>2</v>
      </c>
      <c r="C333" t="s">
        <v>1788</v>
      </c>
      <c r="D333" t="s">
        <v>1787</v>
      </c>
      <c r="E333" s="1">
        <v>-2.2893573454442224</v>
      </c>
      <c r="F333" s="1">
        <v>-2.4033107328572285</v>
      </c>
      <c r="G333" s="1">
        <v>0</v>
      </c>
    </row>
    <row r="334" spans="1:7">
      <c r="A334" s="1" t="s">
        <v>1024</v>
      </c>
      <c r="B334">
        <v>16</v>
      </c>
      <c r="C334" t="s">
        <v>2478</v>
      </c>
      <c r="D334" t="s">
        <v>2803</v>
      </c>
      <c r="E334" s="1">
        <v>-2.288521879838969</v>
      </c>
      <c r="F334" s="1">
        <v>-2.9513176211728189</v>
      </c>
      <c r="G334" s="1">
        <v>0</v>
      </c>
    </row>
    <row r="335" spans="1:7">
      <c r="A335" s="1" t="s">
        <v>1028</v>
      </c>
      <c r="B335">
        <v>12</v>
      </c>
      <c r="C335" t="s">
        <v>2365</v>
      </c>
      <c r="D335" t="s">
        <v>2364</v>
      </c>
      <c r="E335" s="1">
        <v>-2.2831218016717312</v>
      </c>
      <c r="F335" s="1">
        <v>-3.5143044693451708</v>
      </c>
      <c r="G335" s="1">
        <v>0</v>
      </c>
    </row>
    <row r="336" spans="1:7">
      <c r="A336" s="1" t="s">
        <v>1186</v>
      </c>
      <c r="B336" t="s">
        <v>1970</v>
      </c>
      <c r="C336" t="s">
        <v>2185</v>
      </c>
      <c r="D336" t="s">
        <v>1257</v>
      </c>
      <c r="E336" s="1">
        <v>-2.2723027804612994</v>
      </c>
      <c r="F336" s="1">
        <v>0</v>
      </c>
      <c r="G336" s="1">
        <v>1.112626689672086</v>
      </c>
    </row>
    <row r="337" spans="1:7">
      <c r="A337" s="1" t="s">
        <v>626</v>
      </c>
      <c r="B337">
        <v>15</v>
      </c>
      <c r="C337" t="s">
        <v>2487</v>
      </c>
      <c r="D337" t="s">
        <v>2486</v>
      </c>
      <c r="E337" s="1">
        <v>-2.2679152903541291</v>
      </c>
      <c r="F337" s="1">
        <v>-8.5651277451677394</v>
      </c>
      <c r="G337" s="1">
        <v>0</v>
      </c>
    </row>
    <row r="338" spans="1:7">
      <c r="A338" s="1" t="s">
        <v>1211</v>
      </c>
      <c r="B338">
        <v>2</v>
      </c>
      <c r="C338" t="s">
        <v>1475</v>
      </c>
      <c r="D338" t="s">
        <v>1474</v>
      </c>
      <c r="E338" s="1">
        <v>-2.263932725931789</v>
      </c>
      <c r="F338" s="1">
        <v>-2.0116822105505916</v>
      </c>
      <c r="G338" s="1">
        <v>0</v>
      </c>
    </row>
    <row r="339" spans="1:7">
      <c r="A339" s="1" t="s">
        <v>1020</v>
      </c>
      <c r="B339">
        <v>16</v>
      </c>
      <c r="C339" t="s">
        <v>2702</v>
      </c>
      <c r="D339" t="s">
        <v>2578</v>
      </c>
      <c r="E339" s="1">
        <v>-2.2618529382205503</v>
      </c>
      <c r="F339" s="1">
        <v>0</v>
      </c>
      <c r="G339" s="1">
        <v>-1.3300129554511502</v>
      </c>
    </row>
    <row r="340" spans="1:7">
      <c r="A340" s="1" t="s">
        <v>1214</v>
      </c>
      <c r="B340">
        <v>10</v>
      </c>
      <c r="C340" t="s">
        <v>2261</v>
      </c>
      <c r="D340" t="s">
        <v>2260</v>
      </c>
      <c r="E340" s="1">
        <v>-2.2571977023968515</v>
      </c>
      <c r="F340" s="1">
        <v>0</v>
      </c>
      <c r="G340" s="1">
        <v>-1.8104346848416117</v>
      </c>
    </row>
    <row r="341" spans="1:7">
      <c r="A341" s="1" t="s">
        <v>1185</v>
      </c>
      <c r="B341">
        <v>7</v>
      </c>
      <c r="C341" t="s">
        <v>1986</v>
      </c>
      <c r="D341" t="s">
        <v>1985</v>
      </c>
      <c r="E341" s="1">
        <v>-2.2557728396643415</v>
      </c>
      <c r="F341" s="1">
        <v>0</v>
      </c>
      <c r="G341" s="1">
        <v>-1.931596270262838</v>
      </c>
    </row>
    <row r="342" spans="1:7">
      <c r="A342" s="1" t="s">
        <v>1187</v>
      </c>
      <c r="B342">
        <v>10</v>
      </c>
      <c r="C342" t="s">
        <v>2369</v>
      </c>
      <c r="D342" t="s">
        <v>2368</v>
      </c>
      <c r="E342" s="1">
        <v>-2.2546120788258963</v>
      </c>
      <c r="F342" s="1">
        <v>-3.3970112594559305</v>
      </c>
      <c r="G342" s="1">
        <v>0</v>
      </c>
    </row>
    <row r="343" spans="1:7">
      <c r="A343" s="1" t="s">
        <v>619</v>
      </c>
      <c r="B343">
        <v>6</v>
      </c>
      <c r="C343" t="s">
        <v>2095</v>
      </c>
      <c r="D343" t="s">
        <v>2094</v>
      </c>
      <c r="E343" s="1">
        <v>-2.2536552863823105</v>
      </c>
      <c r="F343" s="1">
        <v>0</v>
      </c>
      <c r="G343" s="1">
        <v>-1.3756717638126867</v>
      </c>
    </row>
    <row r="344" spans="1:7">
      <c r="A344" s="1" t="s">
        <v>1056</v>
      </c>
      <c r="B344">
        <v>22</v>
      </c>
      <c r="C344" t="s">
        <v>2767</v>
      </c>
      <c r="D344" t="s">
        <v>1257</v>
      </c>
      <c r="E344" s="1">
        <v>-2.2530538025966611</v>
      </c>
      <c r="F344" s="1">
        <v>0</v>
      </c>
      <c r="G344" s="1">
        <v>-1.5751263370932611</v>
      </c>
    </row>
    <row r="345" spans="1:7">
      <c r="A345" s="1" t="s">
        <v>1018</v>
      </c>
      <c r="B345">
        <v>4</v>
      </c>
      <c r="C345" t="s">
        <v>1768</v>
      </c>
      <c r="D345" t="s">
        <v>1767</v>
      </c>
      <c r="E345" s="1">
        <v>-2.2526539235321046</v>
      </c>
      <c r="F345" s="1">
        <v>-2.728815120447762</v>
      </c>
      <c r="G345" s="1">
        <v>0</v>
      </c>
    </row>
    <row r="346" spans="1:7">
      <c r="A346" s="1" t="s">
        <v>1230</v>
      </c>
      <c r="B346">
        <v>9</v>
      </c>
      <c r="C346" t="s">
        <v>1963</v>
      </c>
      <c r="D346" t="s">
        <v>1257</v>
      </c>
      <c r="E346" s="1">
        <v>-2.2451744528907001</v>
      </c>
      <c r="F346" s="1">
        <v>-2.0186201327337909</v>
      </c>
      <c r="G346" s="1">
        <v>0</v>
      </c>
    </row>
    <row r="347" spans="1:7">
      <c r="A347" s="1" t="s">
        <v>1227</v>
      </c>
      <c r="B347">
        <v>4</v>
      </c>
      <c r="C347" t="s">
        <v>2006</v>
      </c>
      <c r="D347" t="s">
        <v>2005</v>
      </c>
      <c r="E347" s="1">
        <v>-2.2410713158702258</v>
      </c>
      <c r="F347" s="1">
        <v>-3.406880070160589</v>
      </c>
      <c r="G347" s="1">
        <v>0</v>
      </c>
    </row>
    <row r="348" spans="1:7">
      <c r="A348" s="1" t="s">
        <v>1043</v>
      </c>
      <c r="B348">
        <v>6</v>
      </c>
      <c r="C348" t="s">
        <v>1999</v>
      </c>
      <c r="D348" t="s">
        <v>1998</v>
      </c>
      <c r="E348" s="1">
        <v>-2.2377273664882504</v>
      </c>
      <c r="F348" s="1">
        <v>0</v>
      </c>
      <c r="G348" s="1">
        <v>1.2421736705778981</v>
      </c>
    </row>
    <row r="349" spans="1:7">
      <c r="A349" s="1" t="s">
        <v>1022</v>
      </c>
      <c r="B349">
        <v>10</v>
      </c>
      <c r="C349" t="s">
        <v>2077</v>
      </c>
      <c r="D349" t="s">
        <v>2076</v>
      </c>
      <c r="E349" s="1">
        <v>-2.236467122113087</v>
      </c>
      <c r="F349" s="1">
        <v>-3.0303649599243259</v>
      </c>
      <c r="G349" s="1">
        <v>0</v>
      </c>
    </row>
    <row r="350" spans="1:7">
      <c r="A350" s="1" t="s">
        <v>1037</v>
      </c>
      <c r="B350">
        <v>3</v>
      </c>
      <c r="C350" t="s">
        <v>1699</v>
      </c>
      <c r="D350" t="s">
        <v>1698</v>
      </c>
      <c r="E350" s="1">
        <v>-2.233496825283376</v>
      </c>
      <c r="F350" s="1">
        <v>0</v>
      </c>
      <c r="G350" s="1">
        <v>1.0875872104898667</v>
      </c>
    </row>
    <row r="351" spans="1:7">
      <c r="A351" s="1" t="s">
        <v>1015</v>
      </c>
      <c r="B351">
        <v>3</v>
      </c>
      <c r="C351" t="s">
        <v>1703</v>
      </c>
      <c r="D351" t="s">
        <v>1702</v>
      </c>
      <c r="E351" s="1">
        <v>-2.2307842356339829</v>
      </c>
      <c r="F351" s="1">
        <v>2.0080622118403748</v>
      </c>
      <c r="G351" s="1">
        <v>0</v>
      </c>
    </row>
    <row r="352" spans="1:7">
      <c r="A352" s="1" t="s">
        <v>1019</v>
      </c>
      <c r="B352">
        <v>2</v>
      </c>
      <c r="C352" t="s">
        <v>1734</v>
      </c>
      <c r="D352" t="s">
        <v>1733</v>
      </c>
      <c r="E352" s="1">
        <v>-2.23001700844689</v>
      </c>
      <c r="F352" s="1">
        <v>0</v>
      </c>
      <c r="G352" s="1">
        <v>1.5013389628956533</v>
      </c>
    </row>
    <row r="353" spans="1:7">
      <c r="A353" s="1" t="s">
        <v>1224</v>
      </c>
      <c r="B353">
        <v>15</v>
      </c>
      <c r="C353" t="s">
        <v>2680</v>
      </c>
      <c r="D353" t="s">
        <v>2679</v>
      </c>
      <c r="E353" s="1">
        <v>-2.2296764579874626</v>
      </c>
      <c r="F353" s="1">
        <v>0</v>
      </c>
      <c r="G353" s="1">
        <v>-1.1820600039807472</v>
      </c>
    </row>
    <row r="354" spans="1:7">
      <c r="A354" s="1" t="s">
        <v>1228</v>
      </c>
      <c r="B354">
        <v>19</v>
      </c>
      <c r="C354" t="s">
        <v>2639</v>
      </c>
      <c r="D354" t="s">
        <v>2755</v>
      </c>
      <c r="E354" s="1">
        <v>-2.2281961877445329</v>
      </c>
      <c r="F354" s="1">
        <v>-2.9239637235628191</v>
      </c>
      <c r="G354" s="1">
        <v>0</v>
      </c>
    </row>
    <row r="355" spans="1:7">
      <c r="A355" s="1" t="s">
        <v>1188</v>
      </c>
      <c r="B355">
        <v>5</v>
      </c>
      <c r="C355" t="s">
        <v>1808</v>
      </c>
      <c r="D355" t="s">
        <v>1693</v>
      </c>
      <c r="E355" s="1">
        <v>-2.2274443807050135</v>
      </c>
      <c r="F355" s="1">
        <v>0</v>
      </c>
      <c r="G355" s="1">
        <v>-1.8819329791302264</v>
      </c>
    </row>
    <row r="356" spans="1:7">
      <c r="A356" s="1" t="s">
        <v>1052</v>
      </c>
      <c r="B356">
        <v>1</v>
      </c>
      <c r="C356" t="s">
        <v>1428</v>
      </c>
      <c r="D356" t="s">
        <v>1538</v>
      </c>
      <c r="E356" s="1">
        <v>-2.222277666378885</v>
      </c>
      <c r="F356" s="1">
        <v>-2.0677078810493996</v>
      </c>
      <c r="G356" s="1">
        <v>0</v>
      </c>
    </row>
    <row r="357" spans="1:7">
      <c r="A357" s="1" t="s">
        <v>1216</v>
      </c>
      <c r="B357">
        <v>13</v>
      </c>
      <c r="C357" t="s">
        <v>2393</v>
      </c>
      <c r="D357" t="s">
        <v>2392</v>
      </c>
      <c r="E357" s="1">
        <v>-2.2190592073412714</v>
      </c>
      <c r="F357" s="1">
        <v>-2.9851321654453953</v>
      </c>
      <c r="G357" s="1">
        <v>0</v>
      </c>
    </row>
    <row r="358" spans="1:7">
      <c r="A358" s="1" t="s">
        <v>1023</v>
      </c>
      <c r="B358">
        <v>2</v>
      </c>
      <c r="C358" t="s">
        <v>1844</v>
      </c>
      <c r="D358" t="s">
        <v>1843</v>
      </c>
      <c r="E358" s="1">
        <v>-2.2151759473026753</v>
      </c>
      <c r="F358" s="1">
        <v>0</v>
      </c>
      <c r="G358" s="1">
        <v>-1.4623734470764864</v>
      </c>
    </row>
    <row r="359" spans="1:7">
      <c r="A359" s="1" t="s">
        <v>1002</v>
      </c>
      <c r="B359">
        <v>1</v>
      </c>
      <c r="C359" t="s">
        <v>1630</v>
      </c>
      <c r="D359" t="s">
        <v>1629</v>
      </c>
      <c r="E359" s="1">
        <v>-2.2133155076605271</v>
      </c>
      <c r="F359" s="1">
        <v>0</v>
      </c>
      <c r="G359" s="1">
        <v>1.0551051559360316</v>
      </c>
    </row>
    <row r="360" spans="1:7">
      <c r="A360" s="1" t="s">
        <v>1226</v>
      </c>
      <c r="B360">
        <v>15</v>
      </c>
      <c r="C360" t="s">
        <v>2672</v>
      </c>
      <c r="D360" t="s">
        <v>2544</v>
      </c>
      <c r="E360" s="1">
        <v>-2.2037664698204913</v>
      </c>
      <c r="F360" s="1">
        <v>-2.1713400890179821</v>
      </c>
      <c r="G360" s="1">
        <v>0</v>
      </c>
    </row>
    <row r="361" spans="1:7">
      <c r="A361" s="1" t="s">
        <v>1000</v>
      </c>
      <c r="B361">
        <v>3</v>
      </c>
      <c r="C361" t="s">
        <v>1589</v>
      </c>
      <c r="D361" t="s">
        <v>1588</v>
      </c>
      <c r="E361" s="1">
        <v>-2.1938176083010377</v>
      </c>
      <c r="F361" s="1">
        <v>0</v>
      </c>
      <c r="G361" s="1">
        <v>1.0500505689182391</v>
      </c>
    </row>
    <row r="362" spans="1:7">
      <c r="A362" s="1" t="s">
        <v>879</v>
      </c>
      <c r="B362">
        <v>1</v>
      </c>
      <c r="C362" t="s">
        <v>1430</v>
      </c>
      <c r="D362" t="s">
        <v>1429</v>
      </c>
      <c r="E362" s="1">
        <v>-2.1931434536991383</v>
      </c>
      <c r="F362" s="1">
        <v>-2.2025724166585974</v>
      </c>
      <c r="G362" s="1">
        <v>0</v>
      </c>
    </row>
    <row r="363" spans="1:7">
      <c r="A363" s="1" t="s">
        <v>623</v>
      </c>
      <c r="B363">
        <v>17</v>
      </c>
      <c r="C363" t="s">
        <v>2921</v>
      </c>
      <c r="D363" t="s">
        <v>2920</v>
      </c>
      <c r="E363" s="1">
        <v>-2.1903488932515924</v>
      </c>
      <c r="F363" s="1">
        <v>-3.1021867153032345</v>
      </c>
      <c r="G363" s="1">
        <v>0</v>
      </c>
    </row>
    <row r="364" spans="1:7">
      <c r="A364" s="1" t="s">
        <v>703</v>
      </c>
      <c r="B364">
        <v>12</v>
      </c>
      <c r="C364" t="s">
        <v>2454</v>
      </c>
      <c r="D364" t="s">
        <v>2332</v>
      </c>
      <c r="E364" s="1">
        <v>-2.1903240777822224</v>
      </c>
      <c r="F364" s="1">
        <v>0</v>
      </c>
      <c r="G364" s="1">
        <v>-1.791549674893556</v>
      </c>
    </row>
    <row r="365" spans="1:7">
      <c r="A365" s="1" t="s">
        <v>1212</v>
      </c>
      <c r="B365">
        <v>22</v>
      </c>
      <c r="C365" t="s">
        <v>2830</v>
      </c>
      <c r="D365" t="s">
        <v>2829</v>
      </c>
      <c r="E365" s="1">
        <v>-2.18903270223975</v>
      </c>
      <c r="F365" s="1">
        <v>-3.040259467059288</v>
      </c>
      <c r="G365" s="1">
        <v>0</v>
      </c>
    </row>
    <row r="366" spans="1:7">
      <c r="A366" s="1" t="s">
        <v>1051</v>
      </c>
      <c r="B366">
        <v>3</v>
      </c>
      <c r="C366" t="s">
        <v>1715</v>
      </c>
      <c r="D366" t="s">
        <v>1714</v>
      </c>
      <c r="E366" s="1">
        <v>-2.1837955758194942</v>
      </c>
      <c r="F366" s="1">
        <v>0</v>
      </c>
      <c r="G366" s="1">
        <v>-1.7245348784186392</v>
      </c>
    </row>
    <row r="367" spans="1:7">
      <c r="A367" s="1" t="s">
        <v>1039</v>
      </c>
      <c r="B367">
        <v>2</v>
      </c>
      <c r="C367" t="s">
        <v>1540</v>
      </c>
      <c r="D367" t="s">
        <v>1257</v>
      </c>
      <c r="E367" s="1">
        <v>-2.1811285772544462</v>
      </c>
      <c r="F367" s="1">
        <v>0</v>
      </c>
      <c r="G367" s="1">
        <v>1.3282331051882317</v>
      </c>
    </row>
    <row r="368" spans="1:7">
      <c r="A368" s="1" t="s">
        <v>706</v>
      </c>
      <c r="B368">
        <v>10</v>
      </c>
      <c r="C368" t="s">
        <v>2377</v>
      </c>
      <c r="D368" t="s">
        <v>2376</v>
      </c>
      <c r="E368" s="1">
        <v>-2.1805955262125756</v>
      </c>
      <c r="F368" s="1">
        <v>0</v>
      </c>
      <c r="G368" s="1">
        <v>-1.3823963684119687</v>
      </c>
    </row>
    <row r="369" spans="1:7">
      <c r="A369" s="1" t="s">
        <v>1229</v>
      </c>
      <c r="B369">
        <v>15</v>
      </c>
      <c r="C369" t="s">
        <v>2682</v>
      </c>
      <c r="D369" t="s">
        <v>2681</v>
      </c>
      <c r="E369" s="1">
        <v>-2.1797857647118115</v>
      </c>
      <c r="F369" s="1">
        <v>0</v>
      </c>
      <c r="G369" s="1">
        <v>-1.53404249917512</v>
      </c>
    </row>
    <row r="370" spans="1:7">
      <c r="A370" s="1" t="s">
        <v>705</v>
      </c>
      <c r="B370">
        <v>16</v>
      </c>
      <c r="C370" t="s">
        <v>2594</v>
      </c>
      <c r="D370" t="s">
        <v>2484</v>
      </c>
      <c r="E370" s="1">
        <v>-2.1767750084636646</v>
      </c>
      <c r="F370" s="1">
        <v>0</v>
      </c>
      <c r="G370" s="1">
        <v>-1.818275155386909</v>
      </c>
    </row>
    <row r="371" spans="1:7">
      <c r="A371" s="1" t="s">
        <v>712</v>
      </c>
      <c r="B371">
        <v>3</v>
      </c>
      <c r="C371" t="s">
        <v>1651</v>
      </c>
      <c r="D371" t="s">
        <v>1650</v>
      </c>
      <c r="E371" s="1">
        <v>-2.1755572532737615</v>
      </c>
      <c r="F371" s="1">
        <v>-2.1529222185122663</v>
      </c>
      <c r="G371" s="1">
        <v>0</v>
      </c>
    </row>
    <row r="372" spans="1:7">
      <c r="A372" s="1" t="s">
        <v>1057</v>
      </c>
      <c r="B372">
        <v>4</v>
      </c>
      <c r="C372" t="s">
        <v>1949</v>
      </c>
      <c r="D372" t="s">
        <v>1257</v>
      </c>
      <c r="E372" s="1">
        <v>-2.1742137387981231</v>
      </c>
      <c r="F372" s="1">
        <v>0</v>
      </c>
      <c r="G372" s="1">
        <v>1.1294479517658582</v>
      </c>
    </row>
    <row r="373" spans="1:7">
      <c r="A373" s="1" t="s">
        <v>818</v>
      </c>
      <c r="B373">
        <v>2</v>
      </c>
      <c r="C373" t="s">
        <v>1529</v>
      </c>
      <c r="D373" t="s">
        <v>1638</v>
      </c>
      <c r="E373" s="1">
        <v>-2.1707561230730432</v>
      </c>
      <c r="F373" s="1">
        <v>0</v>
      </c>
      <c r="G373" s="1">
        <v>1.440780590741513</v>
      </c>
    </row>
    <row r="374" spans="1:7">
      <c r="A374" s="1" t="s">
        <v>723</v>
      </c>
      <c r="B374">
        <v>22</v>
      </c>
      <c r="C374" t="s">
        <v>2769</v>
      </c>
      <c r="D374" t="s">
        <v>2768</v>
      </c>
      <c r="E374" s="1">
        <v>-2.170303929544243</v>
      </c>
      <c r="F374" s="1">
        <v>-3.0028461449933967</v>
      </c>
      <c r="G374" s="1">
        <v>0</v>
      </c>
    </row>
    <row r="375" spans="1:7">
      <c r="A375" s="1" t="s">
        <v>719</v>
      </c>
      <c r="B375">
        <v>1</v>
      </c>
      <c r="C375" t="s">
        <v>1661</v>
      </c>
      <c r="D375" t="s">
        <v>1660</v>
      </c>
      <c r="E375" s="1">
        <v>-2.1694866494729226</v>
      </c>
      <c r="F375" s="1">
        <v>-2.9234503904427966</v>
      </c>
      <c r="G375" s="1">
        <v>0</v>
      </c>
    </row>
    <row r="376" spans="1:7">
      <c r="A376" s="1" t="s">
        <v>878</v>
      </c>
      <c r="B376">
        <v>6</v>
      </c>
      <c r="C376" t="s">
        <v>1997</v>
      </c>
      <c r="D376" t="s">
        <v>1888</v>
      </c>
      <c r="E376" s="1">
        <v>-2.1692365762851842</v>
      </c>
      <c r="F376" s="1">
        <v>0</v>
      </c>
      <c r="G376" s="1">
        <v>-1.7122902014668602</v>
      </c>
    </row>
    <row r="377" spans="1:7">
      <c r="A377" s="1" t="s">
        <v>1038</v>
      </c>
      <c r="B377">
        <v>5</v>
      </c>
      <c r="C377" t="s">
        <v>1834</v>
      </c>
      <c r="D377" t="s">
        <v>1833</v>
      </c>
      <c r="E377" s="1">
        <v>-2.1668830939616659</v>
      </c>
      <c r="F377" s="1">
        <v>0</v>
      </c>
      <c r="G377" s="1">
        <v>1.6329996757505056</v>
      </c>
    </row>
    <row r="378" spans="1:7">
      <c r="A378" s="1" t="s">
        <v>708</v>
      </c>
      <c r="B378">
        <v>5</v>
      </c>
      <c r="C378" t="s">
        <v>1832</v>
      </c>
      <c r="D378" t="s">
        <v>1831</v>
      </c>
      <c r="E378" s="1">
        <v>-2.1664749777403269</v>
      </c>
      <c r="F378" s="1">
        <v>-2.8970406040373073</v>
      </c>
      <c r="G378" s="1">
        <v>0</v>
      </c>
    </row>
    <row r="379" spans="1:7">
      <c r="A379" s="1" t="s">
        <v>700</v>
      </c>
      <c r="B379">
        <v>17</v>
      </c>
      <c r="C379" t="s">
        <v>2865</v>
      </c>
      <c r="D379" t="s">
        <v>2864</v>
      </c>
      <c r="E379" s="1">
        <v>-2.165852138839035</v>
      </c>
      <c r="F379" s="1">
        <v>-2.1177917582143202</v>
      </c>
      <c r="G379" s="1">
        <v>0</v>
      </c>
    </row>
    <row r="380" spans="1:7">
      <c r="A380" s="1" t="s">
        <v>1012</v>
      </c>
      <c r="B380">
        <v>13</v>
      </c>
      <c r="C380" t="s">
        <v>2625</v>
      </c>
      <c r="D380" t="s">
        <v>2624</v>
      </c>
      <c r="E380" s="1">
        <v>-2.1604624244573869</v>
      </c>
      <c r="F380" s="1">
        <v>-2.0572769631125665</v>
      </c>
      <c r="G380" s="1">
        <v>0</v>
      </c>
    </row>
    <row r="381" spans="1:7">
      <c r="A381" s="1" t="s">
        <v>1040</v>
      </c>
      <c r="B381">
        <v>16</v>
      </c>
      <c r="C381" t="s">
        <v>2600</v>
      </c>
      <c r="D381" t="s">
        <v>2599</v>
      </c>
      <c r="E381" s="1">
        <v>-2.1602187000264075</v>
      </c>
      <c r="F381" s="1">
        <v>0</v>
      </c>
      <c r="G381" s="1">
        <v>-1.0560745471347026</v>
      </c>
    </row>
    <row r="382" spans="1:7">
      <c r="A382" s="1" t="s">
        <v>717</v>
      </c>
      <c r="B382">
        <v>5</v>
      </c>
      <c r="C382" t="s">
        <v>1922</v>
      </c>
      <c r="D382" t="s">
        <v>1921</v>
      </c>
      <c r="E382" s="1">
        <v>-2.1601251790027765</v>
      </c>
      <c r="F382" s="1">
        <v>0</v>
      </c>
      <c r="G382" s="1">
        <v>-1.1646783472755842</v>
      </c>
    </row>
    <row r="383" spans="1:7">
      <c r="A383" s="1" t="s">
        <v>907</v>
      </c>
      <c r="B383">
        <v>15</v>
      </c>
      <c r="C383" t="s">
        <v>2430</v>
      </c>
      <c r="D383" t="s">
        <v>2522</v>
      </c>
      <c r="E383" s="1">
        <v>-2.1584717026505436</v>
      </c>
      <c r="F383" s="1">
        <v>-2.775385803587985</v>
      </c>
      <c r="G383" s="1">
        <v>0</v>
      </c>
    </row>
    <row r="384" spans="1:7">
      <c r="A384" s="1" t="s">
        <v>720</v>
      </c>
      <c r="B384">
        <v>12</v>
      </c>
      <c r="C384" t="s">
        <v>2297</v>
      </c>
      <c r="D384" t="s">
        <v>2296</v>
      </c>
      <c r="E384" s="1">
        <v>-2.1564832579055895</v>
      </c>
      <c r="F384" s="1">
        <v>0</v>
      </c>
      <c r="G384" s="1">
        <v>-1.3805519094006369</v>
      </c>
    </row>
    <row r="385" spans="1:7">
      <c r="A385" s="1" t="s">
        <v>1213</v>
      </c>
      <c r="B385" t="s">
        <v>1970</v>
      </c>
      <c r="C385" t="s">
        <v>2037</v>
      </c>
      <c r="D385" t="s">
        <v>2036</v>
      </c>
      <c r="E385" s="1">
        <v>-2.1530465028366526</v>
      </c>
      <c r="F385" s="1">
        <v>0</v>
      </c>
      <c r="G385" s="1">
        <v>1.1460924671786348</v>
      </c>
    </row>
    <row r="386" spans="1:7">
      <c r="A386" s="1" t="s">
        <v>1090</v>
      </c>
      <c r="B386">
        <v>9</v>
      </c>
      <c r="C386" t="s">
        <v>2153</v>
      </c>
      <c r="D386" t="s">
        <v>2152</v>
      </c>
      <c r="E386" s="1">
        <v>-2.1521953803196281</v>
      </c>
      <c r="F386" s="1">
        <v>-2.1031270585691888</v>
      </c>
      <c r="G386" s="1">
        <v>0</v>
      </c>
    </row>
    <row r="387" spans="1:7">
      <c r="A387" s="1" t="s">
        <v>1099</v>
      </c>
      <c r="B387">
        <v>2</v>
      </c>
      <c r="C387" t="s">
        <v>1729</v>
      </c>
      <c r="D387" t="s">
        <v>1728</v>
      </c>
      <c r="E387" s="1">
        <v>-2.1513413270821715</v>
      </c>
      <c r="F387" s="1">
        <v>0</v>
      </c>
      <c r="G387" s="1">
        <v>-1.7061265787543816</v>
      </c>
    </row>
    <row r="388" spans="1:7">
      <c r="A388" s="1" t="s">
        <v>1055</v>
      </c>
      <c r="B388">
        <v>18</v>
      </c>
      <c r="C388" t="s">
        <v>2585</v>
      </c>
      <c r="D388" t="s">
        <v>1257</v>
      </c>
      <c r="E388" s="1">
        <v>-2.1494060192304616</v>
      </c>
      <c r="F388" s="1">
        <v>0</v>
      </c>
      <c r="G388" s="1">
        <v>1.2320816770429233</v>
      </c>
    </row>
    <row r="389" spans="1:7">
      <c r="A389" s="1" t="s">
        <v>710</v>
      </c>
      <c r="B389">
        <v>14</v>
      </c>
      <c r="C389" t="s">
        <v>2689</v>
      </c>
      <c r="D389" t="s">
        <v>2688</v>
      </c>
      <c r="E389" s="1">
        <v>-2.1483327041987628</v>
      </c>
      <c r="F389" s="1">
        <v>-2.7281594298575174</v>
      </c>
      <c r="G389" s="1">
        <v>0</v>
      </c>
    </row>
    <row r="390" spans="1:7">
      <c r="A390" s="1" t="s">
        <v>819</v>
      </c>
      <c r="B390">
        <v>4</v>
      </c>
      <c r="C390" t="s">
        <v>1757</v>
      </c>
      <c r="D390" t="s">
        <v>1756</v>
      </c>
      <c r="E390" s="1">
        <v>-2.1458220373347321</v>
      </c>
      <c r="F390" s="1">
        <v>0</v>
      </c>
      <c r="G390" s="1">
        <v>-1.402609795408114</v>
      </c>
    </row>
    <row r="391" spans="1:7">
      <c r="A391" s="1" t="s">
        <v>701</v>
      </c>
      <c r="B391">
        <v>6</v>
      </c>
      <c r="C391" t="s">
        <v>1875</v>
      </c>
      <c r="D391" t="s">
        <v>1874</v>
      </c>
      <c r="E391" s="1">
        <v>-2.1450302384350941</v>
      </c>
      <c r="F391" s="1">
        <v>0</v>
      </c>
      <c r="G391" s="1">
        <v>-1.2291102941982275</v>
      </c>
    </row>
    <row r="392" spans="1:7">
      <c r="A392" s="1" t="s">
        <v>718</v>
      </c>
      <c r="B392">
        <v>1</v>
      </c>
      <c r="C392" t="s">
        <v>1616</v>
      </c>
      <c r="D392" t="s">
        <v>1615</v>
      </c>
      <c r="E392" s="1">
        <v>-2.1436245224899255</v>
      </c>
      <c r="F392" s="1">
        <v>0</v>
      </c>
      <c r="G392" s="1">
        <v>-1.9076647930306943</v>
      </c>
    </row>
    <row r="393" spans="1:7">
      <c r="A393" s="1" t="s">
        <v>714</v>
      </c>
      <c r="B393">
        <v>20</v>
      </c>
      <c r="C393" t="s">
        <v>2819</v>
      </c>
      <c r="D393" t="s">
        <v>2818</v>
      </c>
      <c r="E393" s="1">
        <v>-2.142973197539022</v>
      </c>
      <c r="F393" s="1">
        <v>0</v>
      </c>
      <c r="G393" s="1">
        <v>-1.0685102868803695</v>
      </c>
    </row>
    <row r="394" spans="1:7">
      <c r="A394" s="1" t="s">
        <v>1026</v>
      </c>
      <c r="B394">
        <v>3</v>
      </c>
      <c r="C394" t="s">
        <v>1533</v>
      </c>
      <c r="D394" t="s">
        <v>1532</v>
      </c>
      <c r="E394" s="1">
        <v>-2.1422443994673523</v>
      </c>
      <c r="F394" s="1">
        <v>0</v>
      </c>
      <c r="G394" s="1">
        <v>1.457372555222421</v>
      </c>
    </row>
    <row r="395" spans="1:7">
      <c r="A395" s="1" t="s">
        <v>722</v>
      </c>
      <c r="B395">
        <v>11</v>
      </c>
      <c r="C395" t="s">
        <v>2317</v>
      </c>
      <c r="D395" t="s">
        <v>2316</v>
      </c>
      <c r="E395" s="1">
        <v>-2.1411578904684134</v>
      </c>
      <c r="F395" s="1">
        <v>-2.3963400242695507</v>
      </c>
      <c r="G395" s="1">
        <v>0</v>
      </c>
    </row>
    <row r="396" spans="1:7">
      <c r="A396" s="1" t="s">
        <v>908</v>
      </c>
      <c r="B396">
        <v>15</v>
      </c>
      <c r="C396" t="s">
        <v>2537</v>
      </c>
      <c r="D396" t="s">
        <v>1257</v>
      </c>
      <c r="E396" s="1">
        <v>-2.135855904926967</v>
      </c>
      <c r="F396" s="1">
        <v>0</v>
      </c>
      <c r="G396" s="1">
        <v>-1.0283493033528048</v>
      </c>
    </row>
    <row r="397" spans="1:7">
      <c r="A397" s="1" t="s">
        <v>1263</v>
      </c>
      <c r="B397">
        <v>18</v>
      </c>
      <c r="C397" t="s">
        <v>2930</v>
      </c>
      <c r="D397" t="s">
        <v>2929</v>
      </c>
      <c r="E397" s="1">
        <v>-2.1333796225032446</v>
      </c>
      <c r="F397" s="1">
        <v>-2.2180398001912933</v>
      </c>
      <c r="G397" s="1">
        <v>0</v>
      </c>
    </row>
    <row r="398" spans="1:7">
      <c r="A398" s="1" t="s">
        <v>1101</v>
      </c>
      <c r="B398">
        <v>7</v>
      </c>
      <c r="C398" t="s">
        <v>1859</v>
      </c>
      <c r="D398" t="s">
        <v>1858</v>
      </c>
      <c r="E398" s="1">
        <v>-2.130267205330783</v>
      </c>
      <c r="F398" s="1">
        <v>0</v>
      </c>
      <c r="G398" s="1">
        <v>-1.5041672336666438</v>
      </c>
    </row>
    <row r="399" spans="1:7">
      <c r="A399" s="1" t="s">
        <v>1266</v>
      </c>
      <c r="B399">
        <v>17</v>
      </c>
      <c r="C399" t="s">
        <v>2749</v>
      </c>
      <c r="D399" t="s">
        <v>2866</v>
      </c>
      <c r="E399" s="1">
        <v>-2.1291904512016151</v>
      </c>
      <c r="F399" s="1">
        <v>-3.3567107990992713</v>
      </c>
      <c r="G399" s="1">
        <v>0</v>
      </c>
    </row>
    <row r="400" spans="1:7">
      <c r="A400" s="1" t="s">
        <v>1264</v>
      </c>
      <c r="B400">
        <v>4</v>
      </c>
      <c r="C400" t="s">
        <v>1744</v>
      </c>
      <c r="D400" t="s">
        <v>1646</v>
      </c>
      <c r="E400" s="1">
        <v>-2.1250599027723021</v>
      </c>
      <c r="F400" s="1">
        <v>0</v>
      </c>
      <c r="G400" s="1">
        <v>-1.2274231872589438</v>
      </c>
    </row>
    <row r="401" spans="1:7">
      <c r="A401" s="1" t="s">
        <v>1267</v>
      </c>
      <c r="B401">
        <v>4</v>
      </c>
      <c r="C401" t="s">
        <v>1745</v>
      </c>
      <c r="D401" t="s">
        <v>1981</v>
      </c>
      <c r="E401" s="1">
        <v>-2.1199599547522934</v>
      </c>
      <c r="F401" s="1">
        <v>0</v>
      </c>
      <c r="G401" s="1">
        <v>-1.1635770653955999</v>
      </c>
    </row>
    <row r="402" spans="1:7">
      <c r="A402" s="1" t="s">
        <v>1126</v>
      </c>
      <c r="B402">
        <v>6</v>
      </c>
      <c r="C402" t="s">
        <v>2102</v>
      </c>
      <c r="D402" t="s">
        <v>2101</v>
      </c>
      <c r="E402" s="1">
        <v>-2.1199443649114156</v>
      </c>
      <c r="F402" s="1">
        <v>-2.0421859753961087</v>
      </c>
      <c r="G402" s="1">
        <v>0</v>
      </c>
    </row>
    <row r="403" spans="1:7">
      <c r="A403" s="1" t="s">
        <v>1268</v>
      </c>
      <c r="B403">
        <v>14</v>
      </c>
      <c r="C403" t="s">
        <v>2695</v>
      </c>
      <c r="D403" t="s">
        <v>2694</v>
      </c>
      <c r="E403" s="1">
        <v>-2.1185665811763226</v>
      </c>
      <c r="F403" s="1">
        <v>-2.1703737969111252</v>
      </c>
      <c r="G403" s="1">
        <v>0</v>
      </c>
    </row>
    <row r="404" spans="1:7">
      <c r="A404" s="1" t="s">
        <v>1105</v>
      </c>
      <c r="B404">
        <v>1</v>
      </c>
      <c r="C404" t="s">
        <v>1436</v>
      </c>
      <c r="D404" t="s">
        <v>1435</v>
      </c>
      <c r="E404" s="1">
        <v>-2.1179596231308482</v>
      </c>
      <c r="F404" s="1">
        <v>0</v>
      </c>
      <c r="G404" s="1">
        <v>-1.7981442486301269</v>
      </c>
    </row>
    <row r="405" spans="1:7">
      <c r="A405" s="1" t="s">
        <v>704</v>
      </c>
      <c r="B405">
        <v>16</v>
      </c>
      <c r="C405" t="s">
        <v>2583</v>
      </c>
      <c r="D405" t="s">
        <v>2582</v>
      </c>
      <c r="E405" s="1">
        <v>-2.1170544623259899</v>
      </c>
      <c r="F405" s="1">
        <v>-3.3904141772255976</v>
      </c>
      <c r="G405" s="1">
        <v>0</v>
      </c>
    </row>
    <row r="406" spans="1:7">
      <c r="A406" s="1" t="s">
        <v>1265</v>
      </c>
      <c r="B406">
        <v>11</v>
      </c>
      <c r="C406" t="s">
        <v>2381</v>
      </c>
      <c r="D406" t="s">
        <v>2380</v>
      </c>
      <c r="E406" s="1">
        <v>-2.1165367936094825</v>
      </c>
      <c r="F406" s="1">
        <v>0</v>
      </c>
      <c r="G406" s="1">
        <v>-1.7005577571152743</v>
      </c>
    </row>
    <row r="407" spans="1:7">
      <c r="A407" s="1" t="s">
        <v>1102</v>
      </c>
      <c r="B407">
        <v>12</v>
      </c>
      <c r="C407" t="s">
        <v>2428</v>
      </c>
      <c r="D407" t="s">
        <v>2427</v>
      </c>
      <c r="E407" s="1">
        <v>-2.1164454510873405</v>
      </c>
      <c r="F407" s="1">
        <v>-2.1312108355331429</v>
      </c>
      <c r="G407" s="1">
        <v>0</v>
      </c>
    </row>
    <row r="408" spans="1:7">
      <c r="A408" s="1" t="s">
        <v>729</v>
      </c>
      <c r="B408">
        <v>11</v>
      </c>
      <c r="C408" t="s">
        <v>2339</v>
      </c>
      <c r="D408" t="s">
        <v>2338</v>
      </c>
      <c r="E408" s="1">
        <v>-2.1160024782450151</v>
      </c>
      <c r="F408" s="1">
        <v>-4.1597816171243718</v>
      </c>
      <c r="G408" s="1">
        <v>0</v>
      </c>
    </row>
    <row r="409" spans="1:7">
      <c r="A409" s="1" t="s">
        <v>1269</v>
      </c>
      <c r="B409" t="s">
        <v>1970</v>
      </c>
      <c r="C409" t="s">
        <v>2186</v>
      </c>
      <c r="D409" t="s">
        <v>1257</v>
      </c>
      <c r="E409" s="1">
        <v>-2.1157711554181056</v>
      </c>
      <c r="F409" s="1">
        <v>0</v>
      </c>
      <c r="G409" s="1">
        <v>1.2256641271647954</v>
      </c>
    </row>
    <row r="410" spans="1:7">
      <c r="A410" s="1" t="s">
        <v>1111</v>
      </c>
      <c r="B410">
        <v>7</v>
      </c>
      <c r="C410" t="s">
        <v>2054</v>
      </c>
      <c r="D410" t="s">
        <v>2058</v>
      </c>
      <c r="E410" s="1">
        <v>-2.1157606068405084</v>
      </c>
      <c r="F410" s="1">
        <v>-2.0569032222547472</v>
      </c>
      <c r="G410" s="1">
        <v>0</v>
      </c>
    </row>
    <row r="411" spans="1:7">
      <c r="A411" s="1" t="s">
        <v>709</v>
      </c>
      <c r="B411">
        <v>17</v>
      </c>
      <c r="C411" t="s">
        <v>2919</v>
      </c>
      <c r="D411" t="s">
        <v>2918</v>
      </c>
      <c r="E411" s="1">
        <v>-2.1144694595818248</v>
      </c>
      <c r="F411" s="1">
        <v>0</v>
      </c>
      <c r="G411" s="1">
        <v>-1.9316707145273402</v>
      </c>
    </row>
    <row r="412" spans="1:7">
      <c r="A412" s="1" t="s">
        <v>725</v>
      </c>
      <c r="B412">
        <v>7</v>
      </c>
      <c r="C412" t="s">
        <v>2167</v>
      </c>
      <c r="D412" t="s">
        <v>2166</v>
      </c>
      <c r="E412" s="1">
        <v>-2.1101387451955915</v>
      </c>
      <c r="F412" s="1">
        <v>0</v>
      </c>
      <c r="G412" s="1">
        <v>-1.8523354787971267</v>
      </c>
    </row>
    <row r="413" spans="1:7">
      <c r="A413" s="1" t="s">
        <v>1115</v>
      </c>
      <c r="B413">
        <v>7</v>
      </c>
      <c r="C413" t="s">
        <v>2055</v>
      </c>
      <c r="D413" t="s">
        <v>1936</v>
      </c>
      <c r="E413" s="1">
        <v>-2.1086500610802226</v>
      </c>
      <c r="F413" s="1">
        <v>0</v>
      </c>
      <c r="G413" s="1">
        <v>-1.9275002056226427</v>
      </c>
    </row>
    <row r="414" spans="1:7">
      <c r="A414" s="1" t="s">
        <v>715</v>
      </c>
      <c r="B414">
        <v>19</v>
      </c>
      <c r="C414" t="s">
        <v>2758</v>
      </c>
      <c r="D414" t="s">
        <v>2641</v>
      </c>
      <c r="E414" s="1">
        <v>-2.1079047673084919</v>
      </c>
      <c r="F414" s="1">
        <v>0</v>
      </c>
      <c r="G414" s="1">
        <v>-1.6751196760670628</v>
      </c>
    </row>
    <row r="415" spans="1:7">
      <c r="A415" s="1" t="s">
        <v>802</v>
      </c>
      <c r="B415">
        <v>12</v>
      </c>
      <c r="C415" t="s">
        <v>2293</v>
      </c>
      <c r="D415" t="s">
        <v>2292</v>
      </c>
      <c r="E415" s="1">
        <v>-2.1048315611225608</v>
      </c>
      <c r="F415" s="1">
        <v>-2.5861783692999274</v>
      </c>
      <c r="G415" s="1">
        <v>0</v>
      </c>
    </row>
    <row r="416" spans="1:7">
      <c r="A416" s="1" t="s">
        <v>702</v>
      </c>
      <c r="B416">
        <v>17</v>
      </c>
      <c r="C416" t="s">
        <v>2644</v>
      </c>
      <c r="D416" t="s">
        <v>2643</v>
      </c>
      <c r="E416" s="1">
        <v>-2.1045942883967235</v>
      </c>
      <c r="F416" s="1">
        <v>0</v>
      </c>
      <c r="G416" s="1">
        <v>1.1746503956329846</v>
      </c>
    </row>
    <row r="417" spans="1:7">
      <c r="A417" s="1" t="s">
        <v>1106</v>
      </c>
      <c r="B417">
        <v>11</v>
      </c>
      <c r="C417" t="s">
        <v>2333</v>
      </c>
      <c r="D417" t="s">
        <v>2318</v>
      </c>
      <c r="E417" s="1">
        <v>-2.1041438988241854</v>
      </c>
      <c r="F417" s="1">
        <v>0</v>
      </c>
      <c r="G417" s="1">
        <v>-1.1939243138191311</v>
      </c>
    </row>
    <row r="418" spans="1:7">
      <c r="A418" s="1" t="s">
        <v>1116</v>
      </c>
      <c r="B418">
        <v>12</v>
      </c>
      <c r="C418" t="s">
        <v>2519</v>
      </c>
      <c r="D418" t="s">
        <v>2518</v>
      </c>
      <c r="E418" s="1">
        <v>-2.1017262748893755</v>
      </c>
      <c r="F418" s="1">
        <v>0</v>
      </c>
      <c r="G418" s="1">
        <v>-1.950372757839431</v>
      </c>
    </row>
    <row r="419" spans="1:7">
      <c r="A419" s="1" t="s">
        <v>1307</v>
      </c>
      <c r="B419">
        <v>12</v>
      </c>
      <c r="C419" t="s">
        <v>2571</v>
      </c>
      <c r="D419" t="s">
        <v>2570</v>
      </c>
      <c r="E419" s="1">
        <v>-2.1000881550177763</v>
      </c>
      <c r="F419" s="1">
        <v>0</v>
      </c>
      <c r="G419" s="1">
        <v>-1.3166437872166268</v>
      </c>
    </row>
    <row r="420" spans="1:7">
      <c r="A420" s="1" t="s">
        <v>1110</v>
      </c>
      <c r="B420">
        <v>2</v>
      </c>
      <c r="C420" t="s">
        <v>1631</v>
      </c>
      <c r="D420" t="s">
        <v>1849</v>
      </c>
      <c r="E420" s="1">
        <v>-2.1000070483831625</v>
      </c>
      <c r="F420" s="1">
        <v>-2.3759565803295759</v>
      </c>
      <c r="G420" s="1">
        <v>0</v>
      </c>
    </row>
    <row r="421" spans="1:7">
      <c r="A421" s="1" t="s">
        <v>1215</v>
      </c>
      <c r="B421">
        <v>5</v>
      </c>
      <c r="C421" t="s">
        <v>1850</v>
      </c>
      <c r="D421" t="s">
        <v>1957</v>
      </c>
      <c r="E421" s="1">
        <v>-2.0981736137047466</v>
      </c>
      <c r="F421" s="1">
        <v>0</v>
      </c>
      <c r="G421" s="1">
        <v>1.0593982021814043</v>
      </c>
    </row>
    <row r="422" spans="1:7">
      <c r="A422" s="1" t="s">
        <v>909</v>
      </c>
      <c r="B422">
        <v>3</v>
      </c>
      <c r="C422" t="s">
        <v>1535</v>
      </c>
      <c r="D422" t="s">
        <v>1534</v>
      </c>
      <c r="E422" s="1">
        <v>-2.0978918744305219</v>
      </c>
      <c r="F422" s="1">
        <v>-2.319323700489107</v>
      </c>
      <c r="G422" s="1">
        <v>0</v>
      </c>
    </row>
    <row r="423" spans="1:7">
      <c r="A423" s="1" t="s">
        <v>1292</v>
      </c>
      <c r="B423">
        <v>9</v>
      </c>
      <c r="C423" t="s">
        <v>2140</v>
      </c>
      <c r="D423" t="s">
        <v>2139</v>
      </c>
      <c r="E423" s="1">
        <v>-2.0962773365405809</v>
      </c>
      <c r="F423" s="1">
        <v>-2.7991009859795977</v>
      </c>
      <c r="G423" s="1">
        <v>0</v>
      </c>
    </row>
    <row r="424" spans="1:7">
      <c r="A424" s="1" t="s">
        <v>716</v>
      </c>
      <c r="B424">
        <v>18</v>
      </c>
      <c r="C424" t="s">
        <v>2932</v>
      </c>
      <c r="D424" t="s">
        <v>2806</v>
      </c>
      <c r="E424" s="1">
        <v>-2.0908158519759068</v>
      </c>
      <c r="F424" s="1">
        <v>2.1907004764508815</v>
      </c>
      <c r="G424" s="1">
        <v>0</v>
      </c>
    </row>
    <row r="425" spans="1:7">
      <c r="A425" s="1" t="s">
        <v>1132</v>
      </c>
      <c r="B425">
        <v>22</v>
      </c>
      <c r="C425" t="s">
        <v>2891</v>
      </c>
      <c r="D425" t="s">
        <v>2890</v>
      </c>
      <c r="E425" s="1">
        <v>-2.0899694783531837</v>
      </c>
      <c r="F425" s="1">
        <v>0</v>
      </c>
      <c r="G425" s="1">
        <v>-1.5867859340366117</v>
      </c>
    </row>
    <row r="426" spans="1:7">
      <c r="A426" s="1" t="s">
        <v>1119</v>
      </c>
      <c r="B426">
        <v>11</v>
      </c>
      <c r="C426" t="s">
        <v>2116</v>
      </c>
      <c r="D426" t="s">
        <v>2115</v>
      </c>
      <c r="E426" s="1">
        <v>-2.0875759258603703</v>
      </c>
      <c r="F426" s="1">
        <v>-2.3548529796320241</v>
      </c>
      <c r="G426" s="1">
        <v>0</v>
      </c>
    </row>
    <row r="427" spans="1:7">
      <c r="A427" s="1" t="s">
        <v>1294</v>
      </c>
      <c r="B427">
        <v>3</v>
      </c>
      <c r="C427" t="s">
        <v>1895</v>
      </c>
      <c r="D427" t="s">
        <v>1894</v>
      </c>
      <c r="E427" s="1">
        <v>-2.0873206123803212</v>
      </c>
      <c r="F427" s="1">
        <v>-2.9402931027272095</v>
      </c>
      <c r="G427" s="1">
        <v>0</v>
      </c>
    </row>
    <row r="428" spans="1:7">
      <c r="A428" s="1" t="s">
        <v>1112</v>
      </c>
      <c r="B428">
        <v>2</v>
      </c>
      <c r="C428" t="s">
        <v>1736</v>
      </c>
      <c r="D428" t="s">
        <v>1735</v>
      </c>
      <c r="E428" s="1">
        <v>-2.0866871874041713</v>
      </c>
      <c r="F428" s="1">
        <v>-2.2325934281674229</v>
      </c>
      <c r="G428" s="1">
        <v>0</v>
      </c>
    </row>
    <row r="429" spans="1:7">
      <c r="A429" s="1" t="s">
        <v>1091</v>
      </c>
      <c r="B429">
        <v>1</v>
      </c>
      <c r="C429" t="s">
        <v>1612</v>
      </c>
      <c r="D429" t="s">
        <v>1611</v>
      </c>
      <c r="E429" s="1">
        <v>-2.0846907526531608</v>
      </c>
      <c r="F429" s="1">
        <v>-2.2650315692525349</v>
      </c>
      <c r="G429" s="1">
        <v>0</v>
      </c>
    </row>
    <row r="430" spans="1:7">
      <c r="A430" s="1" t="s">
        <v>1104</v>
      </c>
      <c r="B430">
        <v>1</v>
      </c>
      <c r="C430" t="s">
        <v>1550</v>
      </c>
      <c r="D430" t="s">
        <v>1549</v>
      </c>
      <c r="E430" s="1">
        <v>-2.0829036452585181</v>
      </c>
      <c r="F430" s="1">
        <v>0</v>
      </c>
      <c r="G430" s="1">
        <v>-1.7331417068822697</v>
      </c>
    </row>
    <row r="431" spans="1:7">
      <c r="A431" s="1" t="s">
        <v>1131</v>
      </c>
      <c r="B431">
        <v>15</v>
      </c>
      <c r="C431" t="s">
        <v>2541</v>
      </c>
      <c r="D431" t="s">
        <v>2540</v>
      </c>
      <c r="E431" s="1">
        <v>-2.0828310758525608</v>
      </c>
      <c r="F431" s="1">
        <v>0</v>
      </c>
      <c r="G431" s="1">
        <v>1.2768170916185571</v>
      </c>
    </row>
    <row r="432" spans="1:7">
      <c r="A432" s="1" t="s">
        <v>1129</v>
      </c>
      <c r="B432">
        <v>14</v>
      </c>
      <c r="C432" t="s">
        <v>2687</v>
      </c>
      <c r="D432" t="s">
        <v>2686</v>
      </c>
      <c r="E432" s="1">
        <v>-2.0825164656831223</v>
      </c>
      <c r="F432" s="1">
        <v>-2.3906726325750616</v>
      </c>
      <c r="G432" s="1">
        <v>0</v>
      </c>
    </row>
    <row r="433" spans="1:7">
      <c r="A433" s="1" t="s">
        <v>1118</v>
      </c>
      <c r="B433">
        <v>1</v>
      </c>
      <c r="C433" t="s">
        <v>1361</v>
      </c>
      <c r="D433" t="s">
        <v>1360</v>
      </c>
      <c r="E433" s="1">
        <v>-2.0823330209520585</v>
      </c>
      <c r="F433" s="1">
        <v>0</v>
      </c>
      <c r="G433" s="1">
        <v>-1.2722494414753305</v>
      </c>
    </row>
    <row r="434" spans="1:7">
      <c r="A434" s="1" t="s">
        <v>1310</v>
      </c>
      <c r="B434">
        <v>6</v>
      </c>
      <c r="C434" t="s">
        <v>1863</v>
      </c>
      <c r="D434" t="s">
        <v>1257</v>
      </c>
      <c r="E434" s="1">
        <v>-2.0819131581632915</v>
      </c>
      <c r="F434" s="1">
        <v>-2.0427843309914064</v>
      </c>
      <c r="G434" s="1">
        <v>0</v>
      </c>
    </row>
    <row r="435" spans="1:7">
      <c r="A435" s="1" t="s">
        <v>1054</v>
      </c>
      <c r="B435">
        <v>11</v>
      </c>
      <c r="C435" t="s">
        <v>2249</v>
      </c>
      <c r="D435" t="s">
        <v>2352</v>
      </c>
      <c r="E435" s="1">
        <v>-2.0808391157014432</v>
      </c>
      <c r="F435" s="1">
        <v>-3.5873012714292458</v>
      </c>
      <c r="G435" s="1">
        <v>0</v>
      </c>
    </row>
    <row r="436" spans="1:7">
      <c r="A436" s="1" t="s">
        <v>1053</v>
      </c>
      <c r="B436">
        <v>9</v>
      </c>
      <c r="C436" t="s">
        <v>2244</v>
      </c>
      <c r="D436" t="s">
        <v>2243</v>
      </c>
      <c r="E436" s="1">
        <v>-2.077503481857323</v>
      </c>
      <c r="F436" s="1">
        <v>0</v>
      </c>
      <c r="G436" s="1">
        <v>1.023916362402125</v>
      </c>
    </row>
    <row r="437" spans="1:7">
      <c r="A437" s="1" t="s">
        <v>1293</v>
      </c>
      <c r="B437">
        <v>8</v>
      </c>
      <c r="C437" t="s">
        <v>2202</v>
      </c>
      <c r="D437" t="s">
        <v>1257</v>
      </c>
      <c r="E437" s="1">
        <v>-2.0759815098681536</v>
      </c>
      <c r="F437" s="1">
        <v>0</v>
      </c>
      <c r="G437" s="1">
        <v>1.2080479634780217</v>
      </c>
    </row>
    <row r="438" spans="1:7">
      <c r="A438" s="1" t="s">
        <v>1120</v>
      </c>
      <c r="B438">
        <v>2</v>
      </c>
      <c r="C438" t="s">
        <v>1776</v>
      </c>
      <c r="D438" t="s">
        <v>1775</v>
      </c>
      <c r="E438" s="1">
        <v>-2.0750259502706889</v>
      </c>
      <c r="F438" s="1">
        <v>0</v>
      </c>
      <c r="G438" s="1">
        <v>1.1470223601351184</v>
      </c>
    </row>
    <row r="439" spans="1:7">
      <c r="A439" s="1" t="s">
        <v>1041</v>
      </c>
      <c r="B439">
        <v>6</v>
      </c>
      <c r="C439" t="s">
        <v>1864</v>
      </c>
      <c r="D439" t="s">
        <v>1257</v>
      </c>
      <c r="E439" s="1">
        <v>-2.072379529573841</v>
      </c>
      <c r="F439" s="1">
        <v>0</v>
      </c>
      <c r="G439" s="1">
        <v>1.145064789800575</v>
      </c>
    </row>
    <row r="440" spans="1:7">
      <c r="A440" s="1" t="s">
        <v>1042</v>
      </c>
      <c r="B440">
        <v>6</v>
      </c>
      <c r="C440" t="s">
        <v>1865</v>
      </c>
      <c r="D440" t="s">
        <v>1257</v>
      </c>
      <c r="E440" s="1">
        <v>-2.072379529573841</v>
      </c>
      <c r="F440" s="1">
        <v>0</v>
      </c>
      <c r="G440" s="1">
        <v>1.145064789800575</v>
      </c>
    </row>
    <row r="441" spans="1:7">
      <c r="A441" s="1" t="s">
        <v>1145</v>
      </c>
      <c r="B441">
        <v>6</v>
      </c>
      <c r="C441" t="s">
        <v>1885</v>
      </c>
      <c r="D441" t="s">
        <v>1884</v>
      </c>
      <c r="E441" s="1">
        <v>-2.0722525500987619</v>
      </c>
      <c r="F441" s="1">
        <v>0</v>
      </c>
      <c r="G441" s="1">
        <v>1.3415821250076094</v>
      </c>
    </row>
    <row r="442" spans="1:7">
      <c r="A442" s="1" t="s">
        <v>724</v>
      </c>
      <c r="B442">
        <v>20</v>
      </c>
      <c r="C442" t="s">
        <v>3072</v>
      </c>
      <c r="D442" t="s">
        <v>3071</v>
      </c>
      <c r="E442" s="1">
        <v>-2.0718247419062892</v>
      </c>
      <c r="F442" s="1">
        <v>0</v>
      </c>
      <c r="G442" s="1">
        <v>-1.2195229901361493</v>
      </c>
    </row>
    <row r="443" spans="1:7">
      <c r="A443" s="1" t="s">
        <v>1142</v>
      </c>
      <c r="B443">
        <v>4</v>
      </c>
      <c r="C443" t="s">
        <v>1717</v>
      </c>
      <c r="D443" t="s">
        <v>1716</v>
      </c>
      <c r="E443" s="1">
        <v>-2.0703214347448013</v>
      </c>
      <c r="F443" s="1">
        <v>0</v>
      </c>
      <c r="G443" s="1">
        <v>1.6041946530997739</v>
      </c>
    </row>
    <row r="444" spans="1:7">
      <c r="A444" s="1" t="s">
        <v>1309</v>
      </c>
      <c r="B444">
        <v>9</v>
      </c>
      <c r="C444" t="s">
        <v>1965</v>
      </c>
      <c r="D444" t="s">
        <v>1964</v>
      </c>
      <c r="E444" s="1">
        <v>-2.0695979172849426</v>
      </c>
      <c r="F444" s="1">
        <v>-2.3478036089316916</v>
      </c>
      <c r="G444" s="1">
        <v>0</v>
      </c>
    </row>
    <row r="445" spans="1:7">
      <c r="A445" s="1" t="s">
        <v>1311</v>
      </c>
      <c r="B445">
        <v>14</v>
      </c>
      <c r="C445" t="s">
        <v>2550</v>
      </c>
      <c r="D445" t="s">
        <v>2549</v>
      </c>
      <c r="E445" s="1">
        <v>-2.066364719448103</v>
      </c>
      <c r="F445" s="1">
        <v>0</v>
      </c>
      <c r="G445" s="1">
        <v>1.0865826287909355</v>
      </c>
    </row>
    <row r="446" spans="1:7">
      <c r="A446" s="1" t="s">
        <v>1103</v>
      </c>
      <c r="B446">
        <v>12</v>
      </c>
      <c r="C446" t="s">
        <v>2508</v>
      </c>
      <c r="D446" t="s">
        <v>2507</v>
      </c>
      <c r="E446" s="1">
        <v>-2.0632615651836379</v>
      </c>
      <c r="F446" s="1">
        <v>-4.2654846421111277</v>
      </c>
      <c r="G446" s="1">
        <v>0</v>
      </c>
    </row>
    <row r="447" spans="1:7">
      <c r="A447" s="1" t="s">
        <v>1114</v>
      </c>
      <c r="B447">
        <v>11</v>
      </c>
      <c r="C447" t="s">
        <v>2129</v>
      </c>
      <c r="D447" t="s">
        <v>2128</v>
      </c>
      <c r="E447" s="1">
        <v>-2.0627064762912641</v>
      </c>
      <c r="F447" s="1">
        <v>0</v>
      </c>
      <c r="G447" s="1">
        <v>-1.8713265383711684</v>
      </c>
    </row>
    <row r="448" spans="1:7">
      <c r="A448" s="1" t="s">
        <v>1117</v>
      </c>
      <c r="B448">
        <v>14</v>
      </c>
      <c r="C448" t="s">
        <v>2441</v>
      </c>
      <c r="D448" t="s">
        <v>2310</v>
      </c>
      <c r="E448" s="1">
        <v>-2.0622725546061771</v>
      </c>
      <c r="F448" s="1">
        <v>-3.4506447186662839</v>
      </c>
      <c r="G448" s="1">
        <v>0</v>
      </c>
    </row>
    <row r="449" spans="1:7">
      <c r="A449" s="1" t="s">
        <v>791</v>
      </c>
      <c r="B449">
        <v>8</v>
      </c>
      <c r="C449" t="s">
        <v>1994</v>
      </c>
      <c r="D449" t="s">
        <v>1993</v>
      </c>
      <c r="E449" s="1">
        <v>-2.0618900628717602</v>
      </c>
      <c r="F449" s="1">
        <v>-2.3029412820691491</v>
      </c>
      <c r="G449" s="1">
        <v>0</v>
      </c>
    </row>
    <row r="450" spans="1:7">
      <c r="A450" s="1" t="s">
        <v>1140</v>
      </c>
      <c r="B450">
        <v>1</v>
      </c>
      <c r="C450" t="s">
        <v>1725</v>
      </c>
      <c r="D450" t="s">
        <v>1724</v>
      </c>
      <c r="E450" s="1">
        <v>-2.0601412431454582</v>
      </c>
      <c r="F450" s="1">
        <v>-2.5304143913086716</v>
      </c>
      <c r="G450" s="1">
        <v>0</v>
      </c>
    </row>
    <row r="451" spans="1:7">
      <c r="A451" s="1" t="s">
        <v>721</v>
      </c>
      <c r="B451">
        <v>17</v>
      </c>
      <c r="C451" t="s">
        <v>2722</v>
      </c>
      <c r="D451" t="s">
        <v>2609</v>
      </c>
      <c r="E451" s="1">
        <v>-2.0599584491995584</v>
      </c>
      <c r="F451" s="1">
        <v>0</v>
      </c>
      <c r="G451" s="1">
        <v>-1.4245655832155719</v>
      </c>
    </row>
    <row r="452" spans="1:7">
      <c r="A452" s="1" t="s">
        <v>793</v>
      </c>
      <c r="B452">
        <v>4</v>
      </c>
      <c r="C452" t="s">
        <v>1641</v>
      </c>
      <c r="D452" t="s">
        <v>1640</v>
      </c>
      <c r="E452" s="1">
        <v>-2.0586130681491865</v>
      </c>
      <c r="F452" s="1">
        <v>-2.1669879771844984</v>
      </c>
      <c r="G452" s="1">
        <v>0</v>
      </c>
    </row>
    <row r="453" spans="1:7">
      <c r="A453" s="1" t="s">
        <v>1146</v>
      </c>
      <c r="B453">
        <v>19</v>
      </c>
      <c r="C453" t="s">
        <v>2657</v>
      </c>
      <c r="D453" t="s">
        <v>2656</v>
      </c>
      <c r="E453" s="1">
        <v>-2.0582769702270172</v>
      </c>
      <c r="F453" s="1">
        <v>0</v>
      </c>
      <c r="G453" s="1">
        <v>-1.3582462106752677</v>
      </c>
    </row>
    <row r="454" spans="1:7">
      <c r="A454" s="1" t="s">
        <v>1225</v>
      </c>
      <c r="B454">
        <v>14</v>
      </c>
      <c r="C454" t="s">
        <v>2633</v>
      </c>
      <c r="D454" t="s">
        <v>2632</v>
      </c>
      <c r="E454" s="1">
        <v>-2.0572223077561729</v>
      </c>
      <c r="F454" s="1">
        <v>0</v>
      </c>
      <c r="G454" s="1">
        <v>-1.7351083621264944</v>
      </c>
    </row>
    <row r="455" spans="1:7">
      <c r="A455" s="1" t="s">
        <v>1295</v>
      </c>
      <c r="B455">
        <v>6</v>
      </c>
      <c r="C455" t="s">
        <v>1869</v>
      </c>
      <c r="D455" t="s">
        <v>1257</v>
      </c>
      <c r="E455" s="1">
        <v>-2.0567235507131669</v>
      </c>
      <c r="F455" s="1">
        <v>0</v>
      </c>
      <c r="G455" s="1">
        <v>1.2485912455126735</v>
      </c>
    </row>
    <row r="456" spans="1:7">
      <c r="A456" s="1" t="s">
        <v>1109</v>
      </c>
      <c r="B456">
        <v>5</v>
      </c>
      <c r="C456" t="s">
        <v>1793</v>
      </c>
      <c r="D456" t="s">
        <v>1792</v>
      </c>
      <c r="E456" s="1">
        <v>-2.05367067956377</v>
      </c>
      <c r="F456" s="1">
        <v>0</v>
      </c>
      <c r="G456" s="1">
        <v>-1.7574499024000165</v>
      </c>
    </row>
    <row r="457" spans="1:7">
      <c r="A457" s="1" t="s">
        <v>1297</v>
      </c>
      <c r="B457">
        <v>9</v>
      </c>
      <c r="C457" t="s">
        <v>2048</v>
      </c>
      <c r="D457" t="s">
        <v>2047</v>
      </c>
      <c r="E457" s="1">
        <v>-2.0524444260851031</v>
      </c>
      <c r="F457" s="1">
        <v>0</v>
      </c>
      <c r="G457" s="1">
        <v>1.3711025945546409</v>
      </c>
    </row>
    <row r="458" spans="1:7">
      <c r="A458" s="1" t="s">
        <v>1108</v>
      </c>
      <c r="B458">
        <v>14</v>
      </c>
      <c r="C458" t="s">
        <v>2691</v>
      </c>
      <c r="D458" t="s">
        <v>2690</v>
      </c>
      <c r="E458" s="1">
        <v>-2.0510115149299453</v>
      </c>
      <c r="F458" s="1">
        <v>0</v>
      </c>
      <c r="G458" s="1">
        <v>1.2180104815885819</v>
      </c>
    </row>
    <row r="459" spans="1:7">
      <c r="A459" s="1" t="s">
        <v>713</v>
      </c>
      <c r="B459">
        <v>18</v>
      </c>
      <c r="C459" t="s">
        <v>2591</v>
      </c>
      <c r="D459" t="s">
        <v>2590</v>
      </c>
      <c r="E459" s="1">
        <v>-2.0497559229848603</v>
      </c>
      <c r="F459" s="1">
        <v>0</v>
      </c>
      <c r="G459" s="1">
        <v>1.0804113141713396</v>
      </c>
    </row>
    <row r="460" spans="1:7">
      <c r="A460" s="1" t="s">
        <v>797</v>
      </c>
      <c r="B460">
        <v>1</v>
      </c>
      <c r="C460" t="s">
        <v>1363</v>
      </c>
      <c r="D460" t="s">
        <v>1362</v>
      </c>
      <c r="E460" s="1">
        <v>-2.0483159807256777</v>
      </c>
      <c r="F460" s="1">
        <v>0</v>
      </c>
      <c r="G460" s="1">
        <v>-1.626202676614237</v>
      </c>
    </row>
    <row r="461" spans="1:7">
      <c r="A461" s="1" t="s">
        <v>1141</v>
      </c>
      <c r="B461">
        <v>16</v>
      </c>
      <c r="C461" t="s">
        <v>2483</v>
      </c>
      <c r="D461" t="s">
        <v>1257</v>
      </c>
      <c r="E461" s="1">
        <v>-2.0475477535762017</v>
      </c>
      <c r="F461" s="1">
        <v>0</v>
      </c>
      <c r="G461" s="1">
        <v>1.1967146038353</v>
      </c>
    </row>
    <row r="462" spans="1:7">
      <c r="A462" s="1" t="s">
        <v>1128</v>
      </c>
      <c r="B462">
        <v>11</v>
      </c>
      <c r="C462" t="s">
        <v>2170</v>
      </c>
      <c r="D462" t="s">
        <v>2256</v>
      </c>
      <c r="E462" s="1">
        <v>-2.0461503369079415</v>
      </c>
      <c r="F462" s="1">
        <v>0</v>
      </c>
      <c r="G462" s="1">
        <v>-1.7436135792704683</v>
      </c>
    </row>
    <row r="463" spans="1:7">
      <c r="A463" s="1" t="s">
        <v>1147</v>
      </c>
      <c r="B463">
        <v>9</v>
      </c>
      <c r="C463" t="s">
        <v>2238</v>
      </c>
      <c r="D463" t="s">
        <v>2237</v>
      </c>
      <c r="E463" s="1">
        <v>-2.0423315155807065</v>
      </c>
      <c r="F463" s="1">
        <v>0</v>
      </c>
      <c r="G463" s="1">
        <v>-1.1226071886878324</v>
      </c>
    </row>
    <row r="464" spans="1:7">
      <c r="A464" s="1" t="s">
        <v>799</v>
      </c>
      <c r="B464">
        <v>20</v>
      </c>
      <c r="C464" t="s">
        <v>2715</v>
      </c>
      <c r="D464" t="s">
        <v>1257</v>
      </c>
      <c r="E464" s="1">
        <v>-2.0390652708461547</v>
      </c>
      <c r="F464" s="1">
        <v>0</v>
      </c>
      <c r="G464" s="1">
        <v>1.2253368455930702</v>
      </c>
    </row>
    <row r="465" spans="1:7">
      <c r="A465" s="1" t="s">
        <v>800</v>
      </c>
      <c r="B465">
        <v>17</v>
      </c>
      <c r="C465" t="s">
        <v>2781</v>
      </c>
      <c r="D465" t="s">
        <v>2780</v>
      </c>
      <c r="E465" s="1">
        <v>-2.0387046060354868</v>
      </c>
      <c r="F465" s="1">
        <v>0</v>
      </c>
      <c r="G465" s="1">
        <v>-1.4186458563384863</v>
      </c>
    </row>
    <row r="466" spans="1:7">
      <c r="A466" s="1" t="s">
        <v>967</v>
      </c>
      <c r="B466">
        <v>1</v>
      </c>
      <c r="C466" t="s">
        <v>1418</v>
      </c>
      <c r="D466" t="s">
        <v>1417</v>
      </c>
      <c r="E466" s="1">
        <v>-2.0342352161715489</v>
      </c>
      <c r="F466" s="1">
        <v>-3.9411847324958464</v>
      </c>
      <c r="G466" s="1">
        <v>0</v>
      </c>
    </row>
    <row r="467" spans="1:7">
      <c r="A467" s="1" t="s">
        <v>1107</v>
      </c>
      <c r="B467">
        <v>15</v>
      </c>
      <c r="C467" t="s">
        <v>2787</v>
      </c>
      <c r="D467" t="s">
        <v>2786</v>
      </c>
      <c r="E467" s="1">
        <v>-2.0340865367798093</v>
      </c>
      <c r="F467" s="1">
        <v>-5.9708076101364691</v>
      </c>
      <c r="G467" s="1">
        <v>0</v>
      </c>
    </row>
    <row r="468" spans="1:7">
      <c r="A468" s="1" t="s">
        <v>794</v>
      </c>
      <c r="B468">
        <v>12</v>
      </c>
      <c r="C468" t="s">
        <v>2567</v>
      </c>
      <c r="D468" t="s">
        <v>1257</v>
      </c>
      <c r="E468" s="1">
        <v>-2.0323462458742449</v>
      </c>
      <c r="F468" s="1">
        <v>0</v>
      </c>
      <c r="G468" s="1">
        <v>1.1148392151827733</v>
      </c>
    </row>
    <row r="469" spans="1:7">
      <c r="A469" s="1" t="s">
        <v>1305</v>
      </c>
      <c r="B469">
        <v>11</v>
      </c>
      <c r="C469" t="s">
        <v>2253</v>
      </c>
      <c r="D469" t="s">
        <v>2252</v>
      </c>
      <c r="E469" s="1">
        <v>-2.0322214687778142</v>
      </c>
      <c r="F469" s="1">
        <v>0</v>
      </c>
      <c r="G469" s="1">
        <v>-1.3970612560742057</v>
      </c>
    </row>
    <row r="470" spans="1:7">
      <c r="A470" s="1" t="s">
        <v>803</v>
      </c>
      <c r="B470">
        <v>3</v>
      </c>
      <c r="C470" t="s">
        <v>1898</v>
      </c>
      <c r="D470" t="s">
        <v>1897</v>
      </c>
      <c r="E470" s="1">
        <v>-2.0315858999987895</v>
      </c>
      <c r="F470" s="1">
        <v>-2.9058148456074901</v>
      </c>
      <c r="G470" s="1">
        <v>0</v>
      </c>
    </row>
    <row r="471" spans="1:7">
      <c r="A471" s="1" t="s">
        <v>1143</v>
      </c>
      <c r="B471">
        <v>19</v>
      </c>
      <c r="C471" t="s">
        <v>2883</v>
      </c>
      <c r="D471" t="s">
        <v>2757</v>
      </c>
      <c r="E471" s="1">
        <v>-2.03148370616218</v>
      </c>
      <c r="F471" s="1">
        <v>0</v>
      </c>
      <c r="G471" s="1">
        <v>1.2692070310656478</v>
      </c>
    </row>
    <row r="472" spans="1:7">
      <c r="A472" s="1" t="s">
        <v>1100</v>
      </c>
      <c r="B472">
        <v>10</v>
      </c>
      <c r="C472" t="s">
        <v>2231</v>
      </c>
      <c r="D472" t="s">
        <v>2230</v>
      </c>
      <c r="E472" s="1">
        <v>-2.030471661274222</v>
      </c>
      <c r="F472" s="1">
        <v>0</v>
      </c>
      <c r="G472" s="1">
        <v>1.0352789852766529</v>
      </c>
    </row>
    <row r="473" spans="1:7">
      <c r="A473" s="1" t="s">
        <v>1296</v>
      </c>
      <c r="B473">
        <v>3</v>
      </c>
      <c r="C473" t="s">
        <v>1810</v>
      </c>
      <c r="D473" t="s">
        <v>1696</v>
      </c>
      <c r="E473" s="1">
        <v>-2.0290311864449198</v>
      </c>
      <c r="F473" s="1">
        <v>0</v>
      </c>
      <c r="G473" s="1">
        <v>1.0320975233148866</v>
      </c>
    </row>
    <row r="474" spans="1:7">
      <c r="A474" s="1" t="s">
        <v>1144</v>
      </c>
      <c r="B474">
        <v>11</v>
      </c>
      <c r="C474" t="s">
        <v>2125</v>
      </c>
      <c r="D474" t="s">
        <v>2124</v>
      </c>
      <c r="E474" s="1">
        <v>-2.0289374983499893</v>
      </c>
      <c r="F474" s="1">
        <v>0</v>
      </c>
      <c r="G474" s="1">
        <v>-1.4227368070062665</v>
      </c>
    </row>
    <row r="475" spans="1:7">
      <c r="A475" s="1" t="s">
        <v>795</v>
      </c>
      <c r="B475">
        <v>17</v>
      </c>
      <c r="C475" t="s">
        <v>2670</v>
      </c>
      <c r="D475" t="s">
        <v>2669</v>
      </c>
      <c r="E475" s="1">
        <v>-2.0282859668823057</v>
      </c>
      <c r="F475" s="1">
        <v>0</v>
      </c>
      <c r="G475" s="1">
        <v>1.1566899273430125</v>
      </c>
    </row>
    <row r="476" spans="1:7">
      <c r="A476" s="1" t="s">
        <v>707</v>
      </c>
      <c r="B476">
        <v>6</v>
      </c>
      <c r="C476" t="s">
        <v>1873</v>
      </c>
      <c r="D476" t="s">
        <v>1872</v>
      </c>
      <c r="E476" s="1">
        <v>-2.0282772758014507</v>
      </c>
      <c r="F476" s="1">
        <v>0</v>
      </c>
      <c r="G476" s="1">
        <v>-1.7941528820602728</v>
      </c>
    </row>
    <row r="477" spans="1:7">
      <c r="A477" s="1" t="s">
        <v>1130</v>
      </c>
      <c r="B477">
        <v>4</v>
      </c>
      <c r="C477" t="s">
        <v>1941</v>
      </c>
      <c r="D477" t="s">
        <v>1940</v>
      </c>
      <c r="E477" s="1">
        <v>-2.0236061482870689</v>
      </c>
      <c r="F477" s="1">
        <v>-2.7243840313041896</v>
      </c>
      <c r="G477" s="1">
        <v>0</v>
      </c>
    </row>
    <row r="478" spans="1:7">
      <c r="A478" s="1" t="s">
        <v>798</v>
      </c>
      <c r="B478">
        <v>17</v>
      </c>
      <c r="C478" t="s">
        <v>2730</v>
      </c>
      <c r="D478" t="s">
        <v>2729</v>
      </c>
      <c r="E478" s="1">
        <v>-2.022921237200952</v>
      </c>
      <c r="F478" s="1">
        <v>0</v>
      </c>
      <c r="G478" s="1">
        <v>1.1937205902960037</v>
      </c>
    </row>
    <row r="479" spans="1:7">
      <c r="A479" s="1" t="s">
        <v>1260</v>
      </c>
      <c r="B479">
        <v>3</v>
      </c>
      <c r="C479" t="s">
        <v>1891</v>
      </c>
      <c r="D479" t="s">
        <v>1890</v>
      </c>
      <c r="E479" s="1">
        <v>-2.0222044011707396</v>
      </c>
      <c r="F479" s="1">
        <v>0</v>
      </c>
      <c r="G479" s="1">
        <v>1.0326681557391517</v>
      </c>
    </row>
    <row r="480" spans="1:7">
      <c r="A480" s="1" t="s">
        <v>801</v>
      </c>
      <c r="B480">
        <v>14</v>
      </c>
      <c r="C480" t="s">
        <v>2409</v>
      </c>
      <c r="D480" t="s">
        <v>2408</v>
      </c>
      <c r="E480" s="1">
        <v>-2.0221283659514362</v>
      </c>
      <c r="F480" s="1">
        <v>-2.3990891542647503</v>
      </c>
      <c r="G480" s="1">
        <v>0</v>
      </c>
    </row>
    <row r="481" spans="1:7">
      <c r="A481" s="1" t="s">
        <v>792</v>
      </c>
      <c r="B481">
        <v>11</v>
      </c>
      <c r="C481" t="s">
        <v>2464</v>
      </c>
      <c r="D481" t="s">
        <v>2463</v>
      </c>
      <c r="E481" s="1">
        <v>-2.0219458082329749</v>
      </c>
      <c r="F481" s="1">
        <v>-2.2885756278354452</v>
      </c>
      <c r="G481" s="1">
        <v>0</v>
      </c>
    </row>
    <row r="482" spans="1:7">
      <c r="A482" s="1" t="s">
        <v>796</v>
      </c>
      <c r="B482" t="s">
        <v>1970</v>
      </c>
      <c r="C482" t="s">
        <v>2206</v>
      </c>
      <c r="D482" t="s">
        <v>2217</v>
      </c>
      <c r="E482" s="1">
        <v>-2.0210383147372153</v>
      </c>
      <c r="F482" s="1">
        <v>0</v>
      </c>
      <c r="G482" s="1">
        <v>-1.5814160758324285</v>
      </c>
    </row>
    <row r="483" spans="1:7">
      <c r="A483" s="1" t="s">
        <v>809</v>
      </c>
      <c r="B483">
        <v>15</v>
      </c>
      <c r="C483" t="s">
        <v>2493</v>
      </c>
      <c r="D483" t="s">
        <v>2492</v>
      </c>
      <c r="E483" s="1">
        <v>-2.01700489995598</v>
      </c>
      <c r="F483" s="1">
        <v>-3.7499170126759473</v>
      </c>
      <c r="G483" s="1">
        <v>0</v>
      </c>
    </row>
    <row r="484" spans="1:7">
      <c r="A484" s="1" t="s">
        <v>711</v>
      </c>
      <c r="B484">
        <v>3</v>
      </c>
      <c r="C484" t="s">
        <v>1707</v>
      </c>
      <c r="D484" t="s">
        <v>1706</v>
      </c>
      <c r="E484" s="1">
        <v>-2.016188277611521</v>
      </c>
      <c r="F484" s="1">
        <v>0</v>
      </c>
      <c r="G484" s="1">
        <v>1.0004803558055091</v>
      </c>
    </row>
    <row r="485" spans="1:7">
      <c r="A485" s="1" t="s">
        <v>808</v>
      </c>
      <c r="B485">
        <v>12</v>
      </c>
      <c r="C485" t="s">
        <v>2512</v>
      </c>
      <c r="D485" t="s">
        <v>1257</v>
      </c>
      <c r="E485" s="1">
        <v>-2.012311938517656</v>
      </c>
      <c r="F485" s="1">
        <v>0</v>
      </c>
      <c r="G485" s="1">
        <v>1.1952066969991393</v>
      </c>
    </row>
    <row r="486" spans="1:7">
      <c r="A486" s="1" t="s">
        <v>805</v>
      </c>
      <c r="B486">
        <v>17</v>
      </c>
      <c r="C486" t="s">
        <v>2751</v>
      </c>
      <c r="D486" t="s">
        <v>2750</v>
      </c>
      <c r="E486" s="1">
        <v>-2.0109838379582223</v>
      </c>
      <c r="F486" s="1">
        <v>0</v>
      </c>
      <c r="G486" s="1">
        <v>-1.4743562187870907</v>
      </c>
    </row>
    <row r="487" spans="1:7">
      <c r="A487" s="1" t="s">
        <v>1127</v>
      </c>
      <c r="B487">
        <v>16</v>
      </c>
      <c r="C487" t="s">
        <v>2577</v>
      </c>
      <c r="D487" t="s">
        <v>2479</v>
      </c>
      <c r="E487" s="1">
        <v>-2.0090936666987704</v>
      </c>
      <c r="F487" s="1">
        <v>0</v>
      </c>
      <c r="G487" s="1">
        <v>1.1000446072051464</v>
      </c>
    </row>
    <row r="488" spans="1:7">
      <c r="A488" s="1" t="s">
        <v>1306</v>
      </c>
      <c r="B488">
        <v>12</v>
      </c>
      <c r="C488" t="s">
        <v>2509</v>
      </c>
      <c r="D488" t="s">
        <v>1257</v>
      </c>
      <c r="E488" s="1">
        <v>-2.0079457801753708</v>
      </c>
      <c r="F488" s="1">
        <v>-3.3249776550970016</v>
      </c>
      <c r="G488" s="1">
        <v>0</v>
      </c>
    </row>
    <row r="489" spans="1:7">
      <c r="A489" s="1" t="s">
        <v>1113</v>
      </c>
      <c r="B489">
        <v>14</v>
      </c>
      <c r="C489" t="s">
        <v>2693</v>
      </c>
      <c r="D489" t="s">
        <v>2692</v>
      </c>
      <c r="E489" s="1">
        <v>-2.0074410870116015</v>
      </c>
      <c r="F489" s="1">
        <v>0</v>
      </c>
      <c r="G489" s="1">
        <v>1.0215812730294207</v>
      </c>
    </row>
    <row r="490" spans="1:7">
      <c r="A490" s="1" t="s">
        <v>806</v>
      </c>
      <c r="B490">
        <v>1</v>
      </c>
      <c r="C490" t="s">
        <v>1674</v>
      </c>
      <c r="D490" t="s">
        <v>1673</v>
      </c>
      <c r="E490" s="1">
        <v>-2.0061150872794551</v>
      </c>
      <c r="F490" s="1">
        <v>-2.0693779793526854</v>
      </c>
      <c r="G490" s="1">
        <v>0</v>
      </c>
    </row>
    <row r="491" spans="1:7">
      <c r="A491" s="1" t="s">
        <v>1308</v>
      </c>
      <c r="B491">
        <v>12</v>
      </c>
      <c r="C491" t="s">
        <v>2301</v>
      </c>
      <c r="D491" t="s">
        <v>2300</v>
      </c>
      <c r="E491" s="1">
        <v>-2.0060085794305471</v>
      </c>
      <c r="F491" s="1">
        <v>0</v>
      </c>
      <c r="G491" s="1">
        <v>-1.5285627095701388</v>
      </c>
    </row>
    <row r="492" spans="1:7">
      <c r="A492" s="1" t="s">
        <v>807</v>
      </c>
      <c r="B492">
        <v>1</v>
      </c>
      <c r="C492" t="s">
        <v>1365</v>
      </c>
      <c r="D492" t="s">
        <v>1364</v>
      </c>
      <c r="E492" s="1">
        <v>-2.0039890154904669</v>
      </c>
      <c r="F492" s="1">
        <v>0</v>
      </c>
      <c r="G492" s="1">
        <v>-1.9746575999544644</v>
      </c>
    </row>
    <row r="493" spans="1:7">
      <c r="A493" s="1" t="s">
        <v>730</v>
      </c>
      <c r="B493">
        <v>11</v>
      </c>
      <c r="C493" t="s">
        <v>2335</v>
      </c>
      <c r="D493" t="s">
        <v>2334</v>
      </c>
      <c r="E493" s="1">
        <v>-2.0023000528814814</v>
      </c>
      <c r="F493" s="1">
        <v>0</v>
      </c>
      <c r="G493" s="1">
        <v>1.5439612246728758</v>
      </c>
    </row>
    <row r="494" spans="1:7">
      <c r="A494" s="1" t="s">
        <v>804</v>
      </c>
      <c r="B494">
        <v>9</v>
      </c>
      <c r="C494" t="s">
        <v>2144</v>
      </c>
      <c r="D494" t="s">
        <v>2143</v>
      </c>
      <c r="E494" s="1">
        <v>-2.0014983073415507</v>
      </c>
      <c r="F494" s="1">
        <v>0</v>
      </c>
      <c r="G494" s="1">
        <v>-1.2442892167251942</v>
      </c>
    </row>
    <row r="495" spans="1:7">
      <c r="A495" s="1" t="s">
        <v>1181</v>
      </c>
      <c r="B495">
        <v>17</v>
      </c>
      <c r="C495" t="s">
        <v>2924</v>
      </c>
      <c r="D495" t="s">
        <v>2923</v>
      </c>
      <c r="E495" s="1">
        <v>2.0015200679196727</v>
      </c>
      <c r="F495" s="1">
        <v>3.260749254608184</v>
      </c>
      <c r="G495" s="1">
        <v>0</v>
      </c>
    </row>
    <row r="496" spans="1:7">
      <c r="A496" s="1" t="s">
        <v>997</v>
      </c>
      <c r="B496">
        <v>16</v>
      </c>
      <c r="C496" t="s">
        <v>2480</v>
      </c>
      <c r="D496" t="s">
        <v>1257</v>
      </c>
      <c r="E496" s="1">
        <v>2.001674901597517</v>
      </c>
      <c r="F496" s="1">
        <v>2.0647427736026414</v>
      </c>
      <c r="G496" s="1">
        <v>0</v>
      </c>
    </row>
    <row r="497" spans="1:7">
      <c r="A497" s="1" t="s">
        <v>996</v>
      </c>
      <c r="B497">
        <v>7</v>
      </c>
      <c r="C497" t="s">
        <v>2182</v>
      </c>
      <c r="D497" t="s">
        <v>1257</v>
      </c>
      <c r="E497" s="1">
        <v>2.0018906653885233</v>
      </c>
      <c r="F497" s="1">
        <v>0</v>
      </c>
      <c r="G497" s="1">
        <v>1.5382561510152855</v>
      </c>
    </row>
    <row r="498" spans="1:7">
      <c r="A498" s="1" t="s">
        <v>820</v>
      </c>
      <c r="B498">
        <v>13</v>
      </c>
      <c r="C498" t="s">
        <v>2615</v>
      </c>
      <c r="D498" t="s">
        <v>2505</v>
      </c>
      <c r="E498" s="1">
        <v>2.0040212890522184</v>
      </c>
      <c r="F498" s="1">
        <v>0</v>
      </c>
      <c r="G498" s="1">
        <v>1.5630122001541478</v>
      </c>
    </row>
    <row r="499" spans="1:7">
      <c r="A499" s="1" t="s">
        <v>1197</v>
      </c>
      <c r="B499">
        <v>22</v>
      </c>
      <c r="C499" t="s">
        <v>2775</v>
      </c>
      <c r="D499" t="s">
        <v>1257</v>
      </c>
      <c r="E499" s="1">
        <v>2.004309710633009</v>
      </c>
      <c r="F499" s="1">
        <v>0</v>
      </c>
      <c r="G499" s="1">
        <v>1.3047576726417678</v>
      </c>
    </row>
    <row r="500" spans="1:7">
      <c r="A500" s="1" t="s">
        <v>814</v>
      </c>
      <c r="B500">
        <v>6</v>
      </c>
      <c r="C500" t="s">
        <v>1907</v>
      </c>
      <c r="D500" t="s">
        <v>1906</v>
      </c>
      <c r="E500" s="1">
        <v>2.0046025662192983</v>
      </c>
      <c r="F500" s="1">
        <v>0</v>
      </c>
      <c r="G500" s="1">
        <v>1.5827444884036912</v>
      </c>
    </row>
    <row r="501" spans="1:7">
      <c r="A501" s="1" t="s">
        <v>1356</v>
      </c>
      <c r="B501">
        <v>11</v>
      </c>
      <c r="C501" t="s">
        <v>2233</v>
      </c>
      <c r="D501" t="s">
        <v>2467</v>
      </c>
      <c r="E501" s="1">
        <v>2.0046508131257732</v>
      </c>
      <c r="F501" s="1">
        <v>2.2964363429612709</v>
      </c>
      <c r="G501" s="1">
        <v>0</v>
      </c>
    </row>
    <row r="502" spans="1:7">
      <c r="A502" s="1" t="s">
        <v>811</v>
      </c>
      <c r="B502">
        <v>6</v>
      </c>
      <c r="C502" t="s">
        <v>1798</v>
      </c>
      <c r="D502" t="s">
        <v>1910</v>
      </c>
      <c r="E502" s="1">
        <v>2.0046653694016419</v>
      </c>
      <c r="F502" s="1">
        <v>0</v>
      </c>
      <c r="G502" s="1">
        <v>1.197438783911126</v>
      </c>
    </row>
    <row r="503" spans="1:7">
      <c r="A503" s="1" t="s">
        <v>1351</v>
      </c>
      <c r="B503">
        <v>1</v>
      </c>
      <c r="C503" t="s">
        <v>1484</v>
      </c>
      <c r="D503" t="s">
        <v>1483</v>
      </c>
      <c r="E503" s="1">
        <v>2.0059359441104272</v>
      </c>
      <c r="F503" s="1">
        <v>0</v>
      </c>
      <c r="G503" s="1">
        <v>1.190349001673326</v>
      </c>
    </row>
    <row r="504" spans="1:7">
      <c r="A504" s="1" t="s">
        <v>821</v>
      </c>
      <c r="B504">
        <v>13</v>
      </c>
      <c r="C504" t="s">
        <v>2397</v>
      </c>
      <c r="D504" t="s">
        <v>2396</v>
      </c>
      <c r="E504" s="1">
        <v>2.0076516516102449</v>
      </c>
      <c r="F504" s="1">
        <v>2.7735672462068388</v>
      </c>
      <c r="G504" s="1">
        <v>0</v>
      </c>
    </row>
    <row r="505" spans="1:7">
      <c r="A505" s="1" t="s">
        <v>1198</v>
      </c>
      <c r="B505">
        <v>21</v>
      </c>
      <c r="C505" t="s">
        <v>2997</v>
      </c>
      <c r="D505" t="s">
        <v>1257</v>
      </c>
      <c r="E505" s="1">
        <v>2.0082752046883283</v>
      </c>
      <c r="F505" s="1">
        <v>0</v>
      </c>
      <c r="G505" s="1">
        <v>1.6925691582566578</v>
      </c>
    </row>
    <row r="506" spans="1:7">
      <c r="A506" s="1" t="s">
        <v>1354</v>
      </c>
      <c r="B506">
        <v>2</v>
      </c>
      <c r="C506" t="s">
        <v>1633</v>
      </c>
      <c r="D506" t="s">
        <v>1632</v>
      </c>
      <c r="E506" s="1">
        <v>2.0111380061874451</v>
      </c>
      <c r="F506" s="1">
        <v>0</v>
      </c>
      <c r="G506" s="1">
        <v>1.4326689236785144</v>
      </c>
    </row>
    <row r="507" spans="1:7">
      <c r="A507" s="1" t="s">
        <v>1192</v>
      </c>
      <c r="B507">
        <v>5</v>
      </c>
      <c r="C507" t="s">
        <v>1686</v>
      </c>
      <c r="D507" t="s">
        <v>1685</v>
      </c>
      <c r="E507" s="1">
        <v>2.0118599739755756</v>
      </c>
      <c r="F507" s="1">
        <v>0</v>
      </c>
      <c r="G507" s="1">
        <v>1.7746681009734524</v>
      </c>
    </row>
    <row r="508" spans="1:7">
      <c r="A508" s="1" t="s">
        <v>812</v>
      </c>
      <c r="B508">
        <v>14</v>
      </c>
      <c r="C508" t="s">
        <v>2423</v>
      </c>
      <c r="D508" t="s">
        <v>2422</v>
      </c>
      <c r="E508" s="1">
        <v>2.0224441995672495</v>
      </c>
      <c r="F508" s="1">
        <v>0</v>
      </c>
      <c r="G508" s="1">
        <v>1.1037778597045187</v>
      </c>
    </row>
    <row r="509" spans="1:7">
      <c r="A509" s="1" t="s">
        <v>1193</v>
      </c>
      <c r="B509">
        <v>9</v>
      </c>
      <c r="C509" t="s">
        <v>2046</v>
      </c>
      <c r="D509" t="s">
        <v>2045</v>
      </c>
      <c r="E509" s="1">
        <v>2.0236069222105373</v>
      </c>
      <c r="F509" s="1">
        <v>2.1602095517095798</v>
      </c>
      <c r="G509" s="1">
        <v>0</v>
      </c>
    </row>
    <row r="510" spans="1:7">
      <c r="A510" s="1" t="s">
        <v>1348</v>
      </c>
      <c r="B510">
        <v>20</v>
      </c>
      <c r="C510" t="s">
        <v>2822</v>
      </c>
      <c r="D510" t="s">
        <v>2821</v>
      </c>
      <c r="E510" s="1">
        <v>2.0244176655023152</v>
      </c>
      <c r="F510" s="1">
        <v>0</v>
      </c>
      <c r="G510" s="1">
        <v>1.6277302694098241</v>
      </c>
    </row>
    <row r="511" spans="1:7">
      <c r="A511" s="1" t="s">
        <v>1202</v>
      </c>
      <c r="B511">
        <v>2</v>
      </c>
      <c r="C511" t="s">
        <v>1840</v>
      </c>
      <c r="D511" t="s">
        <v>1257</v>
      </c>
      <c r="E511" s="1">
        <v>2.0346227455530914</v>
      </c>
      <c r="F511" s="1">
        <v>0</v>
      </c>
      <c r="G511" s="1">
        <v>1.7490512359564196</v>
      </c>
    </row>
    <row r="512" spans="1:7">
      <c r="A512" s="1" t="s">
        <v>1190</v>
      </c>
      <c r="B512">
        <v>11</v>
      </c>
      <c r="C512" t="s">
        <v>2274</v>
      </c>
      <c r="D512" t="s">
        <v>2273</v>
      </c>
      <c r="E512" s="1">
        <v>2.0355650724384424</v>
      </c>
      <c r="F512" s="1">
        <v>0</v>
      </c>
      <c r="G512" s="1">
        <v>-1.1718444286295315</v>
      </c>
    </row>
    <row r="513" spans="1:7">
      <c r="A513" s="1" t="s">
        <v>1207</v>
      </c>
      <c r="B513">
        <v>5</v>
      </c>
      <c r="C513" t="s">
        <v>1815</v>
      </c>
      <c r="D513" t="s">
        <v>1257</v>
      </c>
      <c r="E513" s="1">
        <v>2.0391450283339578</v>
      </c>
      <c r="F513" s="1">
        <v>2.1816959318413596</v>
      </c>
      <c r="G513" s="1">
        <v>0</v>
      </c>
    </row>
    <row r="514" spans="1:7">
      <c r="A514" s="1" t="s">
        <v>1233</v>
      </c>
      <c r="B514">
        <v>2</v>
      </c>
      <c r="C514" t="s">
        <v>1719</v>
      </c>
      <c r="D514" t="s">
        <v>1607</v>
      </c>
      <c r="E514" s="1">
        <v>2.0393083056660237</v>
      </c>
      <c r="F514" s="1">
        <v>0</v>
      </c>
      <c r="G514" s="1">
        <v>1.1379784702720264</v>
      </c>
    </row>
    <row r="515" spans="1:7">
      <c r="A515" s="1" t="s">
        <v>910</v>
      </c>
      <c r="B515">
        <v>13</v>
      </c>
      <c r="C515" t="s">
        <v>2619</v>
      </c>
      <c r="D515" t="s">
        <v>2618</v>
      </c>
      <c r="E515" s="1">
        <v>2.0436029522100996</v>
      </c>
      <c r="F515" s="1">
        <v>0</v>
      </c>
      <c r="G515" s="1">
        <v>1.36290285324418</v>
      </c>
    </row>
    <row r="516" spans="1:7">
      <c r="A516" s="1" t="s">
        <v>1231</v>
      </c>
      <c r="B516">
        <v>15</v>
      </c>
      <c r="C516" t="s">
        <v>2488</v>
      </c>
      <c r="D516" t="s">
        <v>1257</v>
      </c>
      <c r="E516" s="1">
        <v>2.0454329251223236</v>
      </c>
      <c r="F516" s="1">
        <v>2.3026751697650902</v>
      </c>
      <c r="G516" s="1">
        <v>0</v>
      </c>
    </row>
    <row r="517" spans="1:7">
      <c r="A517" s="1" t="s">
        <v>1377</v>
      </c>
      <c r="B517">
        <v>19</v>
      </c>
      <c r="C517" t="s">
        <v>2754</v>
      </c>
      <c r="D517" t="s">
        <v>2753</v>
      </c>
      <c r="E517" s="1">
        <v>2.0472691010595652</v>
      </c>
      <c r="F517" s="1">
        <v>0</v>
      </c>
      <c r="G517" s="1">
        <v>1.8187191024984939</v>
      </c>
    </row>
    <row r="518" spans="1:7">
      <c r="A518" s="1" t="s">
        <v>1352</v>
      </c>
      <c r="B518">
        <v>12</v>
      </c>
      <c r="C518" t="s">
        <v>2305</v>
      </c>
      <c r="D518" t="s">
        <v>2304</v>
      </c>
      <c r="E518" s="1">
        <v>2.0507138120419151</v>
      </c>
      <c r="F518" s="1">
        <v>2.0732368845802127</v>
      </c>
      <c r="G518" s="1">
        <v>0</v>
      </c>
    </row>
    <row r="519" spans="1:7">
      <c r="A519" s="1" t="s">
        <v>1376</v>
      </c>
      <c r="B519">
        <v>2</v>
      </c>
      <c r="C519" t="s">
        <v>1596</v>
      </c>
      <c r="D519" t="s">
        <v>1595</v>
      </c>
      <c r="E519" s="1">
        <v>2.0512068697567076</v>
      </c>
      <c r="F519" s="1">
        <v>0</v>
      </c>
      <c r="G519" s="1">
        <v>1.369632131640524</v>
      </c>
    </row>
    <row r="520" spans="1:7">
      <c r="A520" s="1" t="s">
        <v>1375</v>
      </c>
      <c r="B520">
        <v>11</v>
      </c>
      <c r="C520" t="s">
        <v>2289</v>
      </c>
      <c r="D520" t="s">
        <v>2196</v>
      </c>
      <c r="E520" s="1">
        <v>2.052174949253585</v>
      </c>
      <c r="F520" s="1">
        <v>2.3087158463613453</v>
      </c>
      <c r="G520" s="1">
        <v>0</v>
      </c>
    </row>
    <row r="521" spans="1:7">
      <c r="A521" s="1" t="s">
        <v>1194</v>
      </c>
      <c r="B521">
        <v>4</v>
      </c>
      <c r="C521" t="s">
        <v>1761</v>
      </c>
      <c r="D521" t="s">
        <v>1760</v>
      </c>
      <c r="E521" s="1">
        <v>2.0524193060064255</v>
      </c>
      <c r="F521" s="1">
        <v>3.942193396950544</v>
      </c>
      <c r="G521" s="1">
        <v>0</v>
      </c>
    </row>
    <row r="522" spans="1:7">
      <c r="A522" s="1" t="s">
        <v>1201</v>
      </c>
      <c r="B522">
        <v>6</v>
      </c>
      <c r="C522" t="s">
        <v>2001</v>
      </c>
      <c r="D522" t="s">
        <v>2000</v>
      </c>
      <c r="E522" s="1">
        <v>2.0551989240869504</v>
      </c>
      <c r="F522" s="1">
        <v>0</v>
      </c>
      <c r="G522" s="1">
        <v>1.6955057062682501</v>
      </c>
    </row>
    <row r="523" spans="1:7">
      <c r="A523" s="1" t="s">
        <v>1205</v>
      </c>
      <c r="B523">
        <v>11</v>
      </c>
      <c r="C523" t="s">
        <v>2466</v>
      </c>
      <c r="D523" t="s">
        <v>2465</v>
      </c>
      <c r="E523" s="1">
        <v>2.0567610857072363</v>
      </c>
      <c r="F523" s="1">
        <v>0</v>
      </c>
      <c r="G523" s="1">
        <v>1.5801366509932784</v>
      </c>
    </row>
    <row r="524" spans="1:7">
      <c r="A524" s="1" t="s">
        <v>1392</v>
      </c>
      <c r="B524">
        <v>20</v>
      </c>
      <c r="C524" t="s">
        <v>2714</v>
      </c>
      <c r="D524" t="s">
        <v>2713</v>
      </c>
      <c r="E524" s="1">
        <v>2.0588890955955774</v>
      </c>
      <c r="F524" s="1">
        <v>0</v>
      </c>
      <c r="G524" s="1">
        <v>1.4634113607823074</v>
      </c>
    </row>
    <row r="525" spans="1:7">
      <c r="A525" s="1" t="s">
        <v>1204</v>
      </c>
      <c r="B525">
        <v>20</v>
      </c>
      <c r="C525" t="s">
        <v>2945</v>
      </c>
      <c r="D525" t="s">
        <v>2944</v>
      </c>
      <c r="E525" s="1">
        <v>2.0606022368505519</v>
      </c>
      <c r="F525" s="1">
        <v>2.075041249424689</v>
      </c>
      <c r="G525" s="1">
        <v>0</v>
      </c>
    </row>
    <row r="526" spans="1:7">
      <c r="A526" s="1" t="s">
        <v>1355</v>
      </c>
      <c r="B526">
        <v>11</v>
      </c>
      <c r="C526" t="s">
        <v>2282</v>
      </c>
      <c r="D526" t="s">
        <v>2281</v>
      </c>
      <c r="E526" s="1">
        <v>2.061696223892536</v>
      </c>
      <c r="F526" s="1">
        <v>0</v>
      </c>
      <c r="G526" s="1">
        <v>1.3065248410428096</v>
      </c>
    </row>
    <row r="527" spans="1:7">
      <c r="A527" s="1" t="s">
        <v>1199</v>
      </c>
      <c r="B527">
        <v>2</v>
      </c>
      <c r="C527" t="s">
        <v>1542</v>
      </c>
      <c r="D527" t="s">
        <v>1541</v>
      </c>
      <c r="E527" s="1">
        <v>2.0634252637613466</v>
      </c>
      <c r="F527" s="1">
        <v>0</v>
      </c>
      <c r="G527" s="1">
        <v>-1.0110034337754987</v>
      </c>
    </row>
    <row r="528" spans="1:7">
      <c r="A528" s="1" t="s">
        <v>1208</v>
      </c>
      <c r="B528">
        <v>15</v>
      </c>
      <c r="C528" t="s">
        <v>2744</v>
      </c>
      <c r="D528" t="s">
        <v>2743</v>
      </c>
      <c r="E528" s="1">
        <v>2.0637310314393131</v>
      </c>
      <c r="F528" s="1">
        <v>0</v>
      </c>
      <c r="G528" s="1">
        <v>1.1324786921237435</v>
      </c>
    </row>
    <row r="529" spans="1:7">
      <c r="A529" s="1" t="s">
        <v>810</v>
      </c>
      <c r="B529">
        <v>10</v>
      </c>
      <c r="C529" t="s">
        <v>2073</v>
      </c>
      <c r="D529" t="s">
        <v>2072</v>
      </c>
      <c r="E529" s="1">
        <v>2.0647890355535781</v>
      </c>
      <c r="F529" s="1">
        <v>-2.9911442333963438</v>
      </c>
      <c r="G529" s="1">
        <v>0</v>
      </c>
    </row>
    <row r="530" spans="1:7">
      <c r="A530" s="1" t="s">
        <v>998</v>
      </c>
      <c r="B530">
        <v>1</v>
      </c>
      <c r="C530" t="s">
        <v>1410</v>
      </c>
      <c r="D530" t="s">
        <v>1249</v>
      </c>
      <c r="E530" s="1">
        <v>2.0663031168544177</v>
      </c>
      <c r="F530" s="1">
        <v>2.9342462488753904</v>
      </c>
      <c r="G530" s="1">
        <v>0</v>
      </c>
    </row>
    <row r="531" spans="1:7">
      <c r="A531" s="1" t="s">
        <v>1196</v>
      </c>
      <c r="B531">
        <v>3</v>
      </c>
      <c r="C531" t="s">
        <v>1896</v>
      </c>
      <c r="D531" t="s">
        <v>1257</v>
      </c>
      <c r="E531" s="1">
        <v>2.0670242398169663</v>
      </c>
      <c r="F531" s="1">
        <v>2.4804161686605024</v>
      </c>
      <c r="G531" s="1">
        <v>0</v>
      </c>
    </row>
    <row r="532" spans="1:7">
      <c r="A532" s="1" t="s">
        <v>1189</v>
      </c>
      <c r="B532">
        <v>15</v>
      </c>
      <c r="C532" t="s">
        <v>2738</v>
      </c>
      <c r="D532" t="s">
        <v>2614</v>
      </c>
      <c r="E532" s="1">
        <v>2.0710108569747523</v>
      </c>
      <c r="F532" s="1">
        <v>4.2137816856899448</v>
      </c>
      <c r="G532" s="1">
        <v>0</v>
      </c>
    </row>
    <row r="533" spans="1:7">
      <c r="A533" s="1" t="s">
        <v>1191</v>
      </c>
      <c r="B533">
        <v>19</v>
      </c>
      <c r="C533" t="s">
        <v>2756</v>
      </c>
      <c r="D533" t="s">
        <v>2876</v>
      </c>
      <c r="E533" s="1">
        <v>2.0746613777404277</v>
      </c>
      <c r="F533" s="1">
        <v>4.1995544002524641</v>
      </c>
      <c r="G533" s="1">
        <v>0</v>
      </c>
    </row>
    <row r="534" spans="1:7">
      <c r="A534" s="1" t="s">
        <v>1218</v>
      </c>
      <c r="B534">
        <v>13</v>
      </c>
      <c r="C534" t="s">
        <v>2394</v>
      </c>
      <c r="D534" t="s">
        <v>2394</v>
      </c>
      <c r="E534" s="1">
        <v>2.0773989426055066</v>
      </c>
      <c r="F534" s="1">
        <v>0</v>
      </c>
      <c r="G534" s="1">
        <v>1.1796497319764125</v>
      </c>
    </row>
    <row r="535" spans="1:7">
      <c r="A535" s="1" t="s">
        <v>1378</v>
      </c>
      <c r="B535">
        <v>18</v>
      </c>
      <c r="C535" t="s">
        <v>2696</v>
      </c>
      <c r="D535" t="s">
        <v>1257</v>
      </c>
      <c r="E535" s="1">
        <v>2.0778943785194759</v>
      </c>
      <c r="F535" s="1">
        <v>2.8148052163350066</v>
      </c>
      <c r="G535" s="1">
        <v>0</v>
      </c>
    </row>
    <row r="536" spans="1:7">
      <c r="A536" s="1" t="s">
        <v>1347</v>
      </c>
      <c r="B536">
        <v>5</v>
      </c>
      <c r="C536" t="s">
        <v>2014</v>
      </c>
      <c r="D536" t="s">
        <v>2013</v>
      </c>
      <c r="E536" s="1">
        <v>2.0820174994816574</v>
      </c>
      <c r="F536" s="1">
        <v>2.1396740757490247</v>
      </c>
      <c r="G536" s="1">
        <v>0</v>
      </c>
    </row>
    <row r="537" spans="1:7">
      <c r="A537" s="1" t="s">
        <v>813</v>
      </c>
      <c r="B537">
        <v>20</v>
      </c>
      <c r="C537" t="s">
        <v>3074</v>
      </c>
      <c r="D537" t="s">
        <v>3073</v>
      </c>
      <c r="E537" s="1">
        <v>2.0842368213671731</v>
      </c>
      <c r="F537" s="1">
        <v>-2.4852813600860024</v>
      </c>
      <c r="G537" s="1">
        <v>0</v>
      </c>
    </row>
    <row r="538" spans="1:7">
      <c r="A538" s="1" t="s">
        <v>884</v>
      </c>
      <c r="B538">
        <v>11</v>
      </c>
      <c r="C538" t="s">
        <v>2307</v>
      </c>
      <c r="D538" t="s">
        <v>1257</v>
      </c>
      <c r="E538" s="1">
        <v>2.085136856171887</v>
      </c>
      <c r="F538" s="1">
        <v>0</v>
      </c>
      <c r="G538" s="1">
        <v>1.9621659596645089</v>
      </c>
    </row>
    <row r="539" spans="1:7">
      <c r="A539" s="1" t="s">
        <v>1219</v>
      </c>
      <c r="B539">
        <v>2</v>
      </c>
      <c r="C539" t="s">
        <v>1581</v>
      </c>
      <c r="D539" t="s">
        <v>1580</v>
      </c>
      <c r="E539" s="1">
        <v>2.0864472269680854</v>
      </c>
      <c r="F539" s="1">
        <v>8.0015730766034334</v>
      </c>
      <c r="G539" s="1">
        <v>0</v>
      </c>
    </row>
    <row r="540" spans="1:7">
      <c r="A540" s="1" t="s">
        <v>1390</v>
      </c>
      <c r="B540">
        <v>1</v>
      </c>
      <c r="C540" t="s">
        <v>1480</v>
      </c>
      <c r="D540" t="s">
        <v>1479</v>
      </c>
      <c r="E540" s="1">
        <v>2.0871841869566921</v>
      </c>
      <c r="F540" s="1">
        <v>0</v>
      </c>
      <c r="G540" s="1">
        <v>1.3680256369757169</v>
      </c>
    </row>
    <row r="541" spans="1:7">
      <c r="A541" s="1" t="s">
        <v>1195</v>
      </c>
      <c r="B541">
        <v>1</v>
      </c>
      <c r="C541" t="s">
        <v>1657</v>
      </c>
      <c r="D541" t="s">
        <v>1656</v>
      </c>
      <c r="E541" s="1">
        <v>2.0871997402203362</v>
      </c>
      <c r="F541" s="1">
        <v>0</v>
      </c>
      <c r="G541" s="1">
        <v>-1.2010644867419868</v>
      </c>
    </row>
    <row r="542" spans="1:7">
      <c r="A542" s="1" t="s">
        <v>1379</v>
      </c>
      <c r="B542">
        <v>19</v>
      </c>
      <c r="C542" t="s">
        <v>2765</v>
      </c>
      <c r="D542" t="s">
        <v>2764</v>
      </c>
      <c r="E542" s="1">
        <v>2.0893457196367988</v>
      </c>
      <c r="F542" s="1">
        <v>0</v>
      </c>
      <c r="G542" s="1">
        <v>-1.0253637623077567</v>
      </c>
    </row>
    <row r="543" spans="1:7">
      <c r="A543" s="1" t="s">
        <v>1353</v>
      </c>
      <c r="B543">
        <v>12</v>
      </c>
      <c r="C543" t="s">
        <v>2329</v>
      </c>
      <c r="D543" t="s">
        <v>2328</v>
      </c>
      <c r="E543" s="1">
        <v>2.0899569062856402</v>
      </c>
      <c r="F543" s="1">
        <v>7.4154842330403952</v>
      </c>
      <c r="G543" s="1">
        <v>0</v>
      </c>
    </row>
    <row r="544" spans="1:7">
      <c r="A544" s="1" t="s">
        <v>1374</v>
      </c>
      <c r="B544">
        <v>12</v>
      </c>
      <c r="C544" t="s">
        <v>2353</v>
      </c>
      <c r="D544" t="s">
        <v>2572</v>
      </c>
      <c r="E544" s="1">
        <v>2.0903456792908219</v>
      </c>
      <c r="F544" s="1">
        <v>2.1925543058587387</v>
      </c>
      <c r="G544" s="1">
        <v>0</v>
      </c>
    </row>
    <row r="545" spans="1:7">
      <c r="A545" s="1" t="s">
        <v>1387</v>
      </c>
      <c r="B545">
        <v>10</v>
      </c>
      <c r="C545" t="s">
        <v>2375</v>
      </c>
      <c r="D545" t="s">
        <v>2181</v>
      </c>
      <c r="E545" s="1">
        <v>2.0957160901175653</v>
      </c>
      <c r="F545" s="1">
        <v>0</v>
      </c>
      <c r="G545" s="1">
        <v>1.444131603811476</v>
      </c>
    </row>
    <row r="546" spans="1:7">
      <c r="A546" s="1" t="s">
        <v>1206</v>
      </c>
      <c r="B546">
        <v>6</v>
      </c>
      <c r="C546" t="s">
        <v>1802</v>
      </c>
      <c r="D546" t="s">
        <v>1801</v>
      </c>
      <c r="E546" s="1">
        <v>2.0968106509373925</v>
      </c>
      <c r="F546" s="1">
        <v>3.0899587798176382</v>
      </c>
      <c r="G546" s="1">
        <v>0</v>
      </c>
    </row>
    <row r="547" spans="1:7">
      <c r="A547" s="1" t="s">
        <v>1277</v>
      </c>
      <c r="B547">
        <v>4</v>
      </c>
      <c r="C547" t="s">
        <v>1764</v>
      </c>
      <c r="D547" t="s">
        <v>1257</v>
      </c>
      <c r="E547" s="1">
        <v>2.0989092530085567</v>
      </c>
      <c r="F547" s="1">
        <v>0</v>
      </c>
      <c r="G547" s="1">
        <v>1.7151311953530985</v>
      </c>
    </row>
    <row r="548" spans="1:7">
      <c r="A548" s="1" t="s">
        <v>893</v>
      </c>
      <c r="B548">
        <v>12</v>
      </c>
      <c r="C548" t="s">
        <v>2354</v>
      </c>
      <c r="D548" t="s">
        <v>1257</v>
      </c>
      <c r="E548" s="1">
        <v>2.1017043623723306</v>
      </c>
      <c r="F548" s="1">
        <v>0</v>
      </c>
      <c r="G548" s="1">
        <v>1.79469567419193</v>
      </c>
    </row>
    <row r="549" spans="1:7">
      <c r="A549" s="1" t="s">
        <v>816</v>
      </c>
      <c r="B549">
        <v>16</v>
      </c>
      <c r="C549" t="s">
        <v>2581</v>
      </c>
      <c r="D549" t="s">
        <v>2703</v>
      </c>
      <c r="E549" s="1">
        <v>2.1031705137064054</v>
      </c>
      <c r="F549" s="1">
        <v>2.6500750874320493</v>
      </c>
      <c r="G549" s="1">
        <v>0</v>
      </c>
    </row>
    <row r="550" spans="1:7">
      <c r="A550" s="1" t="s">
        <v>1232</v>
      </c>
      <c r="B550">
        <v>17</v>
      </c>
      <c r="C550" t="s">
        <v>2527</v>
      </c>
      <c r="D550" t="s">
        <v>2526</v>
      </c>
      <c r="E550" s="1">
        <v>2.1064420954633278</v>
      </c>
      <c r="F550" s="1">
        <v>2.0500120653478557</v>
      </c>
      <c r="G550" s="1">
        <v>0</v>
      </c>
    </row>
    <row r="551" spans="1:7">
      <c r="A551" s="1" t="s">
        <v>1239</v>
      </c>
      <c r="B551">
        <v>5</v>
      </c>
      <c r="C551" t="s">
        <v>1826</v>
      </c>
      <c r="D551" t="s">
        <v>1825</v>
      </c>
      <c r="E551" s="1">
        <v>2.1109660275538622</v>
      </c>
      <c r="F551" s="1">
        <v>2.2804921219853393</v>
      </c>
      <c r="G551" s="1">
        <v>0</v>
      </c>
    </row>
    <row r="552" spans="1:7">
      <c r="A552" s="1" t="s">
        <v>1234</v>
      </c>
      <c r="B552">
        <v>12</v>
      </c>
      <c r="C552" t="s">
        <v>2561</v>
      </c>
      <c r="D552" t="s">
        <v>2560</v>
      </c>
      <c r="E552" s="1">
        <v>2.1155926551289284</v>
      </c>
      <c r="F552" s="1">
        <v>0</v>
      </c>
      <c r="G552" s="1">
        <v>1.3048944097511077</v>
      </c>
    </row>
    <row r="553" spans="1:7">
      <c r="A553" s="1" t="s">
        <v>902</v>
      </c>
      <c r="B553">
        <v>8</v>
      </c>
      <c r="C553" t="s">
        <v>2198</v>
      </c>
      <c r="D553" t="s">
        <v>1257</v>
      </c>
      <c r="E553" s="1">
        <v>2.116187431760252</v>
      </c>
      <c r="F553" s="1">
        <v>3.3460950863124057</v>
      </c>
      <c r="G553" s="1">
        <v>0</v>
      </c>
    </row>
    <row r="554" spans="1:7">
      <c r="A554" s="1" t="s">
        <v>891</v>
      </c>
      <c r="B554">
        <v>6</v>
      </c>
      <c r="C554" t="s">
        <v>1887</v>
      </c>
      <c r="D554" t="s">
        <v>1886</v>
      </c>
      <c r="E554" s="1">
        <v>2.1187530510373835</v>
      </c>
      <c r="F554" s="1">
        <v>0</v>
      </c>
      <c r="G554" s="1">
        <v>1.9340827573496207</v>
      </c>
    </row>
    <row r="555" spans="1:7">
      <c r="A555" s="1" t="s">
        <v>1235</v>
      </c>
      <c r="B555">
        <v>20</v>
      </c>
      <c r="C555" t="s">
        <v>2941</v>
      </c>
      <c r="D555" t="s">
        <v>2814</v>
      </c>
      <c r="E555" s="1">
        <v>2.1195481190371397</v>
      </c>
      <c r="F555" s="1">
        <v>0</v>
      </c>
      <c r="G555" s="1">
        <v>1.0411162432464576</v>
      </c>
    </row>
    <row r="556" spans="1:7">
      <c r="A556" s="1" t="s">
        <v>886</v>
      </c>
      <c r="B556">
        <v>15</v>
      </c>
      <c r="C556" t="s">
        <v>2495</v>
      </c>
      <c r="D556" t="s">
        <v>2494</v>
      </c>
      <c r="E556" s="1">
        <v>2.1198656598856571</v>
      </c>
      <c r="F556" s="1">
        <v>0</v>
      </c>
      <c r="G556" s="1">
        <v>-1.1627355697461057</v>
      </c>
    </row>
    <row r="557" spans="1:7">
      <c r="A557" s="1" t="s">
        <v>1203</v>
      </c>
      <c r="B557">
        <v>2</v>
      </c>
      <c r="C557" t="s">
        <v>1546</v>
      </c>
      <c r="D557" t="s">
        <v>1545</v>
      </c>
      <c r="E557" s="1">
        <v>2.1249473892940491</v>
      </c>
      <c r="F557" s="1">
        <v>0</v>
      </c>
      <c r="G557" s="1">
        <v>1.7924215381062805</v>
      </c>
    </row>
    <row r="558" spans="1:7">
      <c r="A558" s="1" t="s">
        <v>1209</v>
      </c>
      <c r="B558">
        <v>10</v>
      </c>
      <c r="C558" t="s">
        <v>2218</v>
      </c>
      <c r="D558" t="s">
        <v>1257</v>
      </c>
      <c r="E558" s="1">
        <v>2.1288442266274412</v>
      </c>
      <c r="F558" s="1">
        <v>0</v>
      </c>
      <c r="G558" s="1">
        <v>1.5923918614628889</v>
      </c>
    </row>
    <row r="559" spans="1:7">
      <c r="A559" s="1" t="s">
        <v>1210</v>
      </c>
      <c r="B559">
        <v>10</v>
      </c>
      <c r="C559" t="s">
        <v>2177</v>
      </c>
      <c r="D559" t="s">
        <v>1257</v>
      </c>
      <c r="E559" s="1">
        <v>2.1288442266274412</v>
      </c>
      <c r="F559" s="1">
        <v>0</v>
      </c>
      <c r="G559" s="1">
        <v>1.5923918614628889</v>
      </c>
    </row>
    <row r="560" spans="1:7">
      <c r="A560" s="1" t="s">
        <v>1220</v>
      </c>
      <c r="B560">
        <v>21</v>
      </c>
      <c r="C560" t="s">
        <v>2989</v>
      </c>
      <c r="D560" t="s">
        <v>1257</v>
      </c>
      <c r="E560" s="1">
        <v>2.1303622436514873</v>
      </c>
      <c r="F560" s="1">
        <v>2.5514944333687515</v>
      </c>
      <c r="G560" s="1">
        <v>0</v>
      </c>
    </row>
    <row r="561" spans="1:7">
      <c r="A561" s="1" t="s">
        <v>894</v>
      </c>
      <c r="B561">
        <v>10</v>
      </c>
      <c r="C561" t="s">
        <v>2180</v>
      </c>
      <c r="D561" t="s">
        <v>2179</v>
      </c>
      <c r="E561" s="1">
        <v>2.1321449227748617</v>
      </c>
      <c r="F561" s="1">
        <v>3.3805348367866044</v>
      </c>
      <c r="G561" s="1">
        <v>0</v>
      </c>
    </row>
    <row r="562" spans="1:7">
      <c r="A562" s="1" t="s">
        <v>1217</v>
      </c>
      <c r="B562">
        <v>9</v>
      </c>
      <c r="C562" t="s">
        <v>2246</v>
      </c>
      <c r="D562" t="s">
        <v>2245</v>
      </c>
      <c r="E562" s="1">
        <v>2.1353677162681652</v>
      </c>
      <c r="F562" s="1">
        <v>0</v>
      </c>
      <c r="G562" s="1">
        <v>1.8291952601731982</v>
      </c>
    </row>
    <row r="563" spans="1:7">
      <c r="A563" s="1" t="s">
        <v>1222</v>
      </c>
      <c r="B563">
        <v>22</v>
      </c>
      <c r="C563" t="s">
        <v>2826</v>
      </c>
      <c r="D563" t="s">
        <v>2825</v>
      </c>
      <c r="E563" s="1">
        <v>2.1355278124267034</v>
      </c>
      <c r="F563" s="1">
        <v>2.6712255026365201</v>
      </c>
      <c r="G563" s="1">
        <v>0</v>
      </c>
    </row>
    <row r="564" spans="1:7">
      <c r="A564" s="1" t="s">
        <v>1221</v>
      </c>
      <c r="B564">
        <v>4</v>
      </c>
      <c r="C564" t="s">
        <v>1737</v>
      </c>
      <c r="D564" t="s">
        <v>1257</v>
      </c>
      <c r="E564" s="1">
        <v>2.1358904070473876</v>
      </c>
      <c r="F564" s="1">
        <v>2.2924623523380228</v>
      </c>
      <c r="G564" s="1">
        <v>0</v>
      </c>
    </row>
    <row r="565" spans="1:7">
      <c r="A565" s="1" t="s">
        <v>889</v>
      </c>
      <c r="B565">
        <v>3</v>
      </c>
      <c r="C565" t="s">
        <v>1585</v>
      </c>
      <c r="D565" t="s">
        <v>1257</v>
      </c>
      <c r="E565" s="1">
        <v>2.140135642855705</v>
      </c>
      <c r="F565" s="1">
        <v>2.2429007769064664</v>
      </c>
      <c r="G565" s="1">
        <v>0</v>
      </c>
    </row>
    <row r="566" spans="1:7">
      <c r="A566" s="1" t="s">
        <v>1200</v>
      </c>
      <c r="B566">
        <v>3</v>
      </c>
      <c r="C566" t="s">
        <v>1711</v>
      </c>
      <c r="D566" t="s">
        <v>1710</v>
      </c>
      <c r="E566" s="1">
        <v>2.1424065573857574</v>
      </c>
      <c r="F566" s="1">
        <v>6.2272431257922127</v>
      </c>
      <c r="G566" s="1">
        <v>0</v>
      </c>
    </row>
    <row r="567" spans="1:7">
      <c r="A567" s="1" t="s">
        <v>888</v>
      </c>
      <c r="B567">
        <v>4</v>
      </c>
      <c r="C567" t="s">
        <v>1951</v>
      </c>
      <c r="D567" t="s">
        <v>1950</v>
      </c>
      <c r="E567" s="1">
        <v>2.1437206981592549</v>
      </c>
      <c r="F567" s="1">
        <v>0</v>
      </c>
      <c r="G567" s="1">
        <v>1.7484554946101798</v>
      </c>
    </row>
    <row r="568" spans="1:7">
      <c r="A568" s="1" t="s">
        <v>887</v>
      </c>
      <c r="B568">
        <v>9</v>
      </c>
      <c r="C568" t="s">
        <v>2138</v>
      </c>
      <c r="D568" t="s">
        <v>2137</v>
      </c>
      <c r="E568" s="1">
        <v>2.1464962410092379</v>
      </c>
      <c r="F568" s="1">
        <v>0</v>
      </c>
      <c r="G568" s="1">
        <v>1.1318076296403592</v>
      </c>
    </row>
    <row r="569" spans="1:7">
      <c r="A569" s="1" t="s">
        <v>1261</v>
      </c>
      <c r="B569">
        <v>8</v>
      </c>
      <c r="C569" t="s">
        <v>2040</v>
      </c>
      <c r="D569" t="s">
        <v>1257</v>
      </c>
      <c r="E569" s="1">
        <v>2.147060186869636</v>
      </c>
      <c r="F569" s="1">
        <v>0</v>
      </c>
      <c r="G569" s="1">
        <v>1.7315310622467872</v>
      </c>
    </row>
    <row r="570" spans="1:7">
      <c r="A570" s="1" t="s">
        <v>890</v>
      </c>
      <c r="B570">
        <v>3</v>
      </c>
      <c r="C570" t="s">
        <v>1772</v>
      </c>
      <c r="D570" t="s">
        <v>1771</v>
      </c>
      <c r="E570" s="1">
        <v>2.1475826257539428</v>
      </c>
      <c r="F570" s="1">
        <v>2.9476926376148391</v>
      </c>
      <c r="G570" s="1">
        <v>0</v>
      </c>
    </row>
    <row r="571" spans="1:7">
      <c r="A571" s="1" t="s">
        <v>1357</v>
      </c>
      <c r="B571">
        <v>2</v>
      </c>
      <c r="C571" t="s">
        <v>1604</v>
      </c>
      <c r="D571" t="s">
        <v>1603</v>
      </c>
      <c r="E571" s="1">
        <v>2.1476689315961481</v>
      </c>
      <c r="F571" s="1">
        <v>0</v>
      </c>
      <c r="G571" s="1">
        <v>1.1596529092876411</v>
      </c>
    </row>
    <row r="572" spans="1:7">
      <c r="A572" s="1" t="s">
        <v>880</v>
      </c>
      <c r="B572">
        <v>10</v>
      </c>
      <c r="C572" t="s">
        <v>2227</v>
      </c>
      <c r="D572" t="s">
        <v>2226</v>
      </c>
      <c r="E572" s="1">
        <v>2.1500563329073867</v>
      </c>
      <c r="F572" s="1">
        <v>0</v>
      </c>
      <c r="G572" s="1">
        <v>1.9147646384321921</v>
      </c>
    </row>
    <row r="573" spans="1:7">
      <c r="A573" s="1" t="s">
        <v>1236</v>
      </c>
      <c r="B573">
        <v>1</v>
      </c>
      <c r="C573" t="s">
        <v>1570</v>
      </c>
      <c r="D573" t="s">
        <v>1681</v>
      </c>
      <c r="E573" s="1">
        <v>2.1503330451651963</v>
      </c>
      <c r="F573" s="1">
        <v>3.4514639023653064</v>
      </c>
      <c r="G573" s="1">
        <v>0</v>
      </c>
    </row>
    <row r="574" spans="1:7">
      <c r="A574" s="1" t="s">
        <v>1389</v>
      </c>
      <c r="B574">
        <v>3</v>
      </c>
      <c r="C574" t="s">
        <v>1682</v>
      </c>
      <c r="D574" t="s">
        <v>1901</v>
      </c>
      <c r="E574" s="1">
        <v>2.1582196142870576</v>
      </c>
      <c r="F574" s="1">
        <v>4.0567290371730484</v>
      </c>
      <c r="G574" s="1">
        <v>0</v>
      </c>
    </row>
    <row r="575" spans="1:7">
      <c r="A575" s="1" t="s">
        <v>904</v>
      </c>
      <c r="B575">
        <v>5</v>
      </c>
      <c r="C575" t="s">
        <v>1824</v>
      </c>
      <c r="D575" t="s">
        <v>1823</v>
      </c>
      <c r="E575" s="1">
        <v>2.1586563494742022</v>
      </c>
      <c r="F575" s="1">
        <v>4.1134116659330191</v>
      </c>
      <c r="G575" s="1">
        <v>0</v>
      </c>
    </row>
    <row r="576" spans="1:7">
      <c r="A576" s="1" t="s">
        <v>898</v>
      </c>
      <c r="B576">
        <v>7</v>
      </c>
      <c r="C576" t="s">
        <v>1854</v>
      </c>
      <c r="D576" t="s">
        <v>1959</v>
      </c>
      <c r="E576" s="1">
        <v>2.1603093042716814</v>
      </c>
      <c r="F576" s="1">
        <v>0</v>
      </c>
      <c r="G576" s="1">
        <v>-1.0035754313840421</v>
      </c>
    </row>
    <row r="577" spans="1:7">
      <c r="A577" s="1" t="s">
        <v>1223</v>
      </c>
      <c r="B577">
        <v>7</v>
      </c>
      <c r="C577" t="s">
        <v>1977</v>
      </c>
      <c r="D577" t="s">
        <v>1976</v>
      </c>
      <c r="E577" s="1">
        <v>2.1623573504356601</v>
      </c>
      <c r="F577" s="1">
        <v>2.1143943926573971</v>
      </c>
      <c r="G577" s="1">
        <v>0</v>
      </c>
    </row>
    <row r="578" spans="1:7">
      <c r="A578" s="1" t="s">
        <v>1237</v>
      </c>
      <c r="B578">
        <v>11</v>
      </c>
      <c r="C578" t="s">
        <v>2379</v>
      </c>
      <c r="D578" t="s">
        <v>2378</v>
      </c>
      <c r="E578" s="1">
        <v>2.1706864095407594</v>
      </c>
      <c r="F578" s="1">
        <v>0</v>
      </c>
      <c r="G578" s="1">
        <v>1.8484697804517305</v>
      </c>
    </row>
    <row r="579" spans="1:7">
      <c r="A579" s="1" t="s">
        <v>1271</v>
      </c>
      <c r="B579" t="s">
        <v>1970</v>
      </c>
      <c r="C579" t="s">
        <v>2265</v>
      </c>
      <c r="D579" t="s">
        <v>1257</v>
      </c>
      <c r="E579" s="1">
        <v>2.1715714126334409</v>
      </c>
      <c r="F579" s="1">
        <v>0</v>
      </c>
      <c r="G579" s="1">
        <v>1.4431859979910191</v>
      </c>
    </row>
    <row r="580" spans="1:7">
      <c r="A580" s="1" t="s">
        <v>1420</v>
      </c>
      <c r="B580">
        <v>6</v>
      </c>
      <c r="C580" t="s">
        <v>1741</v>
      </c>
      <c r="D580" t="s">
        <v>1257</v>
      </c>
      <c r="E580" s="1">
        <v>2.1754560460136019</v>
      </c>
      <c r="F580" s="1">
        <v>0</v>
      </c>
      <c r="G580" s="1">
        <v>1.8453360776944523</v>
      </c>
    </row>
    <row r="581" spans="1:7">
      <c r="A581" s="1" t="s">
        <v>1391</v>
      </c>
      <c r="B581">
        <v>8</v>
      </c>
      <c r="C581" t="s">
        <v>1911</v>
      </c>
      <c r="D581" t="s">
        <v>2025</v>
      </c>
      <c r="E581" s="1">
        <v>2.1787789659091854</v>
      </c>
      <c r="F581" s="1">
        <v>3.5249547964470409</v>
      </c>
      <c r="G581" s="1">
        <v>0</v>
      </c>
    </row>
    <row r="582" spans="1:7">
      <c r="A582" s="1" t="s">
        <v>1451</v>
      </c>
      <c r="B582">
        <v>13</v>
      </c>
      <c r="C582" t="s">
        <v>2395</v>
      </c>
      <c r="D582" t="s">
        <v>1257</v>
      </c>
      <c r="E582" s="1">
        <v>2.1908490840826227</v>
      </c>
      <c r="F582" s="1">
        <v>2.0011747266563837</v>
      </c>
      <c r="G582" s="1">
        <v>0</v>
      </c>
    </row>
    <row r="583" spans="1:7">
      <c r="A583" s="1" t="s">
        <v>1427</v>
      </c>
      <c r="B583">
        <v>14</v>
      </c>
      <c r="C583" t="s">
        <v>2451</v>
      </c>
      <c r="D583" t="s">
        <v>2450</v>
      </c>
      <c r="E583" s="1">
        <v>2.1928327733260877</v>
      </c>
      <c r="F583" s="1">
        <v>3.9627890958835321</v>
      </c>
      <c r="G583" s="1">
        <v>0</v>
      </c>
    </row>
    <row r="584" spans="1:7">
      <c r="A584" s="1" t="s">
        <v>903</v>
      </c>
      <c r="B584" t="s">
        <v>1970</v>
      </c>
      <c r="C584" t="s">
        <v>2090</v>
      </c>
      <c r="D584" t="s">
        <v>2089</v>
      </c>
      <c r="E584" s="1">
        <v>2.1930332503970162</v>
      </c>
      <c r="F584" s="1">
        <v>0</v>
      </c>
      <c r="G584" s="1">
        <v>1.7213783488960039</v>
      </c>
    </row>
    <row r="585" spans="1:7">
      <c r="A585" s="1" t="s">
        <v>885</v>
      </c>
      <c r="B585">
        <v>1</v>
      </c>
      <c r="C585" t="s">
        <v>1359</v>
      </c>
      <c r="D585" t="s">
        <v>1358</v>
      </c>
      <c r="E585" s="1">
        <v>2.1938877359898483</v>
      </c>
      <c r="F585" s="1">
        <v>0</v>
      </c>
      <c r="G585" s="1">
        <v>1.7456291218091746</v>
      </c>
    </row>
    <row r="586" spans="1:7">
      <c r="A586" s="1" t="s">
        <v>815</v>
      </c>
      <c r="B586">
        <v>20</v>
      </c>
      <c r="C586" t="s">
        <v>2817</v>
      </c>
      <c r="D586" t="s">
        <v>2816</v>
      </c>
      <c r="E586" s="1">
        <v>2.1965927209374709</v>
      </c>
      <c r="F586" s="1">
        <v>0</v>
      </c>
      <c r="G586" s="1">
        <v>-1.5246351612024769</v>
      </c>
    </row>
    <row r="587" spans="1:7">
      <c r="A587" s="1" t="s">
        <v>897</v>
      </c>
      <c r="B587">
        <v>13</v>
      </c>
      <c r="C587" t="s">
        <v>2385</v>
      </c>
      <c r="D587" t="s">
        <v>2475</v>
      </c>
      <c r="E587" s="1">
        <v>2.2012598355599704</v>
      </c>
      <c r="F587" s="1">
        <v>0</v>
      </c>
      <c r="G587" s="1">
        <v>1.6670839914113003</v>
      </c>
    </row>
    <row r="588" spans="1:7">
      <c r="A588" s="1" t="s">
        <v>1393</v>
      </c>
      <c r="B588" t="s">
        <v>1970</v>
      </c>
      <c r="C588" t="s">
        <v>2271</v>
      </c>
      <c r="D588" t="s">
        <v>2270</v>
      </c>
      <c r="E588" s="1">
        <v>2.2029706591810694</v>
      </c>
      <c r="F588" s="1">
        <v>2.110714675843758</v>
      </c>
      <c r="G588" s="1">
        <v>0</v>
      </c>
    </row>
    <row r="589" spans="1:7">
      <c r="A589" s="1" t="s">
        <v>905</v>
      </c>
      <c r="B589">
        <v>6</v>
      </c>
      <c r="C589" t="s">
        <v>1800</v>
      </c>
      <c r="D589" t="s">
        <v>1799</v>
      </c>
      <c r="E589" s="1">
        <v>2.2038142605589259</v>
      </c>
      <c r="F589" s="1">
        <v>0</v>
      </c>
      <c r="G589" s="1">
        <v>-1.1666728717812822</v>
      </c>
    </row>
    <row r="590" spans="1:7">
      <c r="A590" s="1" t="s">
        <v>1087</v>
      </c>
      <c r="B590">
        <v>11</v>
      </c>
      <c r="C590" t="s">
        <v>2236</v>
      </c>
      <c r="D590" t="s">
        <v>2235</v>
      </c>
      <c r="E590" s="1">
        <v>2.2132916391580899</v>
      </c>
      <c r="F590" s="1">
        <v>0</v>
      </c>
      <c r="G590" s="1">
        <v>1.1395762131362752</v>
      </c>
    </row>
    <row r="591" spans="1:7">
      <c r="A591" s="1" t="s">
        <v>1298</v>
      </c>
      <c r="B591">
        <v>8</v>
      </c>
      <c r="C591" t="s">
        <v>1913</v>
      </c>
      <c r="D591" t="s">
        <v>1257</v>
      </c>
      <c r="E591" s="1">
        <v>2.2183379499956222</v>
      </c>
      <c r="F591" s="1">
        <v>0</v>
      </c>
      <c r="G591" s="1">
        <v>1.9403720803709839</v>
      </c>
    </row>
    <row r="592" spans="1:7">
      <c r="A592" s="1" t="s">
        <v>883</v>
      </c>
      <c r="B592" t="s">
        <v>1970</v>
      </c>
      <c r="C592" t="s">
        <v>1972</v>
      </c>
      <c r="D592" t="s">
        <v>1971</v>
      </c>
      <c r="E592" s="1">
        <v>2.2220681981954136</v>
      </c>
      <c r="F592" s="1">
        <v>2.2039419665797211</v>
      </c>
      <c r="G592" s="1">
        <v>0</v>
      </c>
    </row>
    <row r="593" spans="1:7">
      <c r="A593" s="1" t="s">
        <v>1089</v>
      </c>
      <c r="B593">
        <v>11</v>
      </c>
      <c r="C593" t="s">
        <v>2131</v>
      </c>
      <c r="D593" t="s">
        <v>2130</v>
      </c>
      <c r="E593" s="1">
        <v>2.2251953546316647</v>
      </c>
      <c r="F593" s="1">
        <v>2.3288196065361655</v>
      </c>
      <c r="G593" s="1">
        <v>0</v>
      </c>
    </row>
    <row r="594" spans="1:7">
      <c r="A594" s="1" t="s">
        <v>1447</v>
      </c>
      <c r="B594">
        <v>15</v>
      </c>
      <c r="C594" t="s">
        <v>2532</v>
      </c>
      <c r="D594" t="s">
        <v>1257</v>
      </c>
      <c r="E594" s="1">
        <v>2.230018439804105</v>
      </c>
      <c r="F594" s="1">
        <v>0</v>
      </c>
      <c r="G594" s="1">
        <v>1.418614801427311</v>
      </c>
    </row>
    <row r="595" spans="1:7">
      <c r="A595" s="1" t="s">
        <v>1262</v>
      </c>
      <c r="B595">
        <v>2</v>
      </c>
      <c r="C595" t="s">
        <v>1680</v>
      </c>
      <c r="D595" t="s">
        <v>1679</v>
      </c>
      <c r="E595" s="1">
        <v>2.2312993860328723</v>
      </c>
      <c r="F595" s="1">
        <v>2.6285688888358307</v>
      </c>
      <c r="G595" s="1">
        <v>0</v>
      </c>
    </row>
    <row r="596" spans="1:7">
      <c r="A596" s="1" t="s">
        <v>1088</v>
      </c>
      <c r="B596">
        <v>7</v>
      </c>
      <c r="C596" t="s">
        <v>2158</v>
      </c>
      <c r="D596" t="s">
        <v>1257</v>
      </c>
      <c r="E596" s="1">
        <v>2.2321724792621049</v>
      </c>
      <c r="F596" s="1">
        <v>0</v>
      </c>
      <c r="G596" s="1">
        <v>1.3933999868537792</v>
      </c>
    </row>
    <row r="597" spans="1:7">
      <c r="A597" s="1" t="s">
        <v>882</v>
      </c>
      <c r="B597">
        <v>4</v>
      </c>
      <c r="C597" t="s">
        <v>1643</v>
      </c>
      <c r="D597" t="s">
        <v>1643</v>
      </c>
      <c r="E597" s="1">
        <v>2.2367342726335022</v>
      </c>
      <c r="F597" s="1">
        <v>0</v>
      </c>
      <c r="G597" s="1">
        <v>1.099155093471091</v>
      </c>
    </row>
    <row r="598" spans="1:7">
      <c r="A598" s="1" t="s">
        <v>1276</v>
      </c>
      <c r="B598">
        <v>17</v>
      </c>
      <c r="C598" t="s">
        <v>2782</v>
      </c>
      <c r="D598" t="s">
        <v>1257</v>
      </c>
      <c r="E598" s="1">
        <v>2.2379151161929491</v>
      </c>
      <c r="F598" s="1">
        <v>0</v>
      </c>
      <c r="G598" s="1">
        <v>1.3255702748689686</v>
      </c>
    </row>
    <row r="599" spans="1:7">
      <c r="A599" s="1" t="s">
        <v>1279</v>
      </c>
      <c r="B599">
        <v>17</v>
      </c>
      <c r="C599" t="s">
        <v>2857</v>
      </c>
      <c r="D599" t="s">
        <v>1257</v>
      </c>
      <c r="E599" s="1">
        <v>2.2384150093985964</v>
      </c>
      <c r="F599" s="1">
        <v>0</v>
      </c>
      <c r="G599" s="1">
        <v>1.1802675197157215</v>
      </c>
    </row>
    <row r="600" spans="1:7">
      <c r="A600" s="1" t="s">
        <v>1464</v>
      </c>
      <c r="B600">
        <v>5</v>
      </c>
      <c r="C600" t="s">
        <v>1830</v>
      </c>
      <c r="D600" t="s">
        <v>1829</v>
      </c>
      <c r="E600" s="1">
        <v>2.2403936962082742</v>
      </c>
      <c r="F600" s="1">
        <v>3.1733096259431952</v>
      </c>
      <c r="G600" s="1">
        <v>0</v>
      </c>
    </row>
    <row r="601" spans="1:7">
      <c r="A601" s="1" t="s">
        <v>895</v>
      </c>
      <c r="B601">
        <v>12</v>
      </c>
      <c r="C601" t="s">
        <v>2331</v>
      </c>
      <c r="D601" t="s">
        <v>2330</v>
      </c>
      <c r="E601" s="1">
        <v>2.2409011761869628</v>
      </c>
      <c r="F601" s="1">
        <v>0</v>
      </c>
      <c r="G601" s="1">
        <v>1.1565248880216015</v>
      </c>
    </row>
    <row r="602" spans="1:7">
      <c r="A602" s="1" t="s">
        <v>1272</v>
      </c>
      <c r="B602">
        <v>11</v>
      </c>
      <c r="C602" t="s">
        <v>2346</v>
      </c>
      <c r="D602" t="s">
        <v>2345</v>
      </c>
      <c r="E602" s="1">
        <v>2.2415743910217119</v>
      </c>
      <c r="F602" s="1">
        <v>2.2469390322668992</v>
      </c>
      <c r="G602" s="1">
        <v>0</v>
      </c>
    </row>
    <row r="603" spans="1:7">
      <c r="A603" s="1" t="s">
        <v>1278</v>
      </c>
      <c r="B603">
        <v>11</v>
      </c>
      <c r="C603" t="s">
        <v>2460</v>
      </c>
      <c r="D603" t="s">
        <v>2459</v>
      </c>
      <c r="E603" s="1">
        <v>2.2458713006832189</v>
      </c>
      <c r="F603" s="1">
        <v>-2.1956855489598284</v>
      </c>
      <c r="G603" s="1">
        <v>0</v>
      </c>
    </row>
    <row r="604" spans="1:7">
      <c r="A604" s="1" t="s">
        <v>881</v>
      </c>
      <c r="B604">
        <v>1</v>
      </c>
      <c r="C604" t="s">
        <v>1248</v>
      </c>
      <c r="D604" t="s">
        <v>1257</v>
      </c>
      <c r="E604" s="1">
        <v>2.2472043659971361</v>
      </c>
      <c r="F604" s="1">
        <v>2.448156980174796</v>
      </c>
      <c r="G604" s="1">
        <v>0</v>
      </c>
    </row>
    <row r="605" spans="1:7">
      <c r="A605" s="1" t="s">
        <v>901</v>
      </c>
      <c r="B605">
        <v>20</v>
      </c>
      <c r="C605" t="s">
        <v>2850</v>
      </c>
      <c r="D605" t="s">
        <v>2849</v>
      </c>
      <c r="E605" s="1">
        <v>2.2528804225385093</v>
      </c>
      <c r="F605" s="1">
        <v>0</v>
      </c>
      <c r="G605" s="1">
        <v>1.3382287007117115</v>
      </c>
    </row>
    <row r="606" spans="1:7">
      <c r="A606" s="1" t="s">
        <v>1273</v>
      </c>
      <c r="B606">
        <v>6</v>
      </c>
      <c r="C606" t="s">
        <v>2003</v>
      </c>
      <c r="D606" t="s">
        <v>2002</v>
      </c>
      <c r="E606" s="1">
        <v>2.2572737816806088</v>
      </c>
      <c r="F606" s="1">
        <v>0</v>
      </c>
      <c r="G606" s="1">
        <v>1.7668213989760577</v>
      </c>
    </row>
    <row r="607" spans="1:7">
      <c r="A607" s="1" t="s">
        <v>1426</v>
      </c>
      <c r="B607">
        <v>11</v>
      </c>
      <c r="C607" t="s">
        <v>2429</v>
      </c>
      <c r="D607" t="s">
        <v>2132</v>
      </c>
      <c r="E607" s="1">
        <v>2.2600819806626364</v>
      </c>
      <c r="F607" s="1">
        <v>0</v>
      </c>
      <c r="G607" s="1">
        <v>1.8107331338481132</v>
      </c>
    </row>
    <row r="608" spans="1:7">
      <c r="A608" s="1" t="s">
        <v>1280</v>
      </c>
      <c r="B608">
        <v>2</v>
      </c>
      <c r="C608" t="s">
        <v>1902</v>
      </c>
      <c r="D608" t="s">
        <v>1789</v>
      </c>
      <c r="E608" s="1">
        <v>2.2659378333877145</v>
      </c>
      <c r="F608" s="1">
        <v>2.0574583500797372</v>
      </c>
      <c r="G608" s="1">
        <v>0</v>
      </c>
    </row>
    <row r="609" spans="1:7">
      <c r="A609" s="1" t="s">
        <v>899</v>
      </c>
      <c r="B609">
        <v>19</v>
      </c>
      <c r="C609" t="s">
        <v>2640</v>
      </c>
      <c r="D609" t="s">
        <v>1257</v>
      </c>
      <c r="E609" s="1">
        <v>2.2666811582521826</v>
      </c>
      <c r="F609" s="1">
        <v>2.2490294695969451</v>
      </c>
      <c r="G609" s="1">
        <v>0</v>
      </c>
    </row>
    <row r="610" spans="1:7">
      <c r="A610" s="1" t="s">
        <v>900</v>
      </c>
      <c r="B610">
        <v>1</v>
      </c>
      <c r="C610" t="s">
        <v>1331</v>
      </c>
      <c r="D610" t="s">
        <v>1472</v>
      </c>
      <c r="E610" s="1">
        <v>2.2669493535255834</v>
      </c>
      <c r="F610" s="1">
        <v>2.0466883196791859</v>
      </c>
      <c r="G610" s="1">
        <v>0</v>
      </c>
    </row>
    <row r="611" spans="1:7">
      <c r="A611" s="1" t="s">
        <v>1388</v>
      </c>
      <c r="B611">
        <v>2</v>
      </c>
      <c r="C611" t="s">
        <v>1782</v>
      </c>
      <c r="D611" t="s">
        <v>1781</v>
      </c>
      <c r="E611" s="1">
        <v>2.2718288171357255</v>
      </c>
      <c r="F611" s="1">
        <v>0</v>
      </c>
      <c r="G611" s="1">
        <v>1.8659381578612668</v>
      </c>
    </row>
    <row r="612" spans="1:7">
      <c r="A612" s="1" t="s">
        <v>896</v>
      </c>
      <c r="B612">
        <v>2</v>
      </c>
      <c r="C612" t="s">
        <v>1678</v>
      </c>
      <c r="D612" t="s">
        <v>1903</v>
      </c>
      <c r="E612" s="1">
        <v>2.2728711447674317</v>
      </c>
      <c r="F612" s="1">
        <v>2.4764287769852951</v>
      </c>
      <c r="G612" s="1">
        <v>0</v>
      </c>
    </row>
    <row r="613" spans="1:7">
      <c r="A613" s="1" t="s">
        <v>1445</v>
      </c>
      <c r="B613" t="s">
        <v>1967</v>
      </c>
      <c r="C613" t="s">
        <v>1966</v>
      </c>
      <c r="D613" t="s">
        <v>1257</v>
      </c>
      <c r="E613" s="1">
        <v>2.2738812329473035</v>
      </c>
      <c r="F613" s="1">
        <v>2.5662261652213152</v>
      </c>
      <c r="G613" s="1">
        <v>0</v>
      </c>
    </row>
    <row r="614" spans="1:7">
      <c r="A614" s="1" t="s">
        <v>1274</v>
      </c>
      <c r="B614">
        <v>3</v>
      </c>
      <c r="C614" t="s">
        <v>1709</v>
      </c>
      <c r="D614" t="s">
        <v>1708</v>
      </c>
      <c r="E614" s="1">
        <v>2.2750597048369814</v>
      </c>
      <c r="F614" s="1">
        <v>0</v>
      </c>
      <c r="G614" s="1">
        <v>1.6113148738520462</v>
      </c>
    </row>
    <row r="615" spans="1:7">
      <c r="A615" s="1" t="s">
        <v>1303</v>
      </c>
      <c r="B615">
        <v>15</v>
      </c>
      <c r="C615" t="s">
        <v>2739</v>
      </c>
      <c r="D615" t="s">
        <v>1257</v>
      </c>
      <c r="E615" s="1">
        <v>2.2756473375584121</v>
      </c>
      <c r="F615" s="1">
        <v>0</v>
      </c>
      <c r="G615" s="1">
        <v>1.3794864774526894</v>
      </c>
    </row>
    <row r="616" spans="1:7">
      <c r="A616" s="1" t="s">
        <v>1281</v>
      </c>
      <c r="B616">
        <v>16</v>
      </c>
      <c r="C616" t="s">
        <v>2793</v>
      </c>
      <c r="D616" t="s">
        <v>2792</v>
      </c>
      <c r="E616" s="1">
        <v>2.2765875374823503</v>
      </c>
      <c r="F616" s="1">
        <v>0</v>
      </c>
      <c r="G616" s="1">
        <v>1.554054808648367</v>
      </c>
    </row>
    <row r="617" spans="1:7">
      <c r="A617" s="1" t="s">
        <v>1270</v>
      </c>
      <c r="B617">
        <v>1</v>
      </c>
      <c r="C617" t="s">
        <v>1548</v>
      </c>
      <c r="D617" t="s">
        <v>1257</v>
      </c>
      <c r="E617" s="1">
        <v>2.2783015350106197</v>
      </c>
      <c r="F617" s="1">
        <v>0</v>
      </c>
      <c r="G617" s="1">
        <v>1.5723773662197009</v>
      </c>
    </row>
    <row r="618" spans="1:7">
      <c r="A618" s="1" t="s">
        <v>906</v>
      </c>
      <c r="B618">
        <v>1</v>
      </c>
      <c r="C618" t="s">
        <v>1434</v>
      </c>
      <c r="D618" t="s">
        <v>1433</v>
      </c>
      <c r="E618" s="1">
        <v>2.2786972581362122</v>
      </c>
      <c r="F618" s="1">
        <v>0</v>
      </c>
      <c r="G618" s="1">
        <v>1.7774799454396892</v>
      </c>
    </row>
    <row r="619" spans="1:7">
      <c r="A619" s="1" t="s">
        <v>1289</v>
      </c>
      <c r="B619">
        <v>1</v>
      </c>
      <c r="C619" t="s">
        <v>1489</v>
      </c>
      <c r="D619" t="s">
        <v>1257</v>
      </c>
      <c r="E619" s="1">
        <v>2.2787723019448722</v>
      </c>
      <c r="F619" s="1">
        <v>0</v>
      </c>
      <c r="G619" s="1">
        <v>1.7720063497260017</v>
      </c>
    </row>
    <row r="620" spans="1:7">
      <c r="A620" s="1" t="s">
        <v>1291</v>
      </c>
      <c r="B620">
        <v>17</v>
      </c>
      <c r="C620" t="s">
        <v>2732</v>
      </c>
      <c r="D620" t="s">
        <v>2731</v>
      </c>
      <c r="E620" s="1">
        <v>2.2913110610237877</v>
      </c>
      <c r="F620" s="1">
        <v>0</v>
      </c>
      <c r="G620" s="1">
        <v>1.7045091732716804</v>
      </c>
    </row>
    <row r="621" spans="1:7">
      <c r="A621" s="1" t="s">
        <v>1299</v>
      </c>
      <c r="B621">
        <v>17</v>
      </c>
      <c r="C621" t="s">
        <v>2525</v>
      </c>
      <c r="D621" t="s">
        <v>1257</v>
      </c>
      <c r="E621" s="1">
        <v>2.2965947286237554</v>
      </c>
      <c r="F621" s="1">
        <v>2.5531231808681434</v>
      </c>
      <c r="G621" s="1">
        <v>0</v>
      </c>
    </row>
    <row r="622" spans="1:7">
      <c r="A622" s="1" t="s">
        <v>1238</v>
      </c>
      <c r="B622">
        <v>7</v>
      </c>
      <c r="C622" t="s">
        <v>1983</v>
      </c>
      <c r="D622" t="s">
        <v>1983</v>
      </c>
      <c r="E622" s="1">
        <v>2.3029677604568892</v>
      </c>
      <c r="F622" s="1">
        <v>0</v>
      </c>
      <c r="G622" s="1">
        <v>1.2912794524232301</v>
      </c>
    </row>
    <row r="623" spans="1:7">
      <c r="A623" s="1" t="s">
        <v>1283</v>
      </c>
      <c r="B623">
        <v>5</v>
      </c>
      <c r="C623" t="s">
        <v>1819</v>
      </c>
      <c r="D623" t="s">
        <v>1818</v>
      </c>
      <c r="E623" s="1">
        <v>2.3073202322617266</v>
      </c>
      <c r="F623" s="1">
        <v>2.3966035835300894</v>
      </c>
      <c r="G623" s="1">
        <v>0</v>
      </c>
    </row>
    <row r="624" spans="1:7">
      <c r="A624" s="1" t="s">
        <v>1284</v>
      </c>
      <c r="B624">
        <v>10</v>
      </c>
      <c r="C624" t="s">
        <v>2212</v>
      </c>
      <c r="D624" t="s">
        <v>2211</v>
      </c>
      <c r="E624" s="1">
        <v>2.3134369274177358</v>
      </c>
      <c r="F624" s="1">
        <v>0</v>
      </c>
      <c r="G624" s="1">
        <v>1.4313537754629311</v>
      </c>
    </row>
    <row r="625" spans="1:7">
      <c r="A625" s="1" t="s">
        <v>1444</v>
      </c>
      <c r="B625">
        <v>15</v>
      </c>
      <c r="C625" t="s">
        <v>2383</v>
      </c>
      <c r="D625" t="s">
        <v>1257</v>
      </c>
      <c r="E625" s="1">
        <v>2.3192120849441547</v>
      </c>
      <c r="F625" s="1">
        <v>0</v>
      </c>
      <c r="G625" s="1">
        <v>1.5840926016473222</v>
      </c>
    </row>
    <row r="626" spans="1:7">
      <c r="A626" s="1" t="s">
        <v>1446</v>
      </c>
      <c r="B626">
        <v>13</v>
      </c>
      <c r="C626" t="s">
        <v>2498</v>
      </c>
      <c r="D626" t="s">
        <v>2497</v>
      </c>
      <c r="E626" s="1">
        <v>2.3233354650709557</v>
      </c>
      <c r="F626" s="1">
        <v>2.3283506256215585</v>
      </c>
      <c r="G626" s="1">
        <v>0</v>
      </c>
    </row>
    <row r="627" spans="1:7">
      <c r="A627" s="1" t="s">
        <v>1462</v>
      </c>
      <c r="B627">
        <v>14</v>
      </c>
      <c r="C627" t="s">
        <v>2548</v>
      </c>
      <c r="D627" t="s">
        <v>1257</v>
      </c>
      <c r="E627" s="1">
        <v>2.3268790087031967</v>
      </c>
      <c r="F627" s="1">
        <v>0</v>
      </c>
      <c r="G627" s="1">
        <v>1.3243003218124221</v>
      </c>
    </row>
    <row r="628" spans="1:7">
      <c r="A628" s="1" t="s">
        <v>1302</v>
      </c>
      <c r="B628">
        <v>8</v>
      </c>
      <c r="C628" t="s">
        <v>2199</v>
      </c>
      <c r="D628" t="s">
        <v>1257</v>
      </c>
      <c r="E628" s="1">
        <v>2.3292398066996198</v>
      </c>
      <c r="F628" s="1">
        <v>4.3201860793809743</v>
      </c>
      <c r="G628" s="1">
        <v>0</v>
      </c>
    </row>
    <row r="629" spans="1:7">
      <c r="A629" s="1" t="s">
        <v>1443</v>
      </c>
      <c r="B629">
        <v>19</v>
      </c>
      <c r="C629" t="s">
        <v>2649</v>
      </c>
      <c r="D629" t="s">
        <v>1257</v>
      </c>
      <c r="E629" s="1">
        <v>2.3306296149370898</v>
      </c>
      <c r="F629" s="1">
        <v>2.1449534338243095</v>
      </c>
      <c r="G629" s="1">
        <v>0</v>
      </c>
    </row>
    <row r="630" spans="1:7">
      <c r="A630" s="1" t="s">
        <v>1449</v>
      </c>
      <c r="B630">
        <v>22</v>
      </c>
      <c r="C630" t="s">
        <v>2774</v>
      </c>
      <c r="D630" t="s">
        <v>2773</v>
      </c>
      <c r="E630" s="1">
        <v>2.3368311042547543</v>
      </c>
      <c r="F630" s="1">
        <v>2.1523188301211609</v>
      </c>
      <c r="G630" s="1">
        <v>0</v>
      </c>
    </row>
    <row r="631" spans="1:7">
      <c r="A631" s="1" t="s">
        <v>1286</v>
      </c>
      <c r="B631">
        <v>16</v>
      </c>
      <c r="C631" t="s">
        <v>2604</v>
      </c>
      <c r="D631" t="s">
        <v>2603</v>
      </c>
      <c r="E631" s="1">
        <v>2.3383488665733179</v>
      </c>
      <c r="F631" s="1">
        <v>0</v>
      </c>
      <c r="G631" s="1">
        <v>1.5681692221757266</v>
      </c>
    </row>
    <row r="632" spans="1:7">
      <c r="A632" s="1" t="s">
        <v>1288</v>
      </c>
      <c r="B632">
        <v>1</v>
      </c>
      <c r="C632" t="s">
        <v>1665</v>
      </c>
      <c r="D632" t="s">
        <v>1664</v>
      </c>
      <c r="E632" s="1">
        <v>2.3404458862487045</v>
      </c>
      <c r="F632" s="1">
        <v>0</v>
      </c>
      <c r="G632" s="1">
        <v>-1.1735506830473721</v>
      </c>
    </row>
    <row r="633" spans="1:7">
      <c r="A633" s="1" t="s">
        <v>981</v>
      </c>
      <c r="B633">
        <v>1</v>
      </c>
      <c r="C633" t="s">
        <v>1556</v>
      </c>
      <c r="D633" t="s">
        <v>1555</v>
      </c>
      <c r="E633" s="1">
        <v>2.3408928144369496</v>
      </c>
      <c r="F633" s="1">
        <v>0</v>
      </c>
      <c r="G633" s="1">
        <v>1.5192268191931111</v>
      </c>
    </row>
    <row r="634" spans="1:7">
      <c r="A634" s="1" t="s">
        <v>1275</v>
      </c>
      <c r="B634">
        <v>11</v>
      </c>
      <c r="C634" t="s">
        <v>2337</v>
      </c>
      <c r="D634" t="s">
        <v>2336</v>
      </c>
      <c r="E634" s="1">
        <v>2.341311836891748</v>
      </c>
      <c r="F634" s="1">
        <v>2.1144456282739306</v>
      </c>
      <c r="G634" s="1">
        <v>0</v>
      </c>
    </row>
    <row r="635" spans="1:7">
      <c r="A635" s="1" t="s">
        <v>1319</v>
      </c>
      <c r="B635">
        <v>15</v>
      </c>
      <c r="C635" t="s">
        <v>2613</v>
      </c>
      <c r="D635" t="s">
        <v>1257</v>
      </c>
      <c r="E635" s="1">
        <v>2.3442525915027863</v>
      </c>
      <c r="F635" s="1">
        <v>0</v>
      </c>
      <c r="G635" s="1">
        <v>1.4479991892072264</v>
      </c>
    </row>
    <row r="636" spans="1:7">
      <c r="A636" s="1" t="s">
        <v>1452</v>
      </c>
      <c r="B636">
        <v>20</v>
      </c>
      <c r="C636" t="s">
        <v>2706</v>
      </c>
      <c r="D636" t="s">
        <v>2820</v>
      </c>
      <c r="E636" s="1">
        <v>2.351563357968586</v>
      </c>
      <c r="F636" s="1">
        <v>0</v>
      </c>
      <c r="G636" s="1">
        <v>1.5242047058633541</v>
      </c>
    </row>
    <row r="637" spans="1:7">
      <c r="A637" s="1" t="s">
        <v>1450</v>
      </c>
      <c r="B637">
        <v>9</v>
      </c>
      <c r="C637" t="s">
        <v>2146</v>
      </c>
      <c r="D637" t="s">
        <v>2145</v>
      </c>
      <c r="E637" s="1">
        <v>2.3571042940109384</v>
      </c>
      <c r="F637" s="1">
        <v>2.7861115532259633</v>
      </c>
      <c r="G637" s="1">
        <v>0</v>
      </c>
    </row>
    <row r="638" spans="1:7">
      <c r="A638" s="1" t="s">
        <v>1282</v>
      </c>
      <c r="B638">
        <v>2</v>
      </c>
      <c r="C638" t="s">
        <v>1837</v>
      </c>
      <c r="D638" t="s">
        <v>1722</v>
      </c>
      <c r="E638" s="1">
        <v>2.358033456765031</v>
      </c>
      <c r="F638" s="1">
        <v>0</v>
      </c>
      <c r="G638" s="1">
        <v>1.0405913597248353</v>
      </c>
    </row>
    <row r="639" spans="1:7">
      <c r="A639" s="1" t="s">
        <v>1313</v>
      </c>
      <c r="B639">
        <v>1</v>
      </c>
      <c r="C639" t="s">
        <v>1340</v>
      </c>
      <c r="D639" t="s">
        <v>1257</v>
      </c>
      <c r="E639" s="1">
        <v>2.3641686161805109</v>
      </c>
      <c r="F639" s="1">
        <v>0</v>
      </c>
      <c r="G639" s="1">
        <v>1.9820754772937781</v>
      </c>
    </row>
    <row r="640" spans="1:7">
      <c r="A640" s="1" t="s">
        <v>1285</v>
      </c>
      <c r="B640">
        <v>15</v>
      </c>
      <c r="C640" t="s">
        <v>2521</v>
      </c>
      <c r="D640" t="s">
        <v>2748</v>
      </c>
      <c r="E640" s="1">
        <v>2.3652896974594597</v>
      </c>
      <c r="F640" s="1">
        <v>2.974877755112165</v>
      </c>
      <c r="G640" s="1">
        <v>0</v>
      </c>
    </row>
    <row r="641" spans="1:7">
      <c r="A641" s="1" t="s">
        <v>1448</v>
      </c>
      <c r="B641">
        <v>7</v>
      </c>
      <c r="C641" t="s">
        <v>2157</v>
      </c>
      <c r="D641" t="s">
        <v>1257</v>
      </c>
      <c r="E641" s="1">
        <v>2.3663208746985558</v>
      </c>
      <c r="F641" s="1">
        <v>0</v>
      </c>
      <c r="G641" s="1">
        <v>1.9597156177582258</v>
      </c>
    </row>
    <row r="642" spans="1:7">
      <c r="A642" s="1" t="s">
        <v>1312</v>
      </c>
      <c r="B642">
        <v>13</v>
      </c>
      <c r="C642" t="s">
        <v>2504</v>
      </c>
      <c r="D642" t="s">
        <v>2503</v>
      </c>
      <c r="E642" s="1">
        <v>2.3691261664620171</v>
      </c>
      <c r="F642" s="1">
        <v>0</v>
      </c>
      <c r="G642" s="1">
        <v>1.8003170687945862</v>
      </c>
    </row>
    <row r="643" spans="1:7">
      <c r="A643" s="1" t="s">
        <v>1466</v>
      </c>
      <c r="B643">
        <v>17</v>
      </c>
      <c r="C643" t="s">
        <v>2668</v>
      </c>
      <c r="D643" t="s">
        <v>1257</v>
      </c>
      <c r="E643" s="1">
        <v>2.3731799714207171</v>
      </c>
      <c r="F643" s="1">
        <v>0</v>
      </c>
      <c r="G643" s="1">
        <v>1.4911475423053744</v>
      </c>
    </row>
    <row r="644" spans="1:7">
      <c r="A644" s="1" t="s">
        <v>1465</v>
      </c>
      <c r="B644">
        <v>1</v>
      </c>
      <c r="C644" t="s">
        <v>1670</v>
      </c>
      <c r="D644" t="s">
        <v>1257</v>
      </c>
      <c r="E644" s="1">
        <v>2.3756051041924158</v>
      </c>
      <c r="F644" s="1">
        <v>0</v>
      </c>
      <c r="G644" s="1">
        <v>1.6263575633216765</v>
      </c>
    </row>
    <row r="645" spans="1:7">
      <c r="A645" s="1" t="s">
        <v>1300</v>
      </c>
      <c r="B645">
        <v>11</v>
      </c>
      <c r="C645" t="s">
        <v>2191</v>
      </c>
      <c r="D645" t="s">
        <v>2190</v>
      </c>
      <c r="E645" s="1">
        <v>2.3793681404682809</v>
      </c>
      <c r="F645" s="1">
        <v>3.1333006843763123</v>
      </c>
      <c r="G645" s="1">
        <v>0</v>
      </c>
    </row>
    <row r="646" spans="1:7">
      <c r="A646" s="1" t="s">
        <v>1290</v>
      </c>
      <c r="B646">
        <v>10</v>
      </c>
      <c r="C646" t="s">
        <v>2079</v>
      </c>
      <c r="D646" t="s">
        <v>2078</v>
      </c>
      <c r="E646" s="1">
        <v>2.3803313958497965</v>
      </c>
      <c r="F646" s="1">
        <v>0</v>
      </c>
      <c r="G646" s="1">
        <v>1.2051577864402558</v>
      </c>
    </row>
    <row r="647" spans="1:7">
      <c r="A647" s="1" t="s">
        <v>1301</v>
      </c>
      <c r="B647">
        <v>1</v>
      </c>
      <c r="C647" t="s">
        <v>1412</v>
      </c>
      <c r="D647" t="s">
        <v>1411</v>
      </c>
      <c r="E647" s="1">
        <v>2.3850359183095735</v>
      </c>
      <c r="F647" s="1">
        <v>0</v>
      </c>
      <c r="G647" s="1">
        <v>1.6518903900699122</v>
      </c>
    </row>
    <row r="648" spans="1:7">
      <c r="A648" s="1" t="s">
        <v>1320</v>
      </c>
      <c r="B648">
        <v>8</v>
      </c>
      <c r="C648" t="s">
        <v>2042</v>
      </c>
      <c r="D648" t="s">
        <v>2041</v>
      </c>
      <c r="E648" s="1">
        <v>2.4102388996972559</v>
      </c>
      <c r="F648" s="1">
        <v>2.0246686596797727</v>
      </c>
      <c r="G648" s="1">
        <v>0</v>
      </c>
    </row>
    <row r="649" spans="1:7">
      <c r="A649" s="1" t="s">
        <v>1461</v>
      </c>
      <c r="B649">
        <v>6</v>
      </c>
      <c r="C649" t="s">
        <v>1927</v>
      </c>
      <c r="D649" t="s">
        <v>1926</v>
      </c>
      <c r="E649" s="1">
        <v>2.4146745413757418</v>
      </c>
      <c r="F649" s="1">
        <v>0</v>
      </c>
      <c r="G649" s="1">
        <v>-1.0618825005064629</v>
      </c>
    </row>
    <row r="650" spans="1:7">
      <c r="A650" s="1" t="s">
        <v>1317</v>
      </c>
      <c r="B650">
        <v>1</v>
      </c>
      <c r="C650" t="s">
        <v>1659</v>
      </c>
      <c r="D650" t="s">
        <v>1658</v>
      </c>
      <c r="E650" s="1">
        <v>2.4182373613933872</v>
      </c>
      <c r="F650" s="1">
        <v>4.5751809463819662</v>
      </c>
      <c r="G650" s="1">
        <v>0</v>
      </c>
    </row>
    <row r="651" spans="1:7">
      <c r="A651" s="1" t="s">
        <v>1442</v>
      </c>
      <c r="B651">
        <v>1</v>
      </c>
      <c r="C651" t="s">
        <v>1366</v>
      </c>
      <c r="D651" t="s">
        <v>1257</v>
      </c>
      <c r="E651" s="1">
        <v>2.4215716535334599</v>
      </c>
      <c r="F651" s="1">
        <v>0</v>
      </c>
      <c r="G651" s="1">
        <v>1.9125766857892319</v>
      </c>
    </row>
    <row r="652" spans="1:7">
      <c r="A652" s="1" t="s">
        <v>1463</v>
      </c>
      <c r="B652">
        <v>8</v>
      </c>
      <c r="C652" t="s">
        <v>2039</v>
      </c>
      <c r="D652" t="s">
        <v>2134</v>
      </c>
      <c r="E652" s="1">
        <v>2.4222258617181915</v>
      </c>
      <c r="F652" s="1">
        <v>0</v>
      </c>
      <c r="G652" s="1">
        <v>-1.5343516134514983</v>
      </c>
    </row>
    <row r="653" spans="1:7">
      <c r="A653" s="1" t="s">
        <v>1287</v>
      </c>
      <c r="B653">
        <v>8</v>
      </c>
      <c r="C653" t="s">
        <v>1912</v>
      </c>
      <c r="D653" t="s">
        <v>1257</v>
      </c>
      <c r="E653" s="1">
        <v>2.425117364102376</v>
      </c>
      <c r="F653" s="1">
        <v>0</v>
      </c>
      <c r="G653" s="1">
        <v>1.845495168430499</v>
      </c>
    </row>
    <row r="654" spans="1:7">
      <c r="A654" s="1" t="s">
        <v>968</v>
      </c>
      <c r="B654">
        <v>18</v>
      </c>
      <c r="C654" t="s">
        <v>2587</v>
      </c>
      <c r="D654" t="s">
        <v>2586</v>
      </c>
      <c r="E654" s="1">
        <v>2.4327321395040244</v>
      </c>
      <c r="F654" s="1">
        <v>0</v>
      </c>
      <c r="G654" s="1">
        <v>1.7852193723110603</v>
      </c>
    </row>
    <row r="655" spans="1:7">
      <c r="A655" s="1" t="s">
        <v>971</v>
      </c>
      <c r="B655">
        <v>16</v>
      </c>
      <c r="C655" t="s">
        <v>2602</v>
      </c>
      <c r="D655" t="s">
        <v>2601</v>
      </c>
      <c r="E655" s="1">
        <v>2.4342983208437912</v>
      </c>
      <c r="F655" s="1">
        <v>2.5556242130838438</v>
      </c>
      <c r="G655" s="1">
        <v>0</v>
      </c>
    </row>
    <row r="656" spans="1:7">
      <c r="A656" s="1" t="s">
        <v>1316</v>
      </c>
      <c r="B656">
        <v>12</v>
      </c>
      <c r="C656" t="s">
        <v>2327</v>
      </c>
      <c r="D656" t="s">
        <v>2326</v>
      </c>
      <c r="E656" s="1">
        <v>2.438619967197472</v>
      </c>
      <c r="F656" s="1">
        <v>7.3009960809309069</v>
      </c>
      <c r="G656" s="1">
        <v>0</v>
      </c>
    </row>
    <row r="657" spans="1:7">
      <c r="A657" s="1" t="s">
        <v>980</v>
      </c>
      <c r="B657">
        <v>9</v>
      </c>
      <c r="C657" t="s">
        <v>2149</v>
      </c>
      <c r="D657" t="s">
        <v>1257</v>
      </c>
      <c r="E657" s="1">
        <v>2.4450031146583657</v>
      </c>
      <c r="F657" s="1">
        <v>2.3745135934048269</v>
      </c>
      <c r="G657" s="1">
        <v>0</v>
      </c>
    </row>
    <row r="658" spans="1:7">
      <c r="A658" s="1" t="s">
        <v>985</v>
      </c>
      <c r="B658">
        <v>3</v>
      </c>
      <c r="C658" t="s">
        <v>1889</v>
      </c>
      <c r="D658" t="s">
        <v>1257</v>
      </c>
      <c r="E658" s="1">
        <v>2.4473383027434288</v>
      </c>
      <c r="F658" s="1">
        <v>2.2888803183117936</v>
      </c>
      <c r="G658" s="1">
        <v>0</v>
      </c>
    </row>
    <row r="659" spans="1:7">
      <c r="A659" s="1" t="s">
        <v>1304</v>
      </c>
      <c r="B659" t="s">
        <v>1970</v>
      </c>
      <c r="C659" t="s">
        <v>2035</v>
      </c>
      <c r="D659" t="s">
        <v>2034</v>
      </c>
      <c r="E659" s="1">
        <v>2.46955468684276</v>
      </c>
      <c r="F659" s="1">
        <v>0</v>
      </c>
      <c r="G659" s="1">
        <v>1.6596331676421994</v>
      </c>
    </row>
    <row r="660" spans="1:7">
      <c r="A660" s="1" t="s">
        <v>1460</v>
      </c>
      <c r="B660">
        <v>15</v>
      </c>
      <c r="C660" t="s">
        <v>2468</v>
      </c>
      <c r="D660" t="s">
        <v>2800</v>
      </c>
      <c r="E660" s="1">
        <v>2.4820281573588359</v>
      </c>
      <c r="F660" s="1">
        <v>2.9123397885463769</v>
      </c>
      <c r="G660" s="1">
        <v>0</v>
      </c>
    </row>
    <row r="661" spans="1:7">
      <c r="A661" s="1" t="s">
        <v>994</v>
      </c>
      <c r="B661">
        <v>18</v>
      </c>
      <c r="C661" t="s">
        <v>2698</v>
      </c>
      <c r="D661" t="s">
        <v>2697</v>
      </c>
      <c r="E661" s="1">
        <v>2.4871718687529922</v>
      </c>
      <c r="F661" s="1">
        <v>0</v>
      </c>
      <c r="G661" s="1">
        <v>1.9779256851001077</v>
      </c>
    </row>
    <row r="662" spans="1:7">
      <c r="A662" s="1" t="s">
        <v>969</v>
      </c>
      <c r="B662">
        <v>22</v>
      </c>
      <c r="C662" t="s">
        <v>2824</v>
      </c>
      <c r="D662" t="s">
        <v>2823</v>
      </c>
      <c r="E662" s="1">
        <v>2.4972010531877706</v>
      </c>
      <c r="F662" s="1">
        <v>2.6357460975661371</v>
      </c>
      <c r="G662" s="1">
        <v>0</v>
      </c>
    </row>
    <row r="663" spans="1:7">
      <c r="A663" s="1" t="s">
        <v>975</v>
      </c>
      <c r="B663">
        <v>13</v>
      </c>
      <c r="C663" t="s">
        <v>2621</v>
      </c>
      <c r="D663" t="s">
        <v>2620</v>
      </c>
      <c r="E663" s="1">
        <v>2.4982453521411867</v>
      </c>
      <c r="F663" s="1">
        <v>0</v>
      </c>
      <c r="G663" s="1">
        <v>1.0560752444515764</v>
      </c>
    </row>
    <row r="664" spans="1:7">
      <c r="A664" s="1" t="s">
        <v>976</v>
      </c>
      <c r="B664">
        <v>7</v>
      </c>
      <c r="C664" t="s">
        <v>1978</v>
      </c>
      <c r="D664" t="s">
        <v>2183</v>
      </c>
      <c r="E664" s="1">
        <v>2.4993627664117719</v>
      </c>
      <c r="F664" s="1">
        <v>0</v>
      </c>
      <c r="G664" s="1">
        <v>1.3095581695576142</v>
      </c>
    </row>
    <row r="665" spans="1:7">
      <c r="A665" s="1" t="s">
        <v>970</v>
      </c>
      <c r="B665">
        <v>15</v>
      </c>
      <c r="C665" t="s">
        <v>2440</v>
      </c>
      <c r="D665" t="s">
        <v>2439</v>
      </c>
      <c r="E665" s="1">
        <v>2.5006465979938302</v>
      </c>
      <c r="F665" s="1">
        <v>2.987962028784759</v>
      </c>
      <c r="G665" s="1">
        <v>0</v>
      </c>
    </row>
    <row r="666" spans="1:7">
      <c r="A666" s="1" t="s">
        <v>974</v>
      </c>
      <c r="B666">
        <v>11</v>
      </c>
      <c r="C666" t="s">
        <v>2251</v>
      </c>
      <c r="D666" t="s">
        <v>2250</v>
      </c>
      <c r="E666" s="1">
        <v>2.51053642288029</v>
      </c>
      <c r="F666" s="1">
        <v>0</v>
      </c>
      <c r="G666" s="1">
        <v>1.9147867666084504</v>
      </c>
    </row>
    <row r="667" spans="1:7">
      <c r="A667" s="1" t="s">
        <v>972</v>
      </c>
      <c r="B667">
        <v>1</v>
      </c>
      <c r="C667" t="s">
        <v>1488</v>
      </c>
      <c r="D667" t="s">
        <v>1257</v>
      </c>
      <c r="E667" s="1">
        <v>2.5160518456512038</v>
      </c>
      <c r="F667" s="1">
        <v>3.4354396672969969</v>
      </c>
      <c r="G667" s="1">
        <v>0</v>
      </c>
    </row>
    <row r="668" spans="1:7">
      <c r="A668" s="1" t="s">
        <v>982</v>
      </c>
      <c r="B668">
        <v>8</v>
      </c>
      <c r="C668" t="s">
        <v>2133</v>
      </c>
      <c r="D668" t="s">
        <v>1257</v>
      </c>
      <c r="E668" s="1">
        <v>2.5256675232717063</v>
      </c>
      <c r="F668" s="1">
        <v>2.7894215419728088</v>
      </c>
      <c r="G668" s="1">
        <v>0</v>
      </c>
    </row>
    <row r="669" spans="1:7">
      <c r="A669" s="1" t="s">
        <v>984</v>
      </c>
      <c r="B669">
        <v>7</v>
      </c>
      <c r="C669" t="s">
        <v>2154</v>
      </c>
      <c r="D669" t="s">
        <v>1257</v>
      </c>
      <c r="E669" s="1">
        <v>2.5367550283275393</v>
      </c>
      <c r="F669" s="1">
        <v>2.4961615922067852</v>
      </c>
      <c r="G669" s="1">
        <v>0</v>
      </c>
    </row>
    <row r="670" spans="1:7">
      <c r="A670" s="1" t="s">
        <v>993</v>
      </c>
      <c r="B670">
        <v>2</v>
      </c>
      <c r="C670" t="s">
        <v>1839</v>
      </c>
      <c r="D670" t="s">
        <v>1838</v>
      </c>
      <c r="E670" s="1">
        <v>2.5426355266190077</v>
      </c>
      <c r="F670" s="1">
        <v>0</v>
      </c>
      <c r="G670" s="1">
        <v>1.7429262689831362</v>
      </c>
    </row>
    <row r="671" spans="1:7">
      <c r="A671" s="1" t="s">
        <v>986</v>
      </c>
      <c r="B671">
        <v>6</v>
      </c>
      <c r="C671" t="s">
        <v>2104</v>
      </c>
      <c r="D671" t="s">
        <v>2103</v>
      </c>
      <c r="E671" s="1">
        <v>2.5440761873612532</v>
      </c>
      <c r="F671" s="1">
        <v>0</v>
      </c>
      <c r="G671" s="1">
        <v>-1.3233437616945942</v>
      </c>
    </row>
    <row r="672" spans="1:7">
      <c r="A672" s="1" t="s">
        <v>987</v>
      </c>
      <c r="B672">
        <v>15</v>
      </c>
      <c r="C672" t="s">
        <v>2746</v>
      </c>
      <c r="D672" t="s">
        <v>2745</v>
      </c>
      <c r="E672" s="1">
        <v>2.5474055676716265</v>
      </c>
      <c r="F672" s="1">
        <v>0</v>
      </c>
      <c r="G672" s="1">
        <v>-1.0049603833566032</v>
      </c>
    </row>
    <row r="673" spans="1:7">
      <c r="A673" s="1" t="s">
        <v>1315</v>
      </c>
      <c r="B673">
        <v>5</v>
      </c>
      <c r="C673" t="s">
        <v>2067</v>
      </c>
      <c r="D673" t="s">
        <v>2066</v>
      </c>
      <c r="E673" s="1">
        <v>2.553017689726758</v>
      </c>
      <c r="F673" s="1">
        <v>0</v>
      </c>
      <c r="G673" s="1">
        <v>1.3158681842673825</v>
      </c>
    </row>
    <row r="674" spans="1:7">
      <c r="A674" s="1" t="s">
        <v>1350</v>
      </c>
      <c r="B674">
        <v>5</v>
      </c>
      <c r="C674" t="s">
        <v>1791</v>
      </c>
      <c r="D674" t="s">
        <v>1257</v>
      </c>
      <c r="E674" s="1">
        <v>2.5534492800268129</v>
      </c>
      <c r="F674" s="1">
        <v>0</v>
      </c>
      <c r="G674" s="1">
        <v>1.8136081892453648</v>
      </c>
    </row>
    <row r="675" spans="1:7">
      <c r="A675" s="1" t="s">
        <v>1505</v>
      </c>
      <c r="B675">
        <v>13</v>
      </c>
      <c r="C675" t="s">
        <v>2387</v>
      </c>
      <c r="D675" t="s">
        <v>2386</v>
      </c>
      <c r="E675" s="1">
        <v>2.5560291201455665</v>
      </c>
      <c r="F675" s="1">
        <v>0</v>
      </c>
      <c r="G675" s="1">
        <v>1.3267112501833935</v>
      </c>
    </row>
    <row r="676" spans="1:7">
      <c r="A676" s="1" t="s">
        <v>989</v>
      </c>
      <c r="B676">
        <v>16</v>
      </c>
      <c r="C676" t="s">
        <v>2573</v>
      </c>
      <c r="D676" t="s">
        <v>2801</v>
      </c>
      <c r="E676" s="1">
        <v>2.557651757694396</v>
      </c>
      <c r="F676" s="1">
        <v>0</v>
      </c>
      <c r="G676" s="1">
        <v>-1.7919098178087376</v>
      </c>
    </row>
    <row r="677" spans="1:7">
      <c r="A677" s="1" t="s">
        <v>977</v>
      </c>
      <c r="B677">
        <v>7</v>
      </c>
      <c r="C677" t="s">
        <v>1861</v>
      </c>
      <c r="D677" t="s">
        <v>1860</v>
      </c>
      <c r="E677" s="1">
        <v>2.5629662249476066</v>
      </c>
      <c r="F677" s="1">
        <v>0</v>
      </c>
      <c r="G677" s="1">
        <v>1.4511075342509778</v>
      </c>
    </row>
    <row r="678" spans="1:7">
      <c r="A678" s="1" t="s">
        <v>979</v>
      </c>
      <c r="B678">
        <v>6</v>
      </c>
      <c r="C678" t="s">
        <v>1877</v>
      </c>
      <c r="D678" t="s">
        <v>1876</v>
      </c>
      <c r="E678" s="1">
        <v>2.5678193949088404</v>
      </c>
      <c r="F678" s="1">
        <v>2.3897275613504299</v>
      </c>
      <c r="G678" s="1">
        <v>0</v>
      </c>
    </row>
    <row r="679" spans="1:7">
      <c r="A679" s="1" t="s">
        <v>973</v>
      </c>
      <c r="B679">
        <v>4</v>
      </c>
      <c r="C679" t="s">
        <v>1645</v>
      </c>
      <c r="D679" t="s">
        <v>1644</v>
      </c>
      <c r="E679" s="1">
        <v>2.5767961515907571</v>
      </c>
      <c r="F679" s="1">
        <v>2.5463394868537526</v>
      </c>
      <c r="G679" s="1">
        <v>0</v>
      </c>
    </row>
    <row r="680" spans="1:7">
      <c r="A680" s="1" t="s">
        <v>1512</v>
      </c>
      <c r="B680">
        <v>10</v>
      </c>
      <c r="C680" t="s">
        <v>2069</v>
      </c>
      <c r="D680" t="s">
        <v>1257</v>
      </c>
      <c r="E680" s="1">
        <v>2.5782799729949915</v>
      </c>
      <c r="F680" s="1">
        <v>3.3105238484182831</v>
      </c>
      <c r="G680" s="1">
        <v>0</v>
      </c>
    </row>
    <row r="681" spans="1:7">
      <c r="A681" s="1" t="s">
        <v>1178</v>
      </c>
      <c r="B681" t="s">
        <v>1970</v>
      </c>
      <c r="C681" t="s">
        <v>2086</v>
      </c>
      <c r="D681" t="s">
        <v>1257</v>
      </c>
      <c r="E681" s="1">
        <v>2.5880275403369497</v>
      </c>
      <c r="F681" s="1">
        <v>0</v>
      </c>
      <c r="G681" s="1">
        <v>1.617161696445218</v>
      </c>
    </row>
    <row r="682" spans="1:7">
      <c r="A682" s="1" t="s">
        <v>1380</v>
      </c>
      <c r="B682">
        <v>1</v>
      </c>
      <c r="C682" t="s">
        <v>1608</v>
      </c>
      <c r="D682" t="s">
        <v>1257</v>
      </c>
      <c r="E682" s="1">
        <v>2.5986177938821315</v>
      </c>
      <c r="F682" s="1">
        <v>0</v>
      </c>
      <c r="G682" s="1">
        <v>1.0088530196196255</v>
      </c>
    </row>
    <row r="683" spans="1:7">
      <c r="A683" s="1" t="s">
        <v>1318</v>
      </c>
      <c r="B683">
        <v>18</v>
      </c>
      <c r="C683" t="s">
        <v>2704</v>
      </c>
      <c r="D683" t="s">
        <v>2812</v>
      </c>
      <c r="E683" s="1">
        <v>2.607597640826965</v>
      </c>
      <c r="F683" s="1">
        <v>3.880475430627238</v>
      </c>
      <c r="G683" s="1">
        <v>0</v>
      </c>
    </row>
    <row r="684" spans="1:7">
      <c r="A684" s="1" t="s">
        <v>1402</v>
      </c>
      <c r="B684">
        <v>14</v>
      </c>
      <c r="C684" t="s">
        <v>2545</v>
      </c>
      <c r="D684" t="s">
        <v>1257</v>
      </c>
      <c r="E684" s="1">
        <v>2.61180711095506</v>
      </c>
      <c r="F684" s="1">
        <v>2.3095361562112644</v>
      </c>
      <c r="G684" s="1">
        <v>0</v>
      </c>
    </row>
    <row r="685" spans="1:7">
      <c r="A685" s="1" t="s">
        <v>1487</v>
      </c>
      <c r="B685">
        <v>20</v>
      </c>
      <c r="C685" t="s">
        <v>2712</v>
      </c>
      <c r="D685" t="s">
        <v>2711</v>
      </c>
      <c r="E685" s="1">
        <v>2.6189085120091984</v>
      </c>
      <c r="F685" s="1">
        <v>0</v>
      </c>
      <c r="G685" s="1">
        <v>1.685864754026136</v>
      </c>
    </row>
    <row r="686" spans="1:7">
      <c r="A686" s="1" t="s">
        <v>1509</v>
      </c>
      <c r="B686">
        <v>6</v>
      </c>
      <c r="C686" t="s">
        <v>1743</v>
      </c>
      <c r="D686" t="s">
        <v>1742</v>
      </c>
      <c r="E686" s="1">
        <v>2.62081639684419</v>
      </c>
      <c r="F686" s="1">
        <v>0</v>
      </c>
      <c r="G686" s="1">
        <v>1.8135283427847473</v>
      </c>
    </row>
    <row r="687" spans="1:7">
      <c r="A687" s="1" t="s">
        <v>1514</v>
      </c>
      <c r="B687">
        <v>1</v>
      </c>
      <c r="C687" t="s">
        <v>1403</v>
      </c>
      <c r="D687" t="s">
        <v>1257</v>
      </c>
      <c r="E687" s="1">
        <v>2.6310794198333629</v>
      </c>
      <c r="F687" s="1">
        <v>0</v>
      </c>
      <c r="G687" s="1">
        <v>1.8895000589351327</v>
      </c>
    </row>
    <row r="688" spans="1:7">
      <c r="A688" s="1" t="s">
        <v>992</v>
      </c>
      <c r="B688">
        <v>2</v>
      </c>
      <c r="C688" t="s">
        <v>1544</v>
      </c>
      <c r="D688" t="s">
        <v>1543</v>
      </c>
      <c r="E688" s="1">
        <v>2.6321392101471912</v>
      </c>
      <c r="F688" s="1">
        <v>2.4681671597853914</v>
      </c>
      <c r="G688" s="1">
        <v>0</v>
      </c>
    </row>
    <row r="689" spans="1:7">
      <c r="A689" s="1" t="s">
        <v>1510</v>
      </c>
      <c r="B689">
        <v>4</v>
      </c>
      <c r="C689" t="s">
        <v>1942</v>
      </c>
      <c r="D689" t="s">
        <v>1257</v>
      </c>
      <c r="E689" s="1">
        <v>2.6391139626191431</v>
      </c>
      <c r="F689" s="1">
        <v>2.3407176043586868</v>
      </c>
      <c r="G689" s="1">
        <v>0</v>
      </c>
    </row>
    <row r="690" spans="1:7">
      <c r="A690" s="1" t="s">
        <v>991</v>
      </c>
      <c r="B690">
        <v>20</v>
      </c>
      <c r="C690" t="s">
        <v>2943</v>
      </c>
      <c r="D690" t="s">
        <v>2942</v>
      </c>
      <c r="E690" s="1">
        <v>2.6402003273557351</v>
      </c>
      <c r="F690" s="1">
        <v>0</v>
      </c>
      <c r="G690" s="1">
        <v>1.5665841637425439</v>
      </c>
    </row>
    <row r="691" spans="1:7">
      <c r="A691" s="1" t="s">
        <v>995</v>
      </c>
      <c r="B691">
        <v>1</v>
      </c>
      <c r="C691" t="s">
        <v>1432</v>
      </c>
      <c r="D691" t="s">
        <v>1257</v>
      </c>
      <c r="E691" s="1">
        <v>2.6410745135723022</v>
      </c>
      <c r="F691" s="1">
        <v>3.1352957103844923</v>
      </c>
      <c r="G691" s="1">
        <v>0</v>
      </c>
    </row>
    <row r="692" spans="1:7">
      <c r="A692" s="1" t="s">
        <v>1179</v>
      </c>
      <c r="B692">
        <v>17</v>
      </c>
      <c r="C692" t="s">
        <v>2861</v>
      </c>
      <c r="D692" t="s">
        <v>2860</v>
      </c>
      <c r="E692" s="1">
        <v>2.6455801262539511</v>
      </c>
      <c r="F692" s="1">
        <v>0</v>
      </c>
      <c r="G692" s="1">
        <v>1.1923711955813234</v>
      </c>
    </row>
    <row r="693" spans="1:7">
      <c r="A693" s="1" t="s">
        <v>1508</v>
      </c>
      <c r="B693">
        <v>14</v>
      </c>
      <c r="C693" t="s">
        <v>2432</v>
      </c>
      <c r="D693" t="s">
        <v>2431</v>
      </c>
      <c r="E693" s="1">
        <v>2.6502310641835383</v>
      </c>
      <c r="F693" s="1">
        <v>0</v>
      </c>
      <c r="G693" s="1">
        <v>1.9017875415143464</v>
      </c>
    </row>
    <row r="694" spans="1:7">
      <c r="A694" s="1" t="s">
        <v>1314</v>
      </c>
      <c r="B694">
        <v>5</v>
      </c>
      <c r="C694" t="s">
        <v>1796</v>
      </c>
      <c r="D694" t="s">
        <v>1795</v>
      </c>
      <c r="E694" s="1">
        <v>2.6525105365004902</v>
      </c>
      <c r="F694" s="1">
        <v>5.4689858765562178</v>
      </c>
      <c r="G694" s="1">
        <v>0</v>
      </c>
    </row>
    <row r="695" spans="1:7">
      <c r="A695" s="1" t="s">
        <v>1526</v>
      </c>
      <c r="B695">
        <v>2</v>
      </c>
      <c r="C695" t="s">
        <v>1542</v>
      </c>
      <c r="D695" t="s">
        <v>1541</v>
      </c>
      <c r="E695" s="1">
        <v>2.6545590395037846</v>
      </c>
      <c r="F695" s="1">
        <v>0</v>
      </c>
      <c r="G695" s="1">
        <v>1.1893581979338153</v>
      </c>
    </row>
    <row r="696" spans="1:7">
      <c r="A696" s="1" t="s">
        <v>978</v>
      </c>
      <c r="B696">
        <v>2</v>
      </c>
      <c r="C696" t="s">
        <v>1606</v>
      </c>
      <c r="D696" t="s">
        <v>1605</v>
      </c>
      <c r="E696" s="1">
        <v>2.6619017834893515</v>
      </c>
      <c r="F696" s="1">
        <v>0</v>
      </c>
      <c r="G696" s="1">
        <v>1.6187505727748877</v>
      </c>
    </row>
    <row r="697" spans="1:7">
      <c r="A697" s="1" t="s">
        <v>1504</v>
      </c>
      <c r="B697">
        <v>19</v>
      </c>
      <c r="C697" t="s">
        <v>2873</v>
      </c>
      <c r="D697" t="s">
        <v>2872</v>
      </c>
      <c r="E697" s="1">
        <v>2.6632327841728207</v>
      </c>
      <c r="F697" s="1">
        <v>2.5846632188270546</v>
      </c>
      <c r="G697" s="1">
        <v>0</v>
      </c>
    </row>
    <row r="698" spans="1:7">
      <c r="A698" s="1" t="s">
        <v>1370</v>
      </c>
      <c r="B698">
        <v>6</v>
      </c>
      <c r="C698" t="s">
        <v>1929</v>
      </c>
      <c r="D698" t="s">
        <v>1928</v>
      </c>
      <c r="E698" s="1">
        <v>2.6700536355901199</v>
      </c>
      <c r="F698" s="1">
        <v>0</v>
      </c>
      <c r="G698" s="1">
        <v>1.7894570307401985</v>
      </c>
    </row>
    <row r="699" spans="1:7">
      <c r="A699" s="1" t="s">
        <v>988</v>
      </c>
      <c r="B699">
        <v>20</v>
      </c>
      <c r="C699" t="s">
        <v>2807</v>
      </c>
      <c r="D699" t="s">
        <v>1257</v>
      </c>
      <c r="E699" s="1">
        <v>2.6762090033119348</v>
      </c>
      <c r="F699" s="1">
        <v>0</v>
      </c>
      <c r="G699" s="1">
        <v>1.280579329488631</v>
      </c>
    </row>
    <row r="700" spans="1:7">
      <c r="A700" s="1" t="s">
        <v>892</v>
      </c>
      <c r="B700">
        <v>1</v>
      </c>
      <c r="C700" t="s">
        <v>1493</v>
      </c>
      <c r="D700" t="s">
        <v>1492</v>
      </c>
      <c r="E700" s="1">
        <v>2.6842432634372306</v>
      </c>
      <c r="F700" s="1">
        <v>0</v>
      </c>
      <c r="G700" s="1">
        <v>-1.0974932608912613</v>
      </c>
    </row>
    <row r="701" spans="1:7">
      <c r="A701" s="1" t="s">
        <v>1511</v>
      </c>
      <c r="B701">
        <v>6</v>
      </c>
      <c r="C701" t="s">
        <v>1918</v>
      </c>
      <c r="D701" t="s">
        <v>1917</v>
      </c>
      <c r="E701" s="1">
        <v>2.6917150150716052</v>
      </c>
      <c r="F701" s="1">
        <v>0</v>
      </c>
      <c r="G701" s="1">
        <v>1.4254363677049378</v>
      </c>
    </row>
    <row r="702" spans="1:7">
      <c r="A702" s="1" t="s">
        <v>1506</v>
      </c>
      <c r="B702">
        <v>1</v>
      </c>
      <c r="C702" t="s">
        <v>1419</v>
      </c>
      <c r="D702" t="s">
        <v>1257</v>
      </c>
      <c r="E702" s="1">
        <v>2.6934718492804315</v>
      </c>
      <c r="F702" s="1">
        <v>3.0071837462464854</v>
      </c>
      <c r="G702" s="1">
        <v>0</v>
      </c>
    </row>
    <row r="703" spans="1:7">
      <c r="A703" s="1" t="s">
        <v>1372</v>
      </c>
      <c r="B703" t="s">
        <v>2837</v>
      </c>
      <c r="C703" t="s">
        <v>1929</v>
      </c>
      <c r="D703" t="s">
        <v>1928</v>
      </c>
      <c r="E703" s="1">
        <v>2.7012688625085199</v>
      </c>
      <c r="F703" s="1">
        <v>0</v>
      </c>
      <c r="G703" s="1">
        <v>1.7905575912225735</v>
      </c>
    </row>
    <row r="704" spans="1:7">
      <c r="A704" s="1" t="s">
        <v>1373</v>
      </c>
      <c r="B704" t="s">
        <v>2841</v>
      </c>
      <c r="C704" t="s">
        <v>1929</v>
      </c>
      <c r="D704" t="s">
        <v>1928</v>
      </c>
      <c r="E704" s="1">
        <v>2.7012688625085199</v>
      </c>
      <c r="F704" s="1">
        <v>0</v>
      </c>
      <c r="G704" s="1">
        <v>1.7905575912225735</v>
      </c>
    </row>
    <row r="705" spans="1:7">
      <c r="A705" s="1" t="s">
        <v>1500</v>
      </c>
      <c r="B705" t="s">
        <v>2842</v>
      </c>
      <c r="C705" t="s">
        <v>1929</v>
      </c>
      <c r="D705" t="s">
        <v>1928</v>
      </c>
      <c r="E705" s="1">
        <v>2.7012688625085199</v>
      </c>
      <c r="F705" s="1">
        <v>0</v>
      </c>
      <c r="G705" s="1">
        <v>1.7905575912225735</v>
      </c>
    </row>
    <row r="706" spans="1:7">
      <c r="A706" s="1" t="s">
        <v>1501</v>
      </c>
      <c r="B706" t="s">
        <v>2843</v>
      </c>
      <c r="C706" t="s">
        <v>1929</v>
      </c>
      <c r="D706" t="s">
        <v>1928</v>
      </c>
      <c r="E706" s="1">
        <v>2.7012688625085199</v>
      </c>
      <c r="F706" s="1">
        <v>0</v>
      </c>
      <c r="G706" s="1">
        <v>1.7905575912225735</v>
      </c>
    </row>
    <row r="707" spans="1:7">
      <c r="A707" s="1" t="s">
        <v>1502</v>
      </c>
      <c r="B707" t="s">
        <v>2845</v>
      </c>
      <c r="C707" t="s">
        <v>1929</v>
      </c>
      <c r="D707" t="s">
        <v>1928</v>
      </c>
      <c r="E707" s="1">
        <v>2.7012688625085199</v>
      </c>
      <c r="F707" s="1">
        <v>0</v>
      </c>
      <c r="G707" s="1">
        <v>1.7905575912225735</v>
      </c>
    </row>
    <row r="708" spans="1:7">
      <c r="A708" s="1" t="s">
        <v>983</v>
      </c>
      <c r="B708">
        <v>14</v>
      </c>
      <c r="C708" t="s">
        <v>2453</v>
      </c>
      <c r="D708" t="s">
        <v>2452</v>
      </c>
      <c r="E708" s="1">
        <v>2.7026732328283236</v>
      </c>
      <c r="F708" s="1">
        <v>2.3601208024965801</v>
      </c>
      <c r="G708" s="1">
        <v>0</v>
      </c>
    </row>
    <row r="709" spans="1:7">
      <c r="A709" s="1" t="s">
        <v>1524</v>
      </c>
      <c r="B709">
        <v>10</v>
      </c>
      <c r="C709" t="s">
        <v>2221</v>
      </c>
      <c r="D709" t="s">
        <v>1257</v>
      </c>
      <c r="E709" s="1">
        <v>2.7189565364620605</v>
      </c>
      <c r="F709" s="1">
        <v>2.2858523511850599</v>
      </c>
      <c r="G709" s="1">
        <v>0</v>
      </c>
    </row>
    <row r="710" spans="1:7">
      <c r="A710" s="1" t="s">
        <v>1520</v>
      </c>
      <c r="B710" t="s">
        <v>1970</v>
      </c>
      <c r="C710" t="s">
        <v>2184</v>
      </c>
      <c r="D710" t="s">
        <v>2272</v>
      </c>
      <c r="E710" s="1">
        <v>2.7401181339183789</v>
      </c>
      <c r="F710" s="1">
        <v>0</v>
      </c>
      <c r="G710" s="1">
        <v>1.4348861784541471</v>
      </c>
    </row>
    <row r="711" spans="1:7">
      <c r="A711" s="1" t="s">
        <v>1513</v>
      </c>
      <c r="B711">
        <v>12</v>
      </c>
      <c r="C711" t="s">
        <v>2290</v>
      </c>
      <c r="D711" t="s">
        <v>1257</v>
      </c>
      <c r="E711" s="1">
        <v>2.743954311115302</v>
      </c>
      <c r="F711" s="1">
        <v>3.8093877170370902</v>
      </c>
      <c r="G711" s="1">
        <v>0</v>
      </c>
    </row>
    <row r="712" spans="1:7">
      <c r="A712" s="1" t="s">
        <v>1180</v>
      </c>
      <c r="B712">
        <v>11</v>
      </c>
      <c r="C712" t="s">
        <v>2340</v>
      </c>
      <c r="D712" t="s">
        <v>1257</v>
      </c>
      <c r="E712" s="1">
        <v>2.756197339342386</v>
      </c>
      <c r="F712" s="1">
        <v>3.4390749914020593</v>
      </c>
      <c r="G712" s="1">
        <v>0</v>
      </c>
    </row>
    <row r="713" spans="1:7">
      <c r="A713" s="1" t="s">
        <v>990</v>
      </c>
      <c r="B713">
        <v>5</v>
      </c>
      <c r="C713" t="s">
        <v>1794</v>
      </c>
      <c r="D713" t="s">
        <v>1257</v>
      </c>
      <c r="E713" s="1">
        <v>2.7578059830416088</v>
      </c>
      <c r="F713" s="1">
        <v>0</v>
      </c>
      <c r="G713" s="1">
        <v>1.6431675571537259</v>
      </c>
    </row>
    <row r="714" spans="1:7">
      <c r="A714" s="1" t="s">
        <v>1382</v>
      </c>
      <c r="B714">
        <v>20</v>
      </c>
      <c r="C714" t="s">
        <v>3078</v>
      </c>
      <c r="D714" t="s">
        <v>3077</v>
      </c>
      <c r="E714" s="1">
        <v>2.7643188413584525</v>
      </c>
      <c r="F714" s="1">
        <v>0</v>
      </c>
      <c r="G714" s="1">
        <v>1.1891593890696148</v>
      </c>
    </row>
    <row r="715" spans="1:7">
      <c r="A715" s="1" t="s">
        <v>1515</v>
      </c>
      <c r="B715">
        <v>12</v>
      </c>
      <c r="C715" t="s">
        <v>2312</v>
      </c>
      <c r="D715" t="s">
        <v>2311</v>
      </c>
      <c r="E715" s="1">
        <v>2.7656340882984356</v>
      </c>
      <c r="F715" s="1">
        <v>2.0537575067946183</v>
      </c>
      <c r="G715" s="1">
        <v>0</v>
      </c>
    </row>
    <row r="716" spans="1:7">
      <c r="A716" s="1" t="s">
        <v>1519</v>
      </c>
      <c r="B716">
        <v>22</v>
      </c>
      <c r="C716" t="s">
        <v>2772</v>
      </c>
      <c r="D716" t="s">
        <v>1257</v>
      </c>
      <c r="E716" s="1">
        <v>2.7656478249413547</v>
      </c>
      <c r="F716" s="1">
        <v>4.1435281473824013</v>
      </c>
      <c r="G716" s="1">
        <v>0</v>
      </c>
    </row>
    <row r="717" spans="1:7">
      <c r="A717" s="1" t="s">
        <v>1507</v>
      </c>
      <c r="B717">
        <v>15</v>
      </c>
      <c r="C717" t="s">
        <v>2740</v>
      </c>
      <c r="D717" t="s">
        <v>1257</v>
      </c>
      <c r="E717" s="1">
        <v>2.7734641819979542</v>
      </c>
      <c r="F717" s="1">
        <v>6.1452480550848598</v>
      </c>
      <c r="G717" s="1">
        <v>0</v>
      </c>
    </row>
    <row r="718" spans="1:7">
      <c r="A718" s="1" t="s">
        <v>1371</v>
      </c>
      <c r="B718">
        <v>7</v>
      </c>
      <c r="C718" t="s">
        <v>1984</v>
      </c>
      <c r="D718" t="s">
        <v>1257</v>
      </c>
      <c r="E718" s="1">
        <v>2.7780998163772215</v>
      </c>
      <c r="F718" s="1">
        <v>5.9515808960096965</v>
      </c>
      <c r="G718" s="1">
        <v>0</v>
      </c>
    </row>
    <row r="719" spans="1:7">
      <c r="A719" s="1" t="s">
        <v>1385</v>
      </c>
      <c r="B719">
        <v>3</v>
      </c>
      <c r="C719" t="s">
        <v>1813</v>
      </c>
      <c r="D719" t="s">
        <v>1924</v>
      </c>
      <c r="E719" s="1">
        <v>2.7864793898057685</v>
      </c>
      <c r="F719" s="1">
        <v>2.8052435257598143</v>
      </c>
      <c r="G719" s="1">
        <v>0</v>
      </c>
    </row>
    <row r="720" spans="1:7">
      <c r="A720" s="1" t="s">
        <v>1381</v>
      </c>
      <c r="B720">
        <v>8</v>
      </c>
      <c r="C720" t="s">
        <v>1915</v>
      </c>
      <c r="D720" t="s">
        <v>1914</v>
      </c>
      <c r="E720" s="1">
        <v>2.8234782781818097</v>
      </c>
      <c r="F720" s="1">
        <v>0</v>
      </c>
      <c r="G720" s="1">
        <v>1.8422419969744896</v>
      </c>
    </row>
    <row r="721" spans="1:7">
      <c r="A721" s="1" t="s">
        <v>1516</v>
      </c>
      <c r="B721">
        <v>4</v>
      </c>
      <c r="C721" t="s">
        <v>1749</v>
      </c>
      <c r="D721" t="s">
        <v>1748</v>
      </c>
      <c r="E721" s="1">
        <v>2.8431147419813478</v>
      </c>
      <c r="F721" s="1">
        <v>0</v>
      </c>
      <c r="G721" s="1">
        <v>1.4424957025566891</v>
      </c>
    </row>
    <row r="722" spans="1:7">
      <c r="A722" s="1" t="s">
        <v>1395</v>
      </c>
      <c r="B722">
        <v>6</v>
      </c>
      <c r="C722" t="s">
        <v>2093</v>
      </c>
      <c r="D722" t="s">
        <v>1257</v>
      </c>
      <c r="E722" s="1">
        <v>2.8455391272058832</v>
      </c>
      <c r="F722" s="1">
        <v>0</v>
      </c>
      <c r="G722" s="1">
        <v>1.9755437560932914</v>
      </c>
    </row>
    <row r="723" spans="1:7">
      <c r="A723" s="1" t="s">
        <v>1518</v>
      </c>
      <c r="B723">
        <v>10</v>
      </c>
      <c r="C723" t="s">
        <v>2083</v>
      </c>
      <c r="D723" t="s">
        <v>2082</v>
      </c>
      <c r="E723" s="1">
        <v>2.8476796116901308</v>
      </c>
      <c r="F723" s="1">
        <v>7.3922323479833691</v>
      </c>
      <c r="G723" s="1">
        <v>0</v>
      </c>
    </row>
    <row r="724" spans="1:7">
      <c r="A724" s="1" t="s">
        <v>1503</v>
      </c>
      <c r="B724">
        <v>4</v>
      </c>
      <c r="C724" t="s">
        <v>1939</v>
      </c>
      <c r="D724" t="s">
        <v>1938</v>
      </c>
      <c r="E724" s="1">
        <v>2.8510131715989182</v>
      </c>
      <c r="F724" s="1">
        <v>0</v>
      </c>
      <c r="G724" s="1">
        <v>-2.2065120700041043</v>
      </c>
    </row>
    <row r="725" spans="1:7">
      <c r="A725" s="1" t="s">
        <v>1401</v>
      </c>
      <c r="B725">
        <v>11</v>
      </c>
      <c r="C725" t="s">
        <v>2351</v>
      </c>
      <c r="D725" t="s">
        <v>1257</v>
      </c>
      <c r="E725" s="1">
        <v>2.8691334065247052</v>
      </c>
      <c r="F725" s="1">
        <v>2.9074394945282211</v>
      </c>
      <c r="G725" s="1">
        <v>0</v>
      </c>
    </row>
    <row r="726" spans="1:7">
      <c r="A726" s="1" t="s">
        <v>1523</v>
      </c>
      <c r="B726">
        <v>14</v>
      </c>
      <c r="C726" t="s">
        <v>2433</v>
      </c>
      <c r="D726" t="s">
        <v>1257</v>
      </c>
      <c r="E726" s="1">
        <v>2.8860632323664634</v>
      </c>
      <c r="F726" s="1">
        <v>2.1363296847673361</v>
      </c>
      <c r="G726" s="1">
        <v>0</v>
      </c>
    </row>
    <row r="727" spans="1:7">
      <c r="A727" s="1" t="s">
        <v>1386</v>
      </c>
      <c r="B727">
        <v>12</v>
      </c>
      <c r="C727" t="s">
        <v>2559</v>
      </c>
      <c r="D727" t="s">
        <v>2558</v>
      </c>
      <c r="E727" s="1">
        <v>2.8924321582235595</v>
      </c>
      <c r="F727" s="1">
        <v>2.883640025326756</v>
      </c>
      <c r="G727" s="1">
        <v>0</v>
      </c>
    </row>
    <row r="728" spans="1:7">
      <c r="A728" s="1" t="s">
        <v>1384</v>
      </c>
      <c r="B728">
        <v>5</v>
      </c>
      <c r="C728" t="s">
        <v>2062</v>
      </c>
      <c r="D728" t="s">
        <v>1257</v>
      </c>
      <c r="E728" s="1">
        <v>2.9220693093501109</v>
      </c>
      <c r="F728" s="1">
        <v>3.8893980016540475</v>
      </c>
      <c r="G728" s="1">
        <v>0</v>
      </c>
    </row>
    <row r="729" spans="1:7">
      <c r="A729" s="1" t="s">
        <v>1394</v>
      </c>
      <c r="B729">
        <v>20</v>
      </c>
      <c r="C729" t="s">
        <v>2710</v>
      </c>
      <c r="D729" t="s">
        <v>2709</v>
      </c>
      <c r="E729" s="1">
        <v>2.9256266369543327</v>
      </c>
      <c r="F729" s="1">
        <v>5.8953605955589232</v>
      </c>
      <c r="G729" s="1">
        <v>0</v>
      </c>
    </row>
    <row r="730" spans="1:7">
      <c r="A730" s="1" t="s">
        <v>1525</v>
      </c>
      <c r="B730">
        <v>17</v>
      </c>
      <c r="C730" t="s">
        <v>2667</v>
      </c>
      <c r="D730" t="s">
        <v>1257</v>
      </c>
      <c r="E730" s="1">
        <v>2.9408638408704006</v>
      </c>
      <c r="F730" s="1">
        <v>0</v>
      </c>
      <c r="G730" s="1">
        <v>1.8879738116350111</v>
      </c>
    </row>
    <row r="731" spans="1:7">
      <c r="A731" s="1" t="s">
        <v>1517</v>
      </c>
      <c r="B731">
        <v>1</v>
      </c>
      <c r="C731" t="s">
        <v>1790</v>
      </c>
      <c r="D731" t="s">
        <v>1677</v>
      </c>
      <c r="E731" s="1">
        <v>2.9420106917197937</v>
      </c>
      <c r="F731" s="1">
        <v>0</v>
      </c>
      <c r="G731" s="1">
        <v>-1.4721362495849462</v>
      </c>
    </row>
    <row r="732" spans="1:7">
      <c r="A732" s="1" t="s">
        <v>1244</v>
      </c>
      <c r="B732">
        <v>5</v>
      </c>
      <c r="C732" t="s">
        <v>2063</v>
      </c>
      <c r="D732" t="s">
        <v>1257</v>
      </c>
      <c r="E732" s="1">
        <v>2.9665175628628351</v>
      </c>
      <c r="F732" s="1">
        <v>0</v>
      </c>
      <c r="G732" s="1">
        <v>1.1947993405370847</v>
      </c>
    </row>
    <row r="733" spans="1:7">
      <c r="A733" s="1" t="s">
        <v>1383</v>
      </c>
      <c r="B733">
        <v>20</v>
      </c>
      <c r="C733" t="s">
        <v>2852</v>
      </c>
      <c r="D733" t="s">
        <v>2851</v>
      </c>
      <c r="E733" s="1">
        <v>2.967988498493646</v>
      </c>
      <c r="F733" s="1">
        <v>10.772017308835741</v>
      </c>
      <c r="G733" s="1">
        <v>0</v>
      </c>
    </row>
    <row r="734" spans="1:7">
      <c r="A734" s="1" t="s">
        <v>1527</v>
      </c>
      <c r="B734">
        <v>10</v>
      </c>
      <c r="C734" t="s">
        <v>2081</v>
      </c>
      <c r="D734" t="s">
        <v>2080</v>
      </c>
      <c r="E734" s="1">
        <v>2.9734249161800221</v>
      </c>
      <c r="F734" s="1">
        <v>2.6002432564789162</v>
      </c>
      <c r="G734" s="1">
        <v>0</v>
      </c>
    </row>
    <row r="735" spans="1:7">
      <c r="A735" s="1" t="s">
        <v>1399</v>
      </c>
      <c r="B735">
        <v>2</v>
      </c>
      <c r="C735" t="s">
        <v>1778</v>
      </c>
      <c r="D735" t="s">
        <v>1777</v>
      </c>
      <c r="E735" s="1">
        <v>2.9743254496377269</v>
      </c>
      <c r="F735" s="1">
        <v>2.9631199303809272</v>
      </c>
      <c r="G735" s="1">
        <v>0</v>
      </c>
    </row>
    <row r="736" spans="1:7">
      <c r="A736" s="1" t="s">
        <v>1064</v>
      </c>
      <c r="B736">
        <v>13</v>
      </c>
      <c r="C736" t="s">
        <v>2399</v>
      </c>
      <c r="D736" t="s">
        <v>2398</v>
      </c>
      <c r="E736" s="1">
        <v>2.9958820332490266</v>
      </c>
      <c r="F736" s="1">
        <v>3.3410094873686562</v>
      </c>
      <c r="G736" s="1">
        <v>0</v>
      </c>
    </row>
    <row r="737" spans="1:7">
      <c r="A737" s="1" t="s">
        <v>1240</v>
      </c>
      <c r="B737">
        <v>15</v>
      </c>
      <c r="C737" t="s">
        <v>2676</v>
      </c>
      <c r="D737" t="s">
        <v>2675</v>
      </c>
      <c r="E737" s="1">
        <v>2.9968290047887489</v>
      </c>
      <c r="F737" s="1">
        <v>2.8287139666491097</v>
      </c>
      <c r="G737" s="1">
        <v>0</v>
      </c>
    </row>
    <row r="738" spans="1:7">
      <c r="A738" s="1" t="s">
        <v>1522</v>
      </c>
      <c r="B738">
        <v>17</v>
      </c>
      <c r="C738" t="s">
        <v>2646</v>
      </c>
      <c r="D738" t="s">
        <v>2760</v>
      </c>
      <c r="E738" s="1">
        <v>2.9985355328325682</v>
      </c>
      <c r="F738" s="1">
        <v>2.035317917551255</v>
      </c>
      <c r="G738" s="1">
        <v>0</v>
      </c>
    </row>
    <row r="739" spans="1:7">
      <c r="A739" s="1" t="s">
        <v>1400</v>
      </c>
      <c r="B739">
        <v>17</v>
      </c>
      <c r="C739" t="s">
        <v>2859</v>
      </c>
      <c r="D739" t="s">
        <v>2858</v>
      </c>
      <c r="E739" s="1">
        <v>3.0104216117146976</v>
      </c>
      <c r="F739" s="1">
        <v>0</v>
      </c>
      <c r="G739" s="1">
        <v>1.3946181808862974</v>
      </c>
    </row>
    <row r="740" spans="1:7">
      <c r="A740" s="1" t="s">
        <v>1521</v>
      </c>
      <c r="B740">
        <v>2</v>
      </c>
      <c r="C740" t="s">
        <v>1773</v>
      </c>
      <c r="D740" t="s">
        <v>1654</v>
      </c>
      <c r="E740" s="1">
        <v>3.0132301141303133</v>
      </c>
      <c r="F740" s="1">
        <v>0</v>
      </c>
      <c r="G740" s="1">
        <v>1.9005827699794833</v>
      </c>
    </row>
    <row r="741" spans="1:7">
      <c r="A741" s="1" t="s">
        <v>1242</v>
      </c>
      <c r="B741">
        <v>5</v>
      </c>
      <c r="C741" t="s">
        <v>1820</v>
      </c>
      <c r="D741" t="s">
        <v>1257</v>
      </c>
      <c r="E741" s="1">
        <v>3.0322969470735357</v>
      </c>
      <c r="F741" s="1">
        <v>2.1596329410696495</v>
      </c>
      <c r="G741" s="1">
        <v>0</v>
      </c>
    </row>
    <row r="742" spans="1:7">
      <c r="A742" s="1" t="s">
        <v>1062</v>
      </c>
      <c r="B742">
        <v>3</v>
      </c>
      <c r="C742" t="s">
        <v>1683</v>
      </c>
      <c r="D742" t="s">
        <v>1257</v>
      </c>
      <c r="E742" s="1">
        <v>3.059081563208891</v>
      </c>
      <c r="F742" s="1">
        <v>2.9510316956405664</v>
      </c>
      <c r="G742" s="1">
        <v>0</v>
      </c>
    </row>
    <row r="743" spans="1:7">
      <c r="A743" s="1" t="s">
        <v>1246</v>
      </c>
      <c r="B743">
        <v>2</v>
      </c>
      <c r="C743" t="s">
        <v>1602</v>
      </c>
      <c r="D743" t="s">
        <v>1601</v>
      </c>
      <c r="E743" s="1">
        <v>3.0918354686948919</v>
      </c>
      <c r="F743" s="1">
        <v>2.5485201930508103</v>
      </c>
      <c r="G743" s="1">
        <v>0</v>
      </c>
    </row>
    <row r="744" spans="1:7">
      <c r="A744" s="1" t="s">
        <v>1243</v>
      </c>
      <c r="B744">
        <v>8</v>
      </c>
      <c r="C744" t="s">
        <v>2197</v>
      </c>
      <c r="D744" t="s">
        <v>2092</v>
      </c>
      <c r="E744" s="1">
        <v>3.1149059728613424</v>
      </c>
      <c r="F744" s="1">
        <v>5.1548805749461692</v>
      </c>
      <c r="G744" s="1">
        <v>0</v>
      </c>
    </row>
    <row r="745" spans="1:7">
      <c r="A745" s="1" t="s">
        <v>1396</v>
      </c>
      <c r="B745">
        <v>2</v>
      </c>
      <c r="C745" t="s">
        <v>1774</v>
      </c>
      <c r="D745" t="s">
        <v>1257</v>
      </c>
      <c r="E745" s="1">
        <v>3.1194638705512889</v>
      </c>
      <c r="F745" s="1">
        <v>2.4944288664307521</v>
      </c>
      <c r="G745" s="1">
        <v>0</v>
      </c>
    </row>
    <row r="746" spans="1:7">
      <c r="A746" s="1" t="s">
        <v>1397</v>
      </c>
      <c r="B746">
        <v>10</v>
      </c>
      <c r="C746" t="s">
        <v>2214</v>
      </c>
      <c r="D746" t="s">
        <v>2213</v>
      </c>
      <c r="E746" s="1">
        <v>3.1455209307838476</v>
      </c>
      <c r="F746" s="1">
        <v>0</v>
      </c>
      <c r="G746" s="1">
        <v>1.5865396396576794</v>
      </c>
    </row>
    <row r="747" spans="1:7">
      <c r="A747" s="1" t="s">
        <v>1060</v>
      </c>
      <c r="B747">
        <v>22</v>
      </c>
      <c r="C747" t="s">
        <v>2828</v>
      </c>
      <c r="D747" t="s">
        <v>2827</v>
      </c>
      <c r="E747" s="1">
        <v>3.1613147704368405</v>
      </c>
      <c r="F747" s="1">
        <v>2.4134433401148119</v>
      </c>
      <c r="G747" s="1">
        <v>0</v>
      </c>
    </row>
    <row r="748" spans="1:7">
      <c r="A748" s="1" t="s">
        <v>1245</v>
      </c>
      <c r="B748">
        <v>19</v>
      </c>
      <c r="C748" t="s">
        <v>2871</v>
      </c>
      <c r="D748" t="s">
        <v>2870</v>
      </c>
      <c r="E748" s="1">
        <v>3.1668622671257189</v>
      </c>
      <c r="F748" s="1">
        <v>0</v>
      </c>
      <c r="G748" s="1">
        <v>-1.0670921744806279</v>
      </c>
    </row>
    <row r="749" spans="1:7">
      <c r="A749" s="1" t="s">
        <v>1059</v>
      </c>
      <c r="B749">
        <v>12</v>
      </c>
      <c r="C749" t="s">
        <v>2287</v>
      </c>
      <c r="D749" t="s">
        <v>2520</v>
      </c>
      <c r="E749" s="1">
        <v>3.1707934850955435</v>
      </c>
      <c r="F749" s="1">
        <v>3.5608794251598228</v>
      </c>
      <c r="G749" s="1">
        <v>0</v>
      </c>
    </row>
    <row r="750" spans="1:7">
      <c r="A750" s="1" t="s">
        <v>1066</v>
      </c>
      <c r="B750">
        <v>3</v>
      </c>
      <c r="C750" t="s">
        <v>1695</v>
      </c>
      <c r="D750" t="s">
        <v>1257</v>
      </c>
      <c r="E750" s="1">
        <v>3.1864399637643035</v>
      </c>
      <c r="F750" s="1">
        <v>0</v>
      </c>
      <c r="G750" s="1">
        <v>1.844301828839344</v>
      </c>
    </row>
    <row r="751" spans="1:7">
      <c r="A751" s="1" t="s">
        <v>1247</v>
      </c>
      <c r="B751" t="s">
        <v>2835</v>
      </c>
      <c r="C751" t="s">
        <v>1929</v>
      </c>
      <c r="D751" t="s">
        <v>1928</v>
      </c>
      <c r="E751" s="1">
        <v>3.2189997808415565</v>
      </c>
      <c r="F751" s="1">
        <v>0</v>
      </c>
      <c r="G751" s="1">
        <v>1.9374594288008027</v>
      </c>
    </row>
    <row r="752" spans="1:7">
      <c r="A752" s="1" t="s">
        <v>1349</v>
      </c>
      <c r="B752">
        <v>12</v>
      </c>
      <c r="C752" t="s">
        <v>2472</v>
      </c>
      <c r="D752" t="s">
        <v>2471</v>
      </c>
      <c r="E752" s="1">
        <v>3.2220951506100515</v>
      </c>
      <c r="F752" s="1">
        <v>0</v>
      </c>
      <c r="G752" s="1">
        <v>-1.0059410871244636</v>
      </c>
    </row>
    <row r="753" spans="1:7">
      <c r="A753" s="1" t="s">
        <v>1058</v>
      </c>
      <c r="B753" t="s">
        <v>2840</v>
      </c>
      <c r="C753" t="s">
        <v>1929</v>
      </c>
      <c r="D753" t="s">
        <v>1928</v>
      </c>
      <c r="E753" s="1">
        <v>3.2233043856912427</v>
      </c>
      <c r="F753" s="1">
        <v>0</v>
      </c>
      <c r="G753" s="1">
        <v>1.9682467271899251</v>
      </c>
    </row>
    <row r="754" spans="1:7">
      <c r="A754" s="1" t="s">
        <v>1069</v>
      </c>
      <c r="B754">
        <v>1</v>
      </c>
      <c r="C754" t="s">
        <v>1478</v>
      </c>
      <c r="D754" t="s">
        <v>1477</v>
      </c>
      <c r="E754" s="1">
        <v>3.2406346598260467</v>
      </c>
      <c r="F754" s="1">
        <v>2.0366977322908952</v>
      </c>
      <c r="G754" s="1">
        <v>0</v>
      </c>
    </row>
    <row r="755" spans="1:7">
      <c r="A755" s="1" t="s">
        <v>1070</v>
      </c>
      <c r="B755">
        <v>19</v>
      </c>
      <c r="C755" t="s">
        <v>2752</v>
      </c>
      <c r="D755" t="s">
        <v>2868</v>
      </c>
      <c r="E755" s="1">
        <v>3.2581420324253565</v>
      </c>
      <c r="F755" s="1">
        <v>4.4309041775542184</v>
      </c>
      <c r="G755" s="1">
        <v>0</v>
      </c>
    </row>
    <row r="756" spans="1:7">
      <c r="A756" s="1" t="s">
        <v>1067</v>
      </c>
      <c r="B756">
        <v>11</v>
      </c>
      <c r="C756" t="s">
        <v>2123</v>
      </c>
      <c r="D756" t="s">
        <v>2122</v>
      </c>
      <c r="E756" s="1">
        <v>3.2795687936739735</v>
      </c>
      <c r="F756" s="1">
        <v>0</v>
      </c>
      <c r="G756" s="1">
        <v>1.2247212727073113</v>
      </c>
    </row>
    <row r="757" spans="1:7">
      <c r="A757" s="1" t="s">
        <v>1061</v>
      </c>
      <c r="B757">
        <v>6</v>
      </c>
      <c r="C757" t="s">
        <v>2098</v>
      </c>
      <c r="D757" t="s">
        <v>1257</v>
      </c>
      <c r="E757" s="1">
        <v>3.2916141857114072</v>
      </c>
      <c r="F757" s="1">
        <v>0</v>
      </c>
      <c r="G757" s="1">
        <v>1.9495258751326034</v>
      </c>
    </row>
    <row r="758" spans="1:7">
      <c r="A758" s="1" t="s">
        <v>1241</v>
      </c>
      <c r="B758">
        <v>3</v>
      </c>
      <c r="C758" t="s">
        <v>1647</v>
      </c>
      <c r="D758" t="s">
        <v>1257</v>
      </c>
      <c r="E758" s="1">
        <v>3.3138474340735695</v>
      </c>
      <c r="F758" s="1">
        <v>2.8543748021311526</v>
      </c>
      <c r="G758" s="1">
        <v>0</v>
      </c>
    </row>
    <row r="759" spans="1:7">
      <c r="A759" s="1" t="s">
        <v>1071</v>
      </c>
      <c r="B759">
        <v>11</v>
      </c>
      <c r="C759" t="s">
        <v>2462</v>
      </c>
      <c r="D759" t="s">
        <v>2461</v>
      </c>
      <c r="E759" s="1">
        <v>3.3304428904859806</v>
      </c>
      <c r="F759" s="1">
        <v>0</v>
      </c>
      <c r="G759" s="1">
        <v>1.5857838604972236</v>
      </c>
    </row>
    <row r="760" spans="1:7">
      <c r="A760" s="1" t="s">
        <v>1063</v>
      </c>
      <c r="B760">
        <v>5</v>
      </c>
      <c r="C760" t="s">
        <v>2012</v>
      </c>
      <c r="D760" t="s">
        <v>2011</v>
      </c>
      <c r="E760" s="1">
        <v>3.3393004867258393</v>
      </c>
      <c r="F760" s="1">
        <v>0</v>
      </c>
      <c r="G760" s="1">
        <v>1.194924950127572</v>
      </c>
    </row>
    <row r="761" spans="1:7">
      <c r="A761" s="1" t="s">
        <v>1398</v>
      </c>
      <c r="B761">
        <v>4</v>
      </c>
      <c r="C761" t="s">
        <v>1955</v>
      </c>
      <c r="D761" t="s">
        <v>1954</v>
      </c>
      <c r="E761" s="1">
        <v>3.4258388649132465</v>
      </c>
      <c r="F761" s="1">
        <v>7.2971181556393665</v>
      </c>
      <c r="G761" s="1">
        <v>0</v>
      </c>
    </row>
    <row r="762" spans="1:7">
      <c r="A762" s="1" t="s">
        <v>1079</v>
      </c>
      <c r="B762">
        <v>12</v>
      </c>
      <c r="C762" t="s">
        <v>2325</v>
      </c>
      <c r="D762" t="s">
        <v>2315</v>
      </c>
      <c r="E762" s="1">
        <v>3.4308249141071099</v>
      </c>
      <c r="F762" s="1">
        <v>0</v>
      </c>
      <c r="G762" s="1">
        <v>1.2840871822487443</v>
      </c>
    </row>
    <row r="763" spans="1:7">
      <c r="A763" s="1" t="s">
        <v>1068</v>
      </c>
      <c r="B763">
        <v>17</v>
      </c>
      <c r="C763" t="s">
        <v>2637</v>
      </c>
      <c r="D763" t="s">
        <v>1257</v>
      </c>
      <c r="E763" s="1">
        <v>3.4357198049558151</v>
      </c>
      <c r="F763" s="1">
        <v>2.7278153585961054</v>
      </c>
      <c r="G763" s="1">
        <v>0</v>
      </c>
    </row>
    <row r="764" spans="1:7">
      <c r="A764" s="1" t="s">
        <v>1080</v>
      </c>
      <c r="B764">
        <v>17</v>
      </c>
      <c r="C764" t="s">
        <v>2779</v>
      </c>
      <c r="D764" t="s">
        <v>2671</v>
      </c>
      <c r="E764" s="1">
        <v>3.4416535512913682</v>
      </c>
      <c r="F764" s="1">
        <v>6.0526078448525444</v>
      </c>
      <c r="G764" s="1">
        <v>0</v>
      </c>
    </row>
    <row r="765" spans="1:7">
      <c r="A765" s="1" t="s">
        <v>1424</v>
      </c>
      <c r="B765">
        <v>12</v>
      </c>
      <c r="C765" t="s">
        <v>2373</v>
      </c>
      <c r="D765" t="s">
        <v>1257</v>
      </c>
      <c r="E765" s="1">
        <v>3.4479145500387482</v>
      </c>
      <c r="F765" s="1">
        <v>0</v>
      </c>
      <c r="G765" s="1">
        <v>1.1443757551487244</v>
      </c>
    </row>
    <row r="766" spans="1:7">
      <c r="A766" s="1" t="s">
        <v>1258</v>
      </c>
      <c r="B766">
        <v>4</v>
      </c>
      <c r="C766" t="s">
        <v>1751</v>
      </c>
      <c r="D766" t="s">
        <v>1750</v>
      </c>
      <c r="E766" s="1">
        <v>3.4625502807378141</v>
      </c>
      <c r="F766" s="1">
        <v>2.1840235855705683</v>
      </c>
      <c r="G766" s="1">
        <v>0</v>
      </c>
    </row>
    <row r="767" spans="1:7">
      <c r="A767" s="1" t="s">
        <v>1425</v>
      </c>
      <c r="B767">
        <v>14</v>
      </c>
      <c r="C767" t="s">
        <v>2421</v>
      </c>
      <c r="D767" t="s">
        <v>2420</v>
      </c>
      <c r="E767" s="1">
        <v>3.466733680392641</v>
      </c>
      <c r="F767" s="1">
        <v>3.2521479041322503</v>
      </c>
      <c r="G767" s="1">
        <v>0</v>
      </c>
    </row>
    <row r="768" spans="1:7">
      <c r="A768" s="1" t="s">
        <v>1076</v>
      </c>
      <c r="B768">
        <v>1</v>
      </c>
      <c r="C768" t="s">
        <v>1421</v>
      </c>
      <c r="D768" t="s">
        <v>1257</v>
      </c>
      <c r="E768" s="1">
        <v>3.4713364405264486</v>
      </c>
      <c r="F768" s="1">
        <v>2.7869308084490987</v>
      </c>
      <c r="G768" s="1">
        <v>0</v>
      </c>
    </row>
    <row r="769" spans="1:7">
      <c r="A769" s="1" t="s">
        <v>1072</v>
      </c>
      <c r="B769">
        <v>4</v>
      </c>
      <c r="C769" t="s">
        <v>2010</v>
      </c>
      <c r="D769" t="s">
        <v>2009</v>
      </c>
      <c r="E769" s="1">
        <v>3.4748374256621677</v>
      </c>
      <c r="F769" s="1">
        <v>18.59475705577487</v>
      </c>
      <c r="G769" s="1">
        <v>0</v>
      </c>
    </row>
    <row r="770" spans="1:7">
      <c r="A770" s="1" t="s">
        <v>1065</v>
      </c>
      <c r="B770">
        <v>19</v>
      </c>
      <c r="C770" t="s">
        <v>2867</v>
      </c>
      <c r="D770" t="s">
        <v>2884</v>
      </c>
      <c r="E770" s="1">
        <v>3.4905371550313755</v>
      </c>
      <c r="F770" s="1">
        <v>15.63764472523208</v>
      </c>
      <c r="G770" s="1">
        <v>0</v>
      </c>
    </row>
    <row r="771" spans="1:7">
      <c r="A771" s="1" t="s">
        <v>1074</v>
      </c>
      <c r="B771">
        <v>4</v>
      </c>
      <c r="C771" t="s">
        <v>2010</v>
      </c>
      <c r="D771" t="s">
        <v>2009</v>
      </c>
      <c r="E771" s="1">
        <v>3.5007781489458978</v>
      </c>
      <c r="F771" s="1">
        <v>18.022240235930251</v>
      </c>
      <c r="G771" s="1">
        <v>0</v>
      </c>
    </row>
    <row r="772" spans="1:7">
      <c r="A772" s="1" t="s">
        <v>1078</v>
      </c>
      <c r="B772">
        <v>5</v>
      </c>
      <c r="C772" t="s">
        <v>2059</v>
      </c>
      <c r="D772" t="s">
        <v>1257</v>
      </c>
      <c r="E772" s="1">
        <v>3.5332719974129008</v>
      </c>
      <c r="F772" s="1">
        <v>8.5515320394474248</v>
      </c>
      <c r="G772" s="1">
        <v>0</v>
      </c>
    </row>
    <row r="773" spans="1:7">
      <c r="A773" s="1" t="s">
        <v>1077</v>
      </c>
      <c r="B773">
        <v>1</v>
      </c>
      <c r="C773" t="s">
        <v>1440</v>
      </c>
      <c r="D773" t="s">
        <v>1439</v>
      </c>
      <c r="E773" s="1">
        <v>3.5497943767960987</v>
      </c>
      <c r="F773" s="1">
        <v>0</v>
      </c>
      <c r="G773" s="1">
        <v>1.0373530858178217</v>
      </c>
    </row>
    <row r="774" spans="1:7">
      <c r="A774" s="1" t="s">
        <v>1082</v>
      </c>
      <c r="B774">
        <v>9</v>
      </c>
      <c r="C774" t="s">
        <v>2136</v>
      </c>
      <c r="D774" t="s">
        <v>2053</v>
      </c>
      <c r="E774" s="1">
        <v>3.5615829486061439</v>
      </c>
      <c r="F774" s="1">
        <v>0</v>
      </c>
      <c r="G774" s="1">
        <v>1.5896589246397383</v>
      </c>
    </row>
    <row r="775" spans="1:7">
      <c r="A775" s="1" t="s">
        <v>1084</v>
      </c>
      <c r="B775">
        <v>2</v>
      </c>
      <c r="C775" t="s">
        <v>1583</v>
      </c>
      <c r="D775" t="s">
        <v>1582</v>
      </c>
      <c r="E775" s="1">
        <v>3.5690913416443482</v>
      </c>
      <c r="F775" s="1">
        <v>3.5194844058861072</v>
      </c>
      <c r="G775" s="1">
        <v>0</v>
      </c>
    </row>
    <row r="776" spans="1:7">
      <c r="A776" s="1" t="s">
        <v>1075</v>
      </c>
      <c r="B776">
        <v>21</v>
      </c>
      <c r="C776" t="s">
        <v>2882</v>
      </c>
      <c r="D776" t="s">
        <v>2881</v>
      </c>
      <c r="E776" s="1">
        <v>3.5863175053293377</v>
      </c>
      <c r="F776" s="1">
        <v>3.6030577169891025</v>
      </c>
      <c r="G776" s="1">
        <v>0</v>
      </c>
    </row>
    <row r="777" spans="1:7">
      <c r="A777" s="1" t="s">
        <v>1081</v>
      </c>
      <c r="B777">
        <v>12</v>
      </c>
      <c r="C777" t="s">
        <v>2470</v>
      </c>
      <c r="D777" t="s">
        <v>2366</v>
      </c>
      <c r="E777" s="1">
        <v>3.5919571095513683</v>
      </c>
      <c r="F777" s="1">
        <v>0</v>
      </c>
      <c r="G777" s="1">
        <v>1.4178174710201137</v>
      </c>
    </row>
    <row r="778" spans="1:7">
      <c r="A778" s="1" t="s">
        <v>1259</v>
      </c>
      <c r="B778">
        <v>10</v>
      </c>
      <c r="C778" t="s">
        <v>2257</v>
      </c>
      <c r="D778" t="s">
        <v>2370</v>
      </c>
      <c r="E778" s="1">
        <v>3.6181558808586582</v>
      </c>
      <c r="F778" s="1">
        <v>2.3350155984888175</v>
      </c>
      <c r="G778" s="1">
        <v>0</v>
      </c>
    </row>
    <row r="779" spans="1:7">
      <c r="A779" s="1" t="s">
        <v>1083</v>
      </c>
      <c r="B779">
        <v>2</v>
      </c>
      <c r="C779" t="s">
        <v>1531</v>
      </c>
      <c r="D779" t="s">
        <v>1530</v>
      </c>
      <c r="E779" s="1">
        <v>3.6355031952702159</v>
      </c>
      <c r="F779" s="1">
        <v>2.6335813614316579</v>
      </c>
      <c r="G779" s="1">
        <v>0</v>
      </c>
    </row>
    <row r="780" spans="1:7">
      <c r="A780" s="1" t="s">
        <v>1566</v>
      </c>
      <c r="B780">
        <v>14</v>
      </c>
      <c r="C780" t="s">
        <v>2407</v>
      </c>
      <c r="D780" t="s">
        <v>2406</v>
      </c>
      <c r="E780" s="1">
        <v>3.644098959290536</v>
      </c>
      <c r="F780" s="1">
        <v>3.1967994347215947</v>
      </c>
      <c r="G780" s="1">
        <v>0</v>
      </c>
    </row>
    <row r="781" spans="1:7">
      <c r="A781" s="1" t="s">
        <v>1564</v>
      </c>
      <c r="B781">
        <v>17</v>
      </c>
      <c r="C781" t="s">
        <v>2922</v>
      </c>
      <c r="D781" t="s">
        <v>1257</v>
      </c>
      <c r="E781" s="1">
        <v>3.6792253467325664</v>
      </c>
      <c r="F781" s="1">
        <v>3.6941451265183409</v>
      </c>
      <c r="G781" s="1">
        <v>0</v>
      </c>
    </row>
    <row r="782" spans="1:7">
      <c r="A782" s="1" t="s">
        <v>1086</v>
      </c>
      <c r="B782">
        <v>11</v>
      </c>
      <c r="C782" t="s">
        <v>2349</v>
      </c>
      <c r="D782" t="s">
        <v>1257</v>
      </c>
      <c r="E782" s="1">
        <v>3.7101755316672187</v>
      </c>
      <c r="F782" s="1">
        <v>6.8750981093980847</v>
      </c>
      <c r="G782" s="1">
        <v>0</v>
      </c>
    </row>
    <row r="783" spans="1:7">
      <c r="A783" s="1" t="s">
        <v>1457</v>
      </c>
      <c r="B783">
        <v>7</v>
      </c>
      <c r="C783" t="s">
        <v>2159</v>
      </c>
      <c r="D783" t="s">
        <v>1257</v>
      </c>
      <c r="E783" s="1">
        <v>3.7142996109641122</v>
      </c>
      <c r="F783" s="1">
        <v>2.0556311246569212</v>
      </c>
      <c r="G783" s="1">
        <v>0</v>
      </c>
    </row>
    <row r="784" spans="1:7">
      <c r="A784" s="1" t="s">
        <v>1453</v>
      </c>
      <c r="B784">
        <v>10</v>
      </c>
      <c r="C784" t="s">
        <v>2075</v>
      </c>
      <c r="D784" t="s">
        <v>2074</v>
      </c>
      <c r="E784" s="1">
        <v>3.7168059190949911</v>
      </c>
      <c r="F784" s="1">
        <v>3.7768446671381302</v>
      </c>
      <c r="G784" s="1">
        <v>0</v>
      </c>
    </row>
    <row r="785" spans="1:7">
      <c r="A785" s="1" t="s">
        <v>1565</v>
      </c>
      <c r="B785">
        <v>13</v>
      </c>
      <c r="C785" t="s">
        <v>2627</v>
      </c>
      <c r="D785" t="s">
        <v>2626</v>
      </c>
      <c r="E785" s="1">
        <v>3.7306681441348331</v>
      </c>
      <c r="F785" s="1">
        <v>4.9108642152429516</v>
      </c>
      <c r="G785" s="1">
        <v>0</v>
      </c>
    </row>
    <row r="786" spans="1:7">
      <c r="A786" s="1" t="s">
        <v>1569</v>
      </c>
      <c r="B786">
        <v>4</v>
      </c>
      <c r="C786" t="s">
        <v>2008</v>
      </c>
      <c r="D786" t="s">
        <v>2007</v>
      </c>
      <c r="E786" s="1">
        <v>3.7395036353191751</v>
      </c>
      <c r="F786" s="1">
        <v>0</v>
      </c>
      <c r="G786" s="1">
        <v>-1.1017898481103368</v>
      </c>
    </row>
    <row r="787" spans="1:7">
      <c r="A787" s="1" t="s">
        <v>1470</v>
      </c>
      <c r="B787">
        <v>7</v>
      </c>
      <c r="C787" t="s">
        <v>2084</v>
      </c>
      <c r="D787" t="s">
        <v>1257</v>
      </c>
      <c r="E787" s="1">
        <v>3.7668816541999823</v>
      </c>
      <c r="F787" s="1">
        <v>0</v>
      </c>
      <c r="G787" s="1">
        <v>1.3236159557206904</v>
      </c>
    </row>
    <row r="788" spans="1:7">
      <c r="A788" s="1" t="s">
        <v>1454</v>
      </c>
      <c r="B788">
        <v>2</v>
      </c>
      <c r="C788" t="s">
        <v>1956</v>
      </c>
      <c r="D788" t="s">
        <v>1848</v>
      </c>
      <c r="E788" s="1">
        <v>3.7723430561298832</v>
      </c>
      <c r="F788" s="1">
        <v>0</v>
      </c>
      <c r="G788" s="1">
        <v>1.6284475072133295</v>
      </c>
    </row>
    <row r="789" spans="1:7">
      <c r="A789" s="1" t="s">
        <v>1568</v>
      </c>
      <c r="B789" t="s">
        <v>1970</v>
      </c>
      <c r="C789" t="s">
        <v>2189</v>
      </c>
      <c r="D789" t="s">
        <v>2187</v>
      </c>
      <c r="E789" s="1">
        <v>3.7907859755582023</v>
      </c>
      <c r="F789" s="1">
        <v>2.0778732898828545</v>
      </c>
      <c r="G789" s="1">
        <v>0</v>
      </c>
    </row>
    <row r="790" spans="1:7">
      <c r="A790" s="1" t="s">
        <v>1423</v>
      </c>
      <c r="B790">
        <v>6</v>
      </c>
      <c r="C790" t="s">
        <v>2108</v>
      </c>
      <c r="D790" t="s">
        <v>2107</v>
      </c>
      <c r="E790" s="1">
        <v>3.7913305547760698</v>
      </c>
      <c r="F790" s="1">
        <v>0</v>
      </c>
      <c r="G790" s="1">
        <v>1.7502914389227311</v>
      </c>
    </row>
    <row r="791" spans="1:7">
      <c r="A791" s="1" t="s">
        <v>1456</v>
      </c>
      <c r="B791">
        <v>3</v>
      </c>
      <c r="C791" t="s">
        <v>1591</v>
      </c>
      <c r="D791" t="s">
        <v>1590</v>
      </c>
      <c r="E791" s="1">
        <v>3.8357161558687589</v>
      </c>
      <c r="F791" s="1">
        <v>3.430005737253099</v>
      </c>
      <c r="G791" s="1">
        <v>0</v>
      </c>
    </row>
    <row r="792" spans="1:7">
      <c r="A792" s="1" t="s">
        <v>1567</v>
      </c>
      <c r="B792">
        <v>2</v>
      </c>
      <c r="C792" t="s">
        <v>1732</v>
      </c>
      <c r="D792" t="s">
        <v>1257</v>
      </c>
      <c r="E792" s="1">
        <v>3.8370395412279437</v>
      </c>
      <c r="F792" s="1">
        <v>6.1450603700821373</v>
      </c>
      <c r="G792" s="1">
        <v>0</v>
      </c>
    </row>
    <row r="793" spans="1:7">
      <c r="A793" s="1" t="s">
        <v>1321</v>
      </c>
      <c r="B793">
        <v>2</v>
      </c>
      <c r="C793" t="s">
        <v>1635</v>
      </c>
      <c r="D793" t="s">
        <v>1257</v>
      </c>
      <c r="E793" s="1">
        <v>3.8789392251413903</v>
      </c>
      <c r="F793" s="1">
        <v>3.567683601876078</v>
      </c>
      <c r="G793" s="1">
        <v>0</v>
      </c>
    </row>
    <row r="794" spans="1:7">
      <c r="A794" s="1" t="s">
        <v>1458</v>
      </c>
      <c r="B794">
        <v>1</v>
      </c>
      <c r="C794" t="s">
        <v>1414</v>
      </c>
      <c r="D794" t="s">
        <v>1413</v>
      </c>
      <c r="E794" s="1">
        <v>3.8914737776020707</v>
      </c>
      <c r="F794" s="1">
        <v>4.0447580785442234</v>
      </c>
      <c r="G794" s="1">
        <v>0</v>
      </c>
    </row>
    <row r="795" spans="1:7">
      <c r="A795" s="1" t="s">
        <v>1459</v>
      </c>
      <c r="B795">
        <v>7</v>
      </c>
      <c r="C795" t="s">
        <v>2156</v>
      </c>
      <c r="D795" t="s">
        <v>2155</v>
      </c>
      <c r="E795" s="1">
        <v>3.9012916630713739</v>
      </c>
      <c r="F795" s="1">
        <v>3.5672120047636668</v>
      </c>
      <c r="G795" s="1">
        <v>0</v>
      </c>
    </row>
    <row r="796" spans="1:7">
      <c r="A796" s="1" t="s">
        <v>1085</v>
      </c>
      <c r="B796">
        <v>12</v>
      </c>
      <c r="C796" t="s">
        <v>2562</v>
      </c>
      <c r="D796" t="s">
        <v>1257</v>
      </c>
      <c r="E796" s="1">
        <v>3.9054700656296348</v>
      </c>
      <c r="F796" s="1">
        <v>3.4271225470181266</v>
      </c>
      <c r="G796" s="1">
        <v>0</v>
      </c>
    </row>
    <row r="797" spans="1:7">
      <c r="A797" s="1" t="s">
        <v>1469</v>
      </c>
      <c r="B797">
        <v>8</v>
      </c>
      <c r="C797" t="s">
        <v>2114</v>
      </c>
      <c r="D797" t="s">
        <v>2113</v>
      </c>
      <c r="E797" s="1">
        <v>3.9705654457698674</v>
      </c>
      <c r="F797" s="1">
        <v>3.4115176880491371</v>
      </c>
      <c r="G797" s="1">
        <v>0</v>
      </c>
    </row>
    <row r="798" spans="1:7">
      <c r="A798" s="1" t="s">
        <v>1322</v>
      </c>
      <c r="B798">
        <v>1</v>
      </c>
      <c r="C798" t="s">
        <v>1723</v>
      </c>
      <c r="D798" t="s">
        <v>1257</v>
      </c>
      <c r="E798" s="1">
        <v>3.9988323889299124</v>
      </c>
      <c r="F798" s="1">
        <v>2.1061688975988706</v>
      </c>
      <c r="G798" s="1">
        <v>0</v>
      </c>
    </row>
    <row r="799" spans="1:7">
      <c r="A799" s="1" t="s">
        <v>1468</v>
      </c>
      <c r="B799">
        <v>6</v>
      </c>
      <c r="C799" t="s">
        <v>1916</v>
      </c>
      <c r="D799" t="s">
        <v>1807</v>
      </c>
      <c r="E799" s="1">
        <v>4.0274472947426778</v>
      </c>
      <c r="F799" s="1">
        <v>2.0094460826230378</v>
      </c>
      <c r="G799" s="1">
        <v>0</v>
      </c>
    </row>
    <row r="800" spans="1:7">
      <c r="A800" s="1" t="s">
        <v>1467</v>
      </c>
      <c r="B800">
        <v>1</v>
      </c>
      <c r="C800" t="s">
        <v>1482</v>
      </c>
      <c r="D800" t="s">
        <v>1481</v>
      </c>
      <c r="E800" s="1">
        <v>4.0549149914547691</v>
      </c>
      <c r="F800" s="1">
        <v>6.8648290613601635</v>
      </c>
      <c r="G800" s="1">
        <v>0</v>
      </c>
    </row>
    <row r="801" spans="1:7">
      <c r="A801" s="1" t="s">
        <v>1323</v>
      </c>
      <c r="B801" t="s">
        <v>1970</v>
      </c>
      <c r="C801" t="s">
        <v>2091</v>
      </c>
      <c r="D801" t="s">
        <v>1257</v>
      </c>
      <c r="E801" s="1">
        <v>4.1276651261058515</v>
      </c>
      <c r="F801" s="1">
        <v>0</v>
      </c>
      <c r="G801" s="1">
        <v>2.2531863705130175</v>
      </c>
    </row>
    <row r="802" spans="1:7">
      <c r="A802" s="1" t="s">
        <v>1325</v>
      </c>
      <c r="B802">
        <v>4</v>
      </c>
      <c r="C802" t="s">
        <v>1937</v>
      </c>
      <c r="D802" t="s">
        <v>1836</v>
      </c>
      <c r="E802" s="1">
        <v>4.1292447602423286</v>
      </c>
      <c r="F802" s="1">
        <v>3.2565867110677011</v>
      </c>
      <c r="G802" s="1">
        <v>0</v>
      </c>
    </row>
    <row r="803" spans="1:7">
      <c r="A803" s="1" t="s">
        <v>1455</v>
      </c>
      <c r="B803">
        <v>2</v>
      </c>
      <c r="C803" t="s">
        <v>1846</v>
      </c>
      <c r="D803" t="s">
        <v>1845</v>
      </c>
      <c r="E803" s="1">
        <v>4.3163384981975979</v>
      </c>
      <c r="F803" s="1">
        <v>4.240548700259362</v>
      </c>
      <c r="G803" s="1">
        <v>0</v>
      </c>
    </row>
    <row r="804" spans="1:7">
      <c r="A804" s="1" t="s">
        <v>1324</v>
      </c>
      <c r="B804">
        <v>5</v>
      </c>
      <c r="C804" t="s">
        <v>2021</v>
      </c>
      <c r="D804" t="s">
        <v>1257</v>
      </c>
      <c r="E804" s="1">
        <v>4.3518481730740879</v>
      </c>
      <c r="F804" s="1">
        <v>2.6162613284245255</v>
      </c>
      <c r="G804" s="1">
        <v>0</v>
      </c>
    </row>
    <row r="805" spans="1:7">
      <c r="A805" s="1" t="s">
        <v>1073</v>
      </c>
      <c r="B805">
        <v>1</v>
      </c>
      <c r="C805" t="s">
        <v>1560</v>
      </c>
      <c r="D805" t="s">
        <v>1559</v>
      </c>
      <c r="E805" s="1">
        <v>4.4061497698082652</v>
      </c>
      <c r="F805" s="1">
        <v>0</v>
      </c>
      <c r="G805" s="1">
        <v>1.0143230382608415</v>
      </c>
    </row>
    <row r="806" spans="1:7">
      <c r="A806" s="1" t="s">
        <v>1328</v>
      </c>
      <c r="B806">
        <v>2</v>
      </c>
      <c r="C806" t="s">
        <v>1847</v>
      </c>
      <c r="D806" t="s">
        <v>1257</v>
      </c>
      <c r="E806" s="1">
        <v>4.5129976825509859</v>
      </c>
      <c r="F806" s="1">
        <v>3.3411449229956562</v>
      </c>
      <c r="G806" s="1">
        <v>0</v>
      </c>
    </row>
    <row r="807" spans="1:7">
      <c r="A807" s="1" t="s">
        <v>1148</v>
      </c>
      <c r="B807">
        <v>15</v>
      </c>
      <c r="C807" t="s">
        <v>2674</v>
      </c>
      <c r="D807" t="s">
        <v>2673</v>
      </c>
      <c r="E807" s="1">
        <v>4.5390864683312637</v>
      </c>
      <c r="F807" s="1">
        <v>2.9505199525520318</v>
      </c>
      <c r="G807" s="1">
        <v>0</v>
      </c>
    </row>
    <row r="808" spans="1:7">
      <c r="A808" s="1" t="s">
        <v>1151</v>
      </c>
      <c r="B808">
        <v>12</v>
      </c>
      <c r="C808" t="s">
        <v>2515</v>
      </c>
      <c r="D808" t="s">
        <v>1257</v>
      </c>
      <c r="E808" s="1">
        <v>4.5561673236261004</v>
      </c>
      <c r="F808" s="1">
        <v>5.1960061929435986</v>
      </c>
      <c r="G808" s="1">
        <v>0</v>
      </c>
    </row>
    <row r="809" spans="1:7">
      <c r="A809" s="1" t="s">
        <v>1330</v>
      </c>
      <c r="B809">
        <v>12</v>
      </c>
      <c r="C809" t="s">
        <v>2476</v>
      </c>
      <c r="D809" t="s">
        <v>1257</v>
      </c>
      <c r="E809" s="1">
        <v>4.561488291447378</v>
      </c>
      <c r="F809" s="1">
        <v>0</v>
      </c>
      <c r="G809" s="1">
        <v>1.2031825372687526</v>
      </c>
    </row>
    <row r="810" spans="1:7">
      <c r="A810" s="1" t="s">
        <v>1154</v>
      </c>
      <c r="B810">
        <v>6</v>
      </c>
      <c r="C810" t="s">
        <v>1740</v>
      </c>
      <c r="D810" t="s">
        <v>1257</v>
      </c>
      <c r="E810" s="1">
        <v>4.6803769328124956</v>
      </c>
      <c r="F810" s="1">
        <v>4.1858965782626774</v>
      </c>
      <c r="G810" s="1">
        <v>0</v>
      </c>
    </row>
    <row r="811" spans="1:7">
      <c r="A811" s="1" t="s">
        <v>1327</v>
      </c>
      <c r="B811">
        <v>11</v>
      </c>
      <c r="C811" t="s">
        <v>2119</v>
      </c>
      <c r="D811" t="s">
        <v>1257</v>
      </c>
      <c r="E811" s="1">
        <v>4.7327183626282405</v>
      </c>
      <c r="F811" s="1">
        <v>8.5219845365033038</v>
      </c>
      <c r="G811" s="1">
        <v>0</v>
      </c>
    </row>
    <row r="812" spans="1:7">
      <c r="A812" s="1" t="s">
        <v>1326</v>
      </c>
      <c r="B812">
        <v>5</v>
      </c>
      <c r="C812" t="s">
        <v>1692</v>
      </c>
      <c r="D812" t="s">
        <v>1691</v>
      </c>
      <c r="E812" s="1">
        <v>4.7388251756512343</v>
      </c>
      <c r="F812" s="1">
        <v>5.425885005800942</v>
      </c>
      <c r="G812" s="1">
        <v>0</v>
      </c>
    </row>
    <row r="813" spans="1:7">
      <c r="A813" s="1" t="s">
        <v>1149</v>
      </c>
      <c r="B813">
        <v>4</v>
      </c>
      <c r="C813" t="s">
        <v>1953</v>
      </c>
      <c r="D813" t="s">
        <v>1952</v>
      </c>
      <c r="E813" s="1">
        <v>4.7960902930885396</v>
      </c>
      <c r="F813" s="1">
        <v>0</v>
      </c>
      <c r="G813" s="1">
        <v>1.3778381170940439</v>
      </c>
    </row>
    <row r="814" spans="1:7">
      <c r="A814" s="1" t="s">
        <v>1152</v>
      </c>
      <c r="B814">
        <v>1</v>
      </c>
      <c r="C814" t="s">
        <v>1491</v>
      </c>
      <c r="D814" t="s">
        <v>1490</v>
      </c>
      <c r="E814" s="1">
        <v>4.9083917759057245</v>
      </c>
      <c r="F814" s="1">
        <v>0</v>
      </c>
      <c r="G814" s="1">
        <v>1.9420872796566593</v>
      </c>
    </row>
    <row r="815" spans="1:7">
      <c r="A815" s="1" t="s">
        <v>1150</v>
      </c>
      <c r="B815">
        <v>20</v>
      </c>
      <c r="C815" t="s">
        <v>2809</v>
      </c>
      <c r="D815" t="s">
        <v>2701</v>
      </c>
      <c r="E815" s="1">
        <v>4.9523014508031382</v>
      </c>
      <c r="F815" s="1">
        <v>3.6974461843176463</v>
      </c>
      <c r="G815" s="1">
        <v>0</v>
      </c>
    </row>
    <row r="816" spans="1:7">
      <c r="A816" s="1" t="s">
        <v>1329</v>
      </c>
      <c r="B816">
        <v>2</v>
      </c>
      <c r="C816" t="s">
        <v>1598</v>
      </c>
      <c r="D816" t="s">
        <v>1597</v>
      </c>
      <c r="E816" s="1">
        <v>5.1662085293437414</v>
      </c>
      <c r="F816" s="1">
        <v>0</v>
      </c>
      <c r="G816" s="1">
        <v>1.9141529324350033</v>
      </c>
    </row>
    <row r="817" spans="1:7">
      <c r="A817" s="1" t="s">
        <v>1155</v>
      </c>
      <c r="B817">
        <v>4</v>
      </c>
      <c r="C817" t="s">
        <v>1639</v>
      </c>
      <c r="D817" t="s">
        <v>1257</v>
      </c>
      <c r="E817" s="1">
        <v>5.1669531203049388</v>
      </c>
      <c r="F817" s="1">
        <v>5.841084825108898</v>
      </c>
      <c r="G817" s="1">
        <v>0</v>
      </c>
    </row>
    <row r="818" spans="1:7">
      <c r="A818" s="1" t="s">
        <v>1153</v>
      </c>
      <c r="B818">
        <v>17</v>
      </c>
      <c r="C818" t="s">
        <v>2666</v>
      </c>
      <c r="D818" t="s">
        <v>2665</v>
      </c>
      <c r="E818" s="1">
        <v>5.2038661937053767</v>
      </c>
      <c r="F818" s="1">
        <v>0</v>
      </c>
      <c r="G818" s="1">
        <v>1.9847286888530644</v>
      </c>
    </row>
    <row r="819" spans="1:7">
      <c r="A819" s="1" t="s">
        <v>1160</v>
      </c>
      <c r="B819">
        <v>11</v>
      </c>
      <c r="C819" t="s">
        <v>2234</v>
      </c>
      <c r="D819" t="s">
        <v>1257</v>
      </c>
      <c r="E819" s="1">
        <v>5.3865585007211632</v>
      </c>
      <c r="F819" s="1">
        <v>6.8325940987877329</v>
      </c>
      <c r="G819" s="1">
        <v>0</v>
      </c>
    </row>
    <row r="820" spans="1:7">
      <c r="A820" s="1" t="s">
        <v>1158</v>
      </c>
      <c r="B820">
        <v>15</v>
      </c>
      <c r="C820" t="s">
        <v>2742</v>
      </c>
      <c r="D820" t="s">
        <v>2741</v>
      </c>
      <c r="E820" s="1">
        <v>5.4108192839202873</v>
      </c>
      <c r="F820" s="1">
        <v>3.1634920319943469</v>
      </c>
      <c r="G820" s="1">
        <v>0</v>
      </c>
    </row>
    <row r="821" spans="1:7">
      <c r="A821" s="1" t="s">
        <v>1156</v>
      </c>
      <c r="B821">
        <v>1</v>
      </c>
      <c r="C821" t="s">
        <v>1499</v>
      </c>
      <c r="D821" t="s">
        <v>1498</v>
      </c>
      <c r="E821" s="1">
        <v>5.4882638678038331</v>
      </c>
      <c r="F821" s="1">
        <v>2.0162301408808454</v>
      </c>
      <c r="G821" s="1">
        <v>0</v>
      </c>
    </row>
    <row r="822" spans="1:7">
      <c r="A822" s="1" t="s">
        <v>1159</v>
      </c>
      <c r="B822" t="s">
        <v>1970</v>
      </c>
      <c r="C822" t="s">
        <v>2088</v>
      </c>
      <c r="D822" t="s">
        <v>2087</v>
      </c>
      <c r="E822" s="1">
        <v>5.5873577107982983</v>
      </c>
      <c r="F822" s="1">
        <v>0</v>
      </c>
      <c r="G822" s="1">
        <v>1.4367086905660575</v>
      </c>
    </row>
    <row r="823" spans="1:7">
      <c r="A823" s="1" t="s">
        <v>1162</v>
      </c>
      <c r="B823">
        <v>2</v>
      </c>
      <c r="C823" t="s">
        <v>1539</v>
      </c>
      <c r="D823" t="s">
        <v>1257</v>
      </c>
      <c r="E823" s="1">
        <v>5.6159556584483967</v>
      </c>
      <c r="F823" s="1">
        <v>0</v>
      </c>
      <c r="G823" s="1">
        <v>1.5497463297132319</v>
      </c>
    </row>
    <row r="824" spans="1:7">
      <c r="A824" s="1" t="s">
        <v>1161</v>
      </c>
      <c r="B824">
        <v>16</v>
      </c>
      <c r="C824" t="s">
        <v>2791</v>
      </c>
      <c r="D824" t="s">
        <v>2790</v>
      </c>
      <c r="E824" s="1">
        <v>5.7257929804766965</v>
      </c>
      <c r="F824" s="1">
        <v>0</v>
      </c>
      <c r="G824" s="1">
        <v>1.9713903847602623</v>
      </c>
    </row>
    <row r="825" spans="1:7">
      <c r="A825" s="1" t="s">
        <v>1163</v>
      </c>
      <c r="B825">
        <v>12</v>
      </c>
      <c r="C825" t="s">
        <v>2371</v>
      </c>
      <c r="D825" t="s">
        <v>2477</v>
      </c>
      <c r="E825" s="1">
        <v>6.0467496728526244</v>
      </c>
      <c r="F825" s="1">
        <v>5.6183297399555334</v>
      </c>
      <c r="G825" s="1">
        <v>0</v>
      </c>
    </row>
    <row r="826" spans="1:7">
      <c r="A826" s="1" t="s">
        <v>1164</v>
      </c>
      <c r="B826">
        <v>17</v>
      </c>
      <c r="C826" t="s">
        <v>2724</v>
      </c>
      <c r="D826" t="s">
        <v>2723</v>
      </c>
      <c r="E826" s="1">
        <v>6.1752422510395188</v>
      </c>
      <c r="F826" s="1">
        <v>6.0871481073541318</v>
      </c>
      <c r="G826" s="1">
        <v>0</v>
      </c>
    </row>
    <row r="827" spans="1:7">
      <c r="A827" s="1" t="s">
        <v>1157</v>
      </c>
      <c r="B827">
        <v>1</v>
      </c>
      <c r="C827" t="s">
        <v>1495</v>
      </c>
      <c r="D827" t="s">
        <v>1494</v>
      </c>
      <c r="E827" s="1">
        <v>6.1811501112028289</v>
      </c>
      <c r="F827" s="1">
        <v>3.6950248130453964</v>
      </c>
      <c r="G827" s="1">
        <v>0</v>
      </c>
    </row>
    <row r="828" spans="1:7">
      <c r="A828" s="1" t="s">
        <v>1166</v>
      </c>
      <c r="B828">
        <v>12</v>
      </c>
      <c r="C828" t="s">
        <v>2514</v>
      </c>
      <c r="D828" t="s">
        <v>2513</v>
      </c>
      <c r="E828" s="1">
        <v>6.4462600255403206</v>
      </c>
      <c r="F828" s="1">
        <v>5.1682466994878</v>
      </c>
      <c r="G828" s="1">
        <v>0</v>
      </c>
    </row>
    <row r="829" spans="1:7">
      <c r="A829" s="1" t="s">
        <v>1165</v>
      </c>
      <c r="B829" t="s">
        <v>1970</v>
      </c>
      <c r="C829" t="s">
        <v>2269</v>
      </c>
      <c r="D829" t="s">
        <v>2268</v>
      </c>
      <c r="E829" s="1">
        <v>6.461436551518057</v>
      </c>
      <c r="F829" s="1">
        <v>6.3863167980310438</v>
      </c>
      <c r="G829" s="1">
        <v>0</v>
      </c>
    </row>
    <row r="830" spans="1:7">
      <c r="A830" s="1" t="s">
        <v>1167</v>
      </c>
      <c r="B830">
        <v>13</v>
      </c>
      <c r="C830" t="s">
        <v>2629</v>
      </c>
      <c r="D830" t="s">
        <v>2628</v>
      </c>
      <c r="E830" s="1">
        <v>8.5143513216500235</v>
      </c>
      <c r="F830" s="1">
        <v>2.9843206951255987</v>
      </c>
      <c r="G830" s="1">
        <v>0</v>
      </c>
    </row>
    <row r="831" spans="1:7">
      <c r="A831" s="1" t="s">
        <v>1168</v>
      </c>
      <c r="B831" t="s">
        <v>1970</v>
      </c>
      <c r="C831" t="s">
        <v>2210</v>
      </c>
      <c r="D831" t="s">
        <v>2209</v>
      </c>
      <c r="E831" s="1">
        <v>9.0071641034614984</v>
      </c>
      <c r="F831" s="1">
        <v>2.0771338313582395</v>
      </c>
      <c r="G831" s="1">
        <v>0</v>
      </c>
    </row>
    <row r="832" spans="1:7">
      <c r="A832" s="1" t="s">
        <v>1169</v>
      </c>
      <c r="B832">
        <v>1</v>
      </c>
      <c r="C832" t="s">
        <v>1339</v>
      </c>
      <c r="D832" t="s">
        <v>1338</v>
      </c>
      <c r="E832" s="1">
        <v>9.0307246338893314</v>
      </c>
      <c r="F832" s="1">
        <v>14.116601054401729</v>
      </c>
      <c r="G832" s="1">
        <v>0</v>
      </c>
    </row>
    <row r="833" spans="1:7">
      <c r="A833" s="1" t="s">
        <v>1170</v>
      </c>
      <c r="B833">
        <v>4</v>
      </c>
      <c r="C833" t="s">
        <v>1755</v>
      </c>
      <c r="D833" t="s">
        <v>1754</v>
      </c>
      <c r="E833" s="1">
        <v>9.2179946868361604</v>
      </c>
      <c r="F833" s="1">
        <v>0</v>
      </c>
      <c r="G833" s="1">
        <v>1.9438914338097715</v>
      </c>
    </row>
    <row r="834" spans="1:7">
      <c r="A834" s="1" t="s">
        <v>1172</v>
      </c>
      <c r="B834">
        <v>12</v>
      </c>
      <c r="C834" t="s">
        <v>2511</v>
      </c>
      <c r="D834" t="s">
        <v>2510</v>
      </c>
      <c r="E834" s="1">
        <v>11.059565047764016</v>
      </c>
      <c r="F834" s="1">
        <v>12.974418274542083</v>
      </c>
      <c r="G834" s="1">
        <v>0</v>
      </c>
    </row>
    <row r="835" spans="1:7">
      <c r="A835" s="1" t="s">
        <v>1173</v>
      </c>
      <c r="B835">
        <v>8</v>
      </c>
      <c r="C835" t="s">
        <v>1990</v>
      </c>
      <c r="D835" t="s">
        <v>1989</v>
      </c>
      <c r="E835" s="1">
        <v>11.098794978614819</v>
      </c>
      <c r="F835" s="1">
        <v>6.4771255852453367</v>
      </c>
      <c r="G835" s="1">
        <v>0</v>
      </c>
    </row>
    <row r="836" spans="1:7">
      <c r="A836" s="1" t="s">
        <v>1171</v>
      </c>
      <c r="B836">
        <v>13</v>
      </c>
      <c r="C836" t="s">
        <v>2623</v>
      </c>
      <c r="D836" t="s">
        <v>2622</v>
      </c>
      <c r="E836" s="1">
        <v>11.197362692969582</v>
      </c>
      <c r="F836" s="1">
        <v>3.8785274923430806</v>
      </c>
      <c r="G836" s="1">
        <v>0</v>
      </c>
    </row>
    <row r="837" spans="1:7">
      <c r="A837" s="1" t="s">
        <v>1174</v>
      </c>
      <c r="B837">
        <v>2</v>
      </c>
      <c r="C837" t="s">
        <v>1536</v>
      </c>
      <c r="D837" t="s">
        <v>1257</v>
      </c>
      <c r="E837" s="1">
        <v>11.804411894480699</v>
      </c>
      <c r="F837" s="1">
        <v>0</v>
      </c>
      <c r="G837" s="1">
        <v>1.615335601019009</v>
      </c>
    </row>
    <row r="838" spans="1:7">
      <c r="A838" s="1" t="s">
        <v>1175</v>
      </c>
      <c r="B838" t="s">
        <v>1970</v>
      </c>
      <c r="C838" t="s">
        <v>1969</v>
      </c>
      <c r="D838" t="s">
        <v>1968</v>
      </c>
      <c r="E838" s="1">
        <v>12.117176523902325</v>
      </c>
      <c r="F838" s="1">
        <v>10.142257782024888</v>
      </c>
      <c r="G838" s="1">
        <v>0</v>
      </c>
    </row>
    <row r="839" spans="1:7">
      <c r="A839" s="1" t="s">
        <v>1176</v>
      </c>
      <c r="B839">
        <v>18</v>
      </c>
      <c r="C839" t="s">
        <v>2811</v>
      </c>
      <c r="D839" t="s">
        <v>2576</v>
      </c>
      <c r="E839" s="1">
        <v>13.116467567699694</v>
      </c>
      <c r="F839" s="1">
        <v>2.6611381281186826</v>
      </c>
      <c r="G839" s="1">
        <v>0</v>
      </c>
    </row>
    <row r="840" spans="1:7">
      <c r="A840" s="1" t="s">
        <v>1177</v>
      </c>
      <c r="B840">
        <v>2</v>
      </c>
      <c r="C840" t="s">
        <v>1637</v>
      </c>
      <c r="D840" t="s">
        <v>1636</v>
      </c>
      <c r="E840" s="1">
        <v>13.949730972473171</v>
      </c>
      <c r="F840" s="1">
        <v>2.6777829588404067</v>
      </c>
      <c r="G840" s="1">
        <v>0</v>
      </c>
    </row>
    <row r="841" spans="1:7">
      <c r="A841" s="1" t="s">
        <v>1367</v>
      </c>
      <c r="B841">
        <v>18</v>
      </c>
      <c r="C841" t="s">
        <v>2589</v>
      </c>
      <c r="D841" t="s">
        <v>2588</v>
      </c>
      <c r="E841" s="1">
        <v>17.415165101820008</v>
      </c>
      <c r="F841" s="1">
        <v>2.6303531689104016</v>
      </c>
      <c r="G841" s="1">
        <v>0</v>
      </c>
    </row>
    <row r="842" spans="1:7">
      <c r="A842" s="1" t="s">
        <v>1368</v>
      </c>
      <c r="B842">
        <v>5</v>
      </c>
      <c r="C842" t="s">
        <v>2016</v>
      </c>
      <c r="D842" t="s">
        <v>2015</v>
      </c>
      <c r="E842" s="1">
        <v>19.699340246097186</v>
      </c>
      <c r="F842" s="1">
        <v>18.742904172212363</v>
      </c>
      <c r="G842" s="1">
        <v>0</v>
      </c>
    </row>
    <row r="843" spans="1:7">
      <c r="A843" s="1" t="s">
        <v>1369</v>
      </c>
      <c r="B843">
        <v>2</v>
      </c>
      <c r="C843" t="s">
        <v>1409</v>
      </c>
      <c r="D843" t="s">
        <v>1408</v>
      </c>
      <c r="E843" s="1">
        <v>21.588178083136196</v>
      </c>
      <c r="F843" s="1">
        <v>0</v>
      </c>
      <c r="G843" s="1">
        <v>1.3135141834951638</v>
      </c>
    </row>
    <row r="844" spans="1:7">
      <c r="A844" s="1" t="s">
        <v>1346</v>
      </c>
      <c r="B844">
        <v>1</v>
      </c>
      <c r="C844" t="s">
        <v>1572</v>
      </c>
      <c r="D844" t="s">
        <v>1571</v>
      </c>
      <c r="E844" s="1">
        <v>24.622943874281209</v>
      </c>
      <c r="F844" s="1">
        <v>15.413586990133146</v>
      </c>
      <c r="G844" s="1">
        <v>0</v>
      </c>
    </row>
    <row r="845" spans="1:7">
      <c r="B845"/>
      <c r="C845"/>
      <c r="D845"/>
    </row>
    <row r="846" spans="1:7">
      <c r="B846"/>
      <c r="C846"/>
      <c r="D846"/>
    </row>
  </sheetData>
  <sortState ref="A2:G1048576">
    <sortCondition ref="E3:E1048576"/>
  </sortState>
  <phoneticPr fontId="1" type="noConversion"/>
  <pageMargins left="0.75" right="0.75" top="1" bottom="1" header="0.5" footer="0.5"/>
  <drawing r:id="rId1"/>
  <extLst>
    <ext xmlns:mx="http://schemas.microsoft.com/office/mac/excel/2008/main" uri="http://schemas.microsoft.com/office/mac/excel/2008/main">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U975"/>
  <sheetViews>
    <sheetView topLeftCell="H1" workbookViewId="0">
      <selection activeCell="G19" sqref="G19"/>
    </sheetView>
  </sheetViews>
  <sheetFormatPr baseColWidth="10" defaultRowHeight="15"/>
  <cols>
    <col min="1" max="1" width="17" style="1" customWidth="1"/>
    <col min="3" max="3" width="32.140625" customWidth="1"/>
    <col min="5" max="5" width="45.140625" style="3" customWidth="1"/>
    <col min="6" max="6" width="40.7109375" style="3" customWidth="1"/>
    <col min="7" max="7" width="44.5703125" style="3" customWidth="1"/>
    <col min="8" max="14" width="11.42578125" customWidth="1"/>
    <col min="15" max="18" width="15.140625" customWidth="1"/>
    <col min="19" max="21" width="18.42578125" customWidth="1"/>
  </cols>
  <sheetData>
    <row r="1" spans="1:21">
      <c r="A1" s="1" t="s">
        <v>2894</v>
      </c>
      <c r="B1" t="s">
        <v>1256</v>
      </c>
      <c r="C1" t="s">
        <v>1255</v>
      </c>
      <c r="D1" t="s">
        <v>1254</v>
      </c>
      <c r="E1" s="1" t="s">
        <v>3907</v>
      </c>
      <c r="F1" s="1" t="s">
        <v>3908</v>
      </c>
      <c r="G1" s="1" t="s">
        <v>3909</v>
      </c>
      <c r="I1" s="2"/>
      <c r="J1" s="2"/>
      <c r="K1" s="2"/>
      <c r="L1" s="2"/>
      <c r="M1" s="2"/>
      <c r="N1" s="2"/>
      <c r="O1" s="2"/>
      <c r="P1" s="2"/>
      <c r="Q1" s="2"/>
      <c r="R1" s="2"/>
      <c r="S1" s="2"/>
      <c r="T1" s="2"/>
      <c r="U1" s="2"/>
    </row>
    <row r="2" spans="1:21">
      <c r="A2" t="s">
        <v>826</v>
      </c>
      <c r="B2" t="s">
        <v>346</v>
      </c>
      <c r="C2" t="s">
        <v>2028</v>
      </c>
      <c r="D2" t="s">
        <v>2027</v>
      </c>
      <c r="E2">
        <v>-71.771915723980953</v>
      </c>
      <c r="F2">
        <v>-1.017814652279377</v>
      </c>
      <c r="G2">
        <v>0</v>
      </c>
      <c r="I2" s="2"/>
      <c r="J2" s="2"/>
      <c r="K2" s="2"/>
      <c r="L2" s="2"/>
      <c r="M2" s="2"/>
      <c r="N2" s="2"/>
      <c r="O2" s="2"/>
      <c r="P2" s="2"/>
      <c r="Q2" s="2"/>
      <c r="R2" s="2"/>
      <c r="S2" s="2"/>
      <c r="T2" s="2"/>
      <c r="U2" s="2"/>
    </row>
    <row r="3" spans="1:21">
      <c r="A3" t="s">
        <v>827</v>
      </c>
      <c r="B3" t="s">
        <v>593</v>
      </c>
      <c r="C3" t="s">
        <v>1853</v>
      </c>
      <c r="D3" t="s">
        <v>1852</v>
      </c>
      <c r="E3">
        <v>-42.342096151270539</v>
      </c>
      <c r="F3">
        <v>-21.594314625789973</v>
      </c>
      <c r="G3">
        <v>0</v>
      </c>
      <c r="I3" s="2"/>
      <c r="J3" s="2"/>
      <c r="K3" s="2"/>
      <c r="L3" s="2"/>
      <c r="M3" s="2"/>
      <c r="N3" s="2"/>
      <c r="O3" s="2"/>
      <c r="P3" s="2"/>
      <c r="Q3" s="2"/>
      <c r="R3" s="2"/>
      <c r="S3" s="2"/>
      <c r="T3" s="2"/>
      <c r="U3" s="2"/>
    </row>
    <row r="4" spans="1:21">
      <c r="A4" t="s">
        <v>260</v>
      </c>
      <c r="B4" t="s">
        <v>428</v>
      </c>
      <c r="C4" t="s">
        <v>3211</v>
      </c>
      <c r="D4" t="s">
        <v>1257</v>
      </c>
      <c r="E4">
        <v>-28.60074066743298</v>
      </c>
      <c r="F4">
        <v>1.0387220450865731</v>
      </c>
      <c r="G4">
        <v>0</v>
      </c>
      <c r="I4" s="2"/>
      <c r="J4" s="2"/>
      <c r="K4" s="2"/>
      <c r="L4" s="2"/>
      <c r="M4" s="2"/>
      <c r="N4" s="2"/>
      <c r="O4" s="2"/>
      <c r="P4" s="2"/>
      <c r="Q4" s="2"/>
      <c r="R4" s="2"/>
      <c r="S4" s="2"/>
      <c r="T4" s="2"/>
      <c r="U4" s="2"/>
    </row>
    <row r="5" spans="1:21">
      <c r="A5" t="s">
        <v>770</v>
      </c>
      <c r="B5" t="s">
        <v>189</v>
      </c>
      <c r="C5" t="s">
        <v>2324</v>
      </c>
      <c r="D5" t="s">
        <v>2323</v>
      </c>
      <c r="E5">
        <v>-27.629331068191036</v>
      </c>
      <c r="F5">
        <v>-1.0473760783049744</v>
      </c>
      <c r="G5">
        <v>0</v>
      </c>
      <c r="I5" s="2"/>
      <c r="J5" s="2"/>
      <c r="K5" s="2"/>
      <c r="L5" s="2"/>
      <c r="M5" s="2"/>
      <c r="N5" s="2"/>
      <c r="O5" s="2"/>
      <c r="P5" s="2"/>
      <c r="Q5" s="2"/>
      <c r="R5" s="2"/>
      <c r="S5" s="2"/>
      <c r="T5" s="2"/>
      <c r="U5" s="2"/>
    </row>
    <row r="6" spans="1:21">
      <c r="A6" t="s">
        <v>854</v>
      </c>
      <c r="B6" t="s">
        <v>278</v>
      </c>
      <c r="C6" t="s">
        <v>2163</v>
      </c>
      <c r="D6" t="s">
        <v>2162</v>
      </c>
      <c r="E6">
        <v>-19.063006676177011</v>
      </c>
      <c r="F6">
        <v>-6.877176358893017</v>
      </c>
      <c r="G6">
        <v>0</v>
      </c>
      <c r="I6" s="2"/>
      <c r="J6" s="2"/>
      <c r="K6" s="2"/>
      <c r="L6" s="2"/>
      <c r="M6" s="2"/>
      <c r="N6" s="2"/>
      <c r="O6" s="2"/>
      <c r="P6" s="2"/>
      <c r="Q6" s="2"/>
      <c r="R6" s="2"/>
      <c r="S6" s="2"/>
      <c r="T6" s="2"/>
      <c r="U6" s="2"/>
    </row>
    <row r="7" spans="1:21">
      <c r="A7" t="s">
        <v>831</v>
      </c>
      <c r="B7" t="s">
        <v>242</v>
      </c>
      <c r="C7" t="s">
        <v>2264</v>
      </c>
      <c r="D7" t="s">
        <v>2372</v>
      </c>
      <c r="E7">
        <v>-17.569148192054136</v>
      </c>
      <c r="F7">
        <v>-1.1965458463929664</v>
      </c>
      <c r="G7">
        <v>0</v>
      </c>
      <c r="I7" s="2"/>
      <c r="J7" s="2"/>
      <c r="K7" s="2"/>
      <c r="L7" s="2"/>
      <c r="M7" s="2"/>
      <c r="N7" s="2"/>
      <c r="O7" s="2"/>
      <c r="P7" s="2"/>
      <c r="Q7" s="2"/>
      <c r="R7" s="2"/>
      <c r="S7" s="2"/>
      <c r="T7" s="2"/>
      <c r="U7" s="2"/>
    </row>
    <row r="8" spans="1:21">
      <c r="A8" t="s">
        <v>828</v>
      </c>
      <c r="B8" t="s">
        <v>242</v>
      </c>
      <c r="C8" t="s">
        <v>2424</v>
      </c>
      <c r="D8" t="s">
        <v>2306</v>
      </c>
      <c r="E8">
        <v>-16.247006909068219</v>
      </c>
      <c r="F8">
        <v>0</v>
      </c>
      <c r="G8">
        <v>-1.1035010560555698</v>
      </c>
      <c r="I8" s="2"/>
      <c r="J8" s="2"/>
      <c r="K8" s="2"/>
      <c r="L8" s="2"/>
      <c r="M8" s="2"/>
      <c r="N8" s="2"/>
      <c r="O8" s="2"/>
      <c r="P8" s="2"/>
      <c r="Q8" s="2"/>
      <c r="R8" s="2"/>
      <c r="S8" s="2"/>
      <c r="T8" s="2"/>
      <c r="U8" s="2"/>
    </row>
    <row r="9" spans="1:21">
      <c r="A9" t="s">
        <v>663</v>
      </c>
      <c r="B9" t="s">
        <v>28</v>
      </c>
      <c r="C9" t="s">
        <v>2795</v>
      </c>
      <c r="D9" t="s">
        <v>2794</v>
      </c>
      <c r="E9">
        <v>-16.025888569064694</v>
      </c>
      <c r="F9">
        <v>0</v>
      </c>
      <c r="G9">
        <v>1.5285332971803978</v>
      </c>
      <c r="I9" s="2"/>
      <c r="J9" s="2"/>
      <c r="K9" s="2"/>
      <c r="L9" s="2"/>
      <c r="M9" s="2"/>
      <c r="N9" s="2"/>
      <c r="O9" s="2"/>
      <c r="P9" s="2"/>
      <c r="Q9" s="2"/>
      <c r="R9" s="2"/>
      <c r="S9" s="2"/>
      <c r="T9" s="2"/>
      <c r="U9" s="2"/>
    </row>
    <row r="10" spans="1:21">
      <c r="A10" t="s">
        <v>1040</v>
      </c>
      <c r="B10" t="s">
        <v>28</v>
      </c>
      <c r="C10" t="s">
        <v>2600</v>
      </c>
      <c r="D10" t="s">
        <v>2599</v>
      </c>
      <c r="E10">
        <v>-14.616413527001203</v>
      </c>
      <c r="F10">
        <v>0</v>
      </c>
      <c r="G10">
        <v>-2.194604325841742</v>
      </c>
      <c r="I10" s="2"/>
      <c r="J10" s="2"/>
      <c r="K10" s="2"/>
      <c r="L10" s="2"/>
      <c r="M10" s="2"/>
      <c r="N10" s="2"/>
      <c r="O10" s="2"/>
      <c r="P10" s="2"/>
      <c r="Q10" s="2"/>
      <c r="R10" s="2"/>
      <c r="S10" s="2"/>
      <c r="T10" s="2"/>
      <c r="U10" s="2"/>
    </row>
    <row r="11" spans="1:21">
      <c r="A11" t="s">
        <v>661</v>
      </c>
      <c r="B11" t="s">
        <v>118</v>
      </c>
      <c r="C11" t="s">
        <v>2534</v>
      </c>
      <c r="D11" t="s">
        <v>2533</v>
      </c>
      <c r="E11">
        <v>-12.712063083154716</v>
      </c>
      <c r="F11">
        <v>-2.858811302829845</v>
      </c>
      <c r="G11">
        <v>0</v>
      </c>
      <c r="I11" s="2"/>
      <c r="J11" s="2"/>
      <c r="K11" s="2"/>
      <c r="L11" s="2"/>
      <c r="M11" s="2"/>
      <c r="N11" s="2"/>
      <c r="O11" s="2"/>
      <c r="P11" s="2"/>
      <c r="Q11" s="2"/>
      <c r="R11" s="2"/>
      <c r="S11" s="2"/>
      <c r="T11" s="2"/>
      <c r="U11" s="2"/>
    </row>
    <row r="12" spans="1:21">
      <c r="A12" t="s">
        <v>829</v>
      </c>
      <c r="B12" t="s">
        <v>242</v>
      </c>
      <c r="C12" t="s">
        <v>2517</v>
      </c>
      <c r="D12" t="s">
        <v>2516</v>
      </c>
      <c r="E12">
        <v>-12.613686501206459</v>
      </c>
      <c r="F12">
        <v>0</v>
      </c>
      <c r="G12">
        <v>1.5375002036168348</v>
      </c>
      <c r="I12" s="2"/>
      <c r="J12" s="2"/>
      <c r="K12" s="2"/>
      <c r="L12" s="2"/>
      <c r="M12" s="2"/>
      <c r="N12" s="2"/>
      <c r="O12" s="2"/>
      <c r="P12" s="2"/>
      <c r="Q12" s="2"/>
      <c r="R12" s="2"/>
      <c r="S12" s="2"/>
      <c r="T12" s="2"/>
      <c r="U12" s="2"/>
    </row>
    <row r="13" spans="1:21">
      <c r="A13" t="s">
        <v>662</v>
      </c>
      <c r="B13" t="s">
        <v>444</v>
      </c>
      <c r="C13" t="s">
        <v>1344</v>
      </c>
      <c r="D13" t="s">
        <v>1343</v>
      </c>
      <c r="E13">
        <v>-11.427361063595391</v>
      </c>
      <c r="F13">
        <v>0</v>
      </c>
      <c r="G13">
        <v>-1.3818066656884473</v>
      </c>
      <c r="I13" s="2"/>
      <c r="J13" s="2"/>
      <c r="K13" s="2"/>
      <c r="L13" s="2"/>
      <c r="M13" s="2"/>
      <c r="N13" s="2"/>
      <c r="O13" s="2"/>
      <c r="P13" s="2"/>
      <c r="Q13" s="2"/>
      <c r="R13" s="2"/>
      <c r="S13" s="2"/>
      <c r="T13" s="2"/>
      <c r="U13" s="2"/>
    </row>
    <row r="14" spans="1:21">
      <c r="A14" t="s">
        <v>856</v>
      </c>
      <c r="B14" t="s">
        <v>191</v>
      </c>
      <c r="C14" t="s">
        <v>2642</v>
      </c>
      <c r="D14" t="s">
        <v>2647</v>
      </c>
      <c r="E14">
        <v>-11.146962290128647</v>
      </c>
      <c r="F14">
        <v>-3.5442388758538699</v>
      </c>
      <c r="G14">
        <v>0</v>
      </c>
      <c r="I14" s="2"/>
      <c r="J14" s="2"/>
      <c r="K14" s="2"/>
      <c r="L14" s="2"/>
      <c r="M14" s="2"/>
      <c r="N14" s="2"/>
      <c r="O14" s="2"/>
      <c r="P14" s="2"/>
      <c r="Q14" s="2"/>
      <c r="R14" s="2"/>
      <c r="S14" s="2"/>
      <c r="T14" s="2"/>
      <c r="U14" s="2"/>
    </row>
    <row r="15" spans="1:21">
      <c r="A15" t="s">
        <v>575</v>
      </c>
      <c r="B15" t="s">
        <v>118</v>
      </c>
      <c r="C15" t="s">
        <v>2490</v>
      </c>
      <c r="D15" t="s">
        <v>2489</v>
      </c>
      <c r="E15">
        <v>-10.774854476842542</v>
      </c>
      <c r="F15">
        <v>-5.0980180374359287</v>
      </c>
      <c r="G15">
        <v>0</v>
      </c>
      <c r="I15" s="2"/>
      <c r="J15" s="2"/>
      <c r="K15" s="2"/>
      <c r="L15" s="2"/>
      <c r="M15" s="2"/>
      <c r="N15" s="2"/>
      <c r="O15" s="2"/>
      <c r="P15" s="2"/>
      <c r="Q15" s="2"/>
      <c r="R15" s="2"/>
      <c r="S15" s="2"/>
      <c r="T15" s="2"/>
      <c r="U15" s="2"/>
    </row>
    <row r="16" spans="1:21">
      <c r="A16" t="s">
        <v>412</v>
      </c>
      <c r="B16" t="s">
        <v>207</v>
      </c>
      <c r="C16" t="s">
        <v>3574</v>
      </c>
      <c r="D16" t="s">
        <v>3531</v>
      </c>
      <c r="E16">
        <v>-10.699529879193847</v>
      </c>
      <c r="F16">
        <v>0</v>
      </c>
      <c r="G16">
        <v>-3.3229835285488036</v>
      </c>
      <c r="I16" s="2"/>
      <c r="J16" s="2"/>
      <c r="K16" s="2"/>
      <c r="L16" s="2"/>
      <c r="M16" s="2"/>
      <c r="N16" s="2"/>
      <c r="O16" s="2"/>
      <c r="P16" s="2"/>
      <c r="Q16" s="2"/>
      <c r="R16" s="2"/>
      <c r="S16" s="2"/>
      <c r="T16" s="2"/>
      <c r="U16" s="2"/>
    </row>
    <row r="17" spans="1:21">
      <c r="A17" t="s">
        <v>668</v>
      </c>
      <c r="B17" t="s">
        <v>189</v>
      </c>
      <c r="C17" t="s">
        <v>2263</v>
      </c>
      <c r="D17" t="s">
        <v>2262</v>
      </c>
      <c r="E17">
        <v>-10.228046456254351</v>
      </c>
      <c r="F17">
        <v>0</v>
      </c>
      <c r="G17">
        <v>-1.0826050771687354</v>
      </c>
      <c r="I17" s="2"/>
      <c r="J17" s="2"/>
      <c r="K17" s="2"/>
      <c r="L17" s="2"/>
      <c r="M17" s="2"/>
      <c r="N17" s="2"/>
      <c r="O17" s="2"/>
      <c r="P17" s="2"/>
      <c r="Q17" s="2"/>
      <c r="R17" s="2"/>
      <c r="S17" s="2"/>
      <c r="T17" s="2"/>
      <c r="U17" s="2"/>
    </row>
    <row r="18" spans="1:21">
      <c r="A18" t="s">
        <v>695</v>
      </c>
      <c r="B18" t="s">
        <v>242</v>
      </c>
      <c r="C18" t="s">
        <v>2400</v>
      </c>
      <c r="D18" t="s">
        <v>2374</v>
      </c>
      <c r="E18">
        <v>-9.9661522031702976</v>
      </c>
      <c r="F18">
        <v>0</v>
      </c>
      <c r="G18">
        <v>1.0317359468186633</v>
      </c>
      <c r="I18" s="2"/>
      <c r="J18" s="2"/>
      <c r="K18" s="2"/>
      <c r="L18" s="2"/>
      <c r="M18" s="2"/>
      <c r="N18" s="2"/>
      <c r="O18" s="2"/>
      <c r="P18" s="2"/>
      <c r="Q18" s="2"/>
      <c r="R18" s="2"/>
      <c r="S18" s="2"/>
      <c r="T18" s="2"/>
      <c r="U18" s="2"/>
    </row>
    <row r="19" spans="1:21">
      <c r="A19" t="s">
        <v>658</v>
      </c>
      <c r="B19" t="s">
        <v>444</v>
      </c>
      <c r="C19" t="s">
        <v>1622</v>
      </c>
      <c r="D19" t="s">
        <v>1621</v>
      </c>
      <c r="E19">
        <v>-8.7439149987684033</v>
      </c>
      <c r="F19">
        <v>0</v>
      </c>
      <c r="G19">
        <v>2.0319660192391034</v>
      </c>
      <c r="I19" s="2"/>
      <c r="J19" s="2"/>
      <c r="K19" s="2"/>
      <c r="L19" s="2"/>
      <c r="M19" s="2"/>
      <c r="N19" s="2"/>
      <c r="O19" s="2"/>
      <c r="P19" s="2"/>
      <c r="Q19" s="2"/>
      <c r="R19" s="2"/>
      <c r="S19" s="2"/>
      <c r="T19" s="2"/>
      <c r="U19" s="2"/>
    </row>
    <row r="20" spans="1:21">
      <c r="A20" t="s">
        <v>614</v>
      </c>
      <c r="B20" t="s">
        <v>242</v>
      </c>
      <c r="C20" t="s">
        <v>2426</v>
      </c>
      <c r="D20" t="s">
        <v>2425</v>
      </c>
      <c r="E20">
        <v>-8.6511550186554906</v>
      </c>
      <c r="F20">
        <v>0</v>
      </c>
      <c r="G20">
        <v>-1.4208940072525429</v>
      </c>
      <c r="I20" s="2"/>
      <c r="J20" s="2"/>
      <c r="K20" s="2"/>
      <c r="L20" s="2"/>
      <c r="M20" s="2"/>
      <c r="N20" s="2"/>
      <c r="O20" s="2"/>
      <c r="P20" s="2"/>
      <c r="Q20" s="2"/>
      <c r="R20" s="2"/>
      <c r="S20" s="2"/>
      <c r="T20" s="2"/>
      <c r="U20" s="2"/>
    </row>
    <row r="21" spans="1:21">
      <c r="A21" t="s">
        <v>565</v>
      </c>
      <c r="B21" t="s">
        <v>346</v>
      </c>
      <c r="C21" t="s">
        <v>1974</v>
      </c>
      <c r="D21" t="s">
        <v>1973</v>
      </c>
      <c r="E21">
        <v>-8.6506972101827735</v>
      </c>
      <c r="F21">
        <v>0</v>
      </c>
      <c r="G21">
        <v>-1.589086515472649</v>
      </c>
      <c r="I21" s="2"/>
      <c r="J21" s="2"/>
      <c r="K21" s="2"/>
      <c r="L21" s="2"/>
      <c r="M21" s="2"/>
      <c r="N21" s="2"/>
      <c r="O21" s="2"/>
      <c r="P21" s="2"/>
      <c r="Q21" s="2"/>
      <c r="R21" s="2"/>
      <c r="S21" s="2"/>
      <c r="T21" s="2"/>
      <c r="U21" s="2"/>
    </row>
    <row r="22" spans="1:21">
      <c r="A22" t="s">
        <v>870</v>
      </c>
      <c r="B22" t="s">
        <v>207</v>
      </c>
      <c r="C22" t="s">
        <v>2255</v>
      </c>
      <c r="D22" t="s">
        <v>2254</v>
      </c>
      <c r="E22">
        <v>-8.529798034094501</v>
      </c>
      <c r="F22">
        <v>0</v>
      </c>
      <c r="G22">
        <v>1.0057009070967058</v>
      </c>
      <c r="I22" s="2"/>
      <c r="J22" s="2"/>
      <c r="K22" s="2"/>
      <c r="L22" s="2"/>
      <c r="M22" s="2"/>
      <c r="N22" s="2"/>
      <c r="O22" s="2"/>
      <c r="P22" s="2"/>
      <c r="Q22" s="2"/>
      <c r="R22" s="2"/>
      <c r="S22" s="2"/>
      <c r="T22" s="2"/>
      <c r="U22" s="2"/>
    </row>
    <row r="23" spans="1:21">
      <c r="A23" t="s">
        <v>867</v>
      </c>
      <c r="B23" t="s">
        <v>95</v>
      </c>
      <c r="C23" t="s">
        <v>2502</v>
      </c>
      <c r="D23" t="s">
        <v>2501</v>
      </c>
      <c r="E23">
        <v>-8.2573813456063458</v>
      </c>
      <c r="F23">
        <v>0</v>
      </c>
      <c r="G23">
        <v>-1.3669501685814642</v>
      </c>
      <c r="I23" s="2"/>
      <c r="J23" s="2"/>
      <c r="K23" s="2"/>
      <c r="L23" s="2"/>
      <c r="M23" s="2"/>
      <c r="N23" s="2"/>
      <c r="O23" s="2"/>
      <c r="P23" s="2"/>
      <c r="Q23" s="2"/>
      <c r="R23" s="2"/>
      <c r="S23" s="2"/>
      <c r="T23" s="2"/>
      <c r="U23" s="2"/>
    </row>
    <row r="24" spans="1:21">
      <c r="A24" t="s">
        <v>917</v>
      </c>
      <c r="B24" t="s">
        <v>6</v>
      </c>
      <c r="C24" t="s">
        <v>2844</v>
      </c>
      <c r="D24" t="s">
        <v>1257</v>
      </c>
      <c r="E24">
        <v>-8.1009020773081364</v>
      </c>
      <c r="F24">
        <v>1.4920260775340353</v>
      </c>
      <c r="G24">
        <v>0</v>
      </c>
      <c r="I24" s="2"/>
      <c r="J24" s="2"/>
      <c r="K24" s="2"/>
      <c r="L24" s="2"/>
      <c r="M24" s="2"/>
      <c r="N24" s="2"/>
      <c r="O24" s="2"/>
      <c r="P24" s="2"/>
      <c r="Q24" s="2"/>
      <c r="R24" s="2"/>
      <c r="S24" s="2"/>
      <c r="T24" s="2"/>
      <c r="U24" s="2"/>
    </row>
    <row r="25" spans="1:21">
      <c r="A25" t="s">
        <v>359</v>
      </c>
      <c r="B25" t="s">
        <v>677</v>
      </c>
      <c r="C25" t="s">
        <v>3144</v>
      </c>
      <c r="D25" t="s">
        <v>3143</v>
      </c>
      <c r="E25">
        <v>-8.0462842159499424</v>
      </c>
      <c r="F25">
        <v>1.1284380347124572</v>
      </c>
      <c r="G25">
        <v>0</v>
      </c>
      <c r="I25" s="2"/>
      <c r="J25" s="2"/>
      <c r="K25" s="2"/>
      <c r="L25" s="2"/>
      <c r="M25" s="2"/>
      <c r="N25" s="2"/>
      <c r="O25" s="2"/>
      <c r="P25" s="2"/>
      <c r="Q25" s="2"/>
      <c r="R25" s="2"/>
      <c r="S25" s="2"/>
      <c r="T25" s="2"/>
      <c r="U25" s="2"/>
    </row>
    <row r="26" spans="1:21">
      <c r="A26" t="s">
        <v>743</v>
      </c>
      <c r="B26" t="s">
        <v>139</v>
      </c>
      <c r="C26" t="s">
        <v>2838</v>
      </c>
      <c r="D26" t="s">
        <v>1257</v>
      </c>
      <c r="E26">
        <v>-7.9911923558814522</v>
      </c>
      <c r="F26">
        <v>1.5298399163781424</v>
      </c>
      <c r="G26">
        <v>0</v>
      </c>
      <c r="I26" s="2"/>
      <c r="J26" s="2"/>
      <c r="K26" s="2"/>
      <c r="L26" s="2"/>
      <c r="M26" s="2"/>
      <c r="N26" s="2"/>
      <c r="O26" s="2"/>
      <c r="P26" s="2"/>
      <c r="Q26" s="2"/>
      <c r="R26" s="2"/>
      <c r="S26" s="2"/>
      <c r="T26" s="2"/>
      <c r="U26" s="2"/>
    </row>
    <row r="27" spans="1:21">
      <c r="A27" t="s">
        <v>865</v>
      </c>
      <c r="B27" t="s">
        <v>242</v>
      </c>
      <c r="C27" t="s">
        <v>2506</v>
      </c>
      <c r="D27" t="s">
        <v>2405</v>
      </c>
      <c r="E27">
        <v>-7.9783574372440604</v>
      </c>
      <c r="F27">
        <v>0</v>
      </c>
      <c r="G27">
        <v>-1.0151468887036093</v>
      </c>
      <c r="I27" s="2"/>
      <c r="J27" s="2"/>
      <c r="K27" s="2"/>
      <c r="L27" s="2"/>
      <c r="M27" s="2"/>
      <c r="N27" s="2"/>
      <c r="O27" s="2"/>
      <c r="P27" s="2"/>
      <c r="Q27" s="2"/>
      <c r="R27" s="2"/>
      <c r="S27" s="2"/>
      <c r="T27" s="2"/>
      <c r="U27" s="2"/>
    </row>
    <row r="28" spans="1:21">
      <c r="A28" t="s">
        <v>745</v>
      </c>
      <c r="B28" t="s">
        <v>131</v>
      </c>
      <c r="C28" t="s">
        <v>2836</v>
      </c>
      <c r="D28" t="s">
        <v>1257</v>
      </c>
      <c r="E28">
        <v>-7.9278093010883453</v>
      </c>
      <c r="F28">
        <v>1.5349657092807487</v>
      </c>
      <c r="G28">
        <v>0</v>
      </c>
      <c r="I28" s="2"/>
      <c r="J28" s="2"/>
      <c r="K28" s="2"/>
      <c r="L28" s="2"/>
      <c r="M28" s="2"/>
      <c r="N28" s="2"/>
      <c r="O28" s="2"/>
      <c r="P28" s="2"/>
      <c r="Q28" s="2"/>
      <c r="R28" s="2"/>
      <c r="S28" s="2"/>
      <c r="T28" s="2"/>
      <c r="U28" s="2"/>
    </row>
    <row r="29" spans="1:21">
      <c r="A29" t="s">
        <v>749</v>
      </c>
      <c r="B29" t="s">
        <v>140</v>
      </c>
      <c r="C29" t="s">
        <v>2839</v>
      </c>
      <c r="D29" t="s">
        <v>1257</v>
      </c>
      <c r="E29">
        <v>-7.7182716441639023</v>
      </c>
      <c r="F29">
        <v>1.5305437049045247</v>
      </c>
      <c r="G29">
        <v>0</v>
      </c>
      <c r="I29" s="2"/>
      <c r="J29" s="2"/>
      <c r="K29" s="2"/>
      <c r="L29" s="2"/>
      <c r="M29" s="2"/>
      <c r="N29" s="2"/>
      <c r="O29" s="2"/>
      <c r="P29" s="2"/>
      <c r="Q29" s="2"/>
      <c r="R29" s="2"/>
      <c r="S29" s="2"/>
      <c r="T29" s="2"/>
      <c r="U29" s="2"/>
    </row>
    <row r="30" spans="1:21">
      <c r="A30" t="s">
        <v>171</v>
      </c>
      <c r="B30" t="s">
        <v>346</v>
      </c>
      <c r="C30" t="s">
        <v>3408</v>
      </c>
      <c r="D30" t="s">
        <v>1257</v>
      </c>
      <c r="E30">
        <v>-7.5632525975126494</v>
      </c>
      <c r="F30">
        <v>0</v>
      </c>
      <c r="G30">
        <v>-1.1747275297667528</v>
      </c>
      <c r="I30" s="2"/>
      <c r="J30" s="2"/>
      <c r="K30" s="2"/>
      <c r="L30" s="2"/>
      <c r="M30" s="2"/>
      <c r="N30" s="2"/>
      <c r="O30" s="2"/>
      <c r="P30" s="2"/>
      <c r="Q30" s="2"/>
      <c r="R30" s="2"/>
      <c r="S30" s="2"/>
      <c r="T30" s="2"/>
      <c r="U30" s="2"/>
    </row>
    <row r="31" spans="1:21">
      <c r="A31" t="s">
        <v>173</v>
      </c>
      <c r="B31" t="s">
        <v>346</v>
      </c>
      <c r="C31" t="s">
        <v>3410</v>
      </c>
      <c r="D31" t="s">
        <v>1257</v>
      </c>
      <c r="E31">
        <v>-7.5632525975126494</v>
      </c>
      <c r="F31">
        <v>0</v>
      </c>
      <c r="G31">
        <v>-1.1747275297667528</v>
      </c>
      <c r="I31" s="2"/>
      <c r="J31" s="2"/>
      <c r="K31" s="2"/>
      <c r="L31" s="2"/>
      <c r="M31" s="2"/>
      <c r="N31" s="2"/>
      <c r="O31" s="2"/>
      <c r="P31" s="2"/>
      <c r="Q31" s="2"/>
      <c r="R31" s="2"/>
      <c r="S31" s="2"/>
      <c r="T31" s="2"/>
      <c r="U31" s="2"/>
    </row>
    <row r="32" spans="1:21">
      <c r="A32" t="s">
        <v>168</v>
      </c>
      <c r="B32" t="s">
        <v>346</v>
      </c>
      <c r="C32" t="s">
        <v>3412</v>
      </c>
      <c r="D32" t="s">
        <v>1257</v>
      </c>
      <c r="E32">
        <v>-7.5632525975126494</v>
      </c>
      <c r="F32">
        <v>0</v>
      </c>
      <c r="G32">
        <v>-1.1747275297667528</v>
      </c>
      <c r="I32" s="2"/>
      <c r="J32" s="2"/>
      <c r="K32" s="2"/>
      <c r="L32" s="2"/>
      <c r="M32" s="2"/>
      <c r="N32" s="2"/>
      <c r="O32" s="2"/>
      <c r="P32" s="2"/>
      <c r="Q32" s="2"/>
      <c r="R32" s="2"/>
      <c r="S32" s="2"/>
      <c r="T32" s="2"/>
      <c r="U32" s="2"/>
    </row>
    <row r="33" spans="1:21">
      <c r="A33" t="s">
        <v>769</v>
      </c>
      <c r="B33" t="s">
        <v>677</v>
      </c>
      <c r="C33" t="s">
        <v>1731</v>
      </c>
      <c r="D33" t="s">
        <v>3088</v>
      </c>
      <c r="E33">
        <v>-7.3853825103285615</v>
      </c>
      <c r="F33">
        <v>2.1808493073249884</v>
      </c>
      <c r="G33">
        <v>0</v>
      </c>
      <c r="I33" s="2"/>
      <c r="J33" s="2"/>
      <c r="K33" s="2"/>
      <c r="L33" s="2"/>
      <c r="M33" s="2"/>
      <c r="N33" s="2"/>
      <c r="O33" s="2"/>
      <c r="P33" s="2"/>
      <c r="Q33" s="2"/>
      <c r="R33" s="2"/>
      <c r="S33" s="2"/>
      <c r="T33" s="2"/>
      <c r="U33" s="2"/>
    </row>
    <row r="34" spans="1:21">
      <c r="A34" t="s">
        <v>753</v>
      </c>
      <c r="B34" t="s">
        <v>189</v>
      </c>
      <c r="C34" t="s">
        <v>2071</v>
      </c>
      <c r="D34" t="s">
        <v>2070</v>
      </c>
      <c r="E34">
        <v>-7.3272457111259079</v>
      </c>
      <c r="F34">
        <v>-9.5101388851254889</v>
      </c>
      <c r="G34">
        <v>0</v>
      </c>
      <c r="I34" s="2"/>
      <c r="J34" s="2"/>
      <c r="K34" s="2"/>
      <c r="L34" s="2"/>
      <c r="M34" s="2"/>
      <c r="N34" s="2"/>
      <c r="O34" s="2"/>
      <c r="P34" s="2"/>
      <c r="Q34" s="2"/>
      <c r="R34" s="2"/>
      <c r="S34" s="2"/>
      <c r="T34" s="2"/>
      <c r="U34" s="2"/>
    </row>
    <row r="35" spans="1:21">
      <c r="A35" t="s">
        <v>68</v>
      </c>
      <c r="B35" t="s">
        <v>242</v>
      </c>
      <c r="C35" t="s">
        <v>3620</v>
      </c>
      <c r="D35" t="s">
        <v>3619</v>
      </c>
      <c r="E35">
        <v>-7.2887972645632448</v>
      </c>
      <c r="F35">
        <v>1.0331495947199898</v>
      </c>
      <c r="G35">
        <v>0</v>
      </c>
      <c r="I35" s="2"/>
      <c r="J35" s="2"/>
      <c r="K35" s="2"/>
      <c r="L35" s="2"/>
      <c r="M35" s="2"/>
      <c r="N35" s="2"/>
      <c r="O35" s="2"/>
      <c r="P35" s="2"/>
      <c r="Q35" s="2"/>
      <c r="R35" s="2"/>
      <c r="S35" s="2"/>
      <c r="T35" s="2"/>
      <c r="U35" s="2"/>
    </row>
    <row r="36" spans="1:21">
      <c r="A36" t="s">
        <v>754</v>
      </c>
      <c r="B36" t="s">
        <v>428</v>
      </c>
      <c r="C36" t="s">
        <v>2023</v>
      </c>
      <c r="D36" t="s">
        <v>1257</v>
      </c>
      <c r="E36">
        <v>-7.1820467588057255</v>
      </c>
      <c r="F36">
        <v>1.5257396606680305</v>
      </c>
      <c r="G36">
        <v>0</v>
      </c>
      <c r="I36" s="2"/>
      <c r="J36" s="2"/>
      <c r="K36" s="2"/>
      <c r="L36" s="2"/>
      <c r="M36" s="2"/>
      <c r="N36" s="2"/>
      <c r="O36" s="2"/>
      <c r="P36" s="2"/>
      <c r="Q36" s="2"/>
      <c r="R36" s="2"/>
      <c r="S36" s="2"/>
      <c r="T36" s="2"/>
      <c r="U36" s="2"/>
    </row>
    <row r="37" spans="1:21">
      <c r="A37" t="s">
        <v>857</v>
      </c>
      <c r="B37" t="s">
        <v>242</v>
      </c>
      <c r="C37" t="s">
        <v>2557</v>
      </c>
      <c r="D37" t="s">
        <v>2556</v>
      </c>
      <c r="E37">
        <v>-7.0807970857270117</v>
      </c>
      <c r="F37">
        <v>0</v>
      </c>
      <c r="G37">
        <v>1.0004687672882586</v>
      </c>
      <c r="I37" s="2"/>
      <c r="J37" s="2"/>
      <c r="K37" s="2"/>
      <c r="L37" s="2"/>
      <c r="M37" s="2"/>
      <c r="N37" s="2"/>
      <c r="O37" s="2"/>
      <c r="P37" s="2"/>
      <c r="Q37" s="2"/>
      <c r="R37" s="2"/>
      <c r="S37" s="2"/>
      <c r="T37" s="2"/>
      <c r="U37" s="2"/>
    </row>
    <row r="38" spans="1:21">
      <c r="A38" t="s">
        <v>1015</v>
      </c>
      <c r="B38" t="s">
        <v>547</v>
      </c>
      <c r="C38" t="s">
        <v>1703</v>
      </c>
      <c r="D38" t="s">
        <v>1702</v>
      </c>
      <c r="E38">
        <v>-7.0491475900776592</v>
      </c>
      <c r="F38">
        <v>-1.1850503318544228</v>
      </c>
      <c r="G38">
        <v>0</v>
      </c>
      <c r="I38" s="2"/>
      <c r="J38" s="2"/>
      <c r="K38" s="2"/>
      <c r="L38" s="2"/>
      <c r="M38" s="2"/>
      <c r="N38" s="2"/>
      <c r="O38" s="2"/>
      <c r="P38" s="2"/>
      <c r="Q38" s="2"/>
      <c r="R38" s="2"/>
      <c r="S38" s="2"/>
      <c r="T38" s="2"/>
      <c r="U38" s="2"/>
    </row>
    <row r="39" spans="1:21">
      <c r="A39" t="s">
        <v>595</v>
      </c>
      <c r="B39" t="s">
        <v>593</v>
      </c>
      <c r="C39" t="s">
        <v>3247</v>
      </c>
      <c r="D39" t="s">
        <v>3246</v>
      </c>
      <c r="E39">
        <v>-7.0443064868501084</v>
      </c>
      <c r="F39">
        <v>1.2819659798675256</v>
      </c>
      <c r="G39">
        <v>0</v>
      </c>
      <c r="I39" s="2"/>
      <c r="J39" s="2"/>
      <c r="K39" s="2"/>
      <c r="L39" s="2"/>
      <c r="M39" s="2"/>
      <c r="N39" s="2"/>
      <c r="O39" s="2"/>
      <c r="P39" s="2"/>
      <c r="Q39" s="2"/>
      <c r="R39" s="2"/>
      <c r="S39" s="2"/>
      <c r="T39" s="2"/>
      <c r="U39" s="2"/>
    </row>
    <row r="40" spans="1:21">
      <c r="A40" t="s">
        <v>862</v>
      </c>
      <c r="B40" t="s">
        <v>559</v>
      </c>
      <c r="C40" t="s">
        <v>1980</v>
      </c>
      <c r="D40" t="s">
        <v>1868</v>
      </c>
      <c r="E40">
        <v>-6.9406289731360147</v>
      </c>
      <c r="F40">
        <v>-3.7808568489316161</v>
      </c>
      <c r="G40">
        <v>0</v>
      </c>
      <c r="I40" s="2"/>
      <c r="J40" s="2"/>
      <c r="K40" s="2"/>
      <c r="L40" s="2"/>
      <c r="M40" s="2"/>
      <c r="N40" s="2"/>
      <c r="O40" s="2"/>
      <c r="P40" s="2"/>
      <c r="Q40" s="2"/>
      <c r="R40" s="2"/>
      <c r="S40" s="2"/>
      <c r="T40" s="2"/>
      <c r="U40" s="2"/>
    </row>
    <row r="41" spans="1:21">
      <c r="A41" t="s">
        <v>692</v>
      </c>
      <c r="B41" t="s">
        <v>126</v>
      </c>
      <c r="C41" t="s">
        <v>2889</v>
      </c>
      <c r="D41" t="s">
        <v>2888</v>
      </c>
      <c r="E41">
        <v>-6.8308453899628834</v>
      </c>
      <c r="F41">
        <v>0</v>
      </c>
      <c r="G41">
        <v>1.1661580185814679</v>
      </c>
      <c r="I41" s="2"/>
      <c r="J41" s="2"/>
      <c r="K41" s="2"/>
      <c r="L41" s="2"/>
      <c r="M41" s="2"/>
      <c r="N41" s="2"/>
      <c r="O41" s="2"/>
      <c r="P41" s="2"/>
      <c r="Q41" s="2"/>
      <c r="R41" s="2"/>
      <c r="S41" s="2"/>
      <c r="T41" s="2"/>
      <c r="U41" s="2"/>
    </row>
    <row r="42" spans="1:21">
      <c r="A42" t="s">
        <v>136</v>
      </c>
      <c r="B42" t="s">
        <v>139</v>
      </c>
      <c r="C42" t="s">
        <v>3378</v>
      </c>
      <c r="D42" t="s">
        <v>3375</v>
      </c>
      <c r="E42">
        <v>-6.8272786720890695</v>
      </c>
      <c r="F42">
        <v>4.1964423490082154</v>
      </c>
      <c r="G42">
        <v>0</v>
      </c>
      <c r="I42" s="2"/>
      <c r="J42" s="2"/>
      <c r="K42" s="2"/>
      <c r="L42" s="2"/>
      <c r="M42" s="2"/>
      <c r="N42" s="2"/>
      <c r="O42" s="2"/>
      <c r="P42" s="2"/>
      <c r="Q42" s="2"/>
      <c r="R42" s="2"/>
      <c r="S42" s="2"/>
      <c r="T42" s="2"/>
      <c r="U42" s="2"/>
    </row>
    <row r="43" spans="1:21">
      <c r="A43" t="s">
        <v>132</v>
      </c>
      <c r="B43" t="s">
        <v>131</v>
      </c>
      <c r="C43" t="s">
        <v>3378</v>
      </c>
      <c r="D43" t="s">
        <v>3375</v>
      </c>
      <c r="E43">
        <v>-6.8044020445071025</v>
      </c>
      <c r="F43">
        <v>4.1801460914067752</v>
      </c>
      <c r="G43">
        <v>0</v>
      </c>
      <c r="I43" s="2"/>
      <c r="J43" s="2"/>
      <c r="K43" s="2"/>
      <c r="L43" s="2"/>
      <c r="M43" s="2"/>
      <c r="N43" s="2"/>
      <c r="O43" s="2"/>
      <c r="P43" s="2"/>
      <c r="Q43" s="2"/>
      <c r="R43" s="2"/>
      <c r="S43" s="2"/>
      <c r="T43" s="2"/>
      <c r="U43" s="2"/>
    </row>
    <row r="44" spans="1:21">
      <c r="A44" t="s">
        <v>1007</v>
      </c>
      <c r="B44" t="s">
        <v>547</v>
      </c>
      <c r="C44" t="s">
        <v>1587</v>
      </c>
      <c r="D44" t="s">
        <v>1586</v>
      </c>
      <c r="E44">
        <v>-6.7906002697109455</v>
      </c>
      <c r="F44">
        <v>-13.495332521979355</v>
      </c>
      <c r="G44">
        <v>0</v>
      </c>
      <c r="I44" s="2"/>
      <c r="J44" s="2"/>
      <c r="K44" s="2"/>
      <c r="L44" s="2"/>
      <c r="M44" s="2"/>
      <c r="N44" s="2"/>
      <c r="O44" s="2"/>
      <c r="P44" s="2"/>
      <c r="Q44" s="2"/>
      <c r="R44" s="2"/>
      <c r="S44" s="2"/>
      <c r="T44" s="2"/>
      <c r="U44" s="2"/>
    </row>
    <row r="45" spans="1:21">
      <c r="A45" t="s">
        <v>141</v>
      </c>
      <c r="B45" t="s">
        <v>140</v>
      </c>
      <c r="C45" t="s">
        <v>3378</v>
      </c>
      <c r="D45" t="s">
        <v>3375</v>
      </c>
      <c r="E45">
        <v>-6.7314721787781533</v>
      </c>
      <c r="F45">
        <v>4.3171160989215984</v>
      </c>
      <c r="G45">
        <v>0</v>
      </c>
      <c r="I45" s="2"/>
      <c r="J45" s="2"/>
      <c r="K45" s="2"/>
      <c r="L45" s="2"/>
      <c r="M45" s="2"/>
      <c r="N45" s="2"/>
      <c r="O45" s="2"/>
      <c r="P45" s="2"/>
      <c r="Q45" s="2"/>
      <c r="R45" s="2"/>
      <c r="S45" s="2"/>
      <c r="T45" s="2"/>
      <c r="U45" s="2"/>
    </row>
    <row r="46" spans="1:21">
      <c r="A46" t="s">
        <v>390</v>
      </c>
      <c r="B46" t="s">
        <v>559</v>
      </c>
      <c r="C46" t="s">
        <v>3103</v>
      </c>
      <c r="D46" t="s">
        <v>3102</v>
      </c>
      <c r="E46">
        <v>-6.7033904130024577</v>
      </c>
      <c r="F46">
        <v>-1.5659442928200258</v>
      </c>
      <c r="G46">
        <v>0</v>
      </c>
      <c r="I46" s="2"/>
      <c r="J46" s="2"/>
      <c r="K46" s="2"/>
      <c r="L46" s="2"/>
      <c r="M46" s="2"/>
      <c r="N46" s="2"/>
      <c r="O46" s="2"/>
      <c r="P46" s="2"/>
      <c r="Q46" s="2"/>
      <c r="R46" s="2"/>
      <c r="S46" s="2"/>
      <c r="T46" s="2"/>
      <c r="U46" s="2"/>
    </row>
    <row r="47" spans="1:21">
      <c r="A47" t="s">
        <v>360</v>
      </c>
      <c r="B47" t="s">
        <v>677</v>
      </c>
      <c r="C47" t="s">
        <v>3044</v>
      </c>
      <c r="D47" t="s">
        <v>3145</v>
      </c>
      <c r="E47">
        <v>-6.6461978569761246</v>
      </c>
      <c r="F47">
        <v>1.1132541139628551</v>
      </c>
      <c r="G47">
        <v>0</v>
      </c>
      <c r="I47" s="2"/>
      <c r="J47" s="2"/>
      <c r="K47" s="2"/>
      <c r="L47" s="2"/>
      <c r="M47" s="2"/>
      <c r="N47" s="2"/>
      <c r="O47" s="2"/>
      <c r="P47" s="2"/>
      <c r="Q47" s="2"/>
      <c r="R47" s="2"/>
      <c r="S47" s="2"/>
      <c r="T47" s="2"/>
      <c r="U47" s="2"/>
    </row>
    <row r="48" spans="1:21">
      <c r="A48" t="s">
        <v>7</v>
      </c>
      <c r="B48" t="s">
        <v>6</v>
      </c>
      <c r="C48" t="s">
        <v>3378</v>
      </c>
      <c r="D48" t="s">
        <v>3375</v>
      </c>
      <c r="E48">
        <v>-6.5815496333398285</v>
      </c>
      <c r="F48">
        <v>4.2030146971698574</v>
      </c>
      <c r="G48">
        <v>0</v>
      </c>
      <c r="I48" s="2"/>
      <c r="J48" s="2"/>
      <c r="K48" s="2"/>
      <c r="L48" s="2"/>
      <c r="M48" s="2"/>
      <c r="N48" s="2"/>
      <c r="O48" s="2"/>
      <c r="P48" s="2"/>
      <c r="Q48" s="2"/>
      <c r="R48" s="2"/>
      <c r="S48" s="2"/>
      <c r="T48" s="2"/>
      <c r="U48" s="2"/>
    </row>
    <row r="49" spans="1:21">
      <c r="A49" t="s">
        <v>247</v>
      </c>
      <c r="B49" t="s">
        <v>428</v>
      </c>
      <c r="C49" t="s">
        <v>3378</v>
      </c>
      <c r="D49" t="s">
        <v>3375</v>
      </c>
      <c r="E49">
        <v>-6.5492139131049916</v>
      </c>
      <c r="F49">
        <v>2.1719990911067448</v>
      </c>
      <c r="G49">
        <v>0</v>
      </c>
      <c r="I49" s="2"/>
      <c r="J49" s="2"/>
      <c r="K49" s="2"/>
      <c r="L49" s="2"/>
      <c r="M49" s="2"/>
      <c r="N49" s="2"/>
      <c r="O49" s="2"/>
      <c r="P49" s="2"/>
      <c r="Q49" s="2"/>
      <c r="R49" s="2"/>
      <c r="S49" s="2"/>
      <c r="T49" s="2"/>
      <c r="U49" s="2"/>
    </row>
    <row r="50" spans="1:21">
      <c r="A50" t="s">
        <v>698</v>
      </c>
      <c r="B50" t="s">
        <v>28</v>
      </c>
      <c r="C50" t="s">
        <v>2802</v>
      </c>
      <c r="D50" t="s">
        <v>2574</v>
      </c>
      <c r="E50">
        <v>-6.3796609520757181</v>
      </c>
      <c r="F50">
        <v>0</v>
      </c>
      <c r="G50">
        <v>1.2624808291732563</v>
      </c>
      <c r="I50" s="2"/>
      <c r="J50" s="2"/>
      <c r="K50" s="2"/>
      <c r="L50" s="2"/>
      <c r="M50" s="2"/>
      <c r="N50" s="2"/>
      <c r="O50" s="2"/>
      <c r="P50" s="2"/>
      <c r="Q50" s="2"/>
      <c r="R50" s="2"/>
      <c r="S50" s="2"/>
      <c r="T50" s="2"/>
      <c r="U50" s="2"/>
    </row>
    <row r="51" spans="1:21">
      <c r="A51" t="s">
        <v>562</v>
      </c>
      <c r="B51" t="s">
        <v>593</v>
      </c>
      <c r="C51" t="s">
        <v>1822</v>
      </c>
      <c r="D51" t="s">
        <v>1821</v>
      </c>
      <c r="E51">
        <v>-5.9225357345577327</v>
      </c>
      <c r="F51">
        <v>0</v>
      </c>
      <c r="G51">
        <v>-2.0505676444458274</v>
      </c>
      <c r="I51" s="2"/>
      <c r="J51" s="2"/>
      <c r="K51" s="2"/>
      <c r="L51" s="2"/>
      <c r="M51" s="2"/>
      <c r="N51" s="2"/>
      <c r="O51" s="2"/>
      <c r="P51" s="2"/>
      <c r="Q51" s="2"/>
      <c r="R51" s="2"/>
      <c r="S51" s="2"/>
      <c r="T51" s="2"/>
      <c r="U51" s="2"/>
    </row>
    <row r="52" spans="1:21">
      <c r="A52" t="s">
        <v>696</v>
      </c>
      <c r="B52" t="s">
        <v>242</v>
      </c>
      <c r="C52" t="s">
        <v>2555</v>
      </c>
      <c r="D52" t="s">
        <v>2554</v>
      </c>
      <c r="E52">
        <v>-5.8788580192301545</v>
      </c>
      <c r="F52">
        <v>0</v>
      </c>
      <c r="G52">
        <v>1.0473974250898317</v>
      </c>
      <c r="I52" s="2"/>
      <c r="J52" s="2"/>
      <c r="K52" s="2"/>
      <c r="L52" s="2"/>
      <c r="M52" s="2"/>
      <c r="N52" s="2"/>
      <c r="O52" s="2"/>
      <c r="P52" s="2"/>
      <c r="Q52" s="2"/>
      <c r="R52" s="2"/>
      <c r="S52" s="2"/>
      <c r="T52" s="2"/>
      <c r="U52" s="2"/>
    </row>
    <row r="53" spans="1:21">
      <c r="A53" t="s">
        <v>564</v>
      </c>
      <c r="B53" t="s">
        <v>444</v>
      </c>
      <c r="C53" t="s">
        <v>1537</v>
      </c>
      <c r="D53" t="s">
        <v>1422</v>
      </c>
      <c r="E53">
        <v>-5.8355357196254856</v>
      </c>
      <c r="F53">
        <v>0</v>
      </c>
      <c r="G53">
        <v>1.1618408500355553</v>
      </c>
      <c r="I53" s="2"/>
      <c r="J53" s="2"/>
      <c r="K53" s="2"/>
      <c r="L53" s="2"/>
      <c r="M53" s="2"/>
      <c r="N53" s="2"/>
      <c r="O53" s="2"/>
      <c r="P53" s="2"/>
      <c r="Q53" s="2"/>
      <c r="R53" s="2"/>
      <c r="S53" s="2"/>
      <c r="T53" s="2"/>
      <c r="U53" s="2"/>
    </row>
    <row r="54" spans="1:21">
      <c r="A54" t="s">
        <v>716</v>
      </c>
      <c r="B54" t="s">
        <v>217</v>
      </c>
      <c r="C54" t="s">
        <v>2932</v>
      </c>
      <c r="D54" t="s">
        <v>2806</v>
      </c>
      <c r="E54">
        <v>-5.737354014368413</v>
      </c>
      <c r="F54">
        <v>1.3440494098069058</v>
      </c>
      <c r="G54">
        <v>0</v>
      </c>
      <c r="I54" s="2"/>
      <c r="J54" s="2"/>
      <c r="K54" s="2"/>
      <c r="L54" s="2"/>
      <c r="M54" s="2"/>
      <c r="N54" s="2"/>
      <c r="O54" s="2"/>
      <c r="P54" s="2"/>
      <c r="Q54" s="2"/>
      <c r="R54" s="2"/>
      <c r="S54" s="2"/>
      <c r="T54" s="2"/>
      <c r="U54" s="2"/>
    </row>
    <row r="55" spans="1:21">
      <c r="A55" t="s">
        <v>843</v>
      </c>
      <c r="B55" t="s">
        <v>6</v>
      </c>
      <c r="C55" t="s">
        <v>2834</v>
      </c>
      <c r="D55" t="s">
        <v>2833</v>
      </c>
      <c r="E55">
        <v>-5.7320895556161675</v>
      </c>
      <c r="F55">
        <v>1.5758874596436832</v>
      </c>
      <c r="G55">
        <v>0</v>
      </c>
      <c r="I55" s="2"/>
      <c r="J55" s="2"/>
      <c r="K55" s="2"/>
      <c r="L55" s="2"/>
      <c r="M55" s="2"/>
      <c r="N55" s="2"/>
      <c r="O55" s="2"/>
      <c r="P55" s="2"/>
      <c r="Q55" s="2"/>
      <c r="R55" s="2"/>
      <c r="S55" s="2"/>
      <c r="T55" s="2"/>
      <c r="U55" s="2"/>
    </row>
    <row r="56" spans="1:21">
      <c r="A56" t="s">
        <v>847</v>
      </c>
      <c r="B56" t="s">
        <v>139</v>
      </c>
      <c r="C56" t="s">
        <v>2834</v>
      </c>
      <c r="D56" t="s">
        <v>2833</v>
      </c>
      <c r="E56">
        <v>-5.7169395709691644</v>
      </c>
      <c r="F56">
        <v>1.5807808311992957</v>
      </c>
      <c r="G56">
        <v>0</v>
      </c>
      <c r="I56" s="2"/>
      <c r="J56" s="2"/>
      <c r="K56" s="2"/>
      <c r="L56" s="2"/>
      <c r="M56" s="2"/>
      <c r="N56" s="2"/>
      <c r="O56" s="2"/>
      <c r="P56" s="2"/>
      <c r="Q56" s="2"/>
      <c r="R56" s="2"/>
      <c r="S56" s="2"/>
      <c r="T56" s="2"/>
      <c r="U56" s="2"/>
    </row>
    <row r="57" spans="1:21">
      <c r="A57" t="s">
        <v>845</v>
      </c>
      <c r="B57" t="s">
        <v>131</v>
      </c>
      <c r="C57" t="s">
        <v>2834</v>
      </c>
      <c r="D57" t="s">
        <v>2833</v>
      </c>
      <c r="E57">
        <v>-5.7127751097308384</v>
      </c>
      <c r="F57">
        <v>1.5698528673973047</v>
      </c>
      <c r="G57">
        <v>0</v>
      </c>
      <c r="I57" s="2"/>
      <c r="J57" s="2"/>
      <c r="K57" s="2"/>
      <c r="L57" s="2"/>
      <c r="M57" s="2"/>
      <c r="N57" s="2"/>
      <c r="O57" s="2"/>
      <c r="P57" s="2"/>
      <c r="Q57" s="2"/>
      <c r="R57" s="2"/>
      <c r="S57" s="2"/>
      <c r="T57" s="2"/>
      <c r="U57" s="2"/>
    </row>
    <row r="58" spans="1:21">
      <c r="A58" t="s">
        <v>563</v>
      </c>
      <c r="B58" t="s">
        <v>510</v>
      </c>
      <c r="C58" t="s">
        <v>2151</v>
      </c>
      <c r="D58" t="s">
        <v>2150</v>
      </c>
      <c r="E58">
        <v>-5.6856173473424674</v>
      </c>
      <c r="F58">
        <v>0</v>
      </c>
      <c r="G58">
        <v>1.1816461702585677</v>
      </c>
      <c r="I58" s="2"/>
      <c r="J58" s="2"/>
      <c r="K58" s="2"/>
      <c r="L58" s="2"/>
      <c r="M58" s="2"/>
      <c r="N58" s="2"/>
      <c r="O58" s="2"/>
      <c r="P58" s="2"/>
      <c r="Q58" s="2"/>
      <c r="R58" s="2"/>
      <c r="S58" s="2"/>
      <c r="T58" s="2"/>
      <c r="U58" s="2"/>
    </row>
    <row r="59" spans="1:21">
      <c r="A59" t="s">
        <v>759</v>
      </c>
      <c r="B59" t="s">
        <v>444</v>
      </c>
      <c r="C59" t="s">
        <v>1335</v>
      </c>
      <c r="D59" t="s">
        <v>1334</v>
      </c>
      <c r="E59">
        <v>-5.6186124774202515</v>
      </c>
      <c r="F59">
        <v>0</v>
      </c>
      <c r="G59">
        <v>1.0219313828019345</v>
      </c>
      <c r="I59" s="2"/>
      <c r="J59" s="2"/>
      <c r="K59" s="2"/>
      <c r="L59" s="2"/>
      <c r="M59" s="2"/>
      <c r="N59" s="2"/>
      <c r="O59" s="2"/>
      <c r="P59" s="2"/>
      <c r="Q59" s="2"/>
      <c r="R59" s="2"/>
      <c r="S59" s="2"/>
      <c r="T59" s="2"/>
      <c r="U59" s="2"/>
    </row>
    <row r="60" spans="1:21">
      <c r="A60" t="s">
        <v>431</v>
      </c>
      <c r="B60" t="s">
        <v>428</v>
      </c>
      <c r="C60" t="s">
        <v>3374</v>
      </c>
      <c r="D60" t="s">
        <v>2833</v>
      </c>
      <c r="E60">
        <v>-5.5858929904667329</v>
      </c>
      <c r="F60">
        <v>1.7452184741134169</v>
      </c>
      <c r="G60">
        <v>0</v>
      </c>
      <c r="I60" s="2"/>
      <c r="J60" s="2"/>
      <c r="K60" s="2"/>
      <c r="L60" s="2"/>
      <c r="M60" s="2"/>
      <c r="N60" s="2"/>
      <c r="O60" s="2"/>
      <c r="P60" s="2"/>
      <c r="Q60" s="2"/>
      <c r="R60" s="2"/>
      <c r="S60" s="2"/>
      <c r="T60" s="2"/>
      <c r="U60" s="2"/>
    </row>
    <row r="61" spans="1:21">
      <c r="A61" t="s">
        <v>143</v>
      </c>
      <c r="B61" t="s">
        <v>140</v>
      </c>
      <c r="C61" t="s">
        <v>2834</v>
      </c>
      <c r="D61" t="s">
        <v>2833</v>
      </c>
      <c r="E61">
        <v>-5.5327726308473402</v>
      </c>
      <c r="F61">
        <v>1.5887452948200556</v>
      </c>
      <c r="G61">
        <v>0</v>
      </c>
      <c r="I61" s="2"/>
      <c r="J61" s="2"/>
      <c r="K61" s="2"/>
      <c r="L61" s="2"/>
      <c r="M61" s="2"/>
      <c r="N61" s="2"/>
      <c r="O61" s="2"/>
      <c r="P61" s="2"/>
      <c r="Q61" s="2"/>
      <c r="R61" s="2"/>
      <c r="S61" s="2"/>
      <c r="T61" s="2"/>
      <c r="U61" s="2"/>
    </row>
    <row r="62" spans="1:21">
      <c r="A62" t="s">
        <v>123</v>
      </c>
      <c r="B62" t="s">
        <v>122</v>
      </c>
      <c r="C62" t="s">
        <v>3868</v>
      </c>
      <c r="D62" t="s">
        <v>3867</v>
      </c>
      <c r="E62">
        <v>-5.5158670915939823</v>
      </c>
      <c r="F62">
        <v>0</v>
      </c>
      <c r="G62">
        <v>-2.2488581089454533</v>
      </c>
      <c r="I62" s="2"/>
      <c r="J62" s="2"/>
      <c r="K62" s="2"/>
      <c r="L62" s="2"/>
      <c r="M62" s="2"/>
      <c r="N62" s="2"/>
      <c r="O62" s="2"/>
      <c r="P62" s="2"/>
      <c r="Q62" s="2"/>
      <c r="R62" s="2"/>
      <c r="S62" s="2"/>
      <c r="T62" s="2"/>
      <c r="U62" s="2"/>
    </row>
    <row r="63" spans="1:21">
      <c r="A63" t="s">
        <v>528</v>
      </c>
      <c r="B63" t="s">
        <v>278</v>
      </c>
      <c r="C63" t="s">
        <v>1935</v>
      </c>
      <c r="D63" t="s">
        <v>1934</v>
      </c>
      <c r="E63">
        <v>-5.4821936228028871</v>
      </c>
      <c r="F63">
        <v>0</v>
      </c>
      <c r="G63">
        <v>1.0906076765575945</v>
      </c>
      <c r="I63" s="2"/>
      <c r="J63" s="2"/>
      <c r="K63" s="2"/>
      <c r="L63" s="2"/>
      <c r="M63" s="2"/>
      <c r="N63" s="2"/>
      <c r="O63" s="2"/>
      <c r="P63" s="2"/>
      <c r="Q63" s="2"/>
      <c r="R63" s="2"/>
      <c r="S63" s="2"/>
      <c r="T63" s="2"/>
      <c r="U63" s="2"/>
    </row>
    <row r="64" spans="1:21">
      <c r="A64" t="s">
        <v>577</v>
      </c>
      <c r="B64" t="s">
        <v>242</v>
      </c>
      <c r="C64" t="s">
        <v>2363</v>
      </c>
      <c r="D64" t="s">
        <v>2362</v>
      </c>
      <c r="E64">
        <v>-5.4652350389896869</v>
      </c>
      <c r="F64">
        <v>-3.6388775973177419</v>
      </c>
      <c r="G64">
        <v>0</v>
      </c>
      <c r="I64" s="2"/>
      <c r="J64" s="2"/>
      <c r="K64" s="2"/>
      <c r="L64" s="2"/>
      <c r="M64" s="2"/>
      <c r="N64" s="2"/>
      <c r="O64" s="2"/>
      <c r="P64" s="2"/>
      <c r="Q64" s="2"/>
      <c r="R64" s="2"/>
      <c r="S64" s="2"/>
      <c r="T64" s="2"/>
      <c r="U64" s="2"/>
    </row>
    <row r="65" spans="1:21">
      <c r="A65" t="s">
        <v>757</v>
      </c>
      <c r="B65" t="s">
        <v>346</v>
      </c>
      <c r="C65" t="s">
        <v>2216</v>
      </c>
      <c r="D65" t="s">
        <v>1257</v>
      </c>
      <c r="E65">
        <v>-5.2995967433393742</v>
      </c>
      <c r="F65">
        <v>0</v>
      </c>
      <c r="G65">
        <v>1.1865481904824309</v>
      </c>
      <c r="I65" s="2"/>
      <c r="J65" s="2"/>
      <c r="K65" s="2"/>
      <c r="L65" s="2"/>
      <c r="M65" s="2"/>
      <c r="N65" s="2"/>
      <c r="O65" s="2"/>
      <c r="P65" s="2"/>
      <c r="Q65" s="2"/>
      <c r="R65" s="2"/>
      <c r="S65" s="2"/>
      <c r="T65" s="2"/>
      <c r="U65" s="2"/>
    </row>
    <row r="66" spans="1:21">
      <c r="A66" t="s">
        <v>220</v>
      </c>
      <c r="B66" t="s">
        <v>217</v>
      </c>
      <c r="C66" t="s">
        <v>3884</v>
      </c>
      <c r="D66" t="s">
        <v>3883</v>
      </c>
      <c r="E66">
        <v>-5.1773569652515974</v>
      </c>
      <c r="F66">
        <v>-1.6920021789837452</v>
      </c>
      <c r="G66">
        <v>0</v>
      </c>
      <c r="I66" s="2"/>
      <c r="J66" s="2"/>
      <c r="K66" s="2"/>
      <c r="L66" s="2"/>
      <c r="M66" s="2"/>
      <c r="N66" s="2"/>
      <c r="O66" s="2"/>
      <c r="P66" s="2"/>
      <c r="Q66" s="2"/>
      <c r="R66" s="2"/>
      <c r="S66" s="2"/>
      <c r="T66" s="2"/>
      <c r="U66" s="2"/>
    </row>
    <row r="67" spans="1:21">
      <c r="A67" t="s">
        <v>915</v>
      </c>
      <c r="B67" t="s">
        <v>122</v>
      </c>
      <c r="C67" t="s">
        <v>2880</v>
      </c>
      <c r="D67" t="s">
        <v>2990</v>
      </c>
      <c r="E67">
        <v>-5.1182669865841834</v>
      </c>
      <c r="F67">
        <v>-2.4392264434426245</v>
      </c>
      <c r="G67">
        <v>0</v>
      </c>
      <c r="I67" s="2"/>
      <c r="J67" s="2"/>
      <c r="K67" s="2"/>
      <c r="L67" s="2"/>
      <c r="M67" s="2"/>
      <c r="N67" s="2"/>
      <c r="O67" s="2"/>
      <c r="P67" s="2"/>
      <c r="Q67" s="2"/>
      <c r="R67" s="2"/>
      <c r="S67" s="2"/>
      <c r="T67" s="2"/>
      <c r="U67" s="2"/>
    </row>
    <row r="68" spans="1:21">
      <c r="A68" t="s">
        <v>620</v>
      </c>
      <c r="B68" t="s">
        <v>242</v>
      </c>
      <c r="C68" t="s">
        <v>2474</v>
      </c>
      <c r="D68" t="s">
        <v>2473</v>
      </c>
      <c r="E68">
        <v>-5.0590277184639705</v>
      </c>
      <c r="F68">
        <v>0</v>
      </c>
      <c r="G68">
        <v>-1.2515665489853267</v>
      </c>
      <c r="I68" s="2"/>
      <c r="J68" s="2"/>
      <c r="K68" s="2"/>
      <c r="L68" s="2"/>
      <c r="M68" s="2"/>
      <c r="N68" s="2"/>
      <c r="O68" s="2"/>
      <c r="P68" s="2"/>
      <c r="Q68" s="2"/>
      <c r="R68" s="2"/>
      <c r="S68" s="2"/>
      <c r="T68" s="2"/>
      <c r="U68" s="2"/>
    </row>
    <row r="69" spans="1:21">
      <c r="A69" t="s">
        <v>374</v>
      </c>
      <c r="B69" t="s">
        <v>547</v>
      </c>
      <c r="C69" t="s">
        <v>3289</v>
      </c>
      <c r="D69" t="s">
        <v>3179</v>
      </c>
      <c r="E69">
        <v>-4.9394414095461121</v>
      </c>
      <c r="F69">
        <v>0</v>
      </c>
      <c r="G69">
        <v>-1.5602606686060094</v>
      </c>
      <c r="I69" s="2"/>
      <c r="J69" s="2"/>
      <c r="K69" s="2"/>
      <c r="L69" s="2"/>
      <c r="M69" s="2"/>
      <c r="N69" s="2"/>
      <c r="O69" s="2"/>
      <c r="P69" s="2"/>
      <c r="Q69" s="2"/>
      <c r="R69" s="2"/>
      <c r="S69" s="2"/>
      <c r="T69" s="2"/>
      <c r="U69" s="2"/>
    </row>
    <row r="70" spans="1:21">
      <c r="A70" t="s">
        <v>568</v>
      </c>
      <c r="B70" t="s">
        <v>444</v>
      </c>
      <c r="C70" t="s">
        <v>1593</v>
      </c>
      <c r="D70" t="s">
        <v>1485</v>
      </c>
      <c r="E70">
        <v>-4.8504006784048599</v>
      </c>
      <c r="F70">
        <v>0</v>
      </c>
      <c r="G70">
        <v>-1.2000231900468814</v>
      </c>
      <c r="I70" s="2"/>
      <c r="J70" s="2"/>
      <c r="K70" s="2"/>
      <c r="L70" s="2"/>
      <c r="M70" s="2"/>
      <c r="N70" s="2"/>
      <c r="O70" s="2"/>
      <c r="P70" s="2"/>
      <c r="Q70" s="2"/>
      <c r="R70" s="2"/>
      <c r="S70" s="2"/>
      <c r="T70" s="2"/>
      <c r="U70" s="2"/>
    </row>
    <row r="71" spans="1:21">
      <c r="A71" t="s">
        <v>666</v>
      </c>
      <c r="B71" t="s">
        <v>232</v>
      </c>
      <c r="C71" t="s">
        <v>2875</v>
      </c>
      <c r="D71" t="s">
        <v>2874</v>
      </c>
      <c r="E71">
        <v>-4.8458818046351997</v>
      </c>
      <c r="F71">
        <v>-1.5706310290673833</v>
      </c>
      <c r="G71">
        <v>0</v>
      </c>
      <c r="I71" s="2"/>
      <c r="J71" s="2"/>
      <c r="K71" s="2"/>
      <c r="L71" s="2"/>
      <c r="M71" s="2"/>
      <c r="N71" s="2"/>
      <c r="O71" s="2"/>
      <c r="P71" s="2"/>
      <c r="Q71" s="2"/>
      <c r="R71" s="2"/>
      <c r="S71" s="2"/>
      <c r="T71" s="2"/>
      <c r="U71" s="2"/>
    </row>
    <row r="72" spans="1:21">
      <c r="A72" t="s">
        <v>855</v>
      </c>
      <c r="B72" t="s">
        <v>547</v>
      </c>
      <c r="C72" t="s">
        <v>1701</v>
      </c>
      <c r="D72" t="s">
        <v>1700</v>
      </c>
      <c r="E72">
        <v>-4.8042532932643187</v>
      </c>
      <c r="F72">
        <v>-10.178731089003673</v>
      </c>
      <c r="G72">
        <v>0</v>
      </c>
      <c r="I72" s="2"/>
      <c r="J72" s="2"/>
      <c r="K72" s="2"/>
      <c r="L72" s="2"/>
      <c r="M72" s="2"/>
      <c r="N72" s="2"/>
      <c r="O72" s="2"/>
      <c r="P72" s="2"/>
      <c r="Q72" s="2"/>
      <c r="R72" s="2"/>
      <c r="S72" s="2"/>
      <c r="T72" s="2"/>
      <c r="U72" s="2"/>
    </row>
    <row r="73" spans="1:21">
      <c r="A73" t="s">
        <v>554</v>
      </c>
      <c r="B73" t="s">
        <v>547</v>
      </c>
      <c r="C73" t="s">
        <v>3195</v>
      </c>
      <c r="D73" t="s">
        <v>3194</v>
      </c>
      <c r="E73">
        <v>-4.7912777954478143</v>
      </c>
      <c r="F73">
        <v>0</v>
      </c>
      <c r="G73">
        <v>1.1110651770141045</v>
      </c>
      <c r="I73" s="2"/>
      <c r="J73" s="2"/>
      <c r="K73" s="2"/>
      <c r="L73" s="2"/>
      <c r="M73" s="2"/>
      <c r="N73" s="2"/>
      <c r="O73" s="2"/>
      <c r="P73" s="2"/>
      <c r="Q73" s="2"/>
      <c r="R73" s="2"/>
      <c r="S73" s="2"/>
      <c r="T73" s="2"/>
      <c r="U73" s="2"/>
    </row>
    <row r="74" spans="1:21">
      <c r="A74" t="s">
        <v>97</v>
      </c>
      <c r="B74" t="s">
        <v>95</v>
      </c>
      <c r="C74" t="s">
        <v>3686</v>
      </c>
      <c r="D74" t="s">
        <v>3685</v>
      </c>
      <c r="E74">
        <v>-4.782929810236964</v>
      </c>
      <c r="F74">
        <v>1.4870041758667207</v>
      </c>
      <c r="G74">
        <v>0</v>
      </c>
      <c r="I74" s="2"/>
      <c r="J74" s="2"/>
      <c r="K74" s="2"/>
      <c r="L74" s="2"/>
      <c r="M74" s="2"/>
      <c r="N74" s="2"/>
      <c r="O74" s="2"/>
      <c r="P74" s="2"/>
      <c r="Q74" s="2"/>
      <c r="R74" s="2"/>
      <c r="S74" s="2"/>
      <c r="T74" s="2"/>
      <c r="U74" s="2"/>
    </row>
    <row r="75" spans="1:21">
      <c r="A75" t="s">
        <v>748</v>
      </c>
      <c r="B75" t="s">
        <v>444</v>
      </c>
      <c r="C75" t="s">
        <v>1620</v>
      </c>
      <c r="D75" t="s">
        <v>1619</v>
      </c>
      <c r="E75">
        <v>-4.7741755534366188</v>
      </c>
      <c r="F75">
        <v>0</v>
      </c>
      <c r="G75">
        <v>1.6225094599781629</v>
      </c>
      <c r="I75" s="2"/>
      <c r="J75" s="2"/>
      <c r="K75" s="2"/>
      <c r="L75" s="2"/>
      <c r="M75" s="2"/>
      <c r="N75" s="2"/>
      <c r="O75" s="2"/>
      <c r="P75" s="2"/>
      <c r="Q75" s="2"/>
      <c r="R75" s="2"/>
      <c r="S75" s="2"/>
      <c r="T75" s="2"/>
      <c r="U75" s="2"/>
    </row>
    <row r="76" spans="1:21">
      <c r="A76" t="s">
        <v>942</v>
      </c>
      <c r="B76" t="s">
        <v>677</v>
      </c>
      <c r="C76" t="s">
        <v>1473</v>
      </c>
      <c r="D76" t="s">
        <v>1584</v>
      </c>
      <c r="E76">
        <v>-4.7607310221590069</v>
      </c>
      <c r="F76">
        <v>-16.474079861897316</v>
      </c>
      <c r="G76">
        <v>0</v>
      </c>
      <c r="I76" s="2"/>
      <c r="J76" s="2"/>
      <c r="K76" s="2"/>
      <c r="L76" s="2"/>
      <c r="M76" s="2"/>
      <c r="N76" s="2"/>
      <c r="O76" s="2"/>
      <c r="P76" s="2"/>
      <c r="Q76" s="2"/>
      <c r="R76" s="2"/>
      <c r="S76" s="2"/>
      <c r="T76" s="2"/>
      <c r="U76" s="2"/>
    </row>
    <row r="77" spans="1:21">
      <c r="A77" t="s">
        <v>946</v>
      </c>
      <c r="B77" t="s">
        <v>207</v>
      </c>
      <c r="C77" t="s">
        <v>2127</v>
      </c>
      <c r="D77" t="s">
        <v>2126</v>
      </c>
      <c r="E77">
        <v>-4.7353989527357401</v>
      </c>
      <c r="F77">
        <v>0</v>
      </c>
      <c r="G77">
        <v>-2.082392124895426</v>
      </c>
      <c r="I77" s="2"/>
      <c r="J77" s="2"/>
      <c r="K77" s="2"/>
      <c r="L77" s="2"/>
      <c r="M77" s="2"/>
      <c r="N77" s="2"/>
      <c r="O77" s="2"/>
      <c r="P77" s="2"/>
      <c r="Q77" s="2"/>
      <c r="R77" s="2"/>
      <c r="S77" s="2"/>
      <c r="T77" s="2"/>
      <c r="U77" s="2"/>
    </row>
    <row r="78" spans="1:21">
      <c r="A78" t="s">
        <v>755</v>
      </c>
      <c r="B78" t="s">
        <v>189</v>
      </c>
      <c r="C78" t="s">
        <v>2322</v>
      </c>
      <c r="D78" t="s">
        <v>2321</v>
      </c>
      <c r="E78">
        <v>-4.7323542079762619</v>
      </c>
      <c r="F78">
        <v>-2.0588913349861211</v>
      </c>
      <c r="G78">
        <v>0</v>
      </c>
      <c r="I78" s="2"/>
      <c r="J78" s="2"/>
      <c r="K78" s="2"/>
      <c r="L78" s="2"/>
      <c r="M78" s="2"/>
      <c r="N78" s="2"/>
      <c r="O78" s="2"/>
      <c r="P78" s="2"/>
      <c r="Q78" s="2"/>
      <c r="R78" s="2"/>
      <c r="S78" s="2"/>
      <c r="T78" s="2"/>
      <c r="U78" s="2"/>
    </row>
    <row r="79" spans="1:21">
      <c r="A79" t="s">
        <v>566</v>
      </c>
      <c r="B79" t="s">
        <v>559</v>
      </c>
      <c r="C79" t="s">
        <v>1759</v>
      </c>
      <c r="D79" t="s">
        <v>1758</v>
      </c>
      <c r="E79">
        <v>-4.7210560210055199</v>
      </c>
      <c r="F79">
        <v>0</v>
      </c>
      <c r="G79">
        <v>1.021932697750277</v>
      </c>
      <c r="I79" s="2"/>
      <c r="J79" s="2"/>
      <c r="K79" s="2"/>
      <c r="L79" s="2"/>
      <c r="M79" s="2"/>
      <c r="N79" s="2"/>
      <c r="O79" s="2"/>
      <c r="P79" s="2"/>
      <c r="Q79" s="2"/>
      <c r="R79" s="2"/>
      <c r="S79" s="2"/>
      <c r="T79" s="2"/>
      <c r="U79" s="2"/>
    </row>
    <row r="80" spans="1:21">
      <c r="A80" t="s">
        <v>914</v>
      </c>
      <c r="B80" t="s">
        <v>217</v>
      </c>
      <c r="C80" t="s">
        <v>2805</v>
      </c>
      <c r="D80" t="s">
        <v>3882</v>
      </c>
      <c r="E80">
        <v>-4.7023205147501903</v>
      </c>
      <c r="F80">
        <v>0</v>
      </c>
      <c r="G80">
        <v>-3.4833394420901329</v>
      </c>
      <c r="I80" s="2"/>
      <c r="J80" s="2"/>
      <c r="K80" s="2"/>
      <c r="L80" s="2"/>
      <c r="M80" s="2"/>
      <c r="N80" s="2"/>
      <c r="O80" s="2"/>
      <c r="P80" s="2"/>
      <c r="Q80" s="2"/>
      <c r="R80" s="2"/>
      <c r="S80" s="2"/>
      <c r="T80" s="2"/>
      <c r="U80" s="2"/>
    </row>
    <row r="81" spans="1:21">
      <c r="A81" t="s">
        <v>744</v>
      </c>
      <c r="B81" t="s">
        <v>207</v>
      </c>
      <c r="C81" t="s">
        <v>2286</v>
      </c>
      <c r="D81" t="s">
        <v>2285</v>
      </c>
      <c r="E81">
        <v>-4.6711906983146951</v>
      </c>
      <c r="F81">
        <v>0</v>
      </c>
      <c r="G81">
        <v>-1.4424567288493606</v>
      </c>
      <c r="I81" s="2"/>
      <c r="J81" s="2"/>
      <c r="K81" s="2"/>
      <c r="L81" s="2"/>
      <c r="M81" s="2"/>
      <c r="N81" s="2"/>
      <c r="O81" s="2"/>
      <c r="P81" s="2"/>
      <c r="Q81" s="2"/>
      <c r="R81" s="2"/>
      <c r="S81" s="2"/>
      <c r="T81" s="2"/>
      <c r="U81" s="2"/>
    </row>
    <row r="82" spans="1:21">
      <c r="A82" t="s">
        <v>833</v>
      </c>
      <c r="B82" t="s">
        <v>100</v>
      </c>
      <c r="C82" t="s">
        <v>2685</v>
      </c>
      <c r="D82" t="s">
        <v>2684</v>
      </c>
      <c r="E82">
        <v>-4.6008074347845334</v>
      </c>
      <c r="F82">
        <v>0</v>
      </c>
      <c r="G82">
        <v>-1.3025731500646014</v>
      </c>
      <c r="I82" s="2"/>
      <c r="J82" s="2"/>
      <c r="K82" s="2"/>
      <c r="L82" s="2"/>
      <c r="M82" s="2"/>
      <c r="N82" s="2"/>
      <c r="O82" s="2"/>
      <c r="P82" s="2"/>
      <c r="Q82" s="2"/>
      <c r="R82" s="2"/>
      <c r="S82" s="2"/>
      <c r="T82" s="2"/>
      <c r="U82" s="2"/>
    </row>
    <row r="83" spans="1:21">
      <c r="A83" t="s">
        <v>650</v>
      </c>
      <c r="B83" t="s">
        <v>444</v>
      </c>
      <c r="C83" t="s">
        <v>3041</v>
      </c>
      <c r="D83" t="s">
        <v>3040</v>
      </c>
      <c r="E83">
        <v>-4.5293541017440102</v>
      </c>
      <c r="F83">
        <v>0</v>
      </c>
      <c r="G83">
        <v>-2.8765526964604855</v>
      </c>
      <c r="I83" s="2"/>
      <c r="J83" s="2"/>
      <c r="K83" s="2"/>
      <c r="L83" s="2"/>
      <c r="M83" s="2"/>
      <c r="N83" s="2"/>
      <c r="O83" s="2"/>
      <c r="P83" s="2"/>
      <c r="Q83" s="2"/>
      <c r="R83" s="2"/>
      <c r="S83" s="2"/>
      <c r="T83" s="2"/>
      <c r="U83" s="2"/>
    </row>
    <row r="84" spans="1:21">
      <c r="A84" t="s">
        <v>944</v>
      </c>
      <c r="B84" t="s">
        <v>593</v>
      </c>
      <c r="C84" t="s">
        <v>1920</v>
      </c>
      <c r="D84" t="s">
        <v>1809</v>
      </c>
      <c r="E84">
        <v>-4.341923081795934</v>
      </c>
      <c r="F84">
        <v>0</v>
      </c>
      <c r="G84">
        <v>1.1512108951934028</v>
      </c>
      <c r="I84" s="2"/>
      <c r="J84" s="2"/>
      <c r="K84" s="2"/>
      <c r="L84" s="2"/>
      <c r="M84" s="2"/>
      <c r="N84" s="2"/>
      <c r="O84" s="2"/>
      <c r="P84" s="2"/>
      <c r="Q84" s="2"/>
      <c r="R84" s="2"/>
      <c r="S84" s="2"/>
      <c r="T84" s="2"/>
      <c r="U84" s="2"/>
    </row>
    <row r="85" spans="1:21">
      <c r="A85" t="s">
        <v>768</v>
      </c>
      <c r="B85" t="s">
        <v>101</v>
      </c>
      <c r="C85" t="s">
        <v>3070</v>
      </c>
      <c r="D85" t="s">
        <v>3069</v>
      </c>
      <c r="E85">
        <v>-4.3081319097828743</v>
      </c>
      <c r="F85">
        <v>-6.2471517170375979</v>
      </c>
      <c r="G85">
        <v>0</v>
      </c>
      <c r="I85" s="2"/>
      <c r="J85" s="2"/>
      <c r="K85" s="2"/>
      <c r="L85" s="2"/>
      <c r="M85" s="2"/>
      <c r="N85" s="2"/>
      <c r="O85" s="2"/>
      <c r="P85" s="2"/>
      <c r="Q85" s="2"/>
      <c r="R85" s="2"/>
      <c r="S85" s="2"/>
      <c r="T85" s="2"/>
      <c r="U85" s="2"/>
    </row>
    <row r="86" spans="1:21">
      <c r="A86" t="s">
        <v>388</v>
      </c>
      <c r="B86" t="s">
        <v>559</v>
      </c>
      <c r="C86" t="s">
        <v>3098</v>
      </c>
      <c r="D86" t="s">
        <v>3097</v>
      </c>
      <c r="E86">
        <v>-4.2897665446988054</v>
      </c>
      <c r="F86">
        <v>0</v>
      </c>
      <c r="G86">
        <v>-1.356918514316116</v>
      </c>
      <c r="I86" s="2"/>
      <c r="J86" s="2"/>
      <c r="K86" s="2"/>
      <c r="L86" s="2"/>
      <c r="M86" s="2"/>
      <c r="N86" s="2"/>
      <c r="O86" s="2"/>
      <c r="P86" s="2"/>
      <c r="Q86" s="2"/>
      <c r="R86" s="2"/>
      <c r="S86" s="2"/>
      <c r="T86" s="2"/>
      <c r="U86" s="2"/>
    </row>
    <row r="87" spans="1:21">
      <c r="A87" t="s">
        <v>705</v>
      </c>
      <c r="B87" t="s">
        <v>28</v>
      </c>
      <c r="C87" t="s">
        <v>2594</v>
      </c>
      <c r="D87" t="s">
        <v>2484</v>
      </c>
      <c r="E87">
        <v>-4.273422667705141</v>
      </c>
      <c r="F87">
        <v>0</v>
      </c>
      <c r="G87">
        <v>-2.284165389403269</v>
      </c>
      <c r="I87" s="2"/>
      <c r="J87" s="2"/>
      <c r="K87" s="2"/>
      <c r="L87" s="2"/>
      <c r="M87" s="2"/>
      <c r="N87" s="2"/>
      <c r="O87" s="2"/>
      <c r="P87" s="2"/>
      <c r="Q87" s="2"/>
      <c r="R87" s="2"/>
      <c r="S87" s="2"/>
      <c r="T87" s="2"/>
      <c r="U87" s="2"/>
    </row>
    <row r="88" spans="1:21">
      <c r="A88" t="s">
        <v>773</v>
      </c>
      <c r="B88" t="s">
        <v>101</v>
      </c>
      <c r="C88" t="s">
        <v>3076</v>
      </c>
      <c r="D88" t="s">
        <v>3075</v>
      </c>
      <c r="E88">
        <v>-4.2574547210966616</v>
      </c>
      <c r="F88">
        <v>-2.3570981544876179</v>
      </c>
      <c r="G88">
        <v>0</v>
      </c>
      <c r="I88" s="2"/>
      <c r="J88" s="2"/>
      <c r="K88" s="2"/>
      <c r="L88" s="2"/>
      <c r="M88" s="2"/>
      <c r="N88" s="2"/>
      <c r="O88" s="2"/>
      <c r="P88" s="2"/>
      <c r="Q88" s="2"/>
      <c r="R88" s="2"/>
      <c r="S88" s="2"/>
      <c r="T88" s="2"/>
      <c r="U88" s="2"/>
    </row>
    <row r="89" spans="1:21">
      <c r="A89" t="s">
        <v>610</v>
      </c>
      <c r="B89" t="s">
        <v>444</v>
      </c>
      <c r="C89" t="s">
        <v>1476</v>
      </c>
      <c r="D89" t="s">
        <v>1332</v>
      </c>
      <c r="E89">
        <v>-4.2030261185836775</v>
      </c>
      <c r="F89">
        <v>-1.003496951752844</v>
      </c>
      <c r="G89">
        <v>0</v>
      </c>
      <c r="I89" s="2"/>
      <c r="J89" s="2"/>
      <c r="K89" s="2"/>
      <c r="L89" s="2"/>
      <c r="M89" s="2"/>
      <c r="N89" s="2"/>
      <c r="O89" s="2"/>
      <c r="P89" s="2"/>
      <c r="Q89" s="2"/>
      <c r="R89" s="2"/>
      <c r="S89" s="2"/>
      <c r="T89" s="2"/>
      <c r="U89" s="2"/>
    </row>
    <row r="90" spans="1:21">
      <c r="A90" t="s">
        <v>37</v>
      </c>
      <c r="B90" t="s">
        <v>28</v>
      </c>
      <c r="C90" t="s">
        <v>3789</v>
      </c>
      <c r="D90" t="s">
        <v>3788</v>
      </c>
      <c r="E90">
        <v>-4.1513783072365129</v>
      </c>
      <c r="F90">
        <v>2.6258336114869185</v>
      </c>
      <c r="G90">
        <v>0</v>
      </c>
      <c r="I90" s="2"/>
      <c r="J90" s="2"/>
      <c r="K90" s="2"/>
      <c r="L90" s="2"/>
      <c r="M90" s="2"/>
      <c r="N90" s="2"/>
      <c r="O90" s="2"/>
      <c r="P90" s="2"/>
      <c r="Q90" s="2"/>
      <c r="R90" s="2"/>
      <c r="S90" s="2"/>
      <c r="T90" s="2"/>
      <c r="U90" s="2"/>
    </row>
    <row r="91" spans="1:21">
      <c r="A91" t="s">
        <v>555</v>
      </c>
      <c r="B91" t="s">
        <v>547</v>
      </c>
      <c r="C91" t="s">
        <v>3197</v>
      </c>
      <c r="D91" t="s">
        <v>3196</v>
      </c>
      <c r="E91">
        <v>-4.1335039472245523</v>
      </c>
      <c r="F91">
        <v>0</v>
      </c>
      <c r="G91">
        <v>-1.0856581811356916</v>
      </c>
      <c r="I91" s="2"/>
      <c r="J91" s="2"/>
      <c r="K91" s="2"/>
      <c r="L91" s="2"/>
      <c r="M91" s="2"/>
      <c r="N91" s="2"/>
      <c r="O91" s="2"/>
      <c r="P91" s="2"/>
      <c r="Q91" s="2"/>
      <c r="R91" s="2"/>
      <c r="S91" s="2"/>
      <c r="T91" s="2"/>
      <c r="U91" s="2"/>
    </row>
    <row r="92" spans="1:21">
      <c r="A92" t="s">
        <v>1008</v>
      </c>
      <c r="B92" t="s">
        <v>207</v>
      </c>
      <c r="C92" t="s">
        <v>2278</v>
      </c>
      <c r="D92" t="s">
        <v>2277</v>
      </c>
      <c r="E92">
        <v>-4.1202531895131731</v>
      </c>
      <c r="F92">
        <v>0</v>
      </c>
      <c r="G92">
        <v>-1.4268962173963633</v>
      </c>
      <c r="I92" s="2"/>
      <c r="J92" s="2"/>
      <c r="K92" s="2"/>
      <c r="L92" s="2"/>
      <c r="M92" s="2"/>
      <c r="N92" s="2"/>
      <c r="O92" s="2"/>
      <c r="P92" s="2"/>
      <c r="Q92" s="2"/>
      <c r="R92" s="2"/>
      <c r="S92" s="2"/>
      <c r="T92" s="2"/>
      <c r="U92" s="2"/>
    </row>
    <row r="93" spans="1:21">
      <c r="A93" t="s">
        <v>439</v>
      </c>
      <c r="B93" t="s">
        <v>428</v>
      </c>
      <c r="C93" t="s">
        <v>3301</v>
      </c>
      <c r="D93" t="s">
        <v>3300</v>
      </c>
      <c r="E93">
        <v>-4.0953443706257682</v>
      </c>
      <c r="F93">
        <v>0</v>
      </c>
      <c r="G93">
        <v>-1.2107190214271464</v>
      </c>
      <c r="I93" s="2"/>
      <c r="J93" s="2"/>
      <c r="K93" s="2"/>
      <c r="L93" s="2"/>
      <c r="M93" s="2"/>
      <c r="N93" s="2"/>
      <c r="O93" s="2"/>
      <c r="P93" s="2"/>
      <c r="Q93" s="2"/>
      <c r="R93" s="2"/>
      <c r="S93" s="2"/>
      <c r="T93" s="2"/>
      <c r="U93" s="2"/>
    </row>
    <row r="94" spans="1:21">
      <c r="A94" t="s">
        <v>518</v>
      </c>
      <c r="B94" t="s">
        <v>95</v>
      </c>
      <c r="C94" t="s">
        <v>2391</v>
      </c>
      <c r="D94" t="s">
        <v>2390</v>
      </c>
      <c r="E94">
        <v>-4.0723431085598119</v>
      </c>
      <c r="F94">
        <v>-4.6755149103543348</v>
      </c>
      <c r="G94">
        <v>0</v>
      </c>
      <c r="I94" s="2"/>
      <c r="J94" s="2"/>
      <c r="K94" s="2"/>
      <c r="L94" s="2"/>
      <c r="M94" s="2"/>
      <c r="N94" s="2"/>
      <c r="O94" s="2"/>
      <c r="P94" s="2"/>
      <c r="Q94" s="2"/>
      <c r="R94" s="2"/>
      <c r="S94" s="2"/>
      <c r="T94" s="2"/>
      <c r="U94" s="2"/>
    </row>
    <row r="95" spans="1:21">
      <c r="A95" t="s">
        <v>156</v>
      </c>
      <c r="B95" t="s">
        <v>510</v>
      </c>
      <c r="C95" t="s">
        <v>3383</v>
      </c>
      <c r="D95" t="s">
        <v>1257</v>
      </c>
      <c r="E95">
        <v>-4.0709743991613703</v>
      </c>
      <c r="F95">
        <v>0</v>
      </c>
      <c r="G95">
        <v>-2.1334961095844167</v>
      </c>
      <c r="I95" s="2"/>
      <c r="J95" s="2"/>
      <c r="K95" s="2"/>
      <c r="L95" s="2"/>
      <c r="M95" s="2"/>
      <c r="N95" s="2"/>
      <c r="O95" s="2"/>
      <c r="P95" s="2"/>
      <c r="Q95" s="2"/>
      <c r="R95" s="2"/>
      <c r="S95" s="2"/>
      <c r="T95" s="2"/>
      <c r="U95" s="2"/>
    </row>
    <row r="96" spans="1:21">
      <c r="A96" t="s">
        <v>546</v>
      </c>
      <c r="B96" t="s">
        <v>490</v>
      </c>
      <c r="C96" t="s">
        <v>2204</v>
      </c>
      <c r="D96" t="s">
        <v>3321</v>
      </c>
      <c r="E96">
        <v>-4.0566500487636796</v>
      </c>
      <c r="F96">
        <v>0</v>
      </c>
      <c r="G96">
        <v>-1.0240805330880984</v>
      </c>
      <c r="I96" s="2"/>
      <c r="J96" s="2"/>
      <c r="K96" s="2"/>
      <c r="L96" s="2"/>
      <c r="M96" s="2"/>
      <c r="N96" s="2"/>
      <c r="O96" s="2"/>
      <c r="P96" s="2"/>
      <c r="Q96" s="2"/>
      <c r="R96" s="2"/>
      <c r="S96" s="2"/>
      <c r="T96" s="2"/>
      <c r="U96" s="2"/>
    </row>
    <row r="97" spans="1:21">
      <c r="A97" t="s">
        <v>836</v>
      </c>
      <c r="B97" t="s">
        <v>444</v>
      </c>
      <c r="C97" t="s">
        <v>1663</v>
      </c>
      <c r="D97" t="s">
        <v>1662</v>
      </c>
      <c r="E97">
        <v>-4.0397643432177812</v>
      </c>
      <c r="F97">
        <v>0</v>
      </c>
      <c r="G97">
        <v>-1.5208825932455448</v>
      </c>
      <c r="I97" s="2"/>
      <c r="J97" s="2"/>
      <c r="K97" s="2"/>
      <c r="L97" s="2"/>
      <c r="M97" s="2"/>
      <c r="N97" s="2"/>
      <c r="O97" s="2"/>
      <c r="P97" s="2"/>
      <c r="Q97" s="2"/>
      <c r="R97" s="2"/>
      <c r="S97" s="2"/>
      <c r="T97" s="2"/>
      <c r="U97" s="2"/>
    </row>
    <row r="98" spans="1:21">
      <c r="A98" t="s">
        <v>774</v>
      </c>
      <c r="B98" t="s">
        <v>559</v>
      </c>
      <c r="C98" t="s">
        <v>1944</v>
      </c>
      <c r="D98" t="s">
        <v>1943</v>
      </c>
      <c r="E98">
        <v>-4.0331468149466456</v>
      </c>
      <c r="F98">
        <v>0</v>
      </c>
      <c r="G98">
        <v>1.118540508391231</v>
      </c>
      <c r="I98" s="2"/>
      <c r="J98" s="2"/>
      <c r="K98" s="2"/>
      <c r="L98" s="2"/>
      <c r="M98" s="2"/>
      <c r="N98" s="2"/>
      <c r="O98" s="2"/>
      <c r="P98" s="2"/>
      <c r="Q98" s="2"/>
      <c r="R98" s="2"/>
      <c r="S98" s="2"/>
      <c r="T98" s="2"/>
      <c r="U98" s="2"/>
    </row>
    <row r="99" spans="1:21">
      <c r="A99" t="s">
        <v>434</v>
      </c>
      <c r="B99" t="s">
        <v>278</v>
      </c>
      <c r="C99" t="s">
        <v>2057</v>
      </c>
      <c r="D99" t="s">
        <v>2056</v>
      </c>
      <c r="E99">
        <v>-4.029095072195263</v>
      </c>
      <c r="F99">
        <v>0</v>
      </c>
      <c r="G99">
        <v>-1.3553106412460323</v>
      </c>
      <c r="I99" s="2"/>
      <c r="J99" s="2"/>
      <c r="K99" s="2"/>
      <c r="L99" s="2"/>
      <c r="M99" s="2"/>
      <c r="N99" s="2"/>
      <c r="O99" s="2"/>
      <c r="P99" s="2"/>
      <c r="Q99" s="2"/>
      <c r="R99" s="2"/>
      <c r="S99" s="2"/>
      <c r="T99" s="2"/>
      <c r="U99" s="2"/>
    </row>
    <row r="100" spans="1:21">
      <c r="A100" t="s">
        <v>1004</v>
      </c>
      <c r="B100" t="s">
        <v>559</v>
      </c>
      <c r="C100" t="s">
        <v>1753</v>
      </c>
      <c r="D100" t="s">
        <v>1752</v>
      </c>
      <c r="E100">
        <v>-3.9525405859339426</v>
      </c>
      <c r="F100">
        <v>0</v>
      </c>
      <c r="G100">
        <v>-1.3706856480501437</v>
      </c>
      <c r="I100" s="2"/>
      <c r="J100" s="2"/>
      <c r="K100" s="2"/>
      <c r="L100" s="2"/>
      <c r="M100" s="2"/>
      <c r="N100" s="2"/>
      <c r="O100" s="2"/>
      <c r="P100" s="2"/>
      <c r="Q100" s="2"/>
      <c r="R100" s="2"/>
      <c r="S100" s="2"/>
      <c r="T100" s="2"/>
      <c r="U100" s="2"/>
    </row>
    <row r="101" spans="1:21">
      <c r="A101" t="s">
        <v>772</v>
      </c>
      <c r="B101" t="s">
        <v>101</v>
      </c>
      <c r="C101" t="s">
        <v>3066</v>
      </c>
      <c r="D101" t="s">
        <v>2855</v>
      </c>
      <c r="E101">
        <v>-3.9213923473226608</v>
      </c>
      <c r="F101">
        <v>0</v>
      </c>
      <c r="G101">
        <v>1.1674691655214817</v>
      </c>
      <c r="I101" s="2"/>
      <c r="J101" s="2"/>
      <c r="K101" s="2"/>
      <c r="L101" s="2"/>
      <c r="M101" s="2"/>
      <c r="N101" s="2"/>
      <c r="O101" s="2"/>
      <c r="P101" s="2"/>
      <c r="Q101" s="2"/>
      <c r="R101" s="2"/>
      <c r="S101" s="2"/>
      <c r="T101" s="2"/>
      <c r="U101" s="2"/>
    </row>
    <row r="102" spans="1:21">
      <c r="A102" t="s">
        <v>941</v>
      </c>
      <c r="B102" t="s">
        <v>207</v>
      </c>
      <c r="C102" t="s">
        <v>2276</v>
      </c>
      <c r="D102" t="s">
        <v>2275</v>
      </c>
      <c r="E102">
        <v>-3.9161087193039417</v>
      </c>
      <c r="F102">
        <v>-3.0471059763905766</v>
      </c>
      <c r="G102">
        <v>0</v>
      </c>
      <c r="I102" s="2"/>
      <c r="J102" s="2"/>
      <c r="K102" s="2"/>
      <c r="L102" s="2"/>
      <c r="M102" s="2"/>
      <c r="N102" s="2"/>
      <c r="O102" s="2"/>
      <c r="P102" s="2"/>
      <c r="Q102" s="2"/>
      <c r="R102" s="2"/>
      <c r="S102" s="2"/>
      <c r="T102" s="2"/>
      <c r="U102" s="2"/>
    </row>
    <row r="103" spans="1:21">
      <c r="A103" t="s">
        <v>694</v>
      </c>
      <c r="B103" t="s">
        <v>13</v>
      </c>
      <c r="C103" t="s">
        <v>2846</v>
      </c>
      <c r="D103" t="s">
        <v>1257</v>
      </c>
      <c r="E103">
        <v>-3.9107940867756321</v>
      </c>
      <c r="F103">
        <v>-4.5061478541454827</v>
      </c>
      <c r="G103">
        <v>0</v>
      </c>
      <c r="I103" s="2"/>
      <c r="J103" s="2"/>
      <c r="K103" s="2"/>
      <c r="L103" s="2"/>
      <c r="M103" s="2"/>
      <c r="N103" s="2"/>
      <c r="O103" s="2"/>
      <c r="P103" s="2"/>
      <c r="Q103" s="2"/>
      <c r="R103" s="2"/>
      <c r="S103" s="2"/>
      <c r="T103" s="2"/>
      <c r="U103" s="2"/>
    </row>
    <row r="104" spans="1:21">
      <c r="A104" t="s">
        <v>511</v>
      </c>
      <c r="B104" t="s">
        <v>510</v>
      </c>
      <c r="C104" t="s">
        <v>3426</v>
      </c>
      <c r="D104" t="s">
        <v>3425</v>
      </c>
      <c r="E104">
        <v>-3.8864246148130643</v>
      </c>
      <c r="F104">
        <v>0</v>
      </c>
      <c r="G104">
        <v>-2.4663034014332088</v>
      </c>
      <c r="I104" s="2"/>
      <c r="J104" s="2"/>
      <c r="K104" s="2"/>
      <c r="L104" s="2"/>
      <c r="M104" s="2"/>
      <c r="N104" s="2"/>
      <c r="O104" s="2"/>
      <c r="P104" s="2"/>
      <c r="Q104" s="2"/>
      <c r="R104" s="2"/>
      <c r="S104" s="2"/>
      <c r="T104" s="2"/>
      <c r="U104" s="2"/>
    </row>
    <row r="105" spans="1:21">
      <c r="A105" t="s">
        <v>869</v>
      </c>
      <c r="B105" t="s">
        <v>242</v>
      </c>
      <c r="C105" t="s">
        <v>2174</v>
      </c>
      <c r="D105" t="s">
        <v>2173</v>
      </c>
      <c r="E105">
        <v>-3.8694345383984414</v>
      </c>
      <c r="F105">
        <v>0</v>
      </c>
      <c r="G105">
        <v>-1.5850168385044845</v>
      </c>
      <c r="I105" s="2"/>
      <c r="J105" s="2"/>
      <c r="K105" s="2"/>
      <c r="L105" s="2"/>
      <c r="M105" s="2"/>
      <c r="N105" s="2"/>
      <c r="O105" s="2"/>
      <c r="P105" s="2"/>
      <c r="Q105" s="2"/>
      <c r="R105" s="2"/>
      <c r="S105" s="2"/>
      <c r="T105" s="2"/>
      <c r="U105" s="2"/>
    </row>
    <row r="106" spans="1:21">
      <c r="A106" t="s">
        <v>411</v>
      </c>
      <c r="B106" t="s">
        <v>207</v>
      </c>
      <c r="C106" t="s">
        <v>3578</v>
      </c>
      <c r="D106" t="s">
        <v>3577</v>
      </c>
      <c r="E106">
        <v>-3.8667622079883368</v>
      </c>
      <c r="F106">
        <v>0</v>
      </c>
      <c r="G106">
        <v>-1.0334289603550448</v>
      </c>
      <c r="I106" s="2"/>
      <c r="J106" s="2"/>
      <c r="K106" s="2"/>
      <c r="L106" s="2"/>
      <c r="M106" s="2"/>
      <c r="N106" s="2"/>
      <c r="O106" s="2"/>
      <c r="P106" s="2"/>
      <c r="Q106" s="2"/>
      <c r="R106" s="2"/>
      <c r="S106" s="2"/>
      <c r="T106" s="2"/>
      <c r="U106" s="2"/>
    </row>
    <row r="107" spans="1:21">
      <c r="A107" t="s">
        <v>787</v>
      </c>
      <c r="B107" t="s">
        <v>444</v>
      </c>
      <c r="C107" t="s">
        <v>1574</v>
      </c>
      <c r="D107" t="s">
        <v>1573</v>
      </c>
      <c r="E107">
        <v>-3.8425203373391739</v>
      </c>
      <c r="F107">
        <v>0</v>
      </c>
      <c r="G107">
        <v>1.0804562969643441</v>
      </c>
      <c r="I107" s="2"/>
      <c r="J107" s="2"/>
      <c r="K107" s="2"/>
      <c r="L107" s="2"/>
      <c r="M107" s="2"/>
      <c r="N107" s="2"/>
      <c r="O107" s="2"/>
      <c r="P107" s="2"/>
      <c r="Q107" s="2"/>
      <c r="R107" s="2"/>
      <c r="S107" s="2"/>
      <c r="T107" s="2"/>
      <c r="U107" s="2"/>
    </row>
    <row r="108" spans="1:21">
      <c r="A108" t="s">
        <v>20</v>
      </c>
      <c r="B108" t="s">
        <v>118</v>
      </c>
      <c r="C108" t="s">
        <v>3761</v>
      </c>
      <c r="D108" t="s">
        <v>1257</v>
      </c>
      <c r="E108">
        <v>-3.838067912268921</v>
      </c>
      <c r="F108">
        <v>0</v>
      </c>
      <c r="G108">
        <v>-1.8042091203919126</v>
      </c>
      <c r="I108" s="2"/>
      <c r="J108" s="2"/>
      <c r="K108" s="2"/>
      <c r="L108" s="2"/>
      <c r="M108" s="2"/>
      <c r="N108" s="2"/>
      <c r="O108" s="2"/>
      <c r="P108" s="2"/>
      <c r="Q108" s="2"/>
      <c r="R108" s="2"/>
      <c r="S108" s="2"/>
      <c r="T108" s="2"/>
      <c r="U108" s="2"/>
    </row>
    <row r="109" spans="1:21">
      <c r="A109" t="s">
        <v>325</v>
      </c>
      <c r="B109" t="s">
        <v>118</v>
      </c>
      <c r="C109" t="s">
        <v>3764</v>
      </c>
      <c r="D109" t="s">
        <v>1257</v>
      </c>
      <c r="E109">
        <v>-3.838067912268921</v>
      </c>
      <c r="F109">
        <v>0</v>
      </c>
      <c r="G109">
        <v>-1.8042091203919126</v>
      </c>
      <c r="I109" s="2"/>
      <c r="J109" s="2"/>
      <c r="K109" s="2"/>
      <c r="L109" s="2"/>
      <c r="M109" s="2"/>
      <c r="N109" s="2"/>
      <c r="O109" s="2"/>
      <c r="P109" s="2"/>
      <c r="Q109" s="2"/>
      <c r="R109" s="2"/>
      <c r="S109" s="2"/>
      <c r="T109" s="2"/>
      <c r="U109" s="2"/>
    </row>
    <row r="110" spans="1:21">
      <c r="A110" t="s">
        <v>329</v>
      </c>
      <c r="B110" t="s">
        <v>118</v>
      </c>
      <c r="C110" t="s">
        <v>3632</v>
      </c>
      <c r="D110" t="s">
        <v>1257</v>
      </c>
      <c r="E110">
        <v>-3.838067912268921</v>
      </c>
      <c r="F110">
        <v>0</v>
      </c>
      <c r="G110">
        <v>-1.8042091203919126</v>
      </c>
      <c r="I110" s="2"/>
      <c r="J110" s="2"/>
      <c r="K110" s="2"/>
      <c r="L110" s="2"/>
      <c r="M110" s="2"/>
      <c r="N110" s="2"/>
      <c r="O110" s="2"/>
      <c r="P110" s="2"/>
      <c r="Q110" s="2"/>
      <c r="R110" s="2"/>
      <c r="S110" s="2"/>
      <c r="T110" s="2"/>
      <c r="U110" s="2"/>
    </row>
    <row r="111" spans="1:21">
      <c r="A111" t="s">
        <v>164</v>
      </c>
      <c r="B111" t="s">
        <v>118</v>
      </c>
      <c r="C111" t="s">
        <v>3635</v>
      </c>
      <c r="D111" t="s">
        <v>1257</v>
      </c>
      <c r="E111">
        <v>-3.838067912268921</v>
      </c>
      <c r="F111">
        <v>0</v>
      </c>
      <c r="G111">
        <v>-1.8042091203919126</v>
      </c>
      <c r="I111" s="2"/>
      <c r="J111" s="2"/>
      <c r="K111" s="2"/>
      <c r="L111" s="2"/>
      <c r="M111" s="2"/>
      <c r="N111" s="2"/>
      <c r="O111" s="2"/>
      <c r="P111" s="2"/>
      <c r="Q111" s="2"/>
      <c r="R111" s="2"/>
      <c r="S111" s="2"/>
      <c r="T111" s="2"/>
      <c r="U111" s="2"/>
    </row>
    <row r="112" spans="1:21">
      <c r="A112" t="s">
        <v>25</v>
      </c>
      <c r="B112" t="s">
        <v>118</v>
      </c>
      <c r="C112" t="s">
        <v>3638</v>
      </c>
      <c r="D112" t="s">
        <v>1257</v>
      </c>
      <c r="E112">
        <v>-3.838067912268921</v>
      </c>
      <c r="F112">
        <v>0</v>
      </c>
      <c r="G112">
        <v>-1.8042091203919126</v>
      </c>
      <c r="I112" s="2"/>
      <c r="J112" s="2"/>
      <c r="K112" s="2"/>
      <c r="L112" s="2"/>
      <c r="M112" s="2"/>
      <c r="N112" s="2"/>
      <c r="O112" s="2"/>
      <c r="P112" s="2"/>
      <c r="Q112" s="2"/>
      <c r="R112" s="2"/>
      <c r="S112" s="2"/>
      <c r="T112" s="2"/>
      <c r="U112" s="2"/>
    </row>
    <row r="113" spans="1:21">
      <c r="A113" t="s">
        <v>146</v>
      </c>
      <c r="B113" t="s">
        <v>118</v>
      </c>
      <c r="C113" t="s">
        <v>3642</v>
      </c>
      <c r="D113" t="s">
        <v>1257</v>
      </c>
      <c r="E113">
        <v>-3.838067912268921</v>
      </c>
      <c r="F113">
        <v>0</v>
      </c>
      <c r="G113">
        <v>-1.8042091203919126</v>
      </c>
      <c r="I113" s="2"/>
      <c r="J113" s="2"/>
      <c r="K113" s="2"/>
      <c r="L113" s="2"/>
      <c r="M113" s="2"/>
      <c r="N113" s="2"/>
      <c r="O113" s="2"/>
      <c r="P113" s="2"/>
      <c r="Q113" s="2"/>
      <c r="R113" s="2"/>
      <c r="S113" s="2"/>
      <c r="T113" s="2"/>
      <c r="U113" s="2"/>
    </row>
    <row r="114" spans="1:21">
      <c r="A114" t="s">
        <v>149</v>
      </c>
      <c r="B114" t="s">
        <v>118</v>
      </c>
      <c r="C114" t="s">
        <v>3645</v>
      </c>
      <c r="D114" t="s">
        <v>1257</v>
      </c>
      <c r="E114">
        <v>-3.838067912268921</v>
      </c>
      <c r="F114">
        <v>0</v>
      </c>
      <c r="G114">
        <v>-1.8042091203919126</v>
      </c>
      <c r="I114" s="2"/>
      <c r="J114" s="2"/>
      <c r="K114" s="2"/>
      <c r="L114" s="2"/>
      <c r="M114" s="2"/>
      <c r="N114" s="2"/>
      <c r="O114" s="2"/>
      <c r="P114" s="2"/>
      <c r="Q114" s="2"/>
      <c r="R114" s="2"/>
      <c r="S114" s="2"/>
      <c r="T114" s="2"/>
      <c r="U114" s="2"/>
    </row>
    <row r="115" spans="1:21">
      <c r="A115" t="s">
        <v>29</v>
      </c>
      <c r="B115" t="s">
        <v>118</v>
      </c>
      <c r="C115" t="s">
        <v>3647</v>
      </c>
      <c r="D115" t="s">
        <v>1257</v>
      </c>
      <c r="E115">
        <v>-3.838067912268921</v>
      </c>
      <c r="F115">
        <v>0</v>
      </c>
      <c r="G115">
        <v>-1.8042091203919126</v>
      </c>
      <c r="I115" s="2"/>
      <c r="J115" s="2"/>
      <c r="K115" s="2"/>
      <c r="L115" s="2"/>
      <c r="M115" s="2"/>
      <c r="N115" s="2"/>
      <c r="O115" s="2"/>
      <c r="P115" s="2"/>
      <c r="Q115" s="2"/>
      <c r="R115" s="2"/>
      <c r="S115" s="2"/>
      <c r="T115" s="2"/>
      <c r="U115" s="2"/>
    </row>
    <row r="116" spans="1:21">
      <c r="A116" t="s">
        <v>32</v>
      </c>
      <c r="B116" t="s">
        <v>118</v>
      </c>
      <c r="C116" t="s">
        <v>3650</v>
      </c>
      <c r="D116" t="s">
        <v>1257</v>
      </c>
      <c r="E116">
        <v>-3.838067912268921</v>
      </c>
      <c r="F116">
        <v>0</v>
      </c>
      <c r="G116">
        <v>-1.8042091203919126</v>
      </c>
      <c r="I116" s="2"/>
      <c r="J116" s="2"/>
      <c r="K116" s="2"/>
      <c r="L116" s="2"/>
      <c r="M116" s="2"/>
      <c r="N116" s="2"/>
      <c r="O116" s="2"/>
      <c r="P116" s="2"/>
      <c r="Q116" s="2"/>
      <c r="R116" s="2"/>
      <c r="S116" s="2"/>
      <c r="T116" s="2"/>
      <c r="U116" s="2"/>
    </row>
    <row r="117" spans="1:21">
      <c r="A117" t="s">
        <v>35</v>
      </c>
      <c r="B117" t="s">
        <v>118</v>
      </c>
      <c r="C117" t="s">
        <v>3653</v>
      </c>
      <c r="D117" t="s">
        <v>1257</v>
      </c>
      <c r="E117">
        <v>-3.838067912268921</v>
      </c>
      <c r="F117">
        <v>0</v>
      </c>
      <c r="G117">
        <v>-1.8042091203919126</v>
      </c>
      <c r="I117" s="2"/>
      <c r="J117" s="2"/>
      <c r="K117" s="2"/>
      <c r="L117" s="2"/>
      <c r="M117" s="2"/>
      <c r="N117" s="2"/>
      <c r="O117" s="2"/>
      <c r="P117" s="2"/>
      <c r="Q117" s="2"/>
      <c r="R117" s="2"/>
      <c r="S117" s="2"/>
      <c r="T117" s="2"/>
      <c r="U117" s="2"/>
    </row>
    <row r="118" spans="1:21">
      <c r="A118" t="s">
        <v>567</v>
      </c>
      <c r="B118" t="s">
        <v>189</v>
      </c>
      <c r="C118" t="s">
        <v>2229</v>
      </c>
      <c r="D118" t="s">
        <v>2228</v>
      </c>
      <c r="E118">
        <v>-3.820936232634808</v>
      </c>
      <c r="F118">
        <v>0</v>
      </c>
      <c r="G118">
        <v>1.3459187190220721</v>
      </c>
      <c r="I118" s="2"/>
      <c r="J118" s="2"/>
      <c r="K118" s="2"/>
      <c r="L118" s="2"/>
      <c r="M118" s="2"/>
      <c r="N118" s="2"/>
      <c r="O118" s="2"/>
      <c r="P118" s="2"/>
      <c r="Q118" s="2"/>
      <c r="R118" s="2"/>
      <c r="S118" s="2"/>
      <c r="T118" s="2"/>
      <c r="U118" s="2"/>
    </row>
    <row r="119" spans="1:21">
      <c r="A119" t="s">
        <v>877</v>
      </c>
      <c r="B119" t="s">
        <v>510</v>
      </c>
      <c r="C119" t="s">
        <v>2052</v>
      </c>
      <c r="D119" t="s">
        <v>2051</v>
      </c>
      <c r="E119">
        <v>-3.7773085826351194</v>
      </c>
      <c r="F119">
        <v>-3.3692759966476018</v>
      </c>
      <c r="G119">
        <v>0</v>
      </c>
      <c r="I119" s="2"/>
      <c r="J119" s="2"/>
      <c r="K119" s="2"/>
      <c r="L119" s="2"/>
      <c r="M119" s="2"/>
      <c r="N119" s="2"/>
      <c r="O119" s="2"/>
      <c r="P119" s="2"/>
      <c r="Q119" s="2"/>
      <c r="R119" s="2"/>
      <c r="S119" s="2"/>
      <c r="T119" s="2"/>
      <c r="U119" s="2"/>
    </row>
    <row r="120" spans="1:21">
      <c r="A120" t="s">
        <v>752</v>
      </c>
      <c r="B120" t="s">
        <v>559</v>
      </c>
      <c r="C120" t="s">
        <v>1948</v>
      </c>
      <c r="D120" t="s">
        <v>1947</v>
      </c>
      <c r="E120">
        <v>-3.7650340033415728</v>
      </c>
      <c r="F120">
        <v>0</v>
      </c>
      <c r="G120">
        <v>1.0824450149157652</v>
      </c>
      <c r="I120" s="2"/>
      <c r="J120" s="2"/>
      <c r="K120" s="2"/>
      <c r="L120" s="2"/>
      <c r="M120" s="2"/>
      <c r="N120" s="2"/>
      <c r="O120" s="2"/>
      <c r="P120" s="2"/>
      <c r="Q120" s="2"/>
      <c r="R120" s="2"/>
      <c r="S120" s="2"/>
      <c r="T120" s="2"/>
      <c r="U120" s="2"/>
    </row>
    <row r="121" spans="1:21">
      <c r="A121" t="s">
        <v>834</v>
      </c>
      <c r="B121" t="s">
        <v>677</v>
      </c>
      <c r="C121" t="s">
        <v>1721</v>
      </c>
      <c r="D121" t="s">
        <v>1720</v>
      </c>
      <c r="E121">
        <v>-3.7649617464281104</v>
      </c>
      <c r="F121">
        <v>0</v>
      </c>
      <c r="G121">
        <v>1.245900839068151</v>
      </c>
      <c r="I121" s="2"/>
      <c r="J121" s="2"/>
      <c r="K121" s="2"/>
      <c r="L121" s="2"/>
      <c r="M121" s="2"/>
      <c r="N121" s="2"/>
      <c r="O121" s="2"/>
      <c r="P121" s="2"/>
      <c r="Q121" s="2"/>
      <c r="R121" s="2"/>
      <c r="S121" s="2"/>
      <c r="T121" s="2"/>
      <c r="U121" s="2"/>
    </row>
    <row r="122" spans="1:21">
      <c r="A122" t="s">
        <v>303</v>
      </c>
      <c r="B122" t="s">
        <v>118</v>
      </c>
      <c r="C122" t="s">
        <v>3604</v>
      </c>
      <c r="D122" t="s">
        <v>1257</v>
      </c>
      <c r="E122">
        <v>-3.7624415356701562</v>
      </c>
      <c r="F122">
        <v>0</v>
      </c>
      <c r="G122">
        <v>-2.029728286395065</v>
      </c>
      <c r="I122" s="2"/>
      <c r="J122" s="2"/>
      <c r="K122" s="2"/>
      <c r="L122" s="2"/>
      <c r="M122" s="2"/>
      <c r="N122" s="2"/>
      <c r="O122" s="2"/>
      <c r="P122" s="2"/>
      <c r="Q122" s="2"/>
      <c r="R122" s="2"/>
      <c r="S122" s="2"/>
      <c r="T122" s="2"/>
      <c r="U122" s="2"/>
    </row>
    <row r="123" spans="1:21">
      <c r="A123" t="s">
        <v>305</v>
      </c>
      <c r="B123" t="s">
        <v>118</v>
      </c>
      <c r="C123" t="s">
        <v>3726</v>
      </c>
      <c r="D123" t="s">
        <v>1257</v>
      </c>
      <c r="E123">
        <v>-3.7624415356701562</v>
      </c>
      <c r="F123">
        <v>0</v>
      </c>
      <c r="G123">
        <v>-2.029728286395065</v>
      </c>
      <c r="I123" s="2"/>
      <c r="J123" s="2"/>
      <c r="K123" s="2"/>
      <c r="L123" s="2"/>
      <c r="M123" s="2"/>
      <c r="N123" s="2"/>
      <c r="O123" s="2"/>
      <c r="P123" s="2"/>
      <c r="Q123" s="2"/>
      <c r="R123" s="2"/>
      <c r="S123" s="2"/>
      <c r="T123" s="2"/>
      <c r="U123" s="2"/>
    </row>
    <row r="124" spans="1:21">
      <c r="A124" t="s">
        <v>310</v>
      </c>
      <c r="B124" t="s">
        <v>118</v>
      </c>
      <c r="C124" t="s">
        <v>3736</v>
      </c>
      <c r="D124" t="s">
        <v>1257</v>
      </c>
      <c r="E124">
        <v>-3.7624415356701562</v>
      </c>
      <c r="F124">
        <v>0</v>
      </c>
      <c r="G124">
        <v>-2.029728286395065</v>
      </c>
      <c r="I124" s="2"/>
      <c r="J124" s="2"/>
      <c r="K124" s="2"/>
      <c r="L124" s="2"/>
      <c r="M124" s="2"/>
      <c r="N124" s="2"/>
      <c r="O124" s="2"/>
      <c r="P124" s="2"/>
      <c r="Q124" s="2"/>
      <c r="R124" s="2"/>
      <c r="S124" s="2"/>
      <c r="T124" s="2"/>
      <c r="U124" s="2"/>
    </row>
    <row r="125" spans="1:21">
      <c r="A125" t="s">
        <v>312</v>
      </c>
      <c r="B125" t="s">
        <v>118</v>
      </c>
      <c r="C125" t="s">
        <v>3609</v>
      </c>
      <c r="D125" t="s">
        <v>1257</v>
      </c>
      <c r="E125">
        <v>-3.7624415356701562</v>
      </c>
      <c r="F125">
        <v>0</v>
      </c>
      <c r="G125">
        <v>-2.029728286395065</v>
      </c>
      <c r="I125" s="2"/>
      <c r="J125" s="2"/>
      <c r="K125" s="2"/>
      <c r="L125" s="2"/>
      <c r="M125" s="2"/>
      <c r="N125" s="2"/>
      <c r="O125" s="2"/>
      <c r="P125" s="2"/>
      <c r="Q125" s="2"/>
      <c r="R125" s="2"/>
      <c r="S125" s="2"/>
      <c r="T125" s="2"/>
      <c r="U125" s="2"/>
    </row>
    <row r="126" spans="1:21">
      <c r="A126" t="s">
        <v>314</v>
      </c>
      <c r="B126" t="s">
        <v>118</v>
      </c>
      <c r="C126" t="s">
        <v>3612</v>
      </c>
      <c r="D126" t="s">
        <v>1257</v>
      </c>
      <c r="E126">
        <v>-3.7624415356701562</v>
      </c>
      <c r="F126">
        <v>0</v>
      </c>
      <c r="G126">
        <v>-2.029728286395065</v>
      </c>
      <c r="I126" s="2"/>
      <c r="J126" s="2"/>
      <c r="K126" s="2"/>
      <c r="L126" s="2"/>
      <c r="M126" s="2"/>
      <c r="N126" s="2"/>
      <c r="O126" s="2"/>
      <c r="P126" s="2"/>
      <c r="Q126" s="2"/>
      <c r="R126" s="2"/>
      <c r="S126" s="2"/>
      <c r="T126" s="2"/>
      <c r="U126" s="2"/>
    </row>
    <row r="127" spans="1:21">
      <c r="A127" t="s">
        <v>959</v>
      </c>
      <c r="B127" t="s">
        <v>593</v>
      </c>
      <c r="C127" t="s">
        <v>1684</v>
      </c>
      <c r="D127" t="s">
        <v>1797</v>
      </c>
      <c r="E127">
        <v>-3.7352561531049928</v>
      </c>
      <c r="F127">
        <v>0</v>
      </c>
      <c r="G127">
        <v>1.0339936165572281</v>
      </c>
      <c r="I127" s="2"/>
      <c r="J127" s="2"/>
      <c r="K127" s="2"/>
      <c r="L127" s="2"/>
      <c r="M127" s="2"/>
      <c r="N127" s="2"/>
      <c r="O127" s="2"/>
      <c r="P127" s="2"/>
      <c r="Q127" s="2"/>
      <c r="R127" s="2"/>
      <c r="S127" s="2"/>
      <c r="T127" s="2"/>
      <c r="U127" s="2"/>
    </row>
    <row r="128" spans="1:21">
      <c r="A128" t="s">
        <v>570</v>
      </c>
      <c r="B128" t="s">
        <v>677</v>
      </c>
      <c r="C128" t="s">
        <v>1600</v>
      </c>
      <c r="D128" t="s">
        <v>1599</v>
      </c>
      <c r="E128">
        <v>-3.7092085597263815</v>
      </c>
      <c r="F128">
        <v>0</v>
      </c>
      <c r="G128">
        <v>1.0789331185042497</v>
      </c>
      <c r="I128" s="2"/>
      <c r="J128" s="2"/>
      <c r="K128" s="2"/>
      <c r="L128" s="2"/>
      <c r="M128" s="2"/>
      <c r="N128" s="2"/>
      <c r="O128" s="2"/>
      <c r="P128" s="2"/>
      <c r="Q128" s="2"/>
      <c r="R128" s="2"/>
      <c r="S128" s="2"/>
      <c r="T128" s="2"/>
      <c r="U128" s="2"/>
    </row>
    <row r="129" spans="1:21">
      <c r="A129" t="s">
        <v>572</v>
      </c>
      <c r="B129" t="s">
        <v>593</v>
      </c>
      <c r="C129" t="s">
        <v>1851</v>
      </c>
      <c r="D129" t="s">
        <v>3281</v>
      </c>
      <c r="E129">
        <v>-3.7034842946609681</v>
      </c>
      <c r="F129">
        <v>-1.9454503300771517</v>
      </c>
      <c r="G129">
        <v>0</v>
      </c>
      <c r="I129" s="2"/>
      <c r="J129" s="2"/>
      <c r="K129" s="2"/>
      <c r="L129" s="2"/>
      <c r="M129" s="2"/>
      <c r="N129" s="2"/>
      <c r="O129" s="2"/>
      <c r="P129" s="2"/>
      <c r="Q129" s="2"/>
      <c r="R129" s="2"/>
      <c r="S129" s="2"/>
      <c r="T129" s="2"/>
      <c r="U129" s="2"/>
    </row>
    <row r="130" spans="1:21">
      <c r="A130" t="s">
        <v>746</v>
      </c>
      <c r="B130" t="s">
        <v>242</v>
      </c>
      <c r="C130" t="s">
        <v>2551</v>
      </c>
      <c r="D130" t="s">
        <v>2457</v>
      </c>
      <c r="E130">
        <v>-3.6963972227560511</v>
      </c>
      <c r="F130">
        <v>0</v>
      </c>
      <c r="G130">
        <v>1.0341115619689054</v>
      </c>
      <c r="I130" s="2"/>
      <c r="J130" s="2"/>
      <c r="K130" s="2"/>
      <c r="L130" s="2"/>
      <c r="M130" s="2"/>
      <c r="N130" s="2"/>
      <c r="O130" s="2"/>
      <c r="P130" s="2"/>
      <c r="Q130" s="2"/>
      <c r="R130" s="2"/>
      <c r="S130" s="2"/>
      <c r="T130" s="2"/>
      <c r="U130" s="2"/>
    </row>
    <row r="131" spans="1:21">
      <c r="A131" t="s">
        <v>589</v>
      </c>
      <c r="B131" t="s">
        <v>559</v>
      </c>
      <c r="C131" t="s">
        <v>3235</v>
      </c>
      <c r="D131" t="s">
        <v>3234</v>
      </c>
      <c r="E131">
        <v>-3.6811519908623143</v>
      </c>
      <c r="F131">
        <v>0</v>
      </c>
      <c r="G131">
        <v>1.047464885492724</v>
      </c>
      <c r="I131" s="2"/>
      <c r="J131" s="2"/>
      <c r="K131" s="2"/>
      <c r="L131" s="2"/>
      <c r="M131" s="2"/>
      <c r="N131" s="2"/>
      <c r="O131" s="2"/>
      <c r="P131" s="2"/>
      <c r="Q131" s="2"/>
      <c r="R131" s="2"/>
      <c r="S131" s="2"/>
      <c r="T131" s="2"/>
      <c r="U131" s="2"/>
    </row>
    <row r="132" spans="1:21">
      <c r="A132" t="s">
        <v>276</v>
      </c>
      <c r="B132" t="s">
        <v>428</v>
      </c>
      <c r="C132" t="s">
        <v>3347</v>
      </c>
      <c r="D132" t="s">
        <v>3346</v>
      </c>
      <c r="E132">
        <v>-3.6721132357087214</v>
      </c>
      <c r="F132">
        <v>0</v>
      </c>
      <c r="G132">
        <v>-1.209014821978311</v>
      </c>
      <c r="I132" s="2"/>
      <c r="J132" s="2"/>
      <c r="K132" s="2"/>
      <c r="L132" s="2"/>
      <c r="M132" s="2"/>
      <c r="N132" s="2"/>
      <c r="O132" s="2"/>
      <c r="P132" s="2"/>
      <c r="Q132" s="2"/>
      <c r="R132" s="2"/>
      <c r="S132" s="2"/>
      <c r="T132" s="2"/>
      <c r="U132" s="2"/>
    </row>
    <row r="133" spans="1:21">
      <c r="A133" t="s">
        <v>960</v>
      </c>
      <c r="B133" t="s">
        <v>101</v>
      </c>
      <c r="C133" t="s">
        <v>3068</v>
      </c>
      <c r="D133" t="s">
        <v>3067</v>
      </c>
      <c r="E133">
        <v>-3.6531530647878769</v>
      </c>
      <c r="F133">
        <v>0</v>
      </c>
      <c r="G133">
        <v>1.1988273438234807</v>
      </c>
      <c r="I133" s="2"/>
      <c r="J133" s="2"/>
      <c r="K133" s="2"/>
      <c r="L133" s="2"/>
      <c r="M133" s="2"/>
      <c r="N133" s="2"/>
      <c r="O133" s="2"/>
      <c r="P133" s="2"/>
      <c r="Q133" s="2"/>
      <c r="R133" s="2"/>
      <c r="S133" s="2"/>
      <c r="T133" s="2"/>
      <c r="U133" s="2"/>
    </row>
    <row r="134" spans="1:21">
      <c r="A134" t="s">
        <v>365</v>
      </c>
      <c r="B134" t="s">
        <v>547</v>
      </c>
      <c r="C134" t="s">
        <v>3058</v>
      </c>
      <c r="D134" t="s">
        <v>3057</v>
      </c>
      <c r="E134">
        <v>-3.6525282940623089</v>
      </c>
      <c r="F134">
        <v>0</v>
      </c>
      <c r="G134">
        <v>-2.1616719544336269</v>
      </c>
      <c r="I134" s="2"/>
      <c r="J134" s="2"/>
      <c r="K134" s="2"/>
      <c r="L134" s="2"/>
      <c r="M134" s="2"/>
      <c r="N134" s="2"/>
      <c r="O134" s="2"/>
      <c r="P134" s="2"/>
      <c r="Q134" s="2"/>
      <c r="R134" s="2"/>
      <c r="S134" s="2"/>
      <c r="T134" s="2"/>
      <c r="U134" s="2"/>
    </row>
    <row r="135" spans="1:21">
      <c r="A135" t="s">
        <v>330</v>
      </c>
      <c r="B135" t="s">
        <v>118</v>
      </c>
      <c r="C135" t="s">
        <v>3633</v>
      </c>
      <c r="D135" t="s">
        <v>1257</v>
      </c>
      <c r="E135">
        <v>-3.6523484647631927</v>
      </c>
      <c r="F135">
        <v>0</v>
      </c>
      <c r="G135">
        <v>-1.5044690133032959</v>
      </c>
      <c r="I135" s="2"/>
      <c r="J135" s="2"/>
      <c r="K135" s="2"/>
      <c r="L135" s="2"/>
      <c r="M135" s="2"/>
      <c r="N135" s="2"/>
      <c r="O135" s="2"/>
      <c r="P135" s="2"/>
      <c r="Q135" s="2"/>
      <c r="R135" s="2"/>
      <c r="S135" s="2"/>
      <c r="T135" s="2"/>
      <c r="U135" s="2"/>
    </row>
    <row r="136" spans="1:21">
      <c r="A136" t="s">
        <v>23</v>
      </c>
      <c r="B136" t="s">
        <v>118</v>
      </c>
      <c r="C136" t="s">
        <v>3636</v>
      </c>
      <c r="D136" t="s">
        <v>1257</v>
      </c>
      <c r="E136">
        <v>-3.6523484647631927</v>
      </c>
      <c r="F136">
        <v>0</v>
      </c>
      <c r="G136">
        <v>-1.5044690133032959</v>
      </c>
      <c r="I136" s="2"/>
      <c r="J136" s="2"/>
      <c r="K136" s="2"/>
      <c r="L136" s="2"/>
      <c r="M136" s="2"/>
      <c r="N136" s="2"/>
      <c r="O136" s="2"/>
      <c r="P136" s="2"/>
      <c r="Q136" s="2"/>
      <c r="R136" s="2"/>
      <c r="S136" s="2"/>
      <c r="T136" s="2"/>
      <c r="U136" s="2"/>
    </row>
    <row r="137" spans="1:21">
      <c r="A137" t="s">
        <v>26</v>
      </c>
      <c r="B137" t="s">
        <v>118</v>
      </c>
      <c r="C137" t="s">
        <v>3639</v>
      </c>
      <c r="D137" t="s">
        <v>1257</v>
      </c>
      <c r="E137">
        <v>-3.6523484647631927</v>
      </c>
      <c r="F137">
        <v>0</v>
      </c>
      <c r="G137">
        <v>-1.5044690133032959</v>
      </c>
      <c r="I137" s="2"/>
      <c r="J137" s="2"/>
      <c r="K137" s="2"/>
      <c r="L137" s="2"/>
      <c r="M137" s="2"/>
      <c r="N137" s="2"/>
      <c r="O137" s="2"/>
      <c r="P137" s="2"/>
      <c r="Q137" s="2"/>
      <c r="R137" s="2"/>
      <c r="S137" s="2"/>
      <c r="T137" s="2"/>
      <c r="U137" s="2"/>
    </row>
    <row r="138" spans="1:21">
      <c r="A138" t="s">
        <v>30</v>
      </c>
      <c r="B138" t="s">
        <v>118</v>
      </c>
      <c r="C138" t="s">
        <v>3648</v>
      </c>
      <c r="D138" t="s">
        <v>1257</v>
      </c>
      <c r="E138">
        <v>-3.6523484647631927</v>
      </c>
      <c r="F138">
        <v>0</v>
      </c>
      <c r="G138">
        <v>-1.5044690133032959</v>
      </c>
      <c r="I138" s="2"/>
      <c r="J138" s="2"/>
      <c r="K138" s="2"/>
      <c r="L138" s="2"/>
      <c r="M138" s="2"/>
      <c r="N138" s="2"/>
      <c r="O138" s="2"/>
      <c r="P138" s="2"/>
      <c r="Q138" s="2"/>
      <c r="R138" s="2"/>
      <c r="S138" s="2"/>
      <c r="T138" s="2"/>
      <c r="U138" s="2"/>
    </row>
    <row r="139" spans="1:21">
      <c r="A139" t="s">
        <v>33</v>
      </c>
      <c r="B139" t="s">
        <v>118</v>
      </c>
      <c r="C139" t="s">
        <v>3651</v>
      </c>
      <c r="D139" t="s">
        <v>1257</v>
      </c>
      <c r="E139">
        <v>-3.6523484647631927</v>
      </c>
      <c r="F139">
        <v>0</v>
      </c>
      <c r="G139">
        <v>-1.5044690133032959</v>
      </c>
      <c r="I139" s="2"/>
      <c r="J139" s="2"/>
      <c r="K139" s="2"/>
      <c r="L139" s="2"/>
      <c r="M139" s="2"/>
      <c r="N139" s="2"/>
      <c r="O139" s="2"/>
      <c r="P139" s="2"/>
      <c r="Q139" s="2"/>
      <c r="R139" s="2"/>
      <c r="S139" s="2"/>
      <c r="T139" s="2"/>
      <c r="U139" s="2"/>
    </row>
    <row r="140" spans="1:21">
      <c r="A140" t="s">
        <v>159</v>
      </c>
      <c r="B140" t="s">
        <v>118</v>
      </c>
      <c r="C140" t="s">
        <v>3781</v>
      </c>
      <c r="D140" t="s">
        <v>1257</v>
      </c>
      <c r="E140">
        <v>-3.6523484647631927</v>
      </c>
      <c r="F140">
        <v>0</v>
      </c>
      <c r="G140">
        <v>-1.5044690133032959</v>
      </c>
      <c r="I140" s="2"/>
      <c r="J140" s="2"/>
      <c r="K140" s="2"/>
      <c r="L140" s="2"/>
      <c r="M140" s="2"/>
      <c r="N140" s="2"/>
      <c r="O140" s="2"/>
      <c r="P140" s="2"/>
      <c r="Q140" s="2"/>
      <c r="R140" s="2"/>
      <c r="S140" s="2"/>
      <c r="T140" s="2"/>
      <c r="U140" s="2"/>
    </row>
    <row r="141" spans="1:21">
      <c r="A141" t="s">
        <v>39</v>
      </c>
      <c r="B141" t="s">
        <v>28</v>
      </c>
      <c r="C141" t="s">
        <v>3793</v>
      </c>
      <c r="D141" t="s">
        <v>3792</v>
      </c>
      <c r="E141">
        <v>-3.6395371588284737</v>
      </c>
      <c r="F141">
        <v>0</v>
      </c>
      <c r="G141">
        <v>-2.7727157289969893</v>
      </c>
      <c r="I141" s="2"/>
      <c r="J141" s="2"/>
      <c r="K141" s="2"/>
      <c r="L141" s="2"/>
      <c r="M141" s="2"/>
      <c r="N141" s="2"/>
      <c r="O141" s="2"/>
      <c r="P141" s="2"/>
      <c r="Q141" s="2"/>
      <c r="R141" s="2"/>
      <c r="S141" s="2"/>
      <c r="T141" s="2"/>
      <c r="U141" s="2"/>
    </row>
    <row r="142" spans="1:21">
      <c r="A142" t="s">
        <v>571</v>
      </c>
      <c r="B142" t="s">
        <v>100</v>
      </c>
      <c r="C142" t="s">
        <v>2419</v>
      </c>
      <c r="D142" t="s">
        <v>2418</v>
      </c>
      <c r="E142">
        <v>-3.6114636301376115</v>
      </c>
      <c r="F142">
        <v>0</v>
      </c>
      <c r="G142">
        <v>-1.3756341247105073</v>
      </c>
      <c r="I142" s="2"/>
      <c r="J142" s="2"/>
      <c r="K142" s="2"/>
      <c r="L142" s="2"/>
      <c r="M142" s="2"/>
      <c r="N142" s="2"/>
      <c r="O142" s="2"/>
      <c r="P142" s="2"/>
      <c r="Q142" s="2"/>
      <c r="R142" s="2"/>
      <c r="S142" s="2"/>
      <c r="T142" s="2"/>
      <c r="U142" s="2"/>
    </row>
    <row r="143" spans="1:21">
      <c r="A143" t="s">
        <v>750</v>
      </c>
      <c r="B143" t="s">
        <v>122</v>
      </c>
      <c r="C143" t="s">
        <v>2887</v>
      </c>
      <c r="D143" t="s">
        <v>2886</v>
      </c>
      <c r="E143">
        <v>-3.5990036361024442</v>
      </c>
      <c r="F143">
        <v>-2.0395635788029232</v>
      </c>
      <c r="G143">
        <v>0</v>
      </c>
      <c r="I143" s="2"/>
      <c r="J143" s="2"/>
      <c r="K143" s="2"/>
      <c r="L143" s="2"/>
      <c r="M143" s="2"/>
      <c r="N143" s="2"/>
      <c r="O143" s="2"/>
      <c r="P143" s="2"/>
      <c r="Q143" s="2"/>
      <c r="R143" s="2"/>
      <c r="S143" s="2"/>
      <c r="T143" s="2"/>
      <c r="U143" s="2"/>
    </row>
    <row r="144" spans="1:21">
      <c r="A144" t="s">
        <v>486</v>
      </c>
      <c r="B144" t="s">
        <v>444</v>
      </c>
      <c r="C144" t="s">
        <v>2970</v>
      </c>
      <c r="D144" t="s">
        <v>2969</v>
      </c>
      <c r="E144">
        <v>-3.5886535751031863</v>
      </c>
      <c r="F144">
        <v>0</v>
      </c>
      <c r="G144">
        <v>-2.5558591560346646</v>
      </c>
      <c r="I144" s="2"/>
      <c r="J144" s="2"/>
      <c r="K144" s="2"/>
      <c r="L144" s="2"/>
      <c r="M144" s="2"/>
      <c r="N144" s="2"/>
      <c r="O144" s="2"/>
      <c r="P144" s="2"/>
      <c r="Q144" s="2"/>
      <c r="R144" s="2"/>
      <c r="S144" s="2"/>
      <c r="T144" s="2"/>
      <c r="U144" s="2"/>
    </row>
    <row r="145" spans="1:21">
      <c r="A145" t="s">
        <v>771</v>
      </c>
      <c r="B145" t="s">
        <v>28</v>
      </c>
      <c r="C145" t="s">
        <v>2580</v>
      </c>
      <c r="D145" t="s">
        <v>2579</v>
      </c>
      <c r="E145">
        <v>-3.5635052954776656</v>
      </c>
      <c r="F145">
        <v>-5.0758652292445934</v>
      </c>
      <c r="G145">
        <v>0</v>
      </c>
      <c r="I145" s="2"/>
      <c r="J145" s="2"/>
      <c r="K145" s="2"/>
      <c r="L145" s="2"/>
      <c r="M145" s="2"/>
      <c r="N145" s="2"/>
      <c r="O145" s="2"/>
      <c r="P145" s="2"/>
      <c r="Q145" s="2"/>
      <c r="R145" s="2"/>
      <c r="S145" s="2"/>
      <c r="T145" s="2"/>
      <c r="U145" s="2"/>
    </row>
    <row r="146" spans="1:21">
      <c r="A146" t="s">
        <v>765</v>
      </c>
      <c r="B146" t="s">
        <v>547</v>
      </c>
      <c r="C146" t="s">
        <v>1713</v>
      </c>
      <c r="D146" t="s">
        <v>1712</v>
      </c>
      <c r="E146">
        <v>-3.5527098061899776</v>
      </c>
      <c r="F146">
        <v>0</v>
      </c>
      <c r="G146">
        <v>1.0684758455955237</v>
      </c>
      <c r="I146" s="2"/>
      <c r="J146" s="2"/>
      <c r="K146" s="2"/>
      <c r="L146" s="2"/>
      <c r="M146" s="2"/>
      <c r="N146" s="2"/>
      <c r="O146" s="2"/>
      <c r="P146" s="2"/>
      <c r="Q146" s="2"/>
      <c r="R146" s="2"/>
      <c r="S146" s="2"/>
      <c r="T146" s="2"/>
      <c r="U146" s="2"/>
    </row>
    <row r="147" spans="1:21">
      <c r="A147" t="s">
        <v>945</v>
      </c>
      <c r="B147" t="s">
        <v>122</v>
      </c>
      <c r="C147" t="s">
        <v>2879</v>
      </c>
      <c r="D147" t="s">
        <v>2988</v>
      </c>
      <c r="E147">
        <v>-3.5339528055892506</v>
      </c>
      <c r="F147">
        <v>-2.3248033472884595</v>
      </c>
      <c r="G147">
        <v>0</v>
      </c>
      <c r="I147" s="2"/>
      <c r="J147" s="2"/>
      <c r="K147" s="2"/>
      <c r="L147" s="2"/>
      <c r="M147" s="2"/>
      <c r="N147" s="2"/>
      <c r="O147" s="2"/>
      <c r="P147" s="2"/>
      <c r="Q147" s="2"/>
      <c r="R147" s="2"/>
      <c r="S147" s="2"/>
      <c r="T147" s="2"/>
      <c r="U147" s="2"/>
    </row>
    <row r="148" spans="1:21">
      <c r="A148" t="s">
        <v>764</v>
      </c>
      <c r="B148" t="s">
        <v>232</v>
      </c>
      <c r="C148" t="s">
        <v>2763</v>
      </c>
      <c r="D148" t="s">
        <v>2762</v>
      </c>
      <c r="E148">
        <v>-3.5084169159297649</v>
      </c>
      <c r="F148">
        <v>0</v>
      </c>
      <c r="G148">
        <v>1.017742522245725</v>
      </c>
      <c r="I148" s="2"/>
      <c r="J148" s="2"/>
      <c r="K148" s="2"/>
      <c r="L148" s="2"/>
      <c r="M148" s="2"/>
      <c r="N148" s="2"/>
      <c r="O148" s="2"/>
      <c r="P148" s="2"/>
      <c r="Q148" s="2"/>
      <c r="R148" s="2"/>
      <c r="S148" s="2"/>
      <c r="T148" s="2"/>
      <c r="U148" s="2"/>
    </row>
    <row r="149" spans="1:21">
      <c r="A149" t="s">
        <v>277</v>
      </c>
      <c r="B149" t="s">
        <v>278</v>
      </c>
      <c r="C149" t="s">
        <v>3249</v>
      </c>
      <c r="D149" t="s">
        <v>3348</v>
      </c>
      <c r="E149">
        <v>-3.5042501965229413</v>
      </c>
      <c r="F149">
        <v>0</v>
      </c>
      <c r="G149">
        <v>-1.1350128566037274</v>
      </c>
      <c r="I149" s="2"/>
      <c r="J149" s="2"/>
      <c r="K149" s="2"/>
      <c r="L149" s="2"/>
      <c r="M149" s="2"/>
      <c r="N149" s="2"/>
      <c r="O149" s="2"/>
      <c r="P149" s="2"/>
      <c r="Q149" s="2"/>
      <c r="R149" s="2"/>
      <c r="S149" s="2"/>
      <c r="T149" s="2"/>
      <c r="U149" s="2"/>
    </row>
    <row r="150" spans="1:21">
      <c r="A150" t="s">
        <v>751</v>
      </c>
      <c r="B150" t="s">
        <v>101</v>
      </c>
      <c r="C150" t="s">
        <v>2700</v>
      </c>
      <c r="D150" t="s">
        <v>2808</v>
      </c>
      <c r="E150">
        <v>-3.5015178635409572</v>
      </c>
      <c r="F150">
        <v>-18.628722539157081</v>
      </c>
      <c r="G150">
        <v>0</v>
      </c>
      <c r="I150" s="2"/>
      <c r="J150" s="2"/>
      <c r="K150" s="2"/>
      <c r="L150" s="2"/>
      <c r="M150" s="2"/>
      <c r="N150" s="2"/>
      <c r="O150" s="2"/>
      <c r="P150" s="2"/>
      <c r="Q150" s="2"/>
      <c r="R150" s="2"/>
      <c r="S150" s="2"/>
      <c r="T150" s="2"/>
      <c r="U150" s="2"/>
    </row>
    <row r="151" spans="1:21">
      <c r="A151" t="s">
        <v>1003</v>
      </c>
      <c r="B151" t="s">
        <v>242</v>
      </c>
      <c r="C151" t="s">
        <v>2358</v>
      </c>
      <c r="D151" t="s">
        <v>2357</v>
      </c>
      <c r="E151">
        <v>-3.4998926059361457</v>
      </c>
      <c r="F151">
        <v>0</v>
      </c>
      <c r="G151">
        <v>-1.0323550281869076</v>
      </c>
      <c r="I151" s="2"/>
      <c r="J151" s="2"/>
      <c r="K151" s="2"/>
      <c r="L151" s="2"/>
      <c r="M151" s="2"/>
      <c r="N151" s="2"/>
      <c r="O151" s="2"/>
      <c r="P151" s="2"/>
      <c r="Q151" s="2"/>
      <c r="R151" s="2"/>
      <c r="S151" s="2"/>
      <c r="T151" s="2"/>
      <c r="U151" s="2"/>
    </row>
    <row r="152" spans="1:21">
      <c r="A152" t="s">
        <v>259</v>
      </c>
      <c r="B152" t="s">
        <v>428</v>
      </c>
      <c r="C152" t="s">
        <v>3210</v>
      </c>
      <c r="D152" t="s">
        <v>1257</v>
      </c>
      <c r="E152">
        <v>-3.4968066186637849</v>
      </c>
      <c r="F152">
        <v>1.0598543787748804</v>
      </c>
      <c r="G152">
        <v>0</v>
      </c>
      <c r="I152" s="2"/>
      <c r="J152" s="2"/>
      <c r="K152" s="2"/>
      <c r="L152" s="2"/>
      <c r="M152" s="2"/>
      <c r="N152" s="2"/>
      <c r="O152" s="2"/>
      <c r="P152" s="2"/>
      <c r="Q152" s="2"/>
      <c r="R152" s="2"/>
      <c r="S152" s="2"/>
      <c r="T152" s="2"/>
      <c r="U152" s="2"/>
    </row>
    <row r="153" spans="1:21">
      <c r="A153" t="s">
        <v>1309</v>
      </c>
      <c r="B153" t="s">
        <v>510</v>
      </c>
      <c r="C153" t="s">
        <v>1965</v>
      </c>
      <c r="D153" t="s">
        <v>1964</v>
      </c>
      <c r="E153">
        <v>-3.4930731556673726</v>
      </c>
      <c r="F153">
        <v>-3.6069613762199881</v>
      </c>
      <c r="G153">
        <v>0</v>
      </c>
      <c r="I153" s="2"/>
      <c r="J153" s="2"/>
      <c r="K153" s="2"/>
      <c r="L153" s="2"/>
      <c r="M153" s="2"/>
      <c r="N153" s="2"/>
      <c r="O153" s="2"/>
      <c r="P153" s="2"/>
      <c r="Q153" s="2"/>
      <c r="R153" s="2"/>
      <c r="S153" s="2"/>
      <c r="T153" s="2"/>
      <c r="U153" s="2"/>
    </row>
    <row r="154" spans="1:21">
      <c r="A154" t="s">
        <v>163</v>
      </c>
      <c r="B154" t="s">
        <v>118</v>
      </c>
      <c r="C154" t="s">
        <v>3634</v>
      </c>
      <c r="D154" t="s">
        <v>1257</v>
      </c>
      <c r="E154">
        <v>-3.492084926424539</v>
      </c>
      <c r="F154">
        <v>0</v>
      </c>
      <c r="G154">
        <v>-1.5073834802419048</v>
      </c>
      <c r="I154" s="2"/>
      <c r="J154" s="2"/>
      <c r="K154" s="2"/>
      <c r="L154" s="2"/>
      <c r="M154" s="2"/>
      <c r="N154" s="2"/>
      <c r="O154" s="2"/>
      <c r="P154" s="2"/>
      <c r="Q154" s="2"/>
      <c r="R154" s="2"/>
      <c r="S154" s="2"/>
      <c r="T154" s="2"/>
      <c r="U154" s="2"/>
    </row>
    <row r="155" spans="1:21">
      <c r="A155" t="s">
        <v>319</v>
      </c>
      <c r="B155" t="s">
        <v>118</v>
      </c>
      <c r="C155" t="s">
        <v>3748</v>
      </c>
      <c r="D155" t="s">
        <v>3747</v>
      </c>
      <c r="E155">
        <v>-3.4834985027126897</v>
      </c>
      <c r="F155">
        <v>0</v>
      </c>
      <c r="G155">
        <v>-1.4804214288266657</v>
      </c>
      <c r="I155" s="2"/>
      <c r="J155" s="2"/>
      <c r="K155" s="2"/>
      <c r="L155" s="2"/>
      <c r="M155" s="2"/>
      <c r="N155" s="2"/>
      <c r="O155" s="2"/>
      <c r="P155" s="2"/>
      <c r="Q155" s="2"/>
      <c r="R155" s="2"/>
      <c r="S155" s="2"/>
      <c r="T155" s="2"/>
      <c r="U155" s="2"/>
    </row>
    <row r="156" spans="1:21">
      <c r="A156" t="s">
        <v>837</v>
      </c>
      <c r="B156" t="s">
        <v>346</v>
      </c>
      <c r="C156" t="s">
        <v>2030</v>
      </c>
      <c r="D156" t="s">
        <v>2029</v>
      </c>
      <c r="E156">
        <v>-3.4818514609584583</v>
      </c>
      <c r="F156">
        <v>0</v>
      </c>
      <c r="G156">
        <v>-1.9103866911154102</v>
      </c>
      <c r="I156" s="2"/>
      <c r="J156" s="2"/>
      <c r="K156" s="2"/>
      <c r="L156" s="2"/>
      <c r="M156" s="2"/>
      <c r="N156" s="2"/>
      <c r="O156" s="2"/>
      <c r="P156" s="2"/>
      <c r="Q156" s="2"/>
      <c r="R156" s="2"/>
      <c r="S156" s="2"/>
      <c r="T156" s="2"/>
      <c r="U156" s="2"/>
    </row>
    <row r="157" spans="1:21">
      <c r="A157" t="s">
        <v>453</v>
      </c>
      <c r="B157" t="s">
        <v>444</v>
      </c>
      <c r="C157" t="s">
        <v>2911</v>
      </c>
      <c r="D157" t="s">
        <v>2911</v>
      </c>
      <c r="E157">
        <v>-3.4549674277504057</v>
      </c>
      <c r="F157">
        <v>0</v>
      </c>
      <c r="G157">
        <v>-2.0208269871536872</v>
      </c>
      <c r="I157" s="2"/>
      <c r="J157" s="2"/>
      <c r="K157" s="2"/>
      <c r="L157" s="2"/>
      <c r="M157" s="2"/>
      <c r="N157" s="2"/>
      <c r="O157" s="2"/>
      <c r="P157" s="2"/>
      <c r="Q157" s="2"/>
      <c r="R157" s="2"/>
      <c r="S157" s="2"/>
      <c r="T157" s="2"/>
      <c r="U157" s="2"/>
    </row>
    <row r="158" spans="1:21">
      <c r="A158" t="s">
        <v>1046</v>
      </c>
      <c r="B158" t="s">
        <v>217</v>
      </c>
      <c r="C158" t="s">
        <v>2584</v>
      </c>
      <c r="D158" t="s">
        <v>2705</v>
      </c>
      <c r="E158">
        <v>-3.4478713663836134</v>
      </c>
      <c r="F158">
        <v>0</v>
      </c>
      <c r="G158">
        <v>1.1319327218816366</v>
      </c>
      <c r="I158" s="2"/>
      <c r="J158" s="2"/>
      <c r="K158" s="2"/>
      <c r="L158" s="2"/>
      <c r="M158" s="2"/>
      <c r="N158" s="2"/>
      <c r="O158" s="2"/>
      <c r="P158" s="2"/>
      <c r="Q158" s="2"/>
      <c r="R158" s="2"/>
      <c r="S158" s="2"/>
      <c r="T158" s="2"/>
      <c r="U158" s="2"/>
    </row>
    <row r="159" spans="1:21">
      <c r="A159" t="s">
        <v>956</v>
      </c>
      <c r="B159" t="s">
        <v>510</v>
      </c>
      <c r="C159" t="s">
        <v>2240</v>
      </c>
      <c r="D159" t="s">
        <v>2239</v>
      </c>
      <c r="E159">
        <v>-3.4427422674456478</v>
      </c>
      <c r="F159">
        <v>0</v>
      </c>
      <c r="G159">
        <v>-2.2540965600781444</v>
      </c>
      <c r="I159" s="2"/>
      <c r="J159" s="2"/>
      <c r="K159" s="2"/>
      <c r="L159" s="2"/>
      <c r="M159" s="2"/>
      <c r="N159" s="2"/>
      <c r="O159" s="2"/>
      <c r="P159" s="2"/>
      <c r="Q159" s="2"/>
      <c r="R159" s="2"/>
      <c r="S159" s="2"/>
      <c r="T159" s="2"/>
      <c r="U159" s="2"/>
    </row>
    <row r="160" spans="1:21">
      <c r="A160" t="s">
        <v>19</v>
      </c>
      <c r="B160" t="s">
        <v>118</v>
      </c>
      <c r="C160" t="s">
        <v>3760</v>
      </c>
      <c r="D160" t="s">
        <v>1257</v>
      </c>
      <c r="E160">
        <v>-3.4422426087152629</v>
      </c>
      <c r="F160">
        <v>0</v>
      </c>
      <c r="G160">
        <v>-1.7087058578400807</v>
      </c>
      <c r="I160" s="2"/>
      <c r="J160" s="2"/>
      <c r="K160" s="2"/>
      <c r="L160" s="2"/>
      <c r="M160" s="2"/>
      <c r="N160" s="2"/>
      <c r="O160" s="2"/>
      <c r="P160" s="2"/>
      <c r="Q160" s="2"/>
      <c r="R160" s="2"/>
      <c r="S160" s="2"/>
      <c r="T160" s="2"/>
      <c r="U160" s="2"/>
    </row>
    <row r="161" spans="1:21">
      <c r="A161" t="s">
        <v>22</v>
      </c>
      <c r="B161" t="s">
        <v>118</v>
      </c>
      <c r="C161" t="s">
        <v>3763</v>
      </c>
      <c r="D161" t="s">
        <v>1257</v>
      </c>
      <c r="E161">
        <v>-3.4422426087152629</v>
      </c>
      <c r="F161">
        <v>0</v>
      </c>
      <c r="G161">
        <v>-1.7087058578400807</v>
      </c>
      <c r="I161" s="2"/>
      <c r="J161" s="2"/>
      <c r="K161" s="2"/>
      <c r="L161" s="2"/>
      <c r="M161" s="2"/>
      <c r="N161" s="2"/>
      <c r="O161" s="2"/>
      <c r="P161" s="2"/>
      <c r="Q161" s="2"/>
      <c r="R161" s="2"/>
      <c r="S161" s="2"/>
      <c r="T161" s="2"/>
      <c r="U161" s="2"/>
    </row>
    <row r="162" spans="1:21">
      <c r="A162" t="s">
        <v>328</v>
      </c>
      <c r="B162" t="s">
        <v>118</v>
      </c>
      <c r="C162" t="s">
        <v>3631</v>
      </c>
      <c r="D162" t="s">
        <v>1257</v>
      </c>
      <c r="E162">
        <v>-3.4422426087152629</v>
      </c>
      <c r="F162">
        <v>0</v>
      </c>
      <c r="G162">
        <v>-1.7087058578400807</v>
      </c>
      <c r="I162" s="2"/>
      <c r="J162" s="2"/>
      <c r="K162" s="2"/>
      <c r="L162" s="2"/>
      <c r="M162" s="2"/>
      <c r="N162" s="2"/>
      <c r="O162" s="2"/>
      <c r="P162" s="2"/>
      <c r="Q162" s="2"/>
      <c r="R162" s="2"/>
      <c r="S162" s="2"/>
      <c r="T162" s="2"/>
      <c r="U162" s="2"/>
    </row>
    <row r="163" spans="1:21">
      <c r="A163" t="s">
        <v>145</v>
      </c>
      <c r="B163" t="s">
        <v>118</v>
      </c>
      <c r="C163" t="s">
        <v>3641</v>
      </c>
      <c r="D163" t="s">
        <v>1257</v>
      </c>
      <c r="E163">
        <v>-3.4422426087152629</v>
      </c>
      <c r="F163">
        <v>0</v>
      </c>
      <c r="G163">
        <v>-1.7087058578400807</v>
      </c>
      <c r="I163" s="2"/>
      <c r="J163" s="2"/>
      <c r="K163" s="2"/>
      <c r="L163" s="2"/>
      <c r="M163" s="2"/>
      <c r="N163" s="2"/>
      <c r="O163" s="2"/>
      <c r="P163" s="2"/>
      <c r="Q163" s="2"/>
      <c r="R163" s="2"/>
      <c r="S163" s="2"/>
      <c r="T163" s="2"/>
      <c r="U163" s="2"/>
    </row>
    <row r="164" spans="1:21">
      <c r="A164" t="s">
        <v>148</v>
      </c>
      <c r="B164" t="s">
        <v>118</v>
      </c>
      <c r="C164" t="s">
        <v>3644</v>
      </c>
      <c r="D164" t="s">
        <v>1257</v>
      </c>
      <c r="E164">
        <v>-3.4422426087152629</v>
      </c>
      <c r="F164">
        <v>0</v>
      </c>
      <c r="G164">
        <v>-1.7087058578400807</v>
      </c>
      <c r="I164" s="2"/>
      <c r="J164" s="2"/>
      <c r="K164" s="2"/>
      <c r="L164" s="2"/>
      <c r="M164" s="2"/>
      <c r="N164" s="2"/>
      <c r="O164" s="2"/>
      <c r="P164" s="2"/>
      <c r="Q164" s="2"/>
      <c r="R164" s="2"/>
      <c r="S164" s="2"/>
      <c r="T164" s="2"/>
      <c r="U164" s="2"/>
    </row>
    <row r="165" spans="1:21">
      <c r="A165" t="s">
        <v>150</v>
      </c>
      <c r="B165" t="s">
        <v>118</v>
      </c>
      <c r="C165" t="s">
        <v>3646</v>
      </c>
      <c r="D165" t="s">
        <v>1257</v>
      </c>
      <c r="E165">
        <v>-3.4422426087152629</v>
      </c>
      <c r="F165">
        <v>0</v>
      </c>
      <c r="G165">
        <v>-1.7087058578400807</v>
      </c>
      <c r="I165" s="2"/>
      <c r="J165" s="2"/>
      <c r="K165" s="2"/>
      <c r="L165" s="2"/>
      <c r="M165" s="2"/>
      <c r="N165" s="2"/>
      <c r="O165" s="2"/>
      <c r="P165" s="2"/>
      <c r="Q165" s="2"/>
      <c r="R165" s="2"/>
      <c r="S165" s="2"/>
      <c r="T165" s="2"/>
      <c r="U165" s="2"/>
    </row>
    <row r="166" spans="1:21">
      <c r="A166" t="s">
        <v>31</v>
      </c>
      <c r="B166" t="s">
        <v>118</v>
      </c>
      <c r="C166" t="s">
        <v>3649</v>
      </c>
      <c r="D166" t="s">
        <v>1257</v>
      </c>
      <c r="E166">
        <v>-3.4422426087152629</v>
      </c>
      <c r="F166">
        <v>0</v>
      </c>
      <c r="G166">
        <v>-1.7087058578400807</v>
      </c>
      <c r="I166" s="2"/>
      <c r="J166" s="2"/>
      <c r="K166" s="2"/>
      <c r="L166" s="2"/>
      <c r="M166" s="2"/>
      <c r="N166" s="2"/>
      <c r="O166" s="2"/>
      <c r="P166" s="2"/>
      <c r="Q166" s="2"/>
      <c r="R166" s="2"/>
      <c r="S166" s="2"/>
      <c r="T166" s="2"/>
      <c r="U166" s="2"/>
    </row>
    <row r="167" spans="1:21">
      <c r="A167" t="s">
        <v>34</v>
      </c>
      <c r="B167" t="s">
        <v>118</v>
      </c>
      <c r="C167" t="s">
        <v>3652</v>
      </c>
      <c r="D167" t="s">
        <v>1257</v>
      </c>
      <c r="E167">
        <v>-3.4422426087152629</v>
      </c>
      <c r="F167">
        <v>0</v>
      </c>
      <c r="G167">
        <v>-1.7087058578400807</v>
      </c>
      <c r="I167" s="2"/>
      <c r="J167" s="2"/>
      <c r="K167" s="2"/>
      <c r="L167" s="2"/>
      <c r="M167" s="2"/>
      <c r="N167" s="2"/>
      <c r="O167" s="2"/>
      <c r="P167" s="2"/>
      <c r="Q167" s="2"/>
      <c r="R167" s="2"/>
      <c r="S167" s="2"/>
      <c r="T167" s="2"/>
      <c r="U167" s="2"/>
    </row>
    <row r="168" spans="1:21">
      <c r="A168" t="s">
        <v>160</v>
      </c>
      <c r="B168" t="s">
        <v>118</v>
      </c>
      <c r="C168" t="s">
        <v>3782</v>
      </c>
      <c r="D168" t="s">
        <v>1257</v>
      </c>
      <c r="E168">
        <v>-3.4422426087152629</v>
      </c>
      <c r="F168">
        <v>0</v>
      </c>
      <c r="G168">
        <v>-1.7087058578400807</v>
      </c>
      <c r="I168" s="2"/>
      <c r="J168" s="2"/>
      <c r="K168" s="2"/>
      <c r="L168" s="2"/>
      <c r="M168" s="2"/>
      <c r="N168" s="2"/>
      <c r="O168" s="2"/>
      <c r="P168" s="2"/>
      <c r="Q168" s="2"/>
      <c r="R168" s="2"/>
      <c r="S168" s="2"/>
      <c r="T168" s="2"/>
      <c r="U168" s="2"/>
    </row>
    <row r="169" spans="1:21">
      <c r="A169" t="s">
        <v>161</v>
      </c>
      <c r="B169" t="s">
        <v>118</v>
      </c>
      <c r="C169" t="s">
        <v>3783</v>
      </c>
      <c r="D169" t="s">
        <v>1257</v>
      </c>
      <c r="E169">
        <v>-3.4422426087152629</v>
      </c>
      <c r="F169">
        <v>0</v>
      </c>
      <c r="G169">
        <v>-1.7087058578400807</v>
      </c>
      <c r="I169" s="2"/>
      <c r="J169" s="2"/>
      <c r="K169" s="2"/>
      <c r="L169" s="2"/>
      <c r="M169" s="2"/>
      <c r="N169" s="2"/>
      <c r="O169" s="2"/>
      <c r="P169" s="2"/>
      <c r="Q169" s="2"/>
      <c r="R169" s="2"/>
      <c r="S169" s="2"/>
      <c r="T169" s="2"/>
      <c r="U169" s="2"/>
    </row>
    <row r="170" spans="1:21">
      <c r="A170" t="s">
        <v>457</v>
      </c>
      <c r="B170" t="s">
        <v>278</v>
      </c>
      <c r="C170" t="s">
        <v>3262</v>
      </c>
      <c r="D170" t="s">
        <v>3261</v>
      </c>
      <c r="E170">
        <v>-3.4373956590552455</v>
      </c>
      <c r="F170">
        <v>0</v>
      </c>
      <c r="G170">
        <v>-1.533980423629796</v>
      </c>
      <c r="I170" s="2"/>
      <c r="J170" s="2"/>
      <c r="K170" s="2"/>
      <c r="L170" s="2"/>
      <c r="M170" s="2"/>
      <c r="N170" s="2"/>
      <c r="O170" s="2"/>
      <c r="P170" s="2"/>
      <c r="Q170" s="2"/>
      <c r="R170" s="2"/>
      <c r="S170" s="2"/>
      <c r="T170" s="2"/>
      <c r="U170" s="2"/>
    </row>
    <row r="171" spans="1:21">
      <c r="A171" t="s">
        <v>786</v>
      </c>
      <c r="B171" t="s">
        <v>428</v>
      </c>
      <c r="C171" t="s">
        <v>1883</v>
      </c>
      <c r="D171" t="s">
        <v>1882</v>
      </c>
      <c r="E171">
        <v>-3.3872831775020722</v>
      </c>
      <c r="F171">
        <v>0</v>
      </c>
      <c r="G171">
        <v>1.0868903259870475</v>
      </c>
      <c r="I171" s="2"/>
      <c r="J171" s="2"/>
      <c r="K171" s="2"/>
      <c r="L171" s="2"/>
      <c r="M171" s="2"/>
      <c r="N171" s="2"/>
      <c r="O171" s="2"/>
      <c r="P171" s="2"/>
      <c r="Q171" s="2"/>
      <c r="R171" s="2"/>
      <c r="S171" s="2"/>
      <c r="T171" s="2"/>
      <c r="U171" s="2"/>
    </row>
    <row r="172" spans="1:21">
      <c r="A172" t="s">
        <v>823</v>
      </c>
      <c r="B172" t="s">
        <v>207</v>
      </c>
      <c r="C172" t="s">
        <v>2193</v>
      </c>
      <c r="D172" t="s">
        <v>2192</v>
      </c>
      <c r="E172">
        <v>-3.3700438792475067</v>
      </c>
      <c r="F172">
        <v>0</v>
      </c>
      <c r="G172">
        <v>1.1702226808302514</v>
      </c>
      <c r="I172" s="2"/>
      <c r="J172" s="2"/>
      <c r="K172" s="2"/>
      <c r="L172" s="2"/>
      <c r="M172" s="2"/>
      <c r="N172" s="2"/>
      <c r="O172" s="2"/>
      <c r="P172" s="2"/>
      <c r="Q172" s="2"/>
      <c r="R172" s="2"/>
      <c r="S172" s="2"/>
      <c r="T172" s="2"/>
      <c r="U172" s="2"/>
    </row>
    <row r="173" spans="1:21">
      <c r="A173" t="s">
        <v>327</v>
      </c>
      <c r="B173" t="s">
        <v>118</v>
      </c>
      <c r="C173" t="s">
        <v>3630</v>
      </c>
      <c r="D173" t="s">
        <v>1257</v>
      </c>
      <c r="E173">
        <v>-3.3659556883973765</v>
      </c>
      <c r="F173">
        <v>0</v>
      </c>
      <c r="G173">
        <v>-1.6094207004869827</v>
      </c>
      <c r="I173" s="2"/>
      <c r="J173" s="2"/>
      <c r="K173" s="2"/>
      <c r="L173" s="2"/>
      <c r="M173" s="2"/>
      <c r="N173" s="2"/>
      <c r="O173" s="2"/>
      <c r="P173" s="2"/>
      <c r="Q173" s="2"/>
      <c r="R173" s="2"/>
      <c r="S173" s="2"/>
      <c r="T173" s="2"/>
      <c r="U173" s="2"/>
    </row>
    <row r="174" spans="1:21">
      <c r="A174" t="s">
        <v>775</v>
      </c>
      <c r="B174" t="s">
        <v>207</v>
      </c>
      <c r="C174" t="s">
        <v>2348</v>
      </c>
      <c r="D174" t="s">
        <v>2347</v>
      </c>
      <c r="E174">
        <v>-3.3435791903702512</v>
      </c>
      <c r="F174">
        <v>0</v>
      </c>
      <c r="G174">
        <v>1.1656445661668624</v>
      </c>
      <c r="I174" s="2"/>
      <c r="J174" s="2"/>
      <c r="K174" s="2"/>
      <c r="L174" s="2"/>
      <c r="M174" s="2"/>
      <c r="N174" s="2"/>
      <c r="O174" s="2"/>
      <c r="P174" s="2"/>
      <c r="Q174" s="2"/>
      <c r="R174" s="2"/>
      <c r="S174" s="2"/>
      <c r="T174" s="2"/>
      <c r="U174" s="2"/>
    </row>
    <row r="175" spans="1:21">
      <c r="A175" t="s">
        <v>315</v>
      </c>
      <c r="B175" t="s">
        <v>118</v>
      </c>
      <c r="C175" t="s">
        <v>3734</v>
      </c>
      <c r="D175" t="s">
        <v>1257</v>
      </c>
      <c r="E175">
        <v>-3.3344811913600134</v>
      </c>
      <c r="F175">
        <v>0</v>
      </c>
      <c r="G175">
        <v>-1.5951674150019666</v>
      </c>
      <c r="I175" s="2"/>
      <c r="J175" s="2"/>
      <c r="K175" s="2"/>
      <c r="L175" s="2"/>
      <c r="M175" s="2"/>
      <c r="N175" s="2"/>
      <c r="O175" s="2"/>
      <c r="P175" s="2"/>
      <c r="Q175" s="2"/>
      <c r="R175" s="2"/>
      <c r="S175" s="2"/>
      <c r="T175" s="2"/>
      <c r="U175" s="2"/>
    </row>
    <row r="176" spans="1:21">
      <c r="A176" t="s">
        <v>21</v>
      </c>
      <c r="B176" t="s">
        <v>118</v>
      </c>
      <c r="C176" t="s">
        <v>3762</v>
      </c>
      <c r="D176" t="s">
        <v>1257</v>
      </c>
      <c r="E176">
        <v>-3.3344811913600134</v>
      </c>
      <c r="F176">
        <v>0</v>
      </c>
      <c r="G176">
        <v>-1.5951674150019666</v>
      </c>
      <c r="I176" s="2"/>
      <c r="J176" s="2"/>
      <c r="K176" s="2"/>
      <c r="L176" s="2"/>
      <c r="M176" s="2"/>
      <c r="N176" s="2"/>
      <c r="O176" s="2"/>
      <c r="P176" s="2"/>
      <c r="Q176" s="2"/>
      <c r="R176" s="2"/>
      <c r="S176" s="2"/>
      <c r="T176" s="2"/>
      <c r="U176" s="2"/>
    </row>
    <row r="177" spans="1:21">
      <c r="A177" t="s">
        <v>279</v>
      </c>
      <c r="B177" t="s">
        <v>278</v>
      </c>
      <c r="C177" t="s">
        <v>3251</v>
      </c>
      <c r="D177" t="s">
        <v>3250</v>
      </c>
      <c r="E177">
        <v>-3.3075134815172893</v>
      </c>
      <c r="F177">
        <v>-8.5456267497708165</v>
      </c>
      <c r="G177">
        <v>0</v>
      </c>
      <c r="I177" s="2"/>
      <c r="J177" s="2"/>
      <c r="K177" s="2"/>
      <c r="L177" s="2"/>
      <c r="M177" s="2"/>
      <c r="N177" s="2"/>
      <c r="O177" s="2"/>
      <c r="P177" s="2"/>
      <c r="Q177" s="2"/>
      <c r="R177" s="2"/>
      <c r="S177" s="2"/>
      <c r="T177" s="2"/>
      <c r="U177" s="2"/>
    </row>
    <row r="178" spans="1:21">
      <c r="A178" t="s">
        <v>780</v>
      </c>
      <c r="B178" t="s">
        <v>444</v>
      </c>
      <c r="C178" t="s">
        <v>1337</v>
      </c>
      <c r="D178" t="s">
        <v>1336</v>
      </c>
      <c r="E178">
        <v>-3.3067250049687056</v>
      </c>
      <c r="F178">
        <v>0</v>
      </c>
      <c r="G178">
        <v>1.0959341527989446</v>
      </c>
      <c r="I178" s="2"/>
      <c r="J178" s="2"/>
      <c r="K178" s="2"/>
      <c r="L178" s="2"/>
      <c r="M178" s="2"/>
      <c r="N178" s="2"/>
      <c r="O178" s="2"/>
      <c r="P178" s="2"/>
      <c r="Q178" s="2"/>
      <c r="R178" s="2"/>
      <c r="S178" s="2"/>
      <c r="T178" s="2"/>
      <c r="U178" s="2"/>
    </row>
    <row r="179" spans="1:21">
      <c r="A179" t="s">
        <v>471</v>
      </c>
      <c r="B179" t="s">
        <v>444</v>
      </c>
      <c r="C179" t="s">
        <v>3050</v>
      </c>
      <c r="D179" t="s">
        <v>3049</v>
      </c>
      <c r="E179">
        <v>-3.301299339876278</v>
      </c>
      <c r="F179">
        <v>-18.178188210632651</v>
      </c>
      <c r="G179">
        <v>0</v>
      </c>
      <c r="I179" s="2"/>
      <c r="J179" s="2"/>
      <c r="K179" s="2"/>
      <c r="L179" s="2"/>
      <c r="M179" s="2"/>
      <c r="N179" s="2"/>
      <c r="O179" s="2"/>
      <c r="P179" s="2"/>
      <c r="Q179" s="2"/>
      <c r="R179" s="2"/>
      <c r="S179" s="2"/>
      <c r="T179" s="2"/>
      <c r="U179" s="2"/>
    </row>
    <row r="180" spans="1:21">
      <c r="A180" t="s">
        <v>583</v>
      </c>
      <c r="B180" t="s">
        <v>559</v>
      </c>
      <c r="C180" t="s">
        <v>3227</v>
      </c>
      <c r="D180" t="s">
        <v>3226</v>
      </c>
      <c r="E180">
        <v>-3.2925553899714837</v>
      </c>
      <c r="F180">
        <v>1.1543041605632711</v>
      </c>
      <c r="G180">
        <v>0</v>
      </c>
      <c r="I180" s="2"/>
      <c r="J180" s="2"/>
      <c r="K180" s="2"/>
      <c r="L180" s="2"/>
      <c r="M180" s="2"/>
      <c r="N180" s="2"/>
      <c r="O180" s="2"/>
      <c r="P180" s="2"/>
      <c r="Q180" s="2"/>
      <c r="R180" s="2"/>
      <c r="S180" s="2"/>
      <c r="T180" s="2"/>
      <c r="U180" s="2"/>
    </row>
    <row r="181" spans="1:21">
      <c r="A181" t="s">
        <v>316</v>
      </c>
      <c r="B181" t="s">
        <v>118</v>
      </c>
      <c r="C181" t="s">
        <v>3735</v>
      </c>
      <c r="D181" t="s">
        <v>1257</v>
      </c>
      <c r="E181">
        <v>-3.2768319480354791</v>
      </c>
      <c r="F181">
        <v>0</v>
      </c>
      <c r="G181">
        <v>-1.6152091425899666</v>
      </c>
      <c r="I181" s="2"/>
      <c r="J181" s="2"/>
      <c r="K181" s="2"/>
      <c r="L181" s="2"/>
      <c r="M181" s="2"/>
      <c r="N181" s="2"/>
      <c r="O181" s="2"/>
      <c r="P181" s="2"/>
      <c r="Q181" s="2"/>
      <c r="R181" s="2"/>
      <c r="S181" s="2"/>
      <c r="T181" s="2"/>
      <c r="U181" s="2"/>
    </row>
    <row r="182" spans="1:21">
      <c r="A182" t="s">
        <v>435</v>
      </c>
      <c r="B182" t="s">
        <v>559</v>
      </c>
      <c r="C182" t="s">
        <v>1946</v>
      </c>
      <c r="D182" t="s">
        <v>1945</v>
      </c>
      <c r="E182">
        <v>-3.2612412281061323</v>
      </c>
      <c r="F182">
        <v>0</v>
      </c>
      <c r="G182">
        <v>1.1637339706689178</v>
      </c>
      <c r="I182" s="2"/>
      <c r="J182" s="2"/>
      <c r="K182" s="2"/>
      <c r="L182" s="2"/>
      <c r="M182" s="2"/>
      <c r="N182" s="2"/>
      <c r="O182" s="2"/>
      <c r="P182" s="2"/>
      <c r="Q182" s="2"/>
      <c r="R182" s="2"/>
      <c r="S182" s="2"/>
      <c r="T182" s="2"/>
      <c r="U182" s="2"/>
    </row>
    <row r="183" spans="1:21">
      <c r="A183" t="s">
        <v>628</v>
      </c>
      <c r="B183" t="s">
        <v>232</v>
      </c>
      <c r="C183" t="s">
        <v>2777</v>
      </c>
      <c r="D183" t="s">
        <v>2878</v>
      </c>
      <c r="E183">
        <v>-3.2602908256195993</v>
      </c>
      <c r="F183">
        <v>0</v>
      </c>
      <c r="G183">
        <v>1.5976541290015929</v>
      </c>
      <c r="I183" s="2"/>
      <c r="J183" s="2"/>
      <c r="K183" s="2"/>
      <c r="L183" s="2"/>
      <c r="M183" s="2"/>
      <c r="N183" s="2"/>
      <c r="O183" s="2"/>
      <c r="P183" s="2"/>
      <c r="Q183" s="2"/>
      <c r="R183" s="2"/>
      <c r="S183" s="2"/>
      <c r="T183" s="2"/>
      <c r="U183" s="2"/>
    </row>
    <row r="184" spans="1:21">
      <c r="A184" t="s">
        <v>790</v>
      </c>
      <c r="B184" t="s">
        <v>232</v>
      </c>
      <c r="C184" t="s">
        <v>2651</v>
      </c>
      <c r="D184" t="s">
        <v>2650</v>
      </c>
      <c r="E184">
        <v>-3.2549706460002144</v>
      </c>
      <c r="F184">
        <v>-2.6923019714974719</v>
      </c>
      <c r="G184">
        <v>0</v>
      </c>
      <c r="I184" s="2"/>
      <c r="J184" s="2"/>
      <c r="K184" s="2"/>
      <c r="L184" s="2"/>
      <c r="M184" s="2"/>
      <c r="N184" s="2"/>
      <c r="O184" s="2"/>
      <c r="P184" s="2"/>
      <c r="Q184" s="2"/>
      <c r="R184" s="2"/>
      <c r="S184" s="2"/>
      <c r="T184" s="2"/>
      <c r="U184" s="2"/>
    </row>
    <row r="185" spans="1:21">
      <c r="A185" t="s">
        <v>389</v>
      </c>
      <c r="B185" t="s">
        <v>559</v>
      </c>
      <c r="C185" t="s">
        <v>3101</v>
      </c>
      <c r="D185">
        <v>40431</v>
      </c>
      <c r="E185">
        <v>-3.2431778543736831</v>
      </c>
      <c r="F185">
        <v>0</v>
      </c>
      <c r="G185">
        <v>-1.9087198177887119</v>
      </c>
      <c r="I185" s="2"/>
      <c r="J185" s="2"/>
      <c r="K185" s="2"/>
      <c r="L185" s="2"/>
      <c r="M185" s="2"/>
      <c r="N185" s="2"/>
      <c r="O185" s="2"/>
      <c r="P185" s="2"/>
      <c r="Q185" s="2"/>
      <c r="R185" s="2"/>
      <c r="S185" s="2"/>
      <c r="T185" s="2"/>
      <c r="U185" s="2"/>
    </row>
    <row r="186" spans="1:21">
      <c r="A186" t="s">
        <v>785</v>
      </c>
      <c r="B186" t="s">
        <v>428</v>
      </c>
      <c r="C186" t="s">
        <v>2106</v>
      </c>
      <c r="D186" t="s">
        <v>2105</v>
      </c>
      <c r="E186">
        <v>-3.2412380048326104</v>
      </c>
      <c r="F186">
        <v>0</v>
      </c>
      <c r="G186">
        <v>1.114377159915086</v>
      </c>
      <c r="I186" s="2"/>
      <c r="J186" s="2"/>
      <c r="K186" s="2"/>
      <c r="L186" s="2"/>
      <c r="M186" s="2"/>
      <c r="N186" s="2"/>
      <c r="O186" s="2"/>
      <c r="P186" s="2"/>
      <c r="Q186" s="2"/>
      <c r="R186" s="2"/>
      <c r="S186" s="2"/>
      <c r="T186" s="2"/>
      <c r="U186" s="2"/>
    </row>
    <row r="187" spans="1:21">
      <c r="A187" t="s">
        <v>539</v>
      </c>
      <c r="B187" t="s">
        <v>510</v>
      </c>
      <c r="C187" t="s">
        <v>1960</v>
      </c>
      <c r="D187" t="s">
        <v>2248</v>
      </c>
      <c r="E187">
        <v>-3.2232906845577931</v>
      </c>
      <c r="F187">
        <v>-2.0533205178713407</v>
      </c>
      <c r="G187">
        <v>0</v>
      </c>
      <c r="I187" s="2"/>
      <c r="J187" s="2"/>
      <c r="K187" s="2"/>
      <c r="L187" s="2"/>
      <c r="M187" s="2"/>
      <c r="N187" s="2"/>
      <c r="O187" s="2"/>
      <c r="P187" s="2"/>
      <c r="Q187" s="2"/>
      <c r="R187" s="2"/>
      <c r="S187" s="2"/>
      <c r="T187" s="2"/>
      <c r="U187" s="2"/>
    </row>
    <row r="188" spans="1:21">
      <c r="A188" t="s">
        <v>24</v>
      </c>
      <c r="B188" t="s">
        <v>118</v>
      </c>
      <c r="C188" t="s">
        <v>3637</v>
      </c>
      <c r="D188" t="s">
        <v>1257</v>
      </c>
      <c r="E188">
        <v>-3.1855916963909965</v>
      </c>
      <c r="F188">
        <v>0</v>
      </c>
      <c r="G188">
        <v>-1.455997611585262</v>
      </c>
      <c r="I188" s="2"/>
      <c r="J188" s="2"/>
      <c r="K188" s="2"/>
      <c r="L188" s="2"/>
      <c r="M188" s="2"/>
      <c r="N188" s="2"/>
      <c r="O188" s="2"/>
      <c r="P188" s="2"/>
      <c r="Q188" s="2"/>
      <c r="R188" s="2"/>
      <c r="S188" s="2"/>
      <c r="T188" s="2"/>
      <c r="U188" s="2"/>
    </row>
    <row r="189" spans="1:21">
      <c r="A189" t="s">
        <v>27</v>
      </c>
      <c r="B189" t="s">
        <v>118</v>
      </c>
      <c r="C189" t="s">
        <v>3640</v>
      </c>
      <c r="D189" t="s">
        <v>1257</v>
      </c>
      <c r="E189">
        <v>-3.1855916963909965</v>
      </c>
      <c r="F189">
        <v>0</v>
      </c>
      <c r="G189">
        <v>-1.455997611585262</v>
      </c>
      <c r="I189" s="2"/>
      <c r="J189" s="2"/>
      <c r="K189" s="2"/>
      <c r="L189" s="2"/>
      <c r="M189" s="2"/>
      <c r="N189" s="2"/>
      <c r="O189" s="2"/>
      <c r="P189" s="2"/>
      <c r="Q189" s="2"/>
      <c r="R189" s="2"/>
      <c r="S189" s="2"/>
      <c r="T189" s="2"/>
      <c r="U189" s="2"/>
    </row>
    <row r="190" spans="1:21">
      <c r="A190" t="s">
        <v>147</v>
      </c>
      <c r="B190" t="s">
        <v>118</v>
      </c>
      <c r="C190" t="s">
        <v>3643</v>
      </c>
      <c r="D190" t="s">
        <v>1257</v>
      </c>
      <c r="E190">
        <v>-3.1855916963909965</v>
      </c>
      <c r="F190">
        <v>0</v>
      </c>
      <c r="G190">
        <v>-1.455997611585262</v>
      </c>
      <c r="I190" s="2"/>
      <c r="J190" s="2"/>
      <c r="K190" s="2"/>
      <c r="L190" s="2"/>
      <c r="M190" s="2"/>
      <c r="N190" s="2"/>
      <c r="O190" s="2"/>
      <c r="P190" s="2"/>
      <c r="Q190" s="2"/>
      <c r="R190" s="2"/>
      <c r="S190" s="2"/>
      <c r="T190" s="2"/>
      <c r="U190" s="2"/>
    </row>
    <row r="191" spans="1:21">
      <c r="A191" t="s">
        <v>781</v>
      </c>
      <c r="B191" t="s">
        <v>189</v>
      </c>
      <c r="C191" t="s">
        <v>2220</v>
      </c>
      <c r="D191" t="s">
        <v>2219</v>
      </c>
      <c r="E191">
        <v>-3.1824994484264679</v>
      </c>
      <c r="F191">
        <v>0</v>
      </c>
      <c r="G191">
        <v>1.054965500730217</v>
      </c>
      <c r="I191" s="2"/>
      <c r="J191" s="2"/>
      <c r="K191" s="2"/>
      <c r="L191" s="2"/>
      <c r="M191" s="2"/>
      <c r="N191" s="2"/>
      <c r="O191" s="2"/>
      <c r="P191" s="2"/>
      <c r="Q191" s="2"/>
      <c r="R191" s="2"/>
      <c r="S191" s="2"/>
      <c r="T191" s="2"/>
      <c r="U191" s="2"/>
    </row>
    <row r="192" spans="1:21">
      <c r="A192" t="s">
        <v>425</v>
      </c>
      <c r="B192" t="s">
        <v>593</v>
      </c>
      <c r="C192" t="s">
        <v>3278</v>
      </c>
      <c r="D192" t="s">
        <v>3169</v>
      </c>
      <c r="E192">
        <v>-3.1772428603324774</v>
      </c>
      <c r="F192">
        <v>0</v>
      </c>
      <c r="G192">
        <v>-2.2020667627338577</v>
      </c>
      <c r="I192" s="2"/>
      <c r="J192" s="2"/>
      <c r="K192" s="2"/>
      <c r="L192" s="2"/>
      <c r="M192" s="2"/>
      <c r="N192" s="2"/>
      <c r="O192" s="2"/>
      <c r="P192" s="2"/>
      <c r="Q192" s="2"/>
      <c r="R192" s="2"/>
      <c r="S192" s="2"/>
      <c r="T192" s="2"/>
      <c r="U192" s="2"/>
    </row>
    <row r="193" spans="1:21">
      <c r="A193" t="s">
        <v>742</v>
      </c>
      <c r="B193" t="s">
        <v>118</v>
      </c>
      <c r="C193" t="s">
        <v>2610</v>
      </c>
      <c r="D193" t="s">
        <v>2496</v>
      </c>
      <c r="E193">
        <v>-3.1667419383802033</v>
      </c>
      <c r="F193">
        <v>0</v>
      </c>
      <c r="G193">
        <v>1.1402616089882613</v>
      </c>
      <c r="I193" s="2"/>
      <c r="J193" s="2"/>
      <c r="K193" s="2"/>
      <c r="L193" s="2"/>
      <c r="M193" s="2"/>
      <c r="N193" s="2"/>
      <c r="O193" s="2"/>
      <c r="P193" s="2"/>
      <c r="Q193" s="2"/>
      <c r="R193" s="2"/>
      <c r="S193" s="2"/>
      <c r="T193" s="2"/>
      <c r="U193" s="2"/>
    </row>
    <row r="194" spans="1:21">
      <c r="A194" t="s">
        <v>933</v>
      </c>
      <c r="B194" t="s">
        <v>207</v>
      </c>
      <c r="C194" t="s">
        <v>2121</v>
      </c>
      <c r="D194" t="s">
        <v>2120</v>
      </c>
      <c r="E194">
        <v>-3.1589443016501511</v>
      </c>
      <c r="F194">
        <v>-3.6721864853451351</v>
      </c>
      <c r="G194">
        <v>0</v>
      </c>
      <c r="I194" s="2"/>
      <c r="J194" s="2"/>
      <c r="K194" s="2"/>
      <c r="L194" s="2"/>
      <c r="M194" s="2"/>
      <c r="N194" s="2"/>
      <c r="O194" s="2"/>
      <c r="P194" s="2"/>
      <c r="Q194" s="2"/>
      <c r="R194" s="2"/>
      <c r="S194" s="2"/>
      <c r="T194" s="2"/>
      <c r="U194" s="2"/>
    </row>
    <row r="195" spans="1:21">
      <c r="A195" t="s">
        <v>130</v>
      </c>
      <c r="B195" t="s">
        <v>126</v>
      </c>
      <c r="C195" t="s">
        <v>3877</v>
      </c>
      <c r="D195" t="s">
        <v>3876</v>
      </c>
      <c r="E195">
        <v>-3.1582808301609031</v>
      </c>
      <c r="F195">
        <v>0</v>
      </c>
      <c r="G195">
        <v>-1.1440886850277394</v>
      </c>
      <c r="I195" s="2"/>
      <c r="J195" s="2"/>
      <c r="K195" s="2"/>
      <c r="L195" s="2"/>
      <c r="M195" s="2"/>
      <c r="N195" s="2"/>
      <c r="O195" s="2"/>
      <c r="P195" s="2"/>
      <c r="Q195" s="2"/>
      <c r="R195" s="2"/>
      <c r="S195" s="2"/>
      <c r="T195" s="2"/>
      <c r="U195" s="2"/>
    </row>
    <row r="196" spans="1:21">
      <c r="A196" t="s">
        <v>736</v>
      </c>
      <c r="B196" t="s">
        <v>118</v>
      </c>
      <c r="C196" t="s">
        <v>2485</v>
      </c>
      <c r="D196" t="s">
        <v>2384</v>
      </c>
      <c r="E196">
        <v>-3.1552654296896314</v>
      </c>
      <c r="F196">
        <v>0</v>
      </c>
      <c r="G196">
        <v>-1.1096890212741206</v>
      </c>
      <c r="I196" s="2"/>
      <c r="J196" s="2"/>
      <c r="K196" s="2"/>
      <c r="L196" s="2"/>
      <c r="M196" s="2"/>
      <c r="N196" s="2"/>
      <c r="O196" s="2"/>
      <c r="P196" s="2"/>
      <c r="Q196" s="2"/>
      <c r="R196" s="2"/>
      <c r="S196" s="2"/>
      <c r="T196" s="2"/>
      <c r="U196" s="2"/>
    </row>
    <row r="197" spans="1:21">
      <c r="A197" t="s">
        <v>779</v>
      </c>
      <c r="B197" t="s">
        <v>242</v>
      </c>
      <c r="C197" t="s">
        <v>2356</v>
      </c>
      <c r="D197" t="s">
        <v>2355</v>
      </c>
      <c r="E197">
        <v>-3.1544563455848831</v>
      </c>
      <c r="F197">
        <v>0</v>
      </c>
      <c r="G197">
        <v>-1.0633229233885022</v>
      </c>
      <c r="I197" s="2"/>
      <c r="J197" s="2"/>
      <c r="K197" s="2"/>
      <c r="L197" s="2"/>
      <c r="M197" s="2"/>
      <c r="N197" s="2"/>
      <c r="O197" s="2"/>
      <c r="P197" s="2"/>
      <c r="Q197" s="2"/>
      <c r="R197" s="2"/>
      <c r="S197" s="2"/>
      <c r="T197" s="2"/>
      <c r="U197" s="2"/>
    </row>
    <row r="198" spans="1:21">
      <c r="A198" t="s">
        <v>432</v>
      </c>
      <c r="B198" t="s">
        <v>444</v>
      </c>
      <c r="C198" t="s">
        <v>1497</v>
      </c>
      <c r="D198" t="s">
        <v>1496</v>
      </c>
      <c r="E198">
        <v>-3.1480540615974837</v>
      </c>
      <c r="F198">
        <v>0</v>
      </c>
      <c r="G198">
        <v>1.1642542981937836</v>
      </c>
      <c r="I198" s="2"/>
      <c r="J198" s="2"/>
      <c r="K198" s="2"/>
      <c r="L198" s="2"/>
      <c r="M198" s="2"/>
      <c r="N198" s="2"/>
      <c r="O198" s="2"/>
      <c r="P198" s="2"/>
      <c r="Q198" s="2"/>
      <c r="R198" s="2"/>
      <c r="S198" s="2"/>
      <c r="T198" s="2"/>
      <c r="U198" s="2"/>
    </row>
    <row r="199" spans="1:21">
      <c r="A199" t="s">
        <v>17</v>
      </c>
      <c r="B199" t="s">
        <v>118</v>
      </c>
      <c r="C199" t="s">
        <v>3758</v>
      </c>
      <c r="D199" t="s">
        <v>1257</v>
      </c>
      <c r="E199">
        <v>-3.1221435516240272</v>
      </c>
      <c r="F199">
        <v>0</v>
      </c>
      <c r="G199">
        <v>-1.436884952836422</v>
      </c>
      <c r="I199" s="2"/>
      <c r="J199" s="2"/>
      <c r="K199" s="2"/>
      <c r="L199" s="2"/>
      <c r="M199" s="2"/>
      <c r="N199" s="2"/>
      <c r="O199" s="2"/>
      <c r="P199" s="2"/>
      <c r="Q199" s="2"/>
      <c r="R199" s="2"/>
      <c r="S199" s="2"/>
      <c r="T199" s="2"/>
      <c r="U199" s="2"/>
    </row>
    <row r="200" spans="1:21">
      <c r="A200" t="s">
        <v>578</v>
      </c>
      <c r="B200" t="s">
        <v>346</v>
      </c>
      <c r="C200" t="s">
        <v>2267</v>
      </c>
      <c r="D200" t="s">
        <v>2266</v>
      </c>
      <c r="E200">
        <v>-3.1098570388783604</v>
      </c>
      <c r="F200">
        <v>0</v>
      </c>
      <c r="G200">
        <v>1.1301752799696907</v>
      </c>
      <c r="I200" s="2"/>
      <c r="J200" s="2"/>
      <c r="K200" s="2"/>
      <c r="L200" s="2"/>
      <c r="M200" s="2"/>
      <c r="N200" s="2"/>
      <c r="O200" s="2"/>
      <c r="P200" s="2"/>
      <c r="Q200" s="2"/>
      <c r="R200" s="2"/>
      <c r="S200" s="2"/>
      <c r="T200" s="2"/>
      <c r="U200" s="2"/>
    </row>
    <row r="201" spans="1:21">
      <c r="A201" t="s">
        <v>789</v>
      </c>
      <c r="B201" t="s">
        <v>490</v>
      </c>
      <c r="C201" t="s">
        <v>2111</v>
      </c>
      <c r="D201" t="s">
        <v>2205</v>
      </c>
      <c r="E201">
        <v>-3.1071062962344351</v>
      </c>
      <c r="F201">
        <v>0</v>
      </c>
      <c r="G201">
        <v>-1.5904508320963595</v>
      </c>
      <c r="I201" s="2"/>
      <c r="J201" s="2"/>
      <c r="K201" s="2"/>
      <c r="L201" s="2"/>
      <c r="M201" s="2"/>
      <c r="N201" s="2"/>
      <c r="O201" s="2"/>
      <c r="P201" s="2"/>
      <c r="Q201" s="2"/>
      <c r="R201" s="2"/>
      <c r="S201" s="2"/>
      <c r="T201" s="2"/>
      <c r="U201" s="2"/>
    </row>
    <row r="202" spans="1:21">
      <c r="A202" t="s">
        <v>735</v>
      </c>
      <c r="B202" t="s">
        <v>118</v>
      </c>
      <c r="C202" t="s">
        <v>2536</v>
      </c>
      <c r="D202" t="s">
        <v>2535</v>
      </c>
      <c r="E202">
        <v>-3.10247033172269</v>
      </c>
      <c r="F202">
        <v>0</v>
      </c>
      <c r="G202">
        <v>-1.158145266425604</v>
      </c>
      <c r="I202" s="2"/>
      <c r="J202" s="2"/>
      <c r="K202" s="2"/>
      <c r="L202" s="2"/>
      <c r="M202" s="2"/>
      <c r="N202" s="2"/>
      <c r="O202" s="2"/>
      <c r="P202" s="2"/>
      <c r="Q202" s="2"/>
      <c r="R202" s="2"/>
      <c r="S202" s="2"/>
      <c r="T202" s="2"/>
      <c r="U202" s="2"/>
    </row>
    <row r="203" spans="1:21">
      <c r="A203" t="s">
        <v>633</v>
      </c>
      <c r="B203" t="s">
        <v>95</v>
      </c>
      <c r="C203" t="s">
        <v>2617</v>
      </c>
      <c r="D203" t="s">
        <v>2616</v>
      </c>
      <c r="E203">
        <v>-3.0953986587736635</v>
      </c>
      <c r="F203">
        <v>0</v>
      </c>
      <c r="G203">
        <v>1.0251407825837624</v>
      </c>
      <c r="I203" s="2"/>
      <c r="J203" s="2"/>
      <c r="K203" s="2"/>
      <c r="L203" s="2"/>
      <c r="M203" s="2"/>
      <c r="N203" s="2"/>
      <c r="O203" s="2"/>
      <c r="P203" s="2"/>
      <c r="Q203" s="2"/>
      <c r="R203" s="2"/>
      <c r="S203" s="2"/>
      <c r="T203" s="2"/>
      <c r="U203" s="2"/>
    </row>
    <row r="204" spans="1:21">
      <c r="A204" t="s">
        <v>321</v>
      </c>
      <c r="B204" t="s">
        <v>118</v>
      </c>
      <c r="C204" t="s">
        <v>3751</v>
      </c>
      <c r="D204" t="s">
        <v>1257</v>
      </c>
      <c r="E204">
        <v>-3.094685950822091</v>
      </c>
      <c r="F204">
        <v>-3.4266501071853592</v>
      </c>
      <c r="G204">
        <v>0</v>
      </c>
      <c r="I204" s="2"/>
      <c r="J204" s="2"/>
      <c r="K204" s="2"/>
      <c r="L204" s="2"/>
      <c r="M204" s="2"/>
      <c r="N204" s="2"/>
      <c r="O204" s="2"/>
      <c r="P204" s="2"/>
      <c r="Q204" s="2"/>
      <c r="R204" s="2"/>
      <c r="S204" s="2"/>
      <c r="T204" s="2"/>
      <c r="U204" s="2"/>
    </row>
    <row r="205" spans="1:21">
      <c r="A205" t="s">
        <v>739</v>
      </c>
      <c r="B205" t="s">
        <v>428</v>
      </c>
      <c r="C205" t="s">
        <v>1804</v>
      </c>
      <c r="D205" t="s">
        <v>1803</v>
      </c>
      <c r="E205">
        <v>-3.093600809318223</v>
      </c>
      <c r="F205">
        <v>0</v>
      </c>
      <c r="G205">
        <v>-2.1312342823712429</v>
      </c>
      <c r="I205" s="2"/>
      <c r="J205" s="2"/>
      <c r="K205" s="2"/>
      <c r="L205" s="2"/>
      <c r="M205" s="2"/>
      <c r="N205" s="2"/>
      <c r="O205" s="2"/>
      <c r="P205" s="2"/>
      <c r="Q205" s="2"/>
      <c r="R205" s="2"/>
      <c r="S205" s="2"/>
      <c r="T205" s="2"/>
      <c r="U205" s="2"/>
    </row>
    <row r="206" spans="1:21">
      <c r="A206" t="s">
        <v>18</v>
      </c>
      <c r="B206" t="s">
        <v>118</v>
      </c>
      <c r="C206" t="s">
        <v>3759</v>
      </c>
      <c r="D206" t="s">
        <v>1257</v>
      </c>
      <c r="E206">
        <v>-3.0927800076682708</v>
      </c>
      <c r="F206">
        <v>0</v>
      </c>
      <c r="G206">
        <v>-1.4219708078213282</v>
      </c>
      <c r="I206" s="2"/>
      <c r="J206" s="2"/>
      <c r="K206" s="2"/>
      <c r="L206" s="2"/>
      <c r="M206" s="2"/>
      <c r="N206" s="2"/>
      <c r="O206" s="2"/>
      <c r="P206" s="2"/>
      <c r="Q206" s="2"/>
      <c r="R206" s="2"/>
      <c r="S206" s="2"/>
      <c r="T206" s="2"/>
      <c r="U206" s="2"/>
    </row>
    <row r="207" spans="1:21">
      <c r="A207" t="s">
        <v>912</v>
      </c>
      <c r="B207" t="s">
        <v>100</v>
      </c>
      <c r="C207" t="s">
        <v>2445</v>
      </c>
      <c r="D207" t="s">
        <v>2444</v>
      </c>
      <c r="E207">
        <v>-3.0781165990758979</v>
      </c>
      <c r="F207">
        <v>0</v>
      </c>
      <c r="G207">
        <v>1.2483617637307669</v>
      </c>
      <c r="I207" s="2"/>
      <c r="J207" s="2"/>
      <c r="K207" s="2"/>
      <c r="L207" s="2"/>
      <c r="M207" s="2"/>
      <c r="N207" s="2"/>
      <c r="O207" s="2"/>
      <c r="P207" s="2"/>
      <c r="Q207" s="2"/>
      <c r="R207" s="2"/>
      <c r="S207" s="2"/>
      <c r="T207" s="2"/>
      <c r="U207" s="2"/>
    </row>
    <row r="208" spans="1:21">
      <c r="A208" t="s">
        <v>470</v>
      </c>
      <c r="B208" t="s">
        <v>444</v>
      </c>
      <c r="C208" t="s">
        <v>3048</v>
      </c>
      <c r="D208" t="s">
        <v>3047</v>
      </c>
      <c r="E208">
        <v>-3.0766738496959647</v>
      </c>
      <c r="F208">
        <v>0</v>
      </c>
      <c r="G208">
        <v>-1.2767523413136412</v>
      </c>
      <c r="I208" s="2"/>
      <c r="J208" s="2"/>
      <c r="K208" s="2"/>
      <c r="L208" s="2"/>
      <c r="M208" s="2"/>
      <c r="N208" s="2"/>
      <c r="O208" s="2"/>
      <c r="P208" s="2"/>
      <c r="Q208" s="2"/>
      <c r="R208" s="2"/>
      <c r="S208" s="2"/>
      <c r="T208" s="2"/>
      <c r="U208" s="2"/>
    </row>
    <row r="209" spans="1:21">
      <c r="A209" t="s">
        <v>107</v>
      </c>
      <c r="B209" t="s">
        <v>101</v>
      </c>
      <c r="C209" t="s">
        <v>3855</v>
      </c>
      <c r="D209" t="s">
        <v>3854</v>
      </c>
      <c r="E209">
        <v>-3.0714849246852931</v>
      </c>
      <c r="F209">
        <v>0</v>
      </c>
      <c r="G209">
        <v>1.1231187191528091</v>
      </c>
      <c r="I209" s="2"/>
      <c r="J209" s="2"/>
      <c r="K209" s="2"/>
      <c r="L209" s="2"/>
      <c r="M209" s="2"/>
      <c r="N209" s="2"/>
      <c r="O209" s="2"/>
      <c r="P209" s="2"/>
      <c r="Q209" s="2"/>
      <c r="R209" s="2"/>
      <c r="S209" s="2"/>
      <c r="T209" s="2"/>
      <c r="U209" s="2"/>
    </row>
    <row r="210" spans="1:21">
      <c r="A210" t="s">
        <v>730</v>
      </c>
      <c r="B210" t="s">
        <v>207</v>
      </c>
      <c r="C210" t="s">
        <v>2335</v>
      </c>
      <c r="D210" t="s">
        <v>2334</v>
      </c>
      <c r="E210">
        <v>-3.0603451048777424</v>
      </c>
      <c r="F210">
        <v>0</v>
      </c>
      <c r="G210">
        <v>1.2556402171384768</v>
      </c>
      <c r="I210" s="2"/>
      <c r="J210" s="2"/>
      <c r="K210" s="2"/>
      <c r="L210" s="2"/>
      <c r="M210" s="2"/>
      <c r="N210" s="2"/>
      <c r="O210" s="2"/>
      <c r="P210" s="2"/>
      <c r="Q210" s="2"/>
      <c r="R210" s="2"/>
      <c r="S210" s="2"/>
      <c r="T210" s="2"/>
      <c r="U210" s="2"/>
    </row>
    <row r="211" spans="1:21">
      <c r="A211" t="s">
        <v>151</v>
      </c>
      <c r="B211" t="s">
        <v>118</v>
      </c>
      <c r="C211" t="s">
        <v>3756</v>
      </c>
      <c r="D211" t="s">
        <v>1257</v>
      </c>
      <c r="E211">
        <v>-3.057529856804778</v>
      </c>
      <c r="F211">
        <v>0</v>
      </c>
      <c r="G211">
        <v>-1.4774722796294941</v>
      </c>
      <c r="I211" s="2"/>
      <c r="J211" s="2"/>
      <c r="K211" s="2"/>
      <c r="L211" s="2"/>
      <c r="M211" s="2"/>
      <c r="N211" s="2"/>
      <c r="O211" s="2"/>
      <c r="P211" s="2"/>
      <c r="Q211" s="2"/>
      <c r="R211" s="2"/>
      <c r="S211" s="2"/>
      <c r="T211" s="2"/>
      <c r="U211" s="2"/>
    </row>
    <row r="212" spans="1:21">
      <c r="A212" t="s">
        <v>767</v>
      </c>
      <c r="B212" t="s">
        <v>593</v>
      </c>
      <c r="C212" t="s">
        <v>2061</v>
      </c>
      <c r="D212" t="s">
        <v>2060</v>
      </c>
      <c r="E212">
        <v>-3.048195433084449</v>
      </c>
      <c r="F212">
        <v>0</v>
      </c>
      <c r="G212">
        <v>1.0875859790014606</v>
      </c>
      <c r="I212" s="2"/>
      <c r="J212" s="2"/>
      <c r="K212" s="2"/>
      <c r="L212" s="2"/>
      <c r="M212" s="2"/>
      <c r="N212" s="2"/>
      <c r="O212" s="2"/>
      <c r="P212" s="2"/>
      <c r="Q212" s="2"/>
      <c r="R212" s="2"/>
      <c r="S212" s="2"/>
      <c r="T212" s="2"/>
      <c r="U212" s="2"/>
    </row>
    <row r="213" spans="1:21">
      <c r="A213" t="s">
        <v>954</v>
      </c>
      <c r="B213" t="s">
        <v>191</v>
      </c>
      <c r="C213" t="s">
        <v>2523</v>
      </c>
      <c r="D213" t="s">
        <v>2638</v>
      </c>
      <c r="E213">
        <v>-3.0429946922228477</v>
      </c>
      <c r="F213">
        <v>-6.560598409165781</v>
      </c>
      <c r="G213">
        <v>0</v>
      </c>
      <c r="I213" s="2"/>
      <c r="J213" s="2"/>
      <c r="K213" s="2"/>
      <c r="L213" s="2"/>
      <c r="M213" s="2"/>
      <c r="N213" s="2"/>
      <c r="O213" s="2"/>
      <c r="P213" s="2"/>
      <c r="Q213" s="2"/>
      <c r="R213" s="2"/>
      <c r="S213" s="2"/>
      <c r="T213" s="2"/>
      <c r="U213" s="2"/>
    </row>
    <row r="214" spans="1:21">
      <c r="A214" t="s">
        <v>152</v>
      </c>
      <c r="B214" t="s">
        <v>118</v>
      </c>
      <c r="C214" t="s">
        <v>3757</v>
      </c>
      <c r="D214" t="s">
        <v>1257</v>
      </c>
      <c r="E214">
        <v>-3.0153272318193141</v>
      </c>
      <c r="F214">
        <v>0</v>
      </c>
      <c r="G214">
        <v>-1.3915599376243972</v>
      </c>
      <c r="I214" s="2"/>
      <c r="J214" s="2"/>
      <c r="K214" s="2"/>
      <c r="L214" s="2"/>
      <c r="M214" s="2"/>
      <c r="N214" s="2"/>
      <c r="O214" s="2"/>
      <c r="P214" s="2"/>
      <c r="Q214" s="2"/>
      <c r="R214" s="2"/>
      <c r="S214" s="2"/>
      <c r="T214" s="2"/>
      <c r="U214" s="2"/>
    </row>
    <row r="215" spans="1:21">
      <c r="A215" t="s">
        <v>497</v>
      </c>
      <c r="B215" t="s">
        <v>490</v>
      </c>
      <c r="C215" t="s">
        <v>3314</v>
      </c>
      <c r="D215" t="s">
        <v>3313</v>
      </c>
      <c r="E215">
        <v>-3.0084464480415791</v>
      </c>
      <c r="F215">
        <v>0</v>
      </c>
      <c r="G215">
        <v>-1.1800031042769967</v>
      </c>
      <c r="I215" s="2"/>
      <c r="J215" s="2"/>
      <c r="K215" s="2"/>
      <c r="L215" s="2"/>
      <c r="M215" s="2"/>
      <c r="N215" s="2"/>
      <c r="O215" s="2"/>
      <c r="P215" s="2"/>
      <c r="Q215" s="2"/>
      <c r="R215" s="2"/>
      <c r="S215" s="2"/>
      <c r="T215" s="2"/>
      <c r="U215" s="2"/>
    </row>
    <row r="216" spans="1:21">
      <c r="A216" t="s">
        <v>256</v>
      </c>
      <c r="B216" t="s">
        <v>242</v>
      </c>
      <c r="C216" t="s">
        <v>3558</v>
      </c>
      <c r="D216" t="s">
        <v>3557</v>
      </c>
      <c r="E216">
        <v>-3.0054115971790836</v>
      </c>
      <c r="F216">
        <v>1.256079010705879</v>
      </c>
      <c r="G216">
        <v>0</v>
      </c>
      <c r="I216" s="2"/>
      <c r="J216" s="2"/>
      <c r="K216" s="2"/>
      <c r="L216" s="2"/>
      <c r="M216" s="2"/>
      <c r="N216" s="2"/>
      <c r="O216" s="2"/>
      <c r="P216" s="2"/>
      <c r="Q216" s="2"/>
      <c r="R216" s="2"/>
      <c r="S216" s="2"/>
      <c r="T216" s="2"/>
      <c r="U216" s="2"/>
    </row>
    <row r="217" spans="1:21">
      <c r="A217" t="s">
        <v>348</v>
      </c>
      <c r="B217" t="s">
        <v>346</v>
      </c>
      <c r="C217" t="s">
        <v>3397</v>
      </c>
      <c r="D217" t="s">
        <v>3396</v>
      </c>
      <c r="E217">
        <v>-2.9987476764451797</v>
      </c>
      <c r="F217">
        <v>0</v>
      </c>
      <c r="G217">
        <v>-2.658067670333772</v>
      </c>
      <c r="I217" s="2"/>
      <c r="J217" s="2"/>
      <c r="K217" s="2"/>
      <c r="L217" s="2"/>
      <c r="M217" s="2"/>
      <c r="N217" s="2"/>
      <c r="O217" s="2"/>
      <c r="P217" s="2"/>
      <c r="Q217" s="2"/>
      <c r="R217" s="2"/>
      <c r="S217" s="2"/>
      <c r="T217" s="2"/>
      <c r="U217" s="2"/>
    </row>
    <row r="218" spans="1:21">
      <c r="A218" t="s">
        <v>1033</v>
      </c>
      <c r="B218" t="s">
        <v>101</v>
      </c>
      <c r="C218" t="s">
        <v>2708</v>
      </c>
      <c r="D218" t="s">
        <v>2707</v>
      </c>
      <c r="E218">
        <v>-2.9901714856452313</v>
      </c>
      <c r="F218">
        <v>0</v>
      </c>
      <c r="G218">
        <v>1.4787974911872235</v>
      </c>
      <c r="I218" s="2"/>
      <c r="J218" s="2"/>
      <c r="K218" s="2"/>
      <c r="L218" s="2"/>
      <c r="M218" s="2"/>
      <c r="N218" s="2"/>
      <c r="O218" s="2"/>
      <c r="P218" s="2"/>
      <c r="Q218" s="2"/>
      <c r="R218" s="2"/>
      <c r="S218" s="2"/>
      <c r="T218" s="2"/>
      <c r="U218" s="2"/>
    </row>
    <row r="219" spans="1:21">
      <c r="A219" t="s">
        <v>533</v>
      </c>
      <c r="B219" t="s">
        <v>101</v>
      </c>
      <c r="C219" t="s">
        <v>2848</v>
      </c>
      <c r="D219" t="s">
        <v>2716</v>
      </c>
      <c r="E219">
        <v>-2.9897892884027408</v>
      </c>
      <c r="F219">
        <v>0</v>
      </c>
      <c r="G219">
        <v>1.196877063482247</v>
      </c>
      <c r="I219" s="2"/>
      <c r="J219" s="2"/>
      <c r="K219" s="2"/>
      <c r="L219" s="2"/>
      <c r="M219" s="2"/>
      <c r="N219" s="2"/>
      <c r="O219" s="2"/>
      <c r="P219" s="2"/>
      <c r="Q219" s="2"/>
      <c r="R219" s="2"/>
      <c r="S219" s="2"/>
      <c r="T219" s="2"/>
      <c r="U219" s="2"/>
    </row>
    <row r="220" spans="1:21">
      <c r="A220" t="s">
        <v>687</v>
      </c>
      <c r="B220" t="s">
        <v>677</v>
      </c>
      <c r="C220" t="s">
        <v>3000</v>
      </c>
      <c r="D220" t="s">
        <v>3095</v>
      </c>
      <c r="E220">
        <v>-2.9851343215712829</v>
      </c>
      <c r="F220">
        <v>-3.0588103336224819</v>
      </c>
      <c r="G220">
        <v>0</v>
      </c>
      <c r="I220" s="2"/>
      <c r="J220" s="2"/>
      <c r="K220" s="2"/>
      <c r="L220" s="2"/>
      <c r="M220" s="2"/>
      <c r="N220" s="2"/>
      <c r="O220" s="2"/>
      <c r="P220" s="2"/>
      <c r="Q220" s="2"/>
      <c r="R220" s="2"/>
      <c r="S220" s="2"/>
      <c r="T220" s="2"/>
      <c r="U220" s="2"/>
    </row>
    <row r="221" spans="1:21">
      <c r="A221" t="s">
        <v>1050</v>
      </c>
      <c r="B221" t="s">
        <v>490</v>
      </c>
      <c r="C221" t="s">
        <v>2201</v>
      </c>
      <c r="D221" t="s">
        <v>2200</v>
      </c>
      <c r="E221">
        <v>-2.9844628072745714</v>
      </c>
      <c r="F221">
        <v>0</v>
      </c>
      <c r="G221">
        <v>1.3004772814290826</v>
      </c>
      <c r="I221" s="2"/>
      <c r="J221" s="2"/>
      <c r="K221" s="2"/>
      <c r="L221" s="2"/>
      <c r="M221" s="2"/>
      <c r="N221" s="2"/>
      <c r="O221" s="2"/>
      <c r="P221" s="2"/>
      <c r="Q221" s="2"/>
      <c r="R221" s="2"/>
      <c r="S221" s="2"/>
      <c r="T221" s="2"/>
      <c r="U221" s="2"/>
    </row>
    <row r="222" spans="1:21">
      <c r="A222" t="s">
        <v>1503</v>
      </c>
      <c r="B222" t="s">
        <v>559</v>
      </c>
      <c r="C222" t="s">
        <v>1939</v>
      </c>
      <c r="D222" t="s">
        <v>1938</v>
      </c>
      <c r="E222">
        <v>-2.9733479820012398</v>
      </c>
      <c r="F222">
        <v>0</v>
      </c>
      <c r="G222">
        <v>-4.4514911090991767</v>
      </c>
      <c r="I222" s="2"/>
      <c r="J222" s="2"/>
      <c r="K222" s="2"/>
      <c r="L222" s="2"/>
      <c r="M222" s="2"/>
      <c r="N222" s="2"/>
      <c r="O222" s="2"/>
      <c r="P222" s="2"/>
      <c r="Q222" s="2"/>
      <c r="R222" s="2"/>
      <c r="S222" s="2"/>
      <c r="T222" s="2"/>
      <c r="U222" s="2"/>
    </row>
    <row r="223" spans="1:21">
      <c r="A223" t="s">
        <v>558</v>
      </c>
      <c r="B223" t="s">
        <v>547</v>
      </c>
      <c r="C223" t="s">
        <v>3203</v>
      </c>
      <c r="D223" t="s">
        <v>3202</v>
      </c>
      <c r="E223">
        <v>-2.9645695613145779</v>
      </c>
      <c r="F223">
        <v>-2.3598849875967427</v>
      </c>
      <c r="G223">
        <v>0</v>
      </c>
      <c r="I223" s="2"/>
      <c r="J223" s="2"/>
      <c r="K223" s="2"/>
      <c r="L223" s="2"/>
      <c r="M223" s="2"/>
      <c r="N223" s="2"/>
      <c r="O223" s="2"/>
      <c r="P223" s="2"/>
      <c r="Q223" s="2"/>
      <c r="R223" s="2"/>
      <c r="S223" s="2"/>
      <c r="T223" s="2"/>
      <c r="U223" s="2"/>
    </row>
    <row r="224" spans="1:21">
      <c r="A224" t="s">
        <v>932</v>
      </c>
      <c r="B224" t="s">
        <v>242</v>
      </c>
      <c r="C224" t="s">
        <v>2176</v>
      </c>
      <c r="D224" t="s">
        <v>3547</v>
      </c>
      <c r="E224">
        <v>-2.9639027782029985</v>
      </c>
      <c r="F224">
        <v>-4.6568002712368433</v>
      </c>
      <c r="G224">
        <v>0</v>
      </c>
      <c r="I224" s="2"/>
      <c r="J224" s="2"/>
      <c r="K224" s="2"/>
      <c r="L224" s="2"/>
      <c r="M224" s="2"/>
      <c r="N224" s="2"/>
      <c r="O224" s="2"/>
      <c r="P224" s="2"/>
      <c r="Q224" s="2"/>
      <c r="R224" s="2"/>
      <c r="S224" s="2"/>
      <c r="T224" s="2"/>
      <c r="U224" s="2"/>
    </row>
    <row r="225" spans="1:21">
      <c r="A225" t="s">
        <v>640</v>
      </c>
      <c r="B225" t="s">
        <v>278</v>
      </c>
      <c r="C225" t="s">
        <v>3260</v>
      </c>
      <c r="D225" t="s">
        <v>3259</v>
      </c>
      <c r="E225">
        <v>-2.9614499892775972</v>
      </c>
      <c r="F225">
        <v>1.4203410376900278</v>
      </c>
      <c r="G225">
        <v>0</v>
      </c>
      <c r="I225" s="2"/>
      <c r="J225" s="2"/>
      <c r="K225" s="2"/>
      <c r="L225" s="2"/>
      <c r="M225" s="2"/>
      <c r="N225" s="2"/>
      <c r="O225" s="2"/>
      <c r="P225" s="2"/>
      <c r="Q225" s="2"/>
      <c r="R225" s="2"/>
      <c r="S225" s="2"/>
      <c r="T225" s="2"/>
      <c r="U225" s="2"/>
    </row>
    <row r="226" spans="1:21">
      <c r="A226" t="s">
        <v>573</v>
      </c>
      <c r="B226" t="s">
        <v>490</v>
      </c>
      <c r="C226" t="s">
        <v>1992</v>
      </c>
      <c r="D226" t="s">
        <v>1991</v>
      </c>
      <c r="E226">
        <v>-2.9573278451708416</v>
      </c>
      <c r="F226">
        <v>0</v>
      </c>
      <c r="G226">
        <v>-1.6377070175880817</v>
      </c>
      <c r="I226" s="2"/>
      <c r="J226" s="2"/>
      <c r="K226" s="2"/>
      <c r="L226" s="2"/>
      <c r="M226" s="2"/>
      <c r="N226" s="2"/>
      <c r="O226" s="2"/>
      <c r="P226" s="2"/>
      <c r="Q226" s="2"/>
      <c r="R226" s="2"/>
      <c r="S226" s="2"/>
      <c r="T226" s="2"/>
      <c r="U226" s="2"/>
    </row>
    <row r="227" spans="1:21">
      <c r="A227" t="s">
        <v>1133</v>
      </c>
      <c r="B227" t="s">
        <v>677</v>
      </c>
      <c r="C227" t="s">
        <v>1842</v>
      </c>
      <c r="D227" t="s">
        <v>1841</v>
      </c>
      <c r="E227">
        <v>-2.9495732315896719</v>
      </c>
      <c r="F227">
        <v>0</v>
      </c>
      <c r="G227">
        <v>1.0774437765495222</v>
      </c>
      <c r="I227" s="2"/>
      <c r="J227" s="2"/>
      <c r="K227" s="2"/>
      <c r="L227" s="2"/>
      <c r="M227" s="2"/>
      <c r="N227" s="2"/>
      <c r="O227" s="2"/>
      <c r="P227" s="2"/>
      <c r="Q227" s="2"/>
      <c r="R227" s="2"/>
      <c r="S227" s="2"/>
      <c r="T227" s="2"/>
      <c r="U227" s="2"/>
    </row>
    <row r="228" spans="1:21">
      <c r="A228" t="s">
        <v>777</v>
      </c>
      <c r="B228" t="s">
        <v>118</v>
      </c>
      <c r="C228" t="s">
        <v>2543</v>
      </c>
      <c r="D228" t="s">
        <v>2542</v>
      </c>
      <c r="E228">
        <v>-2.9443987185548193</v>
      </c>
      <c r="F228">
        <v>0</v>
      </c>
      <c r="G228">
        <v>1.3066744255668359</v>
      </c>
      <c r="I228" s="2"/>
      <c r="J228" s="2"/>
      <c r="K228" s="2"/>
      <c r="L228" s="2"/>
      <c r="M228" s="2"/>
      <c r="N228" s="2"/>
      <c r="O228" s="2"/>
      <c r="P228" s="2"/>
      <c r="Q228" s="2"/>
      <c r="R228" s="2"/>
      <c r="S228" s="2"/>
      <c r="T228" s="2"/>
      <c r="U228" s="2"/>
    </row>
    <row r="229" spans="1:21">
      <c r="A229" t="s">
        <v>957</v>
      </c>
      <c r="B229" t="s">
        <v>242</v>
      </c>
      <c r="C229" t="s">
        <v>2303</v>
      </c>
      <c r="D229" t="s">
        <v>2302</v>
      </c>
      <c r="E229">
        <v>-2.9281592245657988</v>
      </c>
      <c r="F229">
        <v>0</v>
      </c>
      <c r="G229">
        <v>1.1665099627251216</v>
      </c>
      <c r="I229" s="2"/>
      <c r="J229" s="2"/>
      <c r="K229" s="2"/>
      <c r="L229" s="2"/>
      <c r="M229" s="2"/>
      <c r="N229" s="2"/>
      <c r="O229" s="2"/>
      <c r="P229" s="2"/>
      <c r="Q229" s="2"/>
      <c r="R229" s="2"/>
      <c r="S229" s="2"/>
      <c r="T229" s="2"/>
      <c r="U229" s="2"/>
    </row>
    <row r="230" spans="1:21">
      <c r="A230" t="s">
        <v>747</v>
      </c>
      <c r="B230" t="s">
        <v>444</v>
      </c>
      <c r="C230" t="s">
        <v>1552</v>
      </c>
      <c r="D230" t="s">
        <v>1551</v>
      </c>
      <c r="E230">
        <v>-2.9135334514859283</v>
      </c>
      <c r="F230">
        <v>-1.9628632209424768</v>
      </c>
      <c r="G230">
        <v>0</v>
      </c>
      <c r="I230" s="2"/>
      <c r="J230" s="2"/>
      <c r="K230" s="2"/>
      <c r="L230" s="2"/>
      <c r="M230" s="2"/>
      <c r="N230" s="2"/>
      <c r="O230" s="2"/>
      <c r="P230" s="2"/>
      <c r="Q230" s="2"/>
      <c r="R230" s="2"/>
      <c r="S230" s="2"/>
      <c r="T230" s="2"/>
      <c r="U230" s="2"/>
    </row>
    <row r="231" spans="1:21">
      <c r="A231" t="s">
        <v>858</v>
      </c>
      <c r="B231" t="s">
        <v>28</v>
      </c>
      <c r="C231" t="s">
        <v>2797</v>
      </c>
      <c r="D231" t="s">
        <v>2796</v>
      </c>
      <c r="E231">
        <v>-2.9114936800516933</v>
      </c>
      <c r="F231">
        <v>0</v>
      </c>
      <c r="G231">
        <v>1.1561918529675705</v>
      </c>
      <c r="I231" s="2"/>
      <c r="J231" s="2"/>
      <c r="K231" s="2"/>
      <c r="L231" s="2"/>
      <c r="M231" s="2"/>
      <c r="N231" s="2"/>
      <c r="O231" s="2"/>
      <c r="P231" s="2"/>
      <c r="Q231" s="2"/>
      <c r="R231" s="2"/>
      <c r="S231" s="2"/>
      <c r="T231" s="2"/>
      <c r="U231" s="2"/>
    </row>
    <row r="232" spans="1:21">
      <c r="A232" t="s">
        <v>394</v>
      </c>
      <c r="B232" t="s">
        <v>559</v>
      </c>
      <c r="C232" t="s">
        <v>3111</v>
      </c>
      <c r="D232" t="s">
        <v>3110</v>
      </c>
      <c r="E232">
        <v>-2.8995340438409736</v>
      </c>
      <c r="F232">
        <v>2.0153551006804018</v>
      </c>
      <c r="G232">
        <v>0</v>
      </c>
      <c r="I232" s="2"/>
      <c r="J232" s="2"/>
      <c r="K232" s="2"/>
      <c r="L232" s="2"/>
      <c r="M232" s="2"/>
      <c r="N232" s="2"/>
      <c r="O232" s="2"/>
      <c r="P232" s="2"/>
      <c r="Q232" s="2"/>
      <c r="R232" s="2"/>
      <c r="S232" s="2"/>
      <c r="T232" s="2"/>
      <c r="U232" s="2"/>
    </row>
    <row r="233" spans="1:21">
      <c r="A233" t="s">
        <v>1006</v>
      </c>
      <c r="B233" t="s">
        <v>242</v>
      </c>
      <c r="C233" t="s">
        <v>2404</v>
      </c>
      <c r="D233" t="s">
        <v>2403</v>
      </c>
      <c r="E233">
        <v>-2.8813864344877458</v>
      </c>
      <c r="F233">
        <v>-1.4316109361618059</v>
      </c>
      <c r="G233">
        <v>0</v>
      </c>
      <c r="I233" s="2"/>
      <c r="J233" s="2"/>
      <c r="K233" s="2"/>
      <c r="L233" s="2"/>
      <c r="M233" s="2"/>
      <c r="N233" s="2"/>
      <c r="O233" s="2"/>
      <c r="P233" s="2"/>
      <c r="Q233" s="2"/>
      <c r="R233" s="2"/>
      <c r="S233" s="2"/>
      <c r="T233" s="2"/>
      <c r="U233" s="2"/>
    </row>
    <row r="234" spans="1:21">
      <c r="A234" t="s">
        <v>1056</v>
      </c>
      <c r="B234" t="s">
        <v>126</v>
      </c>
      <c r="C234" t="s">
        <v>2767</v>
      </c>
      <c r="D234" t="s">
        <v>1257</v>
      </c>
      <c r="E234">
        <v>-2.8807809471917247</v>
      </c>
      <c r="F234">
        <v>0</v>
      </c>
      <c r="G234">
        <v>-1.6773919377077147</v>
      </c>
      <c r="I234" s="2"/>
      <c r="J234" s="2"/>
      <c r="K234" s="2"/>
      <c r="L234" s="2"/>
      <c r="M234" s="2"/>
      <c r="N234" s="2"/>
      <c r="O234" s="2"/>
      <c r="P234" s="2"/>
      <c r="Q234" s="2"/>
      <c r="R234" s="2"/>
      <c r="S234" s="2"/>
      <c r="T234" s="2"/>
      <c r="U234" s="2"/>
    </row>
    <row r="235" spans="1:21">
      <c r="A235" t="s">
        <v>1048</v>
      </c>
      <c r="B235" t="s">
        <v>593</v>
      </c>
      <c r="C235" t="s">
        <v>1690</v>
      </c>
      <c r="D235" t="s">
        <v>1689</v>
      </c>
      <c r="E235">
        <v>-2.8695303004649544</v>
      </c>
      <c r="F235">
        <v>0</v>
      </c>
      <c r="G235">
        <v>-1.1141566379671903</v>
      </c>
      <c r="I235" s="2"/>
      <c r="J235" s="2"/>
      <c r="K235" s="2"/>
      <c r="L235" s="2"/>
      <c r="M235" s="2"/>
      <c r="N235" s="2"/>
      <c r="O235" s="2"/>
      <c r="P235" s="2"/>
      <c r="Q235" s="2"/>
      <c r="R235" s="2"/>
      <c r="S235" s="2"/>
      <c r="T235" s="2"/>
      <c r="U235" s="2"/>
    </row>
    <row r="236" spans="1:21">
      <c r="A236" t="s">
        <v>508</v>
      </c>
      <c r="B236" t="s">
        <v>490</v>
      </c>
      <c r="C236" t="s">
        <v>3422</v>
      </c>
      <c r="D236" t="s">
        <v>1257</v>
      </c>
      <c r="E236">
        <v>-2.8533626375721055</v>
      </c>
      <c r="F236">
        <v>-2.7656252307910734</v>
      </c>
      <c r="G236">
        <v>0</v>
      </c>
      <c r="I236" s="2"/>
      <c r="J236" s="2"/>
      <c r="K236" s="2"/>
      <c r="L236" s="2"/>
      <c r="M236" s="2"/>
      <c r="N236" s="2"/>
      <c r="O236" s="2"/>
      <c r="P236" s="2"/>
      <c r="Q236" s="2"/>
      <c r="R236" s="2"/>
      <c r="S236" s="2"/>
      <c r="T236" s="2"/>
      <c r="U236" s="2"/>
    </row>
    <row r="237" spans="1:21">
      <c r="A237" t="s">
        <v>1010</v>
      </c>
      <c r="B237" t="s">
        <v>77</v>
      </c>
      <c r="C237" t="s">
        <v>2869</v>
      </c>
      <c r="D237" t="s">
        <v>2878</v>
      </c>
      <c r="E237">
        <v>-2.8533054628229402</v>
      </c>
      <c r="F237">
        <v>0</v>
      </c>
      <c r="G237">
        <v>1.4996705647806072</v>
      </c>
      <c r="I237" s="2"/>
      <c r="J237" s="2"/>
      <c r="K237" s="2"/>
      <c r="L237" s="2"/>
      <c r="M237" s="2"/>
      <c r="N237" s="2"/>
      <c r="O237" s="2"/>
      <c r="P237" s="2"/>
      <c r="Q237" s="2"/>
      <c r="R237" s="2"/>
      <c r="S237" s="2"/>
      <c r="T237" s="2"/>
      <c r="U237" s="2"/>
    </row>
    <row r="238" spans="1:21">
      <c r="A238" t="s">
        <v>1137</v>
      </c>
      <c r="B238" t="s">
        <v>677</v>
      </c>
      <c r="C238" t="s">
        <v>1407</v>
      </c>
      <c r="D238" t="s">
        <v>1406</v>
      </c>
      <c r="E238">
        <v>-2.8513349872066103</v>
      </c>
      <c r="F238">
        <v>0</v>
      </c>
      <c r="G238">
        <v>1.0445272480818928</v>
      </c>
      <c r="I238" s="2"/>
      <c r="J238" s="2"/>
      <c r="K238" s="2"/>
      <c r="L238" s="2"/>
      <c r="M238" s="2"/>
      <c r="N238" s="2"/>
      <c r="O238" s="2"/>
      <c r="P238" s="2"/>
      <c r="Q238" s="2"/>
      <c r="R238" s="2"/>
      <c r="S238" s="2"/>
      <c r="T238" s="2"/>
      <c r="U238" s="2"/>
    </row>
    <row r="239" spans="1:21">
      <c r="A239" t="s">
        <v>92</v>
      </c>
      <c r="B239" t="s">
        <v>242</v>
      </c>
      <c r="C239" t="s">
        <v>3569</v>
      </c>
      <c r="D239" t="s">
        <v>3568</v>
      </c>
      <c r="E239">
        <v>-2.8382916504479305</v>
      </c>
      <c r="F239">
        <v>0</v>
      </c>
      <c r="G239">
        <v>1.0882743005106283</v>
      </c>
      <c r="I239" s="2"/>
      <c r="J239" s="2"/>
      <c r="K239" s="2"/>
      <c r="L239" s="2"/>
      <c r="M239" s="2"/>
      <c r="N239" s="2"/>
      <c r="O239" s="2"/>
      <c r="P239" s="2"/>
      <c r="Q239" s="2"/>
      <c r="R239" s="2"/>
      <c r="S239" s="2"/>
      <c r="T239" s="2"/>
      <c r="U239" s="2"/>
    </row>
    <row r="240" spans="1:21">
      <c r="A240" t="s">
        <v>1182</v>
      </c>
      <c r="B240" t="s">
        <v>559</v>
      </c>
      <c r="C240" t="s">
        <v>1766</v>
      </c>
      <c r="D240" t="s">
        <v>1765</v>
      </c>
      <c r="E240">
        <v>-2.8328415571164101</v>
      </c>
      <c r="F240">
        <v>0</v>
      </c>
      <c r="G240">
        <v>-1.9973465329921281</v>
      </c>
      <c r="I240" s="2"/>
      <c r="J240" s="2"/>
      <c r="K240" s="2"/>
      <c r="L240" s="2"/>
      <c r="M240" s="2"/>
      <c r="N240" s="2"/>
      <c r="O240" s="2"/>
      <c r="P240" s="2"/>
      <c r="Q240" s="2"/>
      <c r="R240" s="2"/>
      <c r="S240" s="2"/>
      <c r="T240" s="2"/>
      <c r="U240" s="2"/>
    </row>
    <row r="241" spans="1:21">
      <c r="A241" t="s">
        <v>1143</v>
      </c>
      <c r="B241" t="s">
        <v>232</v>
      </c>
      <c r="C241" t="s">
        <v>2883</v>
      </c>
      <c r="D241" t="s">
        <v>2757</v>
      </c>
      <c r="E241">
        <v>-2.8300735259293077</v>
      </c>
      <c r="F241">
        <v>0</v>
      </c>
      <c r="G241">
        <v>1.0412635116317286</v>
      </c>
      <c r="I241" s="2"/>
      <c r="J241" s="2"/>
      <c r="K241" s="2"/>
      <c r="L241" s="2"/>
      <c r="M241" s="2"/>
      <c r="N241" s="2"/>
      <c r="O241" s="2"/>
      <c r="P241" s="2"/>
      <c r="Q241" s="2"/>
      <c r="R241" s="2"/>
      <c r="S241" s="2"/>
      <c r="T241" s="2"/>
      <c r="U241" s="2"/>
    </row>
    <row r="242" spans="1:21">
      <c r="A242" t="s">
        <v>878</v>
      </c>
      <c r="B242" t="s">
        <v>428</v>
      </c>
      <c r="C242" t="s">
        <v>1997</v>
      </c>
      <c r="D242" t="s">
        <v>1888</v>
      </c>
      <c r="E242">
        <v>-2.821510186510229</v>
      </c>
      <c r="F242">
        <v>0</v>
      </c>
      <c r="G242">
        <v>-1.5563686755669941</v>
      </c>
      <c r="I242" s="2"/>
      <c r="J242" s="2"/>
      <c r="K242" s="2"/>
      <c r="L242" s="2"/>
      <c r="M242" s="2"/>
      <c r="N242" s="2"/>
      <c r="O242" s="2"/>
      <c r="P242" s="2"/>
      <c r="Q242" s="2"/>
      <c r="R242" s="2"/>
      <c r="S242" s="2"/>
      <c r="T242" s="2"/>
      <c r="U242" s="2"/>
    </row>
    <row r="243" spans="1:21">
      <c r="A243" t="s">
        <v>798</v>
      </c>
      <c r="B243" t="s">
        <v>191</v>
      </c>
      <c r="C243" t="s">
        <v>2730</v>
      </c>
      <c r="D243" t="s">
        <v>2729</v>
      </c>
      <c r="E243">
        <v>-2.8169670829152458</v>
      </c>
      <c r="F243">
        <v>0</v>
      </c>
      <c r="G243">
        <v>1.2118546077833681</v>
      </c>
      <c r="I243" s="2"/>
      <c r="J243" s="2"/>
      <c r="K243" s="2"/>
      <c r="L243" s="2"/>
      <c r="M243" s="2"/>
      <c r="N243" s="2"/>
      <c r="O243" s="2"/>
      <c r="P243" s="2"/>
      <c r="Q243" s="2"/>
      <c r="R243" s="2"/>
      <c r="S243" s="2"/>
      <c r="T243" s="2"/>
      <c r="U243" s="2"/>
    </row>
    <row r="244" spans="1:21">
      <c r="A244" t="s">
        <v>1026</v>
      </c>
      <c r="B244" t="s">
        <v>547</v>
      </c>
      <c r="C244" t="s">
        <v>1533</v>
      </c>
      <c r="D244" t="s">
        <v>1532</v>
      </c>
      <c r="E244">
        <v>-2.8146587184052922</v>
      </c>
      <c r="F244">
        <v>0</v>
      </c>
      <c r="G244">
        <v>-1.7190684160439018</v>
      </c>
      <c r="I244" s="2"/>
      <c r="J244" s="2"/>
      <c r="K244" s="2"/>
      <c r="L244" s="2"/>
      <c r="M244" s="2"/>
      <c r="N244" s="2"/>
      <c r="O244" s="2"/>
      <c r="P244" s="2"/>
      <c r="Q244" s="2"/>
      <c r="R244" s="2"/>
      <c r="S244" s="2"/>
      <c r="T244" s="2"/>
      <c r="U244" s="2"/>
    </row>
    <row r="245" spans="1:21">
      <c r="A245" t="s">
        <v>167</v>
      </c>
      <c r="B245" t="s">
        <v>346</v>
      </c>
      <c r="C245" t="s">
        <v>3411</v>
      </c>
      <c r="D245" t="s">
        <v>1257</v>
      </c>
      <c r="E245">
        <v>-2.808447445892821</v>
      </c>
      <c r="F245">
        <v>0</v>
      </c>
      <c r="G245">
        <v>1.0343941424096263</v>
      </c>
      <c r="I245" s="2"/>
      <c r="J245" s="2"/>
      <c r="K245" s="2"/>
      <c r="L245" s="2"/>
      <c r="M245" s="2"/>
      <c r="N245" s="2"/>
      <c r="O245" s="2"/>
      <c r="P245" s="2"/>
      <c r="Q245" s="2"/>
      <c r="R245" s="2"/>
      <c r="S245" s="2"/>
      <c r="T245" s="2"/>
      <c r="U245" s="2"/>
    </row>
    <row r="246" spans="1:21">
      <c r="A246" t="s">
        <v>538</v>
      </c>
      <c r="B246" t="s">
        <v>444</v>
      </c>
      <c r="C246" t="s">
        <v>1405</v>
      </c>
      <c r="D246" t="s">
        <v>1404</v>
      </c>
      <c r="E246">
        <v>-2.8004330516056029</v>
      </c>
      <c r="F246">
        <v>-1.7633249010636727</v>
      </c>
      <c r="G246">
        <v>0</v>
      </c>
      <c r="I246" s="2"/>
      <c r="J246" s="2"/>
      <c r="K246" s="2"/>
      <c r="L246" s="2"/>
      <c r="M246" s="2"/>
      <c r="N246" s="2"/>
      <c r="O246" s="2"/>
      <c r="P246" s="2"/>
      <c r="Q246" s="2"/>
      <c r="R246" s="2"/>
      <c r="S246" s="2"/>
      <c r="T246" s="2"/>
      <c r="U246" s="2"/>
    </row>
    <row r="247" spans="1:21">
      <c r="A247" t="s">
        <v>778</v>
      </c>
      <c r="B247" t="s">
        <v>677</v>
      </c>
      <c r="C247" t="s">
        <v>1653</v>
      </c>
      <c r="D247" t="s">
        <v>1547</v>
      </c>
      <c r="E247">
        <v>-2.7793024406944928</v>
      </c>
      <c r="F247">
        <v>0</v>
      </c>
      <c r="G247">
        <v>-2.0490561922344965</v>
      </c>
      <c r="I247" s="2"/>
      <c r="J247" s="2"/>
      <c r="K247" s="2"/>
      <c r="L247" s="2"/>
      <c r="M247" s="2"/>
      <c r="N247" s="2"/>
      <c r="O247" s="2"/>
      <c r="P247" s="2"/>
      <c r="Q247" s="2"/>
      <c r="R247" s="2"/>
      <c r="S247" s="2"/>
      <c r="T247" s="2"/>
      <c r="U247" s="2"/>
    </row>
    <row r="248" spans="1:21">
      <c r="A248" t="s">
        <v>588</v>
      </c>
      <c r="B248" t="s">
        <v>559</v>
      </c>
      <c r="C248" t="s">
        <v>3233</v>
      </c>
      <c r="D248" t="s">
        <v>3232</v>
      </c>
      <c r="E248">
        <v>-2.7706237398560756</v>
      </c>
      <c r="F248">
        <v>0</v>
      </c>
      <c r="G248">
        <v>-1.1703095883509027</v>
      </c>
      <c r="I248" s="2"/>
      <c r="J248" s="2"/>
      <c r="K248" s="2"/>
      <c r="L248" s="2"/>
      <c r="M248" s="2"/>
      <c r="N248" s="2"/>
      <c r="O248" s="2"/>
      <c r="P248" s="2"/>
      <c r="Q248" s="2"/>
      <c r="R248" s="2"/>
      <c r="S248" s="2"/>
      <c r="T248" s="2"/>
      <c r="U248" s="2"/>
    </row>
    <row r="249" spans="1:21">
      <c r="A249" t="s">
        <v>966</v>
      </c>
      <c r="B249" t="s">
        <v>428</v>
      </c>
      <c r="C249" t="s">
        <v>2100</v>
      </c>
      <c r="D249" t="s">
        <v>2099</v>
      </c>
      <c r="E249">
        <v>-2.7698491309819175</v>
      </c>
      <c r="F249">
        <v>0</v>
      </c>
      <c r="G249">
        <v>-1.6013169920057393</v>
      </c>
      <c r="I249" s="2"/>
      <c r="J249" s="2"/>
      <c r="K249" s="2"/>
      <c r="L249" s="2"/>
      <c r="M249" s="2"/>
      <c r="N249" s="2"/>
      <c r="O249" s="2"/>
      <c r="P249" s="2"/>
      <c r="Q249" s="2"/>
      <c r="R249" s="2"/>
      <c r="S249" s="2"/>
      <c r="T249" s="2"/>
      <c r="U249" s="2"/>
    </row>
    <row r="250" spans="1:21">
      <c r="A250" t="s">
        <v>501</v>
      </c>
      <c r="B250" t="s">
        <v>490</v>
      </c>
      <c r="C250" t="s">
        <v>3323</v>
      </c>
      <c r="D250" t="s">
        <v>3322</v>
      </c>
      <c r="E250">
        <v>-2.758668500839808</v>
      </c>
      <c r="F250">
        <v>0</v>
      </c>
      <c r="G250">
        <v>-3.7942149918912191</v>
      </c>
      <c r="I250" s="2"/>
      <c r="J250" s="2"/>
      <c r="K250" s="2"/>
      <c r="L250" s="2"/>
      <c r="M250" s="2"/>
      <c r="N250" s="2"/>
      <c r="O250" s="2"/>
      <c r="P250" s="2"/>
      <c r="Q250" s="2"/>
      <c r="R250" s="2"/>
      <c r="S250" s="2"/>
      <c r="T250" s="2"/>
      <c r="U250" s="2"/>
    </row>
    <row r="251" spans="1:21">
      <c r="A251" t="s">
        <v>73</v>
      </c>
      <c r="B251" t="s">
        <v>232</v>
      </c>
      <c r="C251" t="s">
        <v>3820</v>
      </c>
      <c r="D251" t="s">
        <v>3807</v>
      </c>
      <c r="E251">
        <v>-2.7571945984252251</v>
      </c>
      <c r="F251">
        <v>0</v>
      </c>
      <c r="G251">
        <v>-1.1855015404253526</v>
      </c>
      <c r="I251" s="2"/>
      <c r="J251" s="2"/>
      <c r="K251" s="2"/>
      <c r="L251" s="2"/>
      <c r="M251" s="2"/>
      <c r="N251" s="2"/>
      <c r="O251" s="2"/>
      <c r="P251" s="2"/>
      <c r="Q251" s="2"/>
      <c r="R251" s="2"/>
      <c r="S251" s="2"/>
      <c r="T251" s="2"/>
      <c r="U251" s="2"/>
    </row>
    <row r="252" spans="1:21">
      <c r="A252" t="s">
        <v>379</v>
      </c>
      <c r="B252" t="s">
        <v>189</v>
      </c>
      <c r="C252" t="s">
        <v>3459</v>
      </c>
      <c r="D252" t="s">
        <v>3536</v>
      </c>
      <c r="E252">
        <v>-2.7563030087828944</v>
      </c>
      <c r="F252">
        <v>0</v>
      </c>
      <c r="G252">
        <v>-1.3569478556135086</v>
      </c>
      <c r="I252" s="2"/>
      <c r="J252" s="2"/>
      <c r="K252" s="2"/>
      <c r="L252" s="2"/>
      <c r="M252" s="2"/>
      <c r="N252" s="2"/>
      <c r="O252" s="2"/>
      <c r="P252" s="2"/>
      <c r="Q252" s="2"/>
      <c r="R252" s="2"/>
      <c r="S252" s="2"/>
      <c r="T252" s="2"/>
      <c r="U252" s="2"/>
    </row>
    <row r="253" spans="1:21">
      <c r="A253" t="s">
        <v>399</v>
      </c>
      <c r="B253" t="s">
        <v>207</v>
      </c>
      <c r="C253" t="s">
        <v>3662</v>
      </c>
      <c r="D253" t="s">
        <v>3508</v>
      </c>
      <c r="E253">
        <v>-2.7416748635016166</v>
      </c>
      <c r="F253">
        <v>-3.1527131132754129</v>
      </c>
      <c r="G253">
        <v>0</v>
      </c>
      <c r="I253" s="2"/>
      <c r="J253" s="2"/>
      <c r="K253" s="2"/>
      <c r="L253" s="2"/>
      <c r="M253" s="2"/>
      <c r="N253" s="2"/>
      <c r="O253" s="2"/>
      <c r="P253" s="2"/>
      <c r="Q253" s="2"/>
      <c r="R253" s="2"/>
      <c r="S253" s="2"/>
      <c r="T253" s="2"/>
      <c r="U253" s="2"/>
    </row>
    <row r="254" spans="1:21">
      <c r="A254" t="s">
        <v>172</v>
      </c>
      <c r="B254" t="s">
        <v>346</v>
      </c>
      <c r="C254" t="s">
        <v>3409</v>
      </c>
      <c r="D254" t="s">
        <v>1257</v>
      </c>
      <c r="E254">
        <v>-2.7400228176990193</v>
      </c>
      <c r="F254">
        <v>0</v>
      </c>
      <c r="G254">
        <v>1.0846380307687136</v>
      </c>
      <c r="I254" s="2"/>
      <c r="J254" s="2"/>
      <c r="K254" s="2"/>
      <c r="L254" s="2"/>
      <c r="M254" s="2"/>
      <c r="N254" s="2"/>
      <c r="O254" s="2"/>
      <c r="P254" s="2"/>
      <c r="Q254" s="2"/>
      <c r="R254" s="2"/>
      <c r="S254" s="2"/>
      <c r="T254" s="2"/>
      <c r="U254" s="2"/>
    </row>
    <row r="255" spans="1:21">
      <c r="A255" t="s">
        <v>417</v>
      </c>
      <c r="B255" t="s">
        <v>207</v>
      </c>
      <c r="C255" t="s">
        <v>3584</v>
      </c>
      <c r="D255" t="s">
        <v>3583</v>
      </c>
      <c r="E255">
        <v>-2.7371150684906582</v>
      </c>
      <c r="F255">
        <v>-7.7085296930044214</v>
      </c>
      <c r="G255">
        <v>0</v>
      </c>
      <c r="I255" s="2"/>
      <c r="J255" s="2"/>
      <c r="K255" s="2"/>
      <c r="L255" s="2"/>
      <c r="M255" s="2"/>
      <c r="N255" s="2"/>
      <c r="O255" s="2"/>
      <c r="P255" s="2"/>
      <c r="Q255" s="2"/>
      <c r="R255" s="2"/>
      <c r="S255" s="2"/>
      <c r="T255" s="2"/>
      <c r="U255" s="2"/>
    </row>
    <row r="256" spans="1:21">
      <c r="A256" t="s">
        <v>99</v>
      </c>
      <c r="B256" t="s">
        <v>100</v>
      </c>
      <c r="C256" t="s">
        <v>3689</v>
      </c>
      <c r="D256" t="s">
        <v>1257</v>
      </c>
      <c r="E256">
        <v>-2.7328232218623305</v>
      </c>
      <c r="F256">
        <v>0</v>
      </c>
      <c r="G256">
        <v>-1.0104719395969755</v>
      </c>
      <c r="I256" s="2"/>
      <c r="J256" s="2"/>
      <c r="K256" s="2"/>
      <c r="L256" s="2"/>
      <c r="M256" s="2"/>
      <c r="N256" s="2"/>
      <c r="O256" s="2"/>
      <c r="P256" s="2"/>
      <c r="Q256" s="2"/>
      <c r="R256" s="2"/>
      <c r="S256" s="2"/>
      <c r="T256" s="2"/>
      <c r="U256" s="2"/>
    </row>
    <row r="257" spans="1:21">
      <c r="A257" t="s">
        <v>284</v>
      </c>
      <c r="B257" t="s">
        <v>100</v>
      </c>
      <c r="C257" t="s">
        <v>3690</v>
      </c>
      <c r="D257" t="s">
        <v>1257</v>
      </c>
      <c r="E257">
        <v>-2.7328232218623305</v>
      </c>
      <c r="F257">
        <v>0</v>
      </c>
      <c r="G257">
        <v>-1.0104719395969755</v>
      </c>
      <c r="I257" s="2"/>
      <c r="J257" s="2"/>
      <c r="K257" s="2"/>
      <c r="L257" s="2"/>
      <c r="M257" s="2"/>
      <c r="N257" s="2"/>
      <c r="O257" s="2"/>
      <c r="P257" s="2"/>
      <c r="Q257" s="2"/>
      <c r="R257" s="2"/>
      <c r="S257" s="2"/>
      <c r="T257" s="2"/>
      <c r="U257" s="2"/>
    </row>
    <row r="258" spans="1:21">
      <c r="A258" t="s">
        <v>111</v>
      </c>
      <c r="B258" t="s">
        <v>100</v>
      </c>
      <c r="C258" t="s">
        <v>3587</v>
      </c>
      <c r="D258" t="s">
        <v>1257</v>
      </c>
      <c r="E258">
        <v>-2.7328232218623305</v>
      </c>
      <c r="F258">
        <v>0</v>
      </c>
      <c r="G258">
        <v>-1.0104719395969755</v>
      </c>
      <c r="I258" s="2"/>
      <c r="J258" s="2"/>
      <c r="K258" s="2"/>
      <c r="L258" s="2"/>
      <c r="M258" s="2"/>
      <c r="N258" s="2"/>
      <c r="O258" s="2"/>
      <c r="P258" s="2"/>
      <c r="Q258" s="2"/>
      <c r="R258" s="2"/>
      <c r="S258" s="2"/>
      <c r="T258" s="2"/>
      <c r="U258" s="2"/>
    </row>
    <row r="259" spans="1:21">
      <c r="A259" t="s">
        <v>290</v>
      </c>
      <c r="B259" t="s">
        <v>100</v>
      </c>
      <c r="C259" t="s">
        <v>3588</v>
      </c>
      <c r="D259" t="s">
        <v>1257</v>
      </c>
      <c r="E259">
        <v>-2.7328232218623305</v>
      </c>
      <c r="F259">
        <v>0</v>
      </c>
      <c r="G259">
        <v>-1.0104719395969755</v>
      </c>
      <c r="I259" s="2"/>
      <c r="J259" s="2"/>
      <c r="K259" s="2"/>
      <c r="L259" s="2"/>
      <c r="M259" s="2"/>
      <c r="N259" s="2"/>
      <c r="O259" s="2"/>
      <c r="P259" s="2"/>
      <c r="Q259" s="2"/>
      <c r="R259" s="2"/>
      <c r="S259" s="2"/>
      <c r="T259" s="2"/>
      <c r="U259" s="2"/>
    </row>
    <row r="260" spans="1:21">
      <c r="A260" t="s">
        <v>128</v>
      </c>
      <c r="B260" t="s">
        <v>126</v>
      </c>
      <c r="C260" t="s">
        <v>3874</v>
      </c>
      <c r="D260" t="s">
        <v>1257</v>
      </c>
      <c r="E260">
        <v>-2.7328232218623305</v>
      </c>
      <c r="F260">
        <v>0</v>
      </c>
      <c r="G260">
        <v>-1.0104719395969755</v>
      </c>
      <c r="I260" s="2"/>
      <c r="J260" s="2"/>
      <c r="K260" s="2"/>
      <c r="L260" s="2"/>
      <c r="M260" s="2"/>
      <c r="N260" s="2"/>
      <c r="O260" s="2"/>
      <c r="P260" s="2"/>
      <c r="Q260" s="2"/>
      <c r="R260" s="2"/>
      <c r="S260" s="2"/>
      <c r="T260" s="2"/>
      <c r="U260" s="2"/>
    </row>
    <row r="261" spans="1:21">
      <c r="A261" t="s">
        <v>129</v>
      </c>
      <c r="B261" t="s">
        <v>126</v>
      </c>
      <c r="C261" t="s">
        <v>3875</v>
      </c>
      <c r="D261" t="s">
        <v>1257</v>
      </c>
      <c r="E261">
        <v>-2.7328232218623305</v>
      </c>
      <c r="F261">
        <v>0</v>
      </c>
      <c r="G261">
        <v>-1.0104719395969755</v>
      </c>
      <c r="I261" s="2"/>
      <c r="J261" s="2"/>
      <c r="K261" s="2"/>
      <c r="L261" s="2"/>
      <c r="M261" s="2"/>
      <c r="N261" s="2"/>
      <c r="O261" s="2"/>
      <c r="P261" s="2"/>
      <c r="Q261" s="2"/>
      <c r="R261" s="2"/>
      <c r="S261" s="2"/>
      <c r="T261" s="2"/>
      <c r="U261" s="2"/>
    </row>
    <row r="262" spans="1:21">
      <c r="A262" t="s">
        <v>524</v>
      </c>
      <c r="B262" t="s">
        <v>677</v>
      </c>
      <c r="C262" t="s">
        <v>3127</v>
      </c>
      <c r="D262" t="s">
        <v>3119</v>
      </c>
      <c r="E262">
        <v>-2.7222421151405487</v>
      </c>
      <c r="F262">
        <v>0</v>
      </c>
      <c r="G262">
        <v>-1.6498263301272893</v>
      </c>
      <c r="I262" s="2"/>
      <c r="J262" s="2"/>
      <c r="K262" s="2"/>
      <c r="L262" s="2"/>
      <c r="M262" s="2"/>
      <c r="N262" s="2"/>
      <c r="O262" s="2"/>
      <c r="P262" s="2"/>
      <c r="Q262" s="2"/>
      <c r="R262" s="2"/>
      <c r="S262" s="2"/>
      <c r="T262" s="2"/>
      <c r="U262" s="2"/>
    </row>
    <row r="263" spans="1:21">
      <c r="A263" t="s">
        <v>1101</v>
      </c>
      <c r="B263" t="s">
        <v>278</v>
      </c>
      <c r="C263" t="s">
        <v>1859</v>
      </c>
      <c r="D263" t="s">
        <v>1858</v>
      </c>
      <c r="E263">
        <v>-2.7142431954995208</v>
      </c>
      <c r="F263">
        <v>0</v>
      </c>
      <c r="G263">
        <v>-1.9228226630192016</v>
      </c>
      <c r="I263" s="2"/>
      <c r="J263" s="2"/>
      <c r="K263" s="2"/>
      <c r="L263" s="2"/>
      <c r="M263" s="2"/>
      <c r="N263" s="2"/>
      <c r="O263" s="2"/>
      <c r="P263" s="2"/>
      <c r="Q263" s="2"/>
      <c r="R263" s="2"/>
      <c r="S263" s="2"/>
      <c r="T263" s="2"/>
      <c r="U263" s="2"/>
    </row>
    <row r="264" spans="1:21">
      <c r="A264" t="s">
        <v>859</v>
      </c>
      <c r="B264" t="s">
        <v>547</v>
      </c>
      <c r="C264" t="s">
        <v>1697</v>
      </c>
      <c r="D264" t="s">
        <v>1812</v>
      </c>
      <c r="E264">
        <v>-2.7139736776348555</v>
      </c>
      <c r="F264">
        <v>0</v>
      </c>
      <c r="G264">
        <v>-1.0672913303117497</v>
      </c>
      <c r="I264" s="2"/>
      <c r="J264" s="2"/>
      <c r="K264" s="2"/>
      <c r="L264" s="2"/>
      <c r="M264" s="2"/>
      <c r="N264" s="2"/>
      <c r="O264" s="2"/>
      <c r="P264" s="2"/>
      <c r="Q264" s="2"/>
      <c r="R264" s="2"/>
      <c r="S264" s="2"/>
      <c r="T264" s="2"/>
      <c r="U264" s="2"/>
    </row>
    <row r="265" spans="1:21">
      <c r="A265" t="s">
        <v>63</v>
      </c>
      <c r="B265" t="s">
        <v>232</v>
      </c>
      <c r="C265" t="s">
        <v>3800</v>
      </c>
      <c r="D265" t="s">
        <v>3799</v>
      </c>
      <c r="E265">
        <v>-2.7078658593928133</v>
      </c>
      <c r="F265">
        <v>0</v>
      </c>
      <c r="G265">
        <v>-3.4860802439727983</v>
      </c>
      <c r="I265" s="2"/>
      <c r="J265" s="2"/>
      <c r="K265" s="2"/>
      <c r="L265" s="2"/>
      <c r="M265" s="2"/>
      <c r="N265" s="2"/>
      <c r="O265" s="2"/>
      <c r="P265" s="2"/>
      <c r="Q265" s="2"/>
      <c r="R265" s="2"/>
      <c r="S265" s="2"/>
      <c r="T265" s="2"/>
      <c r="U265" s="2"/>
    </row>
    <row r="266" spans="1:21">
      <c r="A266" t="s">
        <v>851</v>
      </c>
      <c r="B266" t="s">
        <v>510</v>
      </c>
      <c r="C266" t="s">
        <v>2142</v>
      </c>
      <c r="D266" t="s">
        <v>2141</v>
      </c>
      <c r="E266">
        <v>-2.7015496302874178</v>
      </c>
      <c r="F266">
        <v>-3.6027569812815239</v>
      </c>
      <c r="G266">
        <v>0</v>
      </c>
      <c r="I266" s="2"/>
      <c r="J266" s="2"/>
      <c r="K266" s="2"/>
      <c r="L266" s="2"/>
      <c r="M266" s="2"/>
      <c r="N266" s="2"/>
      <c r="O266" s="2"/>
      <c r="P266" s="2"/>
      <c r="Q266" s="2"/>
      <c r="R266" s="2"/>
      <c r="S266" s="2"/>
      <c r="T266" s="2"/>
      <c r="U266" s="2"/>
    </row>
    <row r="267" spans="1:21">
      <c r="A267" t="s">
        <v>465</v>
      </c>
      <c r="B267" t="s">
        <v>278</v>
      </c>
      <c r="C267" t="s">
        <v>3276</v>
      </c>
      <c r="D267" t="s">
        <v>3275</v>
      </c>
      <c r="E267">
        <v>-2.6972837959132905</v>
      </c>
      <c r="F267">
        <v>1.3880738154747838</v>
      </c>
      <c r="G267">
        <v>0</v>
      </c>
      <c r="I267" s="2"/>
      <c r="J267" s="2"/>
      <c r="K267" s="2"/>
      <c r="L267" s="2"/>
      <c r="M267" s="2"/>
      <c r="N267" s="2"/>
      <c r="O267" s="2"/>
      <c r="P267" s="2"/>
      <c r="Q267" s="2"/>
      <c r="R267" s="2"/>
      <c r="S267" s="2"/>
      <c r="T267" s="2"/>
      <c r="U267" s="2"/>
    </row>
    <row r="268" spans="1:21">
      <c r="A268" t="s">
        <v>1398</v>
      </c>
      <c r="B268" t="s">
        <v>559</v>
      </c>
      <c r="C268" t="s">
        <v>1955</v>
      </c>
      <c r="D268" t="s">
        <v>1954</v>
      </c>
      <c r="E268">
        <v>-2.6970354885513257</v>
      </c>
      <c r="F268">
        <v>1.073586244030972</v>
      </c>
      <c r="G268">
        <v>0</v>
      </c>
      <c r="I268" s="2"/>
      <c r="J268" s="2"/>
      <c r="K268" s="2"/>
      <c r="L268" s="2"/>
      <c r="M268" s="2"/>
      <c r="N268" s="2"/>
      <c r="O268" s="2"/>
      <c r="P268" s="2"/>
      <c r="Q268" s="2"/>
      <c r="R268" s="2"/>
      <c r="S268" s="2"/>
      <c r="T268" s="2"/>
      <c r="U268" s="2"/>
    </row>
    <row r="269" spans="1:21">
      <c r="A269" t="s">
        <v>631</v>
      </c>
      <c r="B269" t="s">
        <v>547</v>
      </c>
      <c r="C269" t="s">
        <v>1770</v>
      </c>
      <c r="D269" t="s">
        <v>1652</v>
      </c>
      <c r="E269">
        <v>-2.692938289001864</v>
      </c>
      <c r="F269">
        <v>0</v>
      </c>
      <c r="G269">
        <v>-2.0616527809388696</v>
      </c>
      <c r="I269" s="2"/>
      <c r="J269" s="2"/>
      <c r="K269" s="2"/>
      <c r="L269" s="2"/>
      <c r="M269" s="2"/>
      <c r="N269" s="2"/>
      <c r="O269" s="2"/>
      <c r="P269" s="2"/>
      <c r="Q269" s="2"/>
      <c r="R269" s="2"/>
      <c r="S269" s="2"/>
      <c r="T269" s="2"/>
      <c r="U269" s="2"/>
    </row>
    <row r="270" spans="1:21">
      <c r="A270" t="s">
        <v>872</v>
      </c>
      <c r="B270" t="s">
        <v>189</v>
      </c>
      <c r="C270" t="s">
        <v>2320</v>
      </c>
      <c r="D270" t="s">
        <v>2320</v>
      </c>
      <c r="E270">
        <v>-2.6917255510633282</v>
      </c>
      <c r="F270">
        <v>-2.7831214749951481</v>
      </c>
      <c r="G270">
        <v>0</v>
      </c>
      <c r="I270" s="2"/>
      <c r="J270" s="2"/>
      <c r="K270" s="2"/>
      <c r="L270" s="2"/>
      <c r="M270" s="2"/>
      <c r="N270" s="2"/>
      <c r="O270" s="2"/>
      <c r="P270" s="2"/>
      <c r="Q270" s="2"/>
      <c r="R270" s="2"/>
      <c r="S270" s="2"/>
      <c r="T270" s="2"/>
      <c r="U270" s="2"/>
    </row>
    <row r="271" spans="1:21">
      <c r="A271" t="s">
        <v>788</v>
      </c>
      <c r="B271" t="s">
        <v>242</v>
      </c>
      <c r="C271" t="s">
        <v>2361</v>
      </c>
      <c r="D271" t="s">
        <v>1257</v>
      </c>
      <c r="E271">
        <v>-2.6906777256686198</v>
      </c>
      <c r="F271">
        <v>-2.0848240603235286</v>
      </c>
      <c r="G271">
        <v>0</v>
      </c>
      <c r="I271" s="2"/>
      <c r="J271" s="2"/>
      <c r="K271" s="2"/>
      <c r="L271" s="2"/>
      <c r="M271" s="2"/>
      <c r="N271" s="2"/>
      <c r="O271" s="2"/>
      <c r="P271" s="2"/>
      <c r="Q271" s="2"/>
      <c r="R271" s="2"/>
      <c r="S271" s="2"/>
      <c r="T271" s="2"/>
      <c r="U271" s="2"/>
    </row>
    <row r="272" spans="1:21">
      <c r="A272" t="s">
        <v>364</v>
      </c>
      <c r="B272" t="s">
        <v>547</v>
      </c>
      <c r="C272" t="s">
        <v>3056</v>
      </c>
      <c r="D272" t="s">
        <v>3055</v>
      </c>
      <c r="E272">
        <v>-2.6904180810299865</v>
      </c>
      <c r="F272">
        <v>1.0057155449616391</v>
      </c>
      <c r="G272">
        <v>0</v>
      </c>
      <c r="I272" s="2"/>
      <c r="J272" s="2"/>
      <c r="K272" s="2"/>
      <c r="L272" s="2"/>
      <c r="M272" s="2"/>
      <c r="N272" s="2"/>
      <c r="O272" s="2"/>
      <c r="P272" s="2"/>
      <c r="Q272" s="2"/>
      <c r="R272" s="2"/>
      <c r="S272" s="2"/>
      <c r="T272" s="2"/>
      <c r="U272" s="2"/>
    </row>
    <row r="273" spans="1:21">
      <c r="A273" t="s">
        <v>309</v>
      </c>
      <c r="B273" t="s">
        <v>118</v>
      </c>
      <c r="C273" t="s">
        <v>3733</v>
      </c>
      <c r="D273" t="s">
        <v>3732</v>
      </c>
      <c r="E273">
        <v>-2.677239835648936</v>
      </c>
      <c r="F273">
        <v>0</v>
      </c>
      <c r="G273">
        <v>-1.5524145346359068</v>
      </c>
      <c r="I273" s="2"/>
      <c r="J273" s="2"/>
      <c r="K273" s="2"/>
      <c r="L273" s="2"/>
      <c r="M273" s="2"/>
      <c r="N273" s="2"/>
      <c r="O273" s="2"/>
      <c r="P273" s="2"/>
      <c r="Q273" s="2"/>
      <c r="R273" s="2"/>
      <c r="S273" s="2"/>
      <c r="T273" s="2"/>
      <c r="U273" s="2"/>
    </row>
    <row r="274" spans="1:21">
      <c r="A274" t="s">
        <v>288</v>
      </c>
      <c r="B274" t="s">
        <v>100</v>
      </c>
      <c r="C274" t="s">
        <v>3698</v>
      </c>
      <c r="D274" t="s">
        <v>3697</v>
      </c>
      <c r="E274">
        <v>-2.6760852146886358</v>
      </c>
      <c r="F274">
        <v>0</v>
      </c>
      <c r="G274">
        <v>-1.3677389760264052</v>
      </c>
      <c r="I274" s="2"/>
      <c r="J274" s="2"/>
      <c r="K274" s="2"/>
      <c r="L274" s="2"/>
      <c r="M274" s="2"/>
      <c r="N274" s="2"/>
      <c r="O274" s="2"/>
      <c r="P274" s="2"/>
      <c r="Q274" s="2"/>
      <c r="R274" s="2"/>
      <c r="S274" s="2"/>
      <c r="T274" s="2"/>
      <c r="U274" s="2"/>
    </row>
    <row r="275" spans="1:21">
      <c r="A275" t="s">
        <v>93</v>
      </c>
      <c r="B275" t="s">
        <v>242</v>
      </c>
      <c r="C275" t="s">
        <v>3571</v>
      </c>
      <c r="D275" t="s">
        <v>3570</v>
      </c>
      <c r="E275">
        <v>-2.6750969245166201</v>
      </c>
      <c r="F275">
        <v>0</v>
      </c>
      <c r="G275">
        <v>1.2609765342344783</v>
      </c>
      <c r="I275" s="2"/>
      <c r="J275" s="2"/>
      <c r="K275" s="2"/>
      <c r="L275" s="2"/>
      <c r="M275" s="2"/>
      <c r="N275" s="2"/>
      <c r="O275" s="2"/>
      <c r="P275" s="2"/>
      <c r="Q275" s="2"/>
      <c r="R275" s="2"/>
      <c r="S275" s="2"/>
      <c r="T275" s="2"/>
      <c r="U275" s="2"/>
    </row>
    <row r="276" spans="1:21">
      <c r="A276" t="s">
        <v>542</v>
      </c>
      <c r="B276" t="s">
        <v>677</v>
      </c>
      <c r="C276" t="s">
        <v>1780</v>
      </c>
      <c r="D276" t="s">
        <v>1779</v>
      </c>
      <c r="E276">
        <v>-2.6691832535168749</v>
      </c>
      <c r="F276">
        <v>0</v>
      </c>
      <c r="G276">
        <v>-1.1088513303827485</v>
      </c>
      <c r="I276" s="2"/>
      <c r="J276" s="2"/>
      <c r="K276" s="2"/>
      <c r="L276" s="2"/>
      <c r="M276" s="2"/>
      <c r="N276" s="2"/>
      <c r="O276" s="2"/>
      <c r="P276" s="2"/>
      <c r="Q276" s="2"/>
      <c r="R276" s="2"/>
      <c r="S276" s="2"/>
      <c r="T276" s="2"/>
      <c r="U276" s="2"/>
    </row>
    <row r="277" spans="1:21">
      <c r="A277" t="s">
        <v>1224</v>
      </c>
      <c r="B277" t="s">
        <v>118</v>
      </c>
      <c r="C277" t="s">
        <v>2680</v>
      </c>
      <c r="D277" t="s">
        <v>2679</v>
      </c>
      <c r="E277">
        <v>-2.6688501414361032</v>
      </c>
      <c r="F277">
        <v>0</v>
      </c>
      <c r="G277">
        <v>-1.3830918414603193</v>
      </c>
      <c r="I277" s="2"/>
      <c r="J277" s="2"/>
      <c r="K277" s="2"/>
      <c r="L277" s="2"/>
      <c r="M277" s="2"/>
      <c r="N277" s="2"/>
      <c r="O277" s="2"/>
      <c r="P277" s="2"/>
      <c r="Q277" s="2"/>
      <c r="R277" s="2"/>
      <c r="S277" s="2"/>
      <c r="T277" s="2"/>
      <c r="U277" s="2"/>
    </row>
    <row r="278" spans="1:21">
      <c r="A278" t="s">
        <v>874</v>
      </c>
      <c r="B278" t="s">
        <v>207</v>
      </c>
      <c r="C278" t="s">
        <v>2280</v>
      </c>
      <c r="D278" t="s">
        <v>2279</v>
      </c>
      <c r="E278">
        <v>-2.662761739819647</v>
      </c>
      <c r="F278">
        <v>0</v>
      </c>
      <c r="G278">
        <v>-1.4532985309021298</v>
      </c>
      <c r="I278" s="2"/>
      <c r="J278" s="2"/>
      <c r="K278" s="2"/>
      <c r="L278" s="2"/>
      <c r="M278" s="2"/>
      <c r="N278" s="2"/>
      <c r="O278" s="2"/>
      <c r="P278" s="2"/>
      <c r="Q278" s="2"/>
      <c r="R278" s="2"/>
      <c r="S278" s="2"/>
      <c r="T278" s="2"/>
      <c r="U278" s="2"/>
    </row>
    <row r="279" spans="1:21">
      <c r="A279" t="s">
        <v>230</v>
      </c>
      <c r="B279" t="s">
        <v>232</v>
      </c>
      <c r="C279" t="s">
        <v>3779</v>
      </c>
      <c r="D279" t="s">
        <v>3778</v>
      </c>
      <c r="E279">
        <v>-2.6559293332686087</v>
      </c>
      <c r="F279">
        <v>0</v>
      </c>
      <c r="G279">
        <v>-1.5880332226226068</v>
      </c>
      <c r="I279" s="2"/>
      <c r="J279" s="2"/>
      <c r="K279" s="2"/>
      <c r="L279" s="2"/>
      <c r="M279" s="2"/>
      <c r="N279" s="2"/>
      <c r="O279" s="2"/>
      <c r="P279" s="2"/>
      <c r="Q279" s="2"/>
      <c r="R279" s="2"/>
      <c r="S279" s="2"/>
      <c r="T279" s="2"/>
      <c r="U279" s="2"/>
    </row>
    <row r="280" spans="1:21">
      <c r="A280" t="s">
        <v>530</v>
      </c>
      <c r="B280" t="s">
        <v>677</v>
      </c>
      <c r="C280" t="s">
        <v>1784</v>
      </c>
      <c r="D280" t="s">
        <v>1783</v>
      </c>
      <c r="E280">
        <v>-2.6514438446834001</v>
      </c>
      <c r="F280">
        <v>0</v>
      </c>
      <c r="G280">
        <v>-1.1627100004930329</v>
      </c>
      <c r="I280" s="2"/>
      <c r="J280" s="2"/>
      <c r="K280" s="2"/>
      <c r="L280" s="2"/>
      <c r="M280" s="2"/>
      <c r="N280" s="2"/>
      <c r="O280" s="2"/>
      <c r="P280" s="2"/>
      <c r="Q280" s="2"/>
      <c r="R280" s="2"/>
      <c r="S280" s="2"/>
      <c r="T280" s="2"/>
      <c r="U280" s="2"/>
    </row>
    <row r="281" spans="1:21">
      <c r="A281" t="s">
        <v>603</v>
      </c>
      <c r="B281" t="s">
        <v>593</v>
      </c>
      <c r="C281" t="s">
        <v>3157</v>
      </c>
      <c r="D281" t="s">
        <v>3156</v>
      </c>
      <c r="E281">
        <v>-2.6488604636230701</v>
      </c>
      <c r="F281">
        <v>1.82595271710625</v>
      </c>
      <c r="G281">
        <v>0</v>
      </c>
      <c r="I281" s="2"/>
      <c r="J281" s="2"/>
      <c r="K281" s="2"/>
      <c r="L281" s="2"/>
      <c r="M281" s="2"/>
      <c r="N281" s="2"/>
      <c r="O281" s="2"/>
      <c r="P281" s="2"/>
      <c r="Q281" s="2"/>
      <c r="R281" s="2"/>
      <c r="S281" s="2"/>
      <c r="T281" s="2"/>
      <c r="U281" s="2"/>
    </row>
    <row r="282" spans="1:21">
      <c r="A282" t="s">
        <v>1031</v>
      </c>
      <c r="B282" t="s">
        <v>346</v>
      </c>
      <c r="C282" t="s">
        <v>2208</v>
      </c>
      <c r="D282" t="s">
        <v>2207</v>
      </c>
      <c r="E282">
        <v>-2.636747728367522</v>
      </c>
      <c r="F282">
        <v>0</v>
      </c>
      <c r="G282">
        <v>1.0114200420119788</v>
      </c>
      <c r="I282" s="2"/>
      <c r="J282" s="2"/>
      <c r="K282" s="2"/>
      <c r="L282" s="2"/>
      <c r="M282" s="2"/>
      <c r="N282" s="2"/>
      <c r="O282" s="2"/>
      <c r="P282" s="2"/>
      <c r="Q282" s="2"/>
      <c r="R282" s="2"/>
      <c r="S282" s="2"/>
      <c r="T282" s="2"/>
      <c r="U282" s="2"/>
    </row>
    <row r="283" spans="1:21">
      <c r="A283" t="s">
        <v>579</v>
      </c>
      <c r="B283" t="s">
        <v>559</v>
      </c>
      <c r="C283" t="s">
        <v>2004</v>
      </c>
      <c r="D283" t="s">
        <v>1769</v>
      </c>
      <c r="E283">
        <v>-2.6345632252027875</v>
      </c>
      <c r="F283">
        <v>0</v>
      </c>
      <c r="G283">
        <v>-1.2444981029264726</v>
      </c>
      <c r="I283" s="2"/>
      <c r="J283" s="2"/>
      <c r="K283" s="2"/>
      <c r="L283" s="2"/>
      <c r="M283" s="2"/>
      <c r="N283" s="2"/>
      <c r="O283" s="2"/>
      <c r="P283" s="2"/>
      <c r="Q283" s="2"/>
      <c r="R283" s="2"/>
      <c r="S283" s="2"/>
      <c r="T283" s="2"/>
      <c r="U283" s="2"/>
    </row>
    <row r="284" spans="1:21">
      <c r="A284" t="s">
        <v>76</v>
      </c>
      <c r="B284" t="s">
        <v>232</v>
      </c>
      <c r="C284" t="s">
        <v>3825</v>
      </c>
      <c r="D284" t="s">
        <v>1257</v>
      </c>
      <c r="E284">
        <v>-2.6197080864764786</v>
      </c>
      <c r="F284">
        <v>1.4431909221082129</v>
      </c>
      <c r="G284">
        <v>0</v>
      </c>
      <c r="I284" s="2"/>
      <c r="J284" s="2"/>
      <c r="K284" s="2"/>
      <c r="L284" s="2"/>
      <c r="M284" s="2"/>
      <c r="N284" s="2"/>
      <c r="O284" s="2"/>
      <c r="P284" s="2"/>
      <c r="Q284" s="2"/>
      <c r="R284" s="2"/>
      <c r="S284" s="2"/>
      <c r="T284" s="2"/>
      <c r="U284" s="2"/>
    </row>
    <row r="285" spans="1:21">
      <c r="A285" t="s">
        <v>49</v>
      </c>
      <c r="B285" t="s">
        <v>191</v>
      </c>
      <c r="C285" t="s">
        <v>3718</v>
      </c>
      <c r="D285" t="s">
        <v>3717</v>
      </c>
      <c r="E285">
        <v>-2.6011740611169261</v>
      </c>
      <c r="F285">
        <v>-1.0407326599718554</v>
      </c>
      <c r="G285">
        <v>0</v>
      </c>
      <c r="I285" s="2"/>
      <c r="J285" s="2"/>
      <c r="K285" s="2"/>
      <c r="L285" s="2"/>
      <c r="M285" s="2"/>
      <c r="N285" s="2"/>
      <c r="O285" s="2"/>
      <c r="P285" s="2"/>
      <c r="Q285" s="2"/>
      <c r="R285" s="2"/>
      <c r="S285" s="2"/>
      <c r="T285" s="2"/>
      <c r="U285" s="2"/>
    </row>
    <row r="286" spans="1:21">
      <c r="A286" t="s">
        <v>629</v>
      </c>
      <c r="B286" t="s">
        <v>242</v>
      </c>
      <c r="C286" t="s">
        <v>2402</v>
      </c>
      <c r="D286" t="s">
        <v>2401</v>
      </c>
      <c r="E286">
        <v>-2.5852829716612638</v>
      </c>
      <c r="F286">
        <v>0</v>
      </c>
      <c r="G286">
        <v>-2.3587379889505629</v>
      </c>
      <c r="I286" s="2"/>
      <c r="J286" s="2"/>
      <c r="K286" s="2"/>
      <c r="L286" s="2"/>
      <c r="M286" s="2"/>
      <c r="N286" s="2"/>
      <c r="O286" s="2"/>
      <c r="P286" s="2"/>
      <c r="Q286" s="2"/>
      <c r="R286" s="2"/>
      <c r="S286" s="2"/>
      <c r="T286" s="2"/>
      <c r="U286" s="2"/>
    </row>
    <row r="287" spans="1:21">
      <c r="A287" t="s">
        <v>936</v>
      </c>
      <c r="B287" t="s">
        <v>101</v>
      </c>
      <c r="C287" t="s">
        <v>2815</v>
      </c>
      <c r="D287" t="s">
        <v>2810</v>
      </c>
      <c r="E287">
        <v>-2.5769524118310199</v>
      </c>
      <c r="F287">
        <v>0</v>
      </c>
      <c r="G287">
        <v>1.1288322045590935</v>
      </c>
      <c r="I287" s="2"/>
      <c r="J287" s="2"/>
      <c r="K287" s="2"/>
      <c r="L287" s="2"/>
      <c r="M287" s="2"/>
      <c r="N287" s="2"/>
      <c r="O287" s="2"/>
      <c r="P287" s="2"/>
      <c r="Q287" s="2"/>
      <c r="R287" s="2"/>
      <c r="S287" s="2"/>
      <c r="T287" s="2"/>
      <c r="U287" s="2"/>
    </row>
    <row r="288" spans="1:21">
      <c r="A288" t="s">
        <v>639</v>
      </c>
      <c r="B288" t="s">
        <v>444</v>
      </c>
      <c r="C288" t="s">
        <v>2915</v>
      </c>
      <c r="D288" t="s">
        <v>2914</v>
      </c>
      <c r="E288">
        <v>-2.5735357140403194</v>
      </c>
      <c r="F288">
        <v>0</v>
      </c>
      <c r="G288">
        <v>-1.5358661551738302</v>
      </c>
      <c r="I288" s="2"/>
      <c r="J288" s="2"/>
      <c r="K288" s="2"/>
      <c r="L288" s="2"/>
      <c r="M288" s="2"/>
      <c r="N288" s="2"/>
      <c r="O288" s="2"/>
      <c r="P288" s="2"/>
      <c r="Q288" s="2"/>
      <c r="R288" s="2"/>
      <c r="S288" s="2"/>
      <c r="T288" s="2"/>
      <c r="U288" s="2"/>
    </row>
    <row r="289" spans="1:21">
      <c r="A289" t="s">
        <v>1012</v>
      </c>
      <c r="B289" t="s">
        <v>95</v>
      </c>
      <c r="C289" t="s">
        <v>2625</v>
      </c>
      <c r="D289" t="s">
        <v>2624</v>
      </c>
      <c r="E289">
        <v>-2.56721174854601</v>
      </c>
      <c r="F289">
        <v>-1.9556452599779466</v>
      </c>
      <c r="G289">
        <v>0</v>
      </c>
      <c r="I289" s="2"/>
      <c r="J289" s="2"/>
      <c r="K289" s="2"/>
      <c r="L289" s="2"/>
      <c r="M289" s="2"/>
      <c r="N289" s="2"/>
      <c r="O289" s="2"/>
      <c r="P289" s="2"/>
      <c r="Q289" s="2"/>
      <c r="R289" s="2"/>
      <c r="S289" s="2"/>
      <c r="T289" s="2"/>
      <c r="U289" s="2"/>
    </row>
    <row r="290" spans="1:21">
      <c r="A290" t="s">
        <v>269</v>
      </c>
      <c r="B290" t="s">
        <v>242</v>
      </c>
      <c r="C290" t="s">
        <v>3665</v>
      </c>
      <c r="D290" t="s">
        <v>3664</v>
      </c>
      <c r="E290">
        <v>-2.5613662614987271</v>
      </c>
      <c r="F290">
        <v>0</v>
      </c>
      <c r="G290">
        <v>-1.226287209638292</v>
      </c>
      <c r="I290" s="2"/>
      <c r="J290" s="2"/>
      <c r="K290" s="2"/>
      <c r="L290" s="2"/>
      <c r="M290" s="2"/>
      <c r="N290" s="2"/>
      <c r="O290" s="2"/>
      <c r="P290" s="2"/>
      <c r="Q290" s="2"/>
      <c r="R290" s="2"/>
      <c r="S290" s="2"/>
      <c r="T290" s="2"/>
      <c r="U290" s="2"/>
    </row>
    <row r="291" spans="1:21">
      <c r="A291" t="s">
        <v>714</v>
      </c>
      <c r="B291" t="s">
        <v>101</v>
      </c>
      <c r="C291" t="s">
        <v>2819</v>
      </c>
      <c r="D291" t="s">
        <v>2818</v>
      </c>
      <c r="E291">
        <v>-2.554575892624078</v>
      </c>
      <c r="F291">
        <v>0</v>
      </c>
      <c r="G291">
        <v>-1.2626180959939799</v>
      </c>
      <c r="I291" s="2"/>
      <c r="J291" s="2"/>
      <c r="K291" s="2"/>
      <c r="L291" s="2"/>
      <c r="M291" s="2"/>
      <c r="N291" s="2"/>
      <c r="O291" s="2"/>
      <c r="P291" s="2"/>
      <c r="Q291" s="2"/>
      <c r="R291" s="2"/>
      <c r="S291" s="2"/>
      <c r="T291" s="2"/>
      <c r="U291" s="2"/>
    </row>
    <row r="292" spans="1:21">
      <c r="A292" t="s">
        <v>952</v>
      </c>
      <c r="B292" t="s">
        <v>444</v>
      </c>
      <c r="C292" t="s">
        <v>1610</v>
      </c>
      <c r="D292" t="s">
        <v>1609</v>
      </c>
      <c r="E292">
        <v>-2.5535041337491826</v>
      </c>
      <c r="F292">
        <v>0</v>
      </c>
      <c r="G292">
        <v>-1.6039312529453993</v>
      </c>
      <c r="I292" s="2"/>
      <c r="J292" s="2"/>
      <c r="K292" s="2"/>
      <c r="L292" s="2"/>
      <c r="M292" s="2"/>
      <c r="N292" s="2"/>
      <c r="O292" s="2"/>
      <c r="P292" s="2"/>
      <c r="Q292" s="2"/>
      <c r="R292" s="2"/>
      <c r="S292" s="2"/>
      <c r="T292" s="2"/>
      <c r="U292" s="2"/>
    </row>
    <row r="293" spans="1:21">
      <c r="A293" t="s">
        <v>911</v>
      </c>
      <c r="B293" t="s">
        <v>189</v>
      </c>
      <c r="C293" t="s">
        <v>2367</v>
      </c>
      <c r="D293" t="s">
        <v>2178</v>
      </c>
      <c r="E293">
        <v>-2.5524394938918324</v>
      </c>
      <c r="F293">
        <v>0</v>
      </c>
      <c r="G293">
        <v>-2.7882371533498937</v>
      </c>
      <c r="I293" s="2"/>
      <c r="J293" s="2"/>
      <c r="K293" s="2"/>
      <c r="L293" s="2"/>
      <c r="M293" s="2"/>
      <c r="N293" s="2"/>
      <c r="O293" s="2"/>
      <c r="P293" s="2"/>
      <c r="Q293" s="2"/>
      <c r="R293" s="2"/>
      <c r="S293" s="2"/>
      <c r="T293" s="2"/>
      <c r="U293" s="2"/>
    </row>
    <row r="294" spans="1:21">
      <c r="A294" t="s">
        <v>90</v>
      </c>
      <c r="B294" t="s">
        <v>242</v>
      </c>
      <c r="C294" t="s">
        <v>3676</v>
      </c>
      <c r="D294" t="s">
        <v>3675</v>
      </c>
      <c r="E294">
        <v>-2.5504283684919447</v>
      </c>
      <c r="F294">
        <v>0</v>
      </c>
      <c r="G294">
        <v>-1.4622669008338804</v>
      </c>
      <c r="I294" s="2"/>
      <c r="J294" s="2"/>
      <c r="K294" s="2"/>
      <c r="L294" s="2"/>
      <c r="M294" s="2"/>
      <c r="N294" s="2"/>
      <c r="O294" s="2"/>
      <c r="P294" s="2"/>
      <c r="Q294" s="2"/>
      <c r="R294" s="2"/>
      <c r="S294" s="2"/>
      <c r="T294" s="2"/>
      <c r="U294" s="2"/>
    </row>
    <row r="295" spans="1:21">
      <c r="A295" t="s">
        <v>515</v>
      </c>
      <c r="B295" t="s">
        <v>510</v>
      </c>
      <c r="C295" t="s">
        <v>3355</v>
      </c>
      <c r="D295" t="s">
        <v>3354</v>
      </c>
      <c r="E295">
        <v>-2.5496441222874329</v>
      </c>
      <c r="F295">
        <v>0</v>
      </c>
      <c r="G295">
        <v>-1.8111915367778328</v>
      </c>
      <c r="I295" s="2"/>
      <c r="J295" s="2"/>
      <c r="K295" s="2"/>
      <c r="L295" s="2"/>
      <c r="M295" s="2"/>
      <c r="N295" s="2"/>
      <c r="O295" s="2"/>
      <c r="P295" s="2"/>
      <c r="Q295" s="2"/>
      <c r="R295" s="2"/>
      <c r="S295" s="2"/>
      <c r="T295" s="2"/>
      <c r="U295" s="2"/>
    </row>
    <row r="296" spans="1:21">
      <c r="A296" t="s">
        <v>499</v>
      </c>
      <c r="B296" t="s">
        <v>490</v>
      </c>
      <c r="C296" t="s">
        <v>3318</v>
      </c>
      <c r="D296" t="s">
        <v>3317</v>
      </c>
      <c r="E296">
        <v>-2.5492873433519807</v>
      </c>
      <c r="F296">
        <v>0</v>
      </c>
      <c r="G296">
        <v>-1.0912320758639822</v>
      </c>
      <c r="I296" s="2"/>
      <c r="J296" s="2"/>
      <c r="K296" s="2"/>
      <c r="L296" s="2"/>
      <c r="M296" s="2"/>
      <c r="N296" s="2"/>
      <c r="O296" s="2"/>
      <c r="P296" s="2"/>
      <c r="Q296" s="2"/>
      <c r="R296" s="2"/>
      <c r="S296" s="2"/>
      <c r="T296" s="2"/>
      <c r="U296" s="2"/>
    </row>
    <row r="297" spans="1:21">
      <c r="A297" t="s">
        <v>498</v>
      </c>
      <c r="B297" t="s">
        <v>490</v>
      </c>
      <c r="C297" t="s">
        <v>3316</v>
      </c>
      <c r="D297" t="s">
        <v>3315</v>
      </c>
      <c r="E297">
        <v>-2.543258510433231</v>
      </c>
      <c r="F297">
        <v>0</v>
      </c>
      <c r="G297">
        <v>-2.0731065230583283</v>
      </c>
      <c r="I297" s="2"/>
      <c r="J297" s="2"/>
      <c r="K297" s="2"/>
      <c r="L297" s="2"/>
      <c r="M297" s="2"/>
      <c r="N297" s="2"/>
      <c r="O297" s="2"/>
      <c r="P297" s="2"/>
      <c r="Q297" s="2"/>
      <c r="R297" s="2"/>
      <c r="S297" s="2"/>
      <c r="T297" s="2"/>
      <c r="U297" s="2"/>
    </row>
    <row r="298" spans="1:21">
      <c r="A298" t="s">
        <v>423</v>
      </c>
      <c r="B298" t="s">
        <v>207</v>
      </c>
      <c r="C298" t="s">
        <v>3540</v>
      </c>
      <c r="D298" t="s">
        <v>3539</v>
      </c>
      <c r="E298">
        <v>-2.5431732466355701</v>
      </c>
      <c r="F298">
        <v>0</v>
      </c>
      <c r="G298">
        <v>-1.2534643126855707</v>
      </c>
      <c r="I298" s="2"/>
      <c r="J298" s="2"/>
      <c r="K298" s="2"/>
      <c r="L298" s="2"/>
      <c r="M298" s="2"/>
      <c r="N298" s="2"/>
      <c r="O298" s="2"/>
      <c r="P298" s="2"/>
      <c r="Q298" s="2"/>
      <c r="R298" s="2"/>
      <c r="S298" s="2"/>
      <c r="T298" s="2"/>
      <c r="U298" s="2"/>
    </row>
    <row r="299" spans="1:21">
      <c r="A299" t="s">
        <v>864</v>
      </c>
      <c r="B299" t="s">
        <v>118</v>
      </c>
      <c r="C299" t="s">
        <v>2469</v>
      </c>
      <c r="D299" t="s">
        <v>1257</v>
      </c>
      <c r="E299">
        <v>-2.5390580325657135</v>
      </c>
      <c r="F299">
        <v>-2.9611496352754316</v>
      </c>
      <c r="G299">
        <v>0</v>
      </c>
      <c r="I299" s="2"/>
      <c r="J299" s="2"/>
      <c r="K299" s="2"/>
      <c r="L299" s="2"/>
      <c r="M299" s="2"/>
      <c r="N299" s="2"/>
      <c r="O299" s="2"/>
      <c r="P299" s="2"/>
      <c r="Q299" s="2"/>
      <c r="R299" s="2"/>
      <c r="S299" s="2"/>
      <c r="T299" s="2"/>
      <c r="U299" s="2"/>
    </row>
    <row r="300" spans="1:21">
      <c r="A300" t="s">
        <v>1098</v>
      </c>
      <c r="B300" t="s">
        <v>100</v>
      </c>
      <c r="C300" t="s">
        <v>2415</v>
      </c>
      <c r="D300" t="s">
        <v>2414</v>
      </c>
      <c r="E300">
        <v>-2.5305480032929712</v>
      </c>
      <c r="F300">
        <v>0</v>
      </c>
      <c r="G300">
        <v>1.1199164963946324</v>
      </c>
      <c r="I300" s="2"/>
      <c r="J300" s="2"/>
      <c r="K300" s="2"/>
      <c r="L300" s="2"/>
      <c r="M300" s="2"/>
      <c r="N300" s="2"/>
      <c r="O300" s="2"/>
      <c r="P300" s="2"/>
      <c r="Q300" s="2"/>
      <c r="R300" s="2"/>
      <c r="S300" s="2"/>
      <c r="T300" s="2"/>
      <c r="U300" s="2"/>
    </row>
    <row r="301" spans="1:21">
      <c r="A301" t="s">
        <v>385</v>
      </c>
      <c r="B301" t="s">
        <v>189</v>
      </c>
      <c r="C301" t="s">
        <v>3470</v>
      </c>
      <c r="D301" t="s">
        <v>3469</v>
      </c>
      <c r="E301">
        <v>-2.5291049311811777</v>
      </c>
      <c r="F301">
        <v>0</v>
      </c>
      <c r="G301">
        <v>-1.8149974963312083</v>
      </c>
      <c r="I301" s="2"/>
      <c r="J301" s="2"/>
      <c r="K301" s="2"/>
      <c r="L301" s="2"/>
      <c r="M301" s="2"/>
      <c r="N301" s="2"/>
      <c r="O301" s="2"/>
      <c r="P301" s="2"/>
      <c r="Q301" s="2"/>
      <c r="R301" s="2"/>
      <c r="S301" s="2"/>
      <c r="T301" s="2"/>
      <c r="U301" s="2"/>
    </row>
    <row r="302" spans="1:21">
      <c r="A302" t="s">
        <v>523</v>
      </c>
      <c r="B302" t="s">
        <v>677</v>
      </c>
      <c r="C302" t="s">
        <v>3118</v>
      </c>
      <c r="D302" t="s">
        <v>3117</v>
      </c>
      <c r="E302">
        <v>-2.5288029342823553</v>
      </c>
      <c r="F302">
        <v>-4.8430056861364559</v>
      </c>
      <c r="G302">
        <v>0</v>
      </c>
      <c r="I302" s="2"/>
      <c r="J302" s="2"/>
      <c r="K302" s="2"/>
      <c r="L302" s="2"/>
      <c r="M302" s="2"/>
      <c r="N302" s="2"/>
      <c r="O302" s="2"/>
      <c r="P302" s="2"/>
      <c r="Q302" s="2"/>
      <c r="R302" s="2"/>
      <c r="S302" s="2"/>
      <c r="T302" s="2"/>
      <c r="U302" s="2"/>
    </row>
    <row r="303" spans="1:21">
      <c r="A303" t="s">
        <v>1038</v>
      </c>
      <c r="B303" t="s">
        <v>593</v>
      </c>
      <c r="C303" t="s">
        <v>1834</v>
      </c>
      <c r="D303" t="s">
        <v>1833</v>
      </c>
      <c r="E303">
        <v>-2.5270665405161439</v>
      </c>
      <c r="F303">
        <v>0</v>
      </c>
      <c r="G303">
        <v>1.2050178356786216</v>
      </c>
      <c r="I303" s="2"/>
      <c r="J303" s="2"/>
      <c r="K303" s="2"/>
      <c r="L303" s="2"/>
      <c r="M303" s="2"/>
      <c r="N303" s="2"/>
      <c r="O303" s="2"/>
      <c r="P303" s="2"/>
      <c r="Q303" s="2"/>
      <c r="R303" s="2"/>
      <c r="S303" s="2"/>
      <c r="T303" s="2"/>
      <c r="U303" s="2"/>
    </row>
    <row r="304" spans="1:21">
      <c r="A304" t="s">
        <v>920</v>
      </c>
      <c r="B304" t="s">
        <v>118</v>
      </c>
      <c r="C304" t="s">
        <v>2612</v>
      </c>
      <c r="D304" t="s">
        <v>2611</v>
      </c>
      <c r="E304">
        <v>-2.5145233393289903</v>
      </c>
      <c r="F304">
        <v>0</v>
      </c>
      <c r="G304">
        <v>-1.224413031592493</v>
      </c>
      <c r="I304" s="2"/>
      <c r="J304" s="2"/>
      <c r="K304" s="2"/>
      <c r="L304" s="2"/>
      <c r="M304" s="2"/>
      <c r="N304" s="2"/>
      <c r="O304" s="2"/>
      <c r="P304" s="2"/>
      <c r="Q304" s="2"/>
      <c r="R304" s="2"/>
      <c r="S304" s="2"/>
      <c r="T304" s="2"/>
      <c r="U304" s="2"/>
    </row>
    <row r="305" spans="1:21">
      <c r="A305" t="s">
        <v>741</v>
      </c>
      <c r="B305" t="s">
        <v>677</v>
      </c>
      <c r="C305" t="s">
        <v>1594</v>
      </c>
      <c r="D305" t="s">
        <v>1257</v>
      </c>
      <c r="E305">
        <v>-2.5126609902198993</v>
      </c>
      <c r="F305">
        <v>-1.3803123727131192</v>
      </c>
      <c r="G305">
        <v>0</v>
      </c>
      <c r="I305" s="2"/>
      <c r="J305" s="2"/>
      <c r="K305" s="2"/>
      <c r="L305" s="2"/>
      <c r="M305" s="2"/>
      <c r="N305" s="2"/>
      <c r="O305" s="2"/>
      <c r="P305" s="2"/>
      <c r="Q305" s="2"/>
      <c r="R305" s="2"/>
      <c r="S305" s="2"/>
      <c r="T305" s="2"/>
      <c r="U305" s="2"/>
    </row>
    <row r="306" spans="1:21">
      <c r="A306" t="s">
        <v>208</v>
      </c>
      <c r="B306" t="s">
        <v>207</v>
      </c>
      <c r="C306" t="s">
        <v>3502</v>
      </c>
      <c r="D306" t="s">
        <v>3501</v>
      </c>
      <c r="E306">
        <v>-2.507294047592834</v>
      </c>
      <c r="F306">
        <v>0</v>
      </c>
      <c r="G306">
        <v>-1.6272892895780524</v>
      </c>
      <c r="I306" s="2"/>
      <c r="J306" s="2"/>
      <c r="K306" s="2"/>
      <c r="L306" s="2"/>
      <c r="M306" s="2"/>
      <c r="N306" s="2"/>
      <c r="O306" s="2"/>
      <c r="P306" s="2"/>
      <c r="Q306" s="2"/>
      <c r="R306" s="2"/>
      <c r="S306" s="2"/>
      <c r="T306" s="2"/>
      <c r="U306" s="2"/>
    </row>
    <row r="307" spans="1:21">
      <c r="A307" t="s">
        <v>938</v>
      </c>
      <c r="B307" t="s">
        <v>547</v>
      </c>
      <c r="C307" t="s">
        <v>1694</v>
      </c>
      <c r="D307" t="s">
        <v>1592</v>
      </c>
      <c r="E307">
        <v>-2.5052373848114859</v>
      </c>
      <c r="F307">
        <v>0</v>
      </c>
      <c r="G307">
        <v>1.0768250267900885</v>
      </c>
      <c r="I307" s="2"/>
      <c r="J307" s="2"/>
      <c r="K307" s="2"/>
      <c r="L307" s="2"/>
      <c r="M307" s="2"/>
      <c r="N307" s="2"/>
      <c r="O307" s="2"/>
      <c r="P307" s="2"/>
      <c r="Q307" s="2"/>
      <c r="R307" s="2"/>
      <c r="S307" s="2"/>
      <c r="T307" s="2"/>
      <c r="U307" s="2"/>
    </row>
    <row r="308" spans="1:21">
      <c r="A308" t="s">
        <v>842</v>
      </c>
      <c r="B308" t="s">
        <v>122</v>
      </c>
      <c r="C308" t="s">
        <v>2999</v>
      </c>
      <c r="D308" t="s">
        <v>2998</v>
      </c>
      <c r="E308">
        <v>-2.5015199279902078</v>
      </c>
      <c r="F308">
        <v>0</v>
      </c>
      <c r="G308">
        <v>-1.8503263223423052</v>
      </c>
      <c r="I308" s="2"/>
      <c r="J308" s="2"/>
      <c r="K308" s="2"/>
      <c r="L308" s="2"/>
      <c r="M308" s="2"/>
      <c r="N308" s="2"/>
      <c r="O308" s="2"/>
      <c r="P308" s="2"/>
      <c r="Q308" s="2"/>
      <c r="R308" s="2"/>
      <c r="S308" s="2"/>
      <c r="T308" s="2"/>
      <c r="U308" s="2"/>
    </row>
    <row r="309" spans="1:21">
      <c r="A309" t="s">
        <v>624</v>
      </c>
      <c r="B309" t="s">
        <v>559</v>
      </c>
      <c r="C309" t="s">
        <v>1763</v>
      </c>
      <c r="D309" t="s">
        <v>1762</v>
      </c>
      <c r="E309">
        <v>-2.4983656003427432</v>
      </c>
      <c r="F309">
        <v>-2.6040181189618936</v>
      </c>
      <c r="G309">
        <v>0</v>
      </c>
      <c r="I309" s="2"/>
      <c r="J309" s="2"/>
      <c r="K309" s="2"/>
      <c r="L309" s="2"/>
      <c r="M309" s="2"/>
      <c r="N309" s="2"/>
      <c r="O309" s="2"/>
      <c r="P309" s="2"/>
      <c r="Q309" s="2"/>
      <c r="R309" s="2"/>
      <c r="S309" s="2"/>
      <c r="T309" s="2"/>
      <c r="U309" s="2"/>
    </row>
    <row r="310" spans="1:21">
      <c r="A310" t="s">
        <v>929</v>
      </c>
      <c r="B310" t="s">
        <v>207</v>
      </c>
      <c r="C310" t="s">
        <v>2284</v>
      </c>
      <c r="D310" t="s">
        <v>2283</v>
      </c>
      <c r="E310">
        <v>-2.4946736029647085</v>
      </c>
      <c r="F310">
        <v>-3.4489127384006721</v>
      </c>
      <c r="G310">
        <v>0</v>
      </c>
      <c r="I310" s="2"/>
      <c r="J310" s="2"/>
      <c r="K310" s="2"/>
      <c r="L310" s="2"/>
      <c r="M310" s="2"/>
      <c r="N310" s="2"/>
      <c r="O310" s="2"/>
      <c r="P310" s="2"/>
      <c r="Q310" s="2"/>
      <c r="R310" s="2"/>
      <c r="S310" s="2"/>
      <c r="T310" s="2"/>
      <c r="U310" s="2"/>
    </row>
    <row r="311" spans="1:21">
      <c r="A311" t="s">
        <v>574</v>
      </c>
      <c r="B311" t="s">
        <v>207</v>
      </c>
      <c r="C311" t="s">
        <v>2118</v>
      </c>
      <c r="D311" t="s">
        <v>2117</v>
      </c>
      <c r="E311">
        <v>-2.4775328259585745</v>
      </c>
      <c r="F311">
        <v>-1.9936519867064908</v>
      </c>
      <c r="G311">
        <v>0</v>
      </c>
      <c r="I311" s="2"/>
      <c r="J311" s="2"/>
      <c r="K311" s="2"/>
      <c r="L311" s="2"/>
      <c r="M311" s="2"/>
      <c r="N311" s="2"/>
      <c r="O311" s="2"/>
      <c r="P311" s="2"/>
      <c r="Q311" s="2"/>
      <c r="R311" s="2"/>
      <c r="S311" s="2"/>
      <c r="T311" s="2"/>
      <c r="U311" s="2"/>
    </row>
    <row r="312" spans="1:21">
      <c r="A312" t="s">
        <v>216</v>
      </c>
      <c r="B312" t="s">
        <v>217</v>
      </c>
      <c r="C312" t="s">
        <v>3742</v>
      </c>
      <c r="D312" t="s">
        <v>3741</v>
      </c>
      <c r="E312">
        <v>-2.4712577988336673</v>
      </c>
      <c r="F312">
        <v>0</v>
      </c>
      <c r="G312">
        <v>-1.0932492691931983</v>
      </c>
      <c r="I312" s="2"/>
      <c r="J312" s="2"/>
      <c r="K312" s="2"/>
      <c r="L312" s="2"/>
      <c r="M312" s="2"/>
      <c r="N312" s="2"/>
      <c r="O312" s="2"/>
      <c r="P312" s="2"/>
      <c r="Q312" s="2"/>
      <c r="R312" s="2"/>
      <c r="S312" s="2"/>
      <c r="T312" s="2"/>
      <c r="U312" s="2"/>
    </row>
    <row r="313" spans="1:21">
      <c r="A313" t="s">
        <v>1036</v>
      </c>
      <c r="B313" t="s">
        <v>100</v>
      </c>
      <c r="C313" t="s">
        <v>2309</v>
      </c>
      <c r="D313" t="s">
        <v>2308</v>
      </c>
      <c r="E313">
        <v>-2.4705945204255562</v>
      </c>
      <c r="F313">
        <v>0</v>
      </c>
      <c r="G313">
        <v>-1.244916261225496</v>
      </c>
      <c r="I313" s="2"/>
      <c r="J313" s="2"/>
      <c r="K313" s="2"/>
      <c r="L313" s="2"/>
      <c r="M313" s="2"/>
      <c r="N313" s="2"/>
      <c r="O313" s="2"/>
      <c r="P313" s="2"/>
      <c r="Q313" s="2"/>
      <c r="R313" s="2"/>
      <c r="S313" s="2"/>
      <c r="T313" s="2"/>
      <c r="U313" s="2"/>
    </row>
    <row r="314" spans="1:21">
      <c r="A314" t="s">
        <v>545</v>
      </c>
      <c r="B314" t="s">
        <v>118</v>
      </c>
      <c r="C314" t="s">
        <v>2434</v>
      </c>
      <c r="D314" t="s">
        <v>1257</v>
      </c>
      <c r="E314">
        <v>-2.4677768184056852</v>
      </c>
      <c r="F314">
        <v>-3.0804824584133712</v>
      </c>
      <c r="G314">
        <v>0</v>
      </c>
      <c r="I314" s="2"/>
      <c r="J314" s="2"/>
      <c r="K314" s="2"/>
      <c r="L314" s="2"/>
      <c r="M314" s="2"/>
      <c r="N314" s="2"/>
      <c r="O314" s="2"/>
      <c r="P314" s="2"/>
      <c r="Q314" s="2"/>
      <c r="R314" s="2"/>
      <c r="S314" s="2"/>
      <c r="T314" s="2"/>
      <c r="U314" s="2"/>
    </row>
    <row r="315" spans="1:21">
      <c r="A315" t="s">
        <v>449</v>
      </c>
      <c r="B315" t="s">
        <v>444</v>
      </c>
      <c r="C315" t="s">
        <v>2904</v>
      </c>
      <c r="D315" t="s">
        <v>1257</v>
      </c>
      <c r="E315">
        <v>-2.4627552181773678</v>
      </c>
      <c r="F315">
        <v>0</v>
      </c>
      <c r="G315">
        <v>1.066500632887033</v>
      </c>
      <c r="I315" s="2"/>
      <c r="J315" s="2"/>
      <c r="K315" s="2"/>
      <c r="L315" s="2"/>
      <c r="M315" s="2"/>
      <c r="N315" s="2"/>
      <c r="O315" s="2"/>
      <c r="P315" s="2"/>
      <c r="Q315" s="2"/>
      <c r="R315" s="2"/>
      <c r="S315" s="2"/>
      <c r="T315" s="2"/>
      <c r="U315" s="2"/>
    </row>
    <row r="316" spans="1:21">
      <c r="A316" t="s">
        <v>699</v>
      </c>
      <c r="B316" t="s">
        <v>510</v>
      </c>
      <c r="C316" t="s">
        <v>2050</v>
      </c>
      <c r="D316" t="s">
        <v>2049</v>
      </c>
      <c r="E316">
        <v>-2.4515100736846152</v>
      </c>
      <c r="F316">
        <v>0</v>
      </c>
      <c r="G316">
        <v>-1.0354646599014283</v>
      </c>
      <c r="I316" s="2"/>
      <c r="J316" s="2"/>
      <c r="K316" s="2"/>
      <c r="L316" s="2"/>
      <c r="M316" s="2"/>
      <c r="N316" s="2"/>
      <c r="O316" s="2"/>
      <c r="P316" s="2"/>
      <c r="Q316" s="2"/>
      <c r="R316" s="2"/>
      <c r="S316" s="2"/>
      <c r="T316" s="2"/>
      <c r="U316" s="2"/>
    </row>
    <row r="317" spans="1:21">
      <c r="A317" t="s">
        <v>636</v>
      </c>
      <c r="B317" t="s">
        <v>100</v>
      </c>
      <c r="C317" t="s">
        <v>2683</v>
      </c>
      <c r="D317" t="s">
        <v>1257</v>
      </c>
      <c r="E317">
        <v>-2.4510459936685915</v>
      </c>
      <c r="F317">
        <v>0</v>
      </c>
      <c r="G317">
        <v>1.0200115717866651</v>
      </c>
      <c r="I317" s="2"/>
      <c r="J317" s="2"/>
      <c r="K317" s="2"/>
      <c r="L317" s="2"/>
      <c r="M317" s="2"/>
      <c r="N317" s="2"/>
      <c r="O317" s="2"/>
      <c r="P317" s="2"/>
      <c r="Q317" s="2"/>
      <c r="R317" s="2"/>
      <c r="S317" s="2"/>
      <c r="T317" s="2"/>
      <c r="U317" s="2"/>
    </row>
    <row r="318" spans="1:21">
      <c r="A318" t="s">
        <v>1307</v>
      </c>
      <c r="B318" t="s">
        <v>242</v>
      </c>
      <c r="C318" t="s">
        <v>2571</v>
      </c>
      <c r="D318" t="s">
        <v>2570</v>
      </c>
      <c r="E318">
        <v>-2.4426647229480634</v>
      </c>
      <c r="F318">
        <v>0</v>
      </c>
      <c r="G318">
        <v>-2.0811339129000044</v>
      </c>
      <c r="I318" s="2"/>
      <c r="J318" s="2"/>
      <c r="K318" s="2"/>
      <c r="L318" s="2"/>
      <c r="M318" s="2"/>
      <c r="N318" s="2"/>
      <c r="O318" s="2"/>
      <c r="P318" s="2"/>
      <c r="Q318" s="2"/>
      <c r="R318" s="2"/>
      <c r="S318" s="2"/>
      <c r="T318" s="2"/>
      <c r="U318" s="2"/>
    </row>
    <row r="319" spans="1:21">
      <c r="A319" t="s">
        <v>908</v>
      </c>
      <c r="B319" t="s">
        <v>118</v>
      </c>
      <c r="C319" t="s">
        <v>2537</v>
      </c>
      <c r="D319" t="s">
        <v>1257</v>
      </c>
      <c r="E319">
        <v>-2.4329692984947178</v>
      </c>
      <c r="F319">
        <v>0</v>
      </c>
      <c r="G319">
        <v>-1.0682234909060067</v>
      </c>
      <c r="I319" s="2"/>
      <c r="J319" s="2"/>
      <c r="K319" s="2"/>
      <c r="L319" s="2"/>
      <c r="M319" s="2"/>
      <c r="N319" s="2"/>
      <c r="O319" s="2"/>
      <c r="P319" s="2"/>
      <c r="Q319" s="2"/>
      <c r="R319" s="2"/>
      <c r="S319" s="2"/>
      <c r="T319" s="2"/>
      <c r="U319" s="2"/>
    </row>
    <row r="320" spans="1:21">
      <c r="A320" t="s">
        <v>876</v>
      </c>
      <c r="B320" t="s">
        <v>428</v>
      </c>
      <c r="C320" t="s">
        <v>1806</v>
      </c>
      <c r="D320" t="s">
        <v>1805</v>
      </c>
      <c r="E320">
        <v>-2.4268628489864996</v>
      </c>
      <c r="F320">
        <v>0</v>
      </c>
      <c r="G320">
        <v>-1.6561628832079329</v>
      </c>
      <c r="I320" s="2"/>
      <c r="J320" s="2"/>
      <c r="K320" s="2"/>
      <c r="L320" s="2"/>
      <c r="M320" s="2"/>
      <c r="N320" s="2"/>
      <c r="O320" s="2"/>
      <c r="P320" s="2"/>
      <c r="Q320" s="2"/>
      <c r="R320" s="2"/>
      <c r="S320" s="2"/>
      <c r="T320" s="2"/>
      <c r="U320" s="2"/>
    </row>
    <row r="321" spans="1:21">
      <c r="A321" t="s">
        <v>41</v>
      </c>
      <c r="B321" t="s">
        <v>28</v>
      </c>
      <c r="C321" t="s">
        <v>3797</v>
      </c>
      <c r="D321" t="s">
        <v>3796</v>
      </c>
      <c r="E321">
        <v>-2.4263456164236854</v>
      </c>
      <c r="F321">
        <v>0</v>
      </c>
      <c r="G321">
        <v>-1.6288359683233202</v>
      </c>
      <c r="I321" s="2"/>
      <c r="J321" s="2"/>
      <c r="K321" s="2"/>
      <c r="L321" s="2"/>
      <c r="M321" s="2"/>
      <c r="N321" s="2"/>
      <c r="O321" s="2"/>
      <c r="P321" s="2"/>
      <c r="Q321" s="2"/>
      <c r="R321" s="2"/>
      <c r="S321" s="2"/>
      <c r="T321" s="2"/>
      <c r="U321" s="2"/>
    </row>
    <row r="322" spans="1:21">
      <c r="A322" t="s">
        <v>474</v>
      </c>
      <c r="B322" t="s">
        <v>444</v>
      </c>
      <c r="C322" t="s">
        <v>2948</v>
      </c>
      <c r="D322" t="s">
        <v>2947</v>
      </c>
      <c r="E322">
        <v>-2.4246832227430462</v>
      </c>
      <c r="F322">
        <v>0</v>
      </c>
      <c r="G322">
        <v>-1.623121626364</v>
      </c>
      <c r="I322" s="2"/>
      <c r="J322" s="2"/>
      <c r="K322" s="2"/>
      <c r="L322" s="2"/>
      <c r="M322" s="2"/>
      <c r="N322" s="2"/>
      <c r="O322" s="2"/>
      <c r="P322" s="2"/>
      <c r="Q322" s="2"/>
      <c r="R322" s="2"/>
      <c r="S322" s="2"/>
      <c r="T322" s="2"/>
      <c r="U322" s="2"/>
    </row>
    <row r="323" spans="1:21">
      <c r="A323" t="s">
        <v>234</v>
      </c>
      <c r="B323" t="s">
        <v>232</v>
      </c>
      <c r="C323" t="s">
        <v>3895</v>
      </c>
      <c r="D323" t="s">
        <v>3894</v>
      </c>
      <c r="E323">
        <v>-2.4220290773656119</v>
      </c>
      <c r="F323">
        <v>1.2111774719330097</v>
      </c>
      <c r="G323">
        <v>0</v>
      </c>
      <c r="I323" s="2"/>
      <c r="J323" s="2"/>
      <c r="K323" s="2"/>
      <c r="L323" s="2"/>
      <c r="M323" s="2"/>
      <c r="N323" s="2"/>
      <c r="O323" s="2"/>
      <c r="P323" s="2"/>
      <c r="Q323" s="2"/>
      <c r="R323" s="2"/>
      <c r="S323" s="2"/>
      <c r="T323" s="2"/>
      <c r="U323" s="2"/>
    </row>
    <row r="324" spans="1:21">
      <c r="A324" t="s">
        <v>732</v>
      </c>
      <c r="B324" t="s">
        <v>118</v>
      </c>
      <c r="C324" t="s">
        <v>2436</v>
      </c>
      <c r="D324" t="s">
        <v>2435</v>
      </c>
      <c r="E324">
        <v>-2.4153778323662451</v>
      </c>
      <c r="F324">
        <v>-3.0150320114535583</v>
      </c>
      <c r="G324">
        <v>0</v>
      </c>
      <c r="I324" s="2"/>
      <c r="J324" s="2"/>
      <c r="K324" s="2"/>
      <c r="L324" s="2"/>
      <c r="M324" s="2"/>
      <c r="N324" s="2"/>
      <c r="O324" s="2"/>
      <c r="P324" s="2"/>
      <c r="Q324" s="2"/>
      <c r="R324" s="2"/>
      <c r="S324" s="2"/>
      <c r="T324" s="2"/>
      <c r="U324" s="2"/>
    </row>
    <row r="325" spans="1:21">
      <c r="A325" t="s">
        <v>1023</v>
      </c>
      <c r="B325" t="s">
        <v>677</v>
      </c>
      <c r="C325" t="s">
        <v>1844</v>
      </c>
      <c r="D325" t="s">
        <v>1843</v>
      </c>
      <c r="E325">
        <v>-2.413802874683316</v>
      </c>
      <c r="F325">
        <v>0</v>
      </c>
      <c r="G325">
        <v>-1.1743326532306555</v>
      </c>
      <c r="I325" s="2"/>
      <c r="J325" s="2"/>
      <c r="K325" s="2"/>
      <c r="L325" s="2"/>
      <c r="M325" s="2"/>
      <c r="N325" s="2"/>
      <c r="O325" s="2"/>
      <c r="P325" s="2"/>
      <c r="Q325" s="2"/>
      <c r="R325" s="2"/>
      <c r="S325" s="2"/>
      <c r="T325" s="2"/>
      <c r="U325" s="2"/>
    </row>
    <row r="326" spans="1:21">
      <c r="A326" t="s">
        <v>1005</v>
      </c>
      <c r="B326" t="s">
        <v>559</v>
      </c>
      <c r="C326" t="s">
        <v>1642</v>
      </c>
      <c r="D326" t="s">
        <v>1257</v>
      </c>
      <c r="E326">
        <v>-2.4059191448008734</v>
      </c>
      <c r="F326">
        <v>-2.7032691749090727</v>
      </c>
      <c r="G326">
        <v>0</v>
      </c>
      <c r="I326" s="2"/>
      <c r="J326" s="2"/>
      <c r="K326" s="2"/>
      <c r="L326" s="2"/>
      <c r="M326" s="2"/>
      <c r="N326" s="2"/>
      <c r="O326" s="2"/>
      <c r="P326" s="2"/>
      <c r="Q326" s="2"/>
      <c r="R326" s="2"/>
      <c r="S326" s="2"/>
      <c r="T326" s="2"/>
      <c r="U326" s="2"/>
    </row>
    <row r="327" spans="1:21">
      <c r="A327" t="s">
        <v>541</v>
      </c>
      <c r="B327" t="s">
        <v>191</v>
      </c>
      <c r="C327" t="s">
        <v>2524</v>
      </c>
      <c r="D327" t="s">
        <v>2645</v>
      </c>
      <c r="E327">
        <v>-2.4048639680901047</v>
      </c>
      <c r="F327">
        <v>0</v>
      </c>
      <c r="G327">
        <v>1.1771780089763313</v>
      </c>
      <c r="I327" s="2"/>
      <c r="J327" s="2"/>
      <c r="K327" s="2"/>
      <c r="L327" s="2"/>
      <c r="M327" s="2"/>
      <c r="N327" s="2"/>
      <c r="O327" s="2"/>
      <c r="P327" s="2"/>
      <c r="Q327" s="2"/>
      <c r="R327" s="2"/>
      <c r="S327" s="2"/>
      <c r="T327" s="2"/>
      <c r="U327" s="2"/>
    </row>
    <row r="328" spans="1:21">
      <c r="A328" t="s">
        <v>414</v>
      </c>
      <c r="B328" t="s">
        <v>207</v>
      </c>
      <c r="C328" t="s">
        <v>3576</v>
      </c>
      <c r="D328" t="s">
        <v>1257</v>
      </c>
      <c r="E328">
        <v>-2.3926366858144132</v>
      </c>
      <c r="F328">
        <v>0</v>
      </c>
      <c r="G328">
        <v>1.100319345876027</v>
      </c>
      <c r="I328" s="2"/>
      <c r="J328" s="2"/>
      <c r="K328" s="2"/>
      <c r="L328" s="2"/>
      <c r="M328" s="2"/>
      <c r="N328" s="2"/>
      <c r="O328" s="2"/>
      <c r="P328" s="2"/>
      <c r="Q328" s="2"/>
      <c r="R328" s="2"/>
      <c r="S328" s="2"/>
      <c r="T328" s="2"/>
      <c r="U328" s="2"/>
    </row>
    <row r="329" spans="1:21">
      <c r="A329" t="s">
        <v>931</v>
      </c>
      <c r="B329" t="s">
        <v>118</v>
      </c>
      <c r="C329" t="s">
        <v>2382</v>
      </c>
      <c r="D329" t="s">
        <v>1257</v>
      </c>
      <c r="E329">
        <v>-2.3891429470414511</v>
      </c>
      <c r="F329">
        <v>-2.9684817942445756</v>
      </c>
      <c r="G329">
        <v>0</v>
      </c>
      <c r="I329" s="2"/>
      <c r="J329" s="2"/>
      <c r="K329" s="2"/>
      <c r="L329" s="2"/>
      <c r="M329" s="2"/>
      <c r="N329" s="2"/>
      <c r="O329" s="2"/>
      <c r="P329" s="2"/>
      <c r="Q329" s="2"/>
      <c r="R329" s="2"/>
      <c r="S329" s="2"/>
      <c r="T329" s="2"/>
      <c r="U329" s="2"/>
    </row>
    <row r="330" spans="1:21">
      <c r="A330" t="s">
        <v>430</v>
      </c>
      <c r="B330" t="s">
        <v>428</v>
      </c>
      <c r="C330" t="s">
        <v>3288</v>
      </c>
      <c r="D330" t="s">
        <v>1257</v>
      </c>
      <c r="E330">
        <v>-2.3884725920163232</v>
      </c>
      <c r="F330">
        <v>0</v>
      </c>
      <c r="G330">
        <v>-1.0143802999900147</v>
      </c>
      <c r="I330" s="2"/>
      <c r="J330" s="2"/>
      <c r="K330" s="2"/>
      <c r="L330" s="2"/>
      <c r="M330" s="2"/>
      <c r="N330" s="2"/>
      <c r="O330" s="2"/>
      <c r="P330" s="2"/>
      <c r="Q330" s="2"/>
      <c r="R330" s="2"/>
      <c r="S330" s="2"/>
      <c r="T330" s="2"/>
      <c r="U330" s="2"/>
    </row>
    <row r="331" spans="1:21">
      <c r="A331" t="s">
        <v>261</v>
      </c>
      <c r="B331" t="s">
        <v>428</v>
      </c>
      <c r="C331" t="s">
        <v>3216</v>
      </c>
      <c r="D331" t="s">
        <v>1257</v>
      </c>
      <c r="E331">
        <v>-2.3884725920163232</v>
      </c>
      <c r="F331">
        <v>0</v>
      </c>
      <c r="G331">
        <v>-1.0143802999900147</v>
      </c>
      <c r="I331" s="2"/>
      <c r="J331" s="2"/>
      <c r="K331" s="2"/>
      <c r="L331" s="2"/>
      <c r="M331" s="2"/>
      <c r="N331" s="2"/>
      <c r="O331" s="2"/>
      <c r="P331" s="2"/>
      <c r="Q331" s="2"/>
      <c r="R331" s="2"/>
      <c r="S331" s="2"/>
      <c r="T331" s="2"/>
      <c r="U331" s="2"/>
    </row>
    <row r="332" spans="1:21">
      <c r="A332" t="s">
        <v>268</v>
      </c>
      <c r="B332" t="s">
        <v>242</v>
      </c>
      <c r="C332" t="s">
        <v>3663</v>
      </c>
      <c r="D332" t="s">
        <v>3661</v>
      </c>
      <c r="E332">
        <v>-2.386797302941952</v>
      </c>
      <c r="F332">
        <v>0</v>
      </c>
      <c r="G332">
        <v>-1.2035500859872454</v>
      </c>
      <c r="I332" s="2"/>
      <c r="J332" s="2"/>
      <c r="K332" s="2"/>
      <c r="L332" s="2"/>
      <c r="M332" s="2"/>
      <c r="N332" s="2"/>
      <c r="O332" s="2"/>
      <c r="P332" s="2"/>
      <c r="Q332" s="2"/>
      <c r="R332" s="2"/>
      <c r="S332" s="2"/>
      <c r="T332" s="2"/>
      <c r="U332" s="2"/>
    </row>
    <row r="333" spans="1:21">
      <c r="A333" t="s">
        <v>681</v>
      </c>
      <c r="B333" t="s">
        <v>677</v>
      </c>
      <c r="C333" t="s">
        <v>2991</v>
      </c>
      <c r="D333" t="s">
        <v>3091</v>
      </c>
      <c r="E333">
        <v>-2.3832080316506414</v>
      </c>
      <c r="F333">
        <v>0</v>
      </c>
      <c r="G333">
        <v>-3.092010327303961</v>
      </c>
      <c r="I333" s="2"/>
      <c r="J333" s="2"/>
      <c r="K333" s="2"/>
      <c r="L333" s="2"/>
      <c r="M333" s="2"/>
      <c r="N333" s="2"/>
      <c r="O333" s="2"/>
      <c r="P333" s="2"/>
      <c r="Q333" s="2"/>
      <c r="R333" s="2"/>
      <c r="S333" s="2"/>
      <c r="T333" s="2"/>
      <c r="U333" s="2"/>
    </row>
    <row r="334" spans="1:21">
      <c r="A334" t="s">
        <v>42</v>
      </c>
      <c r="B334" t="s">
        <v>28</v>
      </c>
      <c r="C334" t="s">
        <v>3682</v>
      </c>
      <c r="D334" t="s">
        <v>3681</v>
      </c>
      <c r="E334">
        <v>-2.3805534104443069</v>
      </c>
      <c r="F334">
        <v>0</v>
      </c>
      <c r="G334">
        <v>1.0798902186345298</v>
      </c>
      <c r="I334" s="2"/>
      <c r="J334" s="2"/>
      <c r="K334" s="2"/>
      <c r="L334" s="2"/>
      <c r="M334" s="2"/>
      <c r="N334" s="2"/>
      <c r="O334" s="2"/>
      <c r="P334" s="2"/>
      <c r="Q334" s="2"/>
      <c r="R334" s="2"/>
      <c r="S334" s="2"/>
      <c r="T334" s="2"/>
      <c r="U334" s="2"/>
    </row>
    <row r="335" spans="1:21">
      <c r="A335" t="s">
        <v>404</v>
      </c>
      <c r="B335" t="s">
        <v>207</v>
      </c>
      <c r="C335" t="s">
        <v>3518</v>
      </c>
      <c r="D335" t="s">
        <v>3517</v>
      </c>
      <c r="E335">
        <v>-2.373432301549006</v>
      </c>
      <c r="F335">
        <v>0</v>
      </c>
      <c r="G335">
        <v>-1.3390384463695524</v>
      </c>
      <c r="I335" s="2"/>
      <c r="J335" s="2"/>
      <c r="K335" s="2"/>
      <c r="L335" s="2"/>
      <c r="M335" s="2"/>
      <c r="N335" s="2"/>
      <c r="O335" s="2"/>
      <c r="P335" s="2"/>
      <c r="Q335" s="2"/>
      <c r="R335" s="2"/>
      <c r="S335" s="2"/>
      <c r="T335" s="2"/>
      <c r="U335" s="2"/>
    </row>
    <row r="336" spans="1:21">
      <c r="A336" t="s">
        <v>244</v>
      </c>
      <c r="B336" t="s">
        <v>242</v>
      </c>
      <c r="C336" t="s">
        <v>3549</v>
      </c>
      <c r="D336" t="s">
        <v>3548</v>
      </c>
      <c r="E336">
        <v>-2.3733796248925638</v>
      </c>
      <c r="F336">
        <v>0</v>
      </c>
      <c r="G336">
        <v>1.132932920717826</v>
      </c>
      <c r="I336" s="2"/>
      <c r="J336" s="2"/>
      <c r="K336" s="2"/>
      <c r="L336" s="2"/>
      <c r="M336" s="2"/>
      <c r="N336" s="2"/>
      <c r="O336" s="2"/>
      <c r="P336" s="2"/>
      <c r="Q336" s="2"/>
      <c r="R336" s="2"/>
      <c r="S336" s="2"/>
      <c r="T336" s="2"/>
      <c r="U336" s="2"/>
    </row>
    <row r="337" spans="1:21">
      <c r="A337" t="s">
        <v>625</v>
      </c>
      <c r="B337" t="s">
        <v>278</v>
      </c>
      <c r="C337" t="s">
        <v>2161</v>
      </c>
      <c r="D337" t="s">
        <v>2160</v>
      </c>
      <c r="E337">
        <v>-2.37133060188475</v>
      </c>
      <c r="F337">
        <v>0</v>
      </c>
      <c r="G337">
        <v>-1.9006396336708287</v>
      </c>
      <c r="I337" s="2"/>
      <c r="J337" s="2"/>
      <c r="K337" s="2"/>
      <c r="L337" s="2"/>
      <c r="M337" s="2"/>
      <c r="N337" s="2"/>
      <c r="O337" s="2"/>
      <c r="P337" s="2"/>
      <c r="Q337" s="2"/>
      <c r="R337" s="2"/>
      <c r="S337" s="2"/>
      <c r="T337" s="2"/>
      <c r="U337" s="2"/>
    </row>
    <row r="338" spans="1:21">
      <c r="A338" t="s">
        <v>447</v>
      </c>
      <c r="B338" t="s">
        <v>444</v>
      </c>
      <c r="C338" t="s">
        <v>2901</v>
      </c>
      <c r="D338" t="s">
        <v>2900</v>
      </c>
      <c r="E338">
        <v>-2.3677625946401379</v>
      </c>
      <c r="F338">
        <v>0</v>
      </c>
      <c r="G338">
        <v>-1.6506060107415148</v>
      </c>
      <c r="I338" s="2"/>
      <c r="J338" s="2"/>
      <c r="K338" s="2"/>
      <c r="L338" s="2"/>
      <c r="M338" s="2"/>
      <c r="N338" s="2"/>
      <c r="O338" s="2"/>
      <c r="P338" s="2"/>
      <c r="Q338" s="2"/>
      <c r="R338" s="2"/>
      <c r="S338" s="2"/>
      <c r="T338" s="2"/>
      <c r="U338" s="2"/>
    </row>
    <row r="339" spans="1:21">
      <c r="A339" t="s">
        <v>934</v>
      </c>
      <c r="B339" t="s">
        <v>191</v>
      </c>
      <c r="C339" t="s">
        <v>2734</v>
      </c>
      <c r="D339" t="s">
        <v>2733</v>
      </c>
      <c r="E339">
        <v>-2.3627591664648393</v>
      </c>
      <c r="F339">
        <v>0</v>
      </c>
      <c r="G339">
        <v>1.239352984063008</v>
      </c>
      <c r="I339" s="2"/>
      <c r="J339" s="2"/>
      <c r="K339" s="2"/>
      <c r="L339" s="2"/>
      <c r="M339" s="2"/>
      <c r="N339" s="2"/>
      <c r="O339" s="2"/>
      <c r="P339" s="2"/>
      <c r="Q339" s="2"/>
      <c r="R339" s="2"/>
      <c r="S339" s="2"/>
      <c r="T339" s="2"/>
      <c r="U339" s="2"/>
    </row>
    <row r="340" spans="1:21">
      <c r="A340" t="s">
        <v>1138</v>
      </c>
      <c r="B340" t="s">
        <v>95</v>
      </c>
      <c r="C340" t="s">
        <v>2500</v>
      </c>
      <c r="D340" t="s">
        <v>2499</v>
      </c>
      <c r="E340">
        <v>-2.3615332838455125</v>
      </c>
      <c r="F340">
        <v>-2.7738715853853031</v>
      </c>
      <c r="G340">
        <v>0</v>
      </c>
      <c r="I340" s="2"/>
      <c r="J340" s="2"/>
      <c r="K340" s="2"/>
      <c r="L340" s="2"/>
      <c r="M340" s="2"/>
      <c r="N340" s="2"/>
      <c r="O340" s="2"/>
      <c r="P340" s="2"/>
      <c r="Q340" s="2"/>
      <c r="R340" s="2"/>
      <c r="S340" s="2"/>
      <c r="T340" s="2"/>
      <c r="U340" s="2"/>
    </row>
    <row r="341" spans="1:21">
      <c r="A341" t="s">
        <v>1037</v>
      </c>
      <c r="B341" t="s">
        <v>547</v>
      </c>
      <c r="C341" t="s">
        <v>1699</v>
      </c>
      <c r="D341" t="s">
        <v>1698</v>
      </c>
      <c r="E341">
        <v>-2.3582807509266157</v>
      </c>
      <c r="F341">
        <v>0</v>
      </c>
      <c r="G341">
        <v>1.091435470826728</v>
      </c>
      <c r="I341" s="2"/>
      <c r="J341" s="2"/>
      <c r="K341" s="2"/>
      <c r="L341" s="2"/>
      <c r="M341" s="2"/>
      <c r="N341" s="2"/>
      <c r="O341" s="2"/>
      <c r="P341" s="2"/>
      <c r="Q341" s="2"/>
      <c r="R341" s="2"/>
      <c r="S341" s="2"/>
      <c r="T341" s="2"/>
      <c r="U341" s="2"/>
    </row>
    <row r="342" spans="1:21">
      <c r="A342" t="s">
        <v>963</v>
      </c>
      <c r="B342" t="s">
        <v>242</v>
      </c>
      <c r="C342" t="s">
        <v>2553</v>
      </c>
      <c r="D342" t="s">
        <v>2552</v>
      </c>
      <c r="E342">
        <v>-2.3576821156953773</v>
      </c>
      <c r="F342">
        <v>-6.0295854130121231</v>
      </c>
      <c r="G342">
        <v>0</v>
      </c>
      <c r="I342" s="2"/>
      <c r="J342" s="2"/>
      <c r="K342" s="2"/>
      <c r="L342" s="2"/>
      <c r="M342" s="2"/>
      <c r="N342" s="2"/>
      <c r="O342" s="2"/>
      <c r="P342" s="2"/>
      <c r="Q342" s="2"/>
      <c r="R342" s="2"/>
      <c r="S342" s="2"/>
      <c r="T342" s="2"/>
      <c r="U342" s="2"/>
    </row>
    <row r="343" spans="1:21">
      <c r="A343" t="s">
        <v>672</v>
      </c>
      <c r="B343" t="s">
        <v>444</v>
      </c>
      <c r="C343" t="s">
        <v>3180</v>
      </c>
      <c r="D343" t="s">
        <v>3065</v>
      </c>
      <c r="E343">
        <v>-2.3556232870204794</v>
      </c>
      <c r="F343">
        <v>0</v>
      </c>
      <c r="G343">
        <v>1.2653532642748528</v>
      </c>
      <c r="I343" s="2"/>
      <c r="J343" s="2"/>
      <c r="K343" s="2"/>
      <c r="L343" s="2"/>
      <c r="M343" s="2"/>
      <c r="N343" s="2"/>
      <c r="O343" s="2"/>
      <c r="P343" s="2"/>
      <c r="Q343" s="2"/>
      <c r="R343" s="2"/>
      <c r="S343" s="2"/>
      <c r="T343" s="2"/>
      <c r="U343" s="2"/>
    </row>
    <row r="344" spans="1:21">
      <c r="A344" t="s">
        <v>685</v>
      </c>
      <c r="B344" t="s">
        <v>677</v>
      </c>
      <c r="C344" t="s">
        <v>2995</v>
      </c>
      <c r="D344" t="s">
        <v>2994</v>
      </c>
      <c r="E344">
        <v>-2.3525274918371633</v>
      </c>
      <c r="F344">
        <v>0</v>
      </c>
      <c r="G344">
        <v>1.4282553320263764</v>
      </c>
      <c r="I344" s="2"/>
      <c r="J344" s="2"/>
      <c r="K344" s="2"/>
      <c r="L344" s="2"/>
      <c r="M344" s="2"/>
      <c r="N344" s="2"/>
      <c r="O344" s="2"/>
      <c r="P344" s="2"/>
      <c r="Q344" s="2"/>
      <c r="R344" s="2"/>
      <c r="S344" s="2"/>
      <c r="T344" s="2"/>
      <c r="U344" s="2"/>
    </row>
    <row r="345" spans="1:21">
      <c r="A345" t="s">
        <v>1051</v>
      </c>
      <c r="B345" t="s">
        <v>547</v>
      </c>
      <c r="C345" t="s">
        <v>1715</v>
      </c>
      <c r="D345" t="s">
        <v>1714</v>
      </c>
      <c r="E345">
        <v>-2.3510419759485317</v>
      </c>
      <c r="F345">
        <v>0</v>
      </c>
      <c r="G345">
        <v>-1.1530358365659705</v>
      </c>
      <c r="I345" s="2"/>
      <c r="J345" s="2"/>
      <c r="K345" s="2"/>
      <c r="L345" s="2"/>
      <c r="M345" s="2"/>
      <c r="N345" s="2"/>
      <c r="O345" s="2"/>
      <c r="P345" s="2"/>
      <c r="Q345" s="2"/>
      <c r="R345" s="2"/>
      <c r="S345" s="2"/>
      <c r="T345" s="2"/>
      <c r="U345" s="2"/>
    </row>
    <row r="346" spans="1:21">
      <c r="A346" t="s">
        <v>1106</v>
      </c>
      <c r="B346" t="s">
        <v>207</v>
      </c>
      <c r="C346" t="s">
        <v>2333</v>
      </c>
      <c r="D346" t="s">
        <v>3585</v>
      </c>
      <c r="E346">
        <v>-2.3496065808697364</v>
      </c>
      <c r="F346">
        <v>0</v>
      </c>
      <c r="G346">
        <v>-1.3585406153915065</v>
      </c>
      <c r="I346" s="2"/>
      <c r="J346" s="2"/>
      <c r="K346" s="2"/>
      <c r="L346" s="2"/>
      <c r="M346" s="2"/>
      <c r="N346" s="2"/>
      <c r="O346" s="2"/>
      <c r="P346" s="2"/>
      <c r="Q346" s="2"/>
      <c r="R346" s="2"/>
      <c r="S346" s="2"/>
      <c r="T346" s="2"/>
      <c r="U346" s="2"/>
    </row>
    <row r="347" spans="1:21">
      <c r="A347" t="s">
        <v>362</v>
      </c>
      <c r="B347" t="s">
        <v>346</v>
      </c>
      <c r="C347" t="s">
        <v>3432</v>
      </c>
      <c r="D347" t="s">
        <v>3429</v>
      </c>
      <c r="E347">
        <v>-2.3478609146209446</v>
      </c>
      <c r="F347">
        <v>0</v>
      </c>
      <c r="G347">
        <v>-2.5520511134968382</v>
      </c>
      <c r="I347" s="2"/>
      <c r="J347" s="2"/>
      <c r="K347" s="2"/>
      <c r="L347" s="2"/>
      <c r="M347" s="2"/>
      <c r="N347" s="2"/>
      <c r="O347" s="2"/>
      <c r="P347" s="2"/>
      <c r="Q347" s="2"/>
      <c r="R347" s="2"/>
      <c r="S347" s="2"/>
      <c r="T347" s="2"/>
      <c r="U347" s="2"/>
    </row>
    <row r="348" spans="1:21">
      <c r="A348" t="s">
        <v>340</v>
      </c>
      <c r="B348" t="s">
        <v>677</v>
      </c>
      <c r="C348" t="s">
        <v>3016</v>
      </c>
      <c r="D348" t="s">
        <v>3015</v>
      </c>
      <c r="E348">
        <v>-2.3441395796052538</v>
      </c>
      <c r="F348">
        <v>0</v>
      </c>
      <c r="G348">
        <v>-1.3273937077997957</v>
      </c>
      <c r="I348" s="2"/>
      <c r="J348" s="2"/>
      <c r="K348" s="2"/>
      <c r="L348" s="2"/>
      <c r="M348" s="2"/>
      <c r="N348" s="2"/>
      <c r="O348" s="2"/>
      <c r="P348" s="2"/>
      <c r="Q348" s="2"/>
      <c r="R348" s="2"/>
      <c r="S348" s="2"/>
      <c r="T348" s="2"/>
      <c r="U348" s="2"/>
    </row>
    <row r="349" spans="1:21">
      <c r="A349" t="s">
        <v>713</v>
      </c>
      <c r="B349" t="s">
        <v>217</v>
      </c>
      <c r="C349" t="s">
        <v>2591</v>
      </c>
      <c r="D349" t="s">
        <v>2590</v>
      </c>
      <c r="E349">
        <v>-2.3401172625898861</v>
      </c>
      <c r="F349">
        <v>0</v>
      </c>
      <c r="G349">
        <v>1.0193536214581249</v>
      </c>
      <c r="I349" s="2"/>
      <c r="J349" s="2"/>
      <c r="K349" s="2"/>
      <c r="L349" s="2"/>
      <c r="M349" s="2"/>
      <c r="N349" s="2"/>
      <c r="O349" s="2"/>
      <c r="P349" s="2"/>
      <c r="Q349" s="2"/>
      <c r="R349" s="2"/>
      <c r="S349" s="2"/>
      <c r="T349" s="2"/>
      <c r="U349" s="2"/>
    </row>
    <row r="350" spans="1:21">
      <c r="A350" t="s">
        <v>1118</v>
      </c>
      <c r="B350" t="s">
        <v>444</v>
      </c>
      <c r="C350" t="s">
        <v>1361</v>
      </c>
      <c r="D350" t="s">
        <v>1360</v>
      </c>
      <c r="E350">
        <v>-2.3367632653932815</v>
      </c>
      <c r="F350">
        <v>0</v>
      </c>
      <c r="G350">
        <v>1.004669075387207</v>
      </c>
      <c r="I350" s="2"/>
      <c r="J350" s="2"/>
      <c r="K350" s="2"/>
      <c r="L350" s="2"/>
      <c r="M350" s="2"/>
      <c r="N350" s="2"/>
      <c r="O350" s="2"/>
      <c r="P350" s="2"/>
      <c r="Q350" s="2"/>
      <c r="R350" s="2"/>
      <c r="S350" s="2"/>
      <c r="T350" s="2"/>
      <c r="U350" s="2"/>
    </row>
    <row r="351" spans="1:21">
      <c r="A351" t="s">
        <v>958</v>
      </c>
      <c r="B351" t="s">
        <v>510</v>
      </c>
      <c r="C351" t="s">
        <v>2148</v>
      </c>
      <c r="D351" t="s">
        <v>2147</v>
      </c>
      <c r="E351">
        <v>-2.3319370027450224</v>
      </c>
      <c r="F351">
        <v>0</v>
      </c>
      <c r="G351">
        <v>1.1873359795240543</v>
      </c>
      <c r="I351" s="2"/>
      <c r="J351" s="2"/>
      <c r="K351" s="2"/>
      <c r="L351" s="2"/>
      <c r="M351" s="2"/>
      <c r="N351" s="2"/>
      <c r="O351" s="2"/>
      <c r="P351" s="2"/>
      <c r="Q351" s="2"/>
      <c r="R351" s="2"/>
      <c r="S351" s="2"/>
      <c r="T351" s="2"/>
      <c r="U351" s="2"/>
    </row>
    <row r="352" spans="1:21">
      <c r="A352" t="s">
        <v>67</v>
      </c>
      <c r="B352" t="s">
        <v>242</v>
      </c>
      <c r="C352" t="s">
        <v>3618</v>
      </c>
      <c r="D352" t="s">
        <v>3617</v>
      </c>
      <c r="E352">
        <v>-2.325919218994156</v>
      </c>
      <c r="F352">
        <v>0</v>
      </c>
      <c r="G352">
        <v>-1.407378758240277</v>
      </c>
      <c r="I352" s="2"/>
      <c r="J352" s="2"/>
      <c r="K352" s="2"/>
      <c r="L352" s="2"/>
      <c r="M352" s="2"/>
      <c r="N352" s="2"/>
      <c r="O352" s="2"/>
      <c r="P352" s="2"/>
      <c r="Q352" s="2"/>
      <c r="R352" s="2"/>
      <c r="S352" s="2"/>
      <c r="T352" s="2"/>
      <c r="U352" s="2"/>
    </row>
    <row r="353" spans="1:21">
      <c r="A353" t="s">
        <v>422</v>
      </c>
      <c r="B353" t="s">
        <v>207</v>
      </c>
      <c r="C353" t="s">
        <v>3537</v>
      </c>
      <c r="D353" t="s">
        <v>3535</v>
      </c>
      <c r="E353">
        <v>-2.3246224264233368</v>
      </c>
      <c r="F353">
        <v>0</v>
      </c>
      <c r="G353">
        <v>-1.2155350450951639</v>
      </c>
      <c r="I353" s="2"/>
      <c r="J353" s="2"/>
      <c r="K353" s="2"/>
      <c r="L353" s="2"/>
      <c r="M353" s="2"/>
      <c r="N353" s="2"/>
      <c r="O353" s="2"/>
      <c r="P353" s="2"/>
      <c r="Q353" s="2"/>
      <c r="R353" s="2"/>
      <c r="S353" s="2"/>
      <c r="T353" s="2"/>
      <c r="U353" s="2"/>
    </row>
    <row r="354" spans="1:21">
      <c r="A354" t="s">
        <v>838</v>
      </c>
      <c r="B354" t="s">
        <v>677</v>
      </c>
      <c r="C354" t="s">
        <v>1727</v>
      </c>
      <c r="D354" t="s">
        <v>1726</v>
      </c>
      <c r="E354">
        <v>-2.3243942995952742</v>
      </c>
      <c r="F354">
        <v>-3.1431102712617225</v>
      </c>
      <c r="G354">
        <v>0</v>
      </c>
      <c r="I354" s="2"/>
      <c r="J354" s="2"/>
      <c r="K354" s="2"/>
      <c r="L354" s="2"/>
      <c r="M354" s="2"/>
      <c r="N354" s="2"/>
      <c r="O354" s="2"/>
      <c r="P354" s="2"/>
      <c r="Q354" s="2"/>
      <c r="R354" s="2"/>
      <c r="S354" s="2"/>
      <c r="T354" s="2"/>
      <c r="U354" s="2"/>
    </row>
    <row r="355" spans="1:21">
      <c r="A355" t="s">
        <v>544</v>
      </c>
      <c r="B355" t="s">
        <v>278</v>
      </c>
      <c r="C355" t="s">
        <v>1958</v>
      </c>
      <c r="D355" t="s">
        <v>1257</v>
      </c>
      <c r="E355">
        <v>-2.322847275817248</v>
      </c>
      <c r="F355">
        <v>0</v>
      </c>
      <c r="G355">
        <v>-1.1342628161299739</v>
      </c>
      <c r="I355" s="2"/>
      <c r="J355" s="2"/>
      <c r="K355" s="2"/>
      <c r="L355" s="2"/>
      <c r="M355" s="2"/>
      <c r="N355" s="2"/>
      <c r="O355" s="2"/>
      <c r="P355" s="2"/>
      <c r="Q355" s="2"/>
      <c r="R355" s="2"/>
      <c r="S355" s="2"/>
      <c r="T355" s="2"/>
      <c r="U355" s="2"/>
    </row>
    <row r="356" spans="1:21">
      <c r="A356" t="s">
        <v>1213</v>
      </c>
      <c r="B356" t="s">
        <v>346</v>
      </c>
      <c r="C356" t="s">
        <v>2037</v>
      </c>
      <c r="D356" t="s">
        <v>2036</v>
      </c>
      <c r="E356">
        <v>-2.3198734203332969</v>
      </c>
      <c r="F356">
        <v>0</v>
      </c>
      <c r="G356">
        <v>1.1048488307629967</v>
      </c>
      <c r="I356" s="2"/>
      <c r="J356" s="2"/>
      <c r="K356" s="2"/>
      <c r="L356" s="2"/>
      <c r="M356" s="2"/>
      <c r="N356" s="2"/>
      <c r="O356" s="2"/>
      <c r="P356" s="2"/>
      <c r="Q356" s="2"/>
      <c r="R356" s="2"/>
      <c r="S356" s="2"/>
      <c r="T356" s="2"/>
      <c r="U356" s="2"/>
    </row>
    <row r="357" spans="1:21">
      <c r="A357" t="s">
        <v>513</v>
      </c>
      <c r="B357" t="s">
        <v>510</v>
      </c>
      <c r="C357" t="s">
        <v>3353</v>
      </c>
      <c r="D357" t="s">
        <v>1257</v>
      </c>
      <c r="E357">
        <v>-2.3116718179202547</v>
      </c>
      <c r="F357">
        <v>0</v>
      </c>
      <c r="G357">
        <v>1.1018149031237112</v>
      </c>
      <c r="I357" s="2"/>
      <c r="J357" s="2"/>
      <c r="K357" s="2"/>
      <c r="L357" s="2"/>
      <c r="M357" s="2"/>
      <c r="N357" s="2"/>
      <c r="O357" s="2"/>
      <c r="P357" s="2"/>
      <c r="Q357" s="2"/>
      <c r="R357" s="2"/>
      <c r="S357" s="2"/>
      <c r="T357" s="2"/>
      <c r="U357" s="2"/>
    </row>
    <row r="358" spans="1:21">
      <c r="A358" t="s">
        <v>1000</v>
      </c>
      <c r="B358" t="s">
        <v>547</v>
      </c>
      <c r="C358" t="s">
        <v>1589</v>
      </c>
      <c r="D358" t="s">
        <v>1588</v>
      </c>
      <c r="E358">
        <v>-2.3116662623275701</v>
      </c>
      <c r="F358">
        <v>0</v>
      </c>
      <c r="G358">
        <v>1.081468574397666</v>
      </c>
      <c r="I358" s="2"/>
      <c r="J358" s="2"/>
      <c r="K358" s="2"/>
      <c r="L358" s="2"/>
      <c r="M358" s="2"/>
      <c r="N358" s="2"/>
      <c r="O358" s="2"/>
      <c r="P358" s="2"/>
      <c r="Q358" s="2"/>
      <c r="R358" s="2"/>
      <c r="S358" s="2"/>
      <c r="T358" s="2"/>
      <c r="U358" s="2"/>
    </row>
    <row r="359" spans="1:21">
      <c r="A359" t="s">
        <v>955</v>
      </c>
      <c r="B359" t="s">
        <v>126</v>
      </c>
      <c r="C359" t="s">
        <v>2832</v>
      </c>
      <c r="D359" t="s">
        <v>2831</v>
      </c>
      <c r="E359">
        <v>-2.3071450483963982</v>
      </c>
      <c r="F359">
        <v>-3.35802190389761</v>
      </c>
      <c r="G359">
        <v>0</v>
      </c>
      <c r="I359" s="2"/>
      <c r="J359" s="2"/>
      <c r="K359" s="2"/>
      <c r="L359" s="2"/>
      <c r="M359" s="2"/>
      <c r="N359" s="2"/>
      <c r="O359" s="2"/>
      <c r="P359" s="2"/>
      <c r="Q359" s="2"/>
      <c r="R359" s="2"/>
      <c r="S359" s="2"/>
      <c r="T359" s="2"/>
      <c r="U359" s="2"/>
    </row>
    <row r="360" spans="1:21">
      <c r="A360" t="s">
        <v>1092</v>
      </c>
      <c r="B360" t="s">
        <v>559</v>
      </c>
      <c r="C360" t="s">
        <v>1747</v>
      </c>
      <c r="D360" t="s">
        <v>1746</v>
      </c>
      <c r="E360">
        <v>-2.3053594880114052</v>
      </c>
      <c r="F360">
        <v>0</v>
      </c>
      <c r="G360">
        <v>-1.5892135731749684</v>
      </c>
      <c r="I360" s="2"/>
      <c r="J360" s="2"/>
      <c r="K360" s="2"/>
      <c r="L360" s="2"/>
      <c r="M360" s="2"/>
      <c r="N360" s="2"/>
      <c r="O360" s="2"/>
      <c r="P360" s="2"/>
      <c r="Q360" s="2"/>
      <c r="R360" s="2"/>
      <c r="S360" s="2"/>
      <c r="T360" s="2"/>
      <c r="U360" s="2"/>
    </row>
    <row r="361" spans="1:21">
      <c r="A361" t="s">
        <v>44</v>
      </c>
      <c r="B361" t="s">
        <v>28</v>
      </c>
      <c r="C361" t="s">
        <v>3808</v>
      </c>
      <c r="D361" t="s">
        <v>1257</v>
      </c>
      <c r="E361">
        <v>-2.3014547943937655</v>
      </c>
      <c r="F361">
        <v>0</v>
      </c>
      <c r="G361">
        <v>1.3105613944277914</v>
      </c>
      <c r="I361" s="2"/>
      <c r="J361" s="2"/>
      <c r="K361" s="2"/>
      <c r="L361" s="2"/>
      <c r="M361" s="2"/>
      <c r="N361" s="2"/>
      <c r="O361" s="2"/>
      <c r="P361" s="2"/>
      <c r="Q361" s="2"/>
      <c r="R361" s="2"/>
      <c r="S361" s="2"/>
      <c r="T361" s="2"/>
      <c r="U361" s="2"/>
    </row>
    <row r="362" spans="1:21">
      <c r="A362" t="s">
        <v>407</v>
      </c>
      <c r="B362" t="s">
        <v>207</v>
      </c>
      <c r="C362" t="s">
        <v>3524</v>
      </c>
      <c r="D362" t="s">
        <v>3523</v>
      </c>
      <c r="E362">
        <v>-2.2955266017083957</v>
      </c>
      <c r="F362">
        <v>0</v>
      </c>
      <c r="G362">
        <v>-1.8326258292638908</v>
      </c>
      <c r="I362" s="2"/>
      <c r="J362" s="2"/>
      <c r="K362" s="2"/>
      <c r="L362" s="2"/>
      <c r="M362" s="2"/>
      <c r="N362" s="2"/>
      <c r="O362" s="2"/>
      <c r="P362" s="2"/>
      <c r="Q362" s="2"/>
      <c r="R362" s="2"/>
      <c r="S362" s="2"/>
      <c r="T362" s="2"/>
      <c r="U362" s="2"/>
    </row>
    <row r="363" spans="1:21">
      <c r="A363" t="s">
        <v>586</v>
      </c>
      <c r="B363" t="s">
        <v>559</v>
      </c>
      <c r="C363" t="s">
        <v>3231</v>
      </c>
      <c r="D363" t="s">
        <v>1257</v>
      </c>
      <c r="E363">
        <v>-2.2951042576775831</v>
      </c>
      <c r="F363">
        <v>0</v>
      </c>
      <c r="G363">
        <v>-1.6004007964804441</v>
      </c>
      <c r="I363" s="2"/>
      <c r="J363" s="2"/>
      <c r="K363" s="2"/>
      <c r="L363" s="2"/>
      <c r="M363" s="2"/>
      <c r="N363" s="2"/>
      <c r="O363" s="2"/>
      <c r="P363" s="2"/>
      <c r="Q363" s="2"/>
      <c r="R363" s="2"/>
      <c r="S363" s="2"/>
      <c r="T363" s="2"/>
      <c r="U363" s="2"/>
    </row>
    <row r="364" spans="1:21">
      <c r="A364" t="s">
        <v>926</v>
      </c>
      <c r="B364" t="s">
        <v>444</v>
      </c>
      <c r="C364" t="s">
        <v>1471</v>
      </c>
      <c r="D364" t="s">
        <v>1577</v>
      </c>
      <c r="E364">
        <v>-2.2941057529558937</v>
      </c>
      <c r="F364">
        <v>-2.0913846856916263</v>
      </c>
      <c r="G364">
        <v>0</v>
      </c>
      <c r="I364" s="2"/>
      <c r="J364" s="2"/>
      <c r="K364" s="2"/>
      <c r="L364" s="2"/>
      <c r="M364" s="2"/>
      <c r="N364" s="2"/>
      <c r="O364" s="2"/>
      <c r="P364" s="2"/>
      <c r="Q364" s="2"/>
      <c r="R364" s="2"/>
      <c r="S364" s="2"/>
      <c r="T364" s="2"/>
      <c r="U364" s="2"/>
    </row>
    <row r="365" spans="1:21">
      <c r="A365" t="s">
        <v>323</v>
      </c>
      <c r="B365" t="s">
        <v>118</v>
      </c>
      <c r="C365" t="s">
        <v>3754</v>
      </c>
      <c r="D365" t="s">
        <v>1257</v>
      </c>
      <c r="E365">
        <v>-2.2927531086671631</v>
      </c>
      <c r="F365">
        <v>-2.7256652966307144</v>
      </c>
      <c r="G365">
        <v>0</v>
      </c>
      <c r="I365" s="2"/>
      <c r="J365" s="2"/>
      <c r="K365" s="2"/>
      <c r="L365" s="2"/>
      <c r="M365" s="2"/>
      <c r="N365" s="2"/>
      <c r="O365" s="2"/>
      <c r="P365" s="2"/>
      <c r="Q365" s="2"/>
      <c r="R365" s="2"/>
      <c r="S365" s="2"/>
      <c r="T365" s="2"/>
      <c r="U365" s="2"/>
    </row>
    <row r="366" spans="1:21">
      <c r="A366" t="s">
        <v>669</v>
      </c>
      <c r="B366" t="s">
        <v>510</v>
      </c>
      <c r="C366" t="s">
        <v>2044</v>
      </c>
      <c r="D366" t="s">
        <v>2043</v>
      </c>
      <c r="E366">
        <v>-2.2912583685510093</v>
      </c>
      <c r="F366">
        <v>-2.3489611459918636</v>
      </c>
      <c r="G366">
        <v>0</v>
      </c>
      <c r="I366" s="2"/>
      <c r="J366" s="2"/>
      <c r="K366" s="2"/>
      <c r="L366" s="2"/>
      <c r="M366" s="2"/>
      <c r="N366" s="2"/>
      <c r="O366" s="2"/>
      <c r="P366" s="2"/>
      <c r="Q366" s="2"/>
      <c r="R366" s="2"/>
      <c r="S366" s="2"/>
      <c r="T366" s="2"/>
      <c r="U366" s="2"/>
    </row>
    <row r="367" spans="1:21">
      <c r="A367" t="s">
        <v>475</v>
      </c>
      <c r="B367" t="s">
        <v>444</v>
      </c>
      <c r="C367" t="s">
        <v>2950</v>
      </c>
      <c r="D367" t="s">
        <v>2949</v>
      </c>
      <c r="E367">
        <v>-2.2896731510144646</v>
      </c>
      <c r="F367">
        <v>0</v>
      </c>
      <c r="G367">
        <v>-1.3784577151652135</v>
      </c>
      <c r="I367" s="2"/>
      <c r="J367" s="2"/>
      <c r="K367" s="2"/>
      <c r="L367" s="2"/>
      <c r="M367" s="2"/>
      <c r="N367" s="2"/>
      <c r="O367" s="2"/>
      <c r="P367" s="2"/>
      <c r="Q367" s="2"/>
      <c r="R367" s="2"/>
      <c r="S367" s="2"/>
      <c r="T367" s="2"/>
      <c r="U367" s="2"/>
    </row>
    <row r="368" spans="1:21">
      <c r="A368" t="s">
        <v>448</v>
      </c>
      <c r="B368" t="s">
        <v>444</v>
      </c>
      <c r="C368" t="s">
        <v>2903</v>
      </c>
      <c r="D368" t="s">
        <v>2902</v>
      </c>
      <c r="E368">
        <v>-2.2880461422961345</v>
      </c>
      <c r="F368">
        <v>0</v>
      </c>
      <c r="G368">
        <v>-2.7482164464436418</v>
      </c>
      <c r="I368" s="2"/>
      <c r="J368" s="2"/>
      <c r="K368" s="2"/>
      <c r="L368" s="2"/>
      <c r="M368" s="2"/>
      <c r="N368" s="2"/>
      <c r="O368" s="2"/>
      <c r="P368" s="2"/>
      <c r="Q368" s="2"/>
      <c r="R368" s="2"/>
      <c r="S368" s="2"/>
      <c r="T368" s="2"/>
      <c r="U368" s="2"/>
    </row>
    <row r="369" spans="1:21">
      <c r="A369" t="s">
        <v>392</v>
      </c>
      <c r="B369" t="s">
        <v>559</v>
      </c>
      <c r="C369" t="s">
        <v>3107</v>
      </c>
      <c r="D369" t="s">
        <v>3106</v>
      </c>
      <c r="E369">
        <v>-2.2867485613458634</v>
      </c>
      <c r="F369">
        <v>0</v>
      </c>
      <c r="G369">
        <v>-1.2040544679942586</v>
      </c>
      <c r="I369" s="2"/>
      <c r="J369" s="2"/>
      <c r="K369" s="2"/>
      <c r="L369" s="2"/>
      <c r="M369" s="2"/>
      <c r="N369" s="2"/>
      <c r="O369" s="2"/>
      <c r="P369" s="2"/>
      <c r="Q369" s="2"/>
      <c r="R369" s="2"/>
      <c r="S369" s="2"/>
      <c r="T369" s="2"/>
      <c r="U369" s="2"/>
    </row>
    <row r="370" spans="1:21">
      <c r="A370" t="s">
        <v>1230</v>
      </c>
      <c r="B370" t="s">
        <v>510</v>
      </c>
      <c r="C370" t="s">
        <v>1963</v>
      </c>
      <c r="D370" t="s">
        <v>1257</v>
      </c>
      <c r="E370">
        <v>-2.2814706243020102</v>
      </c>
      <c r="F370">
        <v>-1.6962486142475737</v>
      </c>
      <c r="G370">
        <v>0</v>
      </c>
      <c r="I370" s="2"/>
      <c r="J370" s="2"/>
      <c r="K370" s="2"/>
      <c r="L370" s="2"/>
      <c r="M370" s="2"/>
      <c r="N370" s="2"/>
      <c r="O370" s="2"/>
      <c r="P370" s="2"/>
      <c r="Q370" s="2"/>
      <c r="R370" s="2"/>
      <c r="S370" s="2"/>
      <c r="T370" s="2"/>
      <c r="U370" s="2"/>
    </row>
    <row r="371" spans="1:21">
      <c r="A371" t="s">
        <v>236</v>
      </c>
      <c r="B371" t="s">
        <v>232</v>
      </c>
      <c r="C371" t="s">
        <v>3897</v>
      </c>
      <c r="D371" t="s">
        <v>1257</v>
      </c>
      <c r="E371">
        <v>-2.2770072241736306</v>
      </c>
      <c r="F371">
        <v>0</v>
      </c>
      <c r="G371">
        <v>-2.9749777540543003</v>
      </c>
      <c r="I371" s="2"/>
      <c r="J371" s="2"/>
      <c r="K371" s="2"/>
      <c r="L371" s="2"/>
      <c r="M371" s="2"/>
      <c r="N371" s="2"/>
      <c r="O371" s="2"/>
      <c r="P371" s="2"/>
      <c r="Q371" s="2"/>
      <c r="R371" s="2"/>
      <c r="S371" s="2"/>
      <c r="T371" s="2"/>
      <c r="U371" s="2"/>
    </row>
    <row r="372" spans="1:21">
      <c r="A372" t="s">
        <v>71</v>
      </c>
      <c r="B372" t="s">
        <v>242</v>
      </c>
      <c r="C372" t="s">
        <v>3626</v>
      </c>
      <c r="D372" t="s">
        <v>3625</v>
      </c>
      <c r="E372">
        <v>-2.2759809984509811</v>
      </c>
      <c r="F372">
        <v>2.3352889948775841</v>
      </c>
      <c r="G372">
        <v>0</v>
      </c>
      <c r="I372" s="2"/>
      <c r="J372" s="2"/>
      <c r="K372" s="2"/>
      <c r="L372" s="2"/>
      <c r="M372" s="2"/>
      <c r="N372" s="2"/>
      <c r="O372" s="2"/>
      <c r="P372" s="2"/>
      <c r="Q372" s="2"/>
      <c r="R372" s="2"/>
      <c r="S372" s="2"/>
      <c r="T372" s="2"/>
      <c r="U372" s="2"/>
    </row>
    <row r="373" spans="1:21">
      <c r="A373" t="s">
        <v>201</v>
      </c>
      <c r="B373" t="s">
        <v>189</v>
      </c>
      <c r="C373" t="s">
        <v>3487</v>
      </c>
      <c r="D373" t="s">
        <v>1257</v>
      </c>
      <c r="E373">
        <v>-2.2709557945805212</v>
      </c>
      <c r="F373">
        <v>0</v>
      </c>
      <c r="G373">
        <v>1.0703015931531663</v>
      </c>
      <c r="I373" s="2"/>
      <c r="J373" s="2"/>
      <c r="K373" s="2"/>
      <c r="L373" s="2"/>
      <c r="M373" s="2"/>
      <c r="N373" s="2"/>
      <c r="O373" s="2"/>
      <c r="P373" s="2"/>
      <c r="Q373" s="2"/>
      <c r="R373" s="2"/>
      <c r="S373" s="2"/>
      <c r="T373" s="2"/>
      <c r="U373" s="2"/>
    </row>
    <row r="374" spans="1:21">
      <c r="A374" t="s">
        <v>875</v>
      </c>
      <c r="B374" t="s">
        <v>510</v>
      </c>
      <c r="C374" t="s">
        <v>2242</v>
      </c>
      <c r="D374" t="s">
        <v>2241</v>
      </c>
      <c r="E374">
        <v>-2.2709366620106524</v>
      </c>
      <c r="F374">
        <v>-2.644151002233702</v>
      </c>
      <c r="G374">
        <v>0</v>
      </c>
      <c r="I374" s="2"/>
      <c r="J374" s="2"/>
      <c r="K374" s="2"/>
      <c r="L374" s="2"/>
      <c r="M374" s="2"/>
      <c r="N374" s="2"/>
      <c r="O374" s="2"/>
      <c r="P374" s="2"/>
      <c r="Q374" s="2"/>
      <c r="R374" s="2"/>
      <c r="S374" s="2"/>
      <c r="T374" s="2"/>
      <c r="U374" s="2"/>
    </row>
    <row r="375" spans="1:21">
      <c r="A375" t="s">
        <v>1002</v>
      </c>
      <c r="B375" t="s">
        <v>444</v>
      </c>
      <c r="C375" t="s">
        <v>1630</v>
      </c>
      <c r="D375" t="s">
        <v>1629</v>
      </c>
      <c r="E375">
        <v>-2.2659540099509949</v>
      </c>
      <c r="F375">
        <v>0</v>
      </c>
      <c r="G375">
        <v>1.0709176994976166</v>
      </c>
      <c r="I375" s="2"/>
      <c r="J375" s="2"/>
      <c r="K375" s="2"/>
      <c r="L375" s="2"/>
      <c r="M375" s="2"/>
      <c r="N375" s="2"/>
      <c r="O375" s="2"/>
      <c r="P375" s="2"/>
      <c r="Q375" s="2"/>
      <c r="R375" s="2"/>
      <c r="S375" s="2"/>
      <c r="T375" s="2"/>
      <c r="U375" s="2"/>
    </row>
    <row r="376" spans="1:21">
      <c r="A376" t="s">
        <v>556</v>
      </c>
      <c r="B376" t="s">
        <v>547</v>
      </c>
      <c r="C376" t="s">
        <v>3199</v>
      </c>
      <c r="D376" t="s">
        <v>3198</v>
      </c>
      <c r="E376">
        <v>-2.2648610737873032</v>
      </c>
      <c r="F376">
        <v>-4.2276473709947053</v>
      </c>
      <c r="G376">
        <v>0</v>
      </c>
      <c r="I376" s="2"/>
      <c r="J376" s="2"/>
      <c r="K376" s="2"/>
      <c r="L376" s="2"/>
      <c r="M376" s="2"/>
      <c r="N376" s="2"/>
      <c r="O376" s="2"/>
      <c r="P376" s="2"/>
      <c r="Q376" s="2"/>
      <c r="R376" s="2"/>
      <c r="S376" s="2"/>
      <c r="T376" s="2"/>
      <c r="U376" s="2"/>
    </row>
    <row r="377" spans="1:21">
      <c r="A377" t="s">
        <v>526</v>
      </c>
      <c r="B377" t="s">
        <v>428</v>
      </c>
      <c r="C377" t="s">
        <v>1931</v>
      </c>
      <c r="D377" t="s">
        <v>1930</v>
      </c>
      <c r="E377">
        <v>-2.2622496305675361</v>
      </c>
      <c r="F377">
        <v>-2.368951897065759</v>
      </c>
      <c r="G377">
        <v>0</v>
      </c>
      <c r="I377" s="2"/>
      <c r="J377" s="2"/>
      <c r="K377" s="2"/>
      <c r="L377" s="2"/>
      <c r="M377" s="2"/>
      <c r="N377" s="2"/>
      <c r="O377" s="2"/>
      <c r="P377" s="2"/>
      <c r="Q377" s="2"/>
      <c r="R377" s="2"/>
      <c r="S377" s="2"/>
      <c r="T377" s="2"/>
      <c r="U377" s="2"/>
    </row>
    <row r="378" spans="1:21">
      <c r="A378" t="s">
        <v>1095</v>
      </c>
      <c r="B378" t="s">
        <v>428</v>
      </c>
      <c r="C378" t="s">
        <v>2109</v>
      </c>
      <c r="D378" t="s">
        <v>1257</v>
      </c>
      <c r="E378">
        <v>-2.2621160491071772</v>
      </c>
      <c r="F378">
        <v>0</v>
      </c>
      <c r="G378">
        <v>-1.2700771311671646</v>
      </c>
      <c r="I378" s="2"/>
      <c r="J378" s="2"/>
      <c r="K378" s="2"/>
      <c r="L378" s="2"/>
      <c r="M378" s="2"/>
      <c r="N378" s="2"/>
      <c r="O378" s="2"/>
      <c r="P378" s="2"/>
      <c r="Q378" s="2"/>
      <c r="R378" s="2"/>
      <c r="S378" s="2"/>
      <c r="T378" s="2"/>
      <c r="U378" s="2"/>
    </row>
    <row r="379" spans="1:21">
      <c r="A379" t="s">
        <v>1096</v>
      </c>
      <c r="B379" t="s">
        <v>428</v>
      </c>
      <c r="C379" t="s">
        <v>2110</v>
      </c>
      <c r="D379" t="s">
        <v>1257</v>
      </c>
      <c r="E379">
        <v>-2.2621160491071772</v>
      </c>
      <c r="F379">
        <v>0</v>
      </c>
      <c r="G379">
        <v>-1.2700771311671646</v>
      </c>
      <c r="I379" s="2"/>
      <c r="J379" s="2"/>
      <c r="K379" s="2"/>
      <c r="L379" s="2"/>
      <c r="M379" s="2"/>
      <c r="N379" s="2"/>
      <c r="O379" s="2"/>
      <c r="P379" s="2"/>
      <c r="Q379" s="2"/>
      <c r="R379" s="2"/>
      <c r="S379" s="2"/>
      <c r="T379" s="2"/>
      <c r="U379" s="2"/>
    </row>
    <row r="380" spans="1:21">
      <c r="A380" t="s">
        <v>557</v>
      </c>
      <c r="B380" t="s">
        <v>547</v>
      </c>
      <c r="C380" t="s">
        <v>3201</v>
      </c>
      <c r="D380" t="s">
        <v>3200</v>
      </c>
      <c r="E380">
        <v>-2.2596269886257847</v>
      </c>
      <c r="F380">
        <v>0</v>
      </c>
      <c r="G380">
        <v>-2.179495220485852</v>
      </c>
      <c r="I380" s="2"/>
      <c r="J380" s="2"/>
      <c r="K380" s="2"/>
      <c r="L380" s="2"/>
      <c r="M380" s="2"/>
      <c r="N380" s="2"/>
      <c r="O380" s="2"/>
      <c r="P380" s="2"/>
      <c r="Q380" s="2"/>
      <c r="R380" s="2"/>
      <c r="S380" s="2"/>
      <c r="T380" s="2"/>
      <c r="U380" s="2"/>
    </row>
    <row r="381" spans="1:21">
      <c r="A381" t="s">
        <v>644</v>
      </c>
      <c r="B381" t="s">
        <v>444</v>
      </c>
      <c r="C381" t="s">
        <v>3124</v>
      </c>
      <c r="D381" t="s">
        <v>3123</v>
      </c>
      <c r="E381">
        <v>-2.2585079156640213</v>
      </c>
      <c r="F381">
        <v>0</v>
      </c>
      <c r="G381">
        <v>-3.3114666623216169</v>
      </c>
      <c r="I381" s="2"/>
      <c r="J381" s="2"/>
      <c r="K381" s="2"/>
      <c r="L381" s="2"/>
      <c r="M381" s="2"/>
      <c r="N381" s="2"/>
      <c r="O381" s="2"/>
      <c r="P381" s="2"/>
      <c r="Q381" s="2"/>
      <c r="R381" s="2"/>
      <c r="S381" s="2"/>
      <c r="T381" s="2"/>
      <c r="U381" s="2"/>
    </row>
    <row r="382" spans="1:21">
      <c r="A382" t="s">
        <v>602</v>
      </c>
      <c r="B382" t="s">
        <v>593</v>
      </c>
      <c r="C382" t="s">
        <v>3155</v>
      </c>
      <c r="D382" t="s">
        <v>3154</v>
      </c>
      <c r="E382">
        <v>-2.2574322769611403</v>
      </c>
      <c r="F382">
        <v>0</v>
      </c>
      <c r="G382">
        <v>1.1605765636325642</v>
      </c>
      <c r="I382" s="2"/>
      <c r="J382" s="2"/>
      <c r="K382" s="2"/>
      <c r="L382" s="2"/>
      <c r="M382" s="2"/>
      <c r="N382" s="2"/>
      <c r="O382" s="2"/>
      <c r="P382" s="2"/>
      <c r="Q382" s="2"/>
      <c r="R382" s="2"/>
      <c r="S382" s="2"/>
      <c r="T382" s="2"/>
      <c r="U382" s="2"/>
    </row>
    <row r="383" spans="1:21">
      <c r="A383" t="s">
        <v>488</v>
      </c>
      <c r="B383" t="s">
        <v>444</v>
      </c>
      <c r="C383" t="s">
        <v>2974</v>
      </c>
      <c r="D383" t="s">
        <v>2973</v>
      </c>
      <c r="E383">
        <v>-2.2573821994690468</v>
      </c>
      <c r="F383">
        <v>-5.3859096564107594</v>
      </c>
      <c r="G383">
        <v>0</v>
      </c>
      <c r="I383" s="2"/>
      <c r="J383" s="2"/>
      <c r="K383" s="2"/>
      <c r="L383" s="2"/>
      <c r="M383" s="2"/>
      <c r="N383" s="2"/>
      <c r="O383" s="2"/>
      <c r="P383" s="2"/>
      <c r="Q383" s="2"/>
      <c r="R383" s="2"/>
      <c r="S383" s="2"/>
      <c r="T383" s="2"/>
      <c r="U383" s="2"/>
    </row>
    <row r="384" spans="1:21">
      <c r="A384" t="s">
        <v>378</v>
      </c>
      <c r="B384" t="s">
        <v>189</v>
      </c>
      <c r="C384" t="s">
        <v>3349</v>
      </c>
      <c r="D384" t="s">
        <v>3458</v>
      </c>
      <c r="E384">
        <v>-2.2553696501493925</v>
      </c>
      <c r="F384">
        <v>0</v>
      </c>
      <c r="G384">
        <v>-2.5028547837082415</v>
      </c>
      <c r="I384" s="2"/>
      <c r="J384" s="2"/>
      <c r="K384" s="2"/>
      <c r="L384" s="2"/>
      <c r="M384" s="2"/>
      <c r="N384" s="2"/>
      <c r="O384" s="2"/>
      <c r="P384" s="2"/>
      <c r="Q384" s="2"/>
      <c r="R384" s="2"/>
      <c r="S384" s="2"/>
      <c r="T384" s="2"/>
      <c r="U384" s="2"/>
    </row>
    <row r="385" spans="1:21">
      <c r="A385" t="s">
        <v>442</v>
      </c>
      <c r="B385" t="s">
        <v>428</v>
      </c>
      <c r="C385" t="s">
        <v>3209</v>
      </c>
      <c r="D385" t="s">
        <v>3208</v>
      </c>
      <c r="E385">
        <v>-2.2553038912678898</v>
      </c>
      <c r="F385">
        <v>1.5048654844723148</v>
      </c>
      <c r="G385">
        <v>0</v>
      </c>
      <c r="I385" s="2"/>
      <c r="J385" s="2"/>
      <c r="K385" s="2"/>
      <c r="L385" s="2"/>
      <c r="M385" s="2"/>
      <c r="N385" s="2"/>
      <c r="O385" s="2"/>
      <c r="P385" s="2"/>
      <c r="Q385" s="2"/>
      <c r="R385" s="2"/>
      <c r="S385" s="2"/>
      <c r="T385" s="2"/>
      <c r="U385" s="2"/>
    </row>
    <row r="386" spans="1:21">
      <c r="A386" t="s">
        <v>927</v>
      </c>
      <c r="B386" t="s">
        <v>490</v>
      </c>
      <c r="C386" t="s">
        <v>2112</v>
      </c>
      <c r="D386" t="s">
        <v>2188</v>
      </c>
      <c r="E386">
        <v>-2.2513433668889347</v>
      </c>
      <c r="F386">
        <v>0</v>
      </c>
      <c r="G386">
        <v>1.2647481636804478</v>
      </c>
      <c r="I386" s="2"/>
      <c r="J386" s="2"/>
      <c r="K386" s="2"/>
      <c r="L386" s="2"/>
      <c r="M386" s="2"/>
      <c r="N386" s="2"/>
      <c r="O386" s="2"/>
      <c r="P386" s="2"/>
      <c r="Q386" s="2"/>
      <c r="R386" s="2"/>
      <c r="S386" s="2"/>
      <c r="T386" s="2"/>
      <c r="U386" s="2"/>
    </row>
    <row r="387" spans="1:21">
      <c r="A387" t="s">
        <v>402</v>
      </c>
      <c r="B387" t="s">
        <v>207</v>
      </c>
      <c r="C387" t="s">
        <v>3516</v>
      </c>
      <c r="D387" t="s">
        <v>3515</v>
      </c>
      <c r="E387">
        <v>-2.2483612069329282</v>
      </c>
      <c r="F387">
        <v>0</v>
      </c>
      <c r="G387">
        <v>-1.4601849517943435</v>
      </c>
      <c r="I387" s="2"/>
      <c r="J387" s="2"/>
      <c r="K387" s="2"/>
      <c r="L387" s="2"/>
      <c r="M387" s="2"/>
      <c r="N387" s="2"/>
      <c r="O387" s="2"/>
      <c r="P387" s="2"/>
      <c r="Q387" s="2"/>
      <c r="R387" s="2"/>
      <c r="S387" s="2"/>
      <c r="T387" s="2"/>
      <c r="U387" s="2"/>
    </row>
    <row r="388" spans="1:21">
      <c r="A388" t="s">
        <v>1009</v>
      </c>
      <c r="B388" t="s">
        <v>547</v>
      </c>
      <c r="C388" t="s">
        <v>1811</v>
      </c>
      <c r="D388" t="s">
        <v>1814</v>
      </c>
      <c r="E388">
        <v>-2.2455390344530848</v>
      </c>
      <c r="F388">
        <v>-2.9815037806252334</v>
      </c>
      <c r="G388">
        <v>0</v>
      </c>
      <c r="I388" s="2"/>
      <c r="J388" s="2"/>
      <c r="K388" s="2"/>
      <c r="L388" s="2"/>
      <c r="M388" s="2"/>
      <c r="N388" s="2"/>
      <c r="O388" s="2"/>
      <c r="P388" s="2"/>
      <c r="Q388" s="2"/>
      <c r="R388" s="2"/>
      <c r="S388" s="2"/>
      <c r="T388" s="2"/>
      <c r="U388" s="2"/>
    </row>
    <row r="389" spans="1:21">
      <c r="A389" t="s">
        <v>1108</v>
      </c>
      <c r="B389" t="s">
        <v>100</v>
      </c>
      <c r="C389" t="s">
        <v>2691</v>
      </c>
      <c r="D389" t="s">
        <v>2690</v>
      </c>
      <c r="E389">
        <v>-2.2454229100404084</v>
      </c>
      <c r="F389">
        <v>0</v>
      </c>
      <c r="G389">
        <v>1.4505337864689254</v>
      </c>
      <c r="I389" s="2"/>
      <c r="J389" s="2"/>
      <c r="K389" s="2"/>
      <c r="L389" s="2"/>
      <c r="M389" s="2"/>
      <c r="N389" s="2"/>
      <c r="O389" s="2"/>
      <c r="P389" s="2"/>
      <c r="Q389" s="2"/>
      <c r="R389" s="2"/>
      <c r="S389" s="2"/>
      <c r="T389" s="2"/>
      <c r="U389" s="2"/>
    </row>
    <row r="390" spans="1:21">
      <c r="A390" t="s">
        <v>535</v>
      </c>
      <c r="B390" t="s">
        <v>278</v>
      </c>
      <c r="C390" t="s">
        <v>2165</v>
      </c>
      <c r="D390" t="s">
        <v>2164</v>
      </c>
      <c r="E390">
        <v>-2.2426294195033138</v>
      </c>
      <c r="F390">
        <v>-3.6034941560817648</v>
      </c>
      <c r="G390">
        <v>0</v>
      </c>
      <c r="I390" s="2"/>
      <c r="J390" s="2"/>
      <c r="K390" s="2"/>
      <c r="L390" s="2"/>
      <c r="M390" s="2"/>
      <c r="N390" s="2"/>
      <c r="O390" s="2"/>
      <c r="P390" s="2"/>
      <c r="Q390" s="2"/>
      <c r="R390" s="2"/>
      <c r="S390" s="2"/>
      <c r="T390" s="2"/>
      <c r="U390" s="2"/>
    </row>
    <row r="391" spans="1:21">
      <c r="A391" t="s">
        <v>619</v>
      </c>
      <c r="B391" t="s">
        <v>428</v>
      </c>
      <c r="C391" t="s">
        <v>2095</v>
      </c>
      <c r="D391" t="s">
        <v>2094</v>
      </c>
      <c r="E391">
        <v>-2.2424665334727791</v>
      </c>
      <c r="F391">
        <v>0</v>
      </c>
      <c r="G391">
        <v>-1.0525803588217792</v>
      </c>
      <c r="I391" s="2"/>
      <c r="J391" s="2"/>
      <c r="K391" s="2"/>
      <c r="L391" s="2"/>
      <c r="M391" s="2"/>
      <c r="N391" s="2"/>
      <c r="O391" s="2"/>
      <c r="P391" s="2"/>
      <c r="Q391" s="2"/>
      <c r="R391" s="2"/>
      <c r="S391" s="2"/>
      <c r="T391" s="2"/>
      <c r="U391" s="2"/>
    </row>
    <row r="392" spans="1:21">
      <c r="A392" t="s">
        <v>420</v>
      </c>
      <c r="B392" t="s">
        <v>207</v>
      </c>
      <c r="C392" t="s">
        <v>3608</v>
      </c>
      <c r="D392" t="s">
        <v>3607</v>
      </c>
      <c r="E392">
        <v>-2.2390190599227098</v>
      </c>
      <c r="F392">
        <v>0</v>
      </c>
      <c r="G392">
        <v>-1.1032218950157568</v>
      </c>
      <c r="I392" s="2"/>
      <c r="J392" s="2"/>
      <c r="K392" s="2"/>
      <c r="L392" s="2"/>
      <c r="M392" s="2"/>
      <c r="N392" s="2"/>
      <c r="O392" s="2"/>
      <c r="P392" s="2"/>
      <c r="Q392" s="2"/>
      <c r="R392" s="2"/>
      <c r="S392" s="2"/>
      <c r="T392" s="2"/>
      <c r="U392" s="2"/>
    </row>
    <row r="393" spans="1:21">
      <c r="A393" t="s">
        <v>702</v>
      </c>
      <c r="B393" t="s">
        <v>191</v>
      </c>
      <c r="C393" t="s">
        <v>2644</v>
      </c>
      <c r="D393" t="s">
        <v>2643</v>
      </c>
      <c r="E393">
        <v>-2.2361705118242772</v>
      </c>
      <c r="F393">
        <v>0</v>
      </c>
      <c r="G393">
        <v>1.2198429790391909</v>
      </c>
      <c r="I393" s="2"/>
      <c r="J393" s="2"/>
      <c r="K393" s="2"/>
      <c r="L393" s="2"/>
      <c r="M393" s="2"/>
      <c r="N393" s="2"/>
      <c r="O393" s="2"/>
      <c r="P393" s="2"/>
      <c r="Q393" s="2"/>
      <c r="R393" s="2"/>
      <c r="S393" s="2"/>
      <c r="T393" s="2"/>
      <c r="U393" s="2"/>
    </row>
    <row r="394" spans="1:21">
      <c r="A394" t="s">
        <v>334</v>
      </c>
      <c r="B394" t="s">
        <v>510</v>
      </c>
      <c r="C394" t="s">
        <v>3477</v>
      </c>
      <c r="D394" t="s">
        <v>3476</v>
      </c>
      <c r="E394">
        <v>-2.2300489189397079</v>
      </c>
      <c r="F394">
        <v>0</v>
      </c>
      <c r="G394">
        <v>-1.4715501196249874</v>
      </c>
      <c r="I394" s="2"/>
      <c r="J394" s="2"/>
      <c r="K394" s="2"/>
      <c r="L394" s="2"/>
      <c r="M394" s="2"/>
      <c r="N394" s="2"/>
      <c r="O394" s="2"/>
      <c r="P394" s="2"/>
      <c r="Q394" s="2"/>
      <c r="R394" s="2"/>
      <c r="S394" s="2"/>
      <c r="T394" s="2"/>
      <c r="U394" s="2"/>
    </row>
    <row r="395" spans="1:21">
      <c r="A395" t="s">
        <v>543</v>
      </c>
      <c r="B395" t="s">
        <v>444</v>
      </c>
      <c r="C395" t="s">
        <v>1667</v>
      </c>
      <c r="D395" t="s">
        <v>1666</v>
      </c>
      <c r="E395">
        <v>-2.2287417909673843</v>
      </c>
      <c r="F395">
        <v>-4.166294715963156</v>
      </c>
      <c r="G395">
        <v>0</v>
      </c>
      <c r="I395" s="2"/>
      <c r="J395" s="2"/>
      <c r="K395" s="2"/>
      <c r="L395" s="2"/>
      <c r="M395" s="2"/>
      <c r="N395" s="2"/>
      <c r="O395" s="2"/>
      <c r="P395" s="2"/>
      <c r="Q395" s="2"/>
      <c r="R395" s="2"/>
      <c r="S395" s="2"/>
      <c r="T395" s="2"/>
      <c r="U395" s="2"/>
    </row>
    <row r="396" spans="1:21">
      <c r="A396" t="s">
        <v>358</v>
      </c>
      <c r="B396" t="s">
        <v>677</v>
      </c>
      <c r="C396" t="s">
        <v>3142</v>
      </c>
      <c r="D396" t="s">
        <v>3141</v>
      </c>
      <c r="E396">
        <v>-2.2263852078218971</v>
      </c>
      <c r="F396">
        <v>0</v>
      </c>
      <c r="G396">
        <v>-1.1263285132520249</v>
      </c>
      <c r="I396" s="2"/>
      <c r="J396" s="2"/>
      <c r="K396" s="2"/>
      <c r="L396" s="2"/>
      <c r="M396" s="2"/>
      <c r="N396" s="2"/>
      <c r="O396" s="2"/>
      <c r="P396" s="2"/>
      <c r="Q396" s="2"/>
      <c r="R396" s="2"/>
      <c r="S396" s="2"/>
      <c r="T396" s="2"/>
      <c r="U396" s="2"/>
    </row>
    <row r="397" spans="1:21">
      <c r="A397" t="s">
        <v>1215</v>
      </c>
      <c r="B397" t="s">
        <v>593</v>
      </c>
      <c r="C397" t="s">
        <v>1850</v>
      </c>
      <c r="D397" t="s">
        <v>3168</v>
      </c>
      <c r="E397">
        <v>-2.2239064062451468</v>
      </c>
      <c r="F397">
        <v>0</v>
      </c>
      <c r="G397">
        <v>1.0856284547283532</v>
      </c>
      <c r="I397" s="2"/>
      <c r="J397" s="2"/>
      <c r="K397" s="2"/>
      <c r="L397" s="2"/>
      <c r="M397" s="2"/>
      <c r="N397" s="2"/>
      <c r="O397" s="2"/>
      <c r="P397" s="2"/>
      <c r="Q397" s="2"/>
      <c r="R397" s="2"/>
      <c r="S397" s="2"/>
      <c r="T397" s="2"/>
      <c r="U397" s="2"/>
    </row>
    <row r="398" spans="1:21">
      <c r="A398" t="s">
        <v>332</v>
      </c>
      <c r="B398" t="s">
        <v>510</v>
      </c>
      <c r="C398" t="s">
        <v>3473</v>
      </c>
      <c r="D398" t="s">
        <v>1257</v>
      </c>
      <c r="E398">
        <v>-2.2222406949239302</v>
      </c>
      <c r="F398">
        <v>0</v>
      </c>
      <c r="G398">
        <v>-1.1504177988597308</v>
      </c>
      <c r="I398" s="2"/>
      <c r="J398" s="2"/>
      <c r="K398" s="2"/>
      <c r="L398" s="2"/>
      <c r="M398" s="2"/>
      <c r="N398" s="2"/>
      <c r="O398" s="2"/>
      <c r="P398" s="2"/>
      <c r="Q398" s="2"/>
      <c r="R398" s="2"/>
      <c r="S398" s="2"/>
      <c r="T398" s="2"/>
      <c r="U398" s="2"/>
    </row>
    <row r="399" spans="1:21">
      <c r="A399" t="s">
        <v>342</v>
      </c>
      <c r="B399" t="s">
        <v>677</v>
      </c>
      <c r="C399" t="s">
        <v>3018</v>
      </c>
      <c r="D399" t="s">
        <v>3017</v>
      </c>
      <c r="E399">
        <v>-2.2124348331599184</v>
      </c>
      <c r="F399">
        <v>0</v>
      </c>
      <c r="G399">
        <v>-2.0068912059121153</v>
      </c>
      <c r="I399" s="2"/>
      <c r="J399" s="2"/>
      <c r="K399" s="2"/>
      <c r="L399" s="2"/>
      <c r="M399" s="2"/>
      <c r="N399" s="2"/>
      <c r="O399" s="2"/>
      <c r="P399" s="2"/>
      <c r="Q399" s="2"/>
      <c r="R399" s="2"/>
      <c r="S399" s="2"/>
      <c r="T399" s="2"/>
      <c r="U399" s="2"/>
    </row>
    <row r="400" spans="1:21">
      <c r="A400" t="s">
        <v>326</v>
      </c>
      <c r="B400" t="s">
        <v>118</v>
      </c>
      <c r="C400" t="s">
        <v>3765</v>
      </c>
      <c r="D400" t="s">
        <v>1257</v>
      </c>
      <c r="E400">
        <v>-2.2119724951779549</v>
      </c>
      <c r="F400">
        <v>0</v>
      </c>
      <c r="G400">
        <v>-1.2696310619913862</v>
      </c>
      <c r="I400" s="2"/>
      <c r="J400" s="2"/>
      <c r="K400" s="2"/>
      <c r="L400" s="2"/>
      <c r="M400" s="2"/>
      <c r="N400" s="2"/>
      <c r="O400" s="2"/>
      <c r="P400" s="2"/>
      <c r="Q400" s="2"/>
      <c r="R400" s="2"/>
      <c r="S400" s="2"/>
      <c r="T400" s="2"/>
      <c r="U400" s="2"/>
    </row>
    <row r="401" spans="1:21">
      <c r="A401" t="s">
        <v>825</v>
      </c>
      <c r="B401" t="s">
        <v>28</v>
      </c>
      <c r="C401" t="s">
        <v>2789</v>
      </c>
      <c r="D401" t="s">
        <v>2788</v>
      </c>
      <c r="E401">
        <v>-2.2096082232964247</v>
      </c>
      <c r="F401">
        <v>-1.9277377562804687</v>
      </c>
      <c r="G401">
        <v>0</v>
      </c>
      <c r="I401" s="2"/>
      <c r="J401" s="2"/>
      <c r="K401" s="2"/>
      <c r="L401" s="2"/>
      <c r="M401" s="2"/>
      <c r="N401" s="2"/>
      <c r="O401" s="2"/>
      <c r="P401" s="2"/>
      <c r="Q401" s="2"/>
      <c r="R401" s="2"/>
      <c r="S401" s="2"/>
      <c r="T401" s="2"/>
      <c r="U401" s="2"/>
    </row>
    <row r="402" spans="1:21">
      <c r="A402" t="s">
        <v>873</v>
      </c>
      <c r="B402" t="s">
        <v>191</v>
      </c>
      <c r="C402" t="s">
        <v>2726</v>
      </c>
      <c r="D402" t="s">
        <v>2725</v>
      </c>
      <c r="E402">
        <v>-2.2077342306665373</v>
      </c>
      <c r="F402">
        <v>0</v>
      </c>
      <c r="G402">
        <v>-1.6673634686172425</v>
      </c>
      <c r="I402" s="2"/>
      <c r="J402" s="2"/>
      <c r="K402" s="2"/>
      <c r="L402" s="2"/>
      <c r="M402" s="2"/>
      <c r="N402" s="2"/>
      <c r="O402" s="2"/>
      <c r="P402" s="2"/>
      <c r="Q402" s="2"/>
      <c r="R402" s="2"/>
      <c r="S402" s="2"/>
      <c r="T402" s="2"/>
      <c r="U402" s="2"/>
    </row>
    <row r="403" spans="1:21">
      <c r="A403" t="s">
        <v>683</v>
      </c>
      <c r="B403" t="s">
        <v>677</v>
      </c>
      <c r="C403" t="s">
        <v>2995</v>
      </c>
      <c r="D403" t="s">
        <v>2994</v>
      </c>
      <c r="E403">
        <v>-2.2023240115468488</v>
      </c>
      <c r="F403">
        <v>0</v>
      </c>
      <c r="G403">
        <v>1.616954115254259</v>
      </c>
      <c r="I403" s="2"/>
      <c r="J403" s="2"/>
      <c r="K403" s="2"/>
      <c r="L403" s="2"/>
      <c r="M403" s="2"/>
      <c r="N403" s="2"/>
      <c r="O403" s="2"/>
      <c r="P403" s="2"/>
      <c r="Q403" s="2"/>
      <c r="R403" s="2"/>
      <c r="S403" s="2"/>
      <c r="T403" s="2"/>
      <c r="U403" s="2"/>
    </row>
    <row r="404" spans="1:21">
      <c r="A404" t="s">
        <v>224</v>
      </c>
      <c r="B404" t="s">
        <v>217</v>
      </c>
      <c r="C404" t="s">
        <v>3766</v>
      </c>
      <c r="D404" t="s">
        <v>1257</v>
      </c>
      <c r="E404">
        <v>-2.2020403931525263</v>
      </c>
      <c r="F404">
        <v>0</v>
      </c>
      <c r="G404">
        <v>1.0534539706881416</v>
      </c>
      <c r="I404" s="2"/>
      <c r="J404" s="2"/>
      <c r="K404" s="2"/>
      <c r="L404" s="2"/>
      <c r="M404" s="2"/>
      <c r="N404" s="2"/>
      <c r="O404" s="2"/>
      <c r="P404" s="2"/>
      <c r="Q404" s="2"/>
      <c r="R404" s="2"/>
      <c r="S404" s="2"/>
      <c r="T404" s="2"/>
      <c r="U404" s="2"/>
    </row>
    <row r="405" spans="1:21">
      <c r="A405" t="s">
        <v>371</v>
      </c>
      <c r="B405" t="s">
        <v>547</v>
      </c>
      <c r="C405" t="s">
        <v>3174</v>
      </c>
      <c r="D405" t="s">
        <v>3173</v>
      </c>
      <c r="E405">
        <v>-2.1976445616875648</v>
      </c>
      <c r="F405">
        <v>0</v>
      </c>
      <c r="G405">
        <v>1.2304919184068897</v>
      </c>
      <c r="I405" s="2"/>
      <c r="J405" s="2"/>
      <c r="K405" s="2"/>
      <c r="L405" s="2"/>
      <c r="M405" s="2"/>
      <c r="N405" s="2"/>
      <c r="O405" s="2"/>
      <c r="P405" s="2"/>
      <c r="Q405" s="2"/>
      <c r="R405" s="2"/>
      <c r="S405" s="2"/>
      <c r="T405" s="2"/>
      <c r="U405" s="2"/>
    </row>
    <row r="406" spans="1:21">
      <c r="A406" t="s">
        <v>368</v>
      </c>
      <c r="B406" t="s">
        <v>547</v>
      </c>
      <c r="C406" t="s">
        <v>3062</v>
      </c>
      <c r="D406" t="s">
        <v>1257</v>
      </c>
      <c r="E406">
        <v>-2.194919248684053</v>
      </c>
      <c r="F406">
        <v>0</v>
      </c>
      <c r="G406">
        <v>-1.2873410089638249</v>
      </c>
      <c r="I406" s="2"/>
      <c r="J406" s="2"/>
      <c r="K406" s="2"/>
      <c r="L406" s="2"/>
      <c r="M406" s="2"/>
      <c r="N406" s="2"/>
      <c r="O406" s="2"/>
      <c r="P406" s="2"/>
      <c r="Q406" s="2"/>
      <c r="R406" s="2"/>
      <c r="S406" s="2"/>
      <c r="T406" s="2"/>
      <c r="U406" s="2"/>
    </row>
    <row r="407" spans="1:21">
      <c r="A407" t="s">
        <v>907</v>
      </c>
      <c r="B407" t="s">
        <v>118</v>
      </c>
      <c r="C407" t="s">
        <v>2430</v>
      </c>
      <c r="D407" t="s">
        <v>2522</v>
      </c>
      <c r="E407">
        <v>-2.1942240929754879</v>
      </c>
      <c r="F407">
        <v>-2.7301100223804999</v>
      </c>
      <c r="G407">
        <v>0</v>
      </c>
      <c r="I407" s="2"/>
      <c r="J407" s="2"/>
      <c r="K407" s="2"/>
      <c r="L407" s="2"/>
      <c r="M407" s="2"/>
      <c r="N407" s="2"/>
      <c r="O407" s="2"/>
      <c r="P407" s="2"/>
      <c r="Q407" s="2"/>
      <c r="R407" s="2"/>
      <c r="S407" s="2"/>
      <c r="T407" s="2"/>
      <c r="U407" s="2"/>
    </row>
    <row r="408" spans="1:21">
      <c r="A408" t="s">
        <v>487</v>
      </c>
      <c r="B408" t="s">
        <v>444</v>
      </c>
      <c r="C408" t="s">
        <v>2972</v>
      </c>
      <c r="D408" t="s">
        <v>2971</v>
      </c>
      <c r="E408">
        <v>-2.1939875734078056</v>
      </c>
      <c r="F408">
        <v>0</v>
      </c>
      <c r="G408">
        <v>-2.4835041873357402</v>
      </c>
      <c r="I408" s="2"/>
      <c r="J408" s="2"/>
      <c r="K408" s="2"/>
      <c r="L408" s="2"/>
      <c r="M408" s="2"/>
      <c r="N408" s="2"/>
      <c r="O408" s="2"/>
      <c r="P408" s="2"/>
      <c r="Q408" s="2"/>
      <c r="R408" s="2"/>
      <c r="S408" s="2"/>
      <c r="T408" s="2"/>
      <c r="U408" s="2"/>
    </row>
    <row r="409" spans="1:21">
      <c r="A409" t="s">
        <v>398</v>
      </c>
      <c r="B409" t="s">
        <v>207</v>
      </c>
      <c r="C409" t="s">
        <v>3507</v>
      </c>
      <c r="D409" t="s">
        <v>1257</v>
      </c>
      <c r="E409">
        <v>-2.1906141546995883</v>
      </c>
      <c r="F409">
        <v>0</v>
      </c>
      <c r="G409">
        <v>-1.5267995290416498</v>
      </c>
      <c r="I409" s="2"/>
      <c r="J409" s="2"/>
      <c r="K409" s="2"/>
      <c r="L409" s="2"/>
      <c r="M409" s="2"/>
      <c r="N409" s="2"/>
      <c r="O409" s="2"/>
      <c r="P409" s="2"/>
      <c r="Q409" s="2"/>
      <c r="R409" s="2"/>
      <c r="S409" s="2"/>
      <c r="T409" s="2"/>
      <c r="U409" s="2"/>
    </row>
    <row r="410" spans="1:21">
      <c r="A410" t="s">
        <v>306</v>
      </c>
      <c r="B410" t="s">
        <v>118</v>
      </c>
      <c r="C410" t="s">
        <v>3727</v>
      </c>
      <c r="D410" t="s">
        <v>1257</v>
      </c>
      <c r="E410">
        <v>-2.19038580242918</v>
      </c>
      <c r="F410">
        <v>0</v>
      </c>
      <c r="G410">
        <v>-1.6544516936687448</v>
      </c>
      <c r="I410" s="2"/>
      <c r="J410" s="2"/>
      <c r="K410" s="2"/>
      <c r="L410" s="2"/>
      <c r="M410" s="2"/>
      <c r="N410" s="2"/>
      <c r="O410" s="2"/>
      <c r="P410" s="2"/>
      <c r="Q410" s="2"/>
      <c r="R410" s="2"/>
      <c r="S410" s="2"/>
      <c r="T410" s="2"/>
      <c r="U410" s="2"/>
    </row>
    <row r="411" spans="1:21">
      <c r="A411" t="s">
        <v>311</v>
      </c>
      <c r="B411" t="s">
        <v>118</v>
      </c>
      <c r="C411" t="s">
        <v>3737</v>
      </c>
      <c r="D411" t="s">
        <v>1257</v>
      </c>
      <c r="E411">
        <v>-2.19038580242918</v>
      </c>
      <c r="F411">
        <v>0</v>
      </c>
      <c r="G411">
        <v>-1.6544516936687448</v>
      </c>
      <c r="I411" s="2"/>
      <c r="J411" s="2"/>
      <c r="K411" s="2"/>
      <c r="L411" s="2"/>
      <c r="M411" s="2"/>
      <c r="N411" s="2"/>
      <c r="O411" s="2"/>
      <c r="P411" s="2"/>
      <c r="Q411" s="2"/>
      <c r="R411" s="2"/>
      <c r="S411" s="2"/>
      <c r="T411" s="2"/>
      <c r="U411" s="2"/>
    </row>
    <row r="412" spans="1:21">
      <c r="A412" t="s">
        <v>1311</v>
      </c>
      <c r="B412" t="s">
        <v>100</v>
      </c>
      <c r="C412" t="s">
        <v>2550</v>
      </c>
      <c r="D412" t="s">
        <v>2549</v>
      </c>
      <c r="E412">
        <v>-2.1902775609194793</v>
      </c>
      <c r="F412">
        <v>0</v>
      </c>
      <c r="G412">
        <v>1.0616620773958392</v>
      </c>
      <c r="I412" s="2"/>
      <c r="J412" s="2"/>
      <c r="K412" s="2"/>
      <c r="L412" s="2"/>
      <c r="M412" s="2"/>
      <c r="N412" s="2"/>
      <c r="O412" s="2"/>
      <c r="P412" s="2"/>
      <c r="Q412" s="2"/>
      <c r="R412" s="2"/>
      <c r="S412" s="2"/>
      <c r="T412" s="2"/>
      <c r="U412" s="2"/>
    </row>
    <row r="413" spans="1:21">
      <c r="A413" t="s">
        <v>611</v>
      </c>
      <c r="B413" t="s">
        <v>444</v>
      </c>
      <c r="C413" t="s">
        <v>1624</v>
      </c>
      <c r="D413" t="s">
        <v>1623</v>
      </c>
      <c r="E413">
        <v>-2.1899516899688307</v>
      </c>
      <c r="F413">
        <v>0</v>
      </c>
      <c r="G413">
        <v>-1.9117725745053598</v>
      </c>
      <c r="I413" s="2"/>
      <c r="J413" s="2"/>
      <c r="K413" s="2"/>
      <c r="L413" s="2"/>
      <c r="M413" s="2"/>
      <c r="N413" s="2"/>
      <c r="O413" s="2"/>
      <c r="P413" s="2"/>
      <c r="Q413" s="2"/>
      <c r="R413" s="2"/>
      <c r="S413" s="2"/>
      <c r="T413" s="2"/>
      <c r="U413" s="2"/>
    </row>
    <row r="414" spans="1:21">
      <c r="A414" t="s">
        <v>928</v>
      </c>
      <c r="B414" t="s">
        <v>100</v>
      </c>
      <c r="C414" t="s">
        <v>2547</v>
      </c>
      <c r="D414" t="s">
        <v>2546</v>
      </c>
      <c r="E414">
        <v>-2.1895083511334041</v>
      </c>
      <c r="F414">
        <v>0</v>
      </c>
      <c r="G414">
        <v>-1.075833823960245</v>
      </c>
      <c r="I414" s="2"/>
      <c r="J414" s="2"/>
      <c r="K414" s="2"/>
      <c r="L414" s="2"/>
      <c r="M414" s="2"/>
      <c r="N414" s="2"/>
      <c r="O414" s="2"/>
      <c r="P414" s="2"/>
      <c r="Q414" s="2"/>
      <c r="R414" s="2"/>
      <c r="S414" s="2"/>
      <c r="T414" s="2"/>
      <c r="U414" s="2"/>
    </row>
    <row r="415" spans="1:21">
      <c r="A415" t="s">
        <v>534</v>
      </c>
      <c r="B415" t="s">
        <v>444</v>
      </c>
      <c r="C415" t="s">
        <v>1618</v>
      </c>
      <c r="D415" t="s">
        <v>1617</v>
      </c>
      <c r="E415">
        <v>-2.1894327316491191</v>
      </c>
      <c r="F415">
        <v>0</v>
      </c>
      <c r="G415">
        <v>1.0099572094886984</v>
      </c>
      <c r="I415" s="2"/>
      <c r="J415" s="2"/>
      <c r="K415" s="2"/>
      <c r="L415" s="2"/>
      <c r="M415" s="2"/>
      <c r="N415" s="2"/>
      <c r="O415" s="2"/>
      <c r="P415" s="2"/>
      <c r="Q415" s="2"/>
      <c r="R415" s="2"/>
      <c r="S415" s="2"/>
      <c r="T415" s="2"/>
      <c r="U415" s="2"/>
    </row>
    <row r="416" spans="1:21">
      <c r="A416" t="s">
        <v>505</v>
      </c>
      <c r="B416" t="s">
        <v>490</v>
      </c>
      <c r="C416" t="s">
        <v>3417</v>
      </c>
      <c r="D416" t="s">
        <v>3329</v>
      </c>
      <c r="E416">
        <v>-2.1888193637671653</v>
      </c>
      <c r="F416">
        <v>0</v>
      </c>
      <c r="G416">
        <v>1.071621861548987</v>
      </c>
      <c r="I416" s="2"/>
      <c r="J416" s="2"/>
      <c r="K416" s="2"/>
      <c r="L416" s="2"/>
      <c r="M416" s="2"/>
      <c r="N416" s="2"/>
      <c r="O416" s="2"/>
      <c r="P416" s="2"/>
      <c r="Q416" s="2"/>
      <c r="R416" s="2"/>
      <c r="S416" s="2"/>
      <c r="T416" s="2"/>
      <c r="U416" s="2"/>
    </row>
    <row r="417" spans="1:21">
      <c r="A417" t="s">
        <v>393</v>
      </c>
      <c r="B417" t="s">
        <v>559</v>
      </c>
      <c r="C417" t="s">
        <v>3109</v>
      </c>
      <c r="D417" t="s">
        <v>3108</v>
      </c>
      <c r="E417">
        <v>-2.1823010106535592</v>
      </c>
      <c r="F417">
        <v>0</v>
      </c>
      <c r="G417">
        <v>1.0360755978942982</v>
      </c>
      <c r="I417" s="2"/>
      <c r="J417" s="2"/>
      <c r="K417" s="2"/>
      <c r="L417" s="2"/>
      <c r="M417" s="2"/>
      <c r="N417" s="2"/>
      <c r="O417" s="2"/>
      <c r="P417" s="2"/>
      <c r="Q417" s="2"/>
      <c r="R417" s="2"/>
      <c r="S417" s="2"/>
      <c r="T417" s="2"/>
      <c r="U417" s="2"/>
    </row>
    <row r="418" spans="1:21">
      <c r="A418" t="s">
        <v>540</v>
      </c>
      <c r="B418" t="s">
        <v>559</v>
      </c>
      <c r="C418" t="s">
        <v>1867</v>
      </c>
      <c r="D418" t="s">
        <v>1866</v>
      </c>
      <c r="E418">
        <v>-2.181964938563862</v>
      </c>
      <c r="F418">
        <v>0</v>
      </c>
      <c r="G418">
        <v>1.0529080611816628</v>
      </c>
      <c r="I418" s="2"/>
      <c r="J418" s="2"/>
      <c r="K418" s="2"/>
      <c r="L418" s="2"/>
      <c r="M418" s="2"/>
      <c r="N418" s="2"/>
      <c r="O418" s="2"/>
      <c r="P418" s="2"/>
      <c r="Q418" s="2"/>
      <c r="R418" s="2"/>
      <c r="S418" s="2"/>
      <c r="T418" s="2"/>
      <c r="U418" s="2"/>
    </row>
    <row r="419" spans="1:21">
      <c r="A419" t="s">
        <v>418</v>
      </c>
      <c r="B419" t="s">
        <v>207</v>
      </c>
      <c r="C419" t="s">
        <v>3586</v>
      </c>
      <c r="D419" t="s">
        <v>1257</v>
      </c>
      <c r="E419">
        <v>-2.1778403149022161</v>
      </c>
      <c r="F419">
        <v>0</v>
      </c>
      <c r="G419">
        <v>-1.0737989595083306</v>
      </c>
      <c r="I419" s="2"/>
      <c r="J419" s="2"/>
      <c r="K419" s="2"/>
      <c r="L419" s="2"/>
      <c r="M419" s="2"/>
      <c r="N419" s="2"/>
      <c r="O419" s="2"/>
      <c r="P419" s="2"/>
      <c r="Q419" s="2"/>
      <c r="R419" s="2"/>
      <c r="S419" s="2"/>
      <c r="T419" s="2"/>
      <c r="U419" s="2"/>
    </row>
    <row r="420" spans="1:21">
      <c r="A420" t="s">
        <v>251</v>
      </c>
      <c r="B420" t="s">
        <v>428</v>
      </c>
      <c r="C420" t="s">
        <v>3297</v>
      </c>
      <c r="D420" t="s">
        <v>3296</v>
      </c>
      <c r="E420">
        <v>-2.1754121657379226</v>
      </c>
      <c r="F420">
        <v>0</v>
      </c>
      <c r="G420">
        <v>-1.6356724707359618</v>
      </c>
      <c r="I420" s="2"/>
      <c r="J420" s="2"/>
      <c r="K420" s="2"/>
      <c r="L420" s="2"/>
      <c r="M420" s="2"/>
      <c r="N420" s="2"/>
      <c r="O420" s="2"/>
      <c r="P420" s="2"/>
      <c r="Q420" s="2"/>
      <c r="R420" s="2"/>
      <c r="S420" s="2"/>
      <c r="T420" s="2"/>
      <c r="U420" s="2"/>
    </row>
    <row r="421" spans="1:21">
      <c r="A421" t="s">
        <v>1093</v>
      </c>
      <c r="B421" t="s">
        <v>510</v>
      </c>
      <c r="C421" t="s">
        <v>2247</v>
      </c>
      <c r="D421" t="s">
        <v>2232</v>
      </c>
      <c r="E421">
        <v>-2.1742913707854092</v>
      </c>
      <c r="F421">
        <v>0</v>
      </c>
      <c r="G421">
        <v>-2.5098596685290433</v>
      </c>
      <c r="I421" s="2"/>
      <c r="J421" s="2"/>
      <c r="K421" s="2"/>
      <c r="L421" s="2"/>
      <c r="M421" s="2"/>
      <c r="N421" s="2"/>
      <c r="O421" s="2"/>
      <c r="P421" s="2"/>
      <c r="Q421" s="2"/>
      <c r="R421" s="2"/>
      <c r="S421" s="2"/>
      <c r="T421" s="2"/>
      <c r="U421" s="2"/>
    </row>
    <row r="422" spans="1:21">
      <c r="A422" t="s">
        <v>1030</v>
      </c>
      <c r="B422" t="s">
        <v>428</v>
      </c>
      <c r="C422" t="s">
        <v>2097</v>
      </c>
      <c r="D422" t="s">
        <v>2096</v>
      </c>
      <c r="E422">
        <v>-2.1725875136681889</v>
      </c>
      <c r="F422">
        <v>0</v>
      </c>
      <c r="G422">
        <v>-1.0208496485095293</v>
      </c>
      <c r="I422" s="2"/>
      <c r="J422" s="2"/>
      <c r="K422" s="2"/>
      <c r="L422" s="2"/>
      <c r="M422" s="2"/>
      <c r="N422" s="2"/>
      <c r="O422" s="2"/>
      <c r="P422" s="2"/>
      <c r="Q422" s="2"/>
      <c r="R422" s="2"/>
      <c r="S422" s="2"/>
      <c r="T422" s="2"/>
      <c r="U422" s="2"/>
    </row>
    <row r="423" spans="1:21">
      <c r="A423" t="s">
        <v>1225</v>
      </c>
      <c r="B423" t="s">
        <v>100</v>
      </c>
      <c r="C423" t="s">
        <v>2633</v>
      </c>
      <c r="D423" t="s">
        <v>2632</v>
      </c>
      <c r="E423">
        <v>-2.1688398005598901</v>
      </c>
      <c r="F423">
        <v>0</v>
      </c>
      <c r="G423">
        <v>1.0847286303981254</v>
      </c>
      <c r="I423" s="2"/>
      <c r="J423" s="2"/>
      <c r="K423" s="2"/>
      <c r="L423" s="2"/>
      <c r="M423" s="2"/>
      <c r="N423" s="2"/>
      <c r="O423" s="2"/>
      <c r="P423" s="2"/>
      <c r="Q423" s="2"/>
      <c r="R423" s="2"/>
      <c r="S423" s="2"/>
      <c r="T423" s="2"/>
      <c r="U423" s="2"/>
    </row>
    <row r="424" spans="1:21">
      <c r="A424" t="s">
        <v>818</v>
      </c>
      <c r="B424" t="s">
        <v>677</v>
      </c>
      <c r="C424" t="s">
        <v>1529</v>
      </c>
      <c r="D424" t="s">
        <v>1638</v>
      </c>
      <c r="E424">
        <v>-2.1665795605615608</v>
      </c>
      <c r="F424">
        <v>0</v>
      </c>
      <c r="G424">
        <v>1.4199295245074142</v>
      </c>
      <c r="I424" s="2"/>
      <c r="J424" s="2"/>
      <c r="K424" s="2"/>
      <c r="L424" s="2"/>
      <c r="M424" s="2"/>
      <c r="N424" s="2"/>
      <c r="O424" s="2"/>
      <c r="P424" s="2"/>
      <c r="Q424" s="2"/>
      <c r="R424" s="2"/>
      <c r="S424" s="2"/>
      <c r="T424" s="2"/>
      <c r="U424" s="2"/>
    </row>
    <row r="425" spans="1:21">
      <c r="A425" t="s">
        <v>154</v>
      </c>
      <c r="B425" t="s">
        <v>510</v>
      </c>
      <c r="C425" t="s">
        <v>3483</v>
      </c>
      <c r="D425" t="s">
        <v>3377</v>
      </c>
      <c r="E425">
        <v>-2.1657356430761143</v>
      </c>
      <c r="F425">
        <v>0</v>
      </c>
      <c r="G425">
        <v>-1.0708238454398109</v>
      </c>
      <c r="I425" s="2"/>
      <c r="J425" s="2"/>
      <c r="K425" s="2"/>
      <c r="L425" s="2"/>
      <c r="M425" s="2"/>
      <c r="N425" s="2"/>
      <c r="O425" s="2"/>
      <c r="P425" s="2"/>
      <c r="Q425" s="2"/>
      <c r="R425" s="2"/>
      <c r="S425" s="2"/>
      <c r="T425" s="2"/>
      <c r="U425" s="2"/>
    </row>
    <row r="426" spans="1:21">
      <c r="A426" t="s">
        <v>922</v>
      </c>
      <c r="B426" t="s">
        <v>444</v>
      </c>
      <c r="C426" t="s">
        <v>1628</v>
      </c>
      <c r="D426" t="s">
        <v>1627</v>
      </c>
      <c r="E426">
        <v>-2.1656673659792345</v>
      </c>
      <c r="F426">
        <v>0</v>
      </c>
      <c r="G426">
        <v>-1.0481952822392724</v>
      </c>
      <c r="I426" s="2"/>
      <c r="J426" s="2"/>
      <c r="K426" s="2"/>
      <c r="L426" s="2"/>
      <c r="M426" s="2"/>
      <c r="N426" s="2"/>
      <c r="O426" s="2"/>
      <c r="P426" s="2"/>
      <c r="Q426" s="2"/>
      <c r="R426" s="2"/>
      <c r="S426" s="2"/>
      <c r="T426" s="2"/>
      <c r="U426" s="2"/>
    </row>
    <row r="427" spans="1:21">
      <c r="A427" t="s">
        <v>919</v>
      </c>
      <c r="B427" t="s">
        <v>126</v>
      </c>
      <c r="C427" t="s">
        <v>2885</v>
      </c>
      <c r="D427" t="s">
        <v>2892</v>
      </c>
      <c r="E427">
        <v>-2.1630190173012052</v>
      </c>
      <c r="F427">
        <v>-2.3230712825685527</v>
      </c>
      <c r="G427">
        <v>0</v>
      </c>
      <c r="I427" s="2"/>
      <c r="J427" s="2"/>
      <c r="K427" s="2"/>
      <c r="L427" s="2"/>
      <c r="M427" s="2"/>
      <c r="N427" s="2"/>
      <c r="O427" s="2"/>
      <c r="P427" s="2"/>
      <c r="Q427" s="2"/>
      <c r="R427" s="2"/>
      <c r="S427" s="2"/>
      <c r="T427" s="2"/>
      <c r="U427" s="2"/>
    </row>
    <row r="428" spans="1:21">
      <c r="A428" t="s">
        <v>180</v>
      </c>
      <c r="B428" t="s">
        <v>346</v>
      </c>
      <c r="C428" t="s">
        <v>3441</v>
      </c>
      <c r="D428" t="s">
        <v>1257</v>
      </c>
      <c r="E428">
        <v>-2.1607154023859341</v>
      </c>
      <c r="F428">
        <v>0</v>
      </c>
      <c r="G428">
        <v>-1.0196014530758128</v>
      </c>
      <c r="I428" s="2"/>
      <c r="J428" s="2"/>
      <c r="K428" s="2"/>
      <c r="L428" s="2"/>
      <c r="M428" s="2"/>
      <c r="N428" s="2"/>
      <c r="O428" s="2"/>
      <c r="P428" s="2"/>
      <c r="Q428" s="2"/>
      <c r="R428" s="2"/>
      <c r="S428" s="2"/>
      <c r="T428" s="2"/>
      <c r="U428" s="2"/>
    </row>
    <row r="429" spans="1:21">
      <c r="A429" t="s">
        <v>951</v>
      </c>
      <c r="B429" t="s">
        <v>242</v>
      </c>
      <c r="C429" t="s">
        <v>2295</v>
      </c>
      <c r="D429" t="s">
        <v>2294</v>
      </c>
      <c r="E429">
        <v>-2.1601628662071901</v>
      </c>
      <c r="F429">
        <v>0</v>
      </c>
      <c r="G429">
        <v>-1.9333806487127403</v>
      </c>
      <c r="I429" s="2"/>
      <c r="J429" s="2"/>
      <c r="K429" s="2"/>
      <c r="L429" s="2"/>
      <c r="M429" s="2"/>
      <c r="N429" s="2"/>
      <c r="O429" s="2"/>
      <c r="P429" s="2"/>
      <c r="Q429" s="2"/>
      <c r="R429" s="2"/>
      <c r="S429" s="2"/>
      <c r="T429" s="2"/>
      <c r="U429" s="2"/>
    </row>
    <row r="430" spans="1:21">
      <c r="A430" t="s">
        <v>69</v>
      </c>
      <c r="B430" t="s">
        <v>242</v>
      </c>
      <c r="C430" t="s">
        <v>3622</v>
      </c>
      <c r="D430" t="s">
        <v>3621</v>
      </c>
      <c r="E430">
        <v>-2.1594365170611667</v>
      </c>
      <c r="F430">
        <v>0</v>
      </c>
      <c r="G430">
        <v>-1.706703070817823</v>
      </c>
      <c r="I430" s="2"/>
      <c r="J430" s="2"/>
      <c r="K430" s="2"/>
      <c r="L430" s="2"/>
      <c r="M430" s="2"/>
      <c r="N430" s="2"/>
      <c r="O430" s="2"/>
      <c r="P430" s="2"/>
      <c r="Q430" s="2"/>
      <c r="R430" s="2"/>
      <c r="S430" s="2"/>
      <c r="T430" s="2"/>
      <c r="U430" s="2"/>
    </row>
    <row r="431" spans="1:21">
      <c r="A431" t="s">
        <v>455</v>
      </c>
      <c r="B431" t="s">
        <v>428</v>
      </c>
      <c r="C431" t="s">
        <v>3334</v>
      </c>
      <c r="D431" t="s">
        <v>3333</v>
      </c>
      <c r="E431">
        <v>-2.1578831331585748</v>
      </c>
      <c r="F431">
        <v>0</v>
      </c>
      <c r="G431">
        <v>1.0556572289124839</v>
      </c>
      <c r="I431" s="2"/>
      <c r="J431" s="2"/>
      <c r="K431" s="2"/>
      <c r="L431" s="2"/>
      <c r="M431" s="2"/>
      <c r="N431" s="2"/>
      <c r="O431" s="2"/>
      <c r="P431" s="2"/>
      <c r="Q431" s="2"/>
      <c r="R431" s="2"/>
      <c r="S431" s="2"/>
      <c r="T431" s="2"/>
      <c r="U431" s="2"/>
    </row>
    <row r="432" spans="1:21">
      <c r="A432" t="s">
        <v>599</v>
      </c>
      <c r="B432" t="s">
        <v>593</v>
      </c>
      <c r="C432" t="s">
        <v>3150</v>
      </c>
      <c r="D432" t="s">
        <v>3149</v>
      </c>
      <c r="E432">
        <v>-2.157529653842392</v>
      </c>
      <c r="F432">
        <v>0</v>
      </c>
      <c r="G432">
        <v>-1.4973113883838762</v>
      </c>
      <c r="I432" s="2"/>
      <c r="J432" s="2"/>
      <c r="K432" s="2"/>
      <c r="L432" s="2"/>
      <c r="M432" s="2"/>
      <c r="N432" s="2"/>
      <c r="O432" s="2"/>
      <c r="P432" s="2"/>
      <c r="Q432" s="2"/>
      <c r="R432" s="2"/>
      <c r="S432" s="2"/>
      <c r="T432" s="2"/>
      <c r="U432" s="2"/>
    </row>
    <row r="433" spans="1:21">
      <c r="A433" t="s">
        <v>354</v>
      </c>
      <c r="B433" t="s">
        <v>677</v>
      </c>
      <c r="C433" t="s">
        <v>3137</v>
      </c>
      <c r="D433" t="s">
        <v>3136</v>
      </c>
      <c r="E433">
        <v>-2.157102959307255</v>
      </c>
      <c r="F433">
        <v>0</v>
      </c>
      <c r="G433">
        <v>-1.3842701958414831</v>
      </c>
      <c r="I433" s="2"/>
      <c r="J433" s="2"/>
      <c r="K433" s="2"/>
      <c r="L433" s="2"/>
      <c r="M433" s="2"/>
      <c r="N433" s="2"/>
      <c r="O433" s="2"/>
      <c r="P433" s="2"/>
      <c r="Q433" s="2"/>
      <c r="R433" s="2"/>
      <c r="S433" s="2"/>
      <c r="T433" s="2"/>
      <c r="U433" s="2"/>
    </row>
    <row r="434" spans="1:21">
      <c r="A434" t="s">
        <v>512</v>
      </c>
      <c r="B434" t="s">
        <v>510</v>
      </c>
      <c r="C434" t="s">
        <v>3352</v>
      </c>
      <c r="D434" t="s">
        <v>3351</v>
      </c>
      <c r="E434">
        <v>-2.1566132059270928</v>
      </c>
      <c r="F434">
        <v>0</v>
      </c>
      <c r="G434">
        <v>-2.6970589357785713</v>
      </c>
      <c r="I434" s="2"/>
      <c r="J434" s="2"/>
      <c r="K434" s="2"/>
      <c r="L434" s="2"/>
      <c r="M434" s="2"/>
      <c r="N434" s="2"/>
      <c r="O434" s="2"/>
      <c r="P434" s="2"/>
      <c r="Q434" s="2"/>
      <c r="R434" s="2"/>
      <c r="S434" s="2"/>
      <c r="T434" s="2"/>
      <c r="U434" s="2"/>
    </row>
    <row r="435" spans="1:21">
      <c r="A435" t="s">
        <v>1127</v>
      </c>
      <c r="B435" t="s">
        <v>28</v>
      </c>
      <c r="C435" t="s">
        <v>2577</v>
      </c>
      <c r="D435" t="s">
        <v>2479</v>
      </c>
      <c r="E435">
        <v>-2.154492342217015</v>
      </c>
      <c r="F435">
        <v>0</v>
      </c>
      <c r="G435">
        <v>1.1383074707882919</v>
      </c>
      <c r="I435" s="2"/>
      <c r="J435" s="2"/>
      <c r="K435" s="2"/>
      <c r="L435" s="2"/>
      <c r="M435" s="2"/>
      <c r="N435" s="2"/>
      <c r="O435" s="2"/>
      <c r="P435" s="2"/>
      <c r="Q435" s="2"/>
      <c r="R435" s="2"/>
      <c r="S435" s="2"/>
      <c r="T435" s="2"/>
      <c r="U435" s="2"/>
    </row>
    <row r="436" spans="1:21">
      <c r="A436" t="s">
        <v>1094</v>
      </c>
      <c r="B436" t="s">
        <v>444</v>
      </c>
      <c r="C436" t="s">
        <v>1672</v>
      </c>
      <c r="D436" t="s">
        <v>1671</v>
      </c>
      <c r="E436">
        <v>-2.1526577499504804</v>
      </c>
      <c r="F436">
        <v>-3.781662106837044</v>
      </c>
      <c r="G436">
        <v>0</v>
      </c>
      <c r="I436" s="2"/>
      <c r="J436" s="2"/>
      <c r="K436" s="2"/>
      <c r="L436" s="2"/>
      <c r="M436" s="2"/>
      <c r="N436" s="2"/>
      <c r="O436" s="2"/>
      <c r="P436" s="2"/>
      <c r="Q436" s="2"/>
      <c r="R436" s="2"/>
      <c r="S436" s="2"/>
      <c r="T436" s="2"/>
      <c r="U436" s="2"/>
    </row>
    <row r="437" spans="1:21">
      <c r="A437" t="s">
        <v>1260</v>
      </c>
      <c r="B437" t="s">
        <v>547</v>
      </c>
      <c r="C437" t="s">
        <v>1891</v>
      </c>
      <c r="D437" t="s">
        <v>1890</v>
      </c>
      <c r="E437">
        <v>-2.1469489153735255</v>
      </c>
      <c r="F437">
        <v>0</v>
      </c>
      <c r="G437">
        <v>-1.1347116084072235</v>
      </c>
      <c r="I437" s="2"/>
      <c r="J437" s="2"/>
      <c r="K437" s="2"/>
      <c r="L437" s="2"/>
      <c r="M437" s="2"/>
      <c r="N437" s="2"/>
      <c r="O437" s="2"/>
      <c r="P437" s="2"/>
      <c r="Q437" s="2"/>
      <c r="R437" s="2"/>
      <c r="S437" s="2"/>
      <c r="T437" s="2"/>
      <c r="U437" s="2"/>
    </row>
    <row r="438" spans="1:21">
      <c r="A438" t="s">
        <v>868</v>
      </c>
      <c r="B438" t="s">
        <v>118</v>
      </c>
      <c r="C438" t="s">
        <v>2539</v>
      </c>
      <c r="D438" t="s">
        <v>2538</v>
      </c>
      <c r="E438">
        <v>-2.1446169178752017</v>
      </c>
      <c r="F438">
        <v>-2.2727619899060714</v>
      </c>
      <c r="G438">
        <v>0</v>
      </c>
      <c r="I438" s="2"/>
      <c r="J438" s="2"/>
      <c r="K438" s="2"/>
      <c r="L438" s="2"/>
      <c r="M438" s="2"/>
      <c r="N438" s="2"/>
      <c r="O438" s="2"/>
      <c r="P438" s="2"/>
      <c r="Q438" s="2"/>
      <c r="R438" s="2"/>
      <c r="S438" s="2"/>
      <c r="T438" s="2"/>
      <c r="U438" s="2"/>
    </row>
    <row r="439" spans="1:21">
      <c r="A439" t="s">
        <v>235</v>
      </c>
      <c r="B439" t="s">
        <v>232</v>
      </c>
      <c r="C439" t="s">
        <v>3896</v>
      </c>
      <c r="D439" t="s">
        <v>1257</v>
      </c>
      <c r="E439">
        <v>-2.1443730245769634</v>
      </c>
      <c r="F439">
        <v>0</v>
      </c>
      <c r="G439">
        <v>1.1553067781531798</v>
      </c>
      <c r="I439" s="2"/>
      <c r="J439" s="2"/>
      <c r="K439" s="2"/>
      <c r="L439" s="2"/>
      <c r="M439" s="2"/>
      <c r="N439" s="2"/>
      <c r="O439" s="2"/>
      <c r="P439" s="2"/>
      <c r="Q439" s="2"/>
      <c r="R439" s="2"/>
      <c r="S439" s="2"/>
      <c r="T439" s="2"/>
      <c r="U439" s="2"/>
    </row>
    <row r="440" spans="1:21">
      <c r="A440" t="s">
        <v>1120</v>
      </c>
      <c r="B440" t="s">
        <v>677</v>
      </c>
      <c r="C440" t="s">
        <v>1776</v>
      </c>
      <c r="D440" t="s">
        <v>1775</v>
      </c>
      <c r="E440">
        <v>-2.1434635430629174</v>
      </c>
      <c r="F440">
        <v>0</v>
      </c>
      <c r="G440">
        <v>1.2914694168434506</v>
      </c>
      <c r="I440" s="2"/>
      <c r="J440" s="2"/>
      <c r="K440" s="2"/>
      <c r="L440" s="2"/>
      <c r="M440" s="2"/>
      <c r="N440" s="2"/>
      <c r="O440" s="2"/>
      <c r="P440" s="2"/>
      <c r="Q440" s="2"/>
      <c r="R440" s="2"/>
      <c r="S440" s="2"/>
      <c r="T440" s="2"/>
      <c r="U440" s="2"/>
    </row>
    <row r="441" spans="1:21">
      <c r="A441" t="s">
        <v>274</v>
      </c>
      <c r="B441" t="s">
        <v>428</v>
      </c>
      <c r="C441" t="s">
        <v>3343</v>
      </c>
      <c r="D441" t="s">
        <v>1257</v>
      </c>
      <c r="E441">
        <v>-2.1421504195015824</v>
      </c>
      <c r="F441">
        <v>0</v>
      </c>
      <c r="G441">
        <v>1.5509548149468315</v>
      </c>
      <c r="I441" s="2"/>
      <c r="J441" s="2"/>
      <c r="K441" s="2"/>
      <c r="L441" s="2"/>
      <c r="M441" s="2"/>
      <c r="N441" s="2"/>
      <c r="O441" s="2"/>
      <c r="P441" s="2"/>
      <c r="Q441" s="2"/>
      <c r="R441" s="2"/>
      <c r="S441" s="2"/>
      <c r="T441" s="2"/>
      <c r="U441" s="2"/>
    </row>
    <row r="442" spans="1:21">
      <c r="A442" t="s">
        <v>1014</v>
      </c>
      <c r="B442" t="s">
        <v>28</v>
      </c>
      <c r="C442" t="s">
        <v>2606</v>
      </c>
      <c r="D442" t="s">
        <v>2605</v>
      </c>
      <c r="E442">
        <v>-2.1378587915831835</v>
      </c>
      <c r="F442">
        <v>-4.0865870065815733</v>
      </c>
      <c r="G442">
        <v>0</v>
      </c>
      <c r="I442" s="2"/>
      <c r="J442" s="2"/>
      <c r="K442" s="2"/>
      <c r="L442" s="2"/>
      <c r="M442" s="2"/>
      <c r="N442" s="2"/>
      <c r="O442" s="2"/>
      <c r="P442" s="2"/>
      <c r="Q442" s="2"/>
      <c r="R442" s="2"/>
      <c r="S442" s="2"/>
      <c r="T442" s="2"/>
      <c r="U442" s="2"/>
    </row>
    <row r="443" spans="1:21">
      <c r="A443" t="s">
        <v>57</v>
      </c>
      <c r="B443" t="s">
        <v>191</v>
      </c>
      <c r="C443" t="s">
        <v>3842</v>
      </c>
      <c r="D443" t="s">
        <v>3841</v>
      </c>
      <c r="E443">
        <v>-2.1371773719081744</v>
      </c>
      <c r="F443">
        <v>0</v>
      </c>
      <c r="G443">
        <v>-1.8310967504730726</v>
      </c>
      <c r="I443" s="2"/>
      <c r="J443" s="2"/>
      <c r="K443" s="2"/>
      <c r="L443" s="2"/>
      <c r="M443" s="2"/>
      <c r="N443" s="2"/>
      <c r="O443" s="2"/>
      <c r="P443" s="2"/>
      <c r="Q443" s="2"/>
      <c r="R443" s="2"/>
      <c r="S443" s="2"/>
      <c r="T443" s="2"/>
      <c r="U443" s="2"/>
    </row>
    <row r="444" spans="1:21">
      <c r="A444" t="s">
        <v>550</v>
      </c>
      <c r="B444" t="s">
        <v>547</v>
      </c>
      <c r="C444" t="s">
        <v>3187</v>
      </c>
      <c r="D444" t="s">
        <v>3186</v>
      </c>
      <c r="E444">
        <v>-2.1365133447335509</v>
      </c>
      <c r="F444">
        <v>0</v>
      </c>
      <c r="G444">
        <v>1.1966328387657434</v>
      </c>
      <c r="I444" s="2"/>
      <c r="J444" s="2"/>
      <c r="K444" s="2"/>
      <c r="L444" s="2"/>
      <c r="M444" s="2"/>
      <c r="N444" s="2"/>
      <c r="O444" s="2"/>
      <c r="P444" s="2"/>
      <c r="Q444" s="2"/>
      <c r="R444" s="2"/>
      <c r="S444" s="2"/>
      <c r="T444" s="2"/>
      <c r="U444" s="2"/>
    </row>
    <row r="445" spans="1:21">
      <c r="A445" t="s">
        <v>724</v>
      </c>
      <c r="B445" t="s">
        <v>101</v>
      </c>
      <c r="C445" t="s">
        <v>3072</v>
      </c>
      <c r="D445" t="s">
        <v>3071</v>
      </c>
      <c r="E445">
        <v>-2.1329047985740375</v>
      </c>
      <c r="F445">
        <v>0</v>
      </c>
      <c r="G445">
        <v>-1.0351795389729619</v>
      </c>
      <c r="I445" s="2"/>
      <c r="J445" s="2"/>
      <c r="K445" s="2"/>
      <c r="L445" s="2"/>
      <c r="M445" s="2"/>
      <c r="N445" s="2"/>
      <c r="O445" s="2"/>
      <c r="P445" s="2"/>
      <c r="Q445" s="2"/>
      <c r="R445" s="2"/>
      <c r="S445" s="2"/>
      <c r="T445" s="2"/>
      <c r="U445" s="2"/>
    </row>
    <row r="446" spans="1:21">
      <c r="A446" t="s">
        <v>1184</v>
      </c>
      <c r="B446" t="s">
        <v>28</v>
      </c>
      <c r="C446" t="s">
        <v>2608</v>
      </c>
      <c r="D446" t="s">
        <v>2607</v>
      </c>
      <c r="E446">
        <v>-2.1292102461005564</v>
      </c>
      <c r="F446">
        <v>0</v>
      </c>
      <c r="G446">
        <v>-2.0883631113666397</v>
      </c>
      <c r="I446" s="2"/>
      <c r="J446" s="2"/>
      <c r="K446" s="2"/>
      <c r="L446" s="2"/>
      <c r="M446" s="2"/>
      <c r="N446" s="2"/>
      <c r="O446" s="2"/>
      <c r="P446" s="2"/>
      <c r="Q446" s="2"/>
      <c r="R446" s="2"/>
      <c r="S446" s="2"/>
      <c r="T446" s="2"/>
      <c r="U446" s="2"/>
    </row>
    <row r="447" spans="1:21">
      <c r="A447" t="s">
        <v>1296</v>
      </c>
      <c r="B447" t="s">
        <v>547</v>
      </c>
      <c r="C447" t="s">
        <v>1810</v>
      </c>
      <c r="D447" t="s">
        <v>3185</v>
      </c>
      <c r="E447">
        <v>-2.1268162109263553</v>
      </c>
      <c r="F447">
        <v>0</v>
      </c>
      <c r="G447">
        <v>1.0636268885304596</v>
      </c>
      <c r="I447" s="2"/>
      <c r="J447" s="2"/>
      <c r="K447" s="2"/>
      <c r="L447" s="2"/>
      <c r="M447" s="2"/>
      <c r="N447" s="2"/>
      <c r="O447" s="2"/>
      <c r="P447" s="2"/>
      <c r="Q447" s="2"/>
      <c r="R447" s="2"/>
      <c r="S447" s="2"/>
      <c r="T447" s="2"/>
      <c r="U447" s="2"/>
    </row>
    <row r="448" spans="1:21">
      <c r="A448" t="s">
        <v>678</v>
      </c>
      <c r="B448" t="s">
        <v>677</v>
      </c>
      <c r="C448" t="s">
        <v>3085</v>
      </c>
      <c r="D448" t="s">
        <v>3084</v>
      </c>
      <c r="E448">
        <v>-2.1223529071044953</v>
      </c>
      <c r="F448">
        <v>3.0413788847840686</v>
      </c>
      <c r="G448">
        <v>0</v>
      </c>
      <c r="I448" s="2"/>
      <c r="J448" s="2"/>
      <c r="K448" s="2"/>
      <c r="L448" s="2"/>
      <c r="M448" s="2"/>
      <c r="N448" s="2"/>
      <c r="O448" s="2"/>
      <c r="P448" s="2"/>
      <c r="Q448" s="2"/>
      <c r="R448" s="2"/>
      <c r="S448" s="2"/>
      <c r="T448" s="2"/>
      <c r="U448" s="2"/>
    </row>
    <row r="449" spans="1:21">
      <c r="A449" t="s">
        <v>182</v>
      </c>
      <c r="B449" t="s">
        <v>346</v>
      </c>
      <c r="C449" t="s">
        <v>3445</v>
      </c>
      <c r="D449" t="s">
        <v>3444</v>
      </c>
      <c r="E449">
        <v>-2.1219505807571619</v>
      </c>
      <c r="F449">
        <v>0</v>
      </c>
      <c r="G449">
        <v>-1.8147258279717309</v>
      </c>
      <c r="I449" s="2"/>
      <c r="J449" s="2"/>
      <c r="K449" s="2"/>
      <c r="L449" s="2"/>
      <c r="M449" s="2"/>
      <c r="N449" s="2"/>
      <c r="O449" s="2"/>
      <c r="P449" s="2"/>
      <c r="Q449" s="2"/>
      <c r="R449" s="2"/>
      <c r="S449" s="2"/>
      <c r="T449" s="2"/>
      <c r="U449" s="2"/>
    </row>
    <row r="450" spans="1:21">
      <c r="A450" t="s">
        <v>962</v>
      </c>
      <c r="B450" t="s">
        <v>100</v>
      </c>
      <c r="C450" t="s">
        <v>2631</v>
      </c>
      <c r="D450" t="s">
        <v>2630</v>
      </c>
      <c r="E450">
        <v>-2.1197452266542141</v>
      </c>
      <c r="F450">
        <v>0</v>
      </c>
      <c r="G450">
        <v>-1.3579901990356782</v>
      </c>
      <c r="I450" s="2"/>
      <c r="J450" s="2"/>
      <c r="K450" s="2"/>
      <c r="L450" s="2"/>
      <c r="M450" s="2"/>
      <c r="N450" s="2"/>
      <c r="O450" s="2"/>
      <c r="P450" s="2"/>
      <c r="Q450" s="2"/>
      <c r="R450" s="2"/>
      <c r="S450" s="2"/>
      <c r="T450" s="2"/>
      <c r="U450" s="2"/>
    </row>
    <row r="451" spans="1:21">
      <c r="A451" t="s">
        <v>1039</v>
      </c>
      <c r="B451" t="s">
        <v>677</v>
      </c>
      <c r="C451" t="s">
        <v>1540</v>
      </c>
      <c r="D451" t="s">
        <v>1257</v>
      </c>
      <c r="E451">
        <v>-2.1180197643925607</v>
      </c>
      <c r="F451">
        <v>0</v>
      </c>
      <c r="G451">
        <v>1.1907602171927738</v>
      </c>
      <c r="I451" s="2"/>
      <c r="J451" s="2"/>
      <c r="K451" s="2"/>
      <c r="L451" s="2"/>
      <c r="M451" s="2"/>
      <c r="N451" s="2"/>
      <c r="O451" s="2"/>
      <c r="P451" s="2"/>
      <c r="Q451" s="2"/>
      <c r="R451" s="2"/>
      <c r="S451" s="2"/>
      <c r="T451" s="2"/>
      <c r="U451" s="2"/>
    </row>
    <row r="452" spans="1:21">
      <c r="A452" t="s">
        <v>500</v>
      </c>
      <c r="B452" t="s">
        <v>490</v>
      </c>
      <c r="C452" t="s">
        <v>3320</v>
      </c>
      <c r="D452" t="s">
        <v>3319</v>
      </c>
      <c r="E452">
        <v>-2.11697456432519</v>
      </c>
      <c r="F452">
        <v>0</v>
      </c>
      <c r="G452">
        <v>-1.7256920211693061</v>
      </c>
      <c r="I452" s="2"/>
      <c r="J452" s="2"/>
      <c r="K452" s="2"/>
      <c r="L452" s="2"/>
      <c r="M452" s="2"/>
      <c r="N452" s="2"/>
      <c r="O452" s="2"/>
      <c r="P452" s="2"/>
      <c r="Q452" s="2"/>
      <c r="R452" s="2"/>
      <c r="S452" s="2"/>
      <c r="T452" s="2"/>
      <c r="U452" s="2"/>
    </row>
    <row r="453" spans="1:21">
      <c r="A453" t="s">
        <v>58</v>
      </c>
      <c r="B453" t="s">
        <v>232</v>
      </c>
      <c r="C453" t="s">
        <v>3903</v>
      </c>
      <c r="D453" t="s">
        <v>3902</v>
      </c>
      <c r="E453">
        <v>-2.1168846122037568</v>
      </c>
      <c r="F453">
        <v>1.6133280799721048</v>
      </c>
      <c r="G453">
        <v>0</v>
      </c>
      <c r="I453" s="2"/>
      <c r="J453" s="2"/>
      <c r="K453" s="2"/>
      <c r="L453" s="2"/>
      <c r="M453" s="2"/>
      <c r="N453" s="2"/>
      <c r="O453" s="2"/>
      <c r="P453" s="2"/>
      <c r="Q453" s="2"/>
      <c r="R453" s="2"/>
      <c r="S453" s="2"/>
      <c r="T453" s="2"/>
      <c r="U453" s="2"/>
    </row>
    <row r="454" spans="1:21">
      <c r="A454" t="s">
        <v>866</v>
      </c>
      <c r="B454" t="s">
        <v>444</v>
      </c>
      <c r="C454" t="s">
        <v>1626</v>
      </c>
      <c r="D454" t="s">
        <v>1625</v>
      </c>
      <c r="E454">
        <v>-2.1161265938762543</v>
      </c>
      <c r="F454">
        <v>-2.0043137173100765</v>
      </c>
      <c r="G454">
        <v>0</v>
      </c>
      <c r="I454" s="2"/>
      <c r="J454" s="2"/>
      <c r="K454" s="2"/>
      <c r="L454" s="2"/>
      <c r="M454" s="2"/>
      <c r="N454" s="2"/>
      <c r="O454" s="2"/>
      <c r="P454" s="2"/>
      <c r="Q454" s="2"/>
      <c r="R454" s="2"/>
      <c r="S454" s="2"/>
      <c r="T454" s="2"/>
      <c r="U454" s="2"/>
    </row>
    <row r="455" spans="1:21">
      <c r="A455" t="s">
        <v>479</v>
      </c>
      <c r="B455" t="s">
        <v>444</v>
      </c>
      <c r="C455" t="s">
        <v>2957</v>
      </c>
      <c r="D455" t="s">
        <v>2956</v>
      </c>
      <c r="E455">
        <v>-2.115295492004984</v>
      </c>
      <c r="F455">
        <v>-4.7483513418685002</v>
      </c>
      <c r="G455">
        <v>0</v>
      </c>
      <c r="I455" s="2"/>
      <c r="J455" s="2"/>
      <c r="K455" s="2"/>
      <c r="L455" s="2"/>
      <c r="M455" s="2"/>
      <c r="N455" s="2"/>
      <c r="O455" s="2"/>
      <c r="P455" s="2"/>
      <c r="Q455" s="2"/>
      <c r="R455" s="2"/>
      <c r="S455" s="2"/>
      <c r="T455" s="2"/>
      <c r="U455" s="2"/>
    </row>
    <row r="456" spans="1:21">
      <c r="A456" t="s">
        <v>96</v>
      </c>
      <c r="B456" t="s">
        <v>95</v>
      </c>
      <c r="C456" t="s">
        <v>3684</v>
      </c>
      <c r="D456" t="s">
        <v>3683</v>
      </c>
      <c r="E456">
        <v>-2.1149105266841643</v>
      </c>
      <c r="F456">
        <v>0</v>
      </c>
      <c r="G456">
        <v>-2.0585013047800764</v>
      </c>
      <c r="I456" s="2"/>
      <c r="J456" s="2"/>
      <c r="K456" s="2"/>
      <c r="L456" s="2"/>
      <c r="M456" s="2"/>
      <c r="N456" s="2"/>
      <c r="O456" s="2"/>
      <c r="P456" s="2"/>
      <c r="Q456" s="2"/>
      <c r="R456" s="2"/>
      <c r="S456" s="2"/>
      <c r="T456" s="2"/>
      <c r="U456" s="2"/>
    </row>
    <row r="457" spans="1:21">
      <c r="A457" t="s">
        <v>953</v>
      </c>
      <c r="B457" t="s">
        <v>593</v>
      </c>
      <c r="C457" t="s">
        <v>1904</v>
      </c>
      <c r="D457" t="s">
        <v>2022</v>
      </c>
      <c r="E457">
        <v>-2.1127602898972309</v>
      </c>
      <c r="F457">
        <v>0</v>
      </c>
      <c r="G457">
        <v>-1.132360837316335</v>
      </c>
      <c r="I457" s="2"/>
      <c r="J457" s="2"/>
      <c r="K457" s="2"/>
      <c r="L457" s="2"/>
      <c r="M457" s="2"/>
      <c r="N457" s="2"/>
      <c r="O457" s="2"/>
      <c r="P457" s="2"/>
      <c r="Q457" s="2"/>
      <c r="R457" s="2"/>
      <c r="S457" s="2"/>
      <c r="T457" s="2"/>
      <c r="U457" s="2"/>
    </row>
    <row r="458" spans="1:21">
      <c r="A458" t="s">
        <v>819</v>
      </c>
      <c r="B458" t="s">
        <v>559</v>
      </c>
      <c r="C458" t="s">
        <v>1757</v>
      </c>
      <c r="D458" t="s">
        <v>1756</v>
      </c>
      <c r="E458">
        <v>-2.1104400575020144</v>
      </c>
      <c r="F458">
        <v>0</v>
      </c>
      <c r="G458">
        <v>-2.7469953401267579</v>
      </c>
      <c r="I458" s="2"/>
      <c r="J458" s="2"/>
      <c r="K458" s="2"/>
      <c r="L458" s="2"/>
      <c r="M458" s="2"/>
      <c r="N458" s="2"/>
      <c r="O458" s="2"/>
      <c r="P458" s="2"/>
      <c r="Q458" s="2"/>
      <c r="R458" s="2"/>
      <c r="S458" s="2"/>
      <c r="T458" s="2"/>
      <c r="U458" s="2"/>
    </row>
    <row r="459" spans="1:21">
      <c r="A459" t="s">
        <v>257</v>
      </c>
      <c r="B459" t="s">
        <v>242</v>
      </c>
      <c r="C459" t="s">
        <v>3560</v>
      </c>
      <c r="D459" t="s">
        <v>3559</v>
      </c>
      <c r="E459">
        <v>-2.108932589987488</v>
      </c>
      <c r="F459">
        <v>0</v>
      </c>
      <c r="G459">
        <v>-1.4109561281399459</v>
      </c>
      <c r="I459" s="2"/>
      <c r="J459" s="2"/>
      <c r="K459" s="2"/>
      <c r="L459" s="2"/>
      <c r="M459" s="2"/>
      <c r="N459" s="2"/>
      <c r="O459" s="2"/>
      <c r="P459" s="2"/>
      <c r="Q459" s="2"/>
      <c r="R459" s="2"/>
      <c r="S459" s="2"/>
      <c r="T459" s="2"/>
      <c r="U459" s="2"/>
    </row>
    <row r="460" spans="1:21">
      <c r="A460" t="s">
        <v>416</v>
      </c>
      <c r="B460" t="s">
        <v>207</v>
      </c>
      <c r="C460" t="s">
        <v>3582</v>
      </c>
      <c r="D460" t="s">
        <v>3581</v>
      </c>
      <c r="E460">
        <v>-2.1068690671722217</v>
      </c>
      <c r="F460">
        <v>0</v>
      </c>
      <c r="G460">
        <v>-1.8164623177923147</v>
      </c>
      <c r="I460" s="2"/>
      <c r="J460" s="2"/>
      <c r="K460" s="2"/>
      <c r="L460" s="2"/>
      <c r="M460" s="2"/>
      <c r="N460" s="2"/>
      <c r="O460" s="2"/>
      <c r="P460" s="2"/>
      <c r="Q460" s="2"/>
      <c r="R460" s="2"/>
      <c r="S460" s="2"/>
      <c r="T460" s="2"/>
      <c r="U460" s="2"/>
    </row>
    <row r="461" spans="1:21">
      <c r="A461" t="s">
        <v>121</v>
      </c>
      <c r="B461" t="s">
        <v>101</v>
      </c>
      <c r="C461" t="s">
        <v>3865</v>
      </c>
      <c r="D461" t="s">
        <v>3864</v>
      </c>
      <c r="E461">
        <v>-2.1055854545855377</v>
      </c>
      <c r="F461">
        <v>0</v>
      </c>
      <c r="G461">
        <v>-1.8636542407392851</v>
      </c>
      <c r="I461" s="2"/>
      <c r="J461" s="2"/>
      <c r="K461" s="2"/>
      <c r="L461" s="2"/>
      <c r="M461" s="2"/>
      <c r="N461" s="2"/>
      <c r="O461" s="2"/>
      <c r="P461" s="2"/>
      <c r="Q461" s="2"/>
      <c r="R461" s="2"/>
      <c r="S461" s="2"/>
      <c r="T461" s="2"/>
      <c r="U461" s="2"/>
    </row>
    <row r="462" spans="1:21">
      <c r="A462" t="s">
        <v>158</v>
      </c>
      <c r="B462" t="s">
        <v>510</v>
      </c>
      <c r="C462" t="s">
        <v>3382</v>
      </c>
      <c r="D462" t="s">
        <v>3381</v>
      </c>
      <c r="E462">
        <v>-2.1041281950640118</v>
      </c>
      <c r="F462">
        <v>0</v>
      </c>
      <c r="G462">
        <v>1.4747461021968709</v>
      </c>
      <c r="I462" s="2"/>
      <c r="J462" s="2"/>
      <c r="K462" s="2"/>
      <c r="L462" s="2"/>
      <c r="M462" s="2"/>
      <c r="N462" s="2"/>
      <c r="O462" s="2"/>
      <c r="P462" s="2"/>
      <c r="Q462" s="2"/>
      <c r="R462" s="2"/>
      <c r="S462" s="2"/>
      <c r="T462" s="2"/>
      <c r="U462" s="2"/>
    </row>
    <row r="463" spans="1:21">
      <c r="A463" t="s">
        <v>336</v>
      </c>
      <c r="B463" t="s">
        <v>510</v>
      </c>
      <c r="C463" t="s">
        <v>3481</v>
      </c>
      <c r="D463" t="s">
        <v>3480</v>
      </c>
      <c r="E463">
        <v>-2.1026722105993603</v>
      </c>
      <c r="F463">
        <v>0</v>
      </c>
      <c r="G463">
        <v>-1.8145087758699829</v>
      </c>
      <c r="I463" s="2"/>
      <c r="J463" s="2"/>
      <c r="K463" s="2"/>
      <c r="L463" s="2"/>
      <c r="M463" s="2"/>
      <c r="N463" s="2"/>
      <c r="O463" s="2"/>
      <c r="P463" s="2"/>
      <c r="Q463" s="2"/>
      <c r="R463" s="2"/>
      <c r="S463" s="2"/>
      <c r="T463" s="2"/>
      <c r="U463" s="2"/>
    </row>
    <row r="464" spans="1:21">
      <c r="A464" t="s">
        <v>461</v>
      </c>
      <c r="B464" t="s">
        <v>278</v>
      </c>
      <c r="C464" t="s">
        <v>3270</v>
      </c>
      <c r="D464" t="s">
        <v>3269</v>
      </c>
      <c r="E464">
        <v>-2.1013923787329905</v>
      </c>
      <c r="F464">
        <v>0</v>
      </c>
      <c r="G464">
        <v>-1.6847634772532165</v>
      </c>
      <c r="I464" s="2"/>
      <c r="J464" s="2"/>
      <c r="K464" s="2"/>
      <c r="L464" s="2"/>
      <c r="M464" s="2"/>
      <c r="N464" s="2"/>
      <c r="O464" s="2"/>
      <c r="P464" s="2"/>
      <c r="Q464" s="2"/>
      <c r="R464" s="2"/>
      <c r="S464" s="2"/>
      <c r="T464" s="2"/>
      <c r="U464" s="2"/>
    </row>
    <row r="465" spans="1:21">
      <c r="A465" t="s">
        <v>721</v>
      </c>
      <c r="B465" t="s">
        <v>191</v>
      </c>
      <c r="C465" t="s">
        <v>2722</v>
      </c>
      <c r="D465" t="s">
        <v>2609</v>
      </c>
      <c r="E465">
        <v>-2.0994585793765319</v>
      </c>
      <c r="F465">
        <v>0</v>
      </c>
      <c r="G465">
        <v>1.1165004731112453</v>
      </c>
      <c r="I465" s="2"/>
      <c r="J465" s="2"/>
      <c r="K465" s="2"/>
      <c r="L465" s="2"/>
      <c r="M465" s="2"/>
      <c r="N465" s="2"/>
      <c r="O465" s="2"/>
      <c r="P465" s="2"/>
      <c r="Q465" s="2"/>
      <c r="R465" s="2"/>
      <c r="S465" s="2"/>
      <c r="T465" s="2"/>
      <c r="U465" s="2"/>
    </row>
    <row r="466" spans="1:21">
      <c r="A466" t="s">
        <v>361</v>
      </c>
      <c r="B466" t="s">
        <v>346</v>
      </c>
      <c r="C466" t="s">
        <v>3416</v>
      </c>
      <c r="D466" t="s">
        <v>3415</v>
      </c>
      <c r="E466">
        <v>-2.0987328658083855</v>
      </c>
      <c r="F466">
        <v>0</v>
      </c>
      <c r="G466">
        <v>1.1317918816241284</v>
      </c>
      <c r="I466" s="2"/>
      <c r="J466" s="2"/>
      <c r="K466" s="2"/>
      <c r="L466" s="2"/>
      <c r="M466" s="2"/>
      <c r="N466" s="2"/>
      <c r="O466" s="2"/>
      <c r="P466" s="2"/>
      <c r="Q466" s="2"/>
      <c r="R466" s="2"/>
      <c r="S466" s="2"/>
      <c r="T466" s="2"/>
      <c r="U466" s="2"/>
    </row>
    <row r="467" spans="1:21">
      <c r="A467" t="s">
        <v>174</v>
      </c>
      <c r="B467" t="s">
        <v>140</v>
      </c>
      <c r="C467" t="s">
        <v>3879</v>
      </c>
      <c r="D467" t="s">
        <v>3878</v>
      </c>
      <c r="E467">
        <v>-2.0967840838878398</v>
      </c>
      <c r="F467">
        <v>0</v>
      </c>
      <c r="G467">
        <v>1.0251498891835225</v>
      </c>
      <c r="I467" s="2"/>
      <c r="J467" s="2"/>
      <c r="K467" s="2"/>
      <c r="L467" s="2"/>
      <c r="M467" s="2"/>
      <c r="N467" s="2"/>
      <c r="O467" s="2"/>
      <c r="P467" s="2"/>
      <c r="Q467" s="2"/>
      <c r="R467" s="2"/>
      <c r="S467" s="2"/>
      <c r="T467" s="2"/>
      <c r="U467" s="2"/>
    </row>
    <row r="468" spans="1:21">
      <c r="A468" t="s">
        <v>179</v>
      </c>
      <c r="B468" t="s">
        <v>346</v>
      </c>
      <c r="C468" t="s">
        <v>3440</v>
      </c>
      <c r="D468" t="s">
        <v>3439</v>
      </c>
      <c r="E468">
        <v>-2.0958856166373456</v>
      </c>
      <c r="F468">
        <v>0</v>
      </c>
      <c r="G468">
        <v>-1.6143052133603584</v>
      </c>
      <c r="I468" s="2"/>
      <c r="J468" s="2"/>
      <c r="K468" s="2"/>
      <c r="L468" s="2"/>
      <c r="M468" s="2"/>
      <c r="N468" s="2"/>
      <c r="O468" s="2"/>
      <c r="P468" s="2"/>
      <c r="Q468" s="2"/>
      <c r="R468" s="2"/>
      <c r="S468" s="2"/>
      <c r="T468" s="2"/>
      <c r="U468" s="2"/>
    </row>
    <row r="469" spans="1:21">
      <c r="A469" t="s">
        <v>403</v>
      </c>
      <c r="B469" t="s">
        <v>207</v>
      </c>
      <c r="C469" t="s">
        <v>3514</v>
      </c>
      <c r="D469" t="s">
        <v>3513</v>
      </c>
      <c r="E469">
        <v>-2.0941863743677516</v>
      </c>
      <c r="F469">
        <v>0</v>
      </c>
      <c r="G469">
        <v>1.1842595891989212</v>
      </c>
      <c r="I469" s="2"/>
      <c r="J469" s="2"/>
      <c r="K469" s="2"/>
      <c r="L469" s="2"/>
      <c r="M469" s="2"/>
      <c r="N469" s="2"/>
      <c r="O469" s="2"/>
      <c r="P469" s="2"/>
      <c r="Q469" s="2"/>
      <c r="R469" s="2"/>
      <c r="S469" s="2"/>
      <c r="T469" s="2"/>
      <c r="U469" s="2"/>
    </row>
    <row r="470" spans="1:21">
      <c r="A470" t="s">
        <v>930</v>
      </c>
      <c r="B470" t="s">
        <v>444</v>
      </c>
      <c r="C470" t="s">
        <v>1562</v>
      </c>
      <c r="D470" t="s">
        <v>1561</v>
      </c>
      <c r="E470">
        <v>-2.0889884339775775</v>
      </c>
      <c r="F470">
        <v>0</v>
      </c>
      <c r="G470">
        <v>1.6179678225541021</v>
      </c>
      <c r="I470" s="2"/>
      <c r="J470" s="2"/>
      <c r="K470" s="2"/>
      <c r="L470" s="2"/>
      <c r="M470" s="2"/>
      <c r="N470" s="2"/>
      <c r="O470" s="2"/>
      <c r="P470" s="2"/>
      <c r="Q470" s="2"/>
      <c r="R470" s="2"/>
      <c r="S470" s="2"/>
      <c r="T470" s="2"/>
      <c r="U470" s="2"/>
    </row>
    <row r="471" spans="1:21">
      <c r="A471" t="s">
        <v>999</v>
      </c>
      <c r="B471" t="s">
        <v>547</v>
      </c>
      <c r="C471" t="s">
        <v>1705</v>
      </c>
      <c r="D471" t="s">
        <v>1704</v>
      </c>
      <c r="E471">
        <v>-2.0889129501400858</v>
      </c>
      <c r="F471">
        <v>0</v>
      </c>
      <c r="G471">
        <v>-1.3371602969730048</v>
      </c>
      <c r="I471" s="2"/>
      <c r="J471" s="2"/>
      <c r="K471" s="2"/>
      <c r="L471" s="2"/>
      <c r="M471" s="2"/>
      <c r="N471" s="2"/>
      <c r="O471" s="2"/>
      <c r="P471" s="2"/>
      <c r="Q471" s="2"/>
      <c r="R471" s="2"/>
      <c r="S471" s="2"/>
      <c r="T471" s="2"/>
      <c r="U471" s="2"/>
    </row>
    <row r="472" spans="1:21">
      <c r="A472" t="s">
        <v>70</v>
      </c>
      <c r="B472" t="s">
        <v>242</v>
      </c>
      <c r="C472" t="s">
        <v>3624</v>
      </c>
      <c r="D472" t="s">
        <v>3623</v>
      </c>
      <c r="E472">
        <v>-2.086892105967157</v>
      </c>
      <c r="F472">
        <v>0</v>
      </c>
      <c r="G472">
        <v>1.0272198894821438</v>
      </c>
      <c r="I472" s="2"/>
      <c r="J472" s="2"/>
      <c r="K472" s="2"/>
      <c r="L472" s="2"/>
      <c r="M472" s="2"/>
      <c r="N472" s="2"/>
      <c r="O472" s="2"/>
      <c r="P472" s="2"/>
      <c r="Q472" s="2"/>
      <c r="R472" s="2"/>
      <c r="S472" s="2"/>
      <c r="T472" s="2"/>
      <c r="U472" s="2"/>
    </row>
    <row r="473" spans="1:21">
      <c r="A473" t="s">
        <v>421</v>
      </c>
      <c r="B473" t="s">
        <v>207</v>
      </c>
      <c r="C473" t="s">
        <v>3534</v>
      </c>
      <c r="D473" t="s">
        <v>1257</v>
      </c>
      <c r="E473">
        <v>-2.085000243927789</v>
      </c>
      <c r="F473">
        <v>0</v>
      </c>
      <c r="G473">
        <v>-1.2267766009882468</v>
      </c>
      <c r="I473" s="2"/>
      <c r="J473" s="2"/>
      <c r="K473" s="2"/>
      <c r="L473" s="2"/>
      <c r="M473" s="2"/>
      <c r="N473" s="2"/>
      <c r="O473" s="2"/>
      <c r="P473" s="2"/>
      <c r="Q473" s="2"/>
      <c r="R473" s="2"/>
      <c r="S473" s="2"/>
      <c r="T473" s="2"/>
      <c r="U473" s="2"/>
    </row>
    <row r="474" spans="1:21">
      <c r="A474" t="s">
        <v>519</v>
      </c>
      <c r="B474" t="s">
        <v>677</v>
      </c>
      <c r="C474" t="s">
        <v>3022</v>
      </c>
      <c r="D474" t="s">
        <v>3021</v>
      </c>
      <c r="E474">
        <v>-2.0825803696213723</v>
      </c>
      <c r="F474">
        <v>0</v>
      </c>
      <c r="G474">
        <v>-1.17368279829191</v>
      </c>
      <c r="I474" s="2"/>
      <c r="J474" s="2"/>
      <c r="K474" s="2"/>
      <c r="L474" s="2"/>
      <c r="M474" s="2"/>
      <c r="N474" s="2"/>
      <c r="O474" s="2"/>
      <c r="P474" s="2"/>
      <c r="Q474" s="2"/>
      <c r="R474" s="2"/>
      <c r="S474" s="2"/>
      <c r="T474" s="2"/>
      <c r="U474" s="2"/>
    </row>
    <row r="475" spans="1:21">
      <c r="A475" t="s">
        <v>458</v>
      </c>
      <c r="B475" t="s">
        <v>278</v>
      </c>
      <c r="C475" t="s">
        <v>3264</v>
      </c>
      <c r="D475" t="s">
        <v>3263</v>
      </c>
      <c r="E475">
        <v>-2.0822591176520837</v>
      </c>
      <c r="F475">
        <v>-2.4247272652510761</v>
      </c>
      <c r="G475">
        <v>0</v>
      </c>
      <c r="I475" s="2"/>
      <c r="J475" s="2"/>
      <c r="K475" s="2"/>
      <c r="L475" s="2"/>
      <c r="M475" s="2"/>
      <c r="N475" s="2"/>
      <c r="O475" s="2"/>
      <c r="P475" s="2"/>
      <c r="Q475" s="2"/>
      <c r="R475" s="2"/>
      <c r="S475" s="2"/>
      <c r="T475" s="2"/>
      <c r="U475" s="2"/>
    </row>
    <row r="476" spans="1:21">
      <c r="A476" t="s">
        <v>119</v>
      </c>
      <c r="B476" t="s">
        <v>118</v>
      </c>
      <c r="C476" t="s">
        <v>3603</v>
      </c>
      <c r="D476" t="s">
        <v>3602</v>
      </c>
      <c r="E476">
        <v>-2.0817430292076455</v>
      </c>
      <c r="F476">
        <v>-2.5061575985516962</v>
      </c>
      <c r="G476">
        <v>0</v>
      </c>
      <c r="I476" s="2"/>
      <c r="J476" s="2"/>
      <c r="K476" s="2"/>
      <c r="L476" s="2"/>
      <c r="M476" s="2"/>
      <c r="N476" s="2"/>
      <c r="O476" s="2"/>
      <c r="P476" s="2"/>
      <c r="Q476" s="2"/>
      <c r="R476" s="2"/>
      <c r="S476" s="2"/>
      <c r="T476" s="2"/>
      <c r="U476" s="2"/>
    </row>
    <row r="477" spans="1:21">
      <c r="A477" t="s">
        <v>391</v>
      </c>
      <c r="B477" t="s">
        <v>559</v>
      </c>
      <c r="C477" t="s">
        <v>3105</v>
      </c>
      <c r="D477" t="s">
        <v>3104</v>
      </c>
      <c r="E477">
        <v>-2.0815445016116696</v>
      </c>
      <c r="F477">
        <v>0</v>
      </c>
      <c r="G477">
        <v>1.065991337496716</v>
      </c>
      <c r="I477" s="2"/>
      <c r="J477" s="2"/>
      <c r="K477" s="2"/>
      <c r="L477" s="2"/>
      <c r="M477" s="2"/>
      <c r="N477" s="2"/>
      <c r="O477" s="2"/>
      <c r="P477" s="2"/>
      <c r="Q477" s="2"/>
      <c r="R477" s="2"/>
      <c r="S477" s="2"/>
      <c r="T477" s="2"/>
      <c r="U477" s="2"/>
    </row>
    <row r="478" spans="1:21">
      <c r="A478" t="s">
        <v>763</v>
      </c>
      <c r="B478" t="s">
        <v>191</v>
      </c>
      <c r="C478" t="s">
        <v>2928</v>
      </c>
      <c r="D478" t="s">
        <v>2927</v>
      </c>
      <c r="E478">
        <v>-2.0793692510481656</v>
      </c>
      <c r="F478">
        <v>-1.8146285825520816</v>
      </c>
      <c r="G478">
        <v>0</v>
      </c>
      <c r="I478" s="2"/>
      <c r="J478" s="2"/>
      <c r="K478" s="2"/>
      <c r="L478" s="2"/>
      <c r="M478" s="2"/>
      <c r="N478" s="2"/>
      <c r="O478" s="2"/>
      <c r="P478" s="2"/>
      <c r="Q478" s="2"/>
      <c r="R478" s="2"/>
      <c r="S478" s="2"/>
      <c r="T478" s="2"/>
      <c r="U478" s="2"/>
    </row>
    <row r="479" spans="1:21">
      <c r="A479" t="s">
        <v>726</v>
      </c>
      <c r="B479" t="s">
        <v>191</v>
      </c>
      <c r="C479" t="s">
        <v>2926</v>
      </c>
      <c r="D479" t="s">
        <v>2925</v>
      </c>
      <c r="E479">
        <v>-2.0788107559105744</v>
      </c>
      <c r="F479">
        <v>0</v>
      </c>
      <c r="G479">
        <v>-1.4774505707502867</v>
      </c>
      <c r="I479" s="2"/>
      <c r="J479" s="2"/>
      <c r="K479" s="2"/>
      <c r="L479" s="2"/>
      <c r="M479" s="2"/>
      <c r="N479" s="2"/>
      <c r="O479" s="2"/>
      <c r="P479" s="2"/>
      <c r="Q479" s="2"/>
      <c r="R479" s="2"/>
      <c r="S479" s="2"/>
      <c r="T479" s="2"/>
      <c r="U479" s="2"/>
    </row>
    <row r="480" spans="1:21">
      <c r="A480" t="s">
        <v>304</v>
      </c>
      <c r="B480" t="s">
        <v>118</v>
      </c>
      <c r="C480" t="s">
        <v>3725</v>
      </c>
      <c r="D480" t="s">
        <v>3605</v>
      </c>
      <c r="E480">
        <v>-2.0724439019961474</v>
      </c>
      <c r="F480">
        <v>-2.4532400351581103</v>
      </c>
      <c r="G480">
        <v>0</v>
      </c>
      <c r="I480" s="2"/>
      <c r="J480" s="2"/>
      <c r="K480" s="2"/>
      <c r="L480" s="2"/>
      <c r="M480" s="2"/>
      <c r="N480" s="2"/>
      <c r="O480" s="2"/>
      <c r="P480" s="2"/>
      <c r="Q480" s="2"/>
      <c r="R480" s="2"/>
      <c r="S480" s="2"/>
      <c r="T480" s="2"/>
      <c r="U480" s="2"/>
    </row>
    <row r="481" spans="1:21">
      <c r="A481" t="s">
        <v>1049</v>
      </c>
      <c r="B481" t="s">
        <v>677</v>
      </c>
      <c r="C481" t="s">
        <v>1579</v>
      </c>
      <c r="D481" t="s">
        <v>1578</v>
      </c>
      <c r="E481">
        <v>-2.0609726524713361</v>
      </c>
      <c r="F481">
        <v>-5.5239414389232735</v>
      </c>
      <c r="G481">
        <v>0</v>
      </c>
      <c r="I481" s="2"/>
      <c r="J481" s="2"/>
      <c r="K481" s="2"/>
      <c r="L481" s="2"/>
      <c r="M481" s="2"/>
      <c r="N481" s="2"/>
      <c r="O481" s="2"/>
      <c r="P481" s="2"/>
      <c r="Q481" s="2"/>
      <c r="R481" s="2"/>
      <c r="S481" s="2"/>
      <c r="T481" s="2"/>
      <c r="U481" s="2"/>
    </row>
    <row r="482" spans="1:21">
      <c r="A482" t="s">
        <v>502</v>
      </c>
      <c r="B482" t="s">
        <v>490</v>
      </c>
      <c r="C482" t="s">
        <v>3325</v>
      </c>
      <c r="D482" t="s">
        <v>3324</v>
      </c>
      <c r="E482">
        <v>-2.0603990404576469</v>
      </c>
      <c r="F482">
        <v>0</v>
      </c>
      <c r="G482">
        <v>1.0135150575477401</v>
      </c>
      <c r="I482" s="2"/>
      <c r="J482" s="2"/>
      <c r="K482" s="2"/>
      <c r="L482" s="2"/>
      <c r="M482" s="2"/>
      <c r="N482" s="2"/>
      <c r="O482" s="2"/>
      <c r="P482" s="2"/>
      <c r="Q482" s="2"/>
      <c r="R482" s="2"/>
      <c r="S482" s="2"/>
      <c r="T482" s="2"/>
      <c r="U482" s="2"/>
    </row>
    <row r="483" spans="1:21">
      <c r="A483" t="s">
        <v>476</v>
      </c>
      <c r="B483" t="s">
        <v>444</v>
      </c>
      <c r="C483" t="s">
        <v>2951</v>
      </c>
      <c r="D483" t="s">
        <v>1257</v>
      </c>
      <c r="E483">
        <v>-2.0594066378556724</v>
      </c>
      <c r="F483">
        <v>0</v>
      </c>
      <c r="G483">
        <v>-1.1584342811465071</v>
      </c>
      <c r="I483" s="2"/>
      <c r="J483" s="2"/>
      <c r="K483" s="2"/>
      <c r="L483" s="2"/>
      <c r="M483" s="2"/>
      <c r="N483" s="2"/>
      <c r="O483" s="2"/>
      <c r="P483" s="2"/>
      <c r="Q483" s="2"/>
      <c r="R483" s="2"/>
      <c r="S483" s="2"/>
      <c r="T483" s="2"/>
      <c r="U483" s="2"/>
    </row>
    <row r="484" spans="1:21">
      <c r="A484" t="s">
        <v>331</v>
      </c>
      <c r="B484" t="s">
        <v>510</v>
      </c>
      <c r="C484" t="s">
        <v>3360</v>
      </c>
      <c r="D484" t="s">
        <v>1257</v>
      </c>
      <c r="E484">
        <v>-2.0590288084029904</v>
      </c>
      <c r="F484">
        <v>0</v>
      </c>
      <c r="G484">
        <v>-1.4395147959819006</v>
      </c>
      <c r="I484" s="2"/>
      <c r="J484" s="2"/>
      <c r="K484" s="2"/>
      <c r="L484" s="2"/>
      <c r="M484" s="2"/>
      <c r="N484" s="2"/>
      <c r="O484" s="2"/>
      <c r="P484" s="2"/>
      <c r="Q484" s="2"/>
      <c r="R484" s="2"/>
      <c r="S484" s="2"/>
      <c r="T484" s="2"/>
      <c r="U484" s="2"/>
    </row>
    <row r="485" spans="1:21">
      <c r="A485" t="s">
        <v>363</v>
      </c>
      <c r="B485" t="s">
        <v>346</v>
      </c>
      <c r="C485" t="s">
        <v>3428</v>
      </c>
      <c r="D485" t="s">
        <v>3532</v>
      </c>
      <c r="E485">
        <v>-2.0519386271817357</v>
      </c>
      <c r="F485">
        <v>1.3023110290936093</v>
      </c>
      <c r="G485">
        <v>0</v>
      </c>
      <c r="I485" s="2"/>
      <c r="J485" s="2"/>
      <c r="K485" s="2"/>
      <c r="L485" s="2"/>
      <c r="M485" s="2"/>
      <c r="N485" s="2"/>
      <c r="O485" s="2"/>
      <c r="P485" s="2"/>
      <c r="Q485" s="2"/>
      <c r="R485" s="2"/>
      <c r="S485" s="2"/>
      <c r="T485" s="2"/>
      <c r="U485" s="2"/>
    </row>
    <row r="486" spans="1:21">
      <c r="A486" t="s">
        <v>162</v>
      </c>
      <c r="B486" t="s">
        <v>118</v>
      </c>
      <c r="C486" t="s">
        <v>3785</v>
      </c>
      <c r="D486" t="s">
        <v>3784</v>
      </c>
      <c r="E486">
        <v>-2.0484844615877558</v>
      </c>
      <c r="F486">
        <v>-2.5092087400206546</v>
      </c>
      <c r="G486">
        <v>0</v>
      </c>
      <c r="I486" s="2"/>
      <c r="J486" s="2"/>
      <c r="K486" s="2"/>
      <c r="L486" s="2"/>
      <c r="M486" s="2"/>
      <c r="N486" s="2"/>
      <c r="O486" s="2"/>
      <c r="P486" s="2"/>
      <c r="Q486" s="2"/>
      <c r="R486" s="2"/>
      <c r="S486" s="2"/>
      <c r="T486" s="2"/>
      <c r="U486" s="2"/>
    </row>
    <row r="487" spans="1:21">
      <c r="A487" t="s">
        <v>353</v>
      </c>
      <c r="B487" t="s">
        <v>677</v>
      </c>
      <c r="C487" t="s">
        <v>3133</v>
      </c>
      <c r="D487" t="s">
        <v>3132</v>
      </c>
      <c r="E487">
        <v>-2.0455044195156691</v>
      </c>
      <c r="F487">
        <v>0</v>
      </c>
      <c r="G487">
        <v>-1.4420179479515218</v>
      </c>
      <c r="I487" s="2"/>
      <c r="J487" s="2"/>
      <c r="K487" s="2"/>
      <c r="L487" s="2"/>
      <c r="M487" s="2"/>
      <c r="N487" s="2"/>
      <c r="O487" s="2"/>
      <c r="P487" s="2"/>
      <c r="Q487" s="2"/>
      <c r="R487" s="2"/>
      <c r="S487" s="2"/>
      <c r="T487" s="2"/>
      <c r="U487" s="2"/>
    </row>
    <row r="488" spans="1:21">
      <c r="A488" t="s">
        <v>135</v>
      </c>
      <c r="B488" t="s">
        <v>131</v>
      </c>
      <c r="C488" t="s">
        <v>3879</v>
      </c>
      <c r="D488" t="s">
        <v>3878</v>
      </c>
      <c r="E488">
        <v>-2.0433698393318269</v>
      </c>
      <c r="F488">
        <v>0</v>
      </c>
      <c r="G488">
        <v>1.0184698772137109</v>
      </c>
      <c r="I488" s="2"/>
      <c r="J488" s="2"/>
      <c r="K488" s="2"/>
      <c r="L488" s="2"/>
      <c r="M488" s="2"/>
      <c r="N488" s="2"/>
      <c r="O488" s="2"/>
      <c r="P488" s="2"/>
      <c r="Q488" s="2"/>
      <c r="R488" s="2"/>
      <c r="S488" s="2"/>
      <c r="T488" s="2"/>
      <c r="U488" s="2"/>
    </row>
    <row r="489" spans="1:21">
      <c r="A489" t="s">
        <v>352</v>
      </c>
      <c r="B489" t="s">
        <v>677</v>
      </c>
      <c r="C489" t="s">
        <v>3131</v>
      </c>
      <c r="D489" t="s">
        <v>3130</v>
      </c>
      <c r="E489">
        <v>-2.0426276253828011</v>
      </c>
      <c r="F489">
        <v>0</v>
      </c>
      <c r="G489">
        <v>-1.0071927549793733</v>
      </c>
      <c r="I489" s="2"/>
      <c r="J489" s="2"/>
      <c r="K489" s="2"/>
      <c r="L489" s="2"/>
      <c r="M489" s="2"/>
      <c r="N489" s="2"/>
      <c r="O489" s="2"/>
      <c r="P489" s="2"/>
      <c r="Q489" s="2"/>
      <c r="R489" s="2"/>
      <c r="S489" s="2"/>
      <c r="T489" s="2"/>
      <c r="U489" s="2"/>
    </row>
    <row r="490" spans="1:21">
      <c r="A490" t="s">
        <v>195</v>
      </c>
      <c r="B490" t="s">
        <v>191</v>
      </c>
      <c r="C490" t="s">
        <v>3707</v>
      </c>
      <c r="D490" t="s">
        <v>3706</v>
      </c>
      <c r="E490">
        <v>-2.0375806638703611</v>
      </c>
      <c r="F490">
        <v>0</v>
      </c>
      <c r="G490">
        <v>-1.9780761782350489</v>
      </c>
      <c r="I490" s="2"/>
      <c r="J490" s="2"/>
      <c r="K490" s="2"/>
      <c r="L490" s="2"/>
      <c r="M490" s="2"/>
      <c r="N490" s="2"/>
      <c r="O490" s="2"/>
      <c r="P490" s="2"/>
      <c r="Q490" s="2"/>
      <c r="R490" s="2"/>
      <c r="S490" s="2"/>
      <c r="T490" s="2"/>
      <c r="U490" s="2"/>
    </row>
    <row r="491" spans="1:21">
      <c r="A491" t="s">
        <v>617</v>
      </c>
      <c r="B491" t="s">
        <v>122</v>
      </c>
      <c r="C491" t="s">
        <v>2987</v>
      </c>
      <c r="D491" t="s">
        <v>3866</v>
      </c>
      <c r="E491">
        <v>-2.0375395955975186</v>
      </c>
      <c r="F491">
        <v>-1.4934438485709376</v>
      </c>
      <c r="G491">
        <v>0</v>
      </c>
      <c r="I491" s="2"/>
      <c r="J491" s="2"/>
      <c r="K491" s="2"/>
      <c r="L491" s="2"/>
      <c r="M491" s="2"/>
      <c r="N491" s="2"/>
      <c r="O491" s="2"/>
      <c r="P491" s="2"/>
      <c r="Q491" s="2"/>
      <c r="R491" s="2"/>
      <c r="S491" s="2"/>
      <c r="T491" s="2"/>
      <c r="U491" s="2"/>
    </row>
    <row r="492" spans="1:21">
      <c r="A492" t="s">
        <v>125</v>
      </c>
      <c r="B492" t="s">
        <v>126</v>
      </c>
      <c r="C492" t="s">
        <v>3871</v>
      </c>
      <c r="D492" t="s">
        <v>1257</v>
      </c>
      <c r="E492">
        <v>-2.0362655124043814</v>
      </c>
      <c r="F492">
        <v>0</v>
      </c>
      <c r="G492">
        <v>-1.1390699915451081</v>
      </c>
      <c r="I492" s="2"/>
      <c r="J492" s="2"/>
      <c r="K492" s="2"/>
      <c r="L492" s="2"/>
      <c r="M492" s="2"/>
      <c r="N492" s="2"/>
      <c r="O492" s="2"/>
      <c r="P492" s="2"/>
      <c r="Q492" s="2"/>
      <c r="R492" s="2"/>
      <c r="S492" s="2"/>
      <c r="T492" s="2"/>
      <c r="U492" s="2"/>
    </row>
    <row r="493" spans="1:21">
      <c r="A493" t="s">
        <v>357</v>
      </c>
      <c r="B493" t="s">
        <v>677</v>
      </c>
      <c r="C493" t="s">
        <v>3140</v>
      </c>
      <c r="D493" t="s">
        <v>3139</v>
      </c>
      <c r="E493">
        <v>-2.0359009068859839</v>
      </c>
      <c r="F493">
        <v>0</v>
      </c>
      <c r="G493">
        <v>1.0882639645313656</v>
      </c>
      <c r="I493" s="2"/>
      <c r="J493" s="2"/>
      <c r="K493" s="2"/>
      <c r="L493" s="2"/>
      <c r="M493" s="2"/>
      <c r="N493" s="2"/>
      <c r="O493" s="2"/>
      <c r="P493" s="2"/>
      <c r="Q493" s="2"/>
      <c r="R493" s="2"/>
      <c r="S493" s="2"/>
      <c r="T493" s="2"/>
      <c r="U493" s="2"/>
    </row>
    <row r="494" spans="1:21">
      <c r="A494" t="s">
        <v>637</v>
      </c>
      <c r="B494" t="s">
        <v>100</v>
      </c>
      <c r="C494" t="s">
        <v>2443</v>
      </c>
      <c r="D494" t="s">
        <v>2442</v>
      </c>
      <c r="E494">
        <v>-2.0334445723114785</v>
      </c>
      <c r="F494">
        <v>0</v>
      </c>
      <c r="G494">
        <v>1.2998905068465916</v>
      </c>
      <c r="I494" s="2"/>
      <c r="J494" s="2"/>
      <c r="K494" s="2"/>
      <c r="L494" s="2"/>
      <c r="M494" s="2"/>
      <c r="N494" s="2"/>
      <c r="O494" s="2"/>
      <c r="P494" s="2"/>
      <c r="Q494" s="2"/>
      <c r="R494" s="2"/>
      <c r="S494" s="2"/>
      <c r="T494" s="2"/>
      <c r="U494" s="2"/>
    </row>
    <row r="495" spans="1:21">
      <c r="A495" t="s">
        <v>297</v>
      </c>
      <c r="B495" t="s">
        <v>278</v>
      </c>
      <c r="C495" t="s">
        <v>3369</v>
      </c>
      <c r="D495" t="s">
        <v>3368</v>
      </c>
      <c r="E495">
        <v>-2.0324001697370204</v>
      </c>
      <c r="F495">
        <v>0</v>
      </c>
      <c r="G495">
        <v>-2.5084216063235609</v>
      </c>
      <c r="I495" s="2"/>
      <c r="J495" s="2"/>
      <c r="K495" s="2"/>
      <c r="L495" s="2"/>
      <c r="M495" s="2"/>
      <c r="N495" s="2"/>
      <c r="O495" s="2"/>
      <c r="P495" s="2"/>
      <c r="Q495" s="2"/>
      <c r="R495" s="2"/>
      <c r="S495" s="2"/>
      <c r="T495" s="2"/>
      <c r="U495" s="2"/>
    </row>
    <row r="496" spans="1:21">
      <c r="A496" t="s">
        <v>1053</v>
      </c>
      <c r="B496" t="s">
        <v>510</v>
      </c>
      <c r="C496" t="s">
        <v>2244</v>
      </c>
      <c r="D496" t="s">
        <v>2243</v>
      </c>
      <c r="E496">
        <v>-2.0309627393825034</v>
      </c>
      <c r="F496">
        <v>0</v>
      </c>
      <c r="G496">
        <v>1.036157909664529</v>
      </c>
      <c r="I496" s="2"/>
      <c r="J496" s="2"/>
      <c r="K496" s="2"/>
      <c r="L496" s="2"/>
      <c r="M496" s="2"/>
      <c r="N496" s="2"/>
      <c r="O496" s="2"/>
      <c r="P496" s="2"/>
      <c r="Q496" s="2"/>
      <c r="R496" s="2"/>
      <c r="S496" s="2"/>
      <c r="T496" s="2"/>
      <c r="U496" s="2"/>
    </row>
    <row r="497" spans="1:21">
      <c r="A497" t="s">
        <v>1139</v>
      </c>
      <c r="B497" t="s">
        <v>444</v>
      </c>
      <c r="C497" t="s">
        <v>1333</v>
      </c>
      <c r="D497" t="s">
        <v>1563</v>
      </c>
      <c r="E497">
        <v>-2.0274643290539225</v>
      </c>
      <c r="F497">
        <v>0</v>
      </c>
      <c r="G497">
        <v>1.2274788117842574</v>
      </c>
      <c r="I497" s="2"/>
      <c r="J497" s="2"/>
      <c r="K497" s="2"/>
      <c r="L497" s="2"/>
      <c r="M497" s="2"/>
      <c r="N497" s="2"/>
      <c r="O497" s="2"/>
      <c r="P497" s="2"/>
      <c r="Q497" s="2"/>
      <c r="R497" s="2"/>
      <c r="S497" s="2"/>
      <c r="T497" s="2"/>
      <c r="U497" s="2"/>
    </row>
    <row r="498" spans="1:21">
      <c r="A498" t="s">
        <v>138</v>
      </c>
      <c r="B498" t="s">
        <v>139</v>
      </c>
      <c r="C498" t="s">
        <v>3879</v>
      </c>
      <c r="D498" t="s">
        <v>3878</v>
      </c>
      <c r="E498">
        <v>-2.0270897065319611</v>
      </c>
      <c r="F498">
        <v>0</v>
      </c>
      <c r="G498">
        <v>1.0109006980668263</v>
      </c>
      <c r="I498" s="2"/>
      <c r="J498" s="2"/>
      <c r="K498" s="2"/>
      <c r="L498" s="2"/>
      <c r="M498" s="2"/>
      <c r="N498" s="2"/>
      <c r="O498" s="2"/>
      <c r="P498" s="2"/>
      <c r="Q498" s="2"/>
      <c r="R498" s="2"/>
      <c r="S498" s="2"/>
      <c r="T498" s="2"/>
      <c r="U498" s="2"/>
    </row>
    <row r="499" spans="1:21">
      <c r="A499" t="s">
        <v>5</v>
      </c>
      <c r="B499" t="s">
        <v>6</v>
      </c>
      <c r="C499" t="s">
        <v>3879</v>
      </c>
      <c r="D499" t="s">
        <v>3878</v>
      </c>
      <c r="E499">
        <v>-2.0270897065319611</v>
      </c>
      <c r="F499">
        <v>0</v>
      </c>
      <c r="G499">
        <v>1.0109006980668263</v>
      </c>
      <c r="I499" s="2"/>
      <c r="J499" s="2"/>
      <c r="K499" s="2"/>
      <c r="L499" s="2"/>
      <c r="M499" s="2"/>
      <c r="N499" s="2"/>
      <c r="O499" s="2"/>
      <c r="P499" s="2"/>
      <c r="Q499" s="2"/>
      <c r="R499" s="2"/>
      <c r="S499" s="2"/>
      <c r="T499" s="2"/>
      <c r="U499" s="2"/>
    </row>
    <row r="500" spans="1:21">
      <c r="A500" t="s">
        <v>967</v>
      </c>
      <c r="B500" t="s">
        <v>444</v>
      </c>
      <c r="C500" t="s">
        <v>1418</v>
      </c>
      <c r="D500" t="s">
        <v>1417</v>
      </c>
      <c r="E500">
        <v>-2.0256683246585823</v>
      </c>
      <c r="F500">
        <v>-4.1723223915007299</v>
      </c>
      <c r="G500">
        <v>0</v>
      </c>
      <c r="I500" s="2"/>
      <c r="J500" s="2"/>
      <c r="K500" s="2"/>
      <c r="L500" s="2"/>
      <c r="M500" s="2"/>
      <c r="N500" s="2"/>
      <c r="O500" s="2"/>
      <c r="P500" s="2"/>
      <c r="Q500" s="2"/>
      <c r="R500" s="2"/>
      <c r="S500" s="2"/>
      <c r="T500" s="2"/>
      <c r="U500" s="2"/>
    </row>
    <row r="501" spans="1:21">
      <c r="A501" t="s">
        <v>307</v>
      </c>
      <c r="B501" t="s">
        <v>118</v>
      </c>
      <c r="C501" t="s">
        <v>3729</v>
      </c>
      <c r="D501" t="s">
        <v>3728</v>
      </c>
      <c r="E501">
        <v>-2.0253587887393296</v>
      </c>
      <c r="F501">
        <v>0</v>
      </c>
      <c r="G501">
        <v>-1.5662583563802042</v>
      </c>
      <c r="I501" s="2"/>
      <c r="J501" s="2"/>
      <c r="K501" s="2"/>
      <c r="L501" s="2"/>
      <c r="M501" s="2"/>
      <c r="N501" s="2"/>
      <c r="O501" s="2"/>
      <c r="P501" s="2"/>
      <c r="Q501" s="2"/>
      <c r="R501" s="2"/>
      <c r="S501" s="2"/>
      <c r="T501" s="2"/>
      <c r="U501" s="2"/>
    </row>
    <row r="502" spans="1:21">
      <c r="A502" t="s">
        <v>313</v>
      </c>
      <c r="B502" t="s">
        <v>118</v>
      </c>
      <c r="C502" t="s">
        <v>3611</v>
      </c>
      <c r="D502" t="s">
        <v>3610</v>
      </c>
      <c r="E502">
        <v>-2.0248136820112355</v>
      </c>
      <c r="F502">
        <v>0</v>
      </c>
      <c r="G502">
        <v>-2.1328850353203563</v>
      </c>
      <c r="I502" s="2"/>
      <c r="J502" s="2"/>
      <c r="K502" s="2"/>
      <c r="L502" s="2"/>
      <c r="M502" s="2"/>
      <c r="N502" s="2"/>
      <c r="O502" s="2"/>
      <c r="P502" s="2"/>
      <c r="Q502" s="2"/>
      <c r="R502" s="2"/>
      <c r="S502" s="2"/>
      <c r="T502" s="2"/>
      <c r="U502" s="2"/>
    </row>
    <row r="503" spans="1:21">
      <c r="A503" t="s">
        <v>861</v>
      </c>
      <c r="B503" t="s">
        <v>28</v>
      </c>
      <c r="C503" t="s">
        <v>2482</v>
      </c>
      <c r="D503" t="s">
        <v>2481</v>
      </c>
      <c r="E503">
        <v>-2.0239932296813632</v>
      </c>
      <c r="F503">
        <v>-4.0828402105848554</v>
      </c>
      <c r="G503">
        <v>0</v>
      </c>
      <c r="I503" s="2"/>
      <c r="J503" s="2"/>
      <c r="K503" s="2"/>
      <c r="L503" s="2"/>
      <c r="M503" s="2"/>
      <c r="N503" s="2"/>
      <c r="O503" s="2"/>
      <c r="P503" s="2"/>
      <c r="Q503" s="2"/>
      <c r="R503" s="2"/>
      <c r="S503" s="2"/>
      <c r="T503" s="2"/>
      <c r="U503" s="2"/>
    </row>
    <row r="504" spans="1:21">
      <c r="A504" t="s">
        <v>347</v>
      </c>
      <c r="B504" t="s">
        <v>346</v>
      </c>
      <c r="C504" t="s">
        <v>3395</v>
      </c>
      <c r="D504" t="s">
        <v>3394</v>
      </c>
      <c r="E504">
        <v>-2.0212395344567424</v>
      </c>
      <c r="F504">
        <v>-2.4323453779284256</v>
      </c>
      <c r="G504">
        <v>0</v>
      </c>
      <c r="I504" s="2"/>
      <c r="J504" s="2"/>
      <c r="K504" s="2"/>
      <c r="L504" s="2"/>
      <c r="M504" s="2"/>
      <c r="N504" s="2"/>
      <c r="O504" s="2"/>
      <c r="P504" s="2"/>
      <c r="Q504" s="2"/>
      <c r="R504" s="2"/>
      <c r="S504" s="2"/>
      <c r="T504" s="2"/>
      <c r="U504" s="2"/>
    </row>
    <row r="505" spans="1:21">
      <c r="A505" t="s">
        <v>691</v>
      </c>
      <c r="B505" t="s">
        <v>677</v>
      </c>
      <c r="C505" t="s">
        <v>3008</v>
      </c>
      <c r="D505" t="s">
        <v>3007</v>
      </c>
      <c r="E505">
        <v>-2.0192894027232717</v>
      </c>
      <c r="F505">
        <v>-1.7390591847756851</v>
      </c>
      <c r="G505">
        <v>0</v>
      </c>
      <c r="I505" s="2"/>
      <c r="J505" s="2"/>
      <c r="K505" s="2"/>
      <c r="L505" s="2"/>
      <c r="M505" s="2"/>
      <c r="N505" s="2"/>
      <c r="O505" s="2"/>
      <c r="P505" s="2"/>
      <c r="Q505" s="2"/>
      <c r="R505" s="2"/>
      <c r="S505" s="2"/>
      <c r="T505" s="2"/>
      <c r="U505" s="2"/>
    </row>
    <row r="506" spans="1:21">
      <c r="A506" t="s">
        <v>472</v>
      </c>
      <c r="B506" t="s">
        <v>444</v>
      </c>
      <c r="C506" t="s">
        <v>3052</v>
      </c>
      <c r="D506" t="s">
        <v>3051</v>
      </c>
      <c r="E506">
        <v>-2.011866472423641</v>
      </c>
      <c r="F506">
        <v>0</v>
      </c>
      <c r="G506">
        <v>-1.1630952539162904</v>
      </c>
      <c r="I506" s="2"/>
      <c r="J506" s="2"/>
      <c r="K506" s="2"/>
      <c r="L506" s="2"/>
      <c r="M506" s="2"/>
      <c r="N506" s="2"/>
      <c r="O506" s="2"/>
      <c r="P506" s="2"/>
      <c r="Q506" s="2"/>
      <c r="R506" s="2"/>
      <c r="S506" s="2"/>
      <c r="T506" s="2"/>
      <c r="U506" s="2"/>
    </row>
    <row r="507" spans="1:21">
      <c r="A507" t="s">
        <v>272</v>
      </c>
      <c r="B507" t="s">
        <v>428</v>
      </c>
      <c r="C507" t="s">
        <v>3340</v>
      </c>
      <c r="D507" t="s">
        <v>3339</v>
      </c>
      <c r="E507">
        <v>-2.0107701482802853</v>
      </c>
      <c r="F507">
        <v>0</v>
      </c>
      <c r="G507">
        <v>1.2257546553012462</v>
      </c>
      <c r="I507" s="2"/>
      <c r="J507" s="2"/>
      <c r="K507" s="2"/>
      <c r="L507" s="2"/>
      <c r="M507" s="2"/>
      <c r="N507" s="2"/>
      <c r="O507" s="2"/>
      <c r="P507" s="2"/>
      <c r="Q507" s="2"/>
      <c r="R507" s="2"/>
      <c r="S507" s="2"/>
      <c r="T507" s="2"/>
      <c r="U507" s="2"/>
    </row>
    <row r="508" spans="1:21">
      <c r="A508" t="s">
        <v>824</v>
      </c>
      <c r="B508" t="s">
        <v>191</v>
      </c>
      <c r="C508" t="s">
        <v>2863</v>
      </c>
      <c r="D508" t="s">
        <v>2862</v>
      </c>
      <c r="E508">
        <v>-2.010572980875807</v>
      </c>
      <c r="F508">
        <v>-4.3078932121893825</v>
      </c>
      <c r="G508">
        <v>0</v>
      </c>
      <c r="I508" s="2"/>
      <c r="J508" s="2"/>
      <c r="K508" s="2"/>
      <c r="L508" s="2"/>
      <c r="M508" s="2"/>
      <c r="N508" s="2"/>
      <c r="O508" s="2"/>
      <c r="P508" s="2"/>
      <c r="Q508" s="2"/>
      <c r="R508" s="2"/>
      <c r="S508" s="2"/>
      <c r="T508" s="2"/>
      <c r="U508" s="2"/>
    </row>
    <row r="509" spans="1:21">
      <c r="A509" t="s">
        <v>413</v>
      </c>
      <c r="B509" t="s">
        <v>207</v>
      </c>
      <c r="C509" t="s">
        <v>3575</v>
      </c>
      <c r="D509" t="s">
        <v>1257</v>
      </c>
      <c r="E509">
        <v>-2.0104450279574011</v>
      </c>
      <c r="F509">
        <v>1.2293323902949089</v>
      </c>
      <c r="G509">
        <v>0</v>
      </c>
      <c r="I509" s="2"/>
      <c r="J509" s="2"/>
      <c r="K509" s="2"/>
      <c r="L509" s="2"/>
      <c r="M509" s="2"/>
      <c r="N509" s="2"/>
      <c r="O509" s="2"/>
      <c r="P509" s="2"/>
      <c r="Q509" s="2"/>
      <c r="R509" s="2"/>
      <c r="S509" s="2"/>
      <c r="T509" s="2"/>
      <c r="U509" s="2"/>
    </row>
    <row r="510" spans="1:21">
      <c r="A510" t="s">
        <v>760</v>
      </c>
      <c r="B510" t="s">
        <v>547</v>
      </c>
      <c r="C510" t="s">
        <v>1893</v>
      </c>
      <c r="D510" t="s">
        <v>1892</v>
      </c>
      <c r="E510">
        <v>-2.0079269220557219</v>
      </c>
      <c r="F510">
        <v>1.0093654399294565</v>
      </c>
      <c r="G510">
        <v>0</v>
      </c>
      <c r="I510" s="2"/>
      <c r="J510" s="2"/>
      <c r="K510" s="2"/>
      <c r="L510" s="2"/>
      <c r="M510" s="2"/>
      <c r="N510" s="2"/>
      <c r="O510" s="2"/>
      <c r="P510" s="2"/>
      <c r="Q510" s="2"/>
      <c r="R510" s="2"/>
      <c r="S510" s="2"/>
      <c r="T510" s="2"/>
      <c r="U510" s="2"/>
    </row>
    <row r="511" spans="1:21">
      <c r="A511" t="s">
        <v>318</v>
      </c>
      <c r="B511" t="s">
        <v>118</v>
      </c>
      <c r="C511" t="s">
        <v>3746</v>
      </c>
      <c r="D511" t="s">
        <v>3745</v>
      </c>
      <c r="E511">
        <v>-2.0055268597320546</v>
      </c>
      <c r="F511">
        <v>0</v>
      </c>
      <c r="G511">
        <v>1.0323860006958405</v>
      </c>
      <c r="I511" s="2"/>
      <c r="J511" s="2"/>
      <c r="K511" s="2"/>
      <c r="L511" s="2"/>
      <c r="M511" s="2"/>
      <c r="N511" s="2"/>
      <c r="O511" s="2"/>
      <c r="P511" s="2"/>
      <c r="Q511" s="2"/>
      <c r="R511" s="2"/>
      <c r="S511" s="2"/>
      <c r="T511" s="2"/>
      <c r="U511" s="2"/>
    </row>
    <row r="512" spans="1:21">
      <c r="A512" t="s">
        <v>308</v>
      </c>
      <c r="B512" t="s">
        <v>118</v>
      </c>
      <c r="C512" t="s">
        <v>3731</v>
      </c>
      <c r="D512" t="s">
        <v>3730</v>
      </c>
      <c r="E512">
        <v>-2.0018632390516236</v>
      </c>
      <c r="F512">
        <v>0</v>
      </c>
      <c r="G512">
        <v>-1.4059454094321344</v>
      </c>
      <c r="I512" s="2"/>
      <c r="J512" s="2"/>
      <c r="K512" s="2"/>
      <c r="L512" s="2"/>
      <c r="M512" s="2"/>
      <c r="N512" s="2"/>
      <c r="O512" s="2"/>
      <c r="P512" s="2"/>
      <c r="Q512" s="2"/>
      <c r="R512" s="2"/>
      <c r="S512" s="2"/>
      <c r="T512" s="2"/>
      <c r="U512" s="2"/>
    </row>
    <row r="513" spans="1:21">
      <c r="A513" t="s">
        <v>584</v>
      </c>
      <c r="B513" t="s">
        <v>559</v>
      </c>
      <c r="C513" t="s">
        <v>3228</v>
      </c>
      <c r="D513" t="s">
        <v>1257</v>
      </c>
      <c r="E513">
        <v>-2.0001327678424716</v>
      </c>
      <c r="F513">
        <v>0</v>
      </c>
      <c r="G513">
        <v>-1.4381826471430554</v>
      </c>
      <c r="I513" s="2"/>
      <c r="J513" s="2"/>
      <c r="K513" s="2"/>
      <c r="L513" s="2"/>
      <c r="M513" s="2"/>
      <c r="N513" s="2"/>
      <c r="O513" s="2"/>
      <c r="P513" s="2"/>
      <c r="Q513" s="2"/>
      <c r="R513" s="2"/>
      <c r="S513" s="2"/>
      <c r="T513" s="2"/>
      <c r="U513" s="2"/>
    </row>
    <row r="514" spans="1:21">
      <c r="A514" t="s">
        <v>585</v>
      </c>
      <c r="B514" t="s">
        <v>559</v>
      </c>
      <c r="C514" t="s">
        <v>3229</v>
      </c>
      <c r="D514" t="s">
        <v>1257</v>
      </c>
      <c r="E514">
        <v>-2.0001327678424716</v>
      </c>
      <c r="F514">
        <v>0</v>
      </c>
      <c r="G514">
        <v>-1.4381826471430554</v>
      </c>
      <c r="I514" s="2"/>
      <c r="J514" s="2"/>
      <c r="K514" s="2"/>
      <c r="L514" s="2"/>
      <c r="M514" s="2"/>
      <c r="N514" s="2"/>
      <c r="O514" s="2"/>
      <c r="P514" s="2"/>
      <c r="Q514" s="2"/>
      <c r="R514" s="2"/>
      <c r="S514" s="2"/>
      <c r="T514" s="2"/>
      <c r="U514" s="2"/>
    </row>
    <row r="515" spans="1:21">
      <c r="A515" t="s">
        <v>120</v>
      </c>
      <c r="B515" t="s">
        <v>101</v>
      </c>
      <c r="C515" t="s">
        <v>3863</v>
      </c>
      <c r="D515" t="s">
        <v>3862</v>
      </c>
      <c r="E515">
        <v>2.0014575627776261</v>
      </c>
      <c r="F515">
        <v>0</v>
      </c>
      <c r="G515">
        <v>3.1541388565157868</v>
      </c>
      <c r="I515" s="2"/>
      <c r="J515" s="2"/>
      <c r="K515" s="2"/>
      <c r="L515" s="2"/>
      <c r="M515" s="2"/>
      <c r="N515" s="2"/>
      <c r="O515" s="2"/>
      <c r="P515" s="2"/>
      <c r="Q515" s="2"/>
      <c r="R515" s="2"/>
      <c r="S515" s="2"/>
      <c r="T515" s="2"/>
      <c r="U515" s="2"/>
    </row>
    <row r="516" spans="1:21">
      <c r="A516" t="s">
        <v>262</v>
      </c>
      <c r="B516" t="s">
        <v>428</v>
      </c>
      <c r="C516" t="s">
        <v>3218</v>
      </c>
      <c r="D516" t="s">
        <v>3217</v>
      </c>
      <c r="E516">
        <v>2.00312957657327</v>
      </c>
      <c r="F516">
        <v>1.6674163479708621</v>
      </c>
      <c r="G516">
        <v>0</v>
      </c>
      <c r="I516" s="2"/>
      <c r="J516" s="2"/>
      <c r="K516" s="2"/>
      <c r="L516" s="2"/>
      <c r="M516" s="2"/>
      <c r="N516" s="2"/>
      <c r="O516" s="2"/>
      <c r="P516" s="2"/>
      <c r="Q516" s="2"/>
      <c r="R516" s="2"/>
      <c r="S516" s="2"/>
      <c r="T516" s="2"/>
      <c r="U516" s="2"/>
    </row>
    <row r="517" spans="1:21">
      <c r="A517" t="s">
        <v>1223</v>
      </c>
      <c r="B517" t="s">
        <v>278</v>
      </c>
      <c r="C517" t="s">
        <v>1977</v>
      </c>
      <c r="D517" t="s">
        <v>1976</v>
      </c>
      <c r="E517">
        <v>2.0056243068250814</v>
      </c>
      <c r="F517">
        <v>1.4408729710275874</v>
      </c>
      <c r="G517">
        <v>0</v>
      </c>
      <c r="I517" s="2"/>
      <c r="J517" s="2"/>
      <c r="K517" s="2"/>
      <c r="L517" s="2"/>
      <c r="M517" s="2"/>
      <c r="N517" s="2"/>
      <c r="O517" s="2"/>
      <c r="P517" s="2"/>
      <c r="Q517" s="2"/>
      <c r="R517" s="2"/>
      <c r="S517" s="2"/>
      <c r="T517" s="2"/>
      <c r="U517" s="2"/>
    </row>
    <row r="518" spans="1:21">
      <c r="A518" t="s">
        <v>676</v>
      </c>
      <c r="B518" t="s">
        <v>677</v>
      </c>
      <c r="C518" t="s">
        <v>3083</v>
      </c>
      <c r="D518" t="s">
        <v>3082</v>
      </c>
      <c r="E518">
        <v>2.0057201000787557</v>
      </c>
      <c r="F518">
        <v>0</v>
      </c>
      <c r="G518">
        <v>-1.7733316732741786</v>
      </c>
      <c r="I518" s="2"/>
      <c r="J518" s="2"/>
      <c r="K518" s="2"/>
      <c r="L518" s="2"/>
      <c r="M518" s="2"/>
      <c r="N518" s="2"/>
      <c r="O518" s="2"/>
      <c r="P518" s="2"/>
      <c r="Q518" s="2"/>
      <c r="R518" s="2"/>
      <c r="S518" s="2"/>
      <c r="T518" s="2"/>
      <c r="U518" s="2"/>
    </row>
    <row r="519" spans="1:21">
      <c r="A519" t="s">
        <v>459</v>
      </c>
      <c r="B519" t="s">
        <v>278</v>
      </c>
      <c r="C519" t="s">
        <v>3266</v>
      </c>
      <c r="D519" t="s">
        <v>3265</v>
      </c>
      <c r="E519">
        <v>2.0060245202975375</v>
      </c>
      <c r="F519">
        <v>0</v>
      </c>
      <c r="G519">
        <v>1.554419396487638</v>
      </c>
      <c r="I519" s="2"/>
      <c r="J519" s="2"/>
      <c r="K519" s="2"/>
      <c r="L519" s="2"/>
      <c r="M519" s="2"/>
      <c r="N519" s="2"/>
      <c r="O519" s="2"/>
      <c r="P519" s="2"/>
      <c r="Q519" s="2"/>
      <c r="R519" s="2"/>
      <c r="S519" s="2"/>
      <c r="T519" s="2"/>
      <c r="U519" s="2"/>
    </row>
    <row r="520" spans="1:21">
      <c r="A520" t="s">
        <v>322</v>
      </c>
      <c r="B520" t="s">
        <v>118</v>
      </c>
      <c r="C520" t="s">
        <v>3753</v>
      </c>
      <c r="D520" t="s">
        <v>3752</v>
      </c>
      <c r="E520">
        <v>2.0062786645619761</v>
      </c>
      <c r="F520">
        <v>0</v>
      </c>
      <c r="G520">
        <v>-1.3614412888521634</v>
      </c>
      <c r="I520" s="2"/>
      <c r="J520" s="2"/>
      <c r="K520" s="2"/>
      <c r="L520" s="2"/>
      <c r="M520" s="2"/>
      <c r="N520" s="2"/>
      <c r="O520" s="2"/>
      <c r="P520" s="2"/>
      <c r="Q520" s="2"/>
      <c r="R520" s="2"/>
      <c r="S520" s="2"/>
      <c r="T520" s="2"/>
      <c r="U520" s="2"/>
    </row>
    <row r="521" spans="1:21">
      <c r="A521" t="s">
        <v>170</v>
      </c>
      <c r="B521" t="s">
        <v>346</v>
      </c>
      <c r="C521" t="s">
        <v>3407</v>
      </c>
      <c r="D521" t="s">
        <v>3406</v>
      </c>
      <c r="E521">
        <v>2.0078320817319981</v>
      </c>
      <c r="F521">
        <v>0</v>
      </c>
      <c r="G521">
        <v>-1.4767373670542705</v>
      </c>
      <c r="I521" s="2"/>
      <c r="J521" s="2"/>
      <c r="K521" s="2"/>
      <c r="L521" s="2"/>
      <c r="M521" s="2"/>
      <c r="N521" s="2"/>
      <c r="O521" s="2"/>
      <c r="P521" s="2"/>
      <c r="Q521" s="2"/>
      <c r="R521" s="2"/>
      <c r="S521" s="2"/>
      <c r="T521" s="2"/>
      <c r="U521" s="2"/>
    </row>
    <row r="522" spans="1:21">
      <c r="A522" t="s">
        <v>187</v>
      </c>
      <c r="B522" t="s">
        <v>346</v>
      </c>
      <c r="C522" t="s">
        <v>3453</v>
      </c>
      <c r="D522" t="s">
        <v>3452</v>
      </c>
      <c r="E522">
        <v>2.0078320817319981</v>
      </c>
      <c r="F522">
        <v>0</v>
      </c>
      <c r="G522">
        <v>-1.4767373670542705</v>
      </c>
      <c r="I522" s="2"/>
      <c r="J522" s="2"/>
      <c r="K522" s="2"/>
      <c r="L522" s="2"/>
      <c r="M522" s="2"/>
      <c r="N522" s="2"/>
      <c r="O522" s="2"/>
      <c r="P522" s="2"/>
      <c r="Q522" s="2"/>
      <c r="R522" s="2"/>
      <c r="S522" s="2"/>
      <c r="T522" s="2"/>
      <c r="U522" s="2"/>
    </row>
    <row r="523" spans="1:21">
      <c r="A523" t="s">
        <v>186</v>
      </c>
      <c r="B523" t="s">
        <v>346</v>
      </c>
      <c r="C523" t="s">
        <v>3407</v>
      </c>
      <c r="D523" t="s">
        <v>3406</v>
      </c>
      <c r="E523">
        <v>2.0078320817319981</v>
      </c>
      <c r="F523">
        <v>0</v>
      </c>
      <c r="G523">
        <v>-1.4767373670542705</v>
      </c>
      <c r="I523" s="2"/>
      <c r="J523" s="2"/>
      <c r="K523" s="2"/>
      <c r="L523" s="2"/>
      <c r="M523" s="2"/>
      <c r="N523" s="2"/>
      <c r="O523" s="2"/>
      <c r="P523" s="2"/>
      <c r="Q523" s="2"/>
      <c r="R523" s="2"/>
      <c r="S523" s="2"/>
      <c r="T523" s="2"/>
      <c r="U523" s="2"/>
    </row>
    <row r="524" spans="1:21">
      <c r="A524" t="s">
        <v>344</v>
      </c>
      <c r="B524" t="s">
        <v>510</v>
      </c>
      <c r="C524" t="s">
        <v>3387</v>
      </c>
      <c r="D524" t="s">
        <v>3386</v>
      </c>
      <c r="E524">
        <v>2.0132888642648483</v>
      </c>
      <c r="F524">
        <v>0</v>
      </c>
      <c r="G524">
        <v>1.2564293971533176</v>
      </c>
      <c r="I524" s="2"/>
      <c r="J524" s="2"/>
      <c r="K524" s="2"/>
      <c r="L524" s="2"/>
      <c r="M524" s="2"/>
      <c r="N524" s="2"/>
      <c r="O524" s="2"/>
      <c r="P524" s="2"/>
      <c r="Q524" s="2"/>
      <c r="R524" s="2"/>
      <c r="S524" s="2"/>
      <c r="T524" s="2"/>
      <c r="U524" s="2"/>
    </row>
    <row r="525" spans="1:21">
      <c r="A525" t="s">
        <v>597</v>
      </c>
      <c r="B525" t="s">
        <v>593</v>
      </c>
      <c r="C525" t="s">
        <v>3146</v>
      </c>
      <c r="D525" t="s">
        <v>3248</v>
      </c>
      <c r="E525">
        <v>2.0137007514062994</v>
      </c>
      <c r="F525">
        <v>0</v>
      </c>
      <c r="G525">
        <v>1.3769440869076039</v>
      </c>
      <c r="I525" s="2"/>
      <c r="J525" s="2"/>
      <c r="K525" s="2"/>
      <c r="L525" s="2"/>
      <c r="M525" s="2"/>
      <c r="N525" s="2"/>
      <c r="O525" s="2"/>
      <c r="P525" s="2"/>
      <c r="Q525" s="2"/>
      <c r="R525" s="2"/>
      <c r="S525" s="2"/>
      <c r="T525" s="2"/>
      <c r="U525" s="2"/>
    </row>
    <row r="526" spans="1:21">
      <c r="A526" t="s">
        <v>426</v>
      </c>
      <c r="B526" t="s">
        <v>593</v>
      </c>
      <c r="C526" t="s">
        <v>3280</v>
      </c>
      <c r="D526" t="s">
        <v>3279</v>
      </c>
      <c r="E526">
        <v>2.0147184078276665</v>
      </c>
      <c r="F526">
        <v>0</v>
      </c>
      <c r="G526">
        <v>1.1893451839302434</v>
      </c>
      <c r="I526" s="2"/>
      <c r="J526" s="2"/>
      <c r="K526" s="2"/>
      <c r="L526" s="2"/>
      <c r="M526" s="2"/>
      <c r="N526" s="2"/>
      <c r="O526" s="2"/>
      <c r="P526" s="2"/>
      <c r="Q526" s="2"/>
      <c r="R526" s="2"/>
      <c r="S526" s="2"/>
      <c r="T526" s="2"/>
      <c r="U526" s="2"/>
    </row>
    <row r="527" spans="1:21">
      <c r="A527" t="s">
        <v>61</v>
      </c>
      <c r="B527" t="s">
        <v>232</v>
      </c>
      <c r="C527" t="s">
        <v>3910</v>
      </c>
      <c r="D527" t="s">
        <v>3906</v>
      </c>
      <c r="E527">
        <v>2.0151520582223648</v>
      </c>
      <c r="F527">
        <v>0</v>
      </c>
      <c r="G527">
        <v>1.685087409254014</v>
      </c>
      <c r="I527" s="2"/>
      <c r="J527" s="2"/>
      <c r="K527" s="2"/>
      <c r="L527" s="2"/>
      <c r="M527" s="2"/>
      <c r="N527" s="2"/>
      <c r="O527" s="2"/>
      <c r="P527" s="2"/>
      <c r="Q527" s="2"/>
      <c r="R527" s="2"/>
      <c r="S527" s="2"/>
      <c r="T527" s="2"/>
      <c r="U527" s="2"/>
    </row>
    <row r="528" spans="1:21">
      <c r="A528" t="s">
        <v>469</v>
      </c>
      <c r="B528" t="s">
        <v>444</v>
      </c>
      <c r="C528" t="s">
        <v>2940</v>
      </c>
      <c r="D528" t="s">
        <v>2939</v>
      </c>
      <c r="E528">
        <v>2.0156380910887139</v>
      </c>
      <c r="F528">
        <v>0</v>
      </c>
      <c r="G528">
        <v>1.5689700514336236</v>
      </c>
      <c r="I528" s="2"/>
      <c r="J528" s="2"/>
      <c r="K528" s="2"/>
      <c r="L528" s="2"/>
      <c r="M528" s="2"/>
      <c r="N528" s="2"/>
      <c r="O528" s="2"/>
      <c r="P528" s="2"/>
      <c r="Q528" s="2"/>
      <c r="R528" s="2"/>
      <c r="S528" s="2"/>
      <c r="T528" s="2"/>
      <c r="U528" s="2"/>
    </row>
    <row r="529" spans="1:21">
      <c r="A529" t="s">
        <v>494</v>
      </c>
      <c r="B529" t="s">
        <v>490</v>
      </c>
      <c r="C529" t="s">
        <v>3308</v>
      </c>
      <c r="D529" t="s">
        <v>3307</v>
      </c>
      <c r="E529">
        <v>2.0165238803357424</v>
      </c>
      <c r="F529">
        <v>2.1372546233219802</v>
      </c>
      <c r="G529">
        <v>0</v>
      </c>
      <c r="I529" s="2"/>
      <c r="J529" s="2"/>
      <c r="K529" s="2"/>
      <c r="L529" s="2"/>
      <c r="M529" s="2"/>
      <c r="N529" s="2"/>
      <c r="O529" s="2"/>
      <c r="P529" s="2"/>
      <c r="Q529" s="2"/>
      <c r="R529" s="2"/>
      <c r="S529" s="2"/>
      <c r="T529" s="2"/>
      <c r="U529" s="2"/>
    </row>
    <row r="530" spans="1:21">
      <c r="A530" t="s">
        <v>1203</v>
      </c>
      <c r="B530" t="s">
        <v>677</v>
      </c>
      <c r="C530" t="s">
        <v>1546</v>
      </c>
      <c r="D530" t="s">
        <v>1545</v>
      </c>
      <c r="E530">
        <v>2.0191438352661311</v>
      </c>
      <c r="F530">
        <v>0</v>
      </c>
      <c r="G530">
        <v>1.6297102580998901</v>
      </c>
      <c r="I530" s="2"/>
      <c r="J530" s="2"/>
      <c r="K530" s="2"/>
      <c r="L530" s="2"/>
      <c r="M530" s="2"/>
      <c r="N530" s="2"/>
      <c r="O530" s="2"/>
      <c r="P530" s="2"/>
      <c r="Q530" s="2"/>
      <c r="R530" s="2"/>
      <c r="S530" s="2"/>
      <c r="T530" s="2"/>
      <c r="U530" s="2"/>
    </row>
    <row r="531" spans="1:21">
      <c r="A531" t="s">
        <v>504</v>
      </c>
      <c r="B531" t="s">
        <v>490</v>
      </c>
      <c r="C531" t="s">
        <v>3328</v>
      </c>
      <c r="D531" t="s">
        <v>3327</v>
      </c>
      <c r="E531">
        <v>2.0198034474061077</v>
      </c>
      <c r="F531">
        <v>0</v>
      </c>
      <c r="G531">
        <v>-1.077269057211822</v>
      </c>
      <c r="I531" s="2"/>
      <c r="J531" s="2"/>
      <c r="K531" s="2"/>
      <c r="L531" s="2"/>
      <c r="M531" s="2"/>
      <c r="N531" s="2"/>
      <c r="O531" s="2"/>
      <c r="P531" s="2"/>
      <c r="Q531" s="2"/>
      <c r="R531" s="2"/>
      <c r="S531" s="2"/>
      <c r="T531" s="2"/>
      <c r="U531" s="2"/>
    </row>
    <row r="532" spans="1:21">
      <c r="A532" t="s">
        <v>343</v>
      </c>
      <c r="B532" t="s">
        <v>677</v>
      </c>
      <c r="C532" t="s">
        <v>3020</v>
      </c>
      <c r="D532" t="s">
        <v>3019</v>
      </c>
      <c r="E532">
        <v>2.0212327816031586</v>
      </c>
      <c r="F532">
        <v>0</v>
      </c>
      <c r="G532">
        <v>2.4240919975651583</v>
      </c>
      <c r="I532" s="2"/>
      <c r="J532" s="2"/>
      <c r="K532" s="2"/>
      <c r="L532" s="2"/>
      <c r="M532" s="2"/>
      <c r="N532" s="2"/>
      <c r="O532" s="2"/>
      <c r="P532" s="2"/>
      <c r="Q532" s="2"/>
      <c r="R532" s="2"/>
      <c r="S532" s="2"/>
      <c r="T532" s="2"/>
      <c r="U532" s="2"/>
    </row>
    <row r="533" spans="1:21">
      <c r="A533" t="s">
        <v>296</v>
      </c>
      <c r="B533" t="s">
        <v>278</v>
      </c>
      <c r="C533" t="s">
        <v>3367</v>
      </c>
      <c r="D533" t="s">
        <v>3366</v>
      </c>
      <c r="E533">
        <v>2.0220849858464618</v>
      </c>
      <c r="F533">
        <v>3.5157365721522775</v>
      </c>
      <c r="G533">
        <v>0</v>
      </c>
      <c r="I533" s="2"/>
      <c r="J533" s="2"/>
      <c r="K533" s="2"/>
      <c r="L533" s="2"/>
      <c r="M533" s="2"/>
      <c r="N533" s="2"/>
      <c r="O533" s="2"/>
      <c r="P533" s="2"/>
      <c r="Q533" s="2"/>
      <c r="R533" s="2"/>
      <c r="S533" s="2"/>
      <c r="T533" s="2"/>
      <c r="U533" s="2"/>
    </row>
    <row r="534" spans="1:21">
      <c r="A534" t="s">
        <v>114</v>
      </c>
      <c r="B534" t="s">
        <v>100</v>
      </c>
      <c r="C534" t="s">
        <v>3595</v>
      </c>
      <c r="D534" t="s">
        <v>3594</v>
      </c>
      <c r="E534">
        <v>2.0280567238766718</v>
      </c>
      <c r="F534">
        <v>0</v>
      </c>
      <c r="G534">
        <v>2.4299002851887903</v>
      </c>
      <c r="I534" s="2"/>
      <c r="J534" s="2"/>
      <c r="K534" s="2"/>
      <c r="L534" s="2"/>
      <c r="M534" s="2"/>
      <c r="N534" s="2"/>
      <c r="O534" s="2"/>
      <c r="P534" s="2"/>
      <c r="Q534" s="2"/>
      <c r="R534" s="2"/>
      <c r="S534" s="2"/>
      <c r="T534" s="2"/>
      <c r="U534" s="2"/>
    </row>
    <row r="535" spans="1:21">
      <c r="A535" t="s">
        <v>210</v>
      </c>
      <c r="B535" t="s">
        <v>191</v>
      </c>
      <c r="C535" t="s">
        <v>3847</v>
      </c>
      <c r="D535" t="s">
        <v>3846</v>
      </c>
      <c r="E535">
        <v>2.0297699322858382</v>
      </c>
      <c r="F535">
        <v>0</v>
      </c>
      <c r="G535">
        <v>1.7057611368393084</v>
      </c>
      <c r="I535" s="2"/>
      <c r="J535" s="2"/>
      <c r="K535" s="2"/>
      <c r="L535" s="2"/>
      <c r="M535" s="2"/>
      <c r="N535" s="2"/>
      <c r="O535" s="2"/>
      <c r="P535" s="2"/>
      <c r="Q535" s="2"/>
      <c r="R535" s="2"/>
      <c r="S535" s="2"/>
      <c r="T535" s="2"/>
      <c r="U535" s="2"/>
    </row>
    <row r="536" spans="1:21">
      <c r="A536" t="s">
        <v>682</v>
      </c>
      <c r="B536" t="s">
        <v>677</v>
      </c>
      <c r="C536" t="s">
        <v>2993</v>
      </c>
      <c r="D536" t="s">
        <v>2992</v>
      </c>
      <c r="E536">
        <v>2.0316266351771373</v>
      </c>
      <c r="F536">
        <v>1.9516431355606723</v>
      </c>
      <c r="G536">
        <v>0</v>
      </c>
      <c r="I536" s="2"/>
      <c r="J536" s="2"/>
      <c r="K536" s="2"/>
      <c r="L536" s="2"/>
      <c r="M536" s="2"/>
      <c r="N536" s="2"/>
      <c r="O536" s="2"/>
      <c r="P536" s="2"/>
      <c r="Q536" s="2"/>
      <c r="R536" s="2"/>
      <c r="S536" s="2"/>
      <c r="T536" s="2"/>
      <c r="U536" s="2"/>
    </row>
    <row r="537" spans="1:21">
      <c r="A537" t="s">
        <v>285</v>
      </c>
      <c r="B537" t="s">
        <v>100</v>
      </c>
      <c r="C537" t="s">
        <v>3692</v>
      </c>
      <c r="D537" t="s">
        <v>3691</v>
      </c>
      <c r="E537">
        <v>2.0332226420347124</v>
      </c>
      <c r="F537">
        <v>0</v>
      </c>
      <c r="G537">
        <v>1.7541169696749497</v>
      </c>
      <c r="I537" s="2"/>
      <c r="J537" s="2"/>
      <c r="K537" s="2"/>
      <c r="L537" s="2"/>
      <c r="M537" s="2"/>
      <c r="N537" s="2"/>
      <c r="O537" s="2"/>
      <c r="P537" s="2"/>
      <c r="Q537" s="2"/>
      <c r="R537" s="2"/>
      <c r="S537" s="2"/>
      <c r="T537" s="2"/>
      <c r="U537" s="2"/>
    </row>
    <row r="538" spans="1:21">
      <c r="A538" t="s">
        <v>117</v>
      </c>
      <c r="B538" t="s">
        <v>118</v>
      </c>
      <c r="C538" t="s">
        <v>3601</v>
      </c>
      <c r="D538" t="s">
        <v>3600</v>
      </c>
      <c r="E538">
        <v>2.0332670024068999</v>
      </c>
      <c r="F538">
        <v>0</v>
      </c>
      <c r="G538">
        <v>1.9254376147925287</v>
      </c>
      <c r="I538" s="2"/>
      <c r="J538" s="2"/>
      <c r="K538" s="2"/>
      <c r="L538" s="2"/>
      <c r="M538" s="2"/>
      <c r="N538" s="2"/>
      <c r="O538" s="2"/>
      <c r="P538" s="2"/>
      <c r="Q538" s="2"/>
      <c r="R538" s="2"/>
      <c r="S538" s="2"/>
      <c r="T538" s="2"/>
      <c r="U538" s="2"/>
    </row>
    <row r="539" spans="1:21">
      <c r="A539" t="s">
        <v>246</v>
      </c>
      <c r="B539" t="s">
        <v>428</v>
      </c>
      <c r="C539" t="s">
        <v>3287</v>
      </c>
      <c r="D539" t="s">
        <v>3286</v>
      </c>
      <c r="E539">
        <v>2.0333168465800124</v>
      </c>
      <c r="F539">
        <v>0</v>
      </c>
      <c r="G539">
        <v>1.045141760835463</v>
      </c>
      <c r="I539" s="2"/>
      <c r="J539" s="2"/>
      <c r="K539" s="2"/>
      <c r="L539" s="2"/>
      <c r="M539" s="2"/>
      <c r="N539" s="2"/>
      <c r="O539" s="2"/>
      <c r="P539" s="2"/>
      <c r="Q539" s="2"/>
      <c r="R539" s="2"/>
      <c r="S539" s="2"/>
      <c r="T539" s="2"/>
      <c r="U539" s="2"/>
    </row>
    <row r="540" spans="1:21">
      <c r="A540" t="s">
        <v>680</v>
      </c>
      <c r="B540" t="s">
        <v>677</v>
      </c>
      <c r="C540" t="s">
        <v>3090</v>
      </c>
      <c r="D540" t="s">
        <v>3089</v>
      </c>
      <c r="E540">
        <v>2.0347346133406683</v>
      </c>
      <c r="F540">
        <v>0</v>
      </c>
      <c r="G540">
        <v>1.546798237170947</v>
      </c>
      <c r="I540" s="2"/>
      <c r="J540" s="2"/>
      <c r="K540" s="2"/>
      <c r="L540" s="2"/>
      <c r="M540" s="2"/>
      <c r="N540" s="2"/>
      <c r="O540" s="2"/>
      <c r="P540" s="2"/>
      <c r="Q540" s="2"/>
      <c r="R540" s="2"/>
      <c r="S540" s="2"/>
      <c r="T540" s="2"/>
      <c r="U540" s="2"/>
    </row>
    <row r="541" spans="1:21">
      <c r="A541" t="s">
        <v>1300</v>
      </c>
      <c r="B541" t="s">
        <v>207</v>
      </c>
      <c r="C541" t="s">
        <v>2191</v>
      </c>
      <c r="D541" t="s">
        <v>2190</v>
      </c>
      <c r="E541">
        <v>2.0350087332923872</v>
      </c>
      <c r="F541">
        <v>2.4225724821267538</v>
      </c>
      <c r="G541">
        <v>0</v>
      </c>
      <c r="I541" s="2"/>
      <c r="J541" s="2"/>
      <c r="K541" s="2"/>
      <c r="L541" s="2"/>
      <c r="M541" s="2"/>
      <c r="N541" s="2"/>
      <c r="O541" s="2"/>
      <c r="P541" s="2"/>
      <c r="Q541" s="2"/>
      <c r="R541" s="2"/>
      <c r="S541" s="2"/>
      <c r="T541" s="2"/>
      <c r="U541" s="2"/>
    </row>
    <row r="542" spans="1:21">
      <c r="A542" t="s">
        <v>503</v>
      </c>
      <c r="B542" t="s">
        <v>490</v>
      </c>
      <c r="C542" t="s">
        <v>3326</v>
      </c>
      <c r="D542" t="s">
        <v>1257</v>
      </c>
      <c r="E542">
        <v>2.0369938879227263</v>
      </c>
      <c r="F542">
        <v>0</v>
      </c>
      <c r="G542">
        <v>2.6246564978743296</v>
      </c>
      <c r="I542" s="2"/>
      <c r="J542" s="2"/>
      <c r="K542" s="2"/>
      <c r="L542" s="2"/>
      <c r="M542" s="2"/>
      <c r="N542" s="2"/>
      <c r="O542" s="2"/>
      <c r="P542" s="2"/>
      <c r="Q542" s="2"/>
      <c r="R542" s="2"/>
      <c r="S542" s="2"/>
      <c r="T542" s="2"/>
      <c r="U542" s="2"/>
    </row>
    <row r="543" spans="1:21">
      <c r="A543" t="s">
        <v>756</v>
      </c>
      <c r="B543" t="s">
        <v>191</v>
      </c>
      <c r="C543" t="s">
        <v>2662</v>
      </c>
      <c r="D543" t="s">
        <v>1257</v>
      </c>
      <c r="E543">
        <v>2.0390598773341813</v>
      </c>
      <c r="F543">
        <v>3.1814397181748486</v>
      </c>
      <c r="G543">
        <v>0</v>
      </c>
      <c r="I543" s="2"/>
      <c r="J543" s="2"/>
      <c r="K543" s="2"/>
      <c r="L543" s="2"/>
      <c r="M543" s="2"/>
      <c r="N543" s="2"/>
      <c r="O543" s="2"/>
      <c r="P543" s="2"/>
      <c r="Q543" s="2"/>
      <c r="R543" s="2"/>
      <c r="S543" s="2"/>
      <c r="T543" s="2"/>
      <c r="U543" s="2"/>
    </row>
    <row r="544" spans="1:21">
      <c r="A544" t="s">
        <v>258</v>
      </c>
      <c r="B544" t="s">
        <v>428</v>
      </c>
      <c r="C544" t="s">
        <v>3213</v>
      </c>
      <c r="D544" t="s">
        <v>3212</v>
      </c>
      <c r="E544">
        <v>2.0394632411458864</v>
      </c>
      <c r="F544">
        <v>0</v>
      </c>
      <c r="G544">
        <v>-1.0417181953853165</v>
      </c>
      <c r="I544" s="2"/>
      <c r="J544" s="2"/>
      <c r="K544" s="2"/>
      <c r="L544" s="2"/>
      <c r="M544" s="2"/>
      <c r="N544" s="2"/>
      <c r="O544" s="2"/>
      <c r="P544" s="2"/>
      <c r="Q544" s="2"/>
      <c r="R544" s="2"/>
      <c r="S544" s="2"/>
      <c r="T544" s="2"/>
      <c r="U544" s="2"/>
    </row>
    <row r="545" spans="1:21">
      <c r="A545" t="s">
        <v>1351</v>
      </c>
      <c r="B545" t="s">
        <v>444</v>
      </c>
      <c r="C545" t="s">
        <v>1484</v>
      </c>
      <c r="D545" t="s">
        <v>1483</v>
      </c>
      <c r="E545">
        <v>2.0436669917679855</v>
      </c>
      <c r="F545">
        <v>0</v>
      </c>
      <c r="G545">
        <v>-1.0591351281251216</v>
      </c>
      <c r="I545" s="2"/>
      <c r="J545" s="2"/>
      <c r="K545" s="2"/>
      <c r="L545" s="2"/>
      <c r="M545" s="2"/>
      <c r="N545" s="2"/>
      <c r="O545" s="2"/>
      <c r="P545" s="2"/>
      <c r="Q545" s="2"/>
      <c r="R545" s="2"/>
      <c r="S545" s="2"/>
      <c r="T545" s="2"/>
      <c r="U545" s="2"/>
    </row>
    <row r="546" spans="1:21">
      <c r="A546" t="s">
        <v>36</v>
      </c>
      <c r="B546" t="s">
        <v>28</v>
      </c>
      <c r="C546" t="s">
        <v>3787</v>
      </c>
      <c r="D546" t="s">
        <v>3786</v>
      </c>
      <c r="E546">
        <v>2.0439076506745275</v>
      </c>
      <c r="F546">
        <v>0</v>
      </c>
      <c r="G546">
        <v>1.095190850268696</v>
      </c>
      <c r="I546" s="2"/>
      <c r="J546" s="2"/>
      <c r="K546" s="2"/>
      <c r="L546" s="2"/>
      <c r="M546" s="2"/>
      <c r="N546" s="2"/>
      <c r="O546" s="2"/>
      <c r="P546" s="2"/>
      <c r="Q546" s="2"/>
      <c r="R546" s="2"/>
      <c r="S546" s="2"/>
      <c r="T546" s="2"/>
      <c r="U546" s="2"/>
    </row>
    <row r="547" spans="1:21">
      <c r="A547" t="s">
        <v>291</v>
      </c>
      <c r="B547" t="s">
        <v>100</v>
      </c>
      <c r="C547" t="s">
        <v>3590</v>
      </c>
      <c r="D547" t="s">
        <v>3589</v>
      </c>
      <c r="E547">
        <v>2.0446244835376093</v>
      </c>
      <c r="F547">
        <v>0</v>
      </c>
      <c r="G547">
        <v>1.4294866317056751</v>
      </c>
      <c r="I547" s="2"/>
      <c r="J547" s="2"/>
      <c r="K547" s="2"/>
      <c r="L547" s="2"/>
      <c r="M547" s="2"/>
      <c r="N547" s="2"/>
      <c r="O547" s="2"/>
      <c r="P547" s="2"/>
      <c r="Q547" s="2"/>
      <c r="R547" s="2"/>
      <c r="S547" s="2"/>
      <c r="T547" s="2"/>
      <c r="U547" s="2"/>
    </row>
    <row r="548" spans="1:21">
      <c r="A548" t="s">
        <v>454</v>
      </c>
      <c r="B548" t="s">
        <v>428</v>
      </c>
      <c r="C548" t="s">
        <v>3332</v>
      </c>
      <c r="D548" t="s">
        <v>3431</v>
      </c>
      <c r="E548">
        <v>2.0509101708810702</v>
      </c>
      <c r="F548">
        <v>1.8272379047784455</v>
      </c>
      <c r="G548">
        <v>0</v>
      </c>
      <c r="I548" s="2"/>
      <c r="J548" s="2"/>
      <c r="K548" s="2"/>
      <c r="L548" s="2"/>
      <c r="M548" s="2"/>
      <c r="N548" s="2"/>
      <c r="O548" s="2"/>
      <c r="P548" s="2"/>
      <c r="Q548" s="2"/>
      <c r="R548" s="2"/>
      <c r="S548" s="2"/>
      <c r="T548" s="2"/>
      <c r="U548" s="2"/>
    </row>
    <row r="549" spans="1:21">
      <c r="A549" t="s">
        <v>451</v>
      </c>
      <c r="B549" t="s">
        <v>444</v>
      </c>
      <c r="C549" t="s">
        <v>2908</v>
      </c>
      <c r="D549" t="s">
        <v>2907</v>
      </c>
      <c r="E549">
        <v>2.051230977910564</v>
      </c>
      <c r="F549">
        <v>0</v>
      </c>
      <c r="G549">
        <v>1.2775059727742621</v>
      </c>
      <c r="I549" s="2"/>
      <c r="J549" s="2"/>
      <c r="K549" s="2"/>
      <c r="L549" s="2"/>
      <c r="M549" s="2"/>
      <c r="N549" s="2"/>
      <c r="O549" s="2"/>
      <c r="P549" s="2"/>
      <c r="Q549" s="2"/>
      <c r="R549" s="2"/>
      <c r="S549" s="2"/>
      <c r="T549" s="2"/>
      <c r="U549" s="2"/>
    </row>
    <row r="550" spans="1:21">
      <c r="A550" t="s">
        <v>50</v>
      </c>
      <c r="B550" t="s">
        <v>191</v>
      </c>
      <c r="C550" t="s">
        <v>3716</v>
      </c>
      <c r="D550" t="s">
        <v>3715</v>
      </c>
      <c r="E550">
        <v>2.0533000519940883</v>
      </c>
      <c r="F550">
        <v>0</v>
      </c>
      <c r="G550">
        <v>1.5335868624495415</v>
      </c>
      <c r="I550" s="2"/>
      <c r="J550" s="2"/>
      <c r="K550" s="2"/>
      <c r="L550" s="2"/>
      <c r="M550" s="2"/>
      <c r="N550" s="2"/>
      <c r="O550" s="2"/>
      <c r="P550" s="2"/>
      <c r="Q550" s="2"/>
      <c r="R550" s="2"/>
      <c r="S550" s="2"/>
      <c r="T550" s="2"/>
      <c r="U550" s="2"/>
    </row>
    <row r="551" spans="1:21">
      <c r="A551" t="s">
        <v>1313</v>
      </c>
      <c r="B551" t="s">
        <v>444</v>
      </c>
      <c r="C551" t="s">
        <v>1340</v>
      </c>
      <c r="D551" t="s">
        <v>1257</v>
      </c>
      <c r="E551">
        <v>2.0541386503724786</v>
      </c>
      <c r="F551">
        <v>0</v>
      </c>
      <c r="G551">
        <v>2.0287867469247631</v>
      </c>
      <c r="I551" s="2"/>
      <c r="J551" s="2"/>
      <c r="K551" s="2"/>
      <c r="L551" s="2"/>
      <c r="M551" s="2"/>
      <c r="N551" s="2"/>
      <c r="O551" s="2"/>
      <c r="P551" s="2"/>
      <c r="Q551" s="2"/>
      <c r="R551" s="2"/>
      <c r="S551" s="2"/>
      <c r="T551" s="2"/>
      <c r="U551" s="2"/>
    </row>
    <row r="552" spans="1:21">
      <c r="A552" t="s">
        <v>223</v>
      </c>
      <c r="B552" t="s">
        <v>217</v>
      </c>
      <c r="C552" t="s">
        <v>3890</v>
      </c>
      <c r="D552" t="s">
        <v>3889</v>
      </c>
      <c r="E552">
        <v>2.0555352351361256</v>
      </c>
      <c r="F552">
        <v>0</v>
      </c>
      <c r="G552">
        <v>1.6200962426741428</v>
      </c>
      <c r="I552" s="2"/>
      <c r="J552" s="2"/>
      <c r="K552" s="2"/>
      <c r="L552" s="2"/>
      <c r="M552" s="2"/>
      <c r="N552" s="2"/>
      <c r="O552" s="2"/>
      <c r="P552" s="2"/>
      <c r="Q552" s="2"/>
      <c r="R552" s="2"/>
      <c r="S552" s="2"/>
      <c r="T552" s="2"/>
      <c r="U552" s="2"/>
    </row>
    <row r="553" spans="1:21">
      <c r="A553" t="s">
        <v>178</v>
      </c>
      <c r="B553" t="s">
        <v>346</v>
      </c>
      <c r="C553" t="s">
        <v>3438</v>
      </c>
      <c r="D553" t="s">
        <v>3437</v>
      </c>
      <c r="E553">
        <v>2.0572602988910114</v>
      </c>
      <c r="F553">
        <v>0</v>
      </c>
      <c r="G553">
        <v>1.5505616547176062</v>
      </c>
      <c r="I553" s="2"/>
      <c r="J553" s="2"/>
      <c r="K553" s="2"/>
      <c r="L553" s="2"/>
      <c r="M553" s="2"/>
      <c r="N553" s="2"/>
      <c r="O553" s="2"/>
      <c r="P553" s="2"/>
      <c r="Q553" s="2"/>
      <c r="R553" s="2"/>
      <c r="S553" s="2"/>
      <c r="T553" s="2"/>
      <c r="U553" s="2"/>
    </row>
    <row r="554" spans="1:21">
      <c r="A554" t="s">
        <v>601</v>
      </c>
      <c r="B554" t="s">
        <v>593</v>
      </c>
      <c r="C554" t="s">
        <v>3153</v>
      </c>
      <c r="D554" t="s">
        <v>1257</v>
      </c>
      <c r="E554">
        <v>2.057321304802779</v>
      </c>
      <c r="F554">
        <v>0</v>
      </c>
      <c r="G554">
        <v>-1.3040245159712134</v>
      </c>
      <c r="I554" s="2"/>
      <c r="J554" s="2"/>
      <c r="K554" s="2"/>
      <c r="L554" s="2"/>
      <c r="M554" s="2"/>
      <c r="N554" s="2"/>
      <c r="O554" s="2"/>
      <c r="P554" s="2"/>
      <c r="Q554" s="2"/>
      <c r="R554" s="2"/>
      <c r="S554" s="2"/>
      <c r="T554" s="2"/>
      <c r="U554" s="2"/>
    </row>
    <row r="555" spans="1:21">
      <c r="A555" t="s">
        <v>280</v>
      </c>
      <c r="B555" t="s">
        <v>278</v>
      </c>
      <c r="C555" t="s">
        <v>3252</v>
      </c>
      <c r="D555" t="s">
        <v>1257</v>
      </c>
      <c r="E555">
        <v>2.0592052944751149</v>
      </c>
      <c r="F555">
        <v>0</v>
      </c>
      <c r="G555">
        <v>2.4284179984467542</v>
      </c>
      <c r="I555" s="2"/>
      <c r="J555" s="2"/>
      <c r="K555" s="2"/>
      <c r="L555" s="2"/>
      <c r="M555" s="2"/>
      <c r="N555" s="2"/>
      <c r="O555" s="2"/>
      <c r="P555" s="2"/>
      <c r="Q555" s="2"/>
      <c r="R555" s="2"/>
      <c r="S555" s="2"/>
      <c r="T555" s="2"/>
      <c r="U555" s="2"/>
    </row>
    <row r="556" spans="1:21">
      <c r="A556" t="s">
        <v>380</v>
      </c>
      <c r="B556" t="s">
        <v>189</v>
      </c>
      <c r="C556" t="s">
        <v>3461</v>
      </c>
      <c r="D556" t="s">
        <v>3460</v>
      </c>
      <c r="E556">
        <v>2.0604028002231467</v>
      </c>
      <c r="F556">
        <v>0</v>
      </c>
      <c r="G556">
        <v>1.4244268281970527</v>
      </c>
      <c r="I556" s="2"/>
      <c r="J556" s="2"/>
      <c r="K556" s="2"/>
      <c r="L556" s="2"/>
      <c r="M556" s="2"/>
      <c r="N556" s="2"/>
      <c r="O556" s="2"/>
      <c r="P556" s="2"/>
      <c r="Q556" s="2"/>
      <c r="R556" s="2"/>
      <c r="S556" s="2"/>
      <c r="T556" s="2"/>
      <c r="U556" s="2"/>
    </row>
    <row r="557" spans="1:21">
      <c r="A557" t="s">
        <v>549</v>
      </c>
      <c r="B557" t="s">
        <v>547</v>
      </c>
      <c r="C557" t="s">
        <v>3054</v>
      </c>
      <c r="D557" t="s">
        <v>1257</v>
      </c>
      <c r="E557">
        <v>2.0612477366714508</v>
      </c>
      <c r="F557">
        <v>0</v>
      </c>
      <c r="G557">
        <v>2.0379959059840944</v>
      </c>
      <c r="I557" s="2"/>
      <c r="J557" s="2"/>
      <c r="K557" s="2"/>
      <c r="L557" s="2"/>
      <c r="M557" s="2"/>
      <c r="N557" s="2"/>
      <c r="O557" s="2"/>
      <c r="P557" s="2"/>
      <c r="Q557" s="2"/>
      <c r="R557" s="2"/>
      <c r="S557" s="2"/>
      <c r="T557" s="2"/>
      <c r="U557" s="2"/>
    </row>
    <row r="558" spans="1:21">
      <c r="A558" t="s">
        <v>214</v>
      </c>
      <c r="B558" t="s">
        <v>191</v>
      </c>
      <c r="C558" t="s">
        <v>3738</v>
      </c>
      <c r="D558" t="s">
        <v>1257</v>
      </c>
      <c r="E558">
        <v>2.0618073679554758</v>
      </c>
      <c r="F558">
        <v>0</v>
      </c>
      <c r="G558">
        <v>-1.1499679018785993</v>
      </c>
      <c r="I558" s="2"/>
      <c r="J558" s="2"/>
      <c r="K558" s="2"/>
      <c r="L558" s="2"/>
      <c r="M558" s="2"/>
      <c r="N558" s="2"/>
      <c r="O558" s="2"/>
      <c r="P558" s="2"/>
      <c r="Q558" s="2"/>
      <c r="R558" s="2"/>
      <c r="S558" s="2"/>
      <c r="T558" s="2"/>
      <c r="U558" s="2"/>
    </row>
    <row r="559" spans="1:21">
      <c r="A559" t="s">
        <v>671</v>
      </c>
      <c r="B559" t="s">
        <v>444</v>
      </c>
      <c r="C559" t="s">
        <v>3064</v>
      </c>
      <c r="D559" t="s">
        <v>2977</v>
      </c>
      <c r="E559">
        <v>2.0628392800084514</v>
      </c>
      <c r="F559">
        <v>0</v>
      </c>
      <c r="G559">
        <v>1.4562817733409694</v>
      </c>
      <c r="I559" s="2"/>
      <c r="J559" s="2"/>
      <c r="K559" s="2"/>
      <c r="L559" s="2"/>
      <c r="M559" s="2"/>
      <c r="N559" s="2"/>
      <c r="O559" s="2"/>
      <c r="P559" s="2"/>
      <c r="Q559" s="2"/>
      <c r="R559" s="2"/>
      <c r="S559" s="2"/>
      <c r="T559" s="2"/>
      <c r="U559" s="2"/>
    </row>
    <row r="560" spans="1:21">
      <c r="A560" t="s">
        <v>281</v>
      </c>
      <c r="B560" t="s">
        <v>278</v>
      </c>
      <c r="C560" t="s">
        <v>3254</v>
      </c>
      <c r="D560" t="s">
        <v>3253</v>
      </c>
      <c r="E560">
        <v>2.0633629455993376</v>
      </c>
      <c r="F560">
        <v>0</v>
      </c>
      <c r="G560">
        <v>1.8219145505933043</v>
      </c>
      <c r="I560" s="2"/>
      <c r="J560" s="2"/>
      <c r="K560" s="2"/>
      <c r="L560" s="2"/>
      <c r="M560" s="2"/>
      <c r="N560" s="2"/>
      <c r="O560" s="2"/>
      <c r="P560" s="2"/>
      <c r="Q560" s="2"/>
      <c r="R560" s="2"/>
      <c r="S560" s="2"/>
      <c r="T560" s="2"/>
      <c r="U560" s="2"/>
    </row>
    <row r="561" spans="1:21">
      <c r="A561" t="s">
        <v>477</v>
      </c>
      <c r="B561" t="s">
        <v>444</v>
      </c>
      <c r="C561" t="s">
        <v>2953</v>
      </c>
      <c r="D561" t="s">
        <v>2952</v>
      </c>
      <c r="E561">
        <v>2.0656847028542962</v>
      </c>
      <c r="F561">
        <v>2.532583880527151</v>
      </c>
      <c r="G561">
        <v>0</v>
      </c>
      <c r="I561" s="2"/>
      <c r="J561" s="2"/>
      <c r="K561" s="2"/>
      <c r="L561" s="2"/>
      <c r="M561" s="2"/>
      <c r="N561" s="2"/>
      <c r="O561" s="2"/>
      <c r="P561" s="2"/>
      <c r="Q561" s="2"/>
      <c r="R561" s="2"/>
      <c r="S561" s="2"/>
      <c r="T561" s="2"/>
      <c r="U561" s="2"/>
    </row>
    <row r="562" spans="1:21">
      <c r="A562" t="s">
        <v>375</v>
      </c>
      <c r="B562" t="s">
        <v>547</v>
      </c>
      <c r="C562" t="s">
        <v>3290</v>
      </c>
      <c r="D562" t="s">
        <v>3290</v>
      </c>
      <c r="E562">
        <v>2.0667754616541378</v>
      </c>
      <c r="F562">
        <v>0</v>
      </c>
      <c r="G562">
        <v>1.771250342319642</v>
      </c>
      <c r="I562" s="2"/>
      <c r="J562" s="2"/>
      <c r="K562" s="2"/>
      <c r="L562" s="2"/>
      <c r="M562" s="2"/>
      <c r="N562" s="2"/>
      <c r="O562" s="2"/>
      <c r="P562" s="2"/>
      <c r="Q562" s="2"/>
      <c r="R562" s="2"/>
      <c r="S562" s="2"/>
      <c r="T562" s="2"/>
      <c r="U562" s="2"/>
    </row>
    <row r="563" spans="1:21">
      <c r="A563" t="s">
        <v>103</v>
      </c>
      <c r="B563" t="s">
        <v>101</v>
      </c>
      <c r="C563" t="s">
        <v>3829</v>
      </c>
      <c r="D563" t="s">
        <v>3828</v>
      </c>
      <c r="E563">
        <v>2.0675698651053995</v>
      </c>
      <c r="F563">
        <v>0</v>
      </c>
      <c r="G563">
        <v>2.0078747951060794</v>
      </c>
      <c r="I563" s="2"/>
      <c r="J563" s="2"/>
      <c r="K563" s="2"/>
      <c r="L563" s="2"/>
      <c r="M563" s="2"/>
      <c r="N563" s="2"/>
      <c r="O563" s="2"/>
      <c r="P563" s="2"/>
      <c r="Q563" s="2"/>
      <c r="R563" s="2"/>
      <c r="S563" s="2"/>
      <c r="T563" s="2"/>
      <c r="U563" s="2"/>
    </row>
    <row r="564" spans="1:21">
      <c r="A564" t="s">
        <v>821</v>
      </c>
      <c r="B564" t="s">
        <v>95</v>
      </c>
      <c r="C564" t="s">
        <v>2397</v>
      </c>
      <c r="D564" t="s">
        <v>2396</v>
      </c>
      <c r="E564">
        <v>2.0677698812832697</v>
      </c>
      <c r="F564">
        <v>2.2757254378391516</v>
      </c>
      <c r="G564">
        <v>0</v>
      </c>
      <c r="I564" s="2"/>
      <c r="J564" s="2"/>
      <c r="K564" s="2"/>
      <c r="L564" s="2"/>
      <c r="M564" s="2"/>
      <c r="N564" s="2"/>
      <c r="O564" s="2"/>
      <c r="P564" s="2"/>
      <c r="Q564" s="2"/>
      <c r="R564" s="2"/>
      <c r="S564" s="2"/>
      <c r="T564" s="2"/>
      <c r="U564" s="2"/>
    </row>
    <row r="565" spans="1:21">
      <c r="A565" t="s">
        <v>155</v>
      </c>
      <c r="B565" t="s">
        <v>510</v>
      </c>
      <c r="C565" t="s">
        <v>3380</v>
      </c>
      <c r="D565" t="s">
        <v>3486</v>
      </c>
      <c r="E565">
        <v>2.0681907476666841</v>
      </c>
      <c r="F565">
        <v>0</v>
      </c>
      <c r="G565">
        <v>1.8867371215351214</v>
      </c>
      <c r="I565" s="2"/>
      <c r="J565" s="2"/>
      <c r="K565" s="2"/>
      <c r="L565" s="2"/>
      <c r="M565" s="2"/>
      <c r="N565" s="2"/>
      <c r="O565" s="2"/>
      <c r="P565" s="2"/>
      <c r="Q565" s="2"/>
      <c r="R565" s="2"/>
      <c r="S565" s="2"/>
      <c r="T565" s="2"/>
      <c r="U565" s="2"/>
    </row>
    <row r="566" spans="1:21">
      <c r="A566" t="s">
        <v>643</v>
      </c>
      <c r="B566" t="s">
        <v>444</v>
      </c>
      <c r="C566" t="s">
        <v>3122</v>
      </c>
      <c r="D566" t="s">
        <v>3121</v>
      </c>
      <c r="E566">
        <v>2.0708068461813389</v>
      </c>
      <c r="F566">
        <v>0</v>
      </c>
      <c r="G566">
        <v>2.1378115773476174</v>
      </c>
      <c r="I566" s="2"/>
      <c r="J566" s="2"/>
      <c r="K566" s="2"/>
      <c r="L566" s="2"/>
      <c r="M566" s="2"/>
      <c r="N566" s="2"/>
      <c r="O566" s="2"/>
      <c r="P566" s="2"/>
      <c r="Q566" s="2"/>
      <c r="R566" s="2"/>
      <c r="S566" s="2"/>
      <c r="T566" s="2"/>
      <c r="U566" s="2"/>
    </row>
    <row r="567" spans="1:21">
      <c r="A567" t="s">
        <v>1200</v>
      </c>
      <c r="B567" t="s">
        <v>547</v>
      </c>
      <c r="C567" t="s">
        <v>1711</v>
      </c>
      <c r="D567" t="s">
        <v>1710</v>
      </c>
      <c r="E567">
        <v>2.072055486575866</v>
      </c>
      <c r="F567">
        <v>6.3862483392496241</v>
      </c>
      <c r="G567">
        <v>0</v>
      </c>
      <c r="I567" s="2"/>
      <c r="J567" s="2"/>
      <c r="K567" s="2"/>
      <c r="L567" s="2"/>
      <c r="M567" s="2"/>
      <c r="N567" s="2"/>
      <c r="O567" s="2"/>
      <c r="P567" s="2"/>
      <c r="Q567" s="2"/>
      <c r="R567" s="2"/>
      <c r="S567" s="2"/>
      <c r="T567" s="2"/>
      <c r="U567" s="2"/>
    </row>
    <row r="568" spans="1:21">
      <c r="A568" t="s">
        <v>192</v>
      </c>
      <c r="B568" t="s">
        <v>28</v>
      </c>
      <c r="C568" t="s">
        <v>3819</v>
      </c>
      <c r="D568" t="s">
        <v>3818</v>
      </c>
      <c r="E568">
        <v>2.0723930974175353</v>
      </c>
      <c r="F568">
        <v>0</v>
      </c>
      <c r="G568">
        <v>1.495255100379336</v>
      </c>
      <c r="I568" s="2"/>
      <c r="J568" s="2"/>
      <c r="K568" s="2"/>
      <c r="L568" s="2"/>
      <c r="M568" s="2"/>
      <c r="N568" s="2"/>
      <c r="O568" s="2"/>
      <c r="P568" s="2"/>
      <c r="Q568" s="2"/>
      <c r="R568" s="2"/>
      <c r="S568" s="2"/>
      <c r="T568" s="2"/>
      <c r="U568" s="2"/>
    </row>
    <row r="569" spans="1:21">
      <c r="A569" t="s">
        <v>108</v>
      </c>
      <c r="B569" t="s">
        <v>101</v>
      </c>
      <c r="C569" t="s">
        <v>3857</v>
      </c>
      <c r="D569" t="s">
        <v>3856</v>
      </c>
      <c r="E569">
        <v>2.0782112029435864</v>
      </c>
      <c r="F569">
        <v>0</v>
      </c>
      <c r="G569">
        <v>-1.1394889907706862</v>
      </c>
      <c r="I569" s="2"/>
      <c r="J569" s="2"/>
      <c r="K569" s="2"/>
      <c r="L569" s="2"/>
      <c r="M569" s="2"/>
      <c r="N569" s="2"/>
      <c r="O569" s="2"/>
      <c r="P569" s="2"/>
      <c r="Q569" s="2"/>
      <c r="R569" s="2"/>
      <c r="S569" s="2"/>
      <c r="T569" s="2"/>
      <c r="U569" s="2"/>
    </row>
    <row r="570" spans="1:21">
      <c r="A570" t="s">
        <v>142</v>
      </c>
      <c r="B570" t="s">
        <v>140</v>
      </c>
      <c r="C570" t="s">
        <v>3292</v>
      </c>
      <c r="D570" t="s">
        <v>3379</v>
      </c>
      <c r="E570">
        <v>2.0782135015595924</v>
      </c>
      <c r="F570">
        <v>0</v>
      </c>
      <c r="G570">
        <v>1.6368388000927387</v>
      </c>
      <c r="I570" s="2"/>
      <c r="J570" s="2"/>
      <c r="K570" s="2"/>
      <c r="L570" s="2"/>
      <c r="M570" s="2"/>
      <c r="N570" s="2"/>
      <c r="O570" s="2"/>
      <c r="P570" s="2"/>
      <c r="Q570" s="2"/>
      <c r="R570" s="2"/>
      <c r="S570" s="2"/>
      <c r="T570" s="2"/>
      <c r="U570" s="2"/>
    </row>
    <row r="571" spans="1:21">
      <c r="A571" t="s">
        <v>10</v>
      </c>
      <c r="B571" t="s">
        <v>11</v>
      </c>
      <c r="C571" t="s">
        <v>3292</v>
      </c>
      <c r="D571" t="s">
        <v>3379</v>
      </c>
      <c r="E571">
        <v>2.0782135015595924</v>
      </c>
      <c r="F571">
        <v>0</v>
      </c>
      <c r="G571">
        <v>1.6368388000927387</v>
      </c>
      <c r="I571" s="2"/>
      <c r="J571" s="2"/>
      <c r="K571" s="2"/>
      <c r="L571" s="2"/>
      <c r="M571" s="2"/>
      <c r="N571" s="2"/>
      <c r="O571" s="2"/>
      <c r="P571" s="2"/>
      <c r="Q571" s="2"/>
      <c r="R571" s="2"/>
      <c r="S571" s="2"/>
      <c r="T571" s="2"/>
      <c r="U571" s="2"/>
    </row>
    <row r="572" spans="1:21">
      <c r="A572" t="s">
        <v>282</v>
      </c>
      <c r="B572" t="s">
        <v>278</v>
      </c>
      <c r="C572" t="s">
        <v>3256</v>
      </c>
      <c r="D572" t="s">
        <v>3255</v>
      </c>
      <c r="E572">
        <v>2.0787329779444454</v>
      </c>
      <c r="F572">
        <v>2.942481870353721</v>
      </c>
      <c r="G572">
        <v>0</v>
      </c>
      <c r="I572" s="2"/>
      <c r="J572" s="2"/>
      <c r="K572" s="2"/>
      <c r="L572" s="2"/>
      <c r="M572" s="2"/>
      <c r="N572" s="2"/>
      <c r="O572" s="2"/>
      <c r="P572" s="2"/>
      <c r="Q572" s="2"/>
      <c r="R572" s="2"/>
      <c r="S572" s="2"/>
      <c r="T572" s="2"/>
      <c r="U572" s="2"/>
    </row>
    <row r="573" spans="1:21">
      <c r="A573" t="s">
        <v>642</v>
      </c>
      <c r="B573" t="s">
        <v>444</v>
      </c>
      <c r="C573" t="s">
        <v>3120</v>
      </c>
      <c r="D573" t="s">
        <v>2916</v>
      </c>
      <c r="E573">
        <v>2.0798857084503823</v>
      </c>
      <c r="F573">
        <v>0</v>
      </c>
      <c r="G573">
        <v>1.9408961482417462</v>
      </c>
      <c r="I573" s="2"/>
      <c r="J573" s="2"/>
      <c r="K573" s="2"/>
      <c r="L573" s="2"/>
      <c r="M573" s="2"/>
      <c r="N573" s="2"/>
      <c r="O573" s="2"/>
      <c r="P573" s="2"/>
      <c r="Q573" s="2"/>
      <c r="R573" s="2"/>
      <c r="S573" s="2"/>
      <c r="T573" s="2"/>
      <c r="U573" s="2"/>
    </row>
    <row r="574" spans="1:21">
      <c r="A574" t="s">
        <v>238</v>
      </c>
      <c r="B574" t="s">
        <v>207</v>
      </c>
      <c r="C574" t="s">
        <v>3538</v>
      </c>
      <c r="D574" t="s">
        <v>1257</v>
      </c>
      <c r="E574">
        <v>2.0807660167158821</v>
      </c>
      <c r="F574">
        <v>0</v>
      </c>
      <c r="G574">
        <v>2.0944044040157008</v>
      </c>
      <c r="I574" s="2"/>
      <c r="J574" s="2"/>
      <c r="K574" s="2"/>
      <c r="L574" s="2"/>
      <c r="M574" s="2"/>
      <c r="N574" s="2"/>
      <c r="O574" s="2"/>
      <c r="P574" s="2"/>
      <c r="Q574" s="2"/>
      <c r="R574" s="2"/>
      <c r="S574" s="2"/>
      <c r="T574" s="2"/>
      <c r="U574" s="2"/>
    </row>
    <row r="575" spans="1:21">
      <c r="A575" t="s">
        <v>8</v>
      </c>
      <c r="B575" t="s">
        <v>6</v>
      </c>
      <c r="C575" t="s">
        <v>3292</v>
      </c>
      <c r="D575" t="s">
        <v>3379</v>
      </c>
      <c r="E575">
        <v>2.0813173914289194</v>
      </c>
      <c r="F575">
        <v>0</v>
      </c>
      <c r="G575">
        <v>1.6492230162202068</v>
      </c>
      <c r="I575" s="2"/>
      <c r="J575" s="2"/>
      <c r="K575" s="2"/>
      <c r="L575" s="2"/>
      <c r="M575" s="2"/>
      <c r="N575" s="2"/>
      <c r="O575" s="2"/>
      <c r="P575" s="2"/>
      <c r="Q575" s="2"/>
      <c r="R575" s="2"/>
      <c r="S575" s="2"/>
      <c r="T575" s="2"/>
      <c r="U575" s="2"/>
    </row>
    <row r="576" spans="1:21">
      <c r="A576" t="s">
        <v>205</v>
      </c>
      <c r="B576" t="s">
        <v>189</v>
      </c>
      <c r="C576" t="s">
        <v>3497</v>
      </c>
      <c r="D576" t="s">
        <v>3496</v>
      </c>
      <c r="E576">
        <v>2.0814833284216427</v>
      </c>
      <c r="F576">
        <v>2.8346648385354332</v>
      </c>
      <c r="G576">
        <v>0</v>
      </c>
      <c r="I576" s="2"/>
      <c r="J576" s="2"/>
      <c r="K576" s="2"/>
      <c r="L576" s="2"/>
      <c r="M576" s="2"/>
      <c r="N576" s="2"/>
      <c r="O576" s="2"/>
      <c r="P576" s="2"/>
      <c r="Q576" s="2"/>
      <c r="R576" s="2"/>
      <c r="S576" s="2"/>
      <c r="T576" s="2"/>
      <c r="U576" s="2"/>
    </row>
    <row r="577" spans="1:21">
      <c r="A577" t="s">
        <v>211</v>
      </c>
      <c r="B577" t="s">
        <v>191</v>
      </c>
      <c r="C577" t="s">
        <v>3848</v>
      </c>
      <c r="D577" t="s">
        <v>1257</v>
      </c>
      <c r="E577">
        <v>2.0869768300165163</v>
      </c>
      <c r="F577">
        <v>0</v>
      </c>
      <c r="G577">
        <v>2.1291778041065714</v>
      </c>
      <c r="I577" s="2"/>
      <c r="J577" s="2"/>
      <c r="K577" s="2"/>
      <c r="L577" s="2"/>
      <c r="M577" s="2"/>
      <c r="N577" s="2"/>
      <c r="O577" s="2"/>
      <c r="P577" s="2"/>
      <c r="Q577" s="2"/>
      <c r="R577" s="2"/>
      <c r="S577" s="2"/>
      <c r="T577" s="2"/>
      <c r="U577" s="2"/>
    </row>
    <row r="578" spans="1:21">
      <c r="A578" t="s">
        <v>233</v>
      </c>
      <c r="B578" t="s">
        <v>232</v>
      </c>
      <c r="C578" t="s">
        <v>3893</v>
      </c>
      <c r="D578" t="s">
        <v>3780</v>
      </c>
      <c r="E578">
        <v>2.0882914141113624</v>
      </c>
      <c r="F578">
        <v>0</v>
      </c>
      <c r="G578">
        <v>1.5980086556529201</v>
      </c>
      <c r="I578" s="2"/>
      <c r="J578" s="2"/>
      <c r="K578" s="2"/>
      <c r="L578" s="2"/>
      <c r="M578" s="2"/>
      <c r="N578" s="2"/>
      <c r="O578" s="2"/>
      <c r="P578" s="2"/>
      <c r="Q578" s="2"/>
      <c r="R578" s="2"/>
      <c r="S578" s="2"/>
      <c r="T578" s="2"/>
      <c r="U578" s="2"/>
    </row>
    <row r="579" spans="1:21">
      <c r="A579" t="s">
        <v>43</v>
      </c>
      <c r="B579" t="s">
        <v>28</v>
      </c>
      <c r="C579" t="s">
        <v>3680</v>
      </c>
      <c r="D579" t="s">
        <v>3679</v>
      </c>
      <c r="E579">
        <v>2.0890752677612232</v>
      </c>
      <c r="F579">
        <v>0</v>
      </c>
      <c r="G579">
        <v>1.1331201137629794</v>
      </c>
      <c r="I579" s="2"/>
      <c r="J579" s="2"/>
      <c r="K579" s="2"/>
      <c r="L579" s="2"/>
      <c r="M579" s="2"/>
      <c r="N579" s="2"/>
      <c r="O579" s="2"/>
      <c r="P579" s="2"/>
      <c r="Q579" s="2"/>
      <c r="R579" s="2"/>
      <c r="S579" s="2"/>
      <c r="T579" s="2"/>
      <c r="U579" s="2"/>
    </row>
    <row r="580" spans="1:21">
      <c r="A580" t="s">
        <v>56</v>
      </c>
      <c r="B580" t="s">
        <v>191</v>
      </c>
      <c r="C580" t="s">
        <v>3840</v>
      </c>
      <c r="D580" t="s">
        <v>3839</v>
      </c>
      <c r="E580">
        <v>2.089744417751159</v>
      </c>
      <c r="F580">
        <v>0</v>
      </c>
      <c r="G580">
        <v>1.03284957826477</v>
      </c>
      <c r="I580" s="2"/>
      <c r="J580" s="2"/>
      <c r="K580" s="2"/>
      <c r="L580" s="2"/>
      <c r="M580" s="2"/>
      <c r="N580" s="2"/>
      <c r="O580" s="2"/>
      <c r="P580" s="2"/>
      <c r="Q580" s="2"/>
      <c r="R580" s="2"/>
      <c r="S580" s="2"/>
      <c r="T580" s="2"/>
      <c r="U580" s="2"/>
    </row>
    <row r="581" spans="1:21">
      <c r="A581" t="s">
        <v>341</v>
      </c>
      <c r="B581" t="s">
        <v>677</v>
      </c>
      <c r="C581" t="s">
        <v>3014</v>
      </c>
      <c r="D581" t="s">
        <v>3013</v>
      </c>
      <c r="E581">
        <v>2.0920417651427297</v>
      </c>
      <c r="F581">
        <v>0</v>
      </c>
      <c r="G581">
        <v>1.3181075824763708</v>
      </c>
      <c r="I581" s="2"/>
      <c r="J581" s="2"/>
      <c r="K581" s="2"/>
      <c r="L581" s="2"/>
      <c r="M581" s="2"/>
      <c r="N581" s="2"/>
      <c r="O581" s="2"/>
      <c r="P581" s="2"/>
      <c r="Q581" s="2"/>
      <c r="R581" s="2"/>
      <c r="S581" s="2"/>
      <c r="T581" s="2"/>
      <c r="U581" s="2"/>
    </row>
    <row r="582" spans="1:21">
      <c r="A582" t="s">
        <v>294</v>
      </c>
      <c r="B582" t="s">
        <v>278</v>
      </c>
      <c r="C582" t="s">
        <v>3363</v>
      </c>
      <c r="D582" t="s">
        <v>3362</v>
      </c>
      <c r="E582">
        <v>2.0922511654730975</v>
      </c>
      <c r="F582">
        <v>0</v>
      </c>
      <c r="G582">
        <v>-1.2552499360927509</v>
      </c>
      <c r="I582" s="2"/>
      <c r="J582" s="2"/>
      <c r="K582" s="2"/>
      <c r="L582" s="2"/>
      <c r="M582" s="2"/>
      <c r="N582" s="2"/>
      <c r="O582" s="2"/>
      <c r="P582" s="2"/>
      <c r="Q582" s="2"/>
      <c r="R582" s="2"/>
      <c r="S582" s="2"/>
      <c r="T582" s="2"/>
      <c r="U582" s="2"/>
    </row>
    <row r="583" spans="1:21">
      <c r="A583" t="s">
        <v>514</v>
      </c>
      <c r="B583" t="s">
        <v>510</v>
      </c>
      <c r="C583" t="s">
        <v>3350</v>
      </c>
      <c r="D583" t="s">
        <v>1257</v>
      </c>
      <c r="E583">
        <v>2.0923728557884629</v>
      </c>
      <c r="F583">
        <v>0</v>
      </c>
      <c r="G583">
        <v>1.1850995975915726</v>
      </c>
      <c r="I583" s="2"/>
      <c r="J583" s="2"/>
      <c r="K583" s="2"/>
      <c r="L583" s="2"/>
      <c r="M583" s="2"/>
      <c r="N583" s="2"/>
      <c r="O583" s="2"/>
      <c r="P583" s="2"/>
      <c r="Q583" s="2"/>
      <c r="R583" s="2"/>
      <c r="S583" s="2"/>
      <c r="T583" s="2"/>
      <c r="U583" s="2"/>
    </row>
    <row r="584" spans="1:21">
      <c r="A584" t="s">
        <v>339</v>
      </c>
      <c r="B584" t="s">
        <v>677</v>
      </c>
      <c r="C584" t="s">
        <v>3012</v>
      </c>
      <c r="D584" t="s">
        <v>3011</v>
      </c>
      <c r="E584">
        <v>2.0948468110874243</v>
      </c>
      <c r="F584">
        <v>0</v>
      </c>
      <c r="G584">
        <v>1.3733918049899925</v>
      </c>
      <c r="I584" s="2"/>
      <c r="J584" s="2"/>
      <c r="K584" s="2"/>
      <c r="L584" s="2"/>
      <c r="M584" s="2"/>
      <c r="N584" s="2"/>
      <c r="O584" s="2"/>
      <c r="P584" s="2"/>
      <c r="Q584" s="2"/>
      <c r="R584" s="2"/>
      <c r="S584" s="2"/>
      <c r="T584" s="2"/>
      <c r="U584" s="2"/>
    </row>
    <row r="585" spans="1:21">
      <c r="A585" t="s">
        <v>133</v>
      </c>
      <c r="B585" t="s">
        <v>131</v>
      </c>
      <c r="C585" t="s">
        <v>3292</v>
      </c>
      <c r="D585" t="s">
        <v>3379</v>
      </c>
      <c r="E585">
        <v>2.0954930746587226</v>
      </c>
      <c r="F585">
        <v>0</v>
      </c>
      <c r="G585">
        <v>1.6509099536082992</v>
      </c>
      <c r="I585" s="2"/>
      <c r="J585" s="2"/>
      <c r="K585" s="2"/>
      <c r="L585" s="2"/>
      <c r="M585" s="2"/>
      <c r="N585" s="2"/>
      <c r="O585" s="2"/>
      <c r="P585" s="2"/>
      <c r="Q585" s="2"/>
      <c r="R585" s="2"/>
      <c r="S585" s="2"/>
      <c r="T585" s="2"/>
      <c r="U585" s="2"/>
    </row>
    <row r="586" spans="1:21">
      <c r="A586" t="s">
        <v>4</v>
      </c>
      <c r="B586" t="s">
        <v>3</v>
      </c>
      <c r="C586" t="s">
        <v>3292</v>
      </c>
      <c r="D586" t="s">
        <v>3379</v>
      </c>
      <c r="E586">
        <v>2.0954930746587226</v>
      </c>
      <c r="F586">
        <v>0</v>
      </c>
      <c r="G586">
        <v>1.6509099536082992</v>
      </c>
      <c r="I586" s="2"/>
      <c r="J586" s="2"/>
      <c r="K586" s="2"/>
      <c r="L586" s="2"/>
      <c r="M586" s="2"/>
      <c r="N586" s="2"/>
      <c r="O586" s="2"/>
      <c r="P586" s="2"/>
      <c r="Q586" s="2"/>
      <c r="R586" s="2"/>
      <c r="S586" s="2"/>
      <c r="T586" s="2"/>
      <c r="U586" s="2"/>
    </row>
    <row r="587" spans="1:21">
      <c r="A587" t="s">
        <v>38</v>
      </c>
      <c r="B587" t="s">
        <v>28</v>
      </c>
      <c r="C587" t="s">
        <v>3791</v>
      </c>
      <c r="D587" t="s">
        <v>3790</v>
      </c>
      <c r="E587">
        <v>2.100588599759063</v>
      </c>
      <c r="F587">
        <v>4.5797812743438131</v>
      </c>
      <c r="G587">
        <v>0</v>
      </c>
      <c r="I587" s="2"/>
      <c r="J587" s="2"/>
      <c r="K587" s="2"/>
      <c r="L587" s="2"/>
      <c r="M587" s="2"/>
      <c r="N587" s="2"/>
      <c r="O587" s="2"/>
      <c r="P587" s="2"/>
      <c r="Q587" s="2"/>
      <c r="R587" s="2"/>
      <c r="S587" s="2"/>
      <c r="T587" s="2"/>
      <c r="U587" s="2"/>
    </row>
    <row r="588" spans="1:21">
      <c r="A588" t="s">
        <v>249</v>
      </c>
      <c r="B588" t="s">
        <v>428</v>
      </c>
      <c r="C588" t="s">
        <v>3293</v>
      </c>
      <c r="D588" t="s">
        <v>1257</v>
      </c>
      <c r="E588">
        <v>2.1012367476319445</v>
      </c>
      <c r="F588">
        <v>0</v>
      </c>
      <c r="G588">
        <v>2.1304781050061727</v>
      </c>
      <c r="I588" s="2"/>
      <c r="J588" s="2"/>
      <c r="K588" s="2"/>
      <c r="L588" s="2"/>
      <c r="M588" s="2"/>
      <c r="N588" s="2"/>
      <c r="O588" s="2"/>
      <c r="P588" s="2"/>
      <c r="Q588" s="2"/>
      <c r="R588" s="2"/>
      <c r="S588" s="2"/>
      <c r="T588" s="2"/>
      <c r="U588" s="2"/>
    </row>
    <row r="589" spans="1:21">
      <c r="A589" t="s">
        <v>14</v>
      </c>
      <c r="B589" t="s">
        <v>15</v>
      </c>
      <c r="C589" t="s">
        <v>3880</v>
      </c>
      <c r="D589" t="s">
        <v>1257</v>
      </c>
      <c r="E589">
        <v>2.1012768999117188</v>
      </c>
      <c r="F589">
        <v>0</v>
      </c>
      <c r="G589">
        <v>1.1845325039304198</v>
      </c>
      <c r="I589" s="2"/>
      <c r="J589" s="2"/>
      <c r="K589" s="2"/>
      <c r="L589" s="2"/>
      <c r="M589" s="2"/>
      <c r="N589" s="2"/>
      <c r="O589" s="2"/>
      <c r="P589" s="2"/>
      <c r="Q589" s="2"/>
      <c r="R589" s="2"/>
      <c r="S589" s="2"/>
      <c r="T589" s="2"/>
      <c r="U589" s="2"/>
    </row>
    <row r="590" spans="1:21">
      <c r="A590" t="s">
        <v>345</v>
      </c>
      <c r="B590" t="s">
        <v>346</v>
      </c>
      <c r="C590" t="s">
        <v>3393</v>
      </c>
      <c r="D590" t="s">
        <v>1257</v>
      </c>
      <c r="E590">
        <v>2.1031421040382665</v>
      </c>
      <c r="F590">
        <v>0</v>
      </c>
      <c r="G590">
        <v>1.4811282821906873</v>
      </c>
      <c r="I590" s="2"/>
      <c r="J590" s="2"/>
      <c r="K590" s="2"/>
      <c r="L590" s="2"/>
      <c r="M590" s="2"/>
      <c r="N590" s="2"/>
      <c r="O590" s="2"/>
      <c r="P590" s="2"/>
      <c r="Q590" s="2"/>
      <c r="R590" s="2"/>
      <c r="S590" s="2"/>
      <c r="T590" s="2"/>
      <c r="U590" s="2"/>
    </row>
    <row r="591" spans="1:21">
      <c r="A591" t="s">
        <v>1</v>
      </c>
      <c r="B591" t="s">
        <v>0</v>
      </c>
      <c r="C591" t="s">
        <v>3292</v>
      </c>
      <c r="D591" t="s">
        <v>3379</v>
      </c>
      <c r="E591">
        <v>2.1056588941218903</v>
      </c>
      <c r="F591">
        <v>0</v>
      </c>
      <c r="G591">
        <v>1.6610924023069156</v>
      </c>
      <c r="I591" s="2"/>
      <c r="J591" s="2"/>
      <c r="K591" s="2"/>
      <c r="L591" s="2"/>
      <c r="M591" s="2"/>
      <c r="N591" s="2"/>
      <c r="O591" s="2"/>
      <c r="P591" s="2"/>
      <c r="Q591" s="2"/>
      <c r="R591" s="2"/>
      <c r="S591" s="2"/>
      <c r="T591" s="2"/>
      <c r="U591" s="2"/>
    </row>
    <row r="592" spans="1:21">
      <c r="A592" t="s">
        <v>1514</v>
      </c>
      <c r="B592" t="s">
        <v>444</v>
      </c>
      <c r="C592" t="s">
        <v>1403</v>
      </c>
      <c r="D592" t="s">
        <v>1257</v>
      </c>
      <c r="E592">
        <v>2.105778072226633</v>
      </c>
      <c r="F592">
        <v>0</v>
      </c>
      <c r="G592">
        <v>1.5864515090309468</v>
      </c>
      <c r="I592" s="2"/>
      <c r="J592" s="2"/>
      <c r="K592" s="2"/>
      <c r="L592" s="2"/>
      <c r="M592" s="2"/>
      <c r="N592" s="2"/>
      <c r="O592" s="2"/>
      <c r="P592" s="2"/>
      <c r="Q592" s="2"/>
      <c r="R592" s="2"/>
      <c r="S592" s="2"/>
      <c r="T592" s="2"/>
      <c r="U592" s="2"/>
    </row>
    <row r="593" spans="1:21">
      <c r="A593" t="s">
        <v>1386</v>
      </c>
      <c r="B593" t="s">
        <v>242</v>
      </c>
      <c r="C593" t="s">
        <v>2559</v>
      </c>
      <c r="D593" t="s">
        <v>2558</v>
      </c>
      <c r="E593">
        <v>2.1070404032084391</v>
      </c>
      <c r="F593">
        <v>1.7903068936003419</v>
      </c>
      <c r="G593">
        <v>0</v>
      </c>
      <c r="I593" s="2"/>
      <c r="J593" s="2"/>
      <c r="K593" s="2"/>
      <c r="L593" s="2"/>
      <c r="M593" s="2"/>
      <c r="N593" s="2"/>
      <c r="O593" s="2"/>
      <c r="P593" s="2"/>
      <c r="Q593" s="2"/>
      <c r="R593" s="2"/>
      <c r="S593" s="2"/>
      <c r="T593" s="2"/>
      <c r="U593" s="2"/>
    </row>
    <row r="594" spans="1:21">
      <c r="A594" t="s">
        <v>52</v>
      </c>
      <c r="B594" t="s">
        <v>191</v>
      </c>
      <c r="C594" t="s">
        <v>3721</v>
      </c>
      <c r="D594" t="s">
        <v>3720</v>
      </c>
      <c r="E594">
        <v>2.1079936430150492</v>
      </c>
      <c r="F594">
        <v>0</v>
      </c>
      <c r="G594">
        <v>1.2348076517728224</v>
      </c>
      <c r="I594" s="2"/>
      <c r="J594" s="2"/>
      <c r="K594" s="2"/>
      <c r="L594" s="2"/>
      <c r="M594" s="2"/>
      <c r="N594" s="2"/>
      <c r="O594" s="2"/>
      <c r="P594" s="2"/>
      <c r="Q594" s="2"/>
      <c r="R594" s="2"/>
      <c r="S594" s="2"/>
      <c r="T594" s="2"/>
      <c r="U594" s="2"/>
    </row>
    <row r="595" spans="1:21">
      <c r="A595" t="s">
        <v>582</v>
      </c>
      <c r="B595" t="s">
        <v>559</v>
      </c>
      <c r="C595" t="s">
        <v>3225</v>
      </c>
      <c r="D595" t="s">
        <v>3224</v>
      </c>
      <c r="E595">
        <v>2.1099610405562421</v>
      </c>
      <c r="F595">
        <v>0</v>
      </c>
      <c r="G595">
        <v>1.2294200221211857</v>
      </c>
      <c r="I595" s="2"/>
      <c r="J595" s="2"/>
      <c r="K595" s="2"/>
      <c r="L595" s="2"/>
      <c r="M595" s="2"/>
      <c r="N595" s="2"/>
      <c r="O595" s="2"/>
      <c r="P595" s="2"/>
      <c r="Q595" s="2"/>
      <c r="R595" s="2"/>
      <c r="S595" s="2"/>
      <c r="T595" s="2"/>
      <c r="U595" s="2"/>
    </row>
    <row r="596" spans="1:21">
      <c r="A596" t="s">
        <v>1262</v>
      </c>
      <c r="B596" t="s">
        <v>677</v>
      </c>
      <c r="C596" t="s">
        <v>1680</v>
      </c>
      <c r="D596" t="s">
        <v>1679</v>
      </c>
      <c r="E596">
        <v>2.1119785979384473</v>
      </c>
      <c r="F596">
        <v>3.1124217132097782</v>
      </c>
      <c r="G596">
        <v>0</v>
      </c>
      <c r="I596" s="2"/>
      <c r="J596" s="2"/>
      <c r="K596" s="2"/>
      <c r="L596" s="2"/>
      <c r="M596" s="2"/>
      <c r="N596" s="2"/>
      <c r="O596" s="2"/>
      <c r="P596" s="2"/>
      <c r="Q596" s="2"/>
      <c r="R596" s="2"/>
      <c r="S596" s="2"/>
      <c r="T596" s="2"/>
      <c r="U596" s="2"/>
    </row>
    <row r="597" spans="1:21">
      <c r="A597" t="s">
        <v>293</v>
      </c>
      <c r="B597" t="s">
        <v>100</v>
      </c>
      <c r="C597" t="s">
        <v>3702</v>
      </c>
      <c r="D597" t="s">
        <v>1257</v>
      </c>
      <c r="E597">
        <v>2.1128565758230975</v>
      </c>
      <c r="F597">
        <v>0</v>
      </c>
      <c r="G597">
        <v>1.8664179611293439</v>
      </c>
      <c r="I597" s="2"/>
      <c r="J597" s="2"/>
      <c r="K597" s="2"/>
      <c r="L597" s="2"/>
      <c r="M597" s="2"/>
      <c r="N597" s="2"/>
      <c r="O597" s="2"/>
      <c r="P597" s="2"/>
      <c r="Q597" s="2"/>
      <c r="R597" s="2"/>
      <c r="S597" s="2"/>
      <c r="T597" s="2"/>
      <c r="U597" s="2"/>
    </row>
    <row r="598" spans="1:21">
      <c r="A598" t="s">
        <v>55</v>
      </c>
      <c r="B598" t="s">
        <v>191</v>
      </c>
      <c r="C598" t="s">
        <v>3838</v>
      </c>
      <c r="D598" t="s">
        <v>3837</v>
      </c>
      <c r="E598">
        <v>2.114242760418894</v>
      </c>
      <c r="F598">
        <v>0</v>
      </c>
      <c r="G598">
        <v>1.2884688013641481</v>
      </c>
      <c r="I598" s="2"/>
      <c r="J598" s="2"/>
      <c r="K598" s="2"/>
      <c r="L598" s="2"/>
      <c r="M598" s="2"/>
      <c r="N598" s="2"/>
      <c r="O598" s="2"/>
      <c r="P598" s="2"/>
      <c r="Q598" s="2"/>
      <c r="R598" s="2"/>
      <c r="S598" s="2"/>
      <c r="T598" s="2"/>
      <c r="U598" s="2"/>
    </row>
    <row r="599" spans="1:21">
      <c r="A599" t="s">
        <v>202</v>
      </c>
      <c r="B599" t="s">
        <v>189</v>
      </c>
      <c r="C599" t="s">
        <v>3491</v>
      </c>
      <c r="D599" t="s">
        <v>3490</v>
      </c>
      <c r="E599">
        <v>2.1173857323346987</v>
      </c>
      <c r="F599">
        <v>0</v>
      </c>
      <c r="G599">
        <v>1.3287771697389141</v>
      </c>
      <c r="I599" s="2"/>
      <c r="J599" s="2"/>
      <c r="K599" s="2"/>
      <c r="L599" s="2"/>
      <c r="M599" s="2"/>
      <c r="N599" s="2"/>
      <c r="O599" s="2"/>
      <c r="P599" s="2"/>
      <c r="Q599" s="2"/>
      <c r="R599" s="2"/>
      <c r="S599" s="2"/>
      <c r="T599" s="2"/>
      <c r="U599" s="2"/>
    </row>
    <row r="600" spans="1:21">
      <c r="A600" t="s">
        <v>295</v>
      </c>
      <c r="B600" t="s">
        <v>278</v>
      </c>
      <c r="C600" t="s">
        <v>3365</v>
      </c>
      <c r="D600" t="s">
        <v>3364</v>
      </c>
      <c r="E600">
        <v>2.1185326662657733</v>
      </c>
      <c r="F600">
        <v>0</v>
      </c>
      <c r="G600">
        <v>1.0636570138465529</v>
      </c>
      <c r="I600" s="2"/>
      <c r="J600" s="2"/>
      <c r="K600" s="2"/>
      <c r="L600" s="2"/>
      <c r="M600" s="2"/>
      <c r="N600" s="2"/>
      <c r="O600" s="2"/>
      <c r="P600" s="2"/>
      <c r="Q600" s="2"/>
      <c r="R600" s="2"/>
      <c r="S600" s="2"/>
      <c r="T600" s="2"/>
      <c r="U600" s="2"/>
    </row>
    <row r="601" spans="1:21">
      <c r="A601" t="s">
        <v>581</v>
      </c>
      <c r="B601" t="s">
        <v>559</v>
      </c>
      <c r="C601" t="s">
        <v>3223</v>
      </c>
      <c r="D601" t="s">
        <v>3114</v>
      </c>
      <c r="E601">
        <v>2.1186809538393354</v>
      </c>
      <c r="F601">
        <v>0</v>
      </c>
      <c r="G601">
        <v>2.5018815982651925</v>
      </c>
      <c r="I601" s="2"/>
      <c r="J601" s="2"/>
      <c r="K601" s="2"/>
      <c r="L601" s="2"/>
      <c r="M601" s="2"/>
      <c r="N601" s="2"/>
      <c r="O601" s="2"/>
      <c r="P601" s="2"/>
      <c r="Q601" s="2"/>
      <c r="R601" s="2"/>
      <c r="S601" s="2"/>
      <c r="T601" s="2"/>
      <c r="U601" s="2"/>
    </row>
    <row r="602" spans="1:21">
      <c r="A602" t="s">
        <v>351</v>
      </c>
      <c r="B602" t="s">
        <v>677</v>
      </c>
      <c r="C602" t="s">
        <v>3129</v>
      </c>
      <c r="D602" t="s">
        <v>3128</v>
      </c>
      <c r="E602">
        <v>2.1223982530445284</v>
      </c>
      <c r="F602">
        <v>0</v>
      </c>
      <c r="G602">
        <v>1.304098038283686</v>
      </c>
      <c r="I602" s="2"/>
      <c r="J602" s="2"/>
      <c r="K602" s="2"/>
      <c r="L602" s="2"/>
      <c r="M602" s="2"/>
      <c r="N602" s="2"/>
      <c r="O602" s="2"/>
      <c r="P602" s="2"/>
      <c r="Q602" s="2"/>
      <c r="R602" s="2"/>
      <c r="S602" s="2"/>
      <c r="T602" s="2"/>
      <c r="U602" s="2"/>
    </row>
    <row r="603" spans="1:21">
      <c r="A603" t="s">
        <v>1385</v>
      </c>
      <c r="B603" t="s">
        <v>547</v>
      </c>
      <c r="C603" t="s">
        <v>1813</v>
      </c>
      <c r="D603" t="s">
        <v>1924</v>
      </c>
      <c r="E603">
        <v>2.1252347350030516</v>
      </c>
      <c r="F603">
        <v>1.7970884314944282</v>
      </c>
      <c r="G603">
        <v>0</v>
      </c>
      <c r="I603" s="2"/>
      <c r="J603" s="2"/>
      <c r="K603" s="2"/>
      <c r="L603" s="2"/>
      <c r="M603" s="2"/>
      <c r="N603" s="2"/>
      <c r="O603" s="2"/>
      <c r="P603" s="2"/>
      <c r="Q603" s="2"/>
      <c r="R603" s="2"/>
      <c r="S603" s="2"/>
      <c r="T603" s="2"/>
      <c r="U603" s="2"/>
    </row>
    <row r="604" spans="1:21">
      <c r="A604" t="s">
        <v>74</v>
      </c>
      <c r="B604" t="s">
        <v>232</v>
      </c>
      <c r="C604" t="s">
        <v>3822</v>
      </c>
      <c r="D604" t="s">
        <v>3821</v>
      </c>
      <c r="E604">
        <v>2.1277873961586264</v>
      </c>
      <c r="F604">
        <v>0</v>
      </c>
      <c r="G604">
        <v>-1.1635558505817771</v>
      </c>
      <c r="I604" s="2"/>
      <c r="J604" s="2"/>
      <c r="K604" s="2"/>
      <c r="L604" s="2"/>
      <c r="M604" s="2"/>
      <c r="N604" s="2"/>
      <c r="O604" s="2"/>
      <c r="P604" s="2"/>
      <c r="Q604" s="2"/>
      <c r="R604" s="2"/>
      <c r="S604" s="2"/>
      <c r="T604" s="2"/>
      <c r="U604" s="2"/>
    </row>
    <row r="605" spans="1:21">
      <c r="A605" t="s">
        <v>484</v>
      </c>
      <c r="B605" t="s">
        <v>444</v>
      </c>
      <c r="C605" t="s">
        <v>2966</v>
      </c>
      <c r="D605" t="s">
        <v>2965</v>
      </c>
      <c r="E605">
        <v>2.1314108072983546</v>
      </c>
      <c r="F605">
        <v>0</v>
      </c>
      <c r="G605">
        <v>-1.1485788578615266</v>
      </c>
      <c r="I605" s="2"/>
      <c r="J605" s="2"/>
      <c r="K605" s="2"/>
      <c r="L605" s="2"/>
      <c r="M605" s="2"/>
      <c r="N605" s="2"/>
      <c r="O605" s="2"/>
      <c r="P605" s="2"/>
      <c r="Q605" s="2"/>
      <c r="R605" s="2"/>
      <c r="S605" s="2"/>
      <c r="T605" s="2"/>
      <c r="U605" s="2"/>
    </row>
    <row r="606" spans="1:21">
      <c r="A606" t="s">
        <v>440</v>
      </c>
      <c r="B606" t="s">
        <v>428</v>
      </c>
      <c r="C606" t="s">
        <v>3204</v>
      </c>
      <c r="D606" t="s">
        <v>1257</v>
      </c>
      <c r="E606">
        <v>2.1318140799826688</v>
      </c>
      <c r="F606">
        <v>1.819291317029321</v>
      </c>
      <c r="G606">
        <v>0</v>
      </c>
      <c r="I606" s="2"/>
      <c r="J606" s="2"/>
      <c r="K606" s="2"/>
      <c r="L606" s="2"/>
      <c r="M606" s="2"/>
      <c r="N606" s="2"/>
      <c r="O606" s="2"/>
      <c r="P606" s="2"/>
      <c r="Q606" s="2"/>
      <c r="R606" s="2"/>
      <c r="S606" s="2"/>
      <c r="T606" s="2"/>
      <c r="U606" s="2"/>
    </row>
    <row r="607" spans="1:21">
      <c r="A607" t="s">
        <v>450</v>
      </c>
      <c r="B607" t="s">
        <v>444</v>
      </c>
      <c r="C607" t="s">
        <v>2906</v>
      </c>
      <c r="D607" t="s">
        <v>2905</v>
      </c>
      <c r="E607">
        <v>2.1326731838621416</v>
      </c>
      <c r="F607">
        <v>0</v>
      </c>
      <c r="G607">
        <v>-1.0355936074465968</v>
      </c>
      <c r="I607" s="2"/>
      <c r="J607" s="2"/>
      <c r="K607" s="2"/>
      <c r="L607" s="2"/>
      <c r="M607" s="2"/>
      <c r="N607" s="2"/>
      <c r="O607" s="2"/>
      <c r="P607" s="2"/>
      <c r="Q607" s="2"/>
      <c r="R607" s="2"/>
      <c r="S607" s="2"/>
      <c r="T607" s="2"/>
      <c r="U607" s="2"/>
    </row>
    <row r="608" spans="1:21">
      <c r="A608" t="s">
        <v>78</v>
      </c>
      <c r="B608" t="s">
        <v>242</v>
      </c>
      <c r="C608" t="s">
        <v>3564</v>
      </c>
      <c r="D608" t="s">
        <v>3563</v>
      </c>
      <c r="E608">
        <v>2.1399819650895506</v>
      </c>
      <c r="F608">
        <v>0</v>
      </c>
      <c r="G608">
        <v>1.2459618601391294</v>
      </c>
      <c r="I608" s="2"/>
      <c r="J608" s="2"/>
      <c r="K608" s="2"/>
      <c r="L608" s="2"/>
      <c r="M608" s="2"/>
      <c r="N608" s="2"/>
      <c r="O608" s="2"/>
      <c r="P608" s="2"/>
      <c r="Q608" s="2"/>
      <c r="R608" s="2"/>
      <c r="S608" s="2"/>
      <c r="T608" s="2"/>
      <c r="U608" s="2"/>
    </row>
    <row r="609" spans="1:21">
      <c r="A609" t="s">
        <v>62</v>
      </c>
      <c r="B609" t="s">
        <v>232</v>
      </c>
      <c r="C609" t="s">
        <v>3798</v>
      </c>
      <c r="D609" t="s">
        <v>3911</v>
      </c>
      <c r="E609">
        <v>2.1416460999142348</v>
      </c>
      <c r="F609">
        <v>0</v>
      </c>
      <c r="G609">
        <v>1.2748158454319403</v>
      </c>
      <c r="I609" s="2"/>
      <c r="J609" s="2"/>
      <c r="K609" s="2"/>
      <c r="L609" s="2"/>
      <c r="M609" s="2"/>
      <c r="N609" s="2"/>
      <c r="O609" s="2"/>
      <c r="P609" s="2"/>
      <c r="Q609" s="2"/>
      <c r="R609" s="2"/>
      <c r="S609" s="2"/>
      <c r="T609" s="2"/>
      <c r="U609" s="2"/>
    </row>
    <row r="610" spans="1:21">
      <c r="A610" t="s">
        <v>1232</v>
      </c>
      <c r="B610" t="s">
        <v>191</v>
      </c>
      <c r="C610" t="s">
        <v>2527</v>
      </c>
      <c r="D610" t="s">
        <v>2526</v>
      </c>
      <c r="E610">
        <v>2.1425006726881266</v>
      </c>
      <c r="F610">
        <v>1.5843710149924868</v>
      </c>
      <c r="G610">
        <v>0</v>
      </c>
      <c r="I610" s="2"/>
      <c r="J610" s="2"/>
      <c r="K610" s="2"/>
      <c r="L610" s="2"/>
      <c r="M610" s="2"/>
      <c r="N610" s="2"/>
      <c r="O610" s="2"/>
      <c r="P610" s="2"/>
      <c r="Q610" s="2"/>
      <c r="R610" s="2"/>
      <c r="S610" s="2"/>
      <c r="T610" s="2"/>
      <c r="U610" s="2"/>
    </row>
    <row r="611" spans="1:21">
      <c r="A611" t="s">
        <v>177</v>
      </c>
      <c r="B611" t="s">
        <v>346</v>
      </c>
      <c r="C611" t="s">
        <v>3436</v>
      </c>
      <c r="D611" t="s">
        <v>3435</v>
      </c>
      <c r="E611">
        <v>2.1451061369561475</v>
      </c>
      <c r="F611">
        <v>0</v>
      </c>
      <c r="G611">
        <v>1.8365645430083923</v>
      </c>
      <c r="I611" s="2"/>
      <c r="J611" s="2"/>
      <c r="K611" s="2"/>
      <c r="L611" s="2"/>
      <c r="M611" s="2"/>
      <c r="N611" s="2"/>
      <c r="O611" s="2"/>
      <c r="P611" s="2"/>
      <c r="Q611" s="2"/>
      <c r="R611" s="2"/>
      <c r="S611" s="2"/>
      <c r="T611" s="2"/>
      <c r="U611" s="2"/>
    </row>
    <row r="612" spans="1:21">
      <c r="A612" t="s">
        <v>337</v>
      </c>
      <c r="B612" t="s">
        <v>510</v>
      </c>
      <c r="C612" t="s">
        <v>3376</v>
      </c>
      <c r="D612" t="s">
        <v>3482</v>
      </c>
      <c r="E612">
        <v>2.1465214139541229</v>
      </c>
      <c r="F612">
        <v>0</v>
      </c>
      <c r="G612">
        <v>2.7169017833753757</v>
      </c>
      <c r="I612" s="2"/>
      <c r="J612" s="2"/>
      <c r="K612" s="2"/>
      <c r="L612" s="2"/>
      <c r="M612" s="2"/>
      <c r="N612" s="2"/>
      <c r="O612" s="2"/>
      <c r="P612" s="2"/>
      <c r="Q612" s="2"/>
      <c r="R612" s="2"/>
      <c r="S612" s="2"/>
      <c r="T612" s="2"/>
      <c r="U612" s="2"/>
    </row>
    <row r="613" spans="1:21">
      <c r="A613" t="s">
        <v>645</v>
      </c>
      <c r="B613" t="s">
        <v>444</v>
      </c>
      <c r="C613" t="s">
        <v>3126</v>
      </c>
      <c r="D613" t="s">
        <v>1257</v>
      </c>
      <c r="E613">
        <v>2.1485809043547506</v>
      </c>
      <c r="F613">
        <v>0</v>
      </c>
      <c r="G613">
        <v>2.0806507919446382</v>
      </c>
      <c r="I613" s="2"/>
      <c r="J613" s="2"/>
      <c r="K613" s="2"/>
      <c r="L613" s="2"/>
      <c r="M613" s="2"/>
      <c r="N613" s="2"/>
      <c r="O613" s="2"/>
      <c r="P613" s="2"/>
      <c r="Q613" s="2"/>
      <c r="R613" s="2"/>
      <c r="S613" s="2"/>
      <c r="T613" s="2"/>
      <c r="U613" s="2"/>
    </row>
    <row r="614" spans="1:21">
      <c r="A614" t="s">
        <v>1091</v>
      </c>
      <c r="B614" t="s">
        <v>444</v>
      </c>
      <c r="C614" t="s">
        <v>1612</v>
      </c>
      <c r="D614" t="s">
        <v>1611</v>
      </c>
      <c r="E614">
        <v>2.1501939564713908</v>
      </c>
      <c r="F614">
        <v>-1.1112839555569802</v>
      </c>
      <c r="G614">
        <v>0</v>
      </c>
      <c r="I614" s="2"/>
      <c r="J614" s="2"/>
      <c r="K614" s="2"/>
      <c r="L614" s="2"/>
      <c r="M614" s="2"/>
      <c r="N614" s="2"/>
      <c r="O614" s="2"/>
      <c r="P614" s="2"/>
      <c r="Q614" s="2"/>
      <c r="R614" s="2"/>
      <c r="S614" s="2"/>
      <c r="T614" s="2"/>
      <c r="U614" s="2"/>
    </row>
    <row r="615" spans="1:21">
      <c r="A615" t="s">
        <v>213</v>
      </c>
      <c r="B615" t="s">
        <v>191</v>
      </c>
      <c r="C615" t="s">
        <v>3852</v>
      </c>
      <c r="D615" t="s">
        <v>3851</v>
      </c>
      <c r="E615">
        <v>2.151497849204596</v>
      </c>
      <c r="F615">
        <v>0</v>
      </c>
      <c r="G615">
        <v>-1.31014079393891</v>
      </c>
      <c r="I615" s="2"/>
      <c r="J615" s="2"/>
      <c r="K615" s="2"/>
      <c r="L615" s="2"/>
      <c r="M615" s="2"/>
      <c r="N615" s="2"/>
      <c r="O615" s="2"/>
      <c r="P615" s="2"/>
      <c r="Q615" s="2"/>
      <c r="R615" s="2"/>
      <c r="S615" s="2"/>
      <c r="T615" s="2"/>
      <c r="U615" s="2"/>
    </row>
    <row r="616" spans="1:21">
      <c r="A616" t="s">
        <v>853</v>
      </c>
      <c r="B616" t="s">
        <v>191</v>
      </c>
      <c r="C616" t="s">
        <v>2659</v>
      </c>
      <c r="D616" t="s">
        <v>2658</v>
      </c>
      <c r="E616">
        <v>2.1552326907008164</v>
      </c>
      <c r="F616">
        <v>3.290359194991181</v>
      </c>
      <c r="G616">
        <v>0</v>
      </c>
      <c r="I616" s="2"/>
      <c r="J616" s="2"/>
      <c r="K616" s="2"/>
      <c r="L616" s="2"/>
      <c r="M616" s="2"/>
      <c r="N616" s="2"/>
      <c r="O616" s="2"/>
      <c r="P616" s="2"/>
      <c r="Q616" s="2"/>
      <c r="R616" s="2"/>
      <c r="S616" s="2"/>
      <c r="T616" s="2"/>
      <c r="U616" s="2"/>
    </row>
    <row r="617" spans="1:21">
      <c r="A617" t="s">
        <v>94</v>
      </c>
      <c r="B617" t="s">
        <v>95</v>
      </c>
      <c r="C617" t="s">
        <v>3573</v>
      </c>
      <c r="D617" t="s">
        <v>3572</v>
      </c>
      <c r="E617">
        <v>2.1580353848656291</v>
      </c>
      <c r="F617">
        <v>0</v>
      </c>
      <c r="G617">
        <v>1.6872372506767479</v>
      </c>
      <c r="I617" s="2"/>
      <c r="J617" s="2"/>
      <c r="K617" s="2"/>
      <c r="L617" s="2"/>
      <c r="M617" s="2"/>
      <c r="N617" s="2"/>
      <c r="O617" s="2"/>
      <c r="P617" s="2"/>
      <c r="Q617" s="2"/>
      <c r="R617" s="2"/>
      <c r="S617" s="2"/>
      <c r="T617" s="2"/>
      <c r="U617" s="2"/>
    </row>
    <row r="618" spans="1:21">
      <c r="A618" t="s">
        <v>443</v>
      </c>
      <c r="B618" t="s">
        <v>428</v>
      </c>
      <c r="C618" t="s">
        <v>3207</v>
      </c>
      <c r="D618" t="s">
        <v>1257</v>
      </c>
      <c r="E618">
        <v>2.1650861765193214</v>
      </c>
      <c r="F618">
        <v>0</v>
      </c>
      <c r="G618">
        <v>1.9737660207536019</v>
      </c>
      <c r="I618" s="2"/>
      <c r="J618" s="2"/>
      <c r="K618" s="2"/>
      <c r="L618" s="2"/>
      <c r="M618" s="2"/>
      <c r="N618" s="2"/>
      <c r="O618" s="2"/>
      <c r="P618" s="2"/>
      <c r="Q618" s="2"/>
      <c r="R618" s="2"/>
      <c r="S618" s="2"/>
      <c r="T618" s="2"/>
      <c r="U618" s="2"/>
    </row>
    <row r="619" spans="1:21">
      <c r="A619" t="s">
        <v>248</v>
      </c>
      <c r="B619" t="s">
        <v>428</v>
      </c>
      <c r="C619" t="s">
        <v>3292</v>
      </c>
      <c r="D619" t="s">
        <v>3379</v>
      </c>
      <c r="E619">
        <v>2.165113708080951</v>
      </c>
      <c r="F619">
        <v>0</v>
      </c>
      <c r="G619">
        <v>1.6376909690365833</v>
      </c>
      <c r="I619" s="2"/>
      <c r="J619" s="2"/>
      <c r="K619" s="2"/>
      <c r="L619" s="2"/>
      <c r="M619" s="2"/>
      <c r="N619" s="2"/>
      <c r="O619" s="2"/>
      <c r="P619" s="2"/>
      <c r="Q619" s="2"/>
      <c r="R619" s="2"/>
      <c r="S619" s="2"/>
      <c r="T619" s="2"/>
      <c r="U619" s="2"/>
    </row>
    <row r="620" spans="1:21">
      <c r="A620" t="s">
        <v>894</v>
      </c>
      <c r="B620" t="s">
        <v>189</v>
      </c>
      <c r="C620" t="s">
        <v>2180</v>
      </c>
      <c r="D620" t="s">
        <v>2179</v>
      </c>
      <c r="E620">
        <v>2.1661298056108835</v>
      </c>
      <c r="F620">
        <v>3.1134565256446778</v>
      </c>
      <c r="G620">
        <v>0</v>
      </c>
      <c r="I620" s="2"/>
      <c r="J620" s="2"/>
      <c r="K620" s="2"/>
      <c r="L620" s="2"/>
      <c r="M620" s="2"/>
      <c r="N620" s="2"/>
      <c r="O620" s="2"/>
      <c r="P620" s="2"/>
      <c r="Q620" s="2"/>
      <c r="R620" s="2"/>
      <c r="S620" s="2"/>
      <c r="T620" s="2"/>
      <c r="U620" s="2"/>
    </row>
    <row r="621" spans="1:21">
      <c r="A621" t="s">
        <v>1061</v>
      </c>
      <c r="B621" t="s">
        <v>428</v>
      </c>
      <c r="C621" t="s">
        <v>2098</v>
      </c>
      <c r="D621" t="s">
        <v>1257</v>
      </c>
      <c r="E621">
        <v>2.1718270220521632</v>
      </c>
      <c r="F621">
        <v>0</v>
      </c>
      <c r="G621">
        <v>1.8207208328337832</v>
      </c>
      <c r="I621" s="2"/>
      <c r="J621" s="2"/>
      <c r="K621" s="2"/>
      <c r="L621" s="2"/>
      <c r="M621" s="2"/>
      <c r="N621" s="2"/>
      <c r="O621" s="2"/>
      <c r="P621" s="2"/>
      <c r="Q621" s="2"/>
      <c r="R621" s="2"/>
      <c r="S621" s="2"/>
      <c r="T621" s="2"/>
      <c r="U621" s="2"/>
    </row>
    <row r="622" spans="1:21">
      <c r="A622" t="s">
        <v>349</v>
      </c>
      <c r="B622" t="s">
        <v>346</v>
      </c>
      <c r="C622" t="s">
        <v>3399</v>
      </c>
      <c r="D622" t="s">
        <v>3398</v>
      </c>
      <c r="E622">
        <v>2.1728210877863154</v>
      </c>
      <c r="F622">
        <v>0</v>
      </c>
      <c r="G622">
        <v>1.3115336054131073</v>
      </c>
      <c r="I622" s="2"/>
      <c r="J622" s="2"/>
      <c r="K622" s="2"/>
      <c r="L622" s="2"/>
      <c r="M622" s="2"/>
      <c r="N622" s="2"/>
      <c r="O622" s="2"/>
      <c r="P622" s="2"/>
      <c r="Q622" s="2"/>
      <c r="R622" s="2"/>
      <c r="S622" s="2"/>
      <c r="T622" s="2"/>
      <c r="U622" s="2"/>
    </row>
    <row r="623" spans="1:21">
      <c r="A623" t="s">
        <v>485</v>
      </c>
      <c r="B623" t="s">
        <v>444</v>
      </c>
      <c r="C623" t="s">
        <v>2968</v>
      </c>
      <c r="D623" t="s">
        <v>2967</v>
      </c>
      <c r="E623">
        <v>2.1729526617183001</v>
      </c>
      <c r="F623">
        <v>0</v>
      </c>
      <c r="G623">
        <v>1.2027406668408325</v>
      </c>
      <c r="I623" s="2"/>
      <c r="J623" s="2"/>
      <c r="K623" s="2"/>
      <c r="L623" s="2"/>
      <c r="M623" s="2"/>
      <c r="N623" s="2"/>
      <c r="O623" s="2"/>
      <c r="P623" s="2"/>
      <c r="Q623" s="2"/>
      <c r="R623" s="2"/>
      <c r="S623" s="2"/>
      <c r="T623" s="2"/>
      <c r="U623" s="2"/>
    </row>
    <row r="624" spans="1:21">
      <c r="A624" t="s">
        <v>237</v>
      </c>
      <c r="B624" t="s">
        <v>232</v>
      </c>
      <c r="C624" t="s">
        <v>3899</v>
      </c>
      <c r="D624" t="s">
        <v>3898</v>
      </c>
      <c r="E624">
        <v>2.1735603287020555</v>
      </c>
      <c r="F624">
        <v>0</v>
      </c>
      <c r="G624">
        <v>1.4648383364541426</v>
      </c>
      <c r="I624" s="2"/>
      <c r="J624" s="2"/>
      <c r="K624" s="2"/>
      <c r="L624" s="2"/>
      <c r="M624" s="2"/>
      <c r="N624" s="2"/>
      <c r="O624" s="2"/>
      <c r="P624" s="2"/>
      <c r="Q624" s="2"/>
      <c r="R624" s="2"/>
      <c r="S624" s="2"/>
      <c r="T624" s="2"/>
      <c r="U624" s="2"/>
    </row>
    <row r="625" spans="1:21">
      <c r="A625" t="s">
        <v>491</v>
      </c>
      <c r="B625" t="s">
        <v>490</v>
      </c>
      <c r="C625" t="s">
        <v>3303</v>
      </c>
      <c r="D625" t="s">
        <v>1257</v>
      </c>
      <c r="E625">
        <v>2.1742108974608465</v>
      </c>
      <c r="F625">
        <v>0</v>
      </c>
      <c r="G625">
        <v>2.4260778672047367</v>
      </c>
      <c r="I625" s="2"/>
      <c r="J625" s="2"/>
      <c r="K625" s="2"/>
      <c r="L625" s="2"/>
      <c r="M625" s="2"/>
      <c r="N625" s="2"/>
      <c r="O625" s="2"/>
      <c r="P625" s="2"/>
      <c r="Q625" s="2"/>
      <c r="R625" s="2"/>
      <c r="S625" s="2"/>
      <c r="T625" s="2"/>
      <c r="U625" s="2"/>
    </row>
    <row r="626" spans="1:21">
      <c r="A626" t="s">
        <v>104</v>
      </c>
      <c r="B626" t="s">
        <v>101</v>
      </c>
      <c r="C626" t="s">
        <v>3833</v>
      </c>
      <c r="D626" t="s">
        <v>3832</v>
      </c>
      <c r="E626">
        <v>2.1758656318117153</v>
      </c>
      <c r="F626">
        <v>2.1035723518458296</v>
      </c>
      <c r="G626">
        <v>0</v>
      </c>
      <c r="I626" s="2"/>
      <c r="J626" s="2"/>
      <c r="K626" s="2"/>
      <c r="L626" s="2"/>
      <c r="M626" s="2"/>
      <c r="N626" s="2"/>
      <c r="O626" s="2"/>
      <c r="P626" s="2"/>
      <c r="Q626" s="2"/>
      <c r="R626" s="2"/>
      <c r="S626" s="2"/>
      <c r="T626" s="2"/>
      <c r="U626" s="2"/>
    </row>
    <row r="627" spans="1:21">
      <c r="A627" t="s">
        <v>183</v>
      </c>
      <c r="B627" t="s">
        <v>346</v>
      </c>
      <c r="C627" t="s">
        <v>3449</v>
      </c>
      <c r="D627" t="s">
        <v>3448</v>
      </c>
      <c r="E627">
        <v>2.1765748008979227</v>
      </c>
      <c r="F627">
        <v>0</v>
      </c>
      <c r="G627">
        <v>1.9700348128425622</v>
      </c>
      <c r="I627" s="2"/>
      <c r="J627" s="2"/>
      <c r="K627" s="2"/>
      <c r="L627" s="2"/>
      <c r="M627" s="2"/>
      <c r="N627" s="2"/>
      <c r="O627" s="2"/>
      <c r="P627" s="2"/>
      <c r="Q627" s="2"/>
      <c r="R627" s="2"/>
      <c r="S627" s="2"/>
      <c r="T627" s="2"/>
      <c r="U627" s="2"/>
    </row>
    <row r="628" spans="1:21">
      <c r="A628" t="s">
        <v>225</v>
      </c>
      <c r="B628" t="s">
        <v>217</v>
      </c>
      <c r="C628" t="s">
        <v>3768</v>
      </c>
      <c r="D628" t="s">
        <v>3767</v>
      </c>
      <c r="E628">
        <v>2.1800275943131111</v>
      </c>
      <c r="F628">
        <v>0</v>
      </c>
      <c r="G628">
        <v>1.7052198124959823</v>
      </c>
      <c r="I628" s="2"/>
      <c r="J628" s="2"/>
      <c r="K628" s="2"/>
      <c r="L628" s="2"/>
      <c r="M628" s="2"/>
      <c r="N628" s="2"/>
      <c r="O628" s="2"/>
      <c r="P628" s="2"/>
      <c r="Q628" s="2"/>
      <c r="R628" s="2"/>
      <c r="S628" s="2"/>
      <c r="T628" s="2"/>
      <c r="U628" s="2"/>
    </row>
    <row r="629" spans="1:21">
      <c r="A629" t="s">
        <v>1241</v>
      </c>
      <c r="B629" t="s">
        <v>547</v>
      </c>
      <c r="C629" t="s">
        <v>1647</v>
      </c>
      <c r="D629" t="s">
        <v>1257</v>
      </c>
      <c r="E629">
        <v>2.1812288729853218</v>
      </c>
      <c r="F629">
        <v>1.1943112584107902</v>
      </c>
      <c r="G629">
        <v>0</v>
      </c>
      <c r="I629" s="2"/>
      <c r="J629" s="2"/>
      <c r="K629" s="2"/>
      <c r="L629" s="2"/>
      <c r="M629" s="2"/>
      <c r="N629" s="2"/>
      <c r="O629" s="2"/>
      <c r="P629" s="2"/>
      <c r="Q629" s="2"/>
      <c r="R629" s="2"/>
      <c r="S629" s="2"/>
      <c r="T629" s="2"/>
      <c r="U629" s="2"/>
    </row>
    <row r="630" spans="1:21">
      <c r="A630" t="s">
        <v>492</v>
      </c>
      <c r="B630" t="s">
        <v>490</v>
      </c>
      <c r="C630" t="s">
        <v>3304</v>
      </c>
      <c r="D630" t="s">
        <v>1257</v>
      </c>
      <c r="E630">
        <v>2.1840756739164737</v>
      </c>
      <c r="F630">
        <v>0</v>
      </c>
      <c r="G630">
        <v>2.4182878334596327</v>
      </c>
      <c r="I630" s="2"/>
      <c r="J630" s="2"/>
      <c r="K630" s="2"/>
      <c r="L630" s="2"/>
      <c r="M630" s="2"/>
      <c r="N630" s="2"/>
      <c r="O630" s="2"/>
      <c r="P630" s="2"/>
      <c r="Q630" s="2"/>
      <c r="R630" s="2"/>
      <c r="S630" s="2"/>
      <c r="T630" s="2"/>
      <c r="U630" s="2"/>
    </row>
    <row r="631" spans="1:21">
      <c r="A631" t="s">
        <v>973</v>
      </c>
      <c r="B631" t="s">
        <v>559</v>
      </c>
      <c r="C631" t="s">
        <v>1645</v>
      </c>
      <c r="D631" t="s">
        <v>1644</v>
      </c>
      <c r="E631">
        <v>2.18473698381495</v>
      </c>
      <c r="F631">
        <v>2.0092606046569101</v>
      </c>
      <c r="G631">
        <v>0</v>
      </c>
      <c r="I631" s="2"/>
      <c r="J631" s="2"/>
      <c r="K631" s="2"/>
      <c r="L631" s="2"/>
      <c r="M631" s="2"/>
      <c r="N631" s="2"/>
      <c r="O631" s="2"/>
      <c r="P631" s="2"/>
      <c r="Q631" s="2"/>
      <c r="R631" s="2"/>
      <c r="S631" s="2"/>
      <c r="T631" s="2"/>
      <c r="U631" s="2"/>
    </row>
    <row r="632" spans="1:21">
      <c r="A632" t="s">
        <v>271</v>
      </c>
      <c r="B632" t="s">
        <v>428</v>
      </c>
      <c r="C632" t="s">
        <v>3338</v>
      </c>
      <c r="D632" t="s">
        <v>3337</v>
      </c>
      <c r="E632">
        <v>2.190483297104004</v>
      </c>
      <c r="F632">
        <v>0</v>
      </c>
      <c r="G632">
        <v>1.018049483467276</v>
      </c>
      <c r="I632" s="2"/>
      <c r="J632" s="2"/>
      <c r="K632" s="2"/>
      <c r="L632" s="2"/>
      <c r="M632" s="2"/>
      <c r="N632" s="2"/>
      <c r="O632" s="2"/>
      <c r="P632" s="2"/>
      <c r="Q632" s="2"/>
      <c r="R632" s="2"/>
      <c r="S632" s="2"/>
      <c r="T632" s="2"/>
      <c r="U632" s="2"/>
    </row>
    <row r="633" spans="1:21">
      <c r="A633" t="s">
        <v>283</v>
      </c>
      <c r="B633" t="s">
        <v>278</v>
      </c>
      <c r="C633" t="s">
        <v>3258</v>
      </c>
      <c r="D633" t="s">
        <v>3257</v>
      </c>
      <c r="E633">
        <v>2.1972474050286395</v>
      </c>
      <c r="F633">
        <v>0</v>
      </c>
      <c r="G633">
        <v>1.6772578896792405</v>
      </c>
      <c r="I633" s="2"/>
      <c r="J633" s="2"/>
      <c r="K633" s="2"/>
      <c r="L633" s="2"/>
      <c r="M633" s="2"/>
      <c r="N633" s="2"/>
      <c r="O633" s="2"/>
      <c r="P633" s="2"/>
      <c r="Q633" s="2"/>
      <c r="R633" s="2"/>
      <c r="S633" s="2"/>
      <c r="T633" s="2"/>
      <c r="U633" s="2"/>
    </row>
    <row r="634" spans="1:21">
      <c r="A634" t="s">
        <v>493</v>
      </c>
      <c r="B634" t="s">
        <v>490</v>
      </c>
      <c r="C634" t="s">
        <v>3306</v>
      </c>
      <c r="D634" t="s">
        <v>3305</v>
      </c>
      <c r="E634">
        <v>2.1973979476915124</v>
      </c>
      <c r="F634">
        <v>3.2993448110734618</v>
      </c>
      <c r="G634">
        <v>0</v>
      </c>
      <c r="I634" s="2"/>
      <c r="J634" s="2"/>
      <c r="K634" s="2"/>
      <c r="L634" s="2"/>
      <c r="M634" s="2"/>
      <c r="N634" s="2"/>
      <c r="O634" s="2"/>
      <c r="P634" s="2"/>
      <c r="Q634" s="2"/>
      <c r="R634" s="2"/>
      <c r="S634" s="2"/>
      <c r="T634" s="2"/>
      <c r="U634" s="2"/>
    </row>
    <row r="635" spans="1:21">
      <c r="A635" t="s">
        <v>463</v>
      </c>
      <c r="B635" t="s">
        <v>278</v>
      </c>
      <c r="C635" t="s">
        <v>3274</v>
      </c>
      <c r="D635" t="s">
        <v>3273</v>
      </c>
      <c r="E635">
        <v>2.1978368620232978</v>
      </c>
      <c r="F635">
        <v>-2.3135598568005289</v>
      </c>
      <c r="G635">
        <v>0</v>
      </c>
      <c r="I635" s="2"/>
      <c r="J635" s="2"/>
      <c r="K635" s="2"/>
      <c r="L635" s="2"/>
      <c r="M635" s="2"/>
      <c r="N635" s="2"/>
      <c r="O635" s="2"/>
      <c r="P635" s="2"/>
      <c r="Q635" s="2"/>
      <c r="R635" s="2"/>
      <c r="S635" s="2"/>
      <c r="T635" s="2"/>
      <c r="U635" s="2"/>
    </row>
    <row r="636" spans="1:21">
      <c r="A636" t="s">
        <v>438</v>
      </c>
      <c r="B636" t="s">
        <v>428</v>
      </c>
      <c r="C636" t="s">
        <v>3299</v>
      </c>
      <c r="D636" t="s">
        <v>3298</v>
      </c>
      <c r="E636">
        <v>2.1994488645181582</v>
      </c>
      <c r="F636">
        <v>0</v>
      </c>
      <c r="G636">
        <v>1.7884603722584447</v>
      </c>
      <c r="I636" s="2"/>
      <c r="J636" s="2"/>
      <c r="K636" s="2"/>
      <c r="L636" s="2"/>
      <c r="M636" s="2"/>
      <c r="N636" s="2"/>
      <c r="O636" s="2"/>
      <c r="P636" s="2"/>
      <c r="Q636" s="2"/>
      <c r="R636" s="2"/>
      <c r="S636" s="2"/>
      <c r="T636" s="2"/>
      <c r="U636" s="2"/>
    </row>
    <row r="637" spans="1:21">
      <c r="A637" t="s">
        <v>1205</v>
      </c>
      <c r="B637" t="s">
        <v>207</v>
      </c>
      <c r="C637" t="s">
        <v>2466</v>
      </c>
      <c r="D637" t="s">
        <v>2465</v>
      </c>
      <c r="E637">
        <v>2.2014035607075213</v>
      </c>
      <c r="F637">
        <v>0</v>
      </c>
      <c r="G637">
        <v>1.5182664416348901</v>
      </c>
      <c r="I637" s="2"/>
      <c r="J637" s="2"/>
      <c r="K637" s="2"/>
      <c r="L637" s="2"/>
      <c r="M637" s="2"/>
      <c r="N637" s="2"/>
      <c r="O637" s="2"/>
      <c r="P637" s="2"/>
      <c r="Q637" s="2"/>
      <c r="R637" s="2"/>
      <c r="S637" s="2"/>
      <c r="T637" s="2"/>
      <c r="U637" s="2"/>
    </row>
    <row r="638" spans="1:21">
      <c r="A638" t="s">
        <v>814</v>
      </c>
      <c r="B638" t="s">
        <v>428</v>
      </c>
      <c r="C638" t="s">
        <v>1907</v>
      </c>
      <c r="D638" t="s">
        <v>1906</v>
      </c>
      <c r="E638">
        <v>2.2071481345160255</v>
      </c>
      <c r="F638">
        <v>0</v>
      </c>
      <c r="G638">
        <v>1.0521514711203717</v>
      </c>
      <c r="I638" s="2"/>
      <c r="J638" s="2"/>
      <c r="K638" s="2"/>
      <c r="L638" s="2"/>
      <c r="M638" s="2"/>
      <c r="N638" s="2"/>
      <c r="O638" s="2"/>
      <c r="P638" s="2"/>
      <c r="Q638" s="2"/>
      <c r="R638" s="2"/>
      <c r="S638" s="2"/>
      <c r="T638" s="2"/>
      <c r="U638" s="2"/>
    </row>
    <row r="639" spans="1:21">
      <c r="A639" t="s">
        <v>16</v>
      </c>
      <c r="B639" t="s">
        <v>677</v>
      </c>
      <c r="C639" t="s">
        <v>3003</v>
      </c>
      <c r="D639" t="s">
        <v>1257</v>
      </c>
      <c r="E639">
        <v>2.2091135811482783</v>
      </c>
      <c r="F639">
        <v>0</v>
      </c>
      <c r="G639">
        <v>2.0152473311261483</v>
      </c>
      <c r="I639" s="2"/>
      <c r="J639" s="2"/>
      <c r="K639" s="2"/>
      <c r="L639" s="2"/>
      <c r="M639" s="2"/>
      <c r="N639" s="2"/>
      <c r="O639" s="2"/>
      <c r="P639" s="2"/>
      <c r="Q639" s="2"/>
      <c r="R639" s="2"/>
      <c r="S639" s="2"/>
      <c r="T639" s="2"/>
      <c r="U639" s="2"/>
    </row>
    <row r="640" spans="1:21">
      <c r="A640" t="s">
        <v>688</v>
      </c>
      <c r="B640" t="s">
        <v>677</v>
      </c>
      <c r="C640" t="s">
        <v>3002</v>
      </c>
      <c r="D640" t="s">
        <v>3001</v>
      </c>
      <c r="E640">
        <v>2.2157872729460366</v>
      </c>
      <c r="F640">
        <v>0</v>
      </c>
      <c r="G640">
        <v>1.7771692212572272</v>
      </c>
      <c r="I640" s="2"/>
      <c r="J640" s="2"/>
      <c r="K640" s="2"/>
      <c r="L640" s="2"/>
      <c r="M640" s="2"/>
      <c r="N640" s="2"/>
      <c r="O640" s="2"/>
      <c r="P640" s="2"/>
      <c r="Q640" s="2"/>
      <c r="R640" s="2"/>
      <c r="S640" s="2"/>
      <c r="T640" s="2"/>
      <c r="U640" s="2"/>
    </row>
    <row r="641" spans="1:21">
      <c r="A641" t="s">
        <v>456</v>
      </c>
      <c r="B641" t="s">
        <v>428</v>
      </c>
      <c r="C641" t="s">
        <v>3336</v>
      </c>
      <c r="D641" t="s">
        <v>3335</v>
      </c>
      <c r="E641">
        <v>2.2171410022501257</v>
      </c>
      <c r="F641">
        <v>0</v>
      </c>
      <c r="G641">
        <v>-1.1978691680576949</v>
      </c>
      <c r="I641" s="2"/>
      <c r="J641" s="2"/>
      <c r="K641" s="2"/>
      <c r="L641" s="2"/>
      <c r="M641" s="2"/>
      <c r="N641" s="2"/>
      <c r="O641" s="2"/>
      <c r="P641" s="2"/>
      <c r="Q641" s="2"/>
      <c r="R641" s="2"/>
      <c r="S641" s="2"/>
      <c r="T641" s="2"/>
      <c r="U641" s="2"/>
    </row>
    <row r="642" spans="1:21">
      <c r="A642" t="s">
        <v>686</v>
      </c>
      <c r="B642" t="s">
        <v>677</v>
      </c>
      <c r="C642" t="s">
        <v>3094</v>
      </c>
      <c r="D642" t="s">
        <v>3093</v>
      </c>
      <c r="E642">
        <v>2.222587167887045</v>
      </c>
      <c r="F642">
        <v>0</v>
      </c>
      <c r="G642">
        <v>1.2547949088541146</v>
      </c>
      <c r="I642" s="2"/>
      <c r="J642" s="2"/>
      <c r="K642" s="2"/>
      <c r="L642" s="2"/>
      <c r="M642" s="2"/>
      <c r="N642" s="2"/>
      <c r="O642" s="2"/>
      <c r="P642" s="2"/>
      <c r="Q642" s="2"/>
      <c r="R642" s="2"/>
      <c r="S642" s="2"/>
      <c r="T642" s="2"/>
      <c r="U642" s="2"/>
    </row>
    <row r="643" spans="1:21">
      <c r="A643" t="s">
        <v>1461</v>
      </c>
      <c r="B643" t="s">
        <v>428</v>
      </c>
      <c r="C643" t="s">
        <v>1927</v>
      </c>
      <c r="D643" t="s">
        <v>1926</v>
      </c>
      <c r="E643">
        <v>2.223827344739798</v>
      </c>
      <c r="F643">
        <v>0</v>
      </c>
      <c r="G643">
        <v>-1.0499901100079612</v>
      </c>
      <c r="I643" s="2"/>
      <c r="J643" s="2"/>
      <c r="K643" s="2"/>
      <c r="L643" s="2"/>
      <c r="M643" s="2"/>
      <c r="N643" s="2"/>
      <c r="O643" s="2"/>
      <c r="P643" s="2"/>
      <c r="Q643" s="2"/>
      <c r="R643" s="2"/>
      <c r="S643" s="2"/>
      <c r="T643" s="2"/>
      <c r="U643" s="2"/>
    </row>
    <row r="644" spans="1:21">
      <c r="A644" t="s">
        <v>72</v>
      </c>
      <c r="B644" t="s">
        <v>232</v>
      </c>
      <c r="C644" t="s">
        <v>3806</v>
      </c>
      <c r="D644" t="s">
        <v>3805</v>
      </c>
      <c r="E644">
        <v>2.2264854760040524</v>
      </c>
      <c r="F644">
        <v>0</v>
      </c>
      <c r="G644">
        <v>1.3025439155564849</v>
      </c>
      <c r="I644" s="2"/>
      <c r="J644" s="2"/>
      <c r="K644" s="2"/>
      <c r="L644" s="2"/>
      <c r="M644" s="2"/>
      <c r="N644" s="2"/>
      <c r="O644" s="2"/>
      <c r="P644" s="2"/>
      <c r="Q644" s="2"/>
      <c r="R644" s="2"/>
      <c r="S644" s="2"/>
      <c r="T644" s="2"/>
      <c r="U644" s="2"/>
    </row>
    <row r="645" spans="1:21">
      <c r="A645" t="s">
        <v>520</v>
      </c>
      <c r="B645" t="s">
        <v>677</v>
      </c>
      <c r="C645" t="s">
        <v>3024</v>
      </c>
      <c r="D645" t="s">
        <v>3023</v>
      </c>
      <c r="E645">
        <v>2.2295504018506382</v>
      </c>
      <c r="F645">
        <v>0</v>
      </c>
      <c r="G645">
        <v>1.1778265047826086</v>
      </c>
      <c r="I645" s="2"/>
      <c r="J645" s="2"/>
      <c r="K645" s="2"/>
      <c r="L645" s="2"/>
      <c r="M645" s="2"/>
      <c r="N645" s="2"/>
      <c r="O645" s="2"/>
      <c r="P645" s="2"/>
      <c r="Q645" s="2"/>
      <c r="R645" s="2"/>
      <c r="S645" s="2"/>
      <c r="T645" s="2"/>
      <c r="U645" s="2"/>
    </row>
    <row r="646" spans="1:21">
      <c r="A646" t="s">
        <v>496</v>
      </c>
      <c r="B646" t="s">
        <v>490</v>
      </c>
      <c r="C646" t="s">
        <v>3312</v>
      </c>
      <c r="D646" t="s">
        <v>3311</v>
      </c>
      <c r="E646">
        <v>2.2320429466515437</v>
      </c>
      <c r="F646">
        <v>0</v>
      </c>
      <c r="G646">
        <v>1.8478160443962008</v>
      </c>
      <c r="I646" s="2"/>
      <c r="J646" s="2"/>
      <c r="K646" s="2"/>
      <c r="L646" s="2"/>
      <c r="M646" s="2"/>
      <c r="N646" s="2"/>
      <c r="O646" s="2"/>
      <c r="P646" s="2"/>
      <c r="Q646" s="2"/>
      <c r="R646" s="2"/>
      <c r="S646" s="2"/>
      <c r="T646" s="2"/>
      <c r="U646" s="2"/>
    </row>
    <row r="647" spans="1:21">
      <c r="A647" t="s">
        <v>1354</v>
      </c>
      <c r="B647" t="s">
        <v>677</v>
      </c>
      <c r="C647" t="s">
        <v>1633</v>
      </c>
      <c r="D647" t="s">
        <v>1632</v>
      </c>
      <c r="E647">
        <v>2.2323176653406658</v>
      </c>
      <c r="F647">
        <v>0</v>
      </c>
      <c r="G647">
        <v>1.3225067459580582</v>
      </c>
      <c r="I647" s="2"/>
      <c r="J647" s="2"/>
      <c r="K647" s="2"/>
      <c r="L647" s="2"/>
      <c r="M647" s="2"/>
      <c r="N647" s="2"/>
      <c r="O647" s="2"/>
      <c r="P647" s="2"/>
      <c r="Q647" s="2"/>
      <c r="R647" s="2"/>
      <c r="S647" s="2"/>
      <c r="T647" s="2"/>
      <c r="U647" s="2"/>
    </row>
    <row r="648" spans="1:21">
      <c r="A648" t="s">
        <v>381</v>
      </c>
      <c r="B648" t="s">
        <v>189</v>
      </c>
      <c r="C648" t="s">
        <v>3463</v>
      </c>
      <c r="D648" t="s">
        <v>3462</v>
      </c>
      <c r="E648">
        <v>2.2330608856211489</v>
      </c>
      <c r="F648">
        <v>0</v>
      </c>
      <c r="G648">
        <v>1.5312830358549345</v>
      </c>
      <c r="I648" s="2"/>
      <c r="J648" s="2"/>
      <c r="K648" s="2"/>
      <c r="L648" s="2"/>
      <c r="M648" s="2"/>
      <c r="N648" s="2"/>
      <c r="O648" s="2"/>
      <c r="P648" s="2"/>
      <c r="Q648" s="2"/>
      <c r="R648" s="2"/>
      <c r="S648" s="2"/>
      <c r="T648" s="2"/>
      <c r="U648" s="2"/>
    </row>
    <row r="649" spans="1:21">
      <c r="A649" t="s">
        <v>1317</v>
      </c>
      <c r="B649" t="s">
        <v>444</v>
      </c>
      <c r="C649" t="s">
        <v>1659</v>
      </c>
      <c r="D649" t="s">
        <v>1658</v>
      </c>
      <c r="E649">
        <v>2.235086093285823</v>
      </c>
      <c r="F649">
        <v>2.2995627413549569</v>
      </c>
      <c r="G649">
        <v>0</v>
      </c>
      <c r="I649" s="2"/>
      <c r="J649" s="2"/>
      <c r="K649" s="2"/>
      <c r="L649" s="2"/>
      <c r="M649" s="2"/>
      <c r="N649" s="2"/>
      <c r="O649" s="2"/>
      <c r="P649" s="2"/>
      <c r="Q649" s="2"/>
      <c r="R649" s="2"/>
      <c r="S649" s="2"/>
      <c r="T649" s="2"/>
      <c r="U649" s="2"/>
    </row>
    <row r="650" spans="1:21">
      <c r="A650" t="s">
        <v>419</v>
      </c>
      <c r="B650" t="s">
        <v>207</v>
      </c>
      <c r="C650" t="s">
        <v>3606</v>
      </c>
      <c r="D650" t="s">
        <v>3533</v>
      </c>
      <c r="E650">
        <v>2.2358702235349948</v>
      </c>
      <c r="F650">
        <v>0</v>
      </c>
      <c r="G650">
        <v>2.5598362275825459</v>
      </c>
      <c r="I650" s="2"/>
      <c r="J650" s="2"/>
      <c r="K650" s="2"/>
      <c r="L650" s="2"/>
      <c r="M650" s="2"/>
      <c r="N650" s="2"/>
      <c r="O650" s="2"/>
      <c r="P650" s="2"/>
      <c r="Q650" s="2"/>
      <c r="R650" s="2"/>
      <c r="S650" s="2"/>
      <c r="T650" s="2"/>
      <c r="U650" s="2"/>
    </row>
    <row r="651" spans="1:21">
      <c r="A651" t="s">
        <v>376</v>
      </c>
      <c r="B651" t="s">
        <v>547</v>
      </c>
      <c r="C651" t="s">
        <v>3184</v>
      </c>
      <c r="D651" t="s">
        <v>3291</v>
      </c>
      <c r="E651">
        <v>2.2397985800217266</v>
      </c>
      <c r="F651">
        <v>0</v>
      </c>
      <c r="G651">
        <v>1.1576476809757275</v>
      </c>
      <c r="I651" s="2"/>
      <c r="J651" s="2"/>
      <c r="K651" s="2"/>
      <c r="L651" s="2"/>
      <c r="M651" s="2"/>
      <c r="N651" s="2"/>
      <c r="O651" s="2"/>
      <c r="P651" s="2"/>
      <c r="Q651" s="2"/>
      <c r="R651" s="2"/>
      <c r="S651" s="2"/>
      <c r="T651" s="2"/>
      <c r="U651" s="2"/>
    </row>
    <row r="652" spans="1:21">
      <c r="A652" t="s">
        <v>324</v>
      </c>
      <c r="B652" t="s">
        <v>118</v>
      </c>
      <c r="C652" t="s">
        <v>3755</v>
      </c>
      <c r="D652" t="s">
        <v>1257</v>
      </c>
      <c r="E652">
        <v>2.2416936479591234</v>
      </c>
      <c r="F652">
        <v>0</v>
      </c>
      <c r="G652">
        <v>1.8342103697887369</v>
      </c>
      <c r="I652" s="2"/>
      <c r="J652" s="2"/>
      <c r="K652" s="2"/>
      <c r="L652" s="2"/>
      <c r="M652" s="2"/>
      <c r="N652" s="2"/>
      <c r="O652" s="2"/>
      <c r="P652" s="2"/>
      <c r="Q652" s="2"/>
      <c r="R652" s="2"/>
      <c r="S652" s="2"/>
      <c r="T652" s="2"/>
      <c r="U652" s="2"/>
    </row>
    <row r="653" spans="1:21">
      <c r="A653" t="s">
        <v>1192</v>
      </c>
      <c r="B653" t="s">
        <v>593</v>
      </c>
      <c r="C653" t="s">
        <v>1686</v>
      </c>
      <c r="D653" t="s">
        <v>1685</v>
      </c>
      <c r="E653">
        <v>2.2421036999310116</v>
      </c>
      <c r="F653">
        <v>0</v>
      </c>
      <c r="G653">
        <v>2.2870423152313637</v>
      </c>
      <c r="I653" s="2"/>
      <c r="J653" s="2"/>
      <c r="K653" s="2"/>
      <c r="L653" s="2"/>
      <c r="M653" s="2"/>
      <c r="N653" s="2"/>
      <c r="O653" s="2"/>
      <c r="P653" s="2"/>
      <c r="Q653" s="2"/>
      <c r="R653" s="2"/>
      <c r="S653" s="2"/>
      <c r="T653" s="2"/>
      <c r="U653" s="2"/>
    </row>
    <row r="654" spans="1:21">
      <c r="A654" t="s">
        <v>157</v>
      </c>
      <c r="B654" t="s">
        <v>510</v>
      </c>
      <c r="C654" t="s">
        <v>3385</v>
      </c>
      <c r="D654" t="s">
        <v>3384</v>
      </c>
      <c r="E654">
        <v>2.2441849909270024</v>
      </c>
      <c r="F654">
        <v>0</v>
      </c>
      <c r="G654">
        <v>1.5881551181621738</v>
      </c>
      <c r="I654" s="2"/>
      <c r="J654" s="2"/>
      <c r="K654" s="2"/>
      <c r="L654" s="2"/>
      <c r="M654" s="2"/>
      <c r="N654" s="2"/>
      <c r="O654" s="2"/>
      <c r="P654" s="2"/>
      <c r="Q654" s="2"/>
      <c r="R654" s="2"/>
      <c r="S654" s="2"/>
      <c r="T654" s="2"/>
      <c r="U654" s="2"/>
    </row>
    <row r="655" spans="1:21">
      <c r="A655" t="s">
        <v>684</v>
      </c>
      <c r="B655" t="s">
        <v>677</v>
      </c>
      <c r="C655" t="s">
        <v>3092</v>
      </c>
      <c r="D655" t="s">
        <v>2996</v>
      </c>
      <c r="E655">
        <v>2.2449175381222659</v>
      </c>
      <c r="F655">
        <v>0</v>
      </c>
      <c r="G655">
        <v>-1.1732959443209958</v>
      </c>
      <c r="I655" s="2"/>
      <c r="J655" s="2"/>
      <c r="K655" s="2"/>
      <c r="L655" s="2"/>
      <c r="M655" s="2"/>
      <c r="N655" s="2"/>
      <c r="O655" s="2"/>
      <c r="P655" s="2"/>
      <c r="Q655" s="2"/>
      <c r="R655" s="2"/>
      <c r="S655" s="2"/>
      <c r="T655" s="2"/>
      <c r="U655" s="2"/>
    </row>
    <row r="656" spans="1:21">
      <c r="A656" t="s">
        <v>110</v>
      </c>
      <c r="B656" t="s">
        <v>101</v>
      </c>
      <c r="C656" t="s">
        <v>3861</v>
      </c>
      <c r="D656" t="s">
        <v>3860</v>
      </c>
      <c r="E656">
        <v>2.2464895551034436</v>
      </c>
      <c r="F656">
        <v>0</v>
      </c>
      <c r="G656">
        <v>1.1345391573774866</v>
      </c>
      <c r="I656" s="2"/>
      <c r="J656" s="2"/>
      <c r="K656" s="2"/>
      <c r="L656" s="2"/>
      <c r="M656" s="2"/>
      <c r="N656" s="2"/>
      <c r="O656" s="2"/>
      <c r="P656" s="2"/>
      <c r="Q656" s="2"/>
      <c r="R656" s="2"/>
      <c r="S656" s="2"/>
      <c r="T656" s="2"/>
      <c r="U656" s="2"/>
    </row>
    <row r="657" spans="1:21">
      <c r="A657" t="s">
        <v>811</v>
      </c>
      <c r="B657" t="s">
        <v>428</v>
      </c>
      <c r="C657" t="s">
        <v>1798</v>
      </c>
      <c r="D657" t="s">
        <v>1910</v>
      </c>
      <c r="E657">
        <v>2.2505234624272945</v>
      </c>
      <c r="F657">
        <v>0</v>
      </c>
      <c r="G657">
        <v>1.1825111619191651</v>
      </c>
      <c r="I657" s="2"/>
      <c r="J657" s="2"/>
      <c r="K657" s="2"/>
      <c r="L657" s="2"/>
      <c r="M657" s="2"/>
      <c r="N657" s="2"/>
      <c r="O657" s="2"/>
      <c r="P657" s="2"/>
      <c r="Q657" s="2"/>
      <c r="R657" s="2"/>
      <c r="S657" s="2"/>
      <c r="T657" s="2"/>
      <c r="U657" s="2"/>
    </row>
    <row r="658" spans="1:21">
      <c r="A658" t="s">
        <v>882</v>
      </c>
      <c r="B658" t="s">
        <v>559</v>
      </c>
      <c r="C658" t="s">
        <v>1643</v>
      </c>
      <c r="D658" t="s">
        <v>1643</v>
      </c>
      <c r="E658">
        <v>2.2510907245575047</v>
      </c>
      <c r="F658">
        <v>0</v>
      </c>
      <c r="G658">
        <v>-1.092255840769544</v>
      </c>
      <c r="I658" s="2"/>
      <c r="J658" s="2"/>
      <c r="K658" s="2"/>
      <c r="L658" s="2"/>
      <c r="M658" s="2"/>
      <c r="N658" s="2"/>
      <c r="O658" s="2"/>
      <c r="P658" s="2"/>
      <c r="Q658" s="2"/>
      <c r="R658" s="2"/>
      <c r="S658" s="2"/>
      <c r="T658" s="2"/>
      <c r="U658" s="2"/>
    </row>
    <row r="659" spans="1:21">
      <c r="A659" t="s">
        <v>758</v>
      </c>
      <c r="B659" t="s">
        <v>191</v>
      </c>
      <c r="C659" t="s">
        <v>2661</v>
      </c>
      <c r="D659" t="s">
        <v>3845</v>
      </c>
      <c r="E659">
        <v>2.2532542846875185</v>
      </c>
      <c r="F659">
        <v>0</v>
      </c>
      <c r="G659">
        <v>3.4260086770082454</v>
      </c>
      <c r="I659" s="2"/>
      <c r="J659" s="2"/>
      <c r="K659" s="2"/>
      <c r="L659" s="2"/>
      <c r="M659" s="2"/>
      <c r="N659" s="2"/>
      <c r="O659" s="2"/>
      <c r="P659" s="2"/>
      <c r="Q659" s="2"/>
      <c r="R659" s="2"/>
      <c r="S659" s="2"/>
      <c r="T659" s="2"/>
      <c r="U659" s="2"/>
    </row>
    <row r="660" spans="1:21">
      <c r="A660" t="s">
        <v>983</v>
      </c>
      <c r="B660" t="s">
        <v>100</v>
      </c>
      <c r="C660" t="s">
        <v>2453</v>
      </c>
      <c r="D660" t="s">
        <v>2452</v>
      </c>
      <c r="E660">
        <v>2.2601929297965127</v>
      </c>
      <c r="F660">
        <v>1.9366584383260175</v>
      </c>
      <c r="G660">
        <v>0</v>
      </c>
      <c r="I660" s="2"/>
      <c r="J660" s="2"/>
      <c r="K660" s="2"/>
      <c r="L660" s="2"/>
      <c r="M660" s="2"/>
      <c r="N660" s="2"/>
      <c r="O660" s="2"/>
      <c r="P660" s="2"/>
      <c r="Q660" s="2"/>
      <c r="R660" s="2"/>
      <c r="S660" s="2"/>
      <c r="T660" s="2"/>
      <c r="U660" s="2"/>
    </row>
    <row r="661" spans="1:21">
      <c r="A661" t="s">
        <v>409</v>
      </c>
      <c r="B661" t="s">
        <v>207</v>
      </c>
      <c r="C661" t="s">
        <v>3530</v>
      </c>
      <c r="D661" t="s">
        <v>3529</v>
      </c>
      <c r="E661">
        <v>2.2625522086844061</v>
      </c>
      <c r="F661">
        <v>0</v>
      </c>
      <c r="G661">
        <v>1.5907267645120717</v>
      </c>
      <c r="I661" s="2"/>
      <c r="J661" s="2"/>
      <c r="K661" s="2"/>
      <c r="L661" s="2"/>
      <c r="M661" s="2"/>
      <c r="N661" s="2"/>
      <c r="O661" s="2"/>
      <c r="P661" s="2"/>
      <c r="Q661" s="2"/>
      <c r="R661" s="2"/>
      <c r="S661" s="2"/>
      <c r="T661" s="2"/>
      <c r="U661" s="2"/>
    </row>
    <row r="662" spans="1:21">
      <c r="A662" t="s">
        <v>880</v>
      </c>
      <c r="B662" t="s">
        <v>189</v>
      </c>
      <c r="C662" t="s">
        <v>2227</v>
      </c>
      <c r="D662" t="s">
        <v>2226</v>
      </c>
      <c r="E662">
        <v>2.2696898649701396</v>
      </c>
      <c r="F662">
        <v>0</v>
      </c>
      <c r="G662">
        <v>1.7092402252679268</v>
      </c>
      <c r="I662" s="2"/>
      <c r="J662" s="2"/>
      <c r="K662" s="2"/>
      <c r="L662" s="2"/>
      <c r="M662" s="2"/>
      <c r="N662" s="2"/>
      <c r="O662" s="2"/>
      <c r="P662" s="2"/>
      <c r="Q662" s="2"/>
      <c r="R662" s="2"/>
      <c r="S662" s="2"/>
      <c r="T662" s="2"/>
      <c r="U662" s="2"/>
    </row>
    <row r="663" spans="1:21">
      <c r="A663" t="s">
        <v>446</v>
      </c>
      <c r="B663" t="s">
        <v>444</v>
      </c>
      <c r="C663" t="s">
        <v>2899</v>
      </c>
      <c r="D663" t="s">
        <v>2898</v>
      </c>
      <c r="E663">
        <v>2.2731988470815061</v>
      </c>
      <c r="F663">
        <v>0</v>
      </c>
      <c r="G663">
        <v>1.5153532784397414</v>
      </c>
      <c r="I663" s="2"/>
      <c r="J663" s="2"/>
      <c r="K663" s="2"/>
      <c r="L663" s="2"/>
      <c r="M663" s="2"/>
      <c r="N663" s="2"/>
      <c r="O663" s="2"/>
      <c r="P663" s="2"/>
      <c r="Q663" s="2"/>
      <c r="R663" s="2"/>
      <c r="S663" s="2"/>
      <c r="T663" s="2"/>
      <c r="U663" s="2"/>
    </row>
    <row r="664" spans="1:21">
      <c r="A664" t="s">
        <v>240</v>
      </c>
      <c r="B664" t="s">
        <v>207</v>
      </c>
      <c r="C664" t="s">
        <v>3542</v>
      </c>
      <c r="D664" t="s">
        <v>3541</v>
      </c>
      <c r="E664">
        <v>2.274031773136556</v>
      </c>
      <c r="F664">
        <v>1.4629445357348079</v>
      </c>
      <c r="G664">
        <v>0</v>
      </c>
      <c r="I664" s="2"/>
      <c r="J664" s="2"/>
      <c r="K664" s="2"/>
      <c r="L664" s="2"/>
      <c r="M664" s="2"/>
      <c r="N664" s="2"/>
      <c r="O664" s="2"/>
      <c r="P664" s="2"/>
      <c r="Q664" s="2"/>
      <c r="R664" s="2"/>
      <c r="S664" s="2"/>
      <c r="T664" s="2"/>
      <c r="U664" s="2"/>
    </row>
    <row r="665" spans="1:21">
      <c r="A665" t="s">
        <v>1382</v>
      </c>
      <c r="B665" t="s">
        <v>101</v>
      </c>
      <c r="C665" t="s">
        <v>3078</v>
      </c>
      <c r="D665" t="s">
        <v>3077</v>
      </c>
      <c r="E665">
        <v>2.2745600325223525</v>
      </c>
      <c r="F665">
        <v>0</v>
      </c>
      <c r="G665">
        <v>-1.229342873490888</v>
      </c>
      <c r="I665" s="2"/>
      <c r="J665" s="2"/>
      <c r="K665" s="2"/>
      <c r="L665" s="2"/>
      <c r="M665" s="2"/>
      <c r="N665" s="2"/>
      <c r="O665" s="2"/>
      <c r="P665" s="2"/>
      <c r="Q665" s="2"/>
      <c r="R665" s="2"/>
      <c r="S665" s="2"/>
      <c r="T665" s="2"/>
      <c r="U665" s="2"/>
    </row>
    <row r="666" spans="1:21">
      <c r="A666" t="s">
        <v>596</v>
      </c>
      <c r="B666" t="s">
        <v>593</v>
      </c>
      <c r="C666" t="s">
        <v>3245</v>
      </c>
      <c r="D666" t="s">
        <v>3244</v>
      </c>
      <c r="E666">
        <v>2.2776762806915403</v>
      </c>
      <c r="F666">
        <v>-2.5899493225750807</v>
      </c>
      <c r="G666">
        <v>0</v>
      </c>
      <c r="I666" s="2"/>
      <c r="J666" s="2"/>
      <c r="K666" s="2"/>
      <c r="L666" s="2"/>
      <c r="M666" s="2"/>
      <c r="N666" s="2"/>
      <c r="O666" s="2"/>
      <c r="P666" s="2"/>
      <c r="Q666" s="2"/>
      <c r="R666" s="2"/>
      <c r="S666" s="2"/>
      <c r="T666" s="2"/>
      <c r="U666" s="2"/>
    </row>
    <row r="667" spans="1:21">
      <c r="A667" t="s">
        <v>47</v>
      </c>
      <c r="B667" t="s">
        <v>28</v>
      </c>
      <c r="C667" t="s">
        <v>3813</v>
      </c>
      <c r="D667" t="s">
        <v>1257</v>
      </c>
      <c r="E667">
        <v>2.2792424493698835</v>
      </c>
      <c r="F667">
        <v>0</v>
      </c>
      <c r="G667">
        <v>4.3823078896246814</v>
      </c>
      <c r="I667" s="2"/>
      <c r="J667" s="2"/>
      <c r="K667" s="2"/>
      <c r="L667" s="2"/>
      <c r="M667" s="2"/>
      <c r="N667" s="2"/>
      <c r="O667" s="2"/>
      <c r="P667" s="2"/>
      <c r="Q667" s="2"/>
      <c r="R667" s="2"/>
      <c r="S667" s="2"/>
      <c r="T667" s="2"/>
      <c r="U667" s="2"/>
    </row>
    <row r="668" spans="1:21">
      <c r="A668" t="s">
        <v>275</v>
      </c>
      <c r="B668" t="s">
        <v>428</v>
      </c>
      <c r="C668" t="s">
        <v>3345</v>
      </c>
      <c r="D668" t="s">
        <v>3344</v>
      </c>
      <c r="E668">
        <v>2.2809398772575862</v>
      </c>
      <c r="F668">
        <v>0</v>
      </c>
      <c r="G668">
        <v>1.2447380902520557</v>
      </c>
      <c r="I668" s="2"/>
      <c r="J668" s="2"/>
      <c r="K668" s="2"/>
      <c r="L668" s="2"/>
      <c r="M668" s="2"/>
      <c r="N668" s="2"/>
      <c r="O668" s="2"/>
      <c r="P668" s="2"/>
      <c r="Q668" s="2"/>
      <c r="R668" s="2"/>
      <c r="S668" s="2"/>
      <c r="T668" s="2"/>
      <c r="U668" s="2"/>
    </row>
    <row r="669" spans="1:21">
      <c r="A669" t="s">
        <v>560</v>
      </c>
      <c r="B669" t="s">
        <v>547</v>
      </c>
      <c r="C669" t="s">
        <v>3096</v>
      </c>
      <c r="D669" t="s">
        <v>1257</v>
      </c>
      <c r="E669">
        <v>2.2811353688304323</v>
      </c>
      <c r="F669">
        <v>0</v>
      </c>
      <c r="G669">
        <v>1.258032188704612</v>
      </c>
      <c r="I669" s="2"/>
      <c r="J669" s="2"/>
      <c r="K669" s="2"/>
      <c r="L669" s="2"/>
      <c r="M669" s="2"/>
      <c r="N669" s="2"/>
      <c r="O669" s="2"/>
      <c r="P669" s="2"/>
      <c r="Q669" s="2"/>
      <c r="R669" s="2"/>
      <c r="S669" s="2"/>
      <c r="T669" s="2"/>
      <c r="U669" s="2"/>
    </row>
    <row r="670" spans="1:21">
      <c r="A670" t="s">
        <v>1392</v>
      </c>
      <c r="B670" t="s">
        <v>101</v>
      </c>
      <c r="C670" t="s">
        <v>2714</v>
      </c>
      <c r="D670" t="s">
        <v>2713</v>
      </c>
      <c r="E670">
        <v>2.2814695429759144</v>
      </c>
      <c r="F670">
        <v>0</v>
      </c>
      <c r="G670">
        <v>1.5553092273906135</v>
      </c>
      <c r="I670" s="2"/>
      <c r="J670" s="2"/>
      <c r="K670" s="2"/>
      <c r="L670" s="2"/>
      <c r="M670" s="2"/>
      <c r="N670" s="2"/>
      <c r="O670" s="2"/>
      <c r="P670" s="2"/>
      <c r="Q670" s="2"/>
      <c r="R670" s="2"/>
      <c r="S670" s="2"/>
      <c r="T670" s="2"/>
      <c r="U670" s="2"/>
    </row>
    <row r="671" spans="1:21">
      <c r="A671" t="s">
        <v>115</v>
      </c>
      <c r="B671" t="s">
        <v>100</v>
      </c>
      <c r="C671" t="s">
        <v>3597</v>
      </c>
      <c r="D671" t="s">
        <v>3596</v>
      </c>
      <c r="E671">
        <v>2.2818795731727444</v>
      </c>
      <c r="F671">
        <v>0</v>
      </c>
      <c r="G671">
        <v>2.03850673467119</v>
      </c>
      <c r="I671" s="2"/>
      <c r="J671" s="2"/>
      <c r="K671" s="2"/>
      <c r="L671" s="2"/>
      <c r="M671" s="2"/>
      <c r="N671" s="2"/>
      <c r="O671" s="2"/>
      <c r="P671" s="2"/>
      <c r="Q671" s="2"/>
      <c r="R671" s="2"/>
      <c r="S671" s="2"/>
      <c r="T671" s="2"/>
      <c r="U671" s="2"/>
    </row>
    <row r="672" spans="1:21">
      <c r="A672" t="s">
        <v>377</v>
      </c>
      <c r="B672" t="s">
        <v>189</v>
      </c>
      <c r="C672" t="s">
        <v>3456</v>
      </c>
      <c r="D672" t="s">
        <v>1257</v>
      </c>
      <c r="E672">
        <v>2.2969915215323882</v>
      </c>
      <c r="F672">
        <v>0</v>
      </c>
      <c r="G672">
        <v>1.517668988439852</v>
      </c>
      <c r="I672" s="2"/>
      <c r="J672" s="2"/>
      <c r="K672" s="2"/>
      <c r="L672" s="2"/>
      <c r="M672" s="2"/>
      <c r="N672" s="2"/>
      <c r="O672" s="2"/>
      <c r="P672" s="2"/>
      <c r="Q672" s="2"/>
      <c r="R672" s="2"/>
      <c r="S672" s="2"/>
      <c r="T672" s="2"/>
      <c r="U672" s="2"/>
    </row>
    <row r="673" spans="1:21">
      <c r="A673" t="s">
        <v>591</v>
      </c>
      <c r="B673" t="s">
        <v>559</v>
      </c>
      <c r="C673" t="s">
        <v>3239</v>
      </c>
      <c r="D673" t="s">
        <v>3238</v>
      </c>
      <c r="E673">
        <v>2.2971916814688957</v>
      </c>
      <c r="F673">
        <v>0</v>
      </c>
      <c r="G673">
        <v>1.3767350158152096</v>
      </c>
      <c r="I673" s="2"/>
      <c r="J673" s="2"/>
      <c r="K673" s="2"/>
      <c r="L673" s="2"/>
      <c r="M673" s="2"/>
      <c r="N673" s="2"/>
      <c r="O673" s="2"/>
      <c r="P673" s="2"/>
      <c r="Q673" s="2"/>
      <c r="R673" s="2"/>
      <c r="S673" s="2"/>
      <c r="T673" s="2"/>
      <c r="U673" s="2"/>
    </row>
    <row r="674" spans="1:21">
      <c r="A674" t="s">
        <v>638</v>
      </c>
      <c r="B674" t="s">
        <v>444</v>
      </c>
      <c r="C674" t="s">
        <v>2913</v>
      </c>
      <c r="D674" t="s">
        <v>2912</v>
      </c>
      <c r="E674">
        <v>2.300735764923926</v>
      </c>
      <c r="F674">
        <v>0</v>
      </c>
      <c r="G674">
        <v>1.9483444483440093</v>
      </c>
      <c r="I674" s="2"/>
      <c r="J674" s="2"/>
      <c r="K674" s="2"/>
      <c r="L674" s="2"/>
      <c r="M674" s="2"/>
      <c r="N674" s="2"/>
      <c r="O674" s="2"/>
      <c r="P674" s="2"/>
      <c r="Q674" s="2"/>
      <c r="R674" s="2"/>
      <c r="S674" s="2"/>
      <c r="T674" s="2"/>
      <c r="U674" s="2"/>
    </row>
    <row r="675" spans="1:21">
      <c r="A675" t="s">
        <v>884</v>
      </c>
      <c r="B675" t="s">
        <v>207</v>
      </c>
      <c r="C675" t="s">
        <v>2307</v>
      </c>
      <c r="D675" t="s">
        <v>1257</v>
      </c>
      <c r="E675">
        <v>2.3098566062188253</v>
      </c>
      <c r="F675">
        <v>0</v>
      </c>
      <c r="G675">
        <v>2.2939503345539647</v>
      </c>
      <c r="I675" s="2"/>
      <c r="J675" s="2"/>
      <c r="K675" s="2"/>
      <c r="L675" s="2"/>
      <c r="M675" s="2"/>
      <c r="N675" s="2"/>
      <c r="O675" s="2"/>
      <c r="P675" s="2"/>
      <c r="Q675" s="2"/>
      <c r="R675" s="2"/>
      <c r="S675" s="2"/>
      <c r="T675" s="2"/>
      <c r="U675" s="2"/>
    </row>
    <row r="676" spans="1:21">
      <c r="A676" t="s">
        <v>239</v>
      </c>
      <c r="B676" t="s">
        <v>207</v>
      </c>
      <c r="C676" t="s">
        <v>3544</v>
      </c>
      <c r="D676" t="s">
        <v>3543</v>
      </c>
      <c r="E676">
        <v>2.316333014309071</v>
      </c>
      <c r="F676">
        <v>-2.0777632691237824</v>
      </c>
      <c r="G676">
        <v>0</v>
      </c>
      <c r="I676" s="2"/>
      <c r="J676" s="2"/>
      <c r="K676" s="2"/>
      <c r="L676" s="2"/>
      <c r="M676" s="2"/>
      <c r="N676" s="2"/>
      <c r="O676" s="2"/>
      <c r="P676" s="2"/>
      <c r="Q676" s="2"/>
      <c r="R676" s="2"/>
      <c r="S676" s="2"/>
      <c r="T676" s="2"/>
      <c r="U676" s="2"/>
    </row>
    <row r="677" spans="1:21">
      <c r="A677" t="s">
        <v>367</v>
      </c>
      <c r="B677" t="s">
        <v>547</v>
      </c>
      <c r="C677" t="s">
        <v>3059</v>
      </c>
      <c r="D677" t="s">
        <v>1257</v>
      </c>
      <c r="E677">
        <v>2.3207857545362538</v>
      </c>
      <c r="F677">
        <v>0</v>
      </c>
      <c r="G677">
        <v>1.3061095397736973</v>
      </c>
      <c r="I677" s="2"/>
      <c r="J677" s="2"/>
      <c r="K677" s="2"/>
      <c r="L677" s="2"/>
      <c r="M677" s="2"/>
      <c r="N677" s="2"/>
      <c r="O677" s="2"/>
      <c r="P677" s="2"/>
      <c r="Q677" s="2"/>
      <c r="R677" s="2"/>
      <c r="S677" s="2"/>
      <c r="T677" s="2"/>
      <c r="U677" s="2"/>
    </row>
    <row r="678" spans="1:21">
      <c r="A678" t="s">
        <v>301</v>
      </c>
      <c r="B678" t="s">
        <v>278</v>
      </c>
      <c r="C678" t="s">
        <v>3388</v>
      </c>
      <c r="D678" t="s">
        <v>1257</v>
      </c>
      <c r="E678">
        <v>2.3217638997334857</v>
      </c>
      <c r="F678">
        <v>0</v>
      </c>
      <c r="G678">
        <v>2.291557423633138</v>
      </c>
      <c r="I678" s="2"/>
      <c r="J678" s="2"/>
      <c r="K678" s="2"/>
      <c r="L678" s="2"/>
      <c r="M678" s="2"/>
      <c r="N678" s="2"/>
      <c r="O678" s="2"/>
      <c r="P678" s="2"/>
      <c r="Q678" s="2"/>
      <c r="R678" s="2"/>
      <c r="S678" s="2"/>
      <c r="T678" s="2"/>
      <c r="U678" s="2"/>
    </row>
    <row r="679" spans="1:21">
      <c r="A679" t="s">
        <v>87</v>
      </c>
      <c r="B679" t="s">
        <v>242</v>
      </c>
      <c r="C679" t="s">
        <v>3671</v>
      </c>
      <c r="D679" t="s">
        <v>3670</v>
      </c>
      <c r="E679">
        <v>2.3250076052580586</v>
      </c>
      <c r="F679">
        <v>3.8441906412338041</v>
      </c>
      <c r="G679">
        <v>0</v>
      </c>
      <c r="I679" s="2"/>
      <c r="J679" s="2"/>
      <c r="K679" s="2"/>
      <c r="L679" s="2"/>
      <c r="M679" s="2"/>
      <c r="N679" s="2"/>
      <c r="O679" s="2"/>
      <c r="P679" s="2"/>
      <c r="Q679" s="2"/>
      <c r="R679" s="2"/>
      <c r="S679" s="2"/>
      <c r="T679" s="2"/>
      <c r="U679" s="2"/>
    </row>
    <row r="680" spans="1:21">
      <c r="A680" t="s">
        <v>228</v>
      </c>
      <c r="B680" t="s">
        <v>217</v>
      </c>
      <c r="C680" t="s">
        <v>3773</v>
      </c>
      <c r="D680" t="s">
        <v>3772</v>
      </c>
      <c r="E680">
        <v>2.3252969000173076</v>
      </c>
      <c r="F680">
        <v>2.3877630352540207</v>
      </c>
      <c r="G680">
        <v>0</v>
      </c>
      <c r="I680" s="2"/>
      <c r="J680" s="2"/>
      <c r="K680" s="2"/>
      <c r="L680" s="2"/>
      <c r="M680" s="2"/>
      <c r="N680" s="2"/>
      <c r="O680" s="2"/>
      <c r="P680" s="2"/>
      <c r="Q680" s="2"/>
      <c r="R680" s="2"/>
      <c r="S680" s="2"/>
      <c r="T680" s="2"/>
      <c r="U680" s="2"/>
    </row>
    <row r="681" spans="1:21">
      <c r="A681" t="s">
        <v>1201</v>
      </c>
      <c r="B681" t="s">
        <v>428</v>
      </c>
      <c r="C681" t="s">
        <v>2001</v>
      </c>
      <c r="D681" t="s">
        <v>2000</v>
      </c>
      <c r="E681">
        <v>2.329333331352148</v>
      </c>
      <c r="F681">
        <v>0</v>
      </c>
      <c r="G681">
        <v>1.514573786897536</v>
      </c>
      <c r="I681" s="2"/>
      <c r="J681" s="2"/>
      <c r="K681" s="2"/>
      <c r="L681" s="2"/>
      <c r="M681" s="2"/>
      <c r="N681" s="2"/>
      <c r="O681" s="2"/>
      <c r="P681" s="2"/>
      <c r="Q681" s="2"/>
      <c r="R681" s="2"/>
      <c r="S681" s="2"/>
      <c r="T681" s="2"/>
      <c r="U681" s="2"/>
    </row>
    <row r="682" spans="1:21">
      <c r="A682" t="s">
        <v>209</v>
      </c>
      <c r="B682" t="s">
        <v>191</v>
      </c>
      <c r="C682" t="s">
        <v>3844</v>
      </c>
      <c r="D682" t="s">
        <v>3843</v>
      </c>
      <c r="E682">
        <v>2.3296212531793694</v>
      </c>
      <c r="F682">
        <v>0</v>
      </c>
      <c r="G682">
        <v>1.4921544039294588</v>
      </c>
      <c r="I682" s="2"/>
      <c r="J682" s="2"/>
      <c r="K682" s="2"/>
      <c r="L682" s="2"/>
      <c r="M682" s="2"/>
      <c r="N682" s="2"/>
      <c r="O682" s="2"/>
      <c r="P682" s="2"/>
      <c r="Q682" s="2"/>
      <c r="R682" s="2"/>
      <c r="S682" s="2"/>
      <c r="T682" s="2"/>
      <c r="U682" s="2"/>
    </row>
    <row r="683" spans="1:21">
      <c r="A683" t="s">
        <v>51</v>
      </c>
      <c r="B683" t="s">
        <v>191</v>
      </c>
      <c r="C683" t="s">
        <v>3719</v>
      </c>
      <c r="D683" t="s">
        <v>1257</v>
      </c>
      <c r="E683">
        <v>2.3313774102332836</v>
      </c>
      <c r="F683">
        <v>0</v>
      </c>
      <c r="G683">
        <v>2.5795029821073667</v>
      </c>
      <c r="I683" s="2"/>
      <c r="J683" s="2"/>
      <c r="K683" s="2"/>
      <c r="L683" s="2"/>
      <c r="M683" s="2"/>
      <c r="N683" s="2"/>
      <c r="O683" s="2"/>
      <c r="P683" s="2"/>
      <c r="Q683" s="2"/>
      <c r="R683" s="2"/>
      <c r="S683" s="2"/>
      <c r="T683" s="2"/>
      <c r="U683" s="2"/>
    </row>
    <row r="684" spans="1:21">
      <c r="A684" t="s">
        <v>1066</v>
      </c>
      <c r="B684" t="s">
        <v>547</v>
      </c>
      <c r="C684" t="s">
        <v>1695</v>
      </c>
      <c r="D684" t="s">
        <v>1257</v>
      </c>
      <c r="E684">
        <v>2.3348592092780853</v>
      </c>
      <c r="F684">
        <v>0</v>
      </c>
      <c r="G684">
        <v>1.4726986271318145</v>
      </c>
      <c r="I684" s="2"/>
      <c r="J684" s="2"/>
      <c r="K684" s="2"/>
      <c r="L684" s="2"/>
      <c r="M684" s="2"/>
      <c r="N684" s="2"/>
      <c r="O684" s="2"/>
      <c r="P684" s="2"/>
      <c r="Q684" s="2"/>
      <c r="R684" s="2"/>
      <c r="S684" s="2"/>
      <c r="T684" s="2"/>
      <c r="U684" s="2"/>
    </row>
    <row r="685" spans="1:21">
      <c r="A685" t="s">
        <v>287</v>
      </c>
      <c r="B685" t="s">
        <v>100</v>
      </c>
      <c r="C685" t="s">
        <v>3696</v>
      </c>
      <c r="D685" t="s">
        <v>3695</v>
      </c>
      <c r="E685">
        <v>2.3357018265834504</v>
      </c>
      <c r="F685">
        <v>0</v>
      </c>
      <c r="G685">
        <v>1.3507835035688105</v>
      </c>
      <c r="I685" s="2"/>
      <c r="J685" s="2"/>
      <c r="K685" s="2"/>
      <c r="L685" s="2"/>
      <c r="M685" s="2"/>
      <c r="N685" s="2"/>
      <c r="O685" s="2"/>
      <c r="P685" s="2"/>
      <c r="Q685" s="2"/>
      <c r="R685" s="2"/>
      <c r="S685" s="2"/>
      <c r="T685" s="2"/>
      <c r="U685" s="2"/>
    </row>
    <row r="686" spans="1:21">
      <c r="A686" t="s">
        <v>651</v>
      </c>
      <c r="B686" t="s">
        <v>444</v>
      </c>
      <c r="C686" t="s">
        <v>3042</v>
      </c>
      <c r="D686" t="s">
        <v>1257</v>
      </c>
      <c r="E686">
        <v>2.337798012058149</v>
      </c>
      <c r="F686">
        <v>0</v>
      </c>
      <c r="G686">
        <v>-1.2471589576225521</v>
      </c>
      <c r="I686" s="2"/>
      <c r="J686" s="2"/>
      <c r="K686" s="2"/>
      <c r="L686" s="2"/>
      <c r="M686" s="2"/>
      <c r="N686" s="2"/>
      <c r="O686" s="2"/>
      <c r="P686" s="2"/>
      <c r="Q686" s="2"/>
      <c r="R686" s="2"/>
      <c r="S686" s="2"/>
      <c r="T686" s="2"/>
      <c r="U686" s="2"/>
    </row>
    <row r="687" spans="1:21">
      <c r="A687" t="s">
        <v>445</v>
      </c>
      <c r="B687" t="s">
        <v>444</v>
      </c>
      <c r="C687" t="s">
        <v>2897</v>
      </c>
      <c r="D687" t="s">
        <v>2896</v>
      </c>
      <c r="E687">
        <v>2.3425477960217638</v>
      </c>
      <c r="F687">
        <v>0</v>
      </c>
      <c r="G687">
        <v>1.5250398265324092</v>
      </c>
      <c r="I687" s="2"/>
      <c r="J687" s="2"/>
      <c r="K687" s="2"/>
      <c r="L687" s="2"/>
      <c r="M687" s="2"/>
      <c r="N687" s="2"/>
      <c r="O687" s="2"/>
      <c r="P687" s="2"/>
      <c r="Q687" s="2"/>
      <c r="R687" s="2"/>
      <c r="S687" s="2"/>
      <c r="T687" s="2"/>
      <c r="U687" s="2"/>
    </row>
    <row r="688" spans="1:21">
      <c r="A688" t="s">
        <v>263</v>
      </c>
      <c r="B688" t="s">
        <v>428</v>
      </c>
      <c r="C688" t="s">
        <v>3215</v>
      </c>
      <c r="D688" t="s">
        <v>3214</v>
      </c>
      <c r="E688">
        <v>2.3488695790850462</v>
      </c>
      <c r="F688">
        <v>0</v>
      </c>
      <c r="G688">
        <v>-1.2144783782995818</v>
      </c>
      <c r="I688" s="2"/>
      <c r="J688" s="2"/>
      <c r="K688" s="2"/>
      <c r="L688" s="2"/>
      <c r="M688" s="2"/>
      <c r="N688" s="2"/>
      <c r="O688" s="2"/>
      <c r="P688" s="2"/>
      <c r="Q688" s="2"/>
      <c r="R688" s="2"/>
      <c r="S688" s="2"/>
      <c r="T688" s="2"/>
      <c r="U688" s="2"/>
    </row>
    <row r="689" spans="1:21">
      <c r="A689" t="s">
        <v>1158</v>
      </c>
      <c r="B689" t="s">
        <v>118</v>
      </c>
      <c r="C689" t="s">
        <v>2742</v>
      </c>
      <c r="D689" t="s">
        <v>2741</v>
      </c>
      <c r="E689">
        <v>2.3589267082607508</v>
      </c>
      <c r="F689">
        <v>1.4070445299013461</v>
      </c>
      <c r="G689">
        <v>0</v>
      </c>
      <c r="I689" s="2"/>
      <c r="J689" s="2"/>
      <c r="K689" s="2"/>
      <c r="L689" s="2"/>
      <c r="M689" s="2"/>
      <c r="N689" s="2"/>
      <c r="O689" s="2"/>
      <c r="P689" s="2"/>
      <c r="Q689" s="2"/>
      <c r="R689" s="2"/>
      <c r="S689" s="2"/>
      <c r="T689" s="2"/>
      <c r="U689" s="2"/>
    </row>
    <row r="690" spans="1:21">
      <c r="A690" t="s">
        <v>1097</v>
      </c>
      <c r="B690" t="s">
        <v>444</v>
      </c>
      <c r="C690" t="s">
        <v>1676</v>
      </c>
      <c r="D690" t="s">
        <v>1675</v>
      </c>
      <c r="E690">
        <v>2.3591608856096018</v>
      </c>
      <c r="F690">
        <v>-2.146355944014573</v>
      </c>
      <c r="G690">
        <v>0</v>
      </c>
      <c r="I690" s="2"/>
      <c r="J690" s="2"/>
      <c r="K690" s="2"/>
      <c r="L690" s="2"/>
      <c r="M690" s="2"/>
      <c r="N690" s="2"/>
      <c r="O690" s="2"/>
      <c r="P690" s="2"/>
      <c r="Q690" s="2"/>
      <c r="R690" s="2"/>
      <c r="S690" s="2"/>
      <c r="T690" s="2"/>
      <c r="U690" s="2"/>
    </row>
    <row r="691" spans="1:21">
      <c r="A691" t="s">
        <v>415</v>
      </c>
      <c r="B691" t="s">
        <v>207</v>
      </c>
      <c r="C691" t="s">
        <v>3580</v>
      </c>
      <c r="D691" t="s">
        <v>3579</v>
      </c>
      <c r="E691">
        <v>2.363018896716234</v>
      </c>
      <c r="F691">
        <v>0</v>
      </c>
      <c r="G691">
        <v>1.3424950360881049</v>
      </c>
      <c r="I691" s="2"/>
      <c r="J691" s="2"/>
      <c r="K691" s="2"/>
      <c r="L691" s="2"/>
      <c r="M691" s="2"/>
      <c r="N691" s="2"/>
      <c r="O691" s="2"/>
      <c r="P691" s="2"/>
      <c r="Q691" s="2"/>
      <c r="R691" s="2"/>
      <c r="S691" s="2"/>
      <c r="T691" s="2"/>
      <c r="U691" s="2"/>
    </row>
    <row r="692" spans="1:21">
      <c r="A692" t="s">
        <v>267</v>
      </c>
      <c r="B692" t="s">
        <v>428</v>
      </c>
      <c r="C692" t="s">
        <v>3330</v>
      </c>
      <c r="D692" t="s">
        <v>1257</v>
      </c>
      <c r="E692">
        <v>2.3652393576879853</v>
      </c>
      <c r="F692">
        <v>0</v>
      </c>
      <c r="G692">
        <v>1.2604146231312501</v>
      </c>
      <c r="I692" s="2"/>
      <c r="J692" s="2"/>
      <c r="K692" s="2"/>
      <c r="L692" s="2"/>
      <c r="M692" s="2"/>
      <c r="N692" s="2"/>
      <c r="O692" s="2"/>
      <c r="P692" s="2"/>
      <c r="Q692" s="2"/>
      <c r="R692" s="2"/>
      <c r="S692" s="2"/>
      <c r="T692" s="2"/>
      <c r="U692" s="2"/>
    </row>
    <row r="693" spans="1:21">
      <c r="A693" t="s">
        <v>947</v>
      </c>
      <c r="B693" t="s">
        <v>191</v>
      </c>
      <c r="C693" t="s">
        <v>2661</v>
      </c>
      <c r="D693" t="s">
        <v>3845</v>
      </c>
      <c r="E693">
        <v>2.3658279813880858</v>
      </c>
      <c r="F693">
        <v>0</v>
      </c>
      <c r="G693">
        <v>3.5587185400708181</v>
      </c>
      <c r="I693" s="2"/>
      <c r="J693" s="2"/>
      <c r="K693" s="2"/>
      <c r="L693" s="2"/>
      <c r="M693" s="2"/>
      <c r="N693" s="2"/>
      <c r="O693" s="2"/>
      <c r="P693" s="2"/>
      <c r="Q693" s="2"/>
      <c r="R693" s="2"/>
      <c r="S693" s="2"/>
      <c r="T693" s="2"/>
      <c r="U693" s="2"/>
    </row>
    <row r="694" spans="1:21">
      <c r="A694" t="s">
        <v>1152</v>
      </c>
      <c r="B694" t="s">
        <v>444</v>
      </c>
      <c r="C694" t="s">
        <v>1491</v>
      </c>
      <c r="D694" t="s">
        <v>1490</v>
      </c>
      <c r="E694">
        <v>2.3677636588600359</v>
      </c>
      <c r="F694">
        <v>0</v>
      </c>
      <c r="G694">
        <v>-1.1920422397884263</v>
      </c>
      <c r="I694" s="2"/>
      <c r="J694" s="2"/>
      <c r="K694" s="2"/>
      <c r="L694" s="2"/>
      <c r="M694" s="2"/>
      <c r="N694" s="2"/>
      <c r="O694" s="2"/>
      <c r="P694" s="2"/>
      <c r="Q694" s="2"/>
      <c r="R694" s="2"/>
      <c r="S694" s="2"/>
      <c r="T694" s="2"/>
      <c r="U694" s="2"/>
    </row>
    <row r="695" spans="1:21">
      <c r="A695" t="s">
        <v>1456</v>
      </c>
      <c r="B695" t="s">
        <v>547</v>
      </c>
      <c r="C695" t="s">
        <v>1591</v>
      </c>
      <c r="D695" t="s">
        <v>1590</v>
      </c>
      <c r="E695">
        <v>2.3784365945120376</v>
      </c>
      <c r="F695">
        <v>3.4887214666867266</v>
      </c>
      <c r="G695">
        <v>0</v>
      </c>
      <c r="I695" s="2"/>
      <c r="J695" s="2"/>
      <c r="K695" s="2"/>
      <c r="L695" s="2"/>
      <c r="M695" s="2"/>
      <c r="N695" s="2"/>
      <c r="O695" s="2"/>
      <c r="P695" s="2"/>
      <c r="Q695" s="2"/>
      <c r="R695" s="2"/>
      <c r="S695" s="2"/>
      <c r="T695" s="2"/>
      <c r="U695" s="2"/>
    </row>
    <row r="696" spans="1:21">
      <c r="A696" t="s">
        <v>54</v>
      </c>
      <c r="B696" t="s">
        <v>191</v>
      </c>
      <c r="C696" t="s">
        <v>3836</v>
      </c>
      <c r="D696" t="s">
        <v>3835</v>
      </c>
      <c r="E696">
        <v>2.3831390766667515</v>
      </c>
      <c r="F696">
        <v>0</v>
      </c>
      <c r="G696">
        <v>1.3850465845520517</v>
      </c>
      <c r="I696" s="2"/>
      <c r="J696" s="2"/>
      <c r="K696" s="2"/>
      <c r="L696" s="2"/>
      <c r="M696" s="2"/>
      <c r="N696" s="2"/>
      <c r="O696" s="2"/>
      <c r="P696" s="2"/>
      <c r="Q696" s="2"/>
      <c r="R696" s="2"/>
      <c r="S696" s="2"/>
      <c r="T696" s="2"/>
      <c r="U696" s="2"/>
    </row>
    <row r="697" spans="1:21">
      <c r="A697" t="s">
        <v>427</v>
      </c>
      <c r="B697" t="s">
        <v>428</v>
      </c>
      <c r="C697" t="s">
        <v>3283</v>
      </c>
      <c r="D697" t="s">
        <v>3282</v>
      </c>
      <c r="E697">
        <v>2.3838992991667487</v>
      </c>
      <c r="F697">
        <v>0</v>
      </c>
      <c r="G697">
        <v>1.3832088398460749</v>
      </c>
      <c r="I697" s="2"/>
      <c r="J697" s="2"/>
      <c r="K697" s="2"/>
      <c r="L697" s="2"/>
      <c r="M697" s="2"/>
      <c r="N697" s="2"/>
      <c r="O697" s="2"/>
      <c r="P697" s="2"/>
      <c r="Q697" s="2"/>
      <c r="R697" s="2"/>
      <c r="S697" s="2"/>
      <c r="T697" s="2"/>
      <c r="U697" s="2"/>
    </row>
    <row r="698" spans="1:21">
      <c r="A698" t="s">
        <v>48</v>
      </c>
      <c r="B698" t="s">
        <v>28</v>
      </c>
      <c r="C698" t="s">
        <v>3815</v>
      </c>
      <c r="D698" t="s">
        <v>3814</v>
      </c>
      <c r="E698">
        <v>2.3859849816762835</v>
      </c>
      <c r="F698">
        <v>0</v>
      </c>
      <c r="G698">
        <v>1.6109591389011382</v>
      </c>
      <c r="I698" s="2"/>
      <c r="J698" s="2"/>
      <c r="K698" s="2"/>
      <c r="L698" s="2"/>
      <c r="M698" s="2"/>
      <c r="N698" s="2"/>
      <c r="O698" s="2"/>
      <c r="P698" s="2"/>
      <c r="Q698" s="2"/>
      <c r="R698" s="2"/>
      <c r="S698" s="2"/>
      <c r="T698" s="2"/>
      <c r="U698" s="2"/>
    </row>
    <row r="699" spans="1:21">
      <c r="A699" t="s">
        <v>395</v>
      </c>
      <c r="B699" t="s">
        <v>559</v>
      </c>
      <c r="C699" t="s">
        <v>3113</v>
      </c>
      <c r="D699" t="s">
        <v>3112</v>
      </c>
      <c r="E699">
        <v>2.3987872081599901</v>
      </c>
      <c r="F699">
        <v>0</v>
      </c>
      <c r="G699">
        <v>1.3973812063122517</v>
      </c>
      <c r="I699" s="2"/>
      <c r="J699" s="2"/>
      <c r="K699" s="2"/>
      <c r="L699" s="2"/>
      <c r="M699" s="2"/>
      <c r="N699" s="2"/>
      <c r="O699" s="2"/>
      <c r="P699" s="2"/>
      <c r="Q699" s="2"/>
      <c r="R699" s="2"/>
      <c r="S699" s="2"/>
      <c r="T699" s="2"/>
      <c r="U699" s="2"/>
    </row>
    <row r="700" spans="1:21">
      <c r="A700" t="s">
        <v>113</v>
      </c>
      <c r="B700" t="s">
        <v>100</v>
      </c>
      <c r="C700" t="s">
        <v>3593</v>
      </c>
      <c r="D700" t="s">
        <v>1257</v>
      </c>
      <c r="E700">
        <v>2.4065781192214852</v>
      </c>
      <c r="F700">
        <v>0</v>
      </c>
      <c r="G700">
        <v>1.1309560800514831</v>
      </c>
      <c r="I700" s="2"/>
      <c r="J700" s="2"/>
      <c r="K700" s="2"/>
      <c r="L700" s="2"/>
      <c r="M700" s="2"/>
      <c r="N700" s="2"/>
      <c r="O700" s="2"/>
      <c r="P700" s="2"/>
      <c r="Q700" s="2"/>
      <c r="R700" s="2"/>
      <c r="S700" s="2"/>
      <c r="T700" s="2"/>
      <c r="U700" s="2"/>
    </row>
    <row r="701" spans="1:21">
      <c r="A701" t="s">
        <v>231</v>
      </c>
      <c r="B701" t="s">
        <v>232</v>
      </c>
      <c r="C701" t="s">
        <v>3777</v>
      </c>
      <c r="D701" t="s">
        <v>3776</v>
      </c>
      <c r="E701">
        <v>2.4093466236737657</v>
      </c>
      <c r="F701">
        <v>0</v>
      </c>
      <c r="G701">
        <v>1.585416572118032</v>
      </c>
      <c r="I701" s="2"/>
      <c r="J701" s="2"/>
      <c r="K701" s="2"/>
      <c r="L701" s="2"/>
      <c r="M701" s="2"/>
      <c r="N701" s="2"/>
      <c r="O701" s="2"/>
      <c r="P701" s="2"/>
      <c r="Q701" s="2"/>
      <c r="R701" s="2"/>
      <c r="S701" s="2"/>
      <c r="T701" s="2"/>
      <c r="U701" s="2"/>
    </row>
    <row r="702" spans="1:21">
      <c r="A702" t="s">
        <v>300</v>
      </c>
      <c r="B702" t="s">
        <v>278</v>
      </c>
      <c r="C702" t="s">
        <v>3390</v>
      </c>
      <c r="D702" t="s">
        <v>3389</v>
      </c>
      <c r="E702">
        <v>2.4102949288198805</v>
      </c>
      <c r="F702">
        <v>-2.1591923568925488</v>
      </c>
      <c r="G702">
        <v>0</v>
      </c>
      <c r="I702" s="2"/>
      <c r="J702" s="2"/>
      <c r="K702" s="2"/>
      <c r="L702" s="2"/>
      <c r="M702" s="2"/>
      <c r="N702" s="2"/>
      <c r="O702" s="2"/>
      <c r="P702" s="2"/>
      <c r="Q702" s="2"/>
      <c r="R702" s="2"/>
      <c r="S702" s="2"/>
      <c r="T702" s="2"/>
      <c r="U702" s="2"/>
    </row>
    <row r="703" spans="1:21">
      <c r="A703" t="s">
        <v>320</v>
      </c>
      <c r="B703" t="s">
        <v>118</v>
      </c>
      <c r="C703" t="s">
        <v>3750</v>
      </c>
      <c r="D703" t="s">
        <v>3749</v>
      </c>
      <c r="E703">
        <v>2.4134941725971335</v>
      </c>
      <c r="F703">
        <v>0</v>
      </c>
      <c r="G703">
        <v>1.592727259784936</v>
      </c>
      <c r="I703" s="2"/>
      <c r="J703" s="2"/>
      <c r="K703" s="2"/>
      <c r="L703" s="2"/>
      <c r="M703" s="2"/>
      <c r="N703" s="2"/>
      <c r="O703" s="2"/>
      <c r="P703" s="2"/>
      <c r="Q703" s="2"/>
      <c r="R703" s="2"/>
      <c r="S703" s="2"/>
      <c r="T703" s="2"/>
      <c r="U703" s="2"/>
    </row>
    <row r="704" spans="1:21">
      <c r="A704" t="s">
        <v>200</v>
      </c>
      <c r="B704" t="s">
        <v>189</v>
      </c>
      <c r="C704" t="s">
        <v>3489</v>
      </c>
      <c r="D704" t="s">
        <v>3488</v>
      </c>
      <c r="E704">
        <v>2.4272134502371214</v>
      </c>
      <c r="F704">
        <v>0</v>
      </c>
      <c r="G704">
        <v>1.3844350427596768</v>
      </c>
      <c r="I704" s="2"/>
      <c r="J704" s="2"/>
      <c r="K704" s="2"/>
      <c r="L704" s="2"/>
      <c r="M704" s="2"/>
      <c r="N704" s="2"/>
      <c r="O704" s="2"/>
      <c r="P704" s="2"/>
      <c r="Q704" s="2"/>
      <c r="R704" s="2"/>
      <c r="S704" s="2"/>
      <c r="T704" s="2"/>
      <c r="U704" s="2"/>
    </row>
    <row r="705" spans="1:21">
      <c r="A705" t="s">
        <v>895</v>
      </c>
      <c r="B705" t="s">
        <v>242</v>
      </c>
      <c r="C705" t="s">
        <v>2331</v>
      </c>
      <c r="D705" t="s">
        <v>2330</v>
      </c>
      <c r="E705">
        <v>2.4336644095019566</v>
      </c>
      <c r="F705">
        <v>0</v>
      </c>
      <c r="G705">
        <v>-1.1147416249612014</v>
      </c>
      <c r="I705" s="2"/>
      <c r="J705" s="2"/>
      <c r="K705" s="2"/>
      <c r="L705" s="2"/>
      <c r="M705" s="2"/>
      <c r="N705" s="2"/>
      <c r="O705" s="2"/>
      <c r="P705" s="2"/>
      <c r="Q705" s="2"/>
      <c r="R705" s="2"/>
      <c r="S705" s="2"/>
      <c r="T705" s="2"/>
      <c r="U705" s="2"/>
    </row>
    <row r="706" spans="1:21">
      <c r="A706" t="s">
        <v>194</v>
      </c>
      <c r="B706" t="s">
        <v>191</v>
      </c>
      <c r="C706" t="s">
        <v>3705</v>
      </c>
      <c r="D706" t="s">
        <v>1257</v>
      </c>
      <c r="E706">
        <v>2.4436284012967708</v>
      </c>
      <c r="F706">
        <v>0</v>
      </c>
      <c r="G706">
        <v>1.689595561163306</v>
      </c>
      <c r="I706" s="2"/>
      <c r="J706" s="2"/>
      <c r="K706" s="2"/>
      <c r="L706" s="2"/>
      <c r="M706" s="2"/>
      <c r="N706" s="2"/>
      <c r="O706" s="2"/>
      <c r="P706" s="2"/>
      <c r="Q706" s="2"/>
      <c r="R706" s="2"/>
      <c r="S706" s="2"/>
      <c r="T706" s="2"/>
      <c r="U706" s="2"/>
    </row>
    <row r="707" spans="1:21">
      <c r="A707" t="s">
        <v>102</v>
      </c>
      <c r="B707" t="s">
        <v>101</v>
      </c>
      <c r="C707" t="s">
        <v>3827</v>
      </c>
      <c r="D707" t="s">
        <v>3826</v>
      </c>
      <c r="E707">
        <v>2.446606352983471</v>
      </c>
      <c r="F707">
        <v>0</v>
      </c>
      <c r="G707">
        <v>2.0824558374342566</v>
      </c>
      <c r="I707" s="2"/>
      <c r="J707" s="2"/>
      <c r="K707" s="2"/>
      <c r="L707" s="2"/>
      <c r="M707" s="2"/>
      <c r="N707" s="2"/>
      <c r="O707" s="2"/>
      <c r="P707" s="2"/>
      <c r="Q707" s="2"/>
      <c r="R707" s="2"/>
      <c r="S707" s="2"/>
      <c r="T707" s="2"/>
      <c r="U707" s="2"/>
    </row>
    <row r="708" spans="1:21">
      <c r="A708" t="s">
        <v>1068</v>
      </c>
      <c r="B708" t="s">
        <v>191</v>
      </c>
      <c r="C708" t="s">
        <v>2637</v>
      </c>
      <c r="D708" t="s">
        <v>1257</v>
      </c>
      <c r="E708">
        <v>2.459980110914175</v>
      </c>
      <c r="F708">
        <v>3.2110036144439622</v>
      </c>
      <c r="G708">
        <v>0</v>
      </c>
      <c r="I708" s="2"/>
      <c r="J708" s="2"/>
      <c r="K708" s="2"/>
      <c r="L708" s="2"/>
      <c r="M708" s="2"/>
      <c r="N708" s="2"/>
      <c r="O708" s="2"/>
      <c r="P708" s="2"/>
      <c r="Q708" s="2"/>
      <c r="R708" s="2"/>
      <c r="S708" s="2"/>
      <c r="T708" s="2"/>
      <c r="U708" s="2"/>
    </row>
    <row r="709" spans="1:21">
      <c r="A709" t="s">
        <v>401</v>
      </c>
      <c r="B709" t="s">
        <v>207</v>
      </c>
      <c r="C709" t="s">
        <v>3512</v>
      </c>
      <c r="D709" t="s">
        <v>3511</v>
      </c>
      <c r="E709">
        <v>2.476913392252146</v>
      </c>
      <c r="F709">
        <v>-1.8126337766928531</v>
      </c>
      <c r="G709">
        <v>0</v>
      </c>
      <c r="I709" s="2"/>
      <c r="J709" s="2"/>
      <c r="K709" s="2"/>
      <c r="L709" s="2"/>
      <c r="M709" s="2"/>
      <c r="N709" s="2"/>
      <c r="O709" s="2"/>
      <c r="P709" s="2"/>
      <c r="Q709" s="2"/>
      <c r="R709" s="2"/>
      <c r="S709" s="2"/>
      <c r="T709" s="2"/>
      <c r="U709" s="2"/>
    </row>
    <row r="710" spans="1:21">
      <c r="A710" t="s">
        <v>221</v>
      </c>
      <c r="B710" t="s">
        <v>217</v>
      </c>
      <c r="C710" t="s">
        <v>3888</v>
      </c>
      <c r="D710" t="s">
        <v>3887</v>
      </c>
      <c r="E710">
        <v>2.4842392328167842</v>
      </c>
      <c r="F710">
        <v>7.0936942490365862</v>
      </c>
      <c r="G710">
        <v>0</v>
      </c>
      <c r="I710" s="2"/>
      <c r="J710" s="2"/>
      <c r="K710" s="2"/>
      <c r="L710" s="2"/>
      <c r="M710" s="2"/>
      <c r="N710" s="2"/>
      <c r="O710" s="2"/>
      <c r="P710" s="2"/>
      <c r="Q710" s="2"/>
      <c r="R710" s="2"/>
      <c r="S710" s="2"/>
      <c r="T710" s="2"/>
      <c r="U710" s="2"/>
    </row>
    <row r="711" spans="1:21">
      <c r="A711" t="s">
        <v>594</v>
      </c>
      <c r="B711" t="s">
        <v>593</v>
      </c>
      <c r="C711" t="s">
        <v>3243</v>
      </c>
      <c r="D711" t="s">
        <v>3242</v>
      </c>
      <c r="E711">
        <v>2.4861762617475209</v>
      </c>
      <c r="F711">
        <v>0</v>
      </c>
      <c r="G711">
        <v>1.6582801333420927</v>
      </c>
      <c r="I711" s="2"/>
      <c r="J711" s="2"/>
      <c r="K711" s="2"/>
      <c r="L711" s="2"/>
      <c r="M711" s="2"/>
      <c r="N711" s="2"/>
      <c r="O711" s="2"/>
      <c r="P711" s="2"/>
      <c r="Q711" s="2"/>
      <c r="R711" s="2"/>
      <c r="S711" s="2"/>
      <c r="T711" s="2"/>
      <c r="U711" s="2"/>
    </row>
    <row r="712" spans="1:21">
      <c r="A712" t="s">
        <v>229</v>
      </c>
      <c r="B712" t="s">
        <v>217</v>
      </c>
      <c r="C712" t="s">
        <v>3775</v>
      </c>
      <c r="D712" t="s">
        <v>3774</v>
      </c>
      <c r="E712">
        <v>2.4866446758241092</v>
      </c>
      <c r="F712">
        <v>1.8291232152996828</v>
      </c>
      <c r="G712">
        <v>0</v>
      </c>
      <c r="I712" s="2"/>
      <c r="J712" s="2"/>
      <c r="K712" s="2"/>
      <c r="L712" s="2"/>
      <c r="M712" s="2"/>
      <c r="N712" s="2"/>
      <c r="O712" s="2"/>
      <c r="P712" s="2"/>
      <c r="Q712" s="2"/>
      <c r="R712" s="2"/>
      <c r="S712" s="2"/>
      <c r="T712" s="2"/>
      <c r="U712" s="2"/>
    </row>
    <row r="713" spans="1:21">
      <c r="A713" t="s">
        <v>116</v>
      </c>
      <c r="B713" t="s">
        <v>100</v>
      </c>
      <c r="C713" t="s">
        <v>3599</v>
      </c>
      <c r="D713" t="s">
        <v>3598</v>
      </c>
      <c r="E713">
        <v>2.4884946802253527</v>
      </c>
      <c r="F713">
        <v>-1.4836932283702464</v>
      </c>
      <c r="G713">
        <v>0</v>
      </c>
      <c r="I713" s="2"/>
      <c r="J713" s="2"/>
      <c r="K713" s="2"/>
      <c r="L713" s="2"/>
      <c r="M713" s="2"/>
      <c r="N713" s="2"/>
      <c r="O713" s="2"/>
      <c r="P713" s="2"/>
      <c r="Q713" s="2"/>
      <c r="R713" s="2"/>
      <c r="S713" s="2"/>
      <c r="T713" s="2"/>
      <c r="U713" s="2"/>
    </row>
    <row r="714" spans="1:21">
      <c r="A714" t="s">
        <v>460</v>
      </c>
      <c r="B714" t="s">
        <v>278</v>
      </c>
      <c r="C714" t="s">
        <v>3268</v>
      </c>
      <c r="D714" t="s">
        <v>3267</v>
      </c>
      <c r="E714">
        <v>2.4905809753812407</v>
      </c>
      <c r="F714">
        <v>0</v>
      </c>
      <c r="G714">
        <v>1.4909220313074321</v>
      </c>
      <c r="I714" s="2"/>
      <c r="J714" s="2"/>
      <c r="K714" s="2"/>
      <c r="L714" s="2"/>
      <c r="M714" s="2"/>
      <c r="N714" s="2"/>
      <c r="O714" s="2"/>
      <c r="P714" s="2"/>
      <c r="Q714" s="2"/>
      <c r="R714" s="2"/>
      <c r="S714" s="2"/>
      <c r="T714" s="2"/>
      <c r="U714" s="2"/>
    </row>
    <row r="715" spans="1:21">
      <c r="A715" t="s">
        <v>193</v>
      </c>
      <c r="B715" t="s">
        <v>191</v>
      </c>
      <c r="C715" t="s">
        <v>3704</v>
      </c>
      <c r="D715" t="s">
        <v>3703</v>
      </c>
      <c r="E715">
        <v>2.4934363133260842</v>
      </c>
      <c r="F715">
        <v>0</v>
      </c>
      <c r="G715">
        <v>1.5277296734281314</v>
      </c>
      <c r="I715" s="2"/>
      <c r="J715" s="2"/>
      <c r="K715" s="2"/>
      <c r="L715" s="2"/>
      <c r="M715" s="2"/>
      <c r="N715" s="2"/>
      <c r="O715" s="2"/>
      <c r="P715" s="2"/>
      <c r="Q715" s="2"/>
      <c r="R715" s="2"/>
      <c r="S715" s="2"/>
      <c r="T715" s="2"/>
      <c r="U715" s="2"/>
    </row>
    <row r="716" spans="1:21">
      <c r="A716" t="s">
        <v>429</v>
      </c>
      <c r="B716" t="s">
        <v>428</v>
      </c>
      <c r="C716" t="s">
        <v>3285</v>
      </c>
      <c r="D716" t="s">
        <v>3284</v>
      </c>
      <c r="E716">
        <v>2.4943336555219302</v>
      </c>
      <c r="F716">
        <v>4.3256541954135139</v>
      </c>
      <c r="G716">
        <v>0</v>
      </c>
      <c r="I716" s="2"/>
      <c r="J716" s="2"/>
      <c r="K716" s="2"/>
      <c r="L716" s="2"/>
      <c r="M716" s="2"/>
      <c r="N716" s="2"/>
      <c r="O716" s="2"/>
      <c r="P716" s="2"/>
      <c r="Q716" s="2"/>
      <c r="R716" s="2"/>
      <c r="S716" s="2"/>
      <c r="T716" s="2"/>
      <c r="U716" s="2"/>
    </row>
    <row r="717" spans="1:21">
      <c r="A717" t="s">
        <v>226</v>
      </c>
      <c r="B717" t="s">
        <v>217</v>
      </c>
      <c r="C717" t="s">
        <v>3770</v>
      </c>
      <c r="D717" t="s">
        <v>3769</v>
      </c>
      <c r="E717">
        <v>2.4987286358519856</v>
      </c>
      <c r="F717">
        <v>0</v>
      </c>
      <c r="G717">
        <v>1.5499886127013269</v>
      </c>
      <c r="I717" s="2"/>
      <c r="J717" s="2"/>
      <c r="K717" s="2"/>
      <c r="L717" s="2"/>
      <c r="M717" s="2"/>
      <c r="N717" s="2"/>
      <c r="O717" s="2"/>
      <c r="P717" s="2"/>
      <c r="Q717" s="2"/>
      <c r="R717" s="2"/>
      <c r="S717" s="2"/>
      <c r="T717" s="2"/>
      <c r="U717" s="2"/>
    </row>
    <row r="718" spans="1:21">
      <c r="A718" t="s">
        <v>59</v>
      </c>
      <c r="B718" t="s">
        <v>232</v>
      </c>
      <c r="C718" t="s">
        <v>3901</v>
      </c>
      <c r="D718" t="s">
        <v>3900</v>
      </c>
      <c r="E718">
        <v>2.5011205238837366</v>
      </c>
      <c r="F718">
        <v>0</v>
      </c>
      <c r="G718">
        <v>-1.1501718930231724</v>
      </c>
      <c r="I718" s="2"/>
      <c r="J718" s="2"/>
      <c r="K718" s="2"/>
      <c r="L718" s="2"/>
      <c r="M718" s="2"/>
      <c r="N718" s="2"/>
      <c r="O718" s="2"/>
      <c r="P718" s="2"/>
      <c r="Q718" s="2"/>
      <c r="R718" s="2"/>
      <c r="S718" s="2"/>
      <c r="T718" s="2"/>
      <c r="U718" s="2"/>
    </row>
    <row r="719" spans="1:21">
      <c r="A719" t="s">
        <v>264</v>
      </c>
      <c r="B719" t="s">
        <v>428</v>
      </c>
      <c r="C719" t="s">
        <v>3220</v>
      </c>
      <c r="D719" t="s">
        <v>3219</v>
      </c>
      <c r="E719">
        <v>2.5034013476892176</v>
      </c>
      <c r="F719">
        <v>1.8349848053117384</v>
      </c>
      <c r="G719">
        <v>0</v>
      </c>
      <c r="I719" s="2"/>
      <c r="J719" s="2"/>
      <c r="K719" s="2"/>
      <c r="L719" s="2"/>
      <c r="M719" s="2"/>
      <c r="N719" s="2"/>
      <c r="O719" s="2"/>
      <c r="P719" s="2"/>
      <c r="Q719" s="2"/>
      <c r="R719" s="2"/>
      <c r="S719" s="2"/>
      <c r="T719" s="2"/>
      <c r="U719" s="2"/>
    </row>
    <row r="720" spans="1:21">
      <c r="A720" t="s">
        <v>134</v>
      </c>
      <c r="B720" t="s">
        <v>131</v>
      </c>
      <c r="C720" t="s">
        <v>3220</v>
      </c>
      <c r="D720" t="s">
        <v>3219</v>
      </c>
      <c r="E720">
        <v>2.5034013476892176</v>
      </c>
      <c r="F720">
        <v>1.8349848053117384</v>
      </c>
      <c r="G720">
        <v>0</v>
      </c>
      <c r="I720" s="2"/>
      <c r="J720" s="2"/>
      <c r="K720" s="2"/>
      <c r="L720" s="2"/>
      <c r="M720" s="2"/>
      <c r="N720" s="2"/>
      <c r="O720" s="2"/>
      <c r="P720" s="2"/>
      <c r="Q720" s="2"/>
      <c r="R720" s="2"/>
      <c r="S720" s="2"/>
      <c r="T720" s="2"/>
      <c r="U720" s="2"/>
    </row>
    <row r="721" spans="1:21">
      <c r="A721" t="s">
        <v>137</v>
      </c>
      <c r="B721" t="s">
        <v>139</v>
      </c>
      <c r="C721" t="s">
        <v>3220</v>
      </c>
      <c r="D721" t="s">
        <v>3219</v>
      </c>
      <c r="E721">
        <v>2.5034013476892176</v>
      </c>
      <c r="F721">
        <v>1.8349848053117384</v>
      </c>
      <c r="G721">
        <v>0</v>
      </c>
      <c r="I721" s="2"/>
      <c r="J721" s="2"/>
      <c r="K721" s="2"/>
      <c r="L721" s="2"/>
      <c r="M721" s="2"/>
      <c r="N721" s="2"/>
      <c r="O721" s="2"/>
      <c r="P721" s="2"/>
      <c r="Q721" s="2"/>
      <c r="R721" s="2"/>
      <c r="S721" s="2"/>
      <c r="T721" s="2"/>
      <c r="U721" s="2"/>
    </row>
    <row r="722" spans="1:21">
      <c r="A722" t="s">
        <v>144</v>
      </c>
      <c r="B722" t="s">
        <v>140</v>
      </c>
      <c r="C722" t="s">
        <v>3220</v>
      </c>
      <c r="D722" t="s">
        <v>3219</v>
      </c>
      <c r="E722">
        <v>2.5034013476892176</v>
      </c>
      <c r="F722">
        <v>1.8349848053117384</v>
      </c>
      <c r="G722">
        <v>0</v>
      </c>
      <c r="I722" s="2"/>
      <c r="J722" s="2"/>
      <c r="K722" s="2"/>
      <c r="L722" s="2"/>
      <c r="M722" s="2"/>
      <c r="N722" s="2"/>
      <c r="O722" s="2"/>
      <c r="P722" s="2"/>
      <c r="Q722" s="2"/>
      <c r="R722" s="2"/>
      <c r="S722" s="2"/>
      <c r="T722" s="2"/>
      <c r="U722" s="2"/>
    </row>
    <row r="723" spans="1:21">
      <c r="A723" t="s">
        <v>175</v>
      </c>
      <c r="B723" t="s">
        <v>0</v>
      </c>
      <c r="C723" t="s">
        <v>3220</v>
      </c>
      <c r="D723" t="s">
        <v>3219</v>
      </c>
      <c r="E723">
        <v>2.5034013476892176</v>
      </c>
      <c r="F723">
        <v>1.8349848053117384</v>
      </c>
      <c r="G723">
        <v>0</v>
      </c>
      <c r="I723" s="2"/>
      <c r="J723" s="2"/>
      <c r="K723" s="2"/>
      <c r="L723" s="2"/>
      <c r="M723" s="2"/>
      <c r="N723" s="2"/>
      <c r="O723" s="2"/>
      <c r="P723" s="2"/>
      <c r="Q723" s="2"/>
      <c r="R723" s="2"/>
      <c r="S723" s="2"/>
      <c r="T723" s="2"/>
      <c r="U723" s="2"/>
    </row>
    <row r="724" spans="1:21">
      <c r="A724" t="s">
        <v>2</v>
      </c>
      <c r="B724" t="s">
        <v>3</v>
      </c>
      <c r="C724" t="s">
        <v>3220</v>
      </c>
      <c r="D724" t="s">
        <v>3219</v>
      </c>
      <c r="E724">
        <v>2.5034013476892176</v>
      </c>
      <c r="F724">
        <v>1.8349848053117384</v>
      </c>
      <c r="G724">
        <v>0</v>
      </c>
      <c r="I724" s="2"/>
      <c r="J724" s="2"/>
      <c r="K724" s="2"/>
      <c r="L724" s="2"/>
      <c r="M724" s="2"/>
      <c r="N724" s="2"/>
      <c r="O724" s="2"/>
      <c r="P724" s="2"/>
      <c r="Q724" s="2"/>
      <c r="R724" s="2"/>
      <c r="S724" s="2"/>
      <c r="T724" s="2"/>
      <c r="U724" s="2"/>
    </row>
    <row r="725" spans="1:21">
      <c r="A725" t="s">
        <v>9</v>
      </c>
      <c r="B725" t="s">
        <v>6</v>
      </c>
      <c r="C725" t="s">
        <v>3220</v>
      </c>
      <c r="D725" t="s">
        <v>3219</v>
      </c>
      <c r="E725">
        <v>2.5034013476892176</v>
      </c>
      <c r="F725">
        <v>1.8349848053117384</v>
      </c>
      <c r="G725">
        <v>0</v>
      </c>
      <c r="I725" s="2"/>
      <c r="J725" s="2"/>
      <c r="K725" s="2"/>
      <c r="L725" s="2"/>
      <c r="M725" s="2"/>
      <c r="N725" s="2"/>
      <c r="O725" s="2"/>
      <c r="P725" s="2"/>
      <c r="Q725" s="2"/>
      <c r="R725" s="2"/>
      <c r="S725" s="2"/>
      <c r="T725" s="2"/>
      <c r="U725" s="2"/>
    </row>
    <row r="726" spans="1:21">
      <c r="A726" t="s">
        <v>12</v>
      </c>
      <c r="B726" t="s">
        <v>11</v>
      </c>
      <c r="C726" t="s">
        <v>3220</v>
      </c>
      <c r="D726" t="s">
        <v>3219</v>
      </c>
      <c r="E726">
        <v>2.5034013476892176</v>
      </c>
      <c r="F726">
        <v>1.8349848053117384</v>
      </c>
      <c r="G726">
        <v>0</v>
      </c>
      <c r="I726" s="2"/>
      <c r="J726" s="2"/>
      <c r="K726" s="2"/>
      <c r="L726" s="2"/>
      <c r="M726" s="2"/>
      <c r="N726" s="2"/>
      <c r="O726" s="2"/>
      <c r="P726" s="2"/>
      <c r="Q726" s="2"/>
      <c r="R726" s="2"/>
      <c r="S726" s="2"/>
      <c r="T726" s="2"/>
      <c r="U726" s="2"/>
    </row>
    <row r="727" spans="1:21">
      <c r="A727" t="s">
        <v>333</v>
      </c>
      <c r="B727" t="s">
        <v>510</v>
      </c>
      <c r="C727" t="s">
        <v>3475</v>
      </c>
      <c r="D727" t="s">
        <v>3474</v>
      </c>
      <c r="E727">
        <v>2.5035357559893616</v>
      </c>
      <c r="F727">
        <v>3.1836343252561599</v>
      </c>
      <c r="G727">
        <v>0</v>
      </c>
      <c r="I727" s="2"/>
      <c r="J727" s="2"/>
      <c r="K727" s="2"/>
      <c r="L727" s="2"/>
      <c r="M727" s="2"/>
      <c r="N727" s="2"/>
      <c r="O727" s="2"/>
      <c r="P727" s="2"/>
      <c r="Q727" s="2"/>
      <c r="R727" s="2"/>
      <c r="S727" s="2"/>
      <c r="T727" s="2"/>
      <c r="U727" s="2"/>
    </row>
    <row r="728" spans="1:21">
      <c r="A728" t="s">
        <v>212</v>
      </c>
      <c r="B728" t="s">
        <v>191</v>
      </c>
      <c r="C728" t="s">
        <v>3850</v>
      </c>
      <c r="D728" t="s">
        <v>3849</v>
      </c>
      <c r="E728">
        <v>2.5075606618596988</v>
      </c>
      <c r="F728">
        <v>0</v>
      </c>
      <c r="G728">
        <v>2.8197354202747493</v>
      </c>
      <c r="I728" s="2"/>
      <c r="J728" s="2"/>
      <c r="K728" s="2"/>
      <c r="L728" s="2"/>
      <c r="M728" s="2"/>
      <c r="N728" s="2"/>
      <c r="O728" s="2"/>
      <c r="P728" s="2"/>
      <c r="Q728" s="2"/>
      <c r="R728" s="2"/>
      <c r="S728" s="2"/>
      <c r="T728" s="2"/>
      <c r="U728" s="2"/>
    </row>
    <row r="729" spans="1:21">
      <c r="A729" t="s">
        <v>1396</v>
      </c>
      <c r="B729" t="s">
        <v>677</v>
      </c>
      <c r="C729" t="s">
        <v>1774</v>
      </c>
      <c r="D729" t="s">
        <v>1257</v>
      </c>
      <c r="E729">
        <v>2.5086159116015332</v>
      </c>
      <c r="F729">
        <v>3.0941704748542027</v>
      </c>
      <c r="G729">
        <v>0</v>
      </c>
      <c r="I729" s="2"/>
      <c r="J729" s="2"/>
      <c r="K729" s="2"/>
      <c r="L729" s="2"/>
      <c r="M729" s="2"/>
      <c r="N729" s="2"/>
      <c r="O729" s="2"/>
      <c r="P729" s="2"/>
      <c r="Q729" s="2"/>
      <c r="R729" s="2"/>
      <c r="S729" s="2"/>
      <c r="T729" s="2"/>
      <c r="U729" s="2"/>
    </row>
    <row r="730" spans="1:21">
      <c r="A730" t="s">
        <v>689</v>
      </c>
      <c r="B730" t="s">
        <v>677</v>
      </c>
      <c r="C730" t="s">
        <v>3004</v>
      </c>
      <c r="D730" t="s">
        <v>1257</v>
      </c>
      <c r="E730">
        <v>2.521807323501005</v>
      </c>
      <c r="F730">
        <v>0</v>
      </c>
      <c r="G730">
        <v>1.1695711323189391</v>
      </c>
      <c r="I730" s="2"/>
      <c r="J730" s="2"/>
      <c r="K730" s="2"/>
      <c r="L730" s="2"/>
      <c r="M730" s="2"/>
      <c r="N730" s="2"/>
      <c r="O730" s="2"/>
      <c r="P730" s="2"/>
      <c r="Q730" s="2"/>
      <c r="R730" s="2"/>
      <c r="S730" s="2"/>
      <c r="T730" s="2"/>
      <c r="U730" s="2"/>
    </row>
    <row r="731" spans="1:21">
      <c r="A731" t="s">
        <v>253</v>
      </c>
      <c r="B731" t="s">
        <v>242</v>
      </c>
      <c r="C731" t="s">
        <v>3554</v>
      </c>
      <c r="D731" t="s">
        <v>3553</v>
      </c>
      <c r="E731">
        <v>2.5256602607150485</v>
      </c>
      <c r="F731">
        <v>0</v>
      </c>
      <c r="G731">
        <v>2.5153519651920191</v>
      </c>
      <c r="I731" s="2"/>
      <c r="J731" s="2"/>
      <c r="K731" s="2"/>
      <c r="L731" s="2"/>
      <c r="M731" s="2"/>
      <c r="N731" s="2"/>
      <c r="O731" s="2"/>
      <c r="P731" s="2"/>
      <c r="Q731" s="2"/>
      <c r="R731" s="2"/>
      <c r="S731" s="2"/>
      <c r="T731" s="2"/>
      <c r="U731" s="2"/>
    </row>
    <row r="732" spans="1:21">
      <c r="A732" t="s">
        <v>181</v>
      </c>
      <c r="B732" t="s">
        <v>346</v>
      </c>
      <c r="C732" t="s">
        <v>3443</v>
      </c>
      <c r="D732" t="s">
        <v>3442</v>
      </c>
      <c r="E732">
        <v>2.52771686747543</v>
      </c>
      <c r="F732">
        <v>0</v>
      </c>
      <c r="G732">
        <v>-1.0838790634915898</v>
      </c>
      <c r="I732" s="2"/>
      <c r="J732" s="2"/>
      <c r="K732" s="2"/>
      <c r="L732" s="2"/>
      <c r="M732" s="2"/>
      <c r="N732" s="2"/>
      <c r="O732" s="2"/>
      <c r="P732" s="2"/>
      <c r="Q732" s="2"/>
      <c r="R732" s="2"/>
      <c r="S732" s="2"/>
      <c r="T732" s="2"/>
      <c r="U732" s="2"/>
    </row>
    <row r="733" spans="1:21">
      <c r="A733" t="s">
        <v>400</v>
      </c>
      <c r="B733" t="s">
        <v>207</v>
      </c>
      <c r="C733" t="s">
        <v>3510</v>
      </c>
      <c r="D733" t="s">
        <v>3509</v>
      </c>
      <c r="E733">
        <v>2.5278797777564428</v>
      </c>
      <c r="F733">
        <v>-1.423316689349484</v>
      </c>
      <c r="G733">
        <v>0</v>
      </c>
      <c r="I733" s="2"/>
      <c r="J733" s="2"/>
      <c r="K733" s="2"/>
      <c r="L733" s="2"/>
      <c r="M733" s="2"/>
      <c r="N733" s="2"/>
      <c r="O733" s="2"/>
      <c r="P733" s="2"/>
      <c r="Q733" s="2"/>
      <c r="R733" s="2"/>
      <c r="S733" s="2"/>
      <c r="T733" s="2"/>
      <c r="U733" s="2"/>
    </row>
    <row r="734" spans="1:21">
      <c r="A734" t="s">
        <v>1290</v>
      </c>
      <c r="B734" t="s">
        <v>189</v>
      </c>
      <c r="C734" t="s">
        <v>2079</v>
      </c>
      <c r="D734" t="s">
        <v>2078</v>
      </c>
      <c r="E734">
        <v>2.5313981080113015</v>
      </c>
      <c r="F734">
        <v>0</v>
      </c>
      <c r="G734">
        <v>1.2184218905281226</v>
      </c>
      <c r="I734" s="2"/>
      <c r="J734" s="2"/>
      <c r="K734" s="2"/>
      <c r="L734" s="2"/>
      <c r="M734" s="2"/>
      <c r="N734" s="2"/>
      <c r="O734" s="2"/>
      <c r="P734" s="2"/>
      <c r="Q734" s="2"/>
      <c r="R734" s="2"/>
      <c r="S734" s="2"/>
      <c r="T734" s="2"/>
      <c r="U734" s="2"/>
    </row>
    <row r="735" spans="1:21">
      <c r="A735" t="s">
        <v>105</v>
      </c>
      <c r="B735" t="s">
        <v>101</v>
      </c>
      <c r="C735" t="s">
        <v>3831</v>
      </c>
      <c r="D735" t="s">
        <v>3830</v>
      </c>
      <c r="E735">
        <v>2.5349512717588016</v>
      </c>
      <c r="F735">
        <v>0</v>
      </c>
      <c r="G735">
        <v>1.8453042606725933</v>
      </c>
      <c r="I735" s="2"/>
      <c r="J735" s="2"/>
      <c r="K735" s="2"/>
      <c r="L735" s="2"/>
      <c r="M735" s="2"/>
      <c r="N735" s="2"/>
      <c r="O735" s="2"/>
      <c r="P735" s="2"/>
      <c r="Q735" s="2"/>
      <c r="R735" s="2"/>
      <c r="S735" s="2"/>
      <c r="T735" s="2"/>
      <c r="U735" s="2"/>
    </row>
    <row r="736" spans="1:21">
      <c r="A736" t="s">
        <v>995</v>
      </c>
      <c r="B736" t="s">
        <v>444</v>
      </c>
      <c r="C736" t="s">
        <v>1432</v>
      </c>
      <c r="D736" t="s">
        <v>1257</v>
      </c>
      <c r="E736">
        <v>2.5394456288480436</v>
      </c>
      <c r="F736">
        <v>3.1901845593099343</v>
      </c>
      <c r="G736">
        <v>0</v>
      </c>
      <c r="I736" s="2"/>
      <c r="J736" s="2"/>
      <c r="K736" s="2"/>
      <c r="L736" s="2"/>
      <c r="M736" s="2"/>
      <c r="N736" s="2"/>
      <c r="O736" s="2"/>
      <c r="P736" s="2"/>
      <c r="Q736" s="2"/>
      <c r="R736" s="2"/>
      <c r="S736" s="2"/>
      <c r="T736" s="2"/>
      <c r="U736" s="2"/>
    </row>
    <row r="737" spans="1:21">
      <c r="A737" t="s">
        <v>489</v>
      </c>
      <c r="B737" t="s">
        <v>490</v>
      </c>
      <c r="C737" t="s">
        <v>3302</v>
      </c>
      <c r="D737" t="s">
        <v>1257</v>
      </c>
      <c r="E737">
        <v>2.5440508398471655</v>
      </c>
      <c r="F737">
        <v>0</v>
      </c>
      <c r="G737">
        <v>2.4052519522262297</v>
      </c>
      <c r="I737" s="2"/>
      <c r="J737" s="2"/>
      <c r="K737" s="2"/>
      <c r="L737" s="2"/>
      <c r="M737" s="2"/>
      <c r="N737" s="2"/>
      <c r="O737" s="2"/>
      <c r="P737" s="2"/>
      <c r="Q737" s="2"/>
      <c r="R737" s="2"/>
      <c r="S737" s="2"/>
      <c r="T737" s="2"/>
      <c r="U737" s="2"/>
    </row>
    <row r="738" spans="1:21">
      <c r="A738" t="s">
        <v>605</v>
      </c>
      <c r="B738" t="s">
        <v>593</v>
      </c>
      <c r="C738" t="s">
        <v>3160</v>
      </c>
      <c r="D738" t="s">
        <v>3159</v>
      </c>
      <c r="E738">
        <v>2.5447596518111437</v>
      </c>
      <c r="F738">
        <v>3.6215016677332228</v>
      </c>
      <c r="G738">
        <v>0</v>
      </c>
      <c r="I738" s="2"/>
      <c r="J738" s="2"/>
      <c r="K738" s="2"/>
      <c r="L738" s="2"/>
      <c r="M738" s="2"/>
      <c r="N738" s="2"/>
      <c r="O738" s="2"/>
      <c r="P738" s="2"/>
      <c r="Q738" s="2"/>
      <c r="R738" s="2"/>
      <c r="S738" s="2"/>
      <c r="T738" s="2"/>
      <c r="U738" s="2"/>
    </row>
    <row r="739" spans="1:21">
      <c r="A739" t="s">
        <v>45</v>
      </c>
      <c r="B739" t="s">
        <v>28</v>
      </c>
      <c r="C739" t="s">
        <v>3810</v>
      </c>
      <c r="D739" t="s">
        <v>3809</v>
      </c>
      <c r="E739">
        <v>2.5501712599217261</v>
      </c>
      <c r="F739">
        <v>0</v>
      </c>
      <c r="G739">
        <v>-1.108531765207333</v>
      </c>
      <c r="I739" s="2"/>
      <c r="J739" s="2"/>
      <c r="K739" s="2"/>
      <c r="L739" s="2"/>
      <c r="M739" s="2"/>
      <c r="N739" s="2"/>
      <c r="O739" s="2"/>
      <c r="P739" s="2"/>
      <c r="Q739" s="2"/>
      <c r="R739" s="2"/>
      <c r="S739" s="2"/>
      <c r="T739" s="2"/>
      <c r="U739" s="2"/>
    </row>
    <row r="740" spans="1:21">
      <c r="A740" t="s">
        <v>255</v>
      </c>
      <c r="B740" t="s">
        <v>242</v>
      </c>
      <c r="C740" t="s">
        <v>3556</v>
      </c>
      <c r="D740" t="s">
        <v>3555</v>
      </c>
      <c r="E740">
        <v>2.5555097688662496</v>
      </c>
      <c r="F740">
        <v>0</v>
      </c>
      <c r="G740">
        <v>1.3270239549561293</v>
      </c>
      <c r="I740" s="2"/>
      <c r="J740" s="2"/>
      <c r="K740" s="2"/>
      <c r="L740" s="2"/>
      <c r="M740" s="2"/>
      <c r="N740" s="2"/>
      <c r="O740" s="2"/>
      <c r="P740" s="2"/>
      <c r="Q740" s="2"/>
      <c r="R740" s="2"/>
      <c r="S740" s="2"/>
      <c r="T740" s="2"/>
      <c r="U740" s="2"/>
    </row>
    <row r="741" spans="1:21">
      <c r="A741" t="s">
        <v>647</v>
      </c>
      <c r="B741" t="s">
        <v>444</v>
      </c>
      <c r="C741" t="s">
        <v>3125</v>
      </c>
      <c r="D741" t="s">
        <v>1257</v>
      </c>
      <c r="E741">
        <v>2.5607843514377659</v>
      </c>
      <c r="F741">
        <v>0</v>
      </c>
      <c r="G741">
        <v>1.8963884216560436</v>
      </c>
      <c r="I741" s="2"/>
      <c r="J741" s="2"/>
      <c r="K741" s="2"/>
      <c r="L741" s="2"/>
      <c r="M741" s="2"/>
      <c r="N741" s="2"/>
      <c r="O741" s="2"/>
      <c r="P741" s="2"/>
      <c r="Q741" s="2"/>
      <c r="R741" s="2"/>
      <c r="S741" s="2"/>
      <c r="T741" s="2"/>
      <c r="U741" s="2"/>
    </row>
    <row r="742" spans="1:21">
      <c r="A742" t="s">
        <v>169</v>
      </c>
      <c r="B742" t="s">
        <v>346</v>
      </c>
      <c r="C742" t="s">
        <v>3414</v>
      </c>
      <c r="D742" t="s">
        <v>3413</v>
      </c>
      <c r="E742">
        <v>2.5650879403623463</v>
      </c>
      <c r="F742">
        <v>0</v>
      </c>
      <c r="G742">
        <v>-1.1036356508824061</v>
      </c>
      <c r="I742" s="2"/>
      <c r="J742" s="2"/>
      <c r="K742" s="2"/>
      <c r="L742" s="2"/>
      <c r="M742" s="2"/>
      <c r="N742" s="2"/>
      <c r="O742" s="2"/>
      <c r="P742" s="2"/>
      <c r="Q742" s="2"/>
      <c r="R742" s="2"/>
      <c r="S742" s="2"/>
      <c r="T742" s="2"/>
      <c r="U742" s="2"/>
    </row>
    <row r="743" spans="1:21">
      <c r="A743" t="s">
        <v>991</v>
      </c>
      <c r="B743" t="s">
        <v>101</v>
      </c>
      <c r="C743" t="s">
        <v>2943</v>
      </c>
      <c r="D743" t="s">
        <v>2942</v>
      </c>
      <c r="E743">
        <v>2.5660442825233387</v>
      </c>
      <c r="F743">
        <v>0</v>
      </c>
      <c r="G743">
        <v>1.1818560104892386</v>
      </c>
      <c r="I743" s="2"/>
      <c r="J743" s="2"/>
      <c r="K743" s="2"/>
      <c r="L743" s="2"/>
      <c r="M743" s="2"/>
      <c r="N743" s="2"/>
      <c r="O743" s="2"/>
      <c r="P743" s="2"/>
      <c r="Q743" s="2"/>
      <c r="R743" s="2"/>
      <c r="S743" s="2"/>
      <c r="T743" s="2"/>
      <c r="U743" s="2"/>
    </row>
    <row r="744" spans="1:21">
      <c r="A744" t="s">
        <v>106</v>
      </c>
      <c r="B744" t="s">
        <v>101</v>
      </c>
      <c r="C744" t="s">
        <v>3853</v>
      </c>
      <c r="D744" t="s">
        <v>3834</v>
      </c>
      <c r="E744">
        <v>2.56667360718447</v>
      </c>
      <c r="F744">
        <v>1.7625001918416479</v>
      </c>
      <c r="G744">
        <v>0</v>
      </c>
      <c r="I744" s="2"/>
      <c r="J744" s="2"/>
      <c r="K744" s="2"/>
      <c r="L744" s="2"/>
      <c r="M744" s="2"/>
      <c r="N744" s="2"/>
      <c r="O744" s="2"/>
      <c r="P744" s="2"/>
      <c r="Q744" s="2"/>
      <c r="R744" s="2"/>
      <c r="S744" s="2"/>
      <c r="T744" s="2"/>
      <c r="U744" s="2"/>
    </row>
    <row r="745" spans="1:21">
      <c r="A745" t="s">
        <v>480</v>
      </c>
      <c r="B745" t="s">
        <v>444</v>
      </c>
      <c r="C745" t="s">
        <v>2959</v>
      </c>
      <c r="D745" t="s">
        <v>2958</v>
      </c>
      <c r="E745">
        <v>2.5722433349320948</v>
      </c>
      <c r="F745">
        <v>0</v>
      </c>
      <c r="G745">
        <v>-1.3197736832259179</v>
      </c>
      <c r="I745" s="2"/>
      <c r="J745" s="2"/>
      <c r="K745" s="2"/>
      <c r="L745" s="2"/>
      <c r="M745" s="2"/>
      <c r="N745" s="2"/>
      <c r="O745" s="2"/>
      <c r="P745" s="2"/>
      <c r="Q745" s="2"/>
      <c r="R745" s="2"/>
      <c r="S745" s="2"/>
      <c r="T745" s="2"/>
      <c r="U745" s="2"/>
    </row>
    <row r="746" spans="1:21">
      <c r="A746" t="s">
        <v>424</v>
      </c>
      <c r="B746" t="s">
        <v>593</v>
      </c>
      <c r="C746" t="s">
        <v>3167</v>
      </c>
      <c r="D746" t="s">
        <v>3166</v>
      </c>
      <c r="E746">
        <v>2.5726566175750838</v>
      </c>
      <c r="F746">
        <v>0</v>
      </c>
      <c r="G746">
        <v>1.5589303614965959</v>
      </c>
      <c r="I746" s="2"/>
      <c r="J746" s="2"/>
      <c r="K746" s="2"/>
      <c r="L746" s="2"/>
      <c r="M746" s="2"/>
      <c r="N746" s="2"/>
      <c r="O746" s="2"/>
      <c r="P746" s="2"/>
      <c r="Q746" s="2"/>
      <c r="R746" s="2"/>
      <c r="S746" s="2"/>
      <c r="T746" s="2"/>
      <c r="U746" s="2"/>
    </row>
    <row r="747" spans="1:21">
      <c r="A747" t="s">
        <v>1272</v>
      </c>
      <c r="B747" t="s">
        <v>207</v>
      </c>
      <c r="C747" t="s">
        <v>2346</v>
      </c>
      <c r="D747" t="s">
        <v>2345</v>
      </c>
      <c r="E747">
        <v>2.5749948345070899</v>
      </c>
      <c r="F747">
        <v>2.325383413156028</v>
      </c>
      <c r="G747">
        <v>0</v>
      </c>
      <c r="I747" s="2"/>
      <c r="J747" s="2"/>
      <c r="K747" s="2"/>
      <c r="L747" s="2"/>
      <c r="M747" s="2"/>
      <c r="N747" s="2"/>
      <c r="O747" s="2"/>
      <c r="P747" s="2"/>
      <c r="Q747" s="2"/>
      <c r="R747" s="2"/>
      <c r="S747" s="2"/>
      <c r="T747" s="2"/>
      <c r="U747" s="2"/>
    </row>
    <row r="748" spans="1:21">
      <c r="A748" t="s">
        <v>46</v>
      </c>
      <c r="B748" t="s">
        <v>28</v>
      </c>
      <c r="C748" t="s">
        <v>3812</v>
      </c>
      <c r="D748" t="s">
        <v>3811</v>
      </c>
      <c r="E748">
        <v>2.5780909936453673</v>
      </c>
      <c r="F748">
        <v>1.2837765610640313</v>
      </c>
      <c r="G748">
        <v>0</v>
      </c>
      <c r="I748" s="2"/>
      <c r="J748" s="2"/>
      <c r="K748" s="2"/>
      <c r="L748" s="2"/>
      <c r="M748" s="2"/>
      <c r="N748" s="2"/>
      <c r="O748" s="2"/>
      <c r="P748" s="2"/>
      <c r="Q748" s="2"/>
      <c r="R748" s="2"/>
      <c r="S748" s="2"/>
      <c r="T748" s="2"/>
      <c r="U748" s="2"/>
    </row>
    <row r="749" spans="1:21">
      <c r="A749" t="s">
        <v>206</v>
      </c>
      <c r="B749" t="s">
        <v>189</v>
      </c>
      <c r="C749" t="s">
        <v>3499</v>
      </c>
      <c r="D749" t="s">
        <v>3498</v>
      </c>
      <c r="E749">
        <v>2.5847677418030979</v>
      </c>
      <c r="F749">
        <v>0</v>
      </c>
      <c r="G749">
        <v>1.3206051340154181</v>
      </c>
      <c r="I749" s="2"/>
      <c r="J749" s="2"/>
      <c r="K749" s="2"/>
      <c r="L749" s="2"/>
      <c r="M749" s="2"/>
      <c r="N749" s="2"/>
      <c r="O749" s="2"/>
      <c r="P749" s="2"/>
      <c r="Q749" s="2"/>
      <c r="R749" s="2"/>
      <c r="S749" s="2"/>
      <c r="T749" s="2"/>
      <c r="U749" s="2"/>
    </row>
    <row r="750" spans="1:21">
      <c r="A750" t="s">
        <v>1316</v>
      </c>
      <c r="B750" t="s">
        <v>242</v>
      </c>
      <c r="C750" t="s">
        <v>2327</v>
      </c>
      <c r="D750" t="s">
        <v>2326</v>
      </c>
      <c r="E750">
        <v>2.586398701817243</v>
      </c>
      <c r="F750">
        <v>4.0014422052645324</v>
      </c>
      <c r="G750">
        <v>0</v>
      </c>
      <c r="I750" s="2"/>
      <c r="J750" s="2"/>
      <c r="K750" s="2"/>
      <c r="L750" s="2"/>
      <c r="M750" s="2"/>
      <c r="N750" s="2"/>
      <c r="O750" s="2"/>
      <c r="P750" s="2"/>
      <c r="Q750" s="2"/>
      <c r="R750" s="2"/>
      <c r="S750" s="2"/>
      <c r="T750" s="2"/>
      <c r="U750" s="2"/>
    </row>
    <row r="751" spans="1:21">
      <c r="A751" t="s">
        <v>373</v>
      </c>
      <c r="B751" t="s">
        <v>547</v>
      </c>
      <c r="C751" t="s">
        <v>3178</v>
      </c>
      <c r="D751" t="s">
        <v>3177</v>
      </c>
      <c r="E751">
        <v>2.5924128663917956</v>
      </c>
      <c r="F751">
        <v>0</v>
      </c>
      <c r="G751">
        <v>1.636640073417329</v>
      </c>
      <c r="I751" s="2"/>
      <c r="J751" s="2"/>
      <c r="K751" s="2"/>
      <c r="L751" s="2"/>
      <c r="M751" s="2"/>
      <c r="N751" s="2"/>
      <c r="O751" s="2"/>
      <c r="P751" s="2"/>
      <c r="Q751" s="2"/>
      <c r="R751" s="2"/>
      <c r="S751" s="2"/>
      <c r="T751" s="2"/>
      <c r="U751" s="2"/>
    </row>
    <row r="752" spans="1:21">
      <c r="A752" t="s">
        <v>188</v>
      </c>
      <c r="B752" t="s">
        <v>189</v>
      </c>
      <c r="C752" t="s">
        <v>3455</v>
      </c>
      <c r="D752" t="s">
        <v>3454</v>
      </c>
      <c r="E752">
        <v>2.5944469473455132</v>
      </c>
      <c r="F752">
        <v>-3.10168306193163</v>
      </c>
      <c r="G752">
        <v>0</v>
      </c>
      <c r="I752" s="2"/>
      <c r="J752" s="2"/>
      <c r="K752" s="2"/>
      <c r="L752" s="2"/>
      <c r="M752" s="2"/>
      <c r="N752" s="2"/>
      <c r="O752" s="2"/>
      <c r="P752" s="2"/>
      <c r="Q752" s="2"/>
      <c r="R752" s="2"/>
      <c r="S752" s="2"/>
      <c r="T752" s="2"/>
      <c r="U752" s="2"/>
    </row>
    <row r="753" spans="1:21">
      <c r="A753" t="s">
        <v>1352</v>
      </c>
      <c r="B753" t="s">
        <v>242</v>
      </c>
      <c r="C753" t="s">
        <v>2305</v>
      </c>
      <c r="D753" t="s">
        <v>2304</v>
      </c>
      <c r="E753">
        <v>2.594565837740312</v>
      </c>
      <c r="F753">
        <v>2.5243166740511169</v>
      </c>
      <c r="G753">
        <v>0</v>
      </c>
      <c r="I753" s="2"/>
      <c r="J753" s="2"/>
      <c r="K753" s="2"/>
      <c r="L753" s="2"/>
      <c r="M753" s="2"/>
      <c r="N753" s="2"/>
      <c r="O753" s="2"/>
      <c r="P753" s="2"/>
      <c r="Q753" s="2"/>
      <c r="R753" s="2"/>
      <c r="S753" s="2"/>
      <c r="T753" s="2"/>
      <c r="U753" s="2"/>
    </row>
    <row r="754" spans="1:21">
      <c r="A754" t="s">
        <v>648</v>
      </c>
      <c r="B754" t="s">
        <v>444</v>
      </c>
      <c r="C754" t="s">
        <v>3037</v>
      </c>
      <c r="D754" t="s">
        <v>3036</v>
      </c>
      <c r="E754">
        <v>2.6005170687187547</v>
      </c>
      <c r="F754">
        <v>1.7051230803448916</v>
      </c>
      <c r="G754">
        <v>0</v>
      </c>
      <c r="I754" s="2"/>
      <c r="J754" s="2"/>
      <c r="K754" s="2"/>
      <c r="L754" s="2"/>
      <c r="M754" s="2"/>
      <c r="N754" s="2"/>
      <c r="O754" s="2"/>
      <c r="P754" s="2"/>
      <c r="Q754" s="2"/>
      <c r="R754" s="2"/>
      <c r="S754" s="2"/>
      <c r="T754" s="2"/>
      <c r="U754" s="2"/>
    </row>
    <row r="755" spans="1:21">
      <c r="A755" t="s">
        <v>165</v>
      </c>
      <c r="B755" t="s">
        <v>346</v>
      </c>
      <c r="C755" t="s">
        <v>3403</v>
      </c>
      <c r="D755" t="s">
        <v>3402</v>
      </c>
      <c r="E755">
        <v>2.6123834511263588</v>
      </c>
      <c r="F755">
        <v>0</v>
      </c>
      <c r="G755">
        <v>2.292006221446405</v>
      </c>
      <c r="I755" s="2"/>
      <c r="J755" s="2"/>
      <c r="K755" s="2"/>
      <c r="L755" s="2"/>
      <c r="M755" s="2"/>
      <c r="N755" s="2"/>
      <c r="O755" s="2"/>
      <c r="P755" s="2"/>
      <c r="Q755" s="2"/>
      <c r="R755" s="2"/>
      <c r="S755" s="2"/>
      <c r="T755" s="2"/>
      <c r="U755" s="2"/>
    </row>
    <row r="756" spans="1:21">
      <c r="A756" t="s">
        <v>227</v>
      </c>
      <c r="B756" t="s">
        <v>217</v>
      </c>
      <c r="C756" t="s">
        <v>3771</v>
      </c>
      <c r="D756" t="s">
        <v>1257</v>
      </c>
      <c r="E756">
        <v>2.6128264946001152</v>
      </c>
      <c r="F756">
        <v>0</v>
      </c>
      <c r="G756">
        <v>2.5781038097869993</v>
      </c>
      <c r="I756" s="2"/>
      <c r="J756" s="2"/>
      <c r="K756" s="2"/>
      <c r="L756" s="2"/>
      <c r="M756" s="2"/>
      <c r="N756" s="2"/>
      <c r="O756" s="2"/>
      <c r="P756" s="2"/>
      <c r="Q756" s="2"/>
      <c r="R756" s="2"/>
      <c r="S756" s="2"/>
      <c r="T756" s="2"/>
      <c r="U756" s="2"/>
    </row>
    <row r="757" spans="1:21">
      <c r="A757" t="s">
        <v>60</v>
      </c>
      <c r="B757" t="s">
        <v>232</v>
      </c>
      <c r="C757" t="s">
        <v>3905</v>
      </c>
      <c r="D757" t="s">
        <v>3904</v>
      </c>
      <c r="E757">
        <v>2.6321673509243793</v>
      </c>
      <c r="F757">
        <v>0</v>
      </c>
      <c r="G757">
        <v>1.641594548425557</v>
      </c>
      <c r="I757" s="2"/>
      <c r="J757" s="2"/>
      <c r="K757" s="2"/>
      <c r="L757" s="2"/>
      <c r="M757" s="2"/>
      <c r="N757" s="2"/>
      <c r="O757" s="2"/>
      <c r="P757" s="2"/>
      <c r="Q757" s="2"/>
      <c r="R757" s="2"/>
      <c r="S757" s="2"/>
      <c r="T757" s="2"/>
      <c r="U757" s="2"/>
    </row>
    <row r="758" spans="1:21">
      <c r="A758" t="s">
        <v>1274</v>
      </c>
      <c r="B758" t="s">
        <v>547</v>
      </c>
      <c r="C758" t="s">
        <v>1709</v>
      </c>
      <c r="D758" t="s">
        <v>1708</v>
      </c>
      <c r="E758">
        <v>2.6347502687047841</v>
      </c>
      <c r="F758">
        <v>0</v>
      </c>
      <c r="G758">
        <v>1.415768816395079</v>
      </c>
      <c r="I758" s="2"/>
      <c r="J758" s="2"/>
      <c r="K758" s="2"/>
      <c r="L758" s="2"/>
      <c r="M758" s="2"/>
      <c r="N758" s="2"/>
      <c r="O758" s="2"/>
      <c r="P758" s="2"/>
      <c r="Q758" s="2"/>
      <c r="R758" s="2"/>
      <c r="S758" s="2"/>
      <c r="T758" s="2"/>
      <c r="U758" s="2"/>
    </row>
    <row r="759" spans="1:21">
      <c r="A759" t="s">
        <v>383</v>
      </c>
      <c r="B759" t="s">
        <v>189</v>
      </c>
      <c r="C759" t="s">
        <v>3467</v>
      </c>
      <c r="D759" t="s">
        <v>3466</v>
      </c>
      <c r="E759">
        <v>2.6414410866482583</v>
      </c>
      <c r="F759">
        <v>0</v>
      </c>
      <c r="G759">
        <v>-1.1509165777134587</v>
      </c>
      <c r="I759" s="2"/>
      <c r="J759" s="2"/>
      <c r="K759" s="2"/>
      <c r="L759" s="2"/>
      <c r="M759" s="2"/>
      <c r="N759" s="2"/>
      <c r="O759" s="2"/>
      <c r="P759" s="2"/>
      <c r="Q759" s="2"/>
      <c r="R759" s="2"/>
      <c r="S759" s="2"/>
      <c r="T759" s="2"/>
      <c r="U759" s="2"/>
    </row>
    <row r="760" spans="1:21">
      <c r="A760" t="s">
        <v>905</v>
      </c>
      <c r="B760" t="s">
        <v>428</v>
      </c>
      <c r="C760" t="s">
        <v>1800</v>
      </c>
      <c r="D760" t="s">
        <v>1799</v>
      </c>
      <c r="E760">
        <v>2.6417485274380343</v>
      </c>
      <c r="F760">
        <v>0</v>
      </c>
      <c r="G760">
        <v>-1.4734417254873595</v>
      </c>
      <c r="I760" s="2"/>
      <c r="J760" s="2"/>
      <c r="K760" s="2"/>
      <c r="L760" s="2"/>
      <c r="M760" s="2"/>
      <c r="N760" s="2"/>
      <c r="O760" s="2"/>
      <c r="P760" s="2"/>
      <c r="Q760" s="2"/>
      <c r="R760" s="2"/>
      <c r="S760" s="2"/>
      <c r="T760" s="2"/>
      <c r="U760" s="2"/>
    </row>
    <row r="761" spans="1:21">
      <c r="A761" t="s">
        <v>509</v>
      </c>
      <c r="B761" t="s">
        <v>490</v>
      </c>
      <c r="C761" t="s">
        <v>3424</v>
      </c>
      <c r="D761" t="s">
        <v>3423</v>
      </c>
      <c r="E761">
        <v>2.6476102207175001</v>
      </c>
      <c r="F761">
        <v>1.0273343987143322</v>
      </c>
      <c r="G761">
        <v>0</v>
      </c>
      <c r="I761" s="2"/>
      <c r="J761" s="2"/>
      <c r="K761" s="2"/>
      <c r="L761" s="2"/>
      <c r="M761" s="2"/>
      <c r="N761" s="2"/>
      <c r="O761" s="2"/>
      <c r="P761" s="2"/>
      <c r="Q761" s="2"/>
      <c r="R761" s="2"/>
      <c r="S761" s="2"/>
      <c r="T761" s="2"/>
      <c r="U761" s="2"/>
    </row>
    <row r="762" spans="1:21">
      <c r="A762" t="s">
        <v>473</v>
      </c>
      <c r="B762" t="s">
        <v>444</v>
      </c>
      <c r="C762" t="s">
        <v>2946</v>
      </c>
      <c r="D762" t="s">
        <v>3053</v>
      </c>
      <c r="E762">
        <v>2.6488442140479238</v>
      </c>
      <c r="F762">
        <v>0</v>
      </c>
      <c r="G762">
        <v>1.9348327283820443</v>
      </c>
      <c r="I762" s="2"/>
      <c r="J762" s="2"/>
      <c r="K762" s="2"/>
      <c r="L762" s="2"/>
      <c r="M762" s="2"/>
      <c r="N762" s="2"/>
      <c r="O762" s="2"/>
      <c r="P762" s="2"/>
      <c r="Q762" s="2"/>
      <c r="R762" s="2"/>
      <c r="S762" s="2"/>
      <c r="T762" s="2"/>
      <c r="U762" s="2"/>
    </row>
    <row r="763" spans="1:21">
      <c r="A763" t="s">
        <v>1387</v>
      </c>
      <c r="B763" t="s">
        <v>189</v>
      </c>
      <c r="C763" t="s">
        <v>2375</v>
      </c>
      <c r="D763" t="s">
        <v>2181</v>
      </c>
      <c r="E763">
        <v>2.6490069951731527</v>
      </c>
      <c r="F763">
        <v>0</v>
      </c>
      <c r="G763">
        <v>1.6164311832044604</v>
      </c>
      <c r="I763" s="2"/>
      <c r="J763" s="2"/>
      <c r="K763" s="2"/>
      <c r="L763" s="2"/>
      <c r="M763" s="2"/>
      <c r="N763" s="2"/>
      <c r="O763" s="2"/>
      <c r="P763" s="2"/>
      <c r="Q763" s="2"/>
      <c r="R763" s="2"/>
      <c r="S763" s="2"/>
      <c r="T763" s="2"/>
      <c r="U763" s="2"/>
    </row>
    <row r="764" spans="1:21">
      <c r="A764" t="s">
        <v>369</v>
      </c>
      <c r="B764" t="s">
        <v>547</v>
      </c>
      <c r="C764" t="s">
        <v>3170</v>
      </c>
      <c r="D764" t="s">
        <v>3063</v>
      </c>
      <c r="E764">
        <v>2.6572789086002264</v>
      </c>
      <c r="F764">
        <v>0</v>
      </c>
      <c r="G764">
        <v>1.4764301005332028</v>
      </c>
      <c r="I764" s="2"/>
      <c r="J764" s="2"/>
      <c r="K764" s="2"/>
      <c r="L764" s="2"/>
      <c r="M764" s="2"/>
      <c r="N764" s="2"/>
      <c r="O764" s="2"/>
      <c r="P764" s="2"/>
      <c r="Q764" s="2"/>
      <c r="R764" s="2"/>
      <c r="S764" s="2"/>
      <c r="T764" s="2"/>
      <c r="U764" s="2"/>
    </row>
    <row r="765" spans="1:21">
      <c r="A765" t="s">
        <v>317</v>
      </c>
      <c r="B765" t="s">
        <v>118</v>
      </c>
      <c r="C765" t="s">
        <v>3744</v>
      </c>
      <c r="D765" t="s">
        <v>3613</v>
      </c>
      <c r="E765">
        <v>2.6572840590271918</v>
      </c>
      <c r="F765">
        <v>0</v>
      </c>
      <c r="G765">
        <v>1.8358313581430803</v>
      </c>
      <c r="I765" s="2"/>
      <c r="J765" s="2"/>
      <c r="K765" s="2"/>
      <c r="L765" s="2"/>
      <c r="M765" s="2"/>
      <c r="N765" s="2"/>
      <c r="O765" s="2"/>
      <c r="P765" s="2"/>
      <c r="Q765" s="2"/>
      <c r="R765" s="2"/>
      <c r="S765" s="2"/>
      <c r="T765" s="2"/>
      <c r="U765" s="2"/>
    </row>
    <row r="766" spans="1:21">
      <c r="A766" t="s">
        <v>1150</v>
      </c>
      <c r="B766" t="s">
        <v>101</v>
      </c>
      <c r="C766" t="s">
        <v>2809</v>
      </c>
      <c r="D766" t="s">
        <v>2701</v>
      </c>
      <c r="E766">
        <v>2.6587140116736747</v>
      </c>
      <c r="F766">
        <v>3.4713020862312725</v>
      </c>
      <c r="G766">
        <v>0</v>
      </c>
      <c r="I766" s="2"/>
      <c r="J766" s="2"/>
      <c r="K766" s="2"/>
      <c r="L766" s="2"/>
      <c r="M766" s="2"/>
      <c r="N766" s="2"/>
      <c r="O766" s="2"/>
      <c r="P766" s="2"/>
      <c r="Q766" s="2"/>
      <c r="R766" s="2"/>
      <c r="S766" s="2"/>
      <c r="T766" s="2"/>
      <c r="U766" s="2"/>
    </row>
    <row r="767" spans="1:21">
      <c r="A767" t="s">
        <v>1357</v>
      </c>
      <c r="B767" t="s">
        <v>677</v>
      </c>
      <c r="C767" t="s">
        <v>1604</v>
      </c>
      <c r="D767" t="s">
        <v>3116</v>
      </c>
      <c r="E767">
        <v>2.6691328720015006</v>
      </c>
      <c r="F767">
        <v>0</v>
      </c>
      <c r="G767">
        <v>-1.1123322998531966</v>
      </c>
      <c r="I767" s="2"/>
      <c r="J767" s="2"/>
      <c r="K767" s="2"/>
      <c r="L767" s="2"/>
      <c r="M767" s="2"/>
      <c r="N767" s="2"/>
      <c r="O767" s="2"/>
      <c r="P767" s="2"/>
      <c r="Q767" s="2"/>
      <c r="R767" s="2"/>
      <c r="S767" s="2"/>
      <c r="T767" s="2"/>
      <c r="U767" s="2"/>
    </row>
    <row r="768" spans="1:21">
      <c r="A768" t="s">
        <v>88</v>
      </c>
      <c r="B768" t="s">
        <v>242</v>
      </c>
      <c r="C768" t="s">
        <v>3673</v>
      </c>
      <c r="D768" t="s">
        <v>3672</v>
      </c>
      <c r="E768">
        <v>2.6783846462523089</v>
      </c>
      <c r="F768">
        <v>0</v>
      </c>
      <c r="G768">
        <v>1.8986047793249432</v>
      </c>
      <c r="I768" s="2"/>
      <c r="J768" s="2"/>
      <c r="K768" s="2"/>
      <c r="L768" s="2"/>
      <c r="M768" s="2"/>
      <c r="N768" s="2"/>
      <c r="O768" s="2"/>
      <c r="P768" s="2"/>
      <c r="Q768" s="2"/>
      <c r="R768" s="2"/>
      <c r="S768" s="2"/>
      <c r="T768" s="2"/>
      <c r="U768" s="2"/>
    </row>
    <row r="769" spans="1:21">
      <c r="A769" t="s">
        <v>441</v>
      </c>
      <c r="B769" t="s">
        <v>428</v>
      </c>
      <c r="C769" t="s">
        <v>3206</v>
      </c>
      <c r="D769" t="s">
        <v>3205</v>
      </c>
      <c r="E769">
        <v>2.6809136304290333</v>
      </c>
      <c r="F769">
        <v>0</v>
      </c>
      <c r="G769">
        <v>1.6185604253615176</v>
      </c>
      <c r="I769" s="2"/>
      <c r="J769" s="2"/>
      <c r="K769" s="2"/>
      <c r="L769" s="2"/>
      <c r="M769" s="2"/>
      <c r="N769" s="2"/>
      <c r="O769" s="2"/>
      <c r="P769" s="2"/>
      <c r="Q769" s="2"/>
      <c r="R769" s="2"/>
      <c r="S769" s="2"/>
      <c r="T769" s="2"/>
      <c r="U769" s="2"/>
    </row>
    <row r="770" spans="1:21">
      <c r="A770" t="s">
        <v>1512</v>
      </c>
      <c r="B770" t="s">
        <v>189</v>
      </c>
      <c r="C770" t="s">
        <v>2069</v>
      </c>
      <c r="D770" t="s">
        <v>1257</v>
      </c>
      <c r="E770">
        <v>2.68179235342817</v>
      </c>
      <c r="F770">
        <v>4.8392993766145445</v>
      </c>
      <c r="G770">
        <v>0</v>
      </c>
      <c r="I770" s="2"/>
      <c r="J770" s="2"/>
      <c r="K770" s="2"/>
      <c r="L770" s="2"/>
      <c r="M770" s="2"/>
      <c r="N770" s="2"/>
      <c r="O770" s="2"/>
      <c r="P770" s="2"/>
      <c r="Q770" s="2"/>
      <c r="R770" s="2"/>
      <c r="S770" s="2"/>
      <c r="T770" s="2"/>
      <c r="U770" s="2"/>
    </row>
    <row r="771" spans="1:21">
      <c r="A771" t="s">
        <v>590</v>
      </c>
      <c r="B771" t="s">
        <v>559</v>
      </c>
      <c r="C771" t="s">
        <v>3237</v>
      </c>
      <c r="D771" t="s">
        <v>3236</v>
      </c>
      <c r="E771">
        <v>2.6856659264583924</v>
      </c>
      <c r="F771">
        <v>0</v>
      </c>
      <c r="G771">
        <v>1.0032826127086467</v>
      </c>
      <c r="I771" s="2"/>
      <c r="J771" s="2"/>
      <c r="K771" s="2"/>
      <c r="L771" s="2"/>
      <c r="M771" s="2"/>
      <c r="N771" s="2"/>
      <c r="O771" s="2"/>
      <c r="P771" s="2"/>
      <c r="Q771" s="2"/>
      <c r="R771" s="2"/>
      <c r="S771" s="2"/>
      <c r="T771" s="2"/>
      <c r="U771" s="2"/>
    </row>
    <row r="772" spans="1:21">
      <c r="A772" t="s">
        <v>265</v>
      </c>
      <c r="B772" t="s">
        <v>428</v>
      </c>
      <c r="C772" t="s">
        <v>3222</v>
      </c>
      <c r="D772" t="s">
        <v>3221</v>
      </c>
      <c r="E772">
        <v>2.6908819398021624</v>
      </c>
      <c r="F772">
        <v>0</v>
      </c>
      <c r="G772">
        <v>-1.0835036015773665</v>
      </c>
      <c r="I772" s="2"/>
      <c r="J772" s="2"/>
      <c r="K772" s="2"/>
      <c r="L772" s="2"/>
      <c r="M772" s="2"/>
      <c r="N772" s="2"/>
      <c r="O772" s="2"/>
      <c r="P772" s="2"/>
      <c r="Q772" s="2"/>
      <c r="R772" s="2"/>
      <c r="S772" s="2"/>
      <c r="T772" s="2"/>
      <c r="U772" s="2"/>
    </row>
    <row r="773" spans="1:21">
      <c r="A773" t="s">
        <v>86</v>
      </c>
      <c r="B773" t="s">
        <v>242</v>
      </c>
      <c r="C773" t="s">
        <v>3669</v>
      </c>
      <c r="D773" t="s">
        <v>3668</v>
      </c>
      <c r="E773">
        <v>2.6926936114277891</v>
      </c>
      <c r="F773">
        <v>0</v>
      </c>
      <c r="G773">
        <v>1.2999750611574989</v>
      </c>
      <c r="I773" s="2"/>
      <c r="J773" s="2"/>
      <c r="K773" s="2"/>
      <c r="L773" s="2"/>
      <c r="M773" s="2"/>
      <c r="N773" s="2"/>
      <c r="O773" s="2"/>
      <c r="P773" s="2"/>
      <c r="Q773" s="2"/>
      <c r="R773" s="2"/>
      <c r="S773" s="2"/>
      <c r="T773" s="2"/>
      <c r="U773" s="2"/>
    </row>
    <row r="774" spans="1:21">
      <c r="A774" t="s">
        <v>551</v>
      </c>
      <c r="B774" t="s">
        <v>547</v>
      </c>
      <c r="C774" t="s">
        <v>3189</v>
      </c>
      <c r="D774" t="s">
        <v>3188</v>
      </c>
      <c r="E774">
        <v>2.6943411504855441</v>
      </c>
      <c r="F774">
        <v>0</v>
      </c>
      <c r="G774">
        <v>1.4869234228377199</v>
      </c>
      <c r="I774" s="2"/>
      <c r="J774" s="2"/>
      <c r="K774" s="2"/>
      <c r="L774" s="2"/>
      <c r="M774" s="2"/>
      <c r="N774" s="2"/>
      <c r="O774" s="2"/>
      <c r="P774" s="2"/>
      <c r="Q774" s="2"/>
      <c r="R774" s="2"/>
      <c r="S774" s="2"/>
      <c r="T774" s="2"/>
      <c r="U774" s="2"/>
    </row>
    <row r="775" spans="1:21">
      <c r="A775" t="s">
        <v>75</v>
      </c>
      <c r="B775" t="s">
        <v>232</v>
      </c>
      <c r="C775" t="s">
        <v>3824</v>
      </c>
      <c r="D775" t="s">
        <v>3823</v>
      </c>
      <c r="E775">
        <v>2.6978594507516043</v>
      </c>
      <c r="F775">
        <v>3.5958731494332343</v>
      </c>
      <c r="G775">
        <v>0</v>
      </c>
      <c r="I775" s="2"/>
      <c r="J775" s="2"/>
      <c r="K775" s="2"/>
      <c r="L775" s="2"/>
      <c r="M775" s="2"/>
      <c r="N775" s="2"/>
      <c r="O775" s="2"/>
      <c r="P775" s="2"/>
      <c r="Q775" s="2"/>
      <c r="R775" s="2"/>
      <c r="S775" s="2"/>
      <c r="T775" s="2"/>
      <c r="U775" s="2"/>
    </row>
    <row r="776" spans="1:21">
      <c r="A776" t="s">
        <v>386</v>
      </c>
      <c r="B776" t="s">
        <v>189</v>
      </c>
      <c r="C776" t="s">
        <v>3472</v>
      </c>
      <c r="D776" t="s">
        <v>3471</v>
      </c>
      <c r="E776">
        <v>2.7018233509758187</v>
      </c>
      <c r="F776">
        <v>0</v>
      </c>
      <c r="G776">
        <v>-1.5985211352137032</v>
      </c>
      <c r="I776" s="2"/>
      <c r="J776" s="2"/>
      <c r="K776" s="2"/>
      <c r="L776" s="2"/>
      <c r="M776" s="2"/>
      <c r="N776" s="2"/>
      <c r="O776" s="2"/>
      <c r="P776" s="2"/>
      <c r="Q776" s="2"/>
      <c r="R776" s="2"/>
      <c r="S776" s="2"/>
      <c r="T776" s="2"/>
      <c r="U776" s="2"/>
    </row>
    <row r="777" spans="1:21">
      <c r="A777" t="s">
        <v>1165</v>
      </c>
      <c r="B777" t="s">
        <v>346</v>
      </c>
      <c r="C777" t="s">
        <v>2269</v>
      </c>
      <c r="D777" t="s">
        <v>2268</v>
      </c>
      <c r="E777">
        <v>2.7126235070177152</v>
      </c>
      <c r="F777">
        <v>2.3321393012420573</v>
      </c>
      <c r="G777">
        <v>0</v>
      </c>
      <c r="I777" s="2"/>
      <c r="J777" s="2"/>
      <c r="K777" s="2"/>
      <c r="L777" s="2"/>
      <c r="M777" s="2"/>
      <c r="N777" s="2"/>
      <c r="O777" s="2"/>
      <c r="P777" s="2"/>
      <c r="Q777" s="2"/>
      <c r="R777" s="2"/>
      <c r="S777" s="2"/>
      <c r="T777" s="2"/>
      <c r="U777" s="2"/>
    </row>
    <row r="778" spans="1:21">
      <c r="A778" t="s">
        <v>891</v>
      </c>
      <c r="B778" t="s">
        <v>428</v>
      </c>
      <c r="C778" t="s">
        <v>1887</v>
      </c>
      <c r="D778" t="s">
        <v>1886</v>
      </c>
      <c r="E778">
        <v>2.7158898833462319</v>
      </c>
      <c r="F778">
        <v>0</v>
      </c>
      <c r="G778">
        <v>1.9027331048189087</v>
      </c>
      <c r="I778" s="2"/>
      <c r="J778" s="2"/>
      <c r="K778" s="2"/>
      <c r="L778" s="2"/>
      <c r="M778" s="2"/>
      <c r="N778" s="2"/>
      <c r="O778" s="2"/>
      <c r="P778" s="2"/>
      <c r="Q778" s="2"/>
      <c r="R778" s="2"/>
      <c r="S778" s="2"/>
      <c r="T778" s="2"/>
      <c r="U778" s="2"/>
    </row>
    <row r="779" spans="1:21">
      <c r="A779" t="s">
        <v>1564</v>
      </c>
      <c r="B779" t="s">
        <v>191</v>
      </c>
      <c r="C779" t="s">
        <v>2922</v>
      </c>
      <c r="D779" t="s">
        <v>1257</v>
      </c>
      <c r="E779">
        <v>2.7159544644525457</v>
      </c>
      <c r="F779">
        <v>3.4036780945786336</v>
      </c>
      <c r="G779">
        <v>0</v>
      </c>
      <c r="I779" s="2"/>
      <c r="J779" s="2"/>
      <c r="K779" s="2"/>
      <c r="L779" s="2"/>
      <c r="M779" s="2"/>
      <c r="N779" s="2"/>
      <c r="O779" s="2"/>
      <c r="P779" s="2"/>
      <c r="Q779" s="2"/>
      <c r="R779" s="2"/>
      <c r="S779" s="2"/>
      <c r="T779" s="2"/>
      <c r="U779" s="2"/>
    </row>
    <row r="780" spans="1:21">
      <c r="A780" t="s">
        <v>273</v>
      </c>
      <c r="B780" t="s">
        <v>428</v>
      </c>
      <c r="C780" t="s">
        <v>3342</v>
      </c>
      <c r="D780" t="s">
        <v>3341</v>
      </c>
      <c r="E780">
        <v>2.7159830357423145</v>
      </c>
      <c r="F780">
        <v>0</v>
      </c>
      <c r="G780">
        <v>1.0734085154470441</v>
      </c>
      <c r="I780" s="2"/>
      <c r="J780" s="2"/>
      <c r="K780" s="2"/>
      <c r="L780" s="2"/>
      <c r="M780" s="2"/>
      <c r="N780" s="2"/>
      <c r="O780" s="2"/>
      <c r="P780" s="2"/>
      <c r="Q780" s="2"/>
      <c r="R780" s="2"/>
      <c r="S780" s="2"/>
      <c r="T780" s="2"/>
      <c r="U780" s="2"/>
    </row>
    <row r="781" spans="1:21">
      <c r="A781" t="s">
        <v>66</v>
      </c>
      <c r="B781" t="s">
        <v>242</v>
      </c>
      <c r="C781" t="s">
        <v>3616</v>
      </c>
      <c r="D781" t="s">
        <v>3615</v>
      </c>
      <c r="E781">
        <v>2.7251247771812941</v>
      </c>
      <c r="F781">
        <v>0</v>
      </c>
      <c r="G781">
        <v>1.7271168544366609</v>
      </c>
      <c r="I781" s="2"/>
      <c r="J781" s="2"/>
      <c r="K781" s="2"/>
      <c r="L781" s="2"/>
      <c r="M781" s="2"/>
      <c r="N781" s="2"/>
      <c r="O781" s="2"/>
      <c r="P781" s="2"/>
      <c r="Q781" s="2"/>
      <c r="R781" s="2"/>
      <c r="S781" s="2"/>
      <c r="T781" s="2"/>
      <c r="U781" s="2"/>
    </row>
    <row r="782" spans="1:21">
      <c r="A782" t="s">
        <v>396</v>
      </c>
      <c r="B782" t="s">
        <v>207</v>
      </c>
      <c r="C782" t="s">
        <v>3504</v>
      </c>
      <c r="D782" t="s">
        <v>3503</v>
      </c>
      <c r="E782">
        <v>2.7342640413874797</v>
      </c>
      <c r="F782">
        <v>0</v>
      </c>
      <c r="G782">
        <v>1.5471577411200192</v>
      </c>
      <c r="I782" s="2"/>
      <c r="J782" s="2"/>
      <c r="K782" s="2"/>
      <c r="L782" s="2"/>
      <c r="M782" s="2"/>
      <c r="N782" s="2"/>
      <c r="O782" s="2"/>
      <c r="P782" s="2"/>
      <c r="Q782" s="2"/>
      <c r="R782" s="2"/>
      <c r="S782" s="2"/>
      <c r="T782" s="2"/>
      <c r="U782" s="2"/>
    </row>
    <row r="783" spans="1:21">
      <c r="A783" t="s">
        <v>1353</v>
      </c>
      <c r="B783" t="s">
        <v>242</v>
      </c>
      <c r="C783" t="s">
        <v>2329</v>
      </c>
      <c r="D783" t="s">
        <v>2328</v>
      </c>
      <c r="E783">
        <v>2.7352402253852213</v>
      </c>
      <c r="F783">
        <v>2.935984431953818</v>
      </c>
      <c r="G783">
        <v>0</v>
      </c>
      <c r="I783" s="2"/>
      <c r="J783" s="2"/>
      <c r="K783" s="2"/>
      <c r="L783" s="2"/>
      <c r="M783" s="2"/>
      <c r="N783" s="2"/>
      <c r="O783" s="2"/>
      <c r="P783" s="2"/>
      <c r="Q783" s="2"/>
      <c r="R783" s="2"/>
      <c r="S783" s="2"/>
      <c r="T783" s="2"/>
      <c r="U783" s="2"/>
    </row>
    <row r="784" spans="1:21">
      <c r="A784" t="s">
        <v>968</v>
      </c>
      <c r="B784" t="s">
        <v>217</v>
      </c>
      <c r="C784" t="s">
        <v>2587</v>
      </c>
      <c r="D784" t="s">
        <v>2586</v>
      </c>
      <c r="E784">
        <v>2.7369706337722919</v>
      </c>
      <c r="F784">
        <v>0</v>
      </c>
      <c r="G784">
        <v>1.9060864506783852</v>
      </c>
      <c r="I784" s="2"/>
      <c r="J784" s="2"/>
      <c r="K784" s="2"/>
      <c r="L784" s="2"/>
      <c r="M784" s="2"/>
      <c r="N784" s="2"/>
      <c r="O784" s="2"/>
      <c r="P784" s="2"/>
      <c r="Q784" s="2"/>
      <c r="R784" s="2"/>
      <c r="S784" s="2"/>
      <c r="T784" s="2"/>
      <c r="U784" s="2"/>
    </row>
    <row r="785" spans="1:21">
      <c r="A785" t="s">
        <v>254</v>
      </c>
      <c r="B785" t="s">
        <v>242</v>
      </c>
      <c r="C785" t="s">
        <v>3552</v>
      </c>
      <c r="D785" t="s">
        <v>3629</v>
      </c>
      <c r="E785">
        <v>2.7384086597050858</v>
      </c>
      <c r="F785">
        <v>0</v>
      </c>
      <c r="G785">
        <v>2.0805568202537983</v>
      </c>
      <c r="I785" s="2"/>
      <c r="J785" s="2"/>
      <c r="K785" s="2"/>
      <c r="L785" s="2"/>
      <c r="M785" s="2"/>
      <c r="N785" s="2"/>
      <c r="O785" s="2"/>
      <c r="P785" s="2"/>
      <c r="Q785" s="2"/>
      <c r="R785" s="2"/>
      <c r="S785" s="2"/>
      <c r="T785" s="2"/>
      <c r="U785" s="2"/>
    </row>
    <row r="786" spans="1:21">
      <c r="A786" t="s">
        <v>65</v>
      </c>
      <c r="B786" t="s">
        <v>232</v>
      </c>
      <c r="C786" t="s">
        <v>3802</v>
      </c>
      <c r="D786" t="s">
        <v>3801</v>
      </c>
      <c r="E786">
        <v>2.7429293273646311</v>
      </c>
      <c r="F786">
        <v>0</v>
      </c>
      <c r="G786">
        <v>1.3887390270244508</v>
      </c>
      <c r="I786" s="2"/>
      <c r="J786" s="2"/>
      <c r="K786" s="2"/>
      <c r="L786" s="2"/>
      <c r="M786" s="2"/>
      <c r="N786" s="2"/>
      <c r="O786" s="2"/>
      <c r="P786" s="2"/>
      <c r="Q786" s="2"/>
      <c r="R786" s="2"/>
      <c r="S786" s="2"/>
      <c r="T786" s="2"/>
      <c r="U786" s="2"/>
    </row>
    <row r="787" spans="1:21">
      <c r="A787" t="s">
        <v>1349</v>
      </c>
      <c r="B787" t="s">
        <v>242</v>
      </c>
      <c r="C787" t="s">
        <v>2472</v>
      </c>
      <c r="D787" t="s">
        <v>2471</v>
      </c>
      <c r="E787">
        <v>2.7457339374336818</v>
      </c>
      <c r="F787">
        <v>0</v>
      </c>
      <c r="G787">
        <v>-1.0025334077430532</v>
      </c>
      <c r="I787" s="2"/>
      <c r="J787" s="2"/>
      <c r="K787" s="2"/>
      <c r="L787" s="2"/>
      <c r="M787" s="2"/>
      <c r="N787" s="2"/>
      <c r="O787" s="2"/>
      <c r="P787" s="2"/>
      <c r="Q787" s="2"/>
      <c r="R787" s="2"/>
      <c r="S787" s="2"/>
      <c r="T787" s="2"/>
      <c r="U787" s="2"/>
    </row>
    <row r="788" spans="1:21">
      <c r="A788" t="s">
        <v>1181</v>
      </c>
      <c r="B788" t="s">
        <v>191</v>
      </c>
      <c r="C788" t="s">
        <v>2924</v>
      </c>
      <c r="D788" t="s">
        <v>2923</v>
      </c>
      <c r="E788">
        <v>2.7524684916841333</v>
      </c>
      <c r="F788">
        <v>3.6200241868607947</v>
      </c>
      <c r="G788">
        <v>0</v>
      </c>
      <c r="I788" s="2"/>
      <c r="J788" s="2"/>
      <c r="K788" s="2"/>
      <c r="L788" s="2"/>
      <c r="M788" s="2"/>
      <c r="N788" s="2"/>
      <c r="O788" s="2"/>
      <c r="P788" s="2"/>
      <c r="Q788" s="2"/>
      <c r="R788" s="2"/>
      <c r="S788" s="2"/>
      <c r="T788" s="2"/>
      <c r="U788" s="2"/>
    </row>
    <row r="789" spans="1:21">
      <c r="A789" t="s">
        <v>98</v>
      </c>
      <c r="B789" t="s">
        <v>95</v>
      </c>
      <c r="C789" t="s">
        <v>3688</v>
      </c>
      <c r="D789" t="s">
        <v>3687</v>
      </c>
      <c r="E789">
        <v>2.7709537894827516</v>
      </c>
      <c r="F789">
        <v>0</v>
      </c>
      <c r="G789">
        <v>1.923607448258668</v>
      </c>
      <c r="I789" s="2"/>
      <c r="J789" s="2"/>
      <c r="K789" s="2"/>
      <c r="L789" s="2"/>
      <c r="M789" s="2"/>
      <c r="N789" s="2"/>
      <c r="O789" s="2"/>
      <c r="P789" s="2"/>
      <c r="Q789" s="2"/>
      <c r="R789" s="2"/>
      <c r="S789" s="2"/>
      <c r="T789" s="2"/>
      <c r="U789" s="2"/>
    </row>
    <row r="790" spans="1:21">
      <c r="A790" t="s">
        <v>886</v>
      </c>
      <c r="B790" t="s">
        <v>118</v>
      </c>
      <c r="C790" t="s">
        <v>2495</v>
      </c>
      <c r="D790" t="s">
        <v>2494</v>
      </c>
      <c r="E790">
        <v>2.7773089822661885</v>
      </c>
      <c r="F790">
        <v>0</v>
      </c>
      <c r="G790">
        <v>1.039905455670491</v>
      </c>
      <c r="I790" s="2"/>
      <c r="J790" s="2"/>
      <c r="K790" s="2"/>
      <c r="L790" s="2"/>
      <c r="M790" s="2"/>
      <c r="N790" s="2"/>
      <c r="O790" s="2"/>
      <c r="P790" s="2"/>
      <c r="Q790" s="2"/>
      <c r="R790" s="2"/>
      <c r="S790" s="2"/>
      <c r="T790" s="2"/>
      <c r="U790" s="2"/>
    </row>
    <row r="791" spans="1:21">
      <c r="A791" t="s">
        <v>85</v>
      </c>
      <c r="B791" t="s">
        <v>242</v>
      </c>
      <c r="C791" t="s">
        <v>3660</v>
      </c>
      <c r="D791" t="s">
        <v>3659</v>
      </c>
      <c r="E791">
        <v>2.7826614679887172</v>
      </c>
      <c r="F791">
        <v>0</v>
      </c>
      <c r="G791">
        <v>1.8101614400363266</v>
      </c>
      <c r="I791" s="2"/>
      <c r="J791" s="2"/>
      <c r="K791" s="2"/>
      <c r="L791" s="2"/>
      <c r="M791" s="2"/>
      <c r="N791" s="2"/>
      <c r="O791" s="2"/>
      <c r="P791" s="2"/>
      <c r="Q791" s="2"/>
      <c r="R791" s="2"/>
      <c r="S791" s="2"/>
      <c r="T791" s="2"/>
      <c r="U791" s="2"/>
    </row>
    <row r="792" spans="1:21">
      <c r="A792" t="s">
        <v>198</v>
      </c>
      <c r="B792" t="s">
        <v>191</v>
      </c>
      <c r="C792" t="s">
        <v>3712</v>
      </c>
      <c r="D792" t="s">
        <v>3711</v>
      </c>
      <c r="E792">
        <v>2.7893460162995884</v>
      </c>
      <c r="F792">
        <v>-2.1480389447165118</v>
      </c>
      <c r="G792">
        <v>0</v>
      </c>
      <c r="I792" s="2"/>
      <c r="J792" s="2"/>
      <c r="K792" s="2"/>
      <c r="L792" s="2"/>
      <c r="M792" s="2"/>
      <c r="N792" s="2"/>
      <c r="O792" s="2"/>
      <c r="P792" s="2"/>
      <c r="Q792" s="2"/>
      <c r="R792" s="2"/>
      <c r="S792" s="2"/>
      <c r="T792" s="2"/>
      <c r="U792" s="2"/>
    </row>
    <row r="793" spans="1:21">
      <c r="A793" t="s">
        <v>885</v>
      </c>
      <c r="B793" t="s">
        <v>444</v>
      </c>
      <c r="C793" t="s">
        <v>1359</v>
      </c>
      <c r="D793" t="s">
        <v>1358</v>
      </c>
      <c r="E793">
        <v>2.7909573628216662</v>
      </c>
      <c r="F793">
        <v>0</v>
      </c>
      <c r="G793">
        <v>1.2704056167949924</v>
      </c>
      <c r="I793" s="2"/>
      <c r="J793" s="2"/>
      <c r="K793" s="2"/>
      <c r="L793" s="2"/>
      <c r="M793" s="2"/>
      <c r="N793" s="2"/>
      <c r="O793" s="2"/>
      <c r="P793" s="2"/>
      <c r="Q793" s="2"/>
      <c r="R793" s="2"/>
      <c r="S793" s="2"/>
      <c r="T793" s="2"/>
      <c r="U793" s="2"/>
    </row>
    <row r="794" spans="1:21">
      <c r="A794" t="s">
        <v>382</v>
      </c>
      <c r="B794" t="s">
        <v>189</v>
      </c>
      <c r="C794" t="s">
        <v>3465</v>
      </c>
      <c r="D794" t="s">
        <v>3464</v>
      </c>
      <c r="E794">
        <v>2.792326275378465</v>
      </c>
      <c r="F794">
        <v>1.394544685860533</v>
      </c>
      <c r="G794">
        <v>0</v>
      </c>
      <c r="I794" s="2"/>
      <c r="J794" s="2"/>
      <c r="K794" s="2"/>
      <c r="L794" s="2"/>
      <c r="M794" s="2"/>
      <c r="N794" s="2"/>
      <c r="O794" s="2"/>
      <c r="P794" s="2"/>
      <c r="Q794" s="2"/>
      <c r="R794" s="2"/>
      <c r="S794" s="2"/>
      <c r="T794" s="2"/>
      <c r="U794" s="2"/>
    </row>
    <row r="795" spans="1:21">
      <c r="A795" t="s">
        <v>89</v>
      </c>
      <c r="B795" t="s">
        <v>242</v>
      </c>
      <c r="C795" t="s">
        <v>3674</v>
      </c>
      <c r="D795" t="s">
        <v>1257</v>
      </c>
      <c r="E795">
        <v>2.8188225207485793</v>
      </c>
      <c r="F795">
        <v>0</v>
      </c>
      <c r="G795">
        <v>2.8301268570753351</v>
      </c>
      <c r="I795" s="2"/>
      <c r="J795" s="2"/>
      <c r="K795" s="2"/>
      <c r="L795" s="2"/>
      <c r="M795" s="2"/>
      <c r="N795" s="2"/>
      <c r="O795" s="2"/>
      <c r="P795" s="2"/>
      <c r="Q795" s="2"/>
      <c r="R795" s="2"/>
      <c r="S795" s="2"/>
      <c r="T795" s="2"/>
      <c r="U795" s="2"/>
    </row>
    <row r="796" spans="1:21">
      <c r="A796" t="s">
        <v>218</v>
      </c>
      <c r="B796" t="s">
        <v>217</v>
      </c>
      <c r="C796" t="s">
        <v>3881</v>
      </c>
      <c r="D796" t="s">
        <v>3743</v>
      </c>
      <c r="E796">
        <v>2.8302725141146392</v>
      </c>
      <c r="F796">
        <v>0</v>
      </c>
      <c r="G796">
        <v>1.3868890717953382</v>
      </c>
      <c r="I796" s="2"/>
      <c r="J796" s="2"/>
      <c r="K796" s="2"/>
      <c r="L796" s="2"/>
      <c r="M796" s="2"/>
      <c r="N796" s="2"/>
      <c r="O796" s="2"/>
      <c r="P796" s="2"/>
      <c r="Q796" s="2"/>
      <c r="R796" s="2"/>
      <c r="S796" s="2"/>
      <c r="T796" s="2"/>
      <c r="U796" s="2"/>
    </row>
    <row r="797" spans="1:21">
      <c r="A797" t="s">
        <v>109</v>
      </c>
      <c r="B797" t="s">
        <v>101</v>
      </c>
      <c r="C797" t="s">
        <v>3859</v>
      </c>
      <c r="D797" t="s">
        <v>3858</v>
      </c>
      <c r="E797">
        <v>2.8314713645258185</v>
      </c>
      <c r="F797">
        <v>3.5158362513979737</v>
      </c>
      <c r="G797">
        <v>0</v>
      </c>
      <c r="I797" s="2"/>
      <c r="J797" s="2"/>
      <c r="K797" s="2"/>
      <c r="L797" s="2"/>
      <c r="M797" s="2"/>
      <c r="N797" s="2"/>
      <c r="O797" s="2"/>
      <c r="P797" s="2"/>
      <c r="Q797" s="2"/>
      <c r="R797" s="2"/>
      <c r="S797" s="2"/>
      <c r="T797" s="2"/>
      <c r="U797" s="2"/>
    </row>
    <row r="798" spans="1:21">
      <c r="A798" t="s">
        <v>1208</v>
      </c>
      <c r="B798" t="s">
        <v>118</v>
      </c>
      <c r="C798" t="s">
        <v>2744</v>
      </c>
      <c r="D798" t="s">
        <v>2743</v>
      </c>
      <c r="E798">
        <v>2.8340926530662323</v>
      </c>
      <c r="F798">
        <v>0</v>
      </c>
      <c r="G798">
        <v>1.0962488851164682</v>
      </c>
      <c r="I798" s="2"/>
      <c r="J798" s="2"/>
      <c r="K798" s="2"/>
      <c r="L798" s="2"/>
      <c r="M798" s="2"/>
      <c r="N798" s="2"/>
      <c r="O798" s="2"/>
      <c r="P798" s="2"/>
      <c r="Q798" s="2"/>
      <c r="R798" s="2"/>
      <c r="S798" s="2"/>
      <c r="T798" s="2"/>
      <c r="U798" s="2"/>
    </row>
    <row r="799" spans="1:21">
      <c r="A799" t="s">
        <v>608</v>
      </c>
      <c r="B799" t="s">
        <v>593</v>
      </c>
      <c r="C799" t="s">
        <v>3165</v>
      </c>
      <c r="D799" t="s">
        <v>1257</v>
      </c>
      <c r="E799">
        <v>2.8362521346082605</v>
      </c>
      <c r="F799">
        <v>0</v>
      </c>
      <c r="G799">
        <v>1.8326799781835619</v>
      </c>
      <c r="I799" s="2"/>
      <c r="J799" s="2"/>
      <c r="K799" s="2"/>
      <c r="L799" s="2"/>
      <c r="M799" s="2"/>
      <c r="N799" s="2"/>
      <c r="O799" s="2"/>
      <c r="P799" s="2"/>
      <c r="Q799" s="2"/>
      <c r="R799" s="2"/>
      <c r="S799" s="2"/>
      <c r="T799" s="2"/>
      <c r="U799" s="2"/>
    </row>
    <row r="800" spans="1:21">
      <c r="A800" t="s">
        <v>124</v>
      </c>
      <c r="B800" t="s">
        <v>122</v>
      </c>
      <c r="C800" t="s">
        <v>3870</v>
      </c>
      <c r="D800" t="s">
        <v>3869</v>
      </c>
      <c r="E800">
        <v>2.8369806612047483</v>
      </c>
      <c r="F800">
        <v>0</v>
      </c>
      <c r="G800">
        <v>1.2393720070723862</v>
      </c>
      <c r="I800" s="2"/>
      <c r="J800" s="2"/>
      <c r="K800" s="2"/>
      <c r="L800" s="2"/>
      <c r="M800" s="2"/>
      <c r="N800" s="2"/>
      <c r="O800" s="2"/>
      <c r="P800" s="2"/>
      <c r="Q800" s="2"/>
      <c r="R800" s="2"/>
      <c r="S800" s="2"/>
      <c r="T800" s="2"/>
      <c r="U800" s="2"/>
    </row>
    <row r="801" spans="1:21">
      <c r="A801" t="s">
        <v>1458</v>
      </c>
      <c r="B801" t="s">
        <v>444</v>
      </c>
      <c r="C801" t="s">
        <v>1414</v>
      </c>
      <c r="D801" t="s">
        <v>1413</v>
      </c>
      <c r="E801">
        <v>2.8421954332417791</v>
      </c>
      <c r="F801">
        <v>2.7901315254013226</v>
      </c>
      <c r="G801">
        <v>0</v>
      </c>
      <c r="I801" s="2"/>
      <c r="J801" s="2"/>
      <c r="K801" s="2"/>
      <c r="L801" s="2"/>
      <c r="M801" s="2"/>
      <c r="N801" s="2"/>
      <c r="O801" s="2"/>
      <c r="P801" s="2"/>
      <c r="Q801" s="2"/>
      <c r="R801" s="2"/>
      <c r="S801" s="2"/>
      <c r="T801" s="2"/>
      <c r="U801" s="2"/>
    </row>
    <row r="802" spans="1:21">
      <c r="A802" t="s">
        <v>112</v>
      </c>
      <c r="B802" t="s">
        <v>100</v>
      </c>
      <c r="C802" t="s">
        <v>3592</v>
      </c>
      <c r="D802" t="s">
        <v>3591</v>
      </c>
      <c r="E802">
        <v>2.8512314958231726</v>
      </c>
      <c r="F802">
        <v>0</v>
      </c>
      <c r="G802">
        <v>-1.3071727051534934</v>
      </c>
      <c r="I802" s="2"/>
      <c r="J802" s="2"/>
      <c r="K802" s="2"/>
      <c r="L802" s="2"/>
      <c r="M802" s="2"/>
      <c r="N802" s="2"/>
      <c r="O802" s="2"/>
      <c r="P802" s="2"/>
      <c r="Q802" s="2"/>
      <c r="R802" s="2"/>
      <c r="S802" s="2"/>
      <c r="T802" s="2"/>
      <c r="U802" s="2"/>
    </row>
    <row r="803" spans="1:21">
      <c r="A803" t="s">
        <v>679</v>
      </c>
      <c r="B803" t="s">
        <v>677</v>
      </c>
      <c r="C803" t="s">
        <v>3087</v>
      </c>
      <c r="D803" t="s">
        <v>3086</v>
      </c>
      <c r="E803">
        <v>2.8732600756194446</v>
      </c>
      <c r="F803">
        <v>0</v>
      </c>
      <c r="G803">
        <v>-1.1853760554501149</v>
      </c>
      <c r="I803" s="2"/>
      <c r="J803" s="2"/>
      <c r="K803" s="2"/>
      <c r="L803" s="2"/>
      <c r="M803" s="2"/>
      <c r="N803" s="2"/>
      <c r="O803" s="2"/>
      <c r="P803" s="2"/>
      <c r="Q803" s="2"/>
      <c r="R803" s="2"/>
      <c r="S803" s="2"/>
      <c r="T803" s="2"/>
      <c r="U803" s="2"/>
    </row>
    <row r="804" spans="1:21">
      <c r="A804" t="s">
        <v>338</v>
      </c>
      <c r="B804" t="s">
        <v>677</v>
      </c>
      <c r="C804" t="s">
        <v>3010</v>
      </c>
      <c r="D804" t="s">
        <v>3009</v>
      </c>
      <c r="E804">
        <v>2.8952118542393253</v>
      </c>
      <c r="F804">
        <v>0</v>
      </c>
      <c r="G804">
        <v>1.1999050946640348</v>
      </c>
      <c r="I804" s="2"/>
      <c r="J804" s="2"/>
      <c r="K804" s="2"/>
      <c r="L804" s="2"/>
      <c r="M804" s="2"/>
      <c r="N804" s="2"/>
      <c r="O804" s="2"/>
      <c r="P804" s="2"/>
      <c r="Q804" s="2"/>
      <c r="R804" s="2"/>
      <c r="S804" s="2"/>
      <c r="T804" s="2"/>
      <c r="U804" s="2"/>
    </row>
    <row r="805" spans="1:21">
      <c r="A805" t="s">
        <v>153</v>
      </c>
      <c r="B805" t="s">
        <v>510</v>
      </c>
      <c r="C805" t="s">
        <v>3485</v>
      </c>
      <c r="D805" t="s">
        <v>3484</v>
      </c>
      <c r="E805">
        <v>2.9097013861687726</v>
      </c>
      <c r="F805">
        <v>0</v>
      </c>
      <c r="G805">
        <v>1.1266221415889566</v>
      </c>
      <c r="I805" s="2"/>
      <c r="J805" s="2"/>
      <c r="K805" s="2"/>
      <c r="L805" s="2"/>
      <c r="M805" s="2"/>
      <c r="N805" s="2"/>
      <c r="O805" s="2"/>
      <c r="P805" s="2"/>
      <c r="Q805" s="2"/>
      <c r="R805" s="2"/>
      <c r="S805" s="2"/>
      <c r="T805" s="2"/>
      <c r="U805" s="2"/>
    </row>
    <row r="806" spans="1:21">
      <c r="A806" t="s">
        <v>506</v>
      </c>
      <c r="B806" t="s">
        <v>490</v>
      </c>
      <c r="C806" t="s">
        <v>3419</v>
      </c>
      <c r="D806" t="s">
        <v>3418</v>
      </c>
      <c r="E806">
        <v>2.9104463931504165</v>
      </c>
      <c r="F806">
        <v>0</v>
      </c>
      <c r="G806">
        <v>3.0973475719207997</v>
      </c>
      <c r="I806" s="2"/>
      <c r="J806" s="2"/>
      <c r="K806" s="2"/>
      <c r="L806" s="2"/>
      <c r="M806" s="2"/>
      <c r="N806" s="2"/>
      <c r="O806" s="2"/>
      <c r="P806" s="2"/>
      <c r="Q806" s="2"/>
      <c r="R806" s="2"/>
      <c r="S806" s="2"/>
      <c r="T806" s="2"/>
      <c r="U806" s="2"/>
    </row>
    <row r="807" spans="1:21">
      <c r="A807" t="s">
        <v>241</v>
      </c>
      <c r="B807" t="s">
        <v>207</v>
      </c>
      <c r="C807" t="s">
        <v>3546</v>
      </c>
      <c r="D807" t="s">
        <v>3545</v>
      </c>
      <c r="E807">
        <v>2.9136746037026375</v>
      </c>
      <c r="F807">
        <v>0</v>
      </c>
      <c r="G807">
        <v>1.2684870075507078</v>
      </c>
      <c r="I807" s="2"/>
      <c r="J807" s="2"/>
      <c r="K807" s="2"/>
      <c r="L807" s="2"/>
      <c r="M807" s="2"/>
      <c r="N807" s="2"/>
      <c r="O807" s="2"/>
      <c r="P807" s="2"/>
      <c r="Q807" s="2"/>
      <c r="R807" s="2"/>
      <c r="S807" s="2"/>
      <c r="T807" s="2"/>
      <c r="U807" s="2"/>
    </row>
    <row r="808" spans="1:21">
      <c r="A808" t="s">
        <v>598</v>
      </c>
      <c r="B808" t="s">
        <v>593</v>
      </c>
      <c r="C808" t="s">
        <v>3148</v>
      </c>
      <c r="D808" t="s">
        <v>3147</v>
      </c>
      <c r="E808">
        <v>2.9160635409138447</v>
      </c>
      <c r="F808">
        <v>0</v>
      </c>
      <c r="G808">
        <v>1.5552800343657074</v>
      </c>
      <c r="I808" s="2"/>
      <c r="J808" s="2"/>
      <c r="K808" s="2"/>
      <c r="L808" s="2"/>
      <c r="M808" s="2"/>
      <c r="N808" s="2"/>
      <c r="O808" s="2"/>
      <c r="P808" s="2"/>
      <c r="Q808" s="2"/>
      <c r="R808" s="2"/>
      <c r="S808" s="2"/>
      <c r="T808" s="2"/>
      <c r="U808" s="2"/>
    </row>
    <row r="809" spans="1:21">
      <c r="A809" t="s">
        <v>266</v>
      </c>
      <c r="B809" t="s">
        <v>428</v>
      </c>
      <c r="C809" t="s">
        <v>3430</v>
      </c>
      <c r="D809" t="s">
        <v>3427</v>
      </c>
      <c r="E809">
        <v>2.9168897420101878</v>
      </c>
      <c r="F809">
        <v>0</v>
      </c>
      <c r="G809">
        <v>-1.2207074845801276</v>
      </c>
      <c r="I809" s="2"/>
      <c r="J809" s="2"/>
      <c r="K809" s="2"/>
      <c r="L809" s="2"/>
      <c r="M809" s="2"/>
      <c r="N809" s="2"/>
      <c r="O809" s="2"/>
      <c r="P809" s="2"/>
      <c r="Q809" s="2"/>
      <c r="R809" s="2"/>
      <c r="S809" s="2"/>
      <c r="T809" s="2"/>
      <c r="U809" s="2"/>
    </row>
    <row r="810" spans="1:21">
      <c r="A810" t="s">
        <v>1242</v>
      </c>
      <c r="B810" t="s">
        <v>593</v>
      </c>
      <c r="C810" t="s">
        <v>1820</v>
      </c>
      <c r="D810" t="s">
        <v>1257</v>
      </c>
      <c r="E810">
        <v>2.916982203862724</v>
      </c>
      <c r="F810">
        <v>1.4369378528884831</v>
      </c>
      <c r="G810">
        <v>0</v>
      </c>
      <c r="I810" s="2"/>
      <c r="J810" s="2"/>
      <c r="K810" s="2"/>
      <c r="L810" s="2"/>
      <c r="M810" s="2"/>
      <c r="N810" s="2"/>
      <c r="O810" s="2"/>
      <c r="P810" s="2"/>
      <c r="Q810" s="2"/>
      <c r="R810" s="2"/>
      <c r="S810" s="2"/>
      <c r="T810" s="2"/>
      <c r="U810" s="2"/>
    </row>
    <row r="811" spans="1:21">
      <c r="A811" t="s">
        <v>604</v>
      </c>
      <c r="B811" t="s">
        <v>593</v>
      </c>
      <c r="C811" t="s">
        <v>3158</v>
      </c>
      <c r="D811" t="s">
        <v>1257</v>
      </c>
      <c r="E811">
        <v>2.9197199345903577</v>
      </c>
      <c r="F811">
        <v>0</v>
      </c>
      <c r="G811">
        <v>1.6654583114197912</v>
      </c>
      <c r="I811" s="2"/>
      <c r="J811" s="2"/>
      <c r="K811" s="2"/>
      <c r="L811" s="2"/>
      <c r="M811" s="2"/>
      <c r="N811" s="2"/>
      <c r="O811" s="2"/>
      <c r="P811" s="2"/>
      <c r="Q811" s="2"/>
      <c r="R811" s="2"/>
      <c r="S811" s="2"/>
      <c r="T811" s="2"/>
      <c r="U811" s="2"/>
    </row>
    <row r="812" spans="1:21">
      <c r="A812" t="s">
        <v>971</v>
      </c>
      <c r="B812" t="s">
        <v>28</v>
      </c>
      <c r="C812" t="s">
        <v>2602</v>
      </c>
      <c r="D812" t="s">
        <v>2601</v>
      </c>
      <c r="E812">
        <v>2.9423565830255538</v>
      </c>
      <c r="F812">
        <v>2.2489286134345434</v>
      </c>
      <c r="G812">
        <v>0</v>
      </c>
      <c r="I812" s="2"/>
      <c r="J812" s="2"/>
      <c r="K812" s="2"/>
      <c r="L812" s="2"/>
      <c r="M812" s="2"/>
      <c r="N812" s="2"/>
      <c r="O812" s="2"/>
      <c r="P812" s="2"/>
      <c r="Q812" s="2"/>
      <c r="R812" s="2"/>
      <c r="S812" s="2"/>
      <c r="T812" s="2"/>
      <c r="U812" s="2"/>
    </row>
    <row r="813" spans="1:21">
      <c r="A813" t="s">
        <v>1073</v>
      </c>
      <c r="B813" t="s">
        <v>444</v>
      </c>
      <c r="C813" t="s">
        <v>1560</v>
      </c>
      <c r="D813" t="s">
        <v>1559</v>
      </c>
      <c r="E813">
        <v>2.9439691660182303</v>
      </c>
      <c r="F813">
        <v>0</v>
      </c>
      <c r="G813">
        <v>1.001649816113235</v>
      </c>
      <c r="I813" s="2"/>
      <c r="J813" s="2"/>
      <c r="K813" s="2"/>
      <c r="L813" s="2"/>
      <c r="M813" s="2"/>
      <c r="N813" s="2"/>
      <c r="O813" s="2"/>
      <c r="P813" s="2"/>
      <c r="Q813" s="2"/>
      <c r="R813" s="2"/>
      <c r="S813" s="2"/>
      <c r="T813" s="2"/>
      <c r="U813" s="2"/>
    </row>
    <row r="814" spans="1:21">
      <c r="A814" t="s">
        <v>350</v>
      </c>
      <c r="B814" t="s">
        <v>346</v>
      </c>
      <c r="C814" t="s">
        <v>3401</v>
      </c>
      <c r="D814" t="s">
        <v>3400</v>
      </c>
      <c r="E814">
        <v>2.9447139211300546</v>
      </c>
      <c r="F814">
        <v>0</v>
      </c>
      <c r="G814">
        <v>1.0852700548008374</v>
      </c>
      <c r="I814" s="2"/>
      <c r="J814" s="2"/>
      <c r="K814" s="2"/>
      <c r="L814" s="2"/>
      <c r="M814" s="2"/>
      <c r="N814" s="2"/>
      <c r="O814" s="2"/>
      <c r="P814" s="2"/>
      <c r="Q814" s="2"/>
      <c r="R814" s="2"/>
      <c r="S814" s="2"/>
      <c r="T814" s="2"/>
      <c r="U814" s="2"/>
    </row>
    <row r="815" spans="1:21">
      <c r="A815" t="s">
        <v>406</v>
      </c>
      <c r="B815" t="s">
        <v>207</v>
      </c>
      <c r="C815" t="s">
        <v>3522</v>
      </c>
      <c r="D815" t="s">
        <v>3521</v>
      </c>
      <c r="E815">
        <v>2.9650792823139627</v>
      </c>
      <c r="F815">
        <v>0</v>
      </c>
      <c r="G815">
        <v>2.3341740245063125</v>
      </c>
      <c r="I815" s="2"/>
      <c r="J815" s="2"/>
      <c r="K815" s="2"/>
      <c r="L815" s="2"/>
      <c r="M815" s="2"/>
      <c r="N815" s="2"/>
      <c r="O815" s="2"/>
      <c r="P815" s="2"/>
      <c r="Q815" s="2"/>
      <c r="R815" s="2"/>
      <c r="S815" s="2"/>
      <c r="T815" s="2"/>
      <c r="U815" s="2"/>
    </row>
    <row r="816" spans="1:21">
      <c r="A816" t="s">
        <v>1521</v>
      </c>
      <c r="B816" t="s">
        <v>677</v>
      </c>
      <c r="C816" t="s">
        <v>1773</v>
      </c>
      <c r="D816" t="s">
        <v>1654</v>
      </c>
      <c r="E816">
        <v>2.9711797785056526</v>
      </c>
      <c r="F816">
        <v>0</v>
      </c>
      <c r="G816">
        <v>1.308944539655601</v>
      </c>
      <c r="I816" s="2"/>
      <c r="J816" s="2"/>
      <c r="K816" s="2"/>
      <c r="L816" s="2"/>
      <c r="M816" s="2"/>
      <c r="N816" s="2"/>
      <c r="O816" s="2"/>
      <c r="P816" s="2"/>
      <c r="Q816" s="2"/>
      <c r="R816" s="2"/>
      <c r="S816" s="2"/>
      <c r="T816" s="2"/>
      <c r="U816" s="2"/>
    </row>
    <row r="817" spans="1:21">
      <c r="A817" t="s">
        <v>203</v>
      </c>
      <c r="B817" t="s">
        <v>189</v>
      </c>
      <c r="C817" t="s">
        <v>3493</v>
      </c>
      <c r="D817" t="s">
        <v>3492</v>
      </c>
      <c r="E817">
        <v>2.9811671684043333</v>
      </c>
      <c r="F817">
        <v>0</v>
      </c>
      <c r="G817">
        <v>4.8419159633389022</v>
      </c>
      <c r="I817" s="2"/>
      <c r="J817" s="2"/>
      <c r="K817" s="2"/>
      <c r="L817" s="2"/>
      <c r="M817" s="2"/>
      <c r="N817" s="2"/>
      <c r="O817" s="2"/>
      <c r="P817" s="2"/>
      <c r="Q817" s="2"/>
      <c r="R817" s="2"/>
      <c r="S817" s="2"/>
      <c r="T817" s="2"/>
      <c r="U817" s="2"/>
    </row>
    <row r="818" spans="1:21">
      <c r="A818" t="s">
        <v>1149</v>
      </c>
      <c r="B818" t="s">
        <v>559</v>
      </c>
      <c r="C818" t="s">
        <v>1953</v>
      </c>
      <c r="D818" t="s">
        <v>1952</v>
      </c>
      <c r="E818">
        <v>2.9812685049747865</v>
      </c>
      <c r="F818">
        <v>0</v>
      </c>
      <c r="G818">
        <v>-1.3006128345465175</v>
      </c>
      <c r="I818" s="2"/>
      <c r="J818" s="2"/>
      <c r="K818" s="2"/>
      <c r="L818" s="2"/>
      <c r="M818" s="2"/>
      <c r="N818" s="2"/>
      <c r="O818" s="2"/>
      <c r="P818" s="2"/>
      <c r="Q818" s="2"/>
      <c r="R818" s="2"/>
      <c r="S818" s="2"/>
      <c r="T818" s="2"/>
      <c r="U818" s="2"/>
    </row>
    <row r="819" spans="1:21">
      <c r="A819" t="s">
        <v>408</v>
      </c>
      <c r="B819" t="s">
        <v>207</v>
      </c>
      <c r="C819" t="s">
        <v>3526</v>
      </c>
      <c r="D819" t="s">
        <v>3525</v>
      </c>
      <c r="E819">
        <v>2.9955155541503551</v>
      </c>
      <c r="F819">
        <v>0</v>
      </c>
      <c r="G819">
        <v>1.5155069305737916</v>
      </c>
      <c r="I819" s="2"/>
      <c r="J819" s="2"/>
      <c r="K819" s="2"/>
      <c r="L819" s="2"/>
      <c r="M819" s="2"/>
      <c r="N819" s="2"/>
      <c r="O819" s="2"/>
      <c r="P819" s="2"/>
      <c r="Q819" s="2"/>
      <c r="R819" s="2"/>
      <c r="S819" s="2"/>
      <c r="T819" s="2"/>
      <c r="U819" s="2"/>
    </row>
    <row r="820" spans="1:21">
      <c r="A820" t="s">
        <v>190</v>
      </c>
      <c r="B820" t="s">
        <v>28</v>
      </c>
      <c r="C820" t="s">
        <v>3817</v>
      </c>
      <c r="D820" t="s">
        <v>3816</v>
      </c>
      <c r="E820">
        <v>2.9993492303406062</v>
      </c>
      <c r="F820">
        <v>0</v>
      </c>
      <c r="G820">
        <v>2.5380585538952674</v>
      </c>
      <c r="I820" s="2"/>
      <c r="J820" s="2"/>
      <c r="K820" s="2"/>
      <c r="L820" s="2"/>
      <c r="M820" s="2"/>
      <c r="N820" s="2"/>
      <c r="O820" s="2"/>
      <c r="P820" s="2"/>
      <c r="Q820" s="2"/>
      <c r="R820" s="2"/>
      <c r="S820" s="2"/>
      <c r="T820" s="2"/>
      <c r="U820" s="2"/>
    </row>
    <row r="821" spans="1:21">
      <c r="A821" t="s">
        <v>592</v>
      </c>
      <c r="B821" t="s">
        <v>559</v>
      </c>
      <c r="C821" t="s">
        <v>3241</v>
      </c>
      <c r="D821" t="s">
        <v>3240</v>
      </c>
      <c r="E821">
        <v>2.999535833516159</v>
      </c>
      <c r="F821">
        <v>0</v>
      </c>
      <c r="G821">
        <v>1.7206361826089713</v>
      </c>
      <c r="I821" s="2"/>
      <c r="J821" s="2"/>
      <c r="K821" s="2"/>
      <c r="L821" s="2"/>
      <c r="M821" s="2"/>
      <c r="N821" s="2"/>
      <c r="O821" s="2"/>
      <c r="P821" s="2"/>
      <c r="Q821" s="2"/>
      <c r="R821" s="2"/>
      <c r="S821" s="2"/>
      <c r="T821" s="2"/>
      <c r="U821" s="2"/>
    </row>
    <row r="822" spans="1:21">
      <c r="A822" t="s">
        <v>516</v>
      </c>
      <c r="B822" t="s">
        <v>510</v>
      </c>
      <c r="C822" t="s">
        <v>3357</v>
      </c>
      <c r="D822" t="s">
        <v>3356</v>
      </c>
      <c r="E822">
        <v>3.0200094474428454</v>
      </c>
      <c r="F822">
        <v>0</v>
      </c>
      <c r="G822">
        <v>2.3713030779085935</v>
      </c>
      <c r="I822" s="2"/>
      <c r="J822" s="2"/>
      <c r="K822" s="2"/>
      <c r="L822" s="2"/>
      <c r="M822" s="2"/>
      <c r="N822" s="2"/>
      <c r="O822" s="2"/>
      <c r="P822" s="2"/>
      <c r="Q822" s="2"/>
      <c r="R822" s="2"/>
      <c r="S822" s="2"/>
      <c r="T822" s="2"/>
      <c r="U822" s="2"/>
    </row>
    <row r="823" spans="1:21">
      <c r="A823" t="s">
        <v>83</v>
      </c>
      <c r="B823" t="s">
        <v>242</v>
      </c>
      <c r="C823" t="s">
        <v>3656</v>
      </c>
      <c r="D823" t="s">
        <v>3655</v>
      </c>
      <c r="E823">
        <v>3.0242387678364322</v>
      </c>
      <c r="F823">
        <v>4.6671372060506631</v>
      </c>
      <c r="G823">
        <v>0</v>
      </c>
      <c r="I823" s="2"/>
      <c r="J823" s="2"/>
      <c r="K823" s="2"/>
      <c r="L823" s="2"/>
      <c r="M823" s="2"/>
      <c r="N823" s="2"/>
      <c r="O823" s="2"/>
      <c r="P823" s="2"/>
      <c r="Q823" s="2"/>
      <c r="R823" s="2"/>
      <c r="S823" s="2"/>
      <c r="T823" s="2"/>
      <c r="U823" s="2"/>
    </row>
    <row r="824" spans="1:21">
      <c r="A824" t="s">
        <v>478</v>
      </c>
      <c r="B824" t="s">
        <v>444</v>
      </c>
      <c r="C824" t="s">
        <v>2955</v>
      </c>
      <c r="D824" t="s">
        <v>2954</v>
      </c>
      <c r="E824">
        <v>3.0299343449063536</v>
      </c>
      <c r="F824">
        <v>0</v>
      </c>
      <c r="G824">
        <v>2.0189727729883309</v>
      </c>
      <c r="I824" s="2"/>
      <c r="J824" s="2"/>
      <c r="K824" s="2"/>
      <c r="L824" s="2"/>
      <c r="M824" s="2"/>
      <c r="N824" s="2"/>
      <c r="O824" s="2"/>
      <c r="P824" s="2"/>
      <c r="Q824" s="2"/>
      <c r="R824" s="2"/>
      <c r="S824" s="2"/>
      <c r="T824" s="2"/>
      <c r="U824" s="2"/>
    </row>
    <row r="825" spans="1:21">
      <c r="A825" t="s">
        <v>127</v>
      </c>
      <c r="B825" t="s">
        <v>126</v>
      </c>
      <c r="C825" t="s">
        <v>3873</v>
      </c>
      <c r="D825" t="s">
        <v>3872</v>
      </c>
      <c r="E825">
        <v>3.0318362294620345</v>
      </c>
      <c r="F825">
        <v>0</v>
      </c>
      <c r="G825">
        <v>2.2796895891216504</v>
      </c>
      <c r="I825" s="2"/>
      <c r="J825" s="2"/>
      <c r="K825" s="2"/>
      <c r="L825" s="2"/>
      <c r="M825" s="2"/>
      <c r="N825" s="2"/>
      <c r="O825" s="2"/>
      <c r="P825" s="2"/>
      <c r="Q825" s="2"/>
      <c r="R825" s="2"/>
      <c r="S825" s="2"/>
      <c r="T825" s="2"/>
      <c r="U825" s="2"/>
    </row>
    <row r="826" spans="1:21">
      <c r="A826" t="s">
        <v>289</v>
      </c>
      <c r="B826" t="s">
        <v>100</v>
      </c>
      <c r="C826" t="s">
        <v>3700</v>
      </c>
      <c r="D826" t="s">
        <v>3699</v>
      </c>
      <c r="E826">
        <v>3.0320997273085153</v>
      </c>
      <c r="F826">
        <v>0</v>
      </c>
      <c r="G826">
        <v>1.6301066825053414</v>
      </c>
      <c r="I826" s="2"/>
      <c r="J826" s="2"/>
      <c r="K826" s="2"/>
      <c r="L826" s="2"/>
      <c r="M826" s="2"/>
      <c r="N826" s="2"/>
      <c r="O826" s="2"/>
      <c r="P826" s="2"/>
      <c r="Q826" s="2"/>
      <c r="R826" s="2"/>
      <c r="S826" s="2"/>
      <c r="T826" s="2"/>
      <c r="U826" s="2"/>
    </row>
    <row r="827" spans="1:21">
      <c r="A827" t="s">
        <v>81</v>
      </c>
      <c r="B827" t="s">
        <v>242</v>
      </c>
      <c r="C827" t="s">
        <v>3566</v>
      </c>
      <c r="D827" t="s">
        <v>3565</v>
      </c>
      <c r="E827">
        <v>3.0367694063737414</v>
      </c>
      <c r="F827">
        <v>0</v>
      </c>
      <c r="G827">
        <v>3.2689890375496944</v>
      </c>
      <c r="I827" s="2"/>
      <c r="J827" s="2"/>
      <c r="K827" s="2"/>
      <c r="L827" s="2"/>
      <c r="M827" s="2"/>
      <c r="N827" s="2"/>
      <c r="O827" s="2"/>
      <c r="P827" s="2"/>
      <c r="Q827" s="2"/>
      <c r="R827" s="2"/>
      <c r="S827" s="2"/>
      <c r="T827" s="2"/>
      <c r="U827" s="2"/>
    </row>
    <row r="828" spans="1:21">
      <c r="A828" t="s">
        <v>292</v>
      </c>
      <c r="B828" t="s">
        <v>100</v>
      </c>
      <c r="C828" t="s">
        <v>3701</v>
      </c>
      <c r="D828" t="s">
        <v>1257</v>
      </c>
      <c r="E828">
        <v>3.0434794006107939</v>
      </c>
      <c r="F828">
        <v>0</v>
      </c>
      <c r="G828">
        <v>2.7956493142799657</v>
      </c>
      <c r="I828" s="2"/>
      <c r="J828" s="2"/>
      <c r="K828" s="2"/>
      <c r="L828" s="2"/>
      <c r="M828" s="2"/>
      <c r="N828" s="2"/>
      <c r="O828" s="2"/>
      <c r="P828" s="2"/>
      <c r="Q828" s="2"/>
      <c r="R828" s="2"/>
      <c r="S828" s="2"/>
      <c r="T828" s="2"/>
      <c r="U828" s="2"/>
    </row>
    <row r="829" spans="1:21">
      <c r="A829" t="s">
        <v>355</v>
      </c>
      <c r="B829" t="s">
        <v>677</v>
      </c>
      <c r="C829" t="s">
        <v>3135</v>
      </c>
      <c r="D829" t="s">
        <v>3134</v>
      </c>
      <c r="E829">
        <v>3.047590854999437</v>
      </c>
      <c r="F829">
        <v>0</v>
      </c>
      <c r="G829">
        <v>1.7836642148162829</v>
      </c>
      <c r="I829" s="2"/>
      <c r="J829" s="2"/>
      <c r="K829" s="2"/>
      <c r="L829" s="2"/>
      <c r="M829" s="2"/>
      <c r="N829" s="2"/>
      <c r="O829" s="2"/>
      <c r="P829" s="2"/>
      <c r="Q829" s="2"/>
      <c r="R829" s="2"/>
      <c r="S829" s="2"/>
      <c r="T829" s="2"/>
      <c r="U829" s="2"/>
    </row>
    <row r="830" spans="1:21">
      <c r="A830" t="s">
        <v>53</v>
      </c>
      <c r="B830" t="s">
        <v>191</v>
      </c>
      <c r="C830" t="s">
        <v>3723</v>
      </c>
      <c r="D830" t="s">
        <v>3722</v>
      </c>
      <c r="E830">
        <v>3.0476843018705488</v>
      </c>
      <c r="F830">
        <v>0</v>
      </c>
      <c r="G830">
        <v>-1.4099434443691539</v>
      </c>
      <c r="I830" s="2"/>
      <c r="J830" s="2"/>
      <c r="K830" s="2"/>
      <c r="L830" s="2"/>
      <c r="M830" s="2"/>
      <c r="N830" s="2"/>
      <c r="O830" s="2"/>
      <c r="P830" s="2"/>
      <c r="Q830" s="2"/>
      <c r="R830" s="2"/>
      <c r="S830" s="2"/>
      <c r="T830" s="2"/>
      <c r="U830" s="2"/>
    </row>
    <row r="831" spans="1:21">
      <c r="A831" t="s">
        <v>387</v>
      </c>
      <c r="B831" t="s">
        <v>559</v>
      </c>
      <c r="C831" t="s">
        <v>3100</v>
      </c>
      <c r="D831" t="s">
        <v>3099</v>
      </c>
      <c r="E831">
        <v>3.0694052048237537</v>
      </c>
      <c r="F831">
        <v>0</v>
      </c>
      <c r="G831">
        <v>-1.8126050441964077</v>
      </c>
      <c r="I831" s="2"/>
      <c r="J831" s="2"/>
      <c r="K831" s="2"/>
      <c r="L831" s="2"/>
      <c r="M831" s="2"/>
      <c r="N831" s="2"/>
      <c r="O831" s="2"/>
      <c r="P831" s="2"/>
      <c r="Q831" s="2"/>
      <c r="R831" s="2"/>
      <c r="S831" s="2"/>
      <c r="T831" s="2"/>
      <c r="U831" s="2"/>
    </row>
    <row r="832" spans="1:21">
      <c r="A832" t="s">
        <v>552</v>
      </c>
      <c r="B832" t="s">
        <v>547</v>
      </c>
      <c r="C832" t="s">
        <v>3191</v>
      </c>
      <c r="D832" t="s">
        <v>3190</v>
      </c>
      <c r="E832">
        <v>3.0868857424317135</v>
      </c>
      <c r="F832">
        <v>0</v>
      </c>
      <c r="G832">
        <v>2.0722428304671205</v>
      </c>
      <c r="I832" s="2"/>
      <c r="J832" s="2"/>
      <c r="K832" s="2"/>
      <c r="L832" s="2"/>
      <c r="M832" s="2"/>
      <c r="N832" s="2"/>
      <c r="O832" s="2"/>
      <c r="P832" s="2"/>
      <c r="Q832" s="2"/>
      <c r="R832" s="2"/>
      <c r="S832" s="2"/>
      <c r="T832" s="2"/>
      <c r="U832" s="2"/>
    </row>
    <row r="833" spans="1:21">
      <c r="A833" t="s">
        <v>84</v>
      </c>
      <c r="B833" t="s">
        <v>242</v>
      </c>
      <c r="C833" t="s">
        <v>3658</v>
      </c>
      <c r="D833" t="s">
        <v>3657</v>
      </c>
      <c r="E833">
        <v>3.1129610065832329</v>
      </c>
      <c r="F833">
        <v>0</v>
      </c>
      <c r="G833">
        <v>4.1451055769057996</v>
      </c>
      <c r="I833" s="2"/>
      <c r="J833" s="2"/>
      <c r="K833" s="2"/>
      <c r="L833" s="2"/>
      <c r="M833" s="2"/>
      <c r="N833" s="2"/>
      <c r="O833" s="2"/>
      <c r="P833" s="2"/>
      <c r="Q833" s="2"/>
      <c r="R833" s="2"/>
      <c r="S833" s="2"/>
      <c r="T833" s="2"/>
      <c r="U833" s="2"/>
    </row>
    <row r="834" spans="1:21">
      <c r="A834" t="s">
        <v>987</v>
      </c>
      <c r="B834" t="s">
        <v>118</v>
      </c>
      <c r="C834" t="s">
        <v>2746</v>
      </c>
      <c r="D834" t="s">
        <v>2745</v>
      </c>
      <c r="E834">
        <v>3.1257920425551369</v>
      </c>
      <c r="F834">
        <v>0</v>
      </c>
      <c r="G834">
        <v>-1.0333401460166756</v>
      </c>
      <c r="I834" s="2"/>
      <c r="J834" s="2"/>
      <c r="K834" s="2"/>
      <c r="L834" s="2"/>
      <c r="M834" s="2"/>
      <c r="N834" s="2"/>
      <c r="O834" s="2"/>
      <c r="P834" s="2"/>
      <c r="Q834" s="2"/>
      <c r="R834" s="2"/>
      <c r="S834" s="2"/>
      <c r="T834" s="2"/>
      <c r="U834" s="2"/>
    </row>
    <row r="835" spans="1:21">
      <c r="A835" t="s">
        <v>184</v>
      </c>
      <c r="B835" t="s">
        <v>346</v>
      </c>
      <c r="C835" t="s">
        <v>3447</v>
      </c>
      <c r="D835" t="s">
        <v>3446</v>
      </c>
      <c r="E835">
        <v>3.1284090669183984</v>
      </c>
      <c r="F835">
        <v>2.0207093026508605</v>
      </c>
      <c r="G835">
        <v>0</v>
      </c>
      <c r="I835" s="2"/>
      <c r="J835" s="2"/>
      <c r="K835" s="2"/>
      <c r="L835" s="2"/>
      <c r="M835" s="2"/>
      <c r="N835" s="2"/>
      <c r="O835" s="2"/>
      <c r="P835" s="2"/>
      <c r="Q835" s="2"/>
      <c r="R835" s="2"/>
      <c r="S835" s="2"/>
      <c r="T835" s="2"/>
      <c r="U835" s="2"/>
    </row>
    <row r="836" spans="1:21">
      <c r="A836" t="s">
        <v>464</v>
      </c>
      <c r="B836" t="s">
        <v>278</v>
      </c>
      <c r="C836" t="s">
        <v>3361</v>
      </c>
      <c r="D836" t="s">
        <v>3277</v>
      </c>
      <c r="E836">
        <v>3.1378447632064033</v>
      </c>
      <c r="F836">
        <v>-1.1118765358156857</v>
      </c>
      <c r="G836">
        <v>0</v>
      </c>
      <c r="I836" s="2"/>
      <c r="J836" s="2"/>
      <c r="K836" s="2"/>
      <c r="L836" s="2"/>
      <c r="M836" s="2"/>
      <c r="N836" s="2"/>
      <c r="O836" s="2"/>
      <c r="P836" s="2"/>
      <c r="Q836" s="2"/>
      <c r="R836" s="2"/>
      <c r="S836" s="2"/>
      <c r="T836" s="2"/>
      <c r="U836" s="2"/>
    </row>
    <row r="837" spans="1:21">
      <c r="A837" t="s">
        <v>1388</v>
      </c>
      <c r="B837" t="s">
        <v>677</v>
      </c>
      <c r="C837" t="s">
        <v>1782</v>
      </c>
      <c r="D837" t="s">
        <v>1781</v>
      </c>
      <c r="E837">
        <v>3.1434366856336053</v>
      </c>
      <c r="F837">
        <v>0</v>
      </c>
      <c r="G837">
        <v>2.1975455067378693</v>
      </c>
      <c r="I837" s="2"/>
      <c r="J837" s="2"/>
      <c r="K837" s="2"/>
      <c r="L837" s="2"/>
      <c r="M837" s="2"/>
      <c r="N837" s="2"/>
      <c r="O837" s="2"/>
      <c r="P837" s="2"/>
      <c r="Q837" s="2"/>
      <c r="R837" s="2"/>
      <c r="S837" s="2"/>
      <c r="T837" s="2"/>
      <c r="U837" s="2"/>
    </row>
    <row r="838" spans="1:21">
      <c r="A838" t="s">
        <v>384</v>
      </c>
      <c r="B838" t="s">
        <v>189</v>
      </c>
      <c r="C838" t="s">
        <v>3468</v>
      </c>
      <c r="D838" t="s">
        <v>1257</v>
      </c>
      <c r="E838">
        <v>3.1534117670114687</v>
      </c>
      <c r="F838">
        <v>0</v>
      </c>
      <c r="G838">
        <v>1.0409053988898938</v>
      </c>
      <c r="I838" s="2"/>
      <c r="J838" s="2"/>
      <c r="K838" s="2"/>
      <c r="L838" s="2"/>
      <c r="M838" s="2"/>
      <c r="N838" s="2"/>
      <c r="O838" s="2"/>
      <c r="P838" s="2"/>
      <c r="Q838" s="2"/>
      <c r="R838" s="2"/>
      <c r="S838" s="2"/>
      <c r="T838" s="2"/>
      <c r="U838" s="2"/>
    </row>
    <row r="839" spans="1:21">
      <c r="A839" t="s">
        <v>462</v>
      </c>
      <c r="B839" t="s">
        <v>278</v>
      </c>
      <c r="C839" t="s">
        <v>3272</v>
      </c>
      <c r="D839" t="s">
        <v>3271</v>
      </c>
      <c r="E839">
        <v>3.1571458869711844</v>
      </c>
      <c r="F839">
        <v>0</v>
      </c>
      <c r="G839">
        <v>3.0619405796138315</v>
      </c>
      <c r="I839" s="2"/>
      <c r="J839" s="2"/>
      <c r="K839" s="2"/>
      <c r="L839" s="2"/>
      <c r="M839" s="2"/>
      <c r="N839" s="2"/>
      <c r="O839" s="2"/>
      <c r="P839" s="2"/>
      <c r="Q839" s="2"/>
      <c r="R839" s="2"/>
      <c r="S839" s="2"/>
      <c r="T839" s="2"/>
      <c r="U839" s="2"/>
    </row>
    <row r="840" spans="1:21">
      <c r="A840" t="s">
        <v>196</v>
      </c>
      <c r="B840" t="s">
        <v>191</v>
      </c>
      <c r="C840" t="s">
        <v>3709</v>
      </c>
      <c r="D840" t="s">
        <v>3708</v>
      </c>
      <c r="E840">
        <v>3.1749574027740062</v>
      </c>
      <c r="F840">
        <v>0</v>
      </c>
      <c r="G840">
        <v>1.670110087313232</v>
      </c>
      <c r="I840" s="2"/>
      <c r="J840" s="2"/>
      <c r="K840" s="2"/>
      <c r="L840" s="2"/>
      <c r="M840" s="2"/>
      <c r="N840" s="2"/>
      <c r="O840" s="2"/>
      <c r="P840" s="2"/>
      <c r="Q840" s="2"/>
      <c r="R840" s="2"/>
      <c r="S840" s="2"/>
      <c r="T840" s="2"/>
      <c r="U840" s="2"/>
    </row>
    <row r="841" spans="1:21">
      <c r="A841" t="s">
        <v>1397</v>
      </c>
      <c r="B841" t="s">
        <v>189</v>
      </c>
      <c r="C841" t="s">
        <v>2214</v>
      </c>
      <c r="D841" t="s">
        <v>2213</v>
      </c>
      <c r="E841">
        <v>3.1757096502661377</v>
      </c>
      <c r="F841">
        <v>0</v>
      </c>
      <c r="G841">
        <v>-1.1720403097614898</v>
      </c>
      <c r="I841" s="2"/>
      <c r="J841" s="2"/>
      <c r="K841" s="2"/>
      <c r="L841" s="2"/>
      <c r="M841" s="2"/>
      <c r="N841" s="2"/>
      <c r="O841" s="2"/>
      <c r="P841" s="2"/>
      <c r="Q841" s="2"/>
      <c r="R841" s="2"/>
      <c r="S841" s="2"/>
      <c r="T841" s="2"/>
      <c r="U841" s="2"/>
    </row>
    <row r="842" spans="1:21">
      <c r="A842" t="s">
        <v>1522</v>
      </c>
      <c r="B842" t="s">
        <v>191</v>
      </c>
      <c r="C842" t="s">
        <v>2646</v>
      </c>
      <c r="D842" t="s">
        <v>3724</v>
      </c>
      <c r="E842">
        <v>3.1835271561373242</v>
      </c>
      <c r="F842">
        <v>1.8857183426718047</v>
      </c>
      <c r="G842">
        <v>0</v>
      </c>
      <c r="I842" s="2"/>
      <c r="J842" s="2"/>
      <c r="K842" s="2"/>
      <c r="L842" s="2"/>
      <c r="M842" s="2"/>
      <c r="N842" s="2"/>
      <c r="O842" s="2"/>
      <c r="P842" s="2"/>
      <c r="Q842" s="2"/>
      <c r="R842" s="2"/>
      <c r="S842" s="2"/>
      <c r="T842" s="2"/>
      <c r="U842" s="2"/>
    </row>
    <row r="843" spans="1:21">
      <c r="A843" t="s">
        <v>79</v>
      </c>
      <c r="B843" t="s">
        <v>242</v>
      </c>
      <c r="C843" t="s">
        <v>3561</v>
      </c>
      <c r="D843" t="s">
        <v>1257</v>
      </c>
      <c r="E843">
        <v>3.195538862016079</v>
      </c>
      <c r="F843">
        <v>0</v>
      </c>
      <c r="G843">
        <v>1.5709370819589032</v>
      </c>
      <c r="I843" s="2"/>
      <c r="J843" s="2"/>
      <c r="K843" s="2"/>
      <c r="L843" s="2"/>
      <c r="M843" s="2"/>
      <c r="N843" s="2"/>
      <c r="O843" s="2"/>
      <c r="P843" s="2"/>
      <c r="Q843" s="2"/>
      <c r="R843" s="2"/>
      <c r="S843" s="2"/>
      <c r="T843" s="2"/>
      <c r="U843" s="2"/>
    </row>
    <row r="844" spans="1:21">
      <c r="A844" t="s">
        <v>887</v>
      </c>
      <c r="B844" t="s">
        <v>510</v>
      </c>
      <c r="C844" t="s">
        <v>2138</v>
      </c>
      <c r="D844" t="s">
        <v>2137</v>
      </c>
      <c r="E844">
        <v>3.1969883381739423</v>
      </c>
      <c r="F844">
        <v>0</v>
      </c>
      <c r="G844">
        <v>1.174229311104005</v>
      </c>
      <c r="I844" s="2"/>
      <c r="J844" s="2"/>
      <c r="K844" s="2"/>
      <c r="L844" s="2"/>
      <c r="M844" s="2"/>
      <c r="N844" s="2"/>
      <c r="O844" s="2"/>
      <c r="P844" s="2"/>
      <c r="Q844" s="2"/>
      <c r="R844" s="2"/>
      <c r="S844" s="2"/>
      <c r="T844" s="2"/>
      <c r="U844" s="2"/>
    </row>
    <row r="845" spans="1:21">
      <c r="A845" t="s">
        <v>372</v>
      </c>
      <c r="B845" t="s">
        <v>547</v>
      </c>
      <c r="C845" t="s">
        <v>3176</v>
      </c>
      <c r="D845" t="s">
        <v>3175</v>
      </c>
      <c r="E845">
        <v>3.2047941837003289</v>
      </c>
      <c r="F845">
        <v>0</v>
      </c>
      <c r="G845">
        <v>2.4716194757889292</v>
      </c>
      <c r="I845" s="2"/>
      <c r="J845" s="2"/>
      <c r="K845" s="2"/>
      <c r="L845" s="2"/>
      <c r="M845" s="2"/>
      <c r="N845" s="2"/>
      <c r="O845" s="2"/>
      <c r="P845" s="2"/>
      <c r="Q845" s="2"/>
      <c r="R845" s="2"/>
      <c r="S845" s="2"/>
      <c r="T845" s="2"/>
      <c r="U845" s="2"/>
    </row>
    <row r="846" spans="1:21">
      <c r="A846" t="s">
        <v>587</v>
      </c>
      <c r="B846" t="s">
        <v>559</v>
      </c>
      <c r="C846" t="s">
        <v>3331</v>
      </c>
      <c r="D846" t="s">
        <v>3230</v>
      </c>
      <c r="E846">
        <v>3.2080465981497905</v>
      </c>
      <c r="F846">
        <v>0</v>
      </c>
      <c r="G846">
        <v>1.8600790548124995</v>
      </c>
      <c r="I846" s="2"/>
      <c r="J846" s="2"/>
      <c r="K846" s="2"/>
      <c r="L846" s="2"/>
      <c r="M846" s="2"/>
      <c r="N846" s="2"/>
      <c r="O846" s="2"/>
      <c r="P846" s="2"/>
      <c r="Q846" s="2"/>
      <c r="R846" s="2"/>
      <c r="S846" s="2"/>
      <c r="T846" s="2"/>
      <c r="U846" s="2"/>
    </row>
    <row r="847" spans="1:21">
      <c r="A847" t="s">
        <v>335</v>
      </c>
      <c r="B847" t="s">
        <v>510</v>
      </c>
      <c r="C847" t="s">
        <v>3479</v>
      </c>
      <c r="D847" t="s">
        <v>3478</v>
      </c>
      <c r="E847">
        <v>3.2098144315266697</v>
      </c>
      <c r="F847">
        <v>0</v>
      </c>
      <c r="G847">
        <v>1.880697178932355</v>
      </c>
      <c r="I847" s="2"/>
      <c r="J847" s="2"/>
      <c r="K847" s="2"/>
      <c r="L847" s="2"/>
      <c r="M847" s="2"/>
      <c r="N847" s="2"/>
      <c r="O847" s="2"/>
      <c r="P847" s="2"/>
      <c r="Q847" s="2"/>
      <c r="R847" s="2"/>
      <c r="S847" s="2"/>
      <c r="T847" s="2"/>
      <c r="U847" s="2"/>
    </row>
    <row r="848" spans="1:21">
      <c r="A848" t="s">
        <v>356</v>
      </c>
      <c r="B848" t="s">
        <v>677</v>
      </c>
      <c r="C848" t="s">
        <v>3138</v>
      </c>
      <c r="D848" t="s">
        <v>1257</v>
      </c>
      <c r="E848">
        <v>3.2138283741136595</v>
      </c>
      <c r="F848">
        <v>0</v>
      </c>
      <c r="G848">
        <v>1.7590547159023591</v>
      </c>
      <c r="I848" s="2"/>
      <c r="J848" s="2"/>
      <c r="K848" s="2"/>
      <c r="L848" s="2"/>
      <c r="M848" s="2"/>
      <c r="N848" s="2"/>
      <c r="O848" s="2"/>
      <c r="P848" s="2"/>
      <c r="Q848" s="2"/>
      <c r="R848" s="2"/>
      <c r="S848" s="2"/>
      <c r="T848" s="2"/>
      <c r="U848" s="2"/>
    </row>
    <row r="849" spans="1:21">
      <c r="A849" t="s">
        <v>466</v>
      </c>
      <c r="B849" t="s">
        <v>444</v>
      </c>
      <c r="C849" t="s">
        <v>2934</v>
      </c>
      <c r="D849" t="s">
        <v>3043</v>
      </c>
      <c r="E849">
        <v>3.2707759739236981</v>
      </c>
      <c r="F849">
        <v>0</v>
      </c>
      <c r="G849">
        <v>1.1753744115616782</v>
      </c>
      <c r="I849" s="2"/>
      <c r="J849" s="2"/>
      <c r="K849" s="2"/>
      <c r="L849" s="2"/>
      <c r="M849" s="2"/>
      <c r="N849" s="2"/>
      <c r="O849" s="2"/>
      <c r="P849" s="2"/>
      <c r="Q849" s="2"/>
      <c r="R849" s="2"/>
      <c r="S849" s="2"/>
      <c r="T849" s="2"/>
      <c r="U849" s="2"/>
    </row>
    <row r="850" spans="1:21">
      <c r="A850" t="s">
        <v>607</v>
      </c>
      <c r="B850" t="s">
        <v>593</v>
      </c>
      <c r="C850" t="s">
        <v>3164</v>
      </c>
      <c r="D850" t="s">
        <v>3163</v>
      </c>
      <c r="E850">
        <v>3.2989120616671315</v>
      </c>
      <c r="F850">
        <v>0</v>
      </c>
      <c r="G850">
        <v>1.2561149689314088</v>
      </c>
      <c r="I850" s="2"/>
      <c r="J850" s="2"/>
      <c r="K850" s="2"/>
      <c r="L850" s="2"/>
      <c r="M850" s="2"/>
      <c r="N850" s="2"/>
      <c r="O850" s="2"/>
      <c r="P850" s="2"/>
      <c r="Q850" s="2"/>
      <c r="R850" s="2"/>
      <c r="S850" s="2"/>
      <c r="T850" s="2"/>
      <c r="U850" s="2"/>
    </row>
    <row r="851" spans="1:21">
      <c r="A851" t="s">
        <v>976</v>
      </c>
      <c r="B851" t="s">
        <v>278</v>
      </c>
      <c r="C851" t="s">
        <v>1978</v>
      </c>
      <c r="D851" t="s">
        <v>2183</v>
      </c>
      <c r="E851">
        <v>3.3106027158877258</v>
      </c>
      <c r="F851">
        <v>0</v>
      </c>
      <c r="G851">
        <v>1.3416261533833855</v>
      </c>
      <c r="I851" s="2"/>
      <c r="J851" s="2"/>
      <c r="K851" s="2"/>
      <c r="L851" s="2"/>
      <c r="M851" s="2"/>
      <c r="N851" s="2"/>
      <c r="O851" s="2"/>
      <c r="P851" s="2"/>
      <c r="Q851" s="2"/>
      <c r="R851" s="2"/>
      <c r="S851" s="2"/>
      <c r="T851" s="2"/>
      <c r="U851" s="2"/>
    </row>
    <row r="852" spans="1:21">
      <c r="A852" t="s">
        <v>299</v>
      </c>
      <c r="B852" t="s">
        <v>278</v>
      </c>
      <c r="C852" t="s">
        <v>3373</v>
      </c>
      <c r="D852" t="s">
        <v>3372</v>
      </c>
      <c r="E852">
        <v>3.3172146997997798</v>
      </c>
      <c r="F852">
        <v>0</v>
      </c>
      <c r="G852">
        <v>2.1945117832244594</v>
      </c>
      <c r="I852" s="2"/>
      <c r="J852" s="2"/>
      <c r="K852" s="2"/>
      <c r="L852" s="2"/>
      <c r="M852" s="2"/>
      <c r="N852" s="2"/>
      <c r="O852" s="2"/>
      <c r="P852" s="2"/>
      <c r="Q852" s="2"/>
      <c r="R852" s="2"/>
      <c r="S852" s="2"/>
      <c r="T852" s="2"/>
      <c r="U852" s="2"/>
    </row>
    <row r="853" spans="1:21">
      <c r="A853" t="s">
        <v>1080</v>
      </c>
      <c r="B853" t="s">
        <v>191</v>
      </c>
      <c r="C853" t="s">
        <v>2779</v>
      </c>
      <c r="D853" t="s">
        <v>2671</v>
      </c>
      <c r="E853">
        <v>3.322742766651118</v>
      </c>
      <c r="F853">
        <v>3.8527809448106649</v>
      </c>
      <c r="G853">
        <v>0</v>
      </c>
      <c r="I853" s="2"/>
      <c r="J853" s="2"/>
      <c r="K853" s="2"/>
      <c r="L853" s="2"/>
      <c r="M853" s="2"/>
      <c r="N853" s="2"/>
      <c r="O853" s="2"/>
      <c r="P853" s="2"/>
      <c r="Q853" s="2"/>
      <c r="R853" s="2"/>
      <c r="S853" s="2"/>
      <c r="T853" s="2"/>
      <c r="U853" s="2"/>
    </row>
    <row r="854" spans="1:21">
      <c r="A854" t="s">
        <v>204</v>
      </c>
      <c r="B854" t="s">
        <v>189</v>
      </c>
      <c r="C854" t="s">
        <v>3495</v>
      </c>
      <c r="D854" t="s">
        <v>3494</v>
      </c>
      <c r="E854">
        <v>3.3247294723231477</v>
      </c>
      <c r="F854">
        <v>0</v>
      </c>
      <c r="G854">
        <v>1.1202817785661536</v>
      </c>
      <c r="I854" s="2"/>
      <c r="J854" s="2"/>
      <c r="K854" s="2"/>
      <c r="L854" s="2"/>
      <c r="M854" s="2"/>
      <c r="N854" s="2"/>
      <c r="O854" s="2"/>
      <c r="P854" s="2"/>
      <c r="Q854" s="2"/>
      <c r="R854" s="2"/>
      <c r="S854" s="2"/>
      <c r="T854" s="2"/>
      <c r="U854" s="2"/>
    </row>
    <row r="855" spans="1:21">
      <c r="A855" t="s">
        <v>1078</v>
      </c>
      <c r="B855" t="s">
        <v>593</v>
      </c>
      <c r="C855" t="s">
        <v>2059</v>
      </c>
      <c r="D855" t="s">
        <v>1257</v>
      </c>
      <c r="E855">
        <v>3.3276773385512661</v>
      </c>
      <c r="F855">
        <v>8.7278793197281956</v>
      </c>
      <c r="G855">
        <v>0</v>
      </c>
      <c r="I855" s="2"/>
      <c r="J855" s="2"/>
      <c r="K855" s="2"/>
      <c r="L855" s="2"/>
      <c r="M855" s="2"/>
      <c r="N855" s="2"/>
      <c r="O855" s="2"/>
      <c r="P855" s="2"/>
      <c r="Q855" s="2"/>
      <c r="R855" s="2"/>
      <c r="S855" s="2"/>
      <c r="T855" s="2"/>
      <c r="U855" s="2"/>
    </row>
    <row r="856" spans="1:21">
      <c r="A856" t="s">
        <v>452</v>
      </c>
      <c r="B856" t="s">
        <v>444</v>
      </c>
      <c r="C856" t="s">
        <v>2910</v>
      </c>
      <c r="D856" t="s">
        <v>2909</v>
      </c>
      <c r="E856">
        <v>3.3291026506658503</v>
      </c>
      <c r="F856">
        <v>-1.667341424889266</v>
      </c>
      <c r="G856">
        <v>0</v>
      </c>
      <c r="I856" s="2"/>
      <c r="J856" s="2"/>
      <c r="K856" s="2"/>
      <c r="L856" s="2"/>
      <c r="M856" s="2"/>
      <c r="N856" s="2"/>
      <c r="O856" s="2"/>
      <c r="P856" s="2"/>
      <c r="Q856" s="2"/>
      <c r="R856" s="2"/>
      <c r="S856" s="2"/>
      <c r="T856" s="2"/>
      <c r="U856" s="2"/>
    </row>
    <row r="857" spans="1:21">
      <c r="A857" t="s">
        <v>521</v>
      </c>
      <c r="B857" t="s">
        <v>677</v>
      </c>
      <c r="C857" t="s">
        <v>3026</v>
      </c>
      <c r="D857" t="s">
        <v>3025</v>
      </c>
      <c r="E857">
        <v>3.330014823717768</v>
      </c>
      <c r="F857">
        <v>0</v>
      </c>
      <c r="G857">
        <v>1.5484469591930152</v>
      </c>
      <c r="I857" s="2"/>
      <c r="J857" s="2"/>
      <c r="K857" s="2"/>
      <c r="L857" s="2"/>
      <c r="M857" s="2"/>
      <c r="N857" s="2"/>
      <c r="O857" s="2"/>
      <c r="P857" s="2"/>
      <c r="Q857" s="2"/>
      <c r="R857" s="2"/>
      <c r="S857" s="2"/>
      <c r="T857" s="2"/>
      <c r="U857" s="2"/>
    </row>
    <row r="858" spans="1:21">
      <c r="A858" t="s">
        <v>969</v>
      </c>
      <c r="B858" t="s">
        <v>126</v>
      </c>
      <c r="C858" t="s">
        <v>2824</v>
      </c>
      <c r="D858" t="s">
        <v>2823</v>
      </c>
      <c r="E858">
        <v>3.338922813963356</v>
      </c>
      <c r="F858">
        <v>2.4808335527221228</v>
      </c>
      <c r="G858">
        <v>0</v>
      </c>
      <c r="I858" s="2"/>
      <c r="J858" s="2"/>
      <c r="K858" s="2"/>
      <c r="L858" s="2"/>
      <c r="M858" s="2"/>
      <c r="N858" s="2"/>
      <c r="O858" s="2"/>
      <c r="P858" s="2"/>
      <c r="Q858" s="2"/>
      <c r="R858" s="2"/>
      <c r="S858" s="2"/>
      <c r="T858" s="2"/>
      <c r="U858" s="2"/>
    </row>
    <row r="859" spans="1:21">
      <c r="A859" t="s">
        <v>1314</v>
      </c>
      <c r="B859" t="s">
        <v>593</v>
      </c>
      <c r="C859" t="s">
        <v>1796</v>
      </c>
      <c r="D859" t="s">
        <v>1795</v>
      </c>
      <c r="E859">
        <v>3.3578667194024132</v>
      </c>
      <c r="F859">
        <v>5.9852549474988255</v>
      </c>
      <c r="G859">
        <v>0</v>
      </c>
      <c r="I859" s="2"/>
      <c r="J859" s="2"/>
      <c r="K859" s="2"/>
      <c r="L859" s="2"/>
      <c r="M859" s="2"/>
      <c r="N859" s="2"/>
      <c r="O859" s="2"/>
      <c r="P859" s="2"/>
      <c r="Q859" s="2"/>
      <c r="R859" s="2"/>
      <c r="S859" s="2"/>
      <c r="T859" s="2"/>
      <c r="U859" s="2"/>
    </row>
    <row r="860" spans="1:21">
      <c r="A860" t="s">
        <v>670</v>
      </c>
      <c r="B860" t="s">
        <v>444</v>
      </c>
      <c r="C860" t="s">
        <v>2976</v>
      </c>
      <c r="D860" t="s">
        <v>2975</v>
      </c>
      <c r="E860">
        <v>3.3750477526975935</v>
      </c>
      <c r="F860">
        <v>0</v>
      </c>
      <c r="G860">
        <v>1.5292980540728038</v>
      </c>
      <c r="I860" s="2"/>
      <c r="J860" s="2"/>
      <c r="K860" s="2"/>
      <c r="L860" s="2"/>
      <c r="M860" s="2"/>
      <c r="N860" s="2"/>
      <c r="O860" s="2"/>
      <c r="P860" s="2"/>
      <c r="Q860" s="2"/>
      <c r="R860" s="2"/>
      <c r="S860" s="2"/>
      <c r="T860" s="2"/>
      <c r="U860" s="2"/>
    </row>
    <row r="861" spans="1:21">
      <c r="A861" t="s">
        <v>1075</v>
      </c>
      <c r="B861" t="s">
        <v>122</v>
      </c>
      <c r="C861" t="s">
        <v>2882</v>
      </c>
      <c r="D861" t="s">
        <v>2881</v>
      </c>
      <c r="E861">
        <v>3.392122766728741</v>
      </c>
      <c r="F861">
        <v>2.8731354160979081</v>
      </c>
      <c r="G861">
        <v>0</v>
      </c>
      <c r="I861" s="2"/>
      <c r="J861" s="2"/>
      <c r="K861" s="2"/>
      <c r="L861" s="2"/>
      <c r="M861" s="2"/>
      <c r="N861" s="2"/>
      <c r="O861" s="2"/>
      <c r="P861" s="2"/>
      <c r="Q861" s="2"/>
      <c r="R861" s="2"/>
      <c r="S861" s="2"/>
      <c r="T861" s="2"/>
      <c r="U861" s="2"/>
    </row>
    <row r="862" spans="1:21">
      <c r="A862" t="s">
        <v>219</v>
      </c>
      <c r="B862" t="s">
        <v>217</v>
      </c>
      <c r="C862" t="s">
        <v>3886</v>
      </c>
      <c r="D862" t="s">
        <v>3885</v>
      </c>
      <c r="E862">
        <v>3.3984746698439374</v>
      </c>
      <c r="F862">
        <v>-1.2314669785092758</v>
      </c>
      <c r="G862">
        <v>0</v>
      </c>
      <c r="I862" s="2"/>
      <c r="J862" s="2"/>
      <c r="K862" s="2"/>
      <c r="L862" s="2"/>
      <c r="M862" s="2"/>
      <c r="N862" s="2"/>
      <c r="O862" s="2"/>
      <c r="P862" s="2"/>
      <c r="Q862" s="2"/>
      <c r="R862" s="2"/>
      <c r="S862" s="2"/>
      <c r="T862" s="2"/>
      <c r="U862" s="2"/>
    </row>
    <row r="863" spans="1:21">
      <c r="A863" t="s">
        <v>1443</v>
      </c>
      <c r="B863" t="s">
        <v>232</v>
      </c>
      <c r="C863" t="s">
        <v>2649</v>
      </c>
      <c r="D863" t="s">
        <v>1257</v>
      </c>
      <c r="E863">
        <v>3.4414837020391809</v>
      </c>
      <c r="F863">
        <v>2.6469726647005527</v>
      </c>
      <c r="G863">
        <v>0</v>
      </c>
      <c r="I863" s="2"/>
      <c r="J863" s="2"/>
      <c r="K863" s="2"/>
      <c r="L863" s="2"/>
      <c r="M863" s="2"/>
      <c r="N863" s="2"/>
      <c r="O863" s="2"/>
      <c r="P863" s="2"/>
      <c r="Q863" s="2"/>
      <c r="R863" s="2"/>
      <c r="S863" s="2"/>
      <c r="T863" s="2"/>
      <c r="U863" s="2"/>
    </row>
    <row r="864" spans="1:21">
      <c r="A864" t="s">
        <v>1384</v>
      </c>
      <c r="B864" t="s">
        <v>593</v>
      </c>
      <c r="C864" t="s">
        <v>2062</v>
      </c>
      <c r="D864" t="s">
        <v>1257</v>
      </c>
      <c r="E864">
        <v>3.4460679168251258</v>
      </c>
      <c r="F864">
        <v>6.0572439268521956</v>
      </c>
      <c r="G864">
        <v>0</v>
      </c>
      <c r="I864" s="2"/>
      <c r="J864" s="2"/>
      <c r="K864" s="2"/>
      <c r="L864" s="2"/>
      <c r="M864" s="2"/>
      <c r="N864" s="2"/>
      <c r="O864" s="2"/>
      <c r="P864" s="2"/>
      <c r="Q864" s="2"/>
      <c r="R864" s="2"/>
      <c r="S864" s="2"/>
      <c r="T864" s="2"/>
      <c r="U864" s="2"/>
    </row>
    <row r="865" spans="1:21">
      <c r="A865" t="s">
        <v>522</v>
      </c>
      <c r="B865" t="s">
        <v>677</v>
      </c>
      <c r="C865" t="s">
        <v>3115</v>
      </c>
      <c r="D865" t="s">
        <v>3027</v>
      </c>
      <c r="E865">
        <v>3.4622469800391942</v>
      </c>
      <c r="F865">
        <v>0</v>
      </c>
      <c r="G865">
        <v>2.3265435093267479</v>
      </c>
      <c r="I865" s="2"/>
      <c r="J865" s="2"/>
      <c r="K865" s="2"/>
      <c r="L865" s="2"/>
      <c r="M865" s="2"/>
      <c r="N865" s="2"/>
      <c r="O865" s="2"/>
      <c r="P865" s="2"/>
      <c r="Q865" s="2"/>
      <c r="R865" s="2"/>
      <c r="S865" s="2"/>
      <c r="T865" s="2"/>
      <c r="U865" s="2"/>
    </row>
    <row r="866" spans="1:21">
      <c r="A866" t="s">
        <v>1330</v>
      </c>
      <c r="B866" t="s">
        <v>242</v>
      </c>
      <c r="C866" t="s">
        <v>2476</v>
      </c>
      <c r="D866" t="s">
        <v>1257</v>
      </c>
      <c r="E866">
        <v>3.4632312831249896</v>
      </c>
      <c r="F866">
        <v>0</v>
      </c>
      <c r="G866">
        <v>-1.1829056350499538</v>
      </c>
      <c r="I866" s="2"/>
      <c r="J866" s="2"/>
      <c r="K866" s="2"/>
      <c r="L866" s="2"/>
      <c r="M866" s="2"/>
      <c r="N866" s="2"/>
      <c r="O866" s="2"/>
      <c r="P866" s="2"/>
      <c r="Q866" s="2"/>
      <c r="R866" s="2"/>
      <c r="S866" s="2"/>
      <c r="T866" s="2"/>
      <c r="U866" s="2"/>
    </row>
    <row r="867" spans="1:21">
      <c r="A867" t="s">
        <v>1190</v>
      </c>
      <c r="B867" t="s">
        <v>207</v>
      </c>
      <c r="C867" t="s">
        <v>2274</v>
      </c>
      <c r="D867" t="s">
        <v>3500</v>
      </c>
      <c r="E867">
        <v>3.466215468855792</v>
      </c>
      <c r="F867">
        <v>0</v>
      </c>
      <c r="G867">
        <v>-1.084897744181597</v>
      </c>
      <c r="I867" s="2"/>
      <c r="J867" s="2"/>
      <c r="K867" s="2"/>
      <c r="L867" s="2"/>
      <c r="M867" s="2"/>
      <c r="N867" s="2"/>
      <c r="O867" s="2"/>
      <c r="P867" s="2"/>
      <c r="Q867" s="2"/>
      <c r="R867" s="2"/>
      <c r="S867" s="2"/>
      <c r="T867" s="2"/>
      <c r="U867" s="2"/>
    </row>
    <row r="868" spans="1:21">
      <c r="A868" t="s">
        <v>548</v>
      </c>
      <c r="B868" t="s">
        <v>547</v>
      </c>
      <c r="C868" t="s">
        <v>3046</v>
      </c>
      <c r="D868" t="s">
        <v>3045</v>
      </c>
      <c r="E868">
        <v>3.4663378577243651</v>
      </c>
      <c r="F868">
        <v>0</v>
      </c>
      <c r="G868">
        <v>-1.1549244777297931</v>
      </c>
      <c r="I868" s="2"/>
      <c r="J868" s="2"/>
      <c r="K868" s="2"/>
      <c r="L868" s="2"/>
      <c r="M868" s="2"/>
      <c r="N868" s="2"/>
      <c r="O868" s="2"/>
      <c r="P868" s="2"/>
      <c r="Q868" s="2"/>
      <c r="R868" s="2"/>
      <c r="S868" s="2"/>
      <c r="T868" s="2"/>
      <c r="U868" s="2"/>
    </row>
    <row r="869" spans="1:21">
      <c r="A869" t="s">
        <v>1065</v>
      </c>
      <c r="B869" t="s">
        <v>232</v>
      </c>
      <c r="C869" t="s">
        <v>2867</v>
      </c>
      <c r="D869" t="s">
        <v>2884</v>
      </c>
      <c r="E869">
        <v>3.4817947335242092</v>
      </c>
      <c r="F869">
        <v>14.58364600293554</v>
      </c>
      <c r="G869">
        <v>0</v>
      </c>
      <c r="I869" s="2"/>
      <c r="J869" s="2"/>
      <c r="K869" s="2"/>
      <c r="L869" s="2"/>
      <c r="M869" s="2"/>
      <c r="N869" s="2"/>
      <c r="O869" s="2"/>
      <c r="P869" s="2"/>
      <c r="Q869" s="2"/>
      <c r="R869" s="2"/>
      <c r="S869" s="2"/>
      <c r="T869" s="2"/>
      <c r="U869" s="2"/>
    </row>
    <row r="870" spans="1:21">
      <c r="A870" t="s">
        <v>820</v>
      </c>
      <c r="B870" t="s">
        <v>95</v>
      </c>
      <c r="C870" t="s">
        <v>2615</v>
      </c>
      <c r="D870" t="s">
        <v>2505</v>
      </c>
      <c r="E870">
        <v>3.5091399101078378</v>
      </c>
      <c r="F870">
        <v>0</v>
      </c>
      <c r="G870">
        <v>2.0243224436465654</v>
      </c>
      <c r="I870" s="2"/>
      <c r="J870" s="2"/>
      <c r="K870" s="2"/>
      <c r="L870" s="2"/>
      <c r="M870" s="2"/>
      <c r="N870" s="2"/>
      <c r="O870" s="2"/>
      <c r="P870" s="2"/>
      <c r="Q870" s="2"/>
      <c r="R870" s="2"/>
      <c r="S870" s="2"/>
      <c r="T870" s="2"/>
      <c r="U870" s="2"/>
    </row>
    <row r="871" spans="1:21">
      <c r="A871" t="s">
        <v>80</v>
      </c>
      <c r="B871" t="s">
        <v>242</v>
      </c>
      <c r="C871" t="s">
        <v>3562</v>
      </c>
      <c r="D871" t="s">
        <v>1257</v>
      </c>
      <c r="E871">
        <v>3.525320627288516</v>
      </c>
      <c r="F871">
        <v>1.2957271407415663</v>
      </c>
      <c r="G871">
        <v>0</v>
      </c>
      <c r="I871" s="2"/>
      <c r="J871" s="2"/>
      <c r="K871" s="2"/>
      <c r="L871" s="2"/>
      <c r="M871" s="2"/>
      <c r="N871" s="2"/>
      <c r="O871" s="2"/>
      <c r="P871" s="2"/>
      <c r="Q871" s="2"/>
      <c r="R871" s="2"/>
      <c r="S871" s="2"/>
      <c r="T871" s="2"/>
      <c r="U871" s="2"/>
    </row>
    <row r="872" spans="1:21">
      <c r="A872" t="s">
        <v>1284</v>
      </c>
      <c r="B872" t="s">
        <v>189</v>
      </c>
      <c r="C872" t="s">
        <v>2212</v>
      </c>
      <c r="D872" t="s">
        <v>3457</v>
      </c>
      <c r="E872">
        <v>3.5295458392480681</v>
      </c>
      <c r="F872">
        <v>0</v>
      </c>
      <c r="G872">
        <v>1.167792602674105</v>
      </c>
      <c r="I872" s="2"/>
      <c r="J872" s="2"/>
      <c r="K872" s="2"/>
      <c r="L872" s="2"/>
      <c r="M872" s="2"/>
      <c r="N872" s="2"/>
      <c r="O872" s="2"/>
      <c r="P872" s="2"/>
      <c r="Q872" s="2"/>
      <c r="R872" s="2"/>
      <c r="S872" s="2"/>
      <c r="T872" s="2"/>
      <c r="U872" s="2"/>
    </row>
    <row r="873" spans="1:21">
      <c r="A873" t="s">
        <v>1516</v>
      </c>
      <c r="B873" t="s">
        <v>559</v>
      </c>
      <c r="C873" t="s">
        <v>1749</v>
      </c>
      <c r="D873" t="s">
        <v>1748</v>
      </c>
      <c r="E873">
        <v>3.5567253699459016</v>
      </c>
      <c r="F873">
        <v>0</v>
      </c>
      <c r="G873">
        <v>1.3846959778892485</v>
      </c>
      <c r="I873" s="2"/>
      <c r="J873" s="2"/>
      <c r="K873" s="2"/>
      <c r="L873" s="2"/>
      <c r="M873" s="2"/>
      <c r="N873" s="2"/>
      <c r="O873" s="2"/>
      <c r="P873" s="2"/>
      <c r="Q873" s="2"/>
      <c r="R873" s="2"/>
      <c r="S873" s="2"/>
      <c r="T873" s="2"/>
      <c r="U873" s="2"/>
    </row>
    <row r="874" spans="1:21">
      <c r="A874" t="s">
        <v>1568</v>
      </c>
      <c r="B874" t="s">
        <v>346</v>
      </c>
      <c r="C874" t="s">
        <v>2189</v>
      </c>
      <c r="D874" t="s">
        <v>2187</v>
      </c>
      <c r="E874">
        <v>3.5724609024559801</v>
      </c>
      <c r="F874">
        <v>1.5803437546578272</v>
      </c>
      <c r="G874">
        <v>0</v>
      </c>
      <c r="I874" s="2"/>
      <c r="J874" s="2"/>
      <c r="K874" s="2"/>
      <c r="L874" s="2"/>
      <c r="M874" s="2"/>
      <c r="N874" s="2"/>
      <c r="O874" s="2"/>
      <c r="P874" s="2"/>
      <c r="Q874" s="2"/>
      <c r="R874" s="2"/>
      <c r="S874" s="2"/>
      <c r="T874" s="2"/>
      <c r="U874" s="2"/>
    </row>
    <row r="875" spans="1:21">
      <c r="A875" t="s">
        <v>813</v>
      </c>
      <c r="B875" t="s">
        <v>101</v>
      </c>
      <c r="C875" t="s">
        <v>3074</v>
      </c>
      <c r="D875" t="s">
        <v>3073</v>
      </c>
      <c r="E875">
        <v>3.6318361515418798</v>
      </c>
      <c r="F875">
        <v>-1.4447834739452419</v>
      </c>
      <c r="G875">
        <v>0</v>
      </c>
      <c r="I875" s="2"/>
      <c r="J875" s="2"/>
      <c r="K875" s="2"/>
      <c r="L875" s="2"/>
      <c r="M875" s="2"/>
      <c r="N875" s="2"/>
      <c r="O875" s="2"/>
      <c r="P875" s="2"/>
      <c r="Q875" s="2"/>
      <c r="R875" s="2"/>
      <c r="S875" s="2"/>
      <c r="T875" s="2"/>
      <c r="U875" s="2"/>
    </row>
    <row r="876" spans="1:21">
      <c r="A876" t="s">
        <v>405</v>
      </c>
      <c r="B876" t="s">
        <v>207</v>
      </c>
      <c r="C876" t="s">
        <v>3520</v>
      </c>
      <c r="D876" t="s">
        <v>3519</v>
      </c>
      <c r="E876">
        <v>3.6329867787097165</v>
      </c>
      <c r="F876">
        <v>0</v>
      </c>
      <c r="G876">
        <v>3.5829082677529738</v>
      </c>
      <c r="I876" s="2"/>
      <c r="J876" s="2"/>
      <c r="K876" s="2"/>
      <c r="L876" s="2"/>
      <c r="M876" s="2"/>
      <c r="N876" s="2"/>
      <c r="O876" s="2"/>
      <c r="P876" s="2"/>
      <c r="Q876" s="2"/>
      <c r="R876" s="2"/>
      <c r="S876" s="2"/>
      <c r="T876" s="2"/>
      <c r="U876" s="2"/>
    </row>
    <row r="877" spans="1:21">
      <c r="A877" t="s">
        <v>1063</v>
      </c>
      <c r="B877" t="s">
        <v>593</v>
      </c>
      <c r="C877" t="s">
        <v>2012</v>
      </c>
      <c r="D877" t="s">
        <v>2011</v>
      </c>
      <c r="E877">
        <v>3.6335927841763844</v>
      </c>
      <c r="F877">
        <v>0</v>
      </c>
      <c r="G877">
        <v>1.3048052591976564</v>
      </c>
      <c r="I877" s="2"/>
      <c r="J877" s="2"/>
      <c r="K877" s="2"/>
      <c r="L877" s="2"/>
      <c r="M877" s="2"/>
      <c r="N877" s="2"/>
      <c r="O877" s="2"/>
      <c r="P877" s="2"/>
      <c r="Q877" s="2"/>
      <c r="R877" s="2"/>
      <c r="S877" s="2"/>
      <c r="T877" s="2"/>
      <c r="U877" s="2"/>
    </row>
    <row r="878" spans="1:21">
      <c r="A878" t="s">
        <v>222</v>
      </c>
      <c r="B878" t="s">
        <v>217</v>
      </c>
      <c r="C878" t="s">
        <v>3892</v>
      </c>
      <c r="D878" t="s">
        <v>3891</v>
      </c>
      <c r="E878">
        <v>3.6489131585172117</v>
      </c>
      <c r="F878">
        <v>2.9774620200340007</v>
      </c>
      <c r="G878">
        <v>0</v>
      </c>
      <c r="I878" s="2"/>
      <c r="J878" s="2"/>
      <c r="K878" s="2"/>
      <c r="L878" s="2"/>
      <c r="M878" s="2"/>
      <c r="N878" s="2"/>
      <c r="O878" s="2"/>
      <c r="P878" s="2"/>
      <c r="Q878" s="2"/>
      <c r="R878" s="2"/>
      <c r="S878" s="2"/>
      <c r="T878" s="2"/>
      <c r="U878" s="2"/>
    </row>
    <row r="879" spans="1:21">
      <c r="A879" t="s">
        <v>974</v>
      </c>
      <c r="B879" t="s">
        <v>207</v>
      </c>
      <c r="C879" t="s">
        <v>2251</v>
      </c>
      <c r="D879" t="s">
        <v>2250</v>
      </c>
      <c r="E879">
        <v>3.760887647817273</v>
      </c>
      <c r="F879">
        <v>0</v>
      </c>
      <c r="G879">
        <v>2.1600236669758996</v>
      </c>
      <c r="I879" s="2"/>
      <c r="J879" s="2"/>
      <c r="K879" s="2"/>
      <c r="L879" s="2"/>
      <c r="M879" s="2"/>
      <c r="N879" s="2"/>
      <c r="O879" s="2"/>
      <c r="P879" s="2"/>
      <c r="Q879" s="2"/>
      <c r="R879" s="2"/>
      <c r="S879" s="2"/>
      <c r="T879" s="2"/>
      <c r="U879" s="2"/>
    </row>
    <row r="880" spans="1:21">
      <c r="A880" t="s">
        <v>495</v>
      </c>
      <c r="B880" t="s">
        <v>490</v>
      </c>
      <c r="C880" t="s">
        <v>3310</v>
      </c>
      <c r="D880" t="s">
        <v>3309</v>
      </c>
      <c r="E880">
        <v>3.7815327557991987</v>
      </c>
      <c r="F880">
        <v>0</v>
      </c>
      <c r="G880">
        <v>1.6998008549844268</v>
      </c>
      <c r="I880" s="2"/>
      <c r="J880" s="2"/>
      <c r="K880" s="2"/>
      <c r="L880" s="2"/>
      <c r="M880" s="2"/>
      <c r="N880" s="2"/>
      <c r="O880" s="2"/>
      <c r="P880" s="2"/>
      <c r="Q880" s="2"/>
      <c r="R880" s="2"/>
      <c r="S880" s="2"/>
      <c r="T880" s="2"/>
      <c r="U880" s="2"/>
    </row>
    <row r="881" spans="1:21">
      <c r="A881" t="s">
        <v>646</v>
      </c>
      <c r="B881" t="s">
        <v>444</v>
      </c>
      <c r="C881" t="s">
        <v>3035</v>
      </c>
      <c r="D881" t="s">
        <v>3034</v>
      </c>
      <c r="E881">
        <v>3.7929643036114618</v>
      </c>
      <c r="F881">
        <v>0</v>
      </c>
      <c r="G881">
        <v>1.0298291573286305</v>
      </c>
      <c r="I881" s="2"/>
      <c r="J881" s="2"/>
      <c r="K881" s="2"/>
      <c r="L881" s="2"/>
      <c r="M881" s="2"/>
      <c r="N881" s="2"/>
      <c r="O881" s="2"/>
      <c r="P881" s="2"/>
      <c r="Q881" s="2"/>
      <c r="R881" s="2"/>
      <c r="S881" s="2"/>
      <c r="T881" s="2"/>
      <c r="U881" s="2"/>
    </row>
    <row r="882" spans="1:21">
      <c r="A882" t="s">
        <v>1394</v>
      </c>
      <c r="B882" t="s">
        <v>101</v>
      </c>
      <c r="C882" t="s">
        <v>2710</v>
      </c>
      <c r="D882" t="s">
        <v>2709</v>
      </c>
      <c r="E882">
        <v>3.8300675643020683</v>
      </c>
      <c r="F882">
        <v>6.5060585094083203</v>
      </c>
      <c r="G882">
        <v>0</v>
      </c>
      <c r="I882" s="2"/>
      <c r="J882" s="2"/>
      <c r="K882" s="2"/>
      <c r="L882" s="2"/>
      <c r="M882" s="2"/>
      <c r="N882" s="2"/>
      <c r="O882" s="2"/>
      <c r="P882" s="2"/>
      <c r="Q882" s="2"/>
      <c r="R882" s="2"/>
      <c r="S882" s="2"/>
      <c r="T882" s="2"/>
      <c r="U882" s="2"/>
    </row>
    <row r="883" spans="1:21">
      <c r="A883" t="s">
        <v>245</v>
      </c>
      <c r="B883" t="s">
        <v>242</v>
      </c>
      <c r="C883" t="s">
        <v>3614</v>
      </c>
      <c r="D883" t="s">
        <v>1257</v>
      </c>
      <c r="E883">
        <v>3.8524415201130324</v>
      </c>
      <c r="F883">
        <v>0</v>
      </c>
      <c r="G883">
        <v>1.9658860073214293</v>
      </c>
      <c r="I883" s="2"/>
      <c r="J883" s="2"/>
      <c r="K883" s="2"/>
      <c r="L883" s="2"/>
      <c r="M883" s="2"/>
      <c r="N883" s="2"/>
      <c r="O883" s="2"/>
      <c r="P883" s="2"/>
      <c r="Q883" s="2"/>
      <c r="R883" s="2"/>
      <c r="S883" s="2"/>
      <c r="T883" s="2"/>
      <c r="U883" s="2"/>
    </row>
    <row r="884" spans="1:21">
      <c r="A884" t="s">
        <v>366</v>
      </c>
      <c r="B884" t="s">
        <v>547</v>
      </c>
      <c r="C884" t="s">
        <v>3061</v>
      </c>
      <c r="D884" t="s">
        <v>3060</v>
      </c>
      <c r="E884">
        <v>3.8540209694440546</v>
      </c>
      <c r="F884">
        <v>0</v>
      </c>
      <c r="G884">
        <v>2.2407813275110451</v>
      </c>
      <c r="I884" s="2"/>
      <c r="J884" s="2"/>
      <c r="K884" s="2"/>
      <c r="L884" s="2"/>
      <c r="M884" s="2"/>
      <c r="N884" s="2"/>
      <c r="O884" s="2"/>
      <c r="P884" s="2"/>
      <c r="Q884" s="2"/>
      <c r="R884" s="2"/>
      <c r="S884" s="2"/>
      <c r="T884" s="2"/>
      <c r="U884" s="2"/>
    </row>
    <row r="885" spans="1:21">
      <c r="A885" t="s">
        <v>989</v>
      </c>
      <c r="B885" t="s">
        <v>28</v>
      </c>
      <c r="C885" t="s">
        <v>2573</v>
      </c>
      <c r="D885" t="s">
        <v>2801</v>
      </c>
      <c r="E885">
        <v>3.8576218606061685</v>
      </c>
      <c r="F885">
        <v>0</v>
      </c>
      <c r="G885">
        <v>-1.6646464166856558</v>
      </c>
      <c r="I885" s="2"/>
      <c r="J885" s="2"/>
      <c r="K885" s="2"/>
      <c r="L885" s="2"/>
      <c r="M885" s="2"/>
      <c r="N885" s="2"/>
      <c r="O885" s="2"/>
      <c r="P885" s="2"/>
      <c r="Q885" s="2"/>
      <c r="R885" s="2"/>
      <c r="S885" s="2"/>
      <c r="T885" s="2"/>
      <c r="U885" s="2"/>
    </row>
    <row r="886" spans="1:21">
      <c r="A886" t="s">
        <v>1067</v>
      </c>
      <c r="B886" t="s">
        <v>207</v>
      </c>
      <c r="C886" t="s">
        <v>2123</v>
      </c>
      <c r="D886" t="s">
        <v>2122</v>
      </c>
      <c r="E886">
        <v>3.8584805671664206</v>
      </c>
      <c r="F886">
        <v>0</v>
      </c>
      <c r="G886">
        <v>1.2570794475977767</v>
      </c>
      <c r="I886" s="2"/>
      <c r="J886" s="2"/>
      <c r="K886" s="2"/>
      <c r="L886" s="2"/>
      <c r="M886" s="2"/>
      <c r="N886" s="2"/>
      <c r="O886" s="2"/>
      <c r="P886" s="2"/>
      <c r="Q886" s="2"/>
      <c r="R886" s="2"/>
      <c r="S886" s="2"/>
      <c r="T886" s="2"/>
      <c r="U886" s="2"/>
    </row>
    <row r="887" spans="1:21">
      <c r="A887" t="s">
        <v>1288</v>
      </c>
      <c r="B887" t="s">
        <v>444</v>
      </c>
      <c r="C887" t="s">
        <v>1665</v>
      </c>
      <c r="D887" t="s">
        <v>1664</v>
      </c>
      <c r="E887">
        <v>3.8901508023213154</v>
      </c>
      <c r="F887">
        <v>0</v>
      </c>
      <c r="G887">
        <v>-1.5836703645792702</v>
      </c>
      <c r="I887" s="2"/>
      <c r="J887" s="2"/>
      <c r="K887" s="2"/>
      <c r="L887" s="2"/>
      <c r="M887" s="2"/>
      <c r="N887" s="2"/>
      <c r="O887" s="2"/>
      <c r="P887" s="2"/>
      <c r="Q887" s="2"/>
      <c r="R887" s="2"/>
      <c r="S887" s="2"/>
      <c r="T887" s="2"/>
      <c r="U887" s="2"/>
    </row>
    <row r="888" spans="1:21">
      <c r="A888" t="s">
        <v>1423</v>
      </c>
      <c r="B888" t="s">
        <v>428</v>
      </c>
      <c r="C888" t="s">
        <v>2108</v>
      </c>
      <c r="D888" t="s">
        <v>2107</v>
      </c>
      <c r="E888">
        <v>3.9065120351523857</v>
      </c>
      <c r="F888">
        <v>0</v>
      </c>
      <c r="G888">
        <v>1.1287741458738942</v>
      </c>
      <c r="I888" s="2"/>
      <c r="J888" s="2"/>
      <c r="K888" s="2"/>
      <c r="L888" s="2"/>
      <c r="M888" s="2"/>
      <c r="N888" s="2"/>
      <c r="O888" s="2"/>
      <c r="P888" s="2"/>
      <c r="Q888" s="2"/>
      <c r="R888" s="2"/>
      <c r="S888" s="2"/>
      <c r="T888" s="2"/>
      <c r="U888" s="2"/>
    </row>
    <row r="889" spans="1:21">
      <c r="A889" t="s">
        <v>1156</v>
      </c>
      <c r="B889" t="s">
        <v>444</v>
      </c>
      <c r="C889" t="s">
        <v>1499</v>
      </c>
      <c r="D889" t="s">
        <v>1498</v>
      </c>
      <c r="E889">
        <v>3.936446091045656</v>
      </c>
      <c r="F889">
        <v>1.1943986127291186</v>
      </c>
      <c r="G889">
        <v>0</v>
      </c>
      <c r="I889" s="2"/>
      <c r="J889" s="2"/>
      <c r="K889" s="2"/>
      <c r="L889" s="2"/>
      <c r="M889" s="2"/>
      <c r="N889" s="2"/>
      <c r="O889" s="2"/>
      <c r="P889" s="2"/>
      <c r="Q889" s="2"/>
      <c r="R889" s="2"/>
      <c r="S889" s="2"/>
      <c r="T889" s="2"/>
      <c r="U889" s="2"/>
    </row>
    <row r="890" spans="1:21">
      <c r="A890" t="s">
        <v>1487</v>
      </c>
      <c r="B890" t="s">
        <v>101</v>
      </c>
      <c r="C890" t="s">
        <v>2712</v>
      </c>
      <c r="D890" t="s">
        <v>2711</v>
      </c>
      <c r="E890">
        <v>3.9570643830979084</v>
      </c>
      <c r="F890">
        <v>0</v>
      </c>
      <c r="G890">
        <v>1.2696508185736379</v>
      </c>
      <c r="I890" s="2"/>
      <c r="J890" s="2"/>
      <c r="K890" s="2"/>
      <c r="L890" s="2"/>
      <c r="M890" s="2"/>
      <c r="N890" s="2"/>
      <c r="O890" s="2"/>
      <c r="P890" s="2"/>
      <c r="Q890" s="2"/>
      <c r="R890" s="2"/>
      <c r="S890" s="2"/>
      <c r="T890" s="2"/>
      <c r="U890" s="2"/>
    </row>
    <row r="891" spans="1:21">
      <c r="A891" t="s">
        <v>185</v>
      </c>
      <c r="B891" t="s">
        <v>346</v>
      </c>
      <c r="C891" t="s">
        <v>3451</v>
      </c>
      <c r="D891" t="s">
        <v>3450</v>
      </c>
      <c r="E891">
        <v>3.9623111465680232</v>
      </c>
      <c r="F891">
        <v>0</v>
      </c>
      <c r="G891">
        <v>1.229984603307855</v>
      </c>
      <c r="I891" s="2"/>
      <c r="J891" s="2"/>
      <c r="K891" s="2"/>
      <c r="L891" s="2"/>
      <c r="M891" s="2"/>
      <c r="N891" s="2"/>
      <c r="O891" s="2"/>
      <c r="P891" s="2"/>
      <c r="Q891" s="2"/>
      <c r="R891" s="2"/>
      <c r="S891" s="2"/>
      <c r="T891" s="2"/>
      <c r="U891" s="2"/>
    </row>
    <row r="892" spans="1:21">
      <c r="A892" t="s">
        <v>1179</v>
      </c>
      <c r="B892" t="s">
        <v>191</v>
      </c>
      <c r="C892" t="s">
        <v>2861</v>
      </c>
      <c r="D892" t="s">
        <v>2860</v>
      </c>
      <c r="E892">
        <v>3.9793533381529684</v>
      </c>
      <c r="F892">
        <v>0</v>
      </c>
      <c r="G892">
        <v>1.2826602760546524</v>
      </c>
      <c r="I892" s="2"/>
      <c r="J892" s="2"/>
      <c r="K892" s="2"/>
      <c r="L892" s="2"/>
      <c r="M892" s="2"/>
      <c r="N892" s="2"/>
      <c r="O892" s="2"/>
      <c r="P892" s="2"/>
      <c r="Q892" s="2"/>
      <c r="R892" s="2"/>
      <c r="S892" s="2"/>
      <c r="T892" s="2"/>
      <c r="U892" s="2"/>
    </row>
    <row r="893" spans="1:21">
      <c r="A893" t="s">
        <v>1081</v>
      </c>
      <c r="B893" t="s">
        <v>242</v>
      </c>
      <c r="C893" t="s">
        <v>2470</v>
      </c>
      <c r="D893" t="s">
        <v>2366</v>
      </c>
      <c r="E893">
        <v>4.0034382885932578</v>
      </c>
      <c r="F893">
        <v>0</v>
      </c>
      <c r="G893">
        <v>1.3084466051432471</v>
      </c>
      <c r="I893" s="2"/>
      <c r="J893" s="2"/>
      <c r="K893" s="2"/>
      <c r="L893" s="2"/>
      <c r="M893" s="2"/>
      <c r="N893" s="2"/>
      <c r="O893" s="2"/>
      <c r="P893" s="2"/>
      <c r="Q893" s="2"/>
      <c r="R893" s="2"/>
      <c r="S893" s="2"/>
      <c r="T893" s="2"/>
      <c r="U893" s="2"/>
    </row>
    <row r="894" spans="1:21">
      <c r="A894" t="s">
        <v>270</v>
      </c>
      <c r="B894" t="s">
        <v>242</v>
      </c>
      <c r="C894" t="s">
        <v>3667</v>
      </c>
      <c r="D894" t="s">
        <v>3666</v>
      </c>
      <c r="E894">
        <v>4.0203469090493069</v>
      </c>
      <c r="F894">
        <v>0</v>
      </c>
      <c r="G894">
        <v>2.3280717830497024</v>
      </c>
      <c r="I894" s="2"/>
      <c r="J894" s="2"/>
      <c r="K894" s="2"/>
      <c r="L894" s="2"/>
      <c r="M894" s="2"/>
      <c r="N894" s="2"/>
      <c r="O894" s="2"/>
      <c r="P894" s="2"/>
      <c r="Q894" s="2"/>
      <c r="R894" s="2"/>
      <c r="S894" s="2"/>
      <c r="T894" s="2"/>
      <c r="U894" s="2"/>
    </row>
    <row r="895" spans="1:21">
      <c r="A895" t="s">
        <v>1286</v>
      </c>
      <c r="B895" t="s">
        <v>28</v>
      </c>
      <c r="C895" t="s">
        <v>2604</v>
      </c>
      <c r="D895" t="s">
        <v>2603</v>
      </c>
      <c r="E895">
        <v>4.0768119313233608</v>
      </c>
      <c r="F895">
        <v>0</v>
      </c>
      <c r="G895">
        <v>1.9925040712839959</v>
      </c>
      <c r="I895" s="2"/>
      <c r="J895" s="2"/>
      <c r="K895" s="2"/>
      <c r="L895" s="2"/>
      <c r="M895" s="2"/>
      <c r="N895" s="2"/>
      <c r="O895" s="2"/>
      <c r="P895" s="2"/>
      <c r="Q895" s="2"/>
      <c r="R895" s="2"/>
      <c r="S895" s="2"/>
      <c r="T895" s="2"/>
      <c r="U895" s="2"/>
    </row>
    <row r="896" spans="1:21">
      <c r="A896" t="s">
        <v>467</v>
      </c>
      <c r="B896" t="s">
        <v>444</v>
      </c>
      <c r="C896" t="s">
        <v>2936</v>
      </c>
      <c r="D896" t="s">
        <v>2935</v>
      </c>
      <c r="E896">
        <v>4.1034251454791102</v>
      </c>
      <c r="F896">
        <v>15.721791787525573</v>
      </c>
      <c r="G896">
        <v>0</v>
      </c>
      <c r="I896" s="2"/>
      <c r="J896" s="2"/>
      <c r="K896" s="2"/>
      <c r="L896" s="2"/>
      <c r="M896" s="2"/>
      <c r="N896" s="2"/>
      <c r="O896" s="2"/>
      <c r="P896" s="2"/>
      <c r="Q896" s="2"/>
      <c r="R896" s="2"/>
      <c r="S896" s="2"/>
      <c r="T896" s="2"/>
      <c r="U896" s="2"/>
    </row>
    <row r="897" spans="1:21">
      <c r="A897" t="s">
        <v>1239</v>
      </c>
      <c r="B897" t="s">
        <v>593</v>
      </c>
      <c r="C897" t="s">
        <v>1826</v>
      </c>
      <c r="D897" t="s">
        <v>1825</v>
      </c>
      <c r="E897">
        <v>4.1219231086330934</v>
      </c>
      <c r="F897">
        <v>2.3775223653108477</v>
      </c>
      <c r="G897">
        <v>0</v>
      </c>
      <c r="I897" s="2"/>
      <c r="J897" s="2"/>
      <c r="K897" s="2"/>
      <c r="L897" s="2"/>
      <c r="M897" s="2"/>
      <c r="N897" s="2"/>
      <c r="O897" s="2"/>
      <c r="P897" s="2"/>
      <c r="Q897" s="2"/>
      <c r="R897" s="2"/>
      <c r="S897" s="2"/>
      <c r="T897" s="2"/>
      <c r="U897" s="2"/>
    </row>
    <row r="898" spans="1:21">
      <c r="A898" t="s">
        <v>1087</v>
      </c>
      <c r="B898" t="s">
        <v>207</v>
      </c>
      <c r="C898" t="s">
        <v>2236</v>
      </c>
      <c r="D898" t="s">
        <v>2235</v>
      </c>
      <c r="E898">
        <v>4.1644344901701116</v>
      </c>
      <c r="F898">
        <v>0</v>
      </c>
      <c r="G898">
        <v>-1.3911002556148635</v>
      </c>
      <c r="I898" s="2"/>
      <c r="J898" s="2"/>
      <c r="K898" s="2"/>
      <c r="L898" s="2"/>
      <c r="M898" s="2"/>
      <c r="N898" s="2"/>
      <c r="O898" s="2"/>
      <c r="P898" s="2"/>
      <c r="Q898" s="2"/>
      <c r="R898" s="2"/>
      <c r="S898" s="2"/>
      <c r="T898" s="2"/>
      <c r="U898" s="2"/>
    </row>
    <row r="899" spans="1:21">
      <c r="A899" t="s">
        <v>600</v>
      </c>
      <c r="B899" t="s">
        <v>593</v>
      </c>
      <c r="C899" t="s">
        <v>3152</v>
      </c>
      <c r="D899" t="s">
        <v>3151</v>
      </c>
      <c r="E899">
        <v>4.2502200334829219</v>
      </c>
      <c r="F899">
        <v>0</v>
      </c>
      <c r="G899">
        <v>1.5827917112225687</v>
      </c>
      <c r="I899" s="2"/>
      <c r="J899" s="2"/>
      <c r="K899" s="2"/>
      <c r="L899" s="2"/>
      <c r="M899" s="2"/>
      <c r="N899" s="2"/>
      <c r="O899" s="2"/>
      <c r="P899" s="2"/>
      <c r="Q899" s="2"/>
      <c r="R899" s="2"/>
      <c r="S899" s="2"/>
      <c r="T899" s="2"/>
      <c r="U899" s="2"/>
    </row>
    <row r="900" spans="1:21">
      <c r="A900" t="s">
        <v>675</v>
      </c>
      <c r="B900" t="s">
        <v>444</v>
      </c>
      <c r="C900" t="s">
        <v>3081</v>
      </c>
      <c r="D900" t="s">
        <v>3080</v>
      </c>
      <c r="E900">
        <v>4.2853319277789916</v>
      </c>
      <c r="F900">
        <v>0</v>
      </c>
      <c r="G900">
        <v>2.1546294974712925</v>
      </c>
      <c r="I900" s="2"/>
      <c r="J900" s="2"/>
      <c r="K900" s="2"/>
      <c r="L900" s="2"/>
      <c r="M900" s="2"/>
      <c r="N900" s="2"/>
      <c r="O900" s="2"/>
      <c r="P900" s="2"/>
      <c r="Q900" s="2"/>
      <c r="R900" s="2"/>
      <c r="S900" s="2"/>
      <c r="T900" s="2"/>
      <c r="U900" s="2"/>
    </row>
    <row r="901" spans="1:21">
      <c r="A901" t="s">
        <v>1565</v>
      </c>
      <c r="B901" t="s">
        <v>95</v>
      </c>
      <c r="C901" t="s">
        <v>2627</v>
      </c>
      <c r="D901" t="s">
        <v>2626</v>
      </c>
      <c r="E901">
        <v>4.3575576870791171</v>
      </c>
      <c r="F901">
        <v>7.5271611531206357</v>
      </c>
      <c r="G901">
        <v>0</v>
      </c>
      <c r="I901" s="2"/>
      <c r="J901" s="2"/>
      <c r="K901" s="2"/>
      <c r="L901" s="2"/>
      <c r="M901" s="2"/>
      <c r="N901" s="2"/>
      <c r="O901" s="2"/>
      <c r="P901" s="2"/>
      <c r="Q901" s="2"/>
      <c r="R901" s="2"/>
      <c r="S901" s="2"/>
      <c r="T901" s="2"/>
      <c r="U901" s="2"/>
    </row>
    <row r="902" spans="1:21">
      <c r="A902" t="s">
        <v>649</v>
      </c>
      <c r="B902" t="s">
        <v>444</v>
      </c>
      <c r="C902" t="s">
        <v>3039</v>
      </c>
      <c r="D902" t="s">
        <v>3038</v>
      </c>
      <c r="E902">
        <v>4.3600057894444051</v>
      </c>
      <c r="F902">
        <v>-1.198544149479885</v>
      </c>
      <c r="G902">
        <v>0</v>
      </c>
      <c r="I902" s="2"/>
      <c r="J902" s="2"/>
      <c r="K902" s="2"/>
      <c r="L902" s="2"/>
      <c r="M902" s="2"/>
      <c r="N902" s="2"/>
      <c r="O902" s="2"/>
      <c r="P902" s="2"/>
      <c r="Q902" s="2"/>
      <c r="R902" s="2"/>
      <c r="S902" s="2"/>
      <c r="T902" s="2"/>
      <c r="U902" s="2"/>
    </row>
    <row r="903" spans="1:21">
      <c r="A903" t="s">
        <v>517</v>
      </c>
      <c r="B903" t="s">
        <v>510</v>
      </c>
      <c r="C903" t="s">
        <v>3359</v>
      </c>
      <c r="D903" t="s">
        <v>3358</v>
      </c>
      <c r="E903">
        <v>4.4467076167675579</v>
      </c>
      <c r="F903">
        <v>0</v>
      </c>
      <c r="G903">
        <v>1.3204445537170453</v>
      </c>
      <c r="I903" s="2"/>
      <c r="J903" s="2"/>
      <c r="K903" s="2"/>
      <c r="L903" s="2"/>
      <c r="M903" s="2"/>
      <c r="N903" s="2"/>
      <c r="O903" s="2"/>
      <c r="P903" s="2"/>
      <c r="Q903" s="2"/>
      <c r="R903" s="2"/>
      <c r="S903" s="2"/>
      <c r="T903" s="2"/>
      <c r="U903" s="2"/>
    </row>
    <row r="904" spans="1:21">
      <c r="A904" t="s">
        <v>1371</v>
      </c>
      <c r="B904" t="s">
        <v>278</v>
      </c>
      <c r="C904" t="s">
        <v>1984</v>
      </c>
      <c r="D904" t="s">
        <v>1257</v>
      </c>
      <c r="E904">
        <v>4.465661418036408</v>
      </c>
      <c r="F904">
        <v>5.4041392796769108</v>
      </c>
      <c r="G904">
        <v>0</v>
      </c>
      <c r="I904" s="2"/>
      <c r="J904" s="2"/>
      <c r="K904" s="2"/>
      <c r="L904" s="2"/>
      <c r="M904" s="2"/>
      <c r="N904" s="2"/>
      <c r="O904" s="2"/>
      <c r="P904" s="2"/>
      <c r="Q904" s="2"/>
      <c r="R904" s="2"/>
      <c r="S904" s="2"/>
      <c r="T904" s="2"/>
      <c r="U904" s="2"/>
    </row>
    <row r="905" spans="1:21">
      <c r="A905" t="s">
        <v>468</v>
      </c>
      <c r="B905" t="s">
        <v>444</v>
      </c>
      <c r="C905" t="s">
        <v>2938</v>
      </c>
      <c r="D905" t="s">
        <v>2937</v>
      </c>
      <c r="E905">
        <v>4.4876471244209855</v>
      </c>
      <c r="F905">
        <v>0</v>
      </c>
      <c r="G905">
        <v>3.4541632622020542</v>
      </c>
      <c r="I905" s="2"/>
      <c r="J905" s="2"/>
      <c r="K905" s="2"/>
      <c r="L905" s="2"/>
      <c r="M905" s="2"/>
      <c r="N905" s="2"/>
      <c r="O905" s="2"/>
      <c r="P905" s="2"/>
      <c r="Q905" s="2"/>
      <c r="R905" s="2"/>
      <c r="S905" s="2"/>
      <c r="T905" s="2"/>
      <c r="U905" s="2"/>
    </row>
    <row r="906" spans="1:21">
      <c r="A906" t="s">
        <v>1467</v>
      </c>
      <c r="B906" t="s">
        <v>444</v>
      </c>
      <c r="C906" t="s">
        <v>1482</v>
      </c>
      <c r="D906" t="s">
        <v>1481</v>
      </c>
      <c r="E906">
        <v>4.5057191301895276</v>
      </c>
      <c r="F906">
        <v>6.1734891886822343</v>
      </c>
      <c r="G906">
        <v>0</v>
      </c>
      <c r="I906" s="2"/>
      <c r="J906" s="2"/>
      <c r="K906" s="2"/>
      <c r="L906" s="2"/>
      <c r="M906" s="2"/>
      <c r="N906" s="2"/>
      <c r="O906" s="2"/>
      <c r="P906" s="2"/>
      <c r="Q906" s="2"/>
      <c r="R906" s="2"/>
      <c r="S906" s="2"/>
      <c r="T906" s="2"/>
      <c r="U906" s="2"/>
    </row>
    <row r="907" spans="1:21">
      <c r="A907" t="s">
        <v>91</v>
      </c>
      <c r="B907" t="s">
        <v>242</v>
      </c>
      <c r="C907" t="s">
        <v>3678</v>
      </c>
      <c r="D907" t="s">
        <v>3677</v>
      </c>
      <c r="E907">
        <v>4.507144500974654</v>
      </c>
      <c r="F907">
        <v>0</v>
      </c>
      <c r="G907">
        <v>2.8165550581458394</v>
      </c>
      <c r="I907" s="2"/>
      <c r="J907" s="2"/>
      <c r="K907" s="2"/>
      <c r="L907" s="2"/>
      <c r="M907" s="2"/>
      <c r="N907" s="2"/>
      <c r="O907" s="2"/>
      <c r="P907" s="2"/>
      <c r="Q907" s="2"/>
      <c r="R907" s="2"/>
      <c r="S907" s="2"/>
      <c r="T907" s="2"/>
      <c r="U907" s="2"/>
    </row>
    <row r="908" spans="1:21">
      <c r="A908" t="s">
        <v>553</v>
      </c>
      <c r="B908" t="s">
        <v>547</v>
      </c>
      <c r="C908" t="s">
        <v>3193</v>
      </c>
      <c r="D908" t="s">
        <v>3192</v>
      </c>
      <c r="E908">
        <v>4.5219188142376998</v>
      </c>
      <c r="F908">
        <v>0</v>
      </c>
      <c r="G908">
        <v>2.8917128400066443</v>
      </c>
      <c r="I908" s="2"/>
      <c r="J908" s="2"/>
      <c r="K908" s="2"/>
      <c r="L908" s="2"/>
      <c r="M908" s="2"/>
      <c r="N908" s="2"/>
      <c r="O908" s="2"/>
      <c r="P908" s="2"/>
      <c r="Q908" s="2"/>
      <c r="R908" s="2"/>
      <c r="S908" s="2"/>
      <c r="T908" s="2"/>
      <c r="U908" s="2"/>
    </row>
    <row r="909" spans="1:21">
      <c r="A909" t="s">
        <v>1278</v>
      </c>
      <c r="B909" t="s">
        <v>207</v>
      </c>
      <c r="C909" t="s">
        <v>2460</v>
      </c>
      <c r="D909" t="s">
        <v>2459</v>
      </c>
      <c r="E909">
        <v>4.6164304832951126</v>
      </c>
      <c r="F909">
        <v>-1.4013642750327928</v>
      </c>
      <c r="G909">
        <v>0</v>
      </c>
      <c r="I909" s="2"/>
      <c r="J909" s="2"/>
      <c r="K909" s="2"/>
      <c r="L909" s="2"/>
      <c r="M909" s="2"/>
      <c r="N909" s="2"/>
      <c r="O909" s="2"/>
      <c r="P909" s="2"/>
      <c r="Q909" s="2"/>
      <c r="R909" s="2"/>
      <c r="S909" s="2"/>
      <c r="T909" s="2"/>
      <c r="U909" s="2"/>
    </row>
    <row r="910" spans="1:21">
      <c r="A910" t="s">
        <v>1060</v>
      </c>
      <c r="B910" t="s">
        <v>126</v>
      </c>
      <c r="C910" t="s">
        <v>2828</v>
      </c>
      <c r="D910" t="s">
        <v>2827</v>
      </c>
      <c r="E910">
        <v>4.7378908200219056</v>
      </c>
      <c r="F910">
        <v>2.219104762890455</v>
      </c>
      <c r="G910">
        <v>0</v>
      </c>
      <c r="I910" s="2"/>
      <c r="J910" s="2"/>
      <c r="K910" s="2"/>
      <c r="L910" s="2"/>
      <c r="M910" s="2"/>
      <c r="N910" s="2"/>
      <c r="O910" s="2"/>
      <c r="P910" s="2"/>
      <c r="Q910" s="2"/>
      <c r="R910" s="2"/>
      <c r="S910" s="2"/>
      <c r="T910" s="2"/>
      <c r="U910" s="2"/>
    </row>
    <row r="911" spans="1:21">
      <c r="A911" t="s">
        <v>199</v>
      </c>
      <c r="B911" t="s">
        <v>191</v>
      </c>
      <c r="C911" t="s">
        <v>3714</v>
      </c>
      <c r="D911" t="s">
        <v>3713</v>
      </c>
      <c r="E911">
        <v>4.8136046874779383</v>
      </c>
      <c r="F911">
        <v>0</v>
      </c>
      <c r="G911">
        <v>1.0883185998785694</v>
      </c>
      <c r="I911" s="2"/>
      <c r="J911" s="2"/>
      <c r="K911" s="2"/>
      <c r="L911" s="2"/>
      <c r="M911" s="2"/>
      <c r="N911" s="2"/>
      <c r="O911" s="2"/>
      <c r="P911" s="2"/>
      <c r="Q911" s="2"/>
      <c r="R911" s="2"/>
      <c r="S911" s="2"/>
      <c r="T911" s="2"/>
      <c r="U911" s="2"/>
    </row>
    <row r="912" spans="1:21">
      <c r="A912" t="s">
        <v>250</v>
      </c>
      <c r="B912" t="s">
        <v>428</v>
      </c>
      <c r="C912" t="s">
        <v>3295</v>
      </c>
      <c r="D912" t="s">
        <v>3294</v>
      </c>
      <c r="E912">
        <v>4.8886289929985933</v>
      </c>
      <c r="F912">
        <v>0</v>
      </c>
      <c r="G912">
        <v>1.0398609874431206</v>
      </c>
      <c r="I912" s="2"/>
      <c r="J912" s="2"/>
      <c r="K912" s="2"/>
      <c r="L912" s="2"/>
      <c r="M912" s="2"/>
      <c r="N912" s="2"/>
      <c r="O912" s="2"/>
      <c r="P912" s="2"/>
      <c r="Q912" s="2"/>
      <c r="R912" s="2"/>
      <c r="S912" s="2"/>
      <c r="T912" s="2"/>
      <c r="U912" s="2"/>
    </row>
    <row r="913" spans="1:21">
      <c r="A913" t="s">
        <v>1566</v>
      </c>
      <c r="B913" t="s">
        <v>100</v>
      </c>
      <c r="C913" t="s">
        <v>2407</v>
      </c>
      <c r="D913" t="s">
        <v>2406</v>
      </c>
      <c r="E913">
        <v>4.8953900240530013</v>
      </c>
      <c r="F913">
        <v>2.4427578154775218</v>
      </c>
      <c r="G913">
        <v>0</v>
      </c>
      <c r="I913" s="2"/>
      <c r="J913" s="2"/>
      <c r="K913" s="2"/>
      <c r="L913" s="2"/>
      <c r="M913" s="2"/>
      <c r="N913" s="2"/>
      <c r="O913" s="2"/>
      <c r="P913" s="2"/>
      <c r="Q913" s="2"/>
      <c r="R913" s="2"/>
      <c r="S913" s="2"/>
      <c r="T913" s="2"/>
      <c r="U913" s="2"/>
    </row>
    <row r="914" spans="1:21">
      <c r="A914" t="s">
        <v>766</v>
      </c>
      <c r="B914" t="s">
        <v>100</v>
      </c>
      <c r="C914" t="s">
        <v>2411</v>
      </c>
      <c r="D914" t="s">
        <v>2410</v>
      </c>
      <c r="E914">
        <v>4.943200364282065</v>
      </c>
      <c r="F914">
        <v>1.2823053862853617</v>
      </c>
      <c r="G914">
        <v>0</v>
      </c>
      <c r="I914" s="2"/>
      <c r="J914" s="2"/>
      <c r="K914" s="2"/>
      <c r="L914" s="2"/>
      <c r="M914" s="2"/>
      <c r="N914" s="2"/>
      <c r="O914" s="2"/>
      <c r="P914" s="2"/>
      <c r="Q914" s="2"/>
      <c r="R914" s="2"/>
      <c r="S914" s="2"/>
      <c r="T914" s="2"/>
      <c r="U914" s="2"/>
    </row>
    <row r="915" spans="1:21">
      <c r="A915" t="s">
        <v>690</v>
      </c>
      <c r="B915" t="s">
        <v>677</v>
      </c>
      <c r="C915" t="s">
        <v>3006</v>
      </c>
      <c r="D915" t="s">
        <v>3005</v>
      </c>
      <c r="E915">
        <v>4.984551269386893</v>
      </c>
      <c r="F915">
        <v>0</v>
      </c>
      <c r="G915">
        <v>2.4869859044747051</v>
      </c>
      <c r="I915" s="2"/>
      <c r="J915" s="2"/>
      <c r="K915" s="2"/>
      <c r="L915" s="2"/>
      <c r="M915" s="2"/>
      <c r="N915" s="2"/>
      <c r="O915" s="2"/>
      <c r="P915" s="2"/>
      <c r="Q915" s="2"/>
      <c r="R915" s="2"/>
      <c r="S915" s="2"/>
      <c r="T915" s="2"/>
      <c r="U915" s="2"/>
    </row>
    <row r="916" spans="1:21">
      <c r="A916" t="s">
        <v>176</v>
      </c>
      <c r="B916" t="s">
        <v>346</v>
      </c>
      <c r="C916" t="s">
        <v>3434</v>
      </c>
      <c r="D916" t="s">
        <v>3433</v>
      </c>
      <c r="E916">
        <v>4.9853349134746576</v>
      </c>
      <c r="F916">
        <v>0</v>
      </c>
      <c r="G916">
        <v>2.2517115954803484</v>
      </c>
      <c r="I916" s="2"/>
      <c r="J916" s="2"/>
      <c r="K916" s="2"/>
      <c r="L916" s="2"/>
      <c r="M916" s="2"/>
      <c r="N916" s="2"/>
      <c r="O916" s="2"/>
      <c r="P916" s="2"/>
      <c r="Q916" s="2"/>
      <c r="R916" s="2"/>
      <c r="S916" s="2"/>
      <c r="T916" s="2"/>
      <c r="U916" s="2"/>
    </row>
    <row r="917" spans="1:21">
      <c r="A917" t="s">
        <v>82</v>
      </c>
      <c r="B917" t="s">
        <v>242</v>
      </c>
      <c r="C917" t="s">
        <v>3654</v>
      </c>
      <c r="D917" t="s">
        <v>3567</v>
      </c>
      <c r="E917">
        <v>5.0506658666893811</v>
      </c>
      <c r="F917">
        <v>0</v>
      </c>
      <c r="G917">
        <v>4.7603035076399323</v>
      </c>
      <c r="I917" s="2"/>
      <c r="J917" s="2"/>
      <c r="K917" s="2"/>
      <c r="L917" s="2"/>
      <c r="M917" s="2"/>
      <c r="N917" s="2"/>
      <c r="O917" s="2"/>
      <c r="P917" s="2"/>
      <c r="Q917" s="2"/>
      <c r="R917" s="2"/>
      <c r="S917" s="2"/>
      <c r="T917" s="2"/>
      <c r="U917" s="2"/>
    </row>
    <row r="918" spans="1:21">
      <c r="A918" t="s">
        <v>507</v>
      </c>
      <c r="B918" t="s">
        <v>490</v>
      </c>
      <c r="C918" t="s">
        <v>3421</v>
      </c>
      <c r="D918" t="s">
        <v>3420</v>
      </c>
      <c r="E918">
        <v>5.0621613888851762</v>
      </c>
      <c r="F918">
        <v>0</v>
      </c>
      <c r="G918">
        <v>1.4537434862904617</v>
      </c>
      <c r="I918" s="2"/>
      <c r="J918" s="2"/>
      <c r="K918" s="2"/>
      <c r="L918" s="2"/>
      <c r="M918" s="2"/>
      <c r="N918" s="2"/>
      <c r="O918" s="2"/>
      <c r="P918" s="2"/>
      <c r="Q918" s="2"/>
      <c r="R918" s="2"/>
      <c r="S918" s="2"/>
      <c r="T918" s="2"/>
      <c r="U918" s="2"/>
    </row>
    <row r="919" spans="1:21">
      <c r="A919" t="s">
        <v>1281</v>
      </c>
      <c r="B919" t="s">
        <v>28</v>
      </c>
      <c r="C919" t="s">
        <v>2793</v>
      </c>
      <c r="D919" t="s">
        <v>2792</v>
      </c>
      <c r="E919">
        <v>5.1240875184663492</v>
      </c>
      <c r="F919">
        <v>0</v>
      </c>
      <c r="G919">
        <v>2.1975501489641083</v>
      </c>
      <c r="I919" s="2"/>
      <c r="J919" s="2"/>
      <c r="K919" s="2"/>
      <c r="L919" s="2"/>
      <c r="M919" s="2"/>
      <c r="N919" s="2"/>
      <c r="O919" s="2"/>
      <c r="P919" s="2"/>
      <c r="Q919" s="2"/>
      <c r="R919" s="2"/>
      <c r="S919" s="2"/>
      <c r="T919" s="2"/>
      <c r="U919" s="2"/>
    </row>
    <row r="920" spans="1:21">
      <c r="A920" t="s">
        <v>810</v>
      </c>
      <c r="B920" t="s">
        <v>189</v>
      </c>
      <c r="C920" t="s">
        <v>2073</v>
      </c>
      <c r="D920" t="s">
        <v>2072</v>
      </c>
      <c r="E920">
        <v>5.136478379554827</v>
      </c>
      <c r="F920">
        <v>-1.5915893991902537</v>
      </c>
      <c r="G920">
        <v>0</v>
      </c>
      <c r="I920" s="2"/>
      <c r="J920" s="2"/>
      <c r="K920" s="2"/>
      <c r="L920" s="2"/>
      <c r="M920" s="2"/>
      <c r="N920" s="2"/>
      <c r="O920" s="2"/>
      <c r="P920" s="2"/>
      <c r="Q920" s="2"/>
      <c r="R920" s="2"/>
      <c r="S920" s="2"/>
      <c r="T920" s="2"/>
      <c r="U920" s="2"/>
    </row>
    <row r="921" spans="1:21">
      <c r="A921" t="s">
        <v>1162</v>
      </c>
      <c r="B921" t="s">
        <v>677</v>
      </c>
      <c r="C921" t="s">
        <v>1539</v>
      </c>
      <c r="D921" t="s">
        <v>1257</v>
      </c>
      <c r="E921">
        <v>5.171298115231779</v>
      </c>
      <c r="F921">
        <v>0</v>
      </c>
      <c r="G921">
        <v>1.3588105915073352</v>
      </c>
      <c r="I921" s="2"/>
      <c r="J921" s="2"/>
      <c r="K921" s="2"/>
      <c r="L921" s="2"/>
      <c r="M921" s="2"/>
      <c r="N921" s="2"/>
      <c r="O921" s="2"/>
      <c r="P921" s="2"/>
      <c r="Q921" s="2"/>
      <c r="R921" s="2"/>
      <c r="S921" s="2"/>
      <c r="T921" s="2"/>
      <c r="U921" s="2"/>
    </row>
    <row r="922" spans="1:21">
      <c r="A922" t="s">
        <v>1157</v>
      </c>
      <c r="B922" t="s">
        <v>444</v>
      </c>
      <c r="C922" t="s">
        <v>1495</v>
      </c>
      <c r="D922" t="s">
        <v>1494</v>
      </c>
      <c r="E922">
        <v>5.2652719240353694</v>
      </c>
      <c r="F922">
        <v>3.2098847520878975</v>
      </c>
      <c r="G922">
        <v>0</v>
      </c>
      <c r="I922" s="2"/>
      <c r="J922" s="2"/>
      <c r="K922" s="2"/>
      <c r="L922" s="2"/>
      <c r="M922" s="2"/>
      <c r="N922" s="2"/>
      <c r="O922" s="2"/>
      <c r="P922" s="2"/>
      <c r="Q922" s="2"/>
      <c r="R922" s="2"/>
      <c r="S922" s="2"/>
      <c r="T922" s="2"/>
      <c r="U922" s="2"/>
    </row>
    <row r="923" spans="1:21">
      <c r="A923" t="s">
        <v>1071</v>
      </c>
      <c r="B923" t="s">
        <v>207</v>
      </c>
      <c r="C923" t="s">
        <v>2462</v>
      </c>
      <c r="D923" t="s">
        <v>2461</v>
      </c>
      <c r="E923">
        <v>5.2987632806951801</v>
      </c>
      <c r="F923">
        <v>0</v>
      </c>
      <c r="G923">
        <v>1.3452197684754752</v>
      </c>
      <c r="I923" s="2"/>
      <c r="J923" s="2"/>
      <c r="K923" s="2"/>
      <c r="L923" s="2"/>
      <c r="M923" s="2"/>
      <c r="N923" s="2"/>
      <c r="O923" s="2"/>
      <c r="P923" s="2"/>
      <c r="Q923" s="2"/>
      <c r="R923" s="2"/>
      <c r="S923" s="2"/>
      <c r="T923" s="2"/>
      <c r="U923" s="2"/>
    </row>
    <row r="924" spans="1:21">
      <c r="A924" t="s">
        <v>1517</v>
      </c>
      <c r="B924" t="s">
        <v>444</v>
      </c>
      <c r="C924" t="s">
        <v>1790</v>
      </c>
      <c r="D924" t="s">
        <v>1677</v>
      </c>
      <c r="E924">
        <v>5.3484684342866862</v>
      </c>
      <c r="F924">
        <v>0</v>
      </c>
      <c r="G924">
        <v>-1.3020851537807325</v>
      </c>
      <c r="I924" s="2"/>
      <c r="J924" s="2"/>
      <c r="K924" s="2"/>
      <c r="L924" s="2"/>
      <c r="M924" s="2"/>
      <c r="N924" s="2"/>
      <c r="O924" s="2"/>
      <c r="P924" s="2"/>
      <c r="Q924" s="2"/>
      <c r="R924" s="2"/>
      <c r="S924" s="2"/>
      <c r="T924" s="2"/>
      <c r="U924" s="2"/>
    </row>
    <row r="925" spans="1:21">
      <c r="A925" t="s">
        <v>1381</v>
      </c>
      <c r="B925" t="s">
        <v>490</v>
      </c>
      <c r="C925" t="s">
        <v>1915</v>
      </c>
      <c r="D925" t="s">
        <v>1914</v>
      </c>
      <c r="E925">
        <v>5.3887520836001617</v>
      </c>
      <c r="F925">
        <v>0</v>
      </c>
      <c r="G925">
        <v>-1.0008437701334671</v>
      </c>
      <c r="I925" s="2"/>
      <c r="J925" s="2"/>
      <c r="K925" s="2"/>
      <c r="L925" s="2"/>
      <c r="M925" s="2"/>
      <c r="N925" s="2"/>
      <c r="O925" s="2"/>
      <c r="P925" s="2"/>
      <c r="Q925" s="2"/>
      <c r="R925" s="2"/>
      <c r="S925" s="2"/>
      <c r="T925" s="2"/>
      <c r="U925" s="2"/>
    </row>
    <row r="926" spans="1:21">
      <c r="A926" t="s">
        <v>1327</v>
      </c>
      <c r="B926" t="s">
        <v>207</v>
      </c>
      <c r="C926" t="s">
        <v>2119</v>
      </c>
      <c r="D926" t="s">
        <v>1257</v>
      </c>
      <c r="E926">
        <v>5.4247073847272667</v>
      </c>
      <c r="F926">
        <v>5.1154272464276573</v>
      </c>
      <c r="G926">
        <v>0</v>
      </c>
      <c r="I926" s="2"/>
      <c r="J926" s="2"/>
      <c r="K926" s="2"/>
      <c r="L926" s="2"/>
      <c r="M926" s="2"/>
      <c r="N926" s="2"/>
      <c r="O926" s="2"/>
      <c r="P926" s="2"/>
      <c r="Q926" s="2"/>
      <c r="R926" s="2"/>
      <c r="S926" s="2"/>
      <c r="T926" s="2"/>
      <c r="U926" s="2"/>
    </row>
    <row r="927" spans="1:21">
      <c r="A927" t="s">
        <v>166</v>
      </c>
      <c r="B927" t="s">
        <v>346</v>
      </c>
      <c r="C927" t="s">
        <v>3405</v>
      </c>
      <c r="D927" t="s">
        <v>3404</v>
      </c>
      <c r="E927">
        <v>5.5420654369970599</v>
      </c>
      <c r="F927">
        <v>0</v>
      </c>
      <c r="G927">
        <v>3.8938340988706361</v>
      </c>
      <c r="I927" s="2"/>
      <c r="J927" s="2"/>
      <c r="K927" s="2"/>
      <c r="L927" s="2"/>
      <c r="M927" s="2"/>
      <c r="N927" s="2"/>
      <c r="O927" s="2"/>
      <c r="P927" s="2"/>
      <c r="Q927" s="2"/>
      <c r="R927" s="2"/>
      <c r="S927" s="2"/>
      <c r="T927" s="2"/>
      <c r="U927" s="2"/>
    </row>
    <row r="928" spans="1:21">
      <c r="A928" t="s">
        <v>977</v>
      </c>
      <c r="B928" t="s">
        <v>278</v>
      </c>
      <c r="C928" t="s">
        <v>1861</v>
      </c>
      <c r="D928" t="s">
        <v>1860</v>
      </c>
      <c r="E928">
        <v>5.5485343212305791</v>
      </c>
      <c r="F928">
        <v>0</v>
      </c>
      <c r="G928">
        <v>2.1559669300434976</v>
      </c>
      <c r="I928" s="2"/>
      <c r="J928" s="2"/>
      <c r="K928" s="2"/>
      <c r="L928" s="2"/>
      <c r="M928" s="2"/>
      <c r="N928" s="2"/>
      <c r="O928" s="2"/>
      <c r="P928" s="2"/>
      <c r="Q928" s="2"/>
      <c r="R928" s="2"/>
      <c r="S928" s="2"/>
      <c r="T928" s="2"/>
      <c r="U928" s="2"/>
    </row>
    <row r="929" spans="1:21">
      <c r="A929" t="s">
        <v>252</v>
      </c>
      <c r="B929" t="s">
        <v>242</v>
      </c>
      <c r="C929" t="s">
        <v>3628</v>
      </c>
      <c r="D929" t="s">
        <v>3627</v>
      </c>
      <c r="E929">
        <v>5.6452430637900184</v>
      </c>
      <c r="F929">
        <v>0</v>
      </c>
      <c r="G929">
        <v>1.5506441392338153</v>
      </c>
      <c r="I929" s="2"/>
      <c r="J929" s="2"/>
      <c r="K929" s="2"/>
      <c r="L929" s="2"/>
      <c r="M929" s="2"/>
      <c r="N929" s="2"/>
      <c r="O929" s="2"/>
      <c r="P929" s="2"/>
      <c r="Q929" s="2"/>
      <c r="R929" s="2"/>
      <c r="S929" s="2"/>
      <c r="T929" s="2"/>
      <c r="U929" s="2"/>
    </row>
    <row r="930" spans="1:21">
      <c r="A930" t="s">
        <v>482</v>
      </c>
      <c r="B930" t="s">
        <v>444</v>
      </c>
      <c r="C930" t="s">
        <v>2962</v>
      </c>
      <c r="D930" t="s">
        <v>1257</v>
      </c>
      <c r="E930">
        <v>5.7498950170098322</v>
      </c>
      <c r="F930">
        <v>0</v>
      </c>
      <c r="G930">
        <v>1.2563818479293341</v>
      </c>
      <c r="I930" s="2"/>
      <c r="J930" s="2"/>
      <c r="K930" s="2"/>
      <c r="L930" s="2"/>
      <c r="M930" s="2"/>
      <c r="N930" s="2"/>
      <c r="O930" s="2"/>
      <c r="P930" s="2"/>
      <c r="Q930" s="2"/>
      <c r="R930" s="2"/>
      <c r="S930" s="2"/>
      <c r="T930" s="2"/>
      <c r="U930" s="2"/>
    </row>
    <row r="931" spans="1:21">
      <c r="A931" t="s">
        <v>410</v>
      </c>
      <c r="B931" t="s">
        <v>207</v>
      </c>
      <c r="C931" t="s">
        <v>3528</v>
      </c>
      <c r="D931" t="s">
        <v>3527</v>
      </c>
      <c r="E931">
        <v>5.7544547501139549</v>
      </c>
      <c r="F931">
        <v>1.2528475574240105</v>
      </c>
      <c r="G931">
        <v>0</v>
      </c>
      <c r="I931" s="2"/>
      <c r="J931" s="2"/>
      <c r="K931" s="2"/>
      <c r="L931" s="2"/>
      <c r="M931" s="2"/>
      <c r="N931" s="2"/>
      <c r="O931" s="2"/>
      <c r="P931" s="2"/>
      <c r="Q931" s="2"/>
      <c r="R931" s="2"/>
      <c r="S931" s="2"/>
      <c r="T931" s="2"/>
      <c r="U931" s="2"/>
    </row>
    <row r="932" spans="1:21">
      <c r="A932" t="s">
        <v>370</v>
      </c>
      <c r="B932" t="s">
        <v>547</v>
      </c>
      <c r="C932" t="s">
        <v>3172</v>
      </c>
      <c r="D932" t="s">
        <v>3171</v>
      </c>
      <c r="E932">
        <v>5.8478341471376067</v>
      </c>
      <c r="F932">
        <v>-1.4698081377083234</v>
      </c>
      <c r="G932">
        <v>0</v>
      </c>
      <c r="I932" s="2"/>
      <c r="J932" s="2"/>
      <c r="K932" s="2"/>
      <c r="L932" s="2"/>
      <c r="M932" s="2"/>
      <c r="N932" s="2"/>
      <c r="O932" s="2"/>
      <c r="P932" s="2"/>
      <c r="Q932" s="2"/>
      <c r="R932" s="2"/>
      <c r="S932" s="2"/>
      <c r="T932" s="2"/>
      <c r="U932" s="2"/>
    </row>
    <row r="933" spans="1:21">
      <c r="A933" t="s">
        <v>1169</v>
      </c>
      <c r="B933" t="s">
        <v>444</v>
      </c>
      <c r="C933" t="s">
        <v>1339</v>
      </c>
      <c r="D933" t="s">
        <v>1338</v>
      </c>
      <c r="E933">
        <v>5.9183775844007345</v>
      </c>
      <c r="F933">
        <v>4.6660925067821912</v>
      </c>
      <c r="G933">
        <v>0</v>
      </c>
      <c r="I933" s="2"/>
      <c r="J933" s="2"/>
      <c r="K933" s="2"/>
      <c r="L933" s="2"/>
      <c r="M933" s="2"/>
      <c r="N933" s="2"/>
      <c r="O933" s="2"/>
      <c r="P933" s="2"/>
      <c r="Q933" s="2"/>
      <c r="R933" s="2"/>
      <c r="S933" s="2"/>
      <c r="T933" s="2"/>
      <c r="U933" s="2"/>
    </row>
    <row r="934" spans="1:21">
      <c r="A934" t="s">
        <v>481</v>
      </c>
      <c r="B934" t="s">
        <v>444</v>
      </c>
      <c r="C934" t="s">
        <v>2961</v>
      </c>
      <c r="D934" t="s">
        <v>2960</v>
      </c>
      <c r="E934">
        <v>5.9330980457826135</v>
      </c>
      <c r="F934">
        <v>0</v>
      </c>
      <c r="G934">
        <v>2.3331124494474067</v>
      </c>
      <c r="I934" s="2"/>
      <c r="J934" s="2"/>
      <c r="K934" s="2"/>
      <c r="L934" s="2"/>
      <c r="M934" s="2"/>
      <c r="N934" s="2"/>
      <c r="O934" s="2"/>
      <c r="P934" s="2"/>
      <c r="Q934" s="2"/>
      <c r="R934" s="2"/>
      <c r="S934" s="2"/>
      <c r="T934" s="2"/>
      <c r="U934" s="2"/>
    </row>
    <row r="935" spans="1:21">
      <c r="A935" t="s">
        <v>302</v>
      </c>
      <c r="B935" t="s">
        <v>278</v>
      </c>
      <c r="C935" t="s">
        <v>3392</v>
      </c>
      <c r="D935" t="s">
        <v>3391</v>
      </c>
      <c r="E935">
        <v>5.9765418634122742</v>
      </c>
      <c r="F935">
        <v>0</v>
      </c>
      <c r="G935">
        <v>1.5283689658284698</v>
      </c>
      <c r="I935" s="2"/>
      <c r="J935" s="2"/>
      <c r="K935" s="2"/>
      <c r="L935" s="2"/>
      <c r="M935" s="2"/>
      <c r="N935" s="2"/>
      <c r="O935" s="2"/>
      <c r="P935" s="2"/>
      <c r="Q935" s="2"/>
      <c r="R935" s="2"/>
      <c r="S935" s="2"/>
      <c r="T935" s="2"/>
      <c r="U935" s="2"/>
    </row>
    <row r="936" spans="1:21">
      <c r="A936" t="s">
        <v>1177</v>
      </c>
      <c r="B936" t="s">
        <v>677</v>
      </c>
      <c r="C936" t="s">
        <v>1637</v>
      </c>
      <c r="D936" t="s">
        <v>1636</v>
      </c>
      <c r="E936">
        <v>6.0583299566505309</v>
      </c>
      <c r="F936">
        <v>-1.0217820758253331</v>
      </c>
      <c r="G936">
        <v>0</v>
      </c>
      <c r="I936" s="2"/>
      <c r="J936" s="2"/>
      <c r="K936" s="2"/>
      <c r="L936" s="2"/>
      <c r="M936" s="2"/>
      <c r="N936" s="2"/>
      <c r="O936" s="2"/>
      <c r="P936" s="2"/>
      <c r="Q936" s="2"/>
      <c r="R936" s="2"/>
      <c r="S936" s="2"/>
      <c r="T936" s="2"/>
      <c r="U936" s="2"/>
    </row>
    <row r="937" spans="1:21">
      <c r="A937" t="s">
        <v>1155</v>
      </c>
      <c r="B937" t="s">
        <v>559</v>
      </c>
      <c r="C937" t="s">
        <v>1639</v>
      </c>
      <c r="D937" t="s">
        <v>1257</v>
      </c>
      <c r="E937">
        <v>6.0618260784610758</v>
      </c>
      <c r="F937">
        <v>7.7770070942120944</v>
      </c>
      <c r="G937">
        <v>0</v>
      </c>
      <c r="I937" s="2"/>
      <c r="J937" s="2"/>
      <c r="K937" s="2"/>
      <c r="L937" s="2"/>
      <c r="M937" s="2"/>
      <c r="N937" s="2"/>
      <c r="O937" s="2"/>
      <c r="P937" s="2"/>
      <c r="Q937" s="2"/>
      <c r="R937" s="2"/>
      <c r="S937" s="2"/>
      <c r="T937" s="2"/>
      <c r="U937" s="2"/>
    </row>
    <row r="938" spans="1:21">
      <c r="A938" t="s">
        <v>1206</v>
      </c>
      <c r="B938" t="s">
        <v>428</v>
      </c>
      <c r="C938" t="s">
        <v>1802</v>
      </c>
      <c r="D938" t="s">
        <v>1801</v>
      </c>
      <c r="E938">
        <v>6.1674286737341149</v>
      </c>
      <c r="F938">
        <v>5.3729257230925231</v>
      </c>
      <c r="G938">
        <v>0</v>
      </c>
      <c r="I938" s="2"/>
      <c r="J938" s="2"/>
      <c r="K938" s="2"/>
      <c r="L938" s="2"/>
      <c r="M938" s="2"/>
      <c r="N938" s="2"/>
      <c r="O938" s="2"/>
      <c r="P938" s="2"/>
      <c r="Q938" s="2"/>
      <c r="R938" s="2"/>
      <c r="S938" s="2"/>
      <c r="T938" s="2"/>
      <c r="U938" s="2"/>
    </row>
    <row r="939" spans="1:21">
      <c r="A939" t="s">
        <v>904</v>
      </c>
      <c r="B939" t="s">
        <v>593</v>
      </c>
      <c r="C939" t="s">
        <v>1824</v>
      </c>
      <c r="D939" t="s">
        <v>1823</v>
      </c>
      <c r="E939">
        <v>6.1756685866811676</v>
      </c>
      <c r="F939">
        <v>13.281197002790469</v>
      </c>
      <c r="G939">
        <v>0</v>
      </c>
      <c r="I939" s="2"/>
      <c r="J939" s="2"/>
      <c r="K939" s="2"/>
      <c r="L939" s="2"/>
      <c r="M939" s="2"/>
      <c r="N939" s="2"/>
      <c r="O939" s="2"/>
      <c r="P939" s="2"/>
      <c r="Q939" s="2"/>
      <c r="R939" s="2"/>
      <c r="S939" s="2"/>
      <c r="T939" s="2"/>
      <c r="U939" s="2"/>
    </row>
    <row r="940" spans="1:21">
      <c r="A940" t="s">
        <v>1245</v>
      </c>
      <c r="B940" t="s">
        <v>232</v>
      </c>
      <c r="C940" t="s">
        <v>2871</v>
      </c>
      <c r="D940" t="s">
        <v>2870</v>
      </c>
      <c r="E940">
        <v>6.1887217338196221</v>
      </c>
      <c r="F940">
        <v>0</v>
      </c>
      <c r="G940">
        <v>-1.0054726352388856</v>
      </c>
      <c r="I940" s="2"/>
      <c r="J940" s="2"/>
      <c r="K940" s="2"/>
      <c r="L940" s="2"/>
      <c r="M940" s="2"/>
      <c r="N940" s="2"/>
      <c r="O940" s="2"/>
      <c r="P940" s="2"/>
      <c r="Q940" s="2"/>
      <c r="R940" s="2"/>
      <c r="S940" s="2"/>
      <c r="T940" s="2"/>
      <c r="U940" s="2"/>
    </row>
    <row r="941" spans="1:21">
      <c r="A941" t="s">
        <v>1159</v>
      </c>
      <c r="B941" t="s">
        <v>346</v>
      </c>
      <c r="C941" t="s">
        <v>2088</v>
      </c>
      <c r="D941" t="s">
        <v>2087</v>
      </c>
      <c r="E941">
        <v>6.2542959657392245</v>
      </c>
      <c r="F941">
        <v>0</v>
      </c>
      <c r="G941">
        <v>1.2056494950897827</v>
      </c>
      <c r="I941" s="2"/>
      <c r="J941" s="2"/>
      <c r="K941" s="2"/>
      <c r="L941" s="2"/>
      <c r="M941" s="2"/>
      <c r="N941" s="2"/>
      <c r="O941" s="2"/>
      <c r="P941" s="2"/>
      <c r="Q941" s="2"/>
      <c r="R941" s="2"/>
      <c r="S941" s="2"/>
      <c r="T941" s="2"/>
      <c r="U941" s="2"/>
    </row>
    <row r="942" spans="1:21">
      <c r="A942" t="s">
        <v>298</v>
      </c>
      <c r="B942" t="s">
        <v>278</v>
      </c>
      <c r="C942" t="s">
        <v>3371</v>
      </c>
      <c r="D942" t="s">
        <v>3370</v>
      </c>
      <c r="E942">
        <v>6.3097471261683058</v>
      </c>
      <c r="F942">
        <v>0</v>
      </c>
      <c r="G942">
        <v>2.3033554399102329</v>
      </c>
      <c r="I942" s="2"/>
      <c r="J942" s="2"/>
      <c r="K942" s="2"/>
      <c r="L942" s="2"/>
      <c r="M942" s="2"/>
      <c r="N942" s="2"/>
      <c r="O942" s="2"/>
      <c r="P942" s="2"/>
      <c r="Q942" s="2"/>
      <c r="R942" s="2"/>
      <c r="S942" s="2"/>
      <c r="T942" s="2"/>
      <c r="U942" s="2"/>
    </row>
    <row r="943" spans="1:21">
      <c r="A943" t="s">
        <v>397</v>
      </c>
      <c r="B943" t="s">
        <v>207</v>
      </c>
      <c r="C943" t="s">
        <v>3506</v>
      </c>
      <c r="D943" t="s">
        <v>3505</v>
      </c>
      <c r="E943">
        <v>6.3994128507968568</v>
      </c>
      <c r="F943">
        <v>-1.2974774133424221</v>
      </c>
      <c r="G943">
        <v>0</v>
      </c>
      <c r="I943" s="2"/>
      <c r="J943" s="2"/>
      <c r="K943" s="2"/>
      <c r="L943" s="2"/>
      <c r="M943" s="2"/>
      <c r="N943" s="2"/>
      <c r="O943" s="2"/>
      <c r="P943" s="2"/>
      <c r="Q943" s="2"/>
      <c r="R943" s="2"/>
      <c r="S943" s="2"/>
      <c r="T943" s="2"/>
      <c r="U943" s="2"/>
    </row>
    <row r="944" spans="1:21">
      <c r="A944" t="s">
        <v>1400</v>
      </c>
      <c r="B944" t="s">
        <v>191</v>
      </c>
      <c r="C944" t="s">
        <v>2859</v>
      </c>
      <c r="D944" t="s">
        <v>2858</v>
      </c>
      <c r="E944">
        <v>6.4411177250648999</v>
      </c>
      <c r="F944">
        <v>0</v>
      </c>
      <c r="G944">
        <v>1.74725588084923</v>
      </c>
      <c r="I944" s="2"/>
      <c r="J944" s="2"/>
      <c r="K944" s="2"/>
      <c r="L944" s="2"/>
      <c r="M944" s="2"/>
      <c r="N944" s="2"/>
      <c r="O944" s="2"/>
      <c r="P944" s="2"/>
      <c r="Q944" s="2"/>
      <c r="R944" s="2"/>
      <c r="S944" s="2"/>
      <c r="T944" s="2"/>
      <c r="U944" s="2"/>
    </row>
    <row r="945" spans="1:21">
      <c r="A945" t="s">
        <v>1082</v>
      </c>
      <c r="B945" t="s">
        <v>510</v>
      </c>
      <c r="C945" t="s">
        <v>2136</v>
      </c>
      <c r="D945" t="s">
        <v>2053</v>
      </c>
      <c r="E945">
        <v>6.5120771768496084</v>
      </c>
      <c r="F945">
        <v>0</v>
      </c>
      <c r="G945">
        <v>1.9313989413393948</v>
      </c>
      <c r="I945" s="2"/>
      <c r="J945" s="2"/>
      <c r="K945" s="2"/>
      <c r="L945" s="2"/>
      <c r="M945" s="2"/>
      <c r="N945" s="2"/>
      <c r="O945" s="2"/>
      <c r="P945" s="2"/>
      <c r="Q945" s="2"/>
      <c r="R945" s="2"/>
      <c r="S945" s="2"/>
      <c r="T945" s="2"/>
      <c r="U945" s="2"/>
    </row>
    <row r="946" spans="1:21">
      <c r="A946" t="s">
        <v>197</v>
      </c>
      <c r="B946" t="s">
        <v>191</v>
      </c>
      <c r="C946" t="s">
        <v>3710</v>
      </c>
      <c r="D946" t="s">
        <v>1257</v>
      </c>
      <c r="E946">
        <v>6.6551728783302329</v>
      </c>
      <c r="F946">
        <v>0</v>
      </c>
      <c r="G946">
        <v>2.1331175563508218</v>
      </c>
      <c r="I946" s="2"/>
      <c r="J946" s="2"/>
      <c r="K946" s="2"/>
      <c r="L946" s="2"/>
      <c r="M946" s="2"/>
      <c r="N946" s="2"/>
      <c r="O946" s="2"/>
      <c r="P946" s="2"/>
      <c r="Q946" s="2"/>
      <c r="R946" s="2"/>
      <c r="S946" s="2"/>
      <c r="T946" s="2"/>
      <c r="U946" s="2"/>
    </row>
    <row r="947" spans="1:21">
      <c r="A947" t="s">
        <v>40</v>
      </c>
      <c r="B947" t="s">
        <v>28</v>
      </c>
      <c r="C947" t="s">
        <v>3795</v>
      </c>
      <c r="D947" t="s">
        <v>3794</v>
      </c>
      <c r="E947">
        <v>6.8343649118237373</v>
      </c>
      <c r="F947">
        <v>0</v>
      </c>
      <c r="G947">
        <v>3.8443887489984383</v>
      </c>
      <c r="I947" s="2"/>
      <c r="J947" s="2"/>
      <c r="K947" s="2"/>
      <c r="L947" s="2"/>
      <c r="M947" s="2"/>
      <c r="N947" s="2"/>
      <c r="O947" s="2"/>
      <c r="P947" s="2"/>
      <c r="Q947" s="2"/>
      <c r="R947" s="2"/>
      <c r="S947" s="2"/>
      <c r="T947" s="2"/>
      <c r="U947" s="2"/>
    </row>
    <row r="948" spans="1:21">
      <c r="A948" t="s">
        <v>1259</v>
      </c>
      <c r="B948" t="s">
        <v>189</v>
      </c>
      <c r="C948" t="s">
        <v>2257</v>
      </c>
      <c r="D948" t="s">
        <v>2370</v>
      </c>
      <c r="E948">
        <v>6.8932120234488155</v>
      </c>
      <c r="F948">
        <v>2.9752802450804574</v>
      </c>
      <c r="G948">
        <v>0</v>
      </c>
      <c r="I948" s="2"/>
      <c r="J948" s="2"/>
      <c r="K948" s="2"/>
      <c r="L948" s="2"/>
      <c r="M948" s="2"/>
      <c r="N948" s="2"/>
      <c r="O948" s="2"/>
      <c r="P948" s="2"/>
      <c r="Q948" s="2"/>
      <c r="R948" s="2"/>
      <c r="S948" s="2"/>
      <c r="T948" s="2"/>
      <c r="U948" s="2"/>
    </row>
    <row r="949" spans="1:21">
      <c r="A949" t="s">
        <v>1325</v>
      </c>
      <c r="B949" t="s">
        <v>559</v>
      </c>
      <c r="C949" t="s">
        <v>1937</v>
      </c>
      <c r="D949" t="s">
        <v>1836</v>
      </c>
      <c r="E949">
        <v>7.0903883061222821</v>
      </c>
      <c r="F949">
        <v>3.0607561459288171</v>
      </c>
      <c r="G949">
        <v>0</v>
      </c>
      <c r="I949" s="2"/>
      <c r="J949" s="2"/>
      <c r="K949" s="2"/>
      <c r="L949" s="2"/>
      <c r="M949" s="2"/>
      <c r="N949" s="2"/>
      <c r="O949" s="2"/>
      <c r="P949" s="2"/>
      <c r="Q949" s="2"/>
      <c r="R949" s="2"/>
      <c r="S949" s="2"/>
      <c r="T949" s="2"/>
      <c r="U949" s="2"/>
    </row>
    <row r="950" spans="1:21">
      <c r="A950" t="s">
        <v>606</v>
      </c>
      <c r="B950" t="s">
        <v>593</v>
      </c>
      <c r="C950" t="s">
        <v>3162</v>
      </c>
      <c r="D950" t="s">
        <v>3161</v>
      </c>
      <c r="E950">
        <v>7.1303587449988175</v>
      </c>
      <c r="F950">
        <v>0</v>
      </c>
      <c r="G950">
        <v>-1.0651416389226407</v>
      </c>
      <c r="I950" s="2"/>
      <c r="J950" s="2"/>
      <c r="K950" s="2"/>
      <c r="L950" s="2"/>
      <c r="M950" s="2"/>
      <c r="N950" s="2"/>
      <c r="O950" s="2"/>
      <c r="P950" s="2"/>
      <c r="Q950" s="2"/>
      <c r="R950" s="2"/>
      <c r="S950" s="2"/>
      <c r="T950" s="2"/>
      <c r="U950" s="2"/>
    </row>
    <row r="951" spans="1:21">
      <c r="A951" t="s">
        <v>1163</v>
      </c>
      <c r="B951" t="s">
        <v>242</v>
      </c>
      <c r="C951" t="s">
        <v>2371</v>
      </c>
      <c r="D951" t="s">
        <v>2477</v>
      </c>
      <c r="E951">
        <v>7.2861704164022747</v>
      </c>
      <c r="F951">
        <v>1.5554649083488077</v>
      </c>
      <c r="G951">
        <v>0</v>
      </c>
      <c r="I951" s="2"/>
      <c r="J951" s="2"/>
      <c r="K951" s="2"/>
      <c r="L951" s="2"/>
      <c r="M951" s="2"/>
      <c r="N951" s="2"/>
      <c r="O951" s="2"/>
      <c r="P951" s="2"/>
      <c r="Q951" s="2"/>
      <c r="R951" s="2"/>
      <c r="S951" s="2"/>
      <c r="T951" s="2"/>
      <c r="U951" s="2"/>
    </row>
    <row r="952" spans="1:21">
      <c r="A952" t="s">
        <v>1329</v>
      </c>
      <c r="B952" t="s">
        <v>677</v>
      </c>
      <c r="C952" t="s">
        <v>1598</v>
      </c>
      <c r="D952" t="s">
        <v>1597</v>
      </c>
      <c r="E952">
        <v>7.6343231152377165</v>
      </c>
      <c r="F952">
        <v>0</v>
      </c>
      <c r="G952">
        <v>2.6017705154616282</v>
      </c>
      <c r="I952" s="2"/>
      <c r="J952" s="2"/>
      <c r="K952" s="2"/>
      <c r="L952" s="2"/>
      <c r="M952" s="2"/>
      <c r="N952" s="2"/>
      <c r="O952" s="2"/>
      <c r="P952" s="2"/>
      <c r="Q952" s="2"/>
      <c r="R952" s="2"/>
      <c r="S952" s="2"/>
      <c r="T952" s="2"/>
      <c r="U952" s="2"/>
    </row>
    <row r="953" spans="1:21">
      <c r="A953" t="s">
        <v>1178</v>
      </c>
      <c r="B953" t="s">
        <v>346</v>
      </c>
      <c r="C953" t="s">
        <v>2086</v>
      </c>
      <c r="D953" t="s">
        <v>1257</v>
      </c>
      <c r="E953">
        <v>7.6711099562128728</v>
      </c>
      <c r="F953">
        <v>0</v>
      </c>
      <c r="G953">
        <v>1.9359277006637017</v>
      </c>
      <c r="I953" s="2"/>
      <c r="J953" s="2"/>
      <c r="K953" s="2"/>
      <c r="L953" s="2"/>
      <c r="M953" s="2"/>
      <c r="N953" s="2"/>
      <c r="O953" s="2"/>
      <c r="P953" s="2"/>
      <c r="Q953" s="2"/>
      <c r="R953" s="2"/>
      <c r="S953" s="2"/>
      <c r="T953" s="2"/>
      <c r="U953" s="2"/>
    </row>
    <row r="954" spans="1:21">
      <c r="A954" t="s">
        <v>1454</v>
      </c>
      <c r="B954" t="s">
        <v>677</v>
      </c>
      <c r="C954" t="s">
        <v>1956</v>
      </c>
      <c r="D954" t="s">
        <v>1848</v>
      </c>
      <c r="E954">
        <v>7.759327511482363</v>
      </c>
      <c r="F954">
        <v>0</v>
      </c>
      <c r="G954">
        <v>2.5242176840204849</v>
      </c>
      <c r="I954" s="2"/>
      <c r="J954" s="2"/>
      <c r="K954" s="2"/>
      <c r="L954" s="2"/>
      <c r="M954" s="2"/>
      <c r="N954" s="2"/>
      <c r="O954" s="2"/>
      <c r="P954" s="2"/>
      <c r="Q954" s="2"/>
      <c r="R954" s="2"/>
      <c r="S954" s="2"/>
      <c r="T954" s="2"/>
      <c r="U954" s="2"/>
    </row>
    <row r="955" spans="1:21">
      <c r="A955" t="s">
        <v>1468</v>
      </c>
      <c r="B955" t="s">
        <v>428</v>
      </c>
      <c r="C955" t="s">
        <v>1916</v>
      </c>
      <c r="D955" t="s">
        <v>1807</v>
      </c>
      <c r="E955">
        <v>8.0666562317409305</v>
      </c>
      <c r="F955">
        <v>2.2855858635745192</v>
      </c>
      <c r="G955">
        <v>0</v>
      </c>
      <c r="I955" s="2"/>
      <c r="J955" s="2"/>
      <c r="K955" s="2"/>
      <c r="L955" s="2"/>
      <c r="M955" s="2"/>
      <c r="N955" s="2"/>
      <c r="O955" s="2"/>
      <c r="P955" s="2"/>
      <c r="Q955" s="2"/>
      <c r="R955" s="2"/>
      <c r="S955" s="2"/>
      <c r="T955" s="2"/>
      <c r="U955" s="2"/>
    </row>
    <row r="956" spans="1:21">
      <c r="A956" t="s">
        <v>1161</v>
      </c>
      <c r="B956" t="s">
        <v>28</v>
      </c>
      <c r="C956" t="s">
        <v>2791</v>
      </c>
      <c r="D956" t="s">
        <v>2790</v>
      </c>
      <c r="E956">
        <v>8.0853521400268598</v>
      </c>
      <c r="F956">
        <v>0</v>
      </c>
      <c r="G956">
        <v>1.7567087787151829</v>
      </c>
      <c r="I956" s="2"/>
      <c r="J956" s="2"/>
      <c r="K956" s="2"/>
      <c r="L956" s="2"/>
      <c r="M956" s="2"/>
      <c r="N956" s="2"/>
      <c r="O956" s="2"/>
      <c r="P956" s="2"/>
      <c r="Q956" s="2"/>
      <c r="R956" s="2"/>
      <c r="S956" s="2"/>
      <c r="T956" s="2"/>
      <c r="U956" s="2"/>
    </row>
    <row r="957" spans="1:21">
      <c r="A957" t="s">
        <v>981</v>
      </c>
      <c r="B957" t="s">
        <v>444</v>
      </c>
      <c r="C957" t="s">
        <v>1556</v>
      </c>
      <c r="D957" t="s">
        <v>1555</v>
      </c>
      <c r="E957">
        <v>8.3296996157048753</v>
      </c>
      <c r="F957">
        <v>0</v>
      </c>
      <c r="G957">
        <v>3.6628594581204799</v>
      </c>
      <c r="I957" s="2"/>
      <c r="J957" s="2"/>
      <c r="K957" s="2"/>
      <c r="L957" s="2"/>
      <c r="M957" s="2"/>
      <c r="N957" s="2"/>
      <c r="O957" s="2"/>
      <c r="P957" s="2"/>
      <c r="Q957" s="2"/>
      <c r="R957" s="2"/>
      <c r="S957" s="2"/>
      <c r="T957" s="2"/>
      <c r="U957" s="2"/>
    </row>
    <row r="958" spans="1:21">
      <c r="A958" t="s">
        <v>1463</v>
      </c>
      <c r="B958" t="s">
        <v>490</v>
      </c>
      <c r="C958" t="s">
        <v>2039</v>
      </c>
      <c r="D958" t="s">
        <v>2134</v>
      </c>
      <c r="E958">
        <v>8.3924590969379125</v>
      </c>
      <c r="F958">
        <v>0</v>
      </c>
      <c r="G958">
        <v>1.1761476287090784</v>
      </c>
      <c r="I958" s="2"/>
      <c r="J958" s="2"/>
      <c r="K958" s="2"/>
      <c r="L958" s="2"/>
      <c r="M958" s="2"/>
      <c r="N958" s="2"/>
      <c r="O958" s="2"/>
      <c r="P958" s="2"/>
      <c r="Q958" s="2"/>
      <c r="R958" s="2"/>
      <c r="S958" s="2"/>
      <c r="T958" s="2"/>
      <c r="U958" s="2"/>
    </row>
    <row r="959" spans="1:21">
      <c r="A959" t="s">
        <v>243</v>
      </c>
      <c r="B959" t="s">
        <v>242</v>
      </c>
      <c r="C959" t="s">
        <v>3551</v>
      </c>
      <c r="D959" t="s">
        <v>3550</v>
      </c>
      <c r="E959">
        <v>8.4483237157956026</v>
      </c>
      <c r="F959">
        <v>0</v>
      </c>
      <c r="G959">
        <v>-1.1467158760993434</v>
      </c>
      <c r="I959" s="2"/>
      <c r="J959" s="2"/>
      <c r="K959" s="2"/>
      <c r="L959" s="2"/>
      <c r="M959" s="2"/>
      <c r="N959" s="2"/>
      <c r="O959" s="2"/>
      <c r="P959" s="2"/>
      <c r="Q959" s="2"/>
      <c r="R959" s="2"/>
      <c r="S959" s="2"/>
      <c r="T959" s="2"/>
      <c r="U959" s="2"/>
    </row>
    <row r="960" spans="1:21">
      <c r="A960" t="s">
        <v>1172</v>
      </c>
      <c r="B960" t="s">
        <v>242</v>
      </c>
      <c r="C960" t="s">
        <v>2511</v>
      </c>
      <c r="D960" t="s">
        <v>2510</v>
      </c>
      <c r="E960">
        <v>8.4882218731830577</v>
      </c>
      <c r="F960">
        <v>11.26861215265596</v>
      </c>
      <c r="G960">
        <v>0</v>
      </c>
      <c r="I960" s="2"/>
      <c r="J960" s="2"/>
      <c r="K960" s="2"/>
      <c r="L960" s="2"/>
      <c r="M960" s="2"/>
      <c r="N960" s="2"/>
      <c r="O960" s="2"/>
      <c r="P960" s="2"/>
      <c r="Q960" s="2"/>
      <c r="R960" s="2"/>
      <c r="S960" s="2"/>
      <c r="T960" s="2"/>
      <c r="U960" s="2"/>
    </row>
    <row r="961" spans="1:21">
      <c r="A961" t="s">
        <v>674</v>
      </c>
      <c r="B961" t="s">
        <v>444</v>
      </c>
      <c r="C961" t="s">
        <v>3079</v>
      </c>
      <c r="D961" t="s">
        <v>3183</v>
      </c>
      <c r="E961">
        <v>8.8972272928995277</v>
      </c>
      <c r="F961">
        <v>0</v>
      </c>
      <c r="G961">
        <v>-1.0387254582574235</v>
      </c>
      <c r="I961" s="2"/>
      <c r="J961" s="2"/>
      <c r="K961" s="2"/>
      <c r="L961" s="2"/>
      <c r="M961" s="2"/>
      <c r="N961" s="2"/>
      <c r="O961" s="2"/>
      <c r="P961" s="2"/>
      <c r="Q961" s="2"/>
      <c r="R961" s="2"/>
      <c r="S961" s="2"/>
      <c r="T961" s="2"/>
      <c r="U961" s="2"/>
    </row>
    <row r="962" spans="1:21">
      <c r="A962" t="s">
        <v>1170</v>
      </c>
      <c r="B962" t="s">
        <v>559</v>
      </c>
      <c r="C962" t="s">
        <v>1755</v>
      </c>
      <c r="D962" t="s">
        <v>1754</v>
      </c>
      <c r="E962">
        <v>9.2054719796884523</v>
      </c>
      <c r="F962">
        <v>0</v>
      </c>
      <c r="G962">
        <v>1.4154445940683755</v>
      </c>
      <c r="I962" s="2"/>
      <c r="J962" s="2"/>
      <c r="K962" s="2"/>
      <c r="L962" s="2"/>
      <c r="M962" s="2"/>
      <c r="N962" s="2"/>
      <c r="O962" s="2"/>
      <c r="P962" s="2"/>
      <c r="Q962" s="2"/>
      <c r="R962" s="2"/>
      <c r="S962" s="2"/>
      <c r="T962" s="2"/>
      <c r="U962" s="2"/>
    </row>
    <row r="963" spans="1:21">
      <c r="A963" t="s">
        <v>483</v>
      </c>
      <c r="B963" t="s">
        <v>444</v>
      </c>
      <c r="C963" t="s">
        <v>2964</v>
      </c>
      <c r="D963" t="s">
        <v>2963</v>
      </c>
      <c r="E963">
        <v>9.3164760258389236</v>
      </c>
      <c r="F963">
        <v>0</v>
      </c>
      <c r="G963">
        <v>1.0885253302110069</v>
      </c>
      <c r="I963" s="2"/>
      <c r="J963" s="2"/>
      <c r="K963" s="2"/>
      <c r="L963" s="2"/>
      <c r="M963" s="2"/>
      <c r="N963" s="2"/>
      <c r="O963" s="2"/>
      <c r="P963" s="2"/>
      <c r="Q963" s="2"/>
      <c r="R963" s="2"/>
      <c r="S963" s="2"/>
      <c r="T963" s="2"/>
      <c r="U963" s="2"/>
    </row>
    <row r="964" spans="1:21">
      <c r="A964" t="s">
        <v>64</v>
      </c>
      <c r="B964" t="s">
        <v>232</v>
      </c>
      <c r="C964" t="s">
        <v>3804</v>
      </c>
      <c r="D964" t="s">
        <v>3803</v>
      </c>
      <c r="E964">
        <v>9.6365006942136429</v>
      </c>
      <c r="F964">
        <v>0</v>
      </c>
      <c r="G964">
        <v>4.2747074248433439</v>
      </c>
      <c r="I964" s="2"/>
      <c r="J964" s="2"/>
      <c r="K964" s="2"/>
      <c r="L964" s="2"/>
      <c r="M964" s="2"/>
      <c r="N964" s="2"/>
      <c r="O964" s="2"/>
      <c r="P964" s="2"/>
      <c r="Q964" s="2"/>
      <c r="R964" s="2"/>
      <c r="S964" s="2"/>
      <c r="T964" s="2"/>
      <c r="U964" s="2"/>
    </row>
    <row r="965" spans="1:21">
      <c r="A965" t="s">
        <v>215</v>
      </c>
      <c r="B965" t="s">
        <v>191</v>
      </c>
      <c r="C965" t="s">
        <v>3740</v>
      </c>
      <c r="D965" t="s">
        <v>3739</v>
      </c>
      <c r="E965">
        <v>9.7848962424750567</v>
      </c>
      <c r="F965">
        <v>0</v>
      </c>
      <c r="G965">
        <v>2.1660939039898675</v>
      </c>
      <c r="I965" s="2"/>
      <c r="J965" s="2"/>
      <c r="K965" s="2"/>
      <c r="L965" s="2"/>
      <c r="M965" s="2"/>
      <c r="N965" s="2"/>
      <c r="O965" s="2"/>
      <c r="P965" s="2"/>
      <c r="Q965" s="2"/>
      <c r="R965" s="2"/>
      <c r="S965" s="2"/>
      <c r="T965" s="2"/>
      <c r="U965" s="2"/>
    </row>
    <row r="966" spans="1:21">
      <c r="A966" t="s">
        <v>286</v>
      </c>
      <c r="B966" t="s">
        <v>100</v>
      </c>
      <c r="C966" t="s">
        <v>3694</v>
      </c>
      <c r="D966" t="s">
        <v>3693</v>
      </c>
      <c r="E966">
        <v>10.297489759412045</v>
      </c>
      <c r="F966">
        <v>1.7140073070966884</v>
      </c>
      <c r="G966">
        <v>0</v>
      </c>
      <c r="I966" s="2"/>
      <c r="J966" s="2"/>
      <c r="K966" s="2"/>
      <c r="L966" s="2"/>
      <c r="M966" s="2"/>
      <c r="N966" s="2"/>
      <c r="O966" s="2"/>
      <c r="P966" s="2"/>
      <c r="Q966" s="2"/>
      <c r="R966" s="2"/>
      <c r="S966" s="2"/>
      <c r="T966" s="2"/>
      <c r="U966" s="2"/>
    </row>
    <row r="967" spans="1:21">
      <c r="A967" t="s">
        <v>1077</v>
      </c>
      <c r="B967" t="s">
        <v>444</v>
      </c>
      <c r="C967" t="s">
        <v>1440</v>
      </c>
      <c r="D967" t="s">
        <v>1439</v>
      </c>
      <c r="E967">
        <v>10.327228934314167</v>
      </c>
      <c r="F967">
        <v>0</v>
      </c>
      <c r="G967">
        <v>2.2598072988698674</v>
      </c>
      <c r="I967" s="2"/>
      <c r="J967" s="2"/>
      <c r="K967" s="2"/>
      <c r="L967" s="2"/>
      <c r="M967" s="2"/>
      <c r="N967" s="2"/>
      <c r="O967" s="2"/>
      <c r="P967" s="2"/>
      <c r="Q967" s="2"/>
      <c r="R967" s="2"/>
      <c r="S967" s="2"/>
      <c r="T967" s="2"/>
      <c r="U967" s="2"/>
    </row>
    <row r="968" spans="1:21">
      <c r="A968" t="s">
        <v>1167</v>
      </c>
      <c r="B968" t="s">
        <v>95</v>
      </c>
      <c r="C968" t="s">
        <v>2629</v>
      </c>
      <c r="D968" t="s">
        <v>2628</v>
      </c>
      <c r="E968">
        <v>10.617059731393393</v>
      </c>
      <c r="F968">
        <v>2.2205573730098185</v>
      </c>
      <c r="G968">
        <v>0</v>
      </c>
      <c r="I968" s="2"/>
      <c r="J968" s="2"/>
      <c r="K968" s="2"/>
      <c r="L968" s="2"/>
      <c r="M968" s="2"/>
      <c r="N968" s="2"/>
      <c r="O968" s="2"/>
      <c r="P968" s="2"/>
      <c r="Q968" s="2"/>
      <c r="R968" s="2"/>
      <c r="S968" s="2"/>
      <c r="T968" s="2"/>
      <c r="U968" s="2"/>
    </row>
    <row r="969" spans="1:21">
      <c r="A969" t="s">
        <v>1174</v>
      </c>
      <c r="B969" t="s">
        <v>677</v>
      </c>
      <c r="C969" t="s">
        <v>1536</v>
      </c>
      <c r="D969" t="s">
        <v>1257</v>
      </c>
      <c r="E969">
        <v>12.323420966304072</v>
      </c>
      <c r="F969">
        <v>0</v>
      </c>
      <c r="G969">
        <v>1.3736109319011844</v>
      </c>
      <c r="I969" s="2"/>
      <c r="J969" s="2"/>
      <c r="K969" s="2"/>
      <c r="L969" s="2"/>
      <c r="M969" s="2"/>
      <c r="N969" s="2"/>
      <c r="O969" s="2"/>
      <c r="P969" s="2"/>
      <c r="Q969" s="2"/>
      <c r="R969" s="2"/>
      <c r="S969" s="2"/>
      <c r="T969" s="2"/>
      <c r="U969" s="2"/>
    </row>
    <row r="970" spans="1:21">
      <c r="A970" t="s">
        <v>1164</v>
      </c>
      <c r="B970" t="s">
        <v>191</v>
      </c>
      <c r="C970" t="s">
        <v>2724</v>
      </c>
      <c r="D970" t="s">
        <v>2723</v>
      </c>
      <c r="E970">
        <v>12.584936666373476</v>
      </c>
      <c r="F970">
        <v>6.7640626149480028</v>
      </c>
      <c r="G970">
        <v>0</v>
      </c>
      <c r="I970" s="2"/>
      <c r="J970" s="2"/>
      <c r="K970" s="2"/>
      <c r="L970" s="2"/>
      <c r="M970" s="2"/>
      <c r="N970" s="2"/>
      <c r="O970" s="2"/>
      <c r="P970" s="2"/>
      <c r="Q970" s="2"/>
      <c r="R970" s="2"/>
      <c r="S970" s="2"/>
      <c r="T970" s="2"/>
      <c r="U970" s="2"/>
    </row>
    <row r="971" spans="1:21">
      <c r="A971" t="s">
        <v>1168</v>
      </c>
      <c r="B971" t="s">
        <v>346</v>
      </c>
      <c r="C971" t="s">
        <v>2210</v>
      </c>
      <c r="D971" t="s">
        <v>2209</v>
      </c>
      <c r="E971">
        <v>14.430919004191445</v>
      </c>
      <c r="F971">
        <v>2.3025223552484051</v>
      </c>
      <c r="G971">
        <v>0</v>
      </c>
      <c r="I971" s="2"/>
      <c r="J971" s="2"/>
      <c r="K971" s="2"/>
      <c r="L971" s="2"/>
      <c r="M971" s="2"/>
      <c r="N971" s="2"/>
      <c r="O971" s="2"/>
      <c r="P971" s="2"/>
      <c r="Q971" s="2"/>
      <c r="R971" s="2"/>
      <c r="S971" s="2"/>
      <c r="T971" s="2"/>
      <c r="U971" s="2"/>
    </row>
    <row r="972" spans="1:21">
      <c r="A972" t="s">
        <v>673</v>
      </c>
      <c r="B972" t="s">
        <v>444</v>
      </c>
      <c r="C972" t="s">
        <v>3182</v>
      </c>
      <c r="D972" t="s">
        <v>3181</v>
      </c>
      <c r="E972">
        <v>14.640663333350881</v>
      </c>
      <c r="F972">
        <v>-1.0790009958719737</v>
      </c>
      <c r="G972">
        <v>0</v>
      </c>
      <c r="I972" s="2"/>
      <c r="J972" s="2"/>
      <c r="K972" s="2"/>
      <c r="L972" s="2"/>
      <c r="M972" s="2"/>
      <c r="N972" s="2"/>
      <c r="O972" s="2"/>
      <c r="P972" s="2"/>
      <c r="Q972" s="2"/>
      <c r="R972" s="2"/>
      <c r="S972" s="2"/>
      <c r="T972" s="2"/>
      <c r="U972" s="2"/>
    </row>
    <row r="973" spans="1:21">
      <c r="A973" t="s">
        <v>1367</v>
      </c>
      <c r="B973" t="s">
        <v>217</v>
      </c>
      <c r="C973" t="s">
        <v>2589</v>
      </c>
      <c r="D973" t="s">
        <v>2588</v>
      </c>
      <c r="E973">
        <v>17.718813623366042</v>
      </c>
      <c r="F973">
        <v>1.4017557770281941</v>
      </c>
      <c r="G973">
        <v>0</v>
      </c>
      <c r="I973" s="2"/>
      <c r="J973" s="2"/>
      <c r="K973" s="2"/>
      <c r="L973" s="2"/>
      <c r="M973" s="2"/>
      <c r="N973" s="2"/>
      <c r="O973" s="2"/>
      <c r="P973" s="2"/>
      <c r="Q973" s="2"/>
      <c r="R973" s="2"/>
      <c r="S973" s="2"/>
      <c r="T973" s="2"/>
      <c r="U973" s="2"/>
    </row>
    <row r="974" spans="1:21">
      <c r="A974" t="s">
        <v>1369</v>
      </c>
      <c r="B974" t="s">
        <v>677</v>
      </c>
      <c r="C974" t="s">
        <v>1409</v>
      </c>
      <c r="D974" t="s">
        <v>1408</v>
      </c>
      <c r="E974">
        <v>28.778955531300916</v>
      </c>
      <c r="F974">
        <v>0</v>
      </c>
      <c r="G974">
        <v>-1.0711199901719508</v>
      </c>
      <c r="I974" s="2"/>
      <c r="J974" s="2"/>
      <c r="K974" s="2"/>
      <c r="L974" s="2"/>
      <c r="M974" s="2"/>
      <c r="N974" s="2"/>
      <c r="O974" s="2"/>
      <c r="P974" s="2"/>
      <c r="Q974" s="2"/>
      <c r="R974" s="2"/>
      <c r="S974" s="2"/>
      <c r="T974" s="2"/>
      <c r="U974" s="2"/>
    </row>
    <row r="975" spans="1:21">
      <c r="A975" t="s">
        <v>1569</v>
      </c>
      <c r="B975" t="s">
        <v>559</v>
      </c>
      <c r="C975" t="s">
        <v>2008</v>
      </c>
      <c r="D975" t="s">
        <v>2007</v>
      </c>
      <c r="E975">
        <v>59.943334005618823</v>
      </c>
      <c r="F975">
        <v>0</v>
      </c>
      <c r="G975">
        <v>5.5288358119091106</v>
      </c>
      <c r="I975" s="2"/>
      <c r="J975" s="2"/>
      <c r="K975" s="2"/>
      <c r="L975" s="2"/>
      <c r="M975" s="2"/>
      <c r="N975" s="2"/>
      <c r="O975" s="2"/>
      <c r="P975" s="2"/>
      <c r="Q975" s="2"/>
      <c r="R975" s="2"/>
      <c r="S975" s="2"/>
      <c r="T975" s="2"/>
      <c r="U975" s="2"/>
    </row>
  </sheetData>
  <sortState ref="A1:XFD1048576">
    <sortCondition ref="J2:J1048576"/>
  </sortState>
  <phoneticPr fontId="1" type="noConversion"/>
  <pageMargins left="0.75" right="0.75" top="1" bottom="1" header="0.5" footer="0.5"/>
  <drawing r:id="rId1"/>
  <extLst>
    <ext xmlns:mx="http://schemas.microsoft.com/office/mac/excel/2008/main" uri="http://schemas.microsoft.com/office/mac/excel/2008/main">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pNKCD56Br vs dNK and idNKCD56Br</vt:lpstr>
      <vt:lpstr>pNKCD56Dimvs dNK and idNK CD56D</vt:lpstr>
    </vt:vector>
  </TitlesOfParts>
  <Company>Harvard</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rnan Kopcow</dc:creator>
  <cp:lastModifiedBy>Hernan Kopcow</cp:lastModifiedBy>
  <dcterms:created xsi:type="dcterms:W3CDTF">2014-05-06T13:38:09Z</dcterms:created>
  <dcterms:modified xsi:type="dcterms:W3CDTF">2015-03-19T23:58:42Z</dcterms:modified>
</cp:coreProperties>
</file>